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ek\Marek_latest\Rhizarian_from_Lygus\BMC_biology_revision\"/>
    </mc:Choice>
  </mc:AlternateContent>
  <bookViews>
    <workbookView xWindow="0" yWindow="0" windowWidth="20460" windowHeight="7590" tabRatio="500" firstSheet="1" activeTab="3"/>
  </bookViews>
  <sheets>
    <sheet name="S1A_Rhizaria-proteasome" sheetId="3" r:id="rId1"/>
    <sheet name="S1B_Rhizaria-rp" sheetId="2" r:id="rId2"/>
    <sheet name="S1C_Rhizaria-others" sheetId="1" r:id="rId3"/>
    <sheet name="S1D_Rhizaria-hyperconserved" sheetId="13" r:id="rId4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9" i="13" l="1"/>
  <c r="F79" i="13"/>
  <c r="E79" i="13"/>
  <c r="D79" i="13"/>
  <c r="W32" i="3"/>
  <c r="X32" i="3"/>
  <c r="N38" i="13"/>
  <c r="N21" i="13"/>
  <c r="N7" i="13"/>
  <c r="N16" i="13"/>
  <c r="N17" i="13"/>
  <c r="N53" i="13"/>
  <c r="N57" i="13"/>
  <c r="N58" i="13"/>
  <c r="N75" i="13"/>
  <c r="V13" i="2"/>
  <c r="Q31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Y31" i="1"/>
  <c r="R31" i="1"/>
  <c r="S31" i="1"/>
  <c r="T31" i="1"/>
  <c r="U31" i="1"/>
  <c r="V31" i="1"/>
  <c r="W31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4" i="1"/>
  <c r="P20" i="3"/>
  <c r="Q20" i="3"/>
  <c r="R20" i="3"/>
  <c r="S20" i="3"/>
  <c r="T20" i="3"/>
  <c r="U20" i="3"/>
  <c r="V20" i="3"/>
  <c r="W20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X20" i="3"/>
  <c r="W25" i="3"/>
  <c r="X25" i="3"/>
  <c r="X4" i="3"/>
  <c r="X6" i="3"/>
  <c r="W26" i="3"/>
  <c r="X26" i="3"/>
  <c r="X7" i="3"/>
  <c r="X8" i="3"/>
  <c r="W27" i="3"/>
  <c r="X27" i="3"/>
  <c r="X9" i="3"/>
  <c r="W28" i="3"/>
  <c r="X28" i="3"/>
  <c r="W29" i="3"/>
  <c r="X29" i="3"/>
  <c r="W30" i="3"/>
  <c r="X30" i="3"/>
  <c r="X5" i="3"/>
  <c r="X10" i="3"/>
  <c r="X11" i="3"/>
  <c r="X12" i="3"/>
  <c r="X13" i="3"/>
  <c r="X14" i="3"/>
  <c r="X15" i="3"/>
  <c r="W31" i="3"/>
  <c r="X31" i="3"/>
  <c r="X16" i="3"/>
  <c r="X17" i="3"/>
  <c r="X18" i="3"/>
  <c r="W33" i="3"/>
  <c r="X33" i="3"/>
  <c r="X19" i="3"/>
  <c r="W34" i="3"/>
  <c r="X34" i="3"/>
  <c r="W35" i="3"/>
  <c r="X35" i="3"/>
  <c r="W24" i="3"/>
  <c r="X24" i="3"/>
  <c r="O32" i="2"/>
  <c r="V4" i="2"/>
  <c r="V5" i="2"/>
  <c r="V6" i="2"/>
  <c r="V7" i="2"/>
  <c r="V8" i="2"/>
  <c r="V9" i="2"/>
  <c r="V10" i="2"/>
  <c r="V11" i="2"/>
  <c r="V12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W32" i="2"/>
  <c r="P32" i="2"/>
  <c r="Q32" i="2"/>
  <c r="R32" i="2"/>
  <c r="S32" i="2"/>
  <c r="T32" i="2"/>
  <c r="U32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4" i="2"/>
</calcChain>
</file>

<file path=xl/comments1.xml><?xml version="1.0" encoding="utf-8"?>
<comments xmlns="http://schemas.openxmlformats.org/spreadsheetml/2006/main">
  <authors>
    <author>Microsoft Office User</author>
  </authors>
  <commentList>
    <comment ref="E7" authorId="0" shape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115 bp long intron removed</t>
        </r>
      </text>
    </comment>
  </commentList>
</comments>
</file>

<file path=xl/sharedStrings.xml><?xml version="1.0" encoding="utf-8"?>
<sst xmlns="http://schemas.openxmlformats.org/spreadsheetml/2006/main" count="1339" uniqueCount="797">
  <si>
    <t>contig</t>
  </si>
  <si>
    <t>frame</t>
  </si>
  <si>
    <t>gene specification</t>
  </si>
  <si>
    <t>ino1</t>
  </si>
  <si>
    <t xml:space="preserve">GBHO01024226 </t>
  </si>
  <si>
    <t>TATGGAGAAATCACCGGCAGGAGTACGGAGATTGAGAAAAGATTGCCACAGTATTTGTAATGGGATAATACCATAGTATGAAATGGAGACATGATAGTATATACAGCTGTATATTACGATAGTACGTATTATAGACAATCCACTGTACAATGTGCCCACTGTACATACCATAGCACTAATGCAACTGTGTCCATATCCATATACCTATAATAATTAAATATAGATTGAGTTCTGACGAACATTTTATATTTAATTCGCGTACCATTCACTACCTGTATCTATTATTTCTAGTACTGTTGTTTTCTACTACCTTGTTATTGTTGCTATTTATTTTTGCGTCACTCTTATACACAAATACACCAATATGTTGTACGATAGAAATGATGACATCAACAAGATAGTAAAAGTTTCTGGAAGTGTTCTTTTTTTGCACGTGCATTTGTAAATTACACGGACACAGAATCGTGTGCTTGGAAGTTTGAATCTGTGACATGGTATATACAGCAAACGTCGGAAGTGTATATGTGTACAGTAGTAGGTAGTAATACAAAATATGATTCCTTTCGTAATAAATGTATACACATGTACATCTGTTAACAGAAAAAAAAATAATACAGTTTAGTAGAAAGGATGATAGATAATCAAAGTAATATGATACAAGTTAAATCACCAAACATACAGTACACCGAAAAGGAGATAATTTCACAGTACATATACAATCGAAATGTATGCAATAAAATACAAGATAAGATAGTTGTAGAACCAAAAAAATATAAGTATACATTTCGAATACAACGTAAAGTACCAAAAGTAGGTGTAATGCTAATCGGTTTAGCAGGGAACAATGGTTCCACATTTGTTGGTGGCATCCTAGCAAATAAGTATAAATTGAATTGGCGTACAAAGGATGGTGTGAAGGAACCGAATTACTACGGCTCAGTAACACAATCCACAACAGTACGACTTGGTGTAACATCCAACCATGAGGAGATCTATGTACCATTTTCAACACTACTACCGATGGTACACCCAAACAATTTAGTGATCAGTGGATGGGATATATGTAAATAGAATCTATACGAATCGTTACAAGTGGCGAAAGTTTATGATGTTAAATAGCAGGAGAAGTTAGCACCTATCATGAAGAAGATAGTACCATTACCATCAATCTACTATCCAGATTTTATTGCATCAAATCAAAAGAGTCGTGCAACAAATTTAATACCGAAGGGTACAAAGCAGCAGGATTTGGATCATATACGCAACGATATACGTGAGTTTAAACGTAAAAACGAACTCGATACAGTAATCATTTTGTGGACAGCAAATACGGAAAGATTTGTGGATGTGAGACCAGGATTGAACATGACAGCTGACGAAGTGTTGCAAAGTATACAACGATCAGATCACGAAGTATCACCATCAATGATATTTGCAACCGCAGCAATTTTGGAAGGTTGTCCATACATCAATGGATCACCGCAGAATACATTGGTACCAGGTATCGTAGAATTAGCATCCAAGAGCAATGTATTCATAGGCGGTGATGATTTTAAATCAGGTCAAACAAAGATGAAATCAGTACTTGTAGATTTTTAGATATCAGCTGGTATTAAACCACAGAGTATTGTATCATACAATCACCTTGGTAACAATGATGGTAAGAATTTATCATCACAAAGACAATTTCGTTCCAAGGAGATATCAAAGTCAAATGTTGTAGACGATATGATACATTCAAATCCCATACTCTATAAGAAGAATGAGTACCCGGATCACGTTGTCGTTATCAAGTATGTACCATTCGTTGGTGATTCCAAACGAGCTATCGATGAGTATACATCAAGAATCTTTATGAATGGTCTCAACACCATCATCATGCATAATACATGTGAAGATTCCCTACTAGCTACACCTTTGATGATTGATCTAGTTATTCTTACAGAATTACTTACGCGGATCGAATATCGGACGCAGGATCAACAGGATTTTAAATCGTTTCATAATATATTATCGATACTATCATATATGCTTAAAGCACCACTCGTACCATCCGGTACACCCATCATCAATGCGTTGATGAAACAACATCGATGTATTATTAATATTCTTCTAGCTTGCCTTGGTATAGAACCTGAAAATGATATGCTACTTGAGTACAAGACTCAACTACCGCGACCTTTGTTACCGACAAAGCTATGAAGTATTCCACGTTATGAGTATATCAGTTTATTGTCATATAAAATTTACTATAACTTTACTACATGTAATACGGTATTGCATTATCGTTTACGGTGTTATTTTTATTGAGTGTTTTTTTTTTATTGTAGCTTAGAATTTACCCTAGTATCGAAATTCCTTTACATGTATCTGATATGATGTAAATAGTAGTAACTATCCTGTATTGATTTATTTGATCGCAAATTCAAATATATTTTATAGATATAATACCGTCGTACAGAGATGCAAAGTGAATCTACACATATACCTGTAAACAAATAAATAGAAAAATCTATTATGGATAGAGCTGTATGTAGTATAGTGATAAGTACTGTATGTATCATACAACTATAGGAAAACTGTTTATAATAATATAATTAATTCATTTATTGTACTTCACATATTTCCAGCAGCAGTATGTGTGTATGTGGAGAGTAATATGCATGCTAGTGTATCCCTTTATAATTTATTTGTTCGCCTTCTGATGTAATTCGTTTACTTGATTAATTAACTCCTGTATGATCTCTGGATTTGATAATGTACTAAGATCCTCACCGTTTGGTATTGTTACTGAGGGATTTAATTTCTGTGAATCATTGTCACTATGCTTTTCCTCATTCTCACCTCTCTCACGTAGTTTAGCAAGGCGTATTTTATCATCGATATCTTGTAATAAACCTTCCGTTTCACCGCATGCAATTTTACGTAAAAGTCTTCGCATAATTTTACCACTACGTGTTTTTGGTAAGGATGATACTATACATATATAGTCAGGTCTAGCAAATGCACCAACCTCCGTTGATACTTGTAACATGATCTCTGATTGTATAAAGTTAGTTATAACACCATAATTTAATTTTAGTATAACAAATGCGAACAATGCTTGACCTTTTATTGGATGTGGTACACCTACAACTGCTGATTCTGCTACACCTTGATGTGTACTGATGGCATTTTCAATCTCTGCTGAACCGATACGGTGACCTGATACATTTATTACATCATCTACACGACCTATTATCCAATAGTAACCATCCTCATCACGGTAACCACTATCACCTGTAAAGTATAAACCTTTAAAGATTGAAAAGTAACTCTGTTTGTACCGTATATGATTGGCCCAACATGTACGAACCATACCGGGCCATGGTTTACGTATACATAGTAAACCTGGTACATTTGGTTTTGTTATCTCTTTACCATCTTGTGACATAATTACCATGTCTATACCAAAAAATGGCAATGCTACGCTACCTGGTCTCATTGGCATACATCCTGGTAAGTTTGTTAGTATATGACCACCGGTTTCAGTTTGCCAGTACGTATCAACGATACTAATATTACTATTACCTATGTTTGTATAGATCCATTTCCATGCTTCTGGACTAATTGGTTCCCCAACTGTACCTACAACCTTCAGTGATTCTAAGTTATGTTTTTTAATTGGGTCTGCACCGTAACGCATTAACGCCCGTATAGCTGTTGGACTTGTATAAAATTTTGTTATCTTATGACGTTCAATCATATCCCAATATCTATCAACATCTGGATACATGGGTGTTGATTCAAATACAAATGTCGCGCAACCATTTAACTATGGTCCATAAACTATATAACTGTGTCCAGTTATCCAACCTATATCCGCTACGCATGCATATACATCATTGGGTTGTAAATTGAATACATATCTTGTTGTTAACATGGTATAGAGCAAGTATCCAGCTACAGAGTGCTGTATACCTTTCGGTTTACCAGTTGAACCGGATGTAAATAATATAAAGAGTGTATCCTCAGCGTTTACTGGTTCGTATGGACAGACTGGTCTCTCAGCTTCCATAGCTGTTAACTAATCGATATCACGATCCGGTATTAAAGCTAATGAATCATTGGATGATTGCATCATTGGATTTTGTAAAACAAAAACTGTTTTAACACACTTTACTTCCTCCTTCAACGTTGACAGTAATGACATATCAACAACACGTAATGGGTTACTTGTCTTACCACCACGTTGACTTTGATTCACTGTAATTACTGCAACTGCTTGCCCTTCAATAATACGCTCACGTAAAGCTTCAACTGAAAAACCAGCAAACACAACTGTGTGTATTACACCTATACGTGCACATCCTAGCATCGCTATCACAGCTTCCGGTATCATTGGCATGTAGATGCATACAACATCACCTTTACGTATACCACGACGCTTTAACGCGTTAGCAAATCGGCAGACGGATGCTAATAACTCATTAAATGTTATCCTTTTAATTGTTGATGGATGATCACCCTCATACAGTATAGCTATATTGTCACCCTTGCCATTTAATACATGACGATCAACGCAGTTGTAACATGCATTCAAGTATCCATCAATGAACCATGACACATTCAAATTTTCAAATGAACCAGATAGGTTTGTTGTAAATGGTTTATACCAATCTAAATATTTTTGTGCTAAATTTCCCCAAAATTCTGGTTTCTATGACTCTATATACATACGTTTGTAATCATCAAAATTTTTAAGGTAAGATTCTTGGCGTAGATGCGCAGGGCTCTCATAGCATAGATTGGTTGGCGGTTTCTATGGTATTGCTAACGATGTTGATTGTAGGATACTGTCCACCTGTTGTTGTTGTATCGCATCACCCTCCTCCTTTTTTGAATCGCACATCTCTACGATTAATTGCGCCATGCTTTCTAGTGTGTATTATGTAATTTTTTGTTTATCTTAGCTTTTTTACTTTAG</t>
  </si>
  <si>
    <t>ATGATAGATAATCAAAGTAATATGATACAAGTTAAATCACCAAACATACAGTACACCGAA
AAGGAGATAATTTCACAGTACATATACAATCGAAATGTATGCAATAAAATACAAGATAAG
ATAGTTGTAGAACCAAAAAAATATAAGTATACATTTCGAATACAACGTAAAGTACCAAAA
GTAGGTGTAATGCTAATCGGTTTAGCAGGGAACAATGGTTCCACATTTGTTGGTGGCATC
CTAGCAAATAAGTATAAATTGAATTGGCGTACAAAGGATGGTGTGAAGGAACCGAATTAC
TACGGCTCAGTAACACAATCCACAACAGTACGACTTGGTGTAACATCCAACCATGAGGAG
ATCTATGTACCATTTTCAACACTACTACCGATGGTACACCCAAACAATTTAGTGATCAGT
GGATGGGATATATGTAAATAGAATCTATACGAATCGTTACAAGTGGCGAAAGTTTATGAT
GTTAAATAGCAGGAGAAGTTAGCACCTATCATGAAGAAGATAGTACCATTACCATCAATC
TACTATCCAGATTTTATTGCATCAAATCAAAAGAGTCGTGCAACAAATTTAATACCGAAG
GGTACAAAGCAGCAGGATTTGGATCATATACGCAACGATATACGTGAGTTTAAACGTAAA
AACGAACTCGATACAGTAATCATTTTGTGGACAGCAAATACGGAAAGATTTGTGGATGTG
AGACCAGGATTGAACATGACAGCTGACGAAGTGTTGCAAAGTATACAACGATCAGATCAC
GAAGTATCACCATCAATGATATTTGCAACCGCAGCAATTTTGGAAGGTTGTCCATACATC
AATGGATCACCGCAGAATACATTGGTACCAGGTATCGTAGAATTAGCATCCAAGAGCAAT
GTATTCATAGGCGGTGATGATTTTAAATCAGGTCAAACAAAGATGAAATCAGTACTTGTA
GATTTTTAGATATCAGCTGGTATTAAACCACAGAGTATTGTATCATACAATCACCTTGGT
AACAATGATGGTAAGAATTTATCATCACAAAGACAATTTCGTTCCAAGGAGATATCAAAG
TCAAATGTTGTAGACGATATGATACATTCAAATCCCATACTCTATAAGAAGAATGAGTAC
CCGGATCACGTTGTCGTTATCAAGTATGTACCATTCGTTGGTGATTCCAAACGAGCTATC
GATGAGTATACATCAAGAATCTTTATGAATGGTCTCAACACCATCATCATGCATAATACA
TGTGAAGATTCCCTACTAGCTACACCTTTGATGATTGATCTAGTTATTCTTACAGAATTA
CTTACGCGGATCGAATATCGGACGCAGGATCAACAGGATTTTAAATCGTTTCATAATATA
TTATCGATACTATCATATATGCTTAAAGCACCACTCGTACCATCCGGTACACCCATCATC
AATGCGTTGATGAAACAACATCGATGTATTATTAATATTCTTCTAGCTTGCCTTGGTATA
GAACCTGAAAATGATATGCTACTTGAGTACAAGACTCAACTACCGCGACCTTTGTTACCG
ACAAAGCTATGA</t>
  </si>
  <si>
    <t>MIDNQSNMIQVKSPNIQYTEKEIISQYIYNRNVCNKIQDKIVVEPKKYKYTFRIQRKVPK
VGVMLIGLAGNNGSTFVGGILANKYKLNWRTKDGVKEPNYYGSVTQSTTVRLGVTSNHEE
IYVPFSTLLPMVHPNNLVISGWDICK*NLYESLQVAKVYDVK*QEKLAPIMKKIVPLPSI
YYPDFIASNQKSRATNLIPKGTKQQDLDHIRNDIREFKRKNELDTVIILWTANTERFVDV
RPGLNMTADEVLQSIQRSDHEVSPSMIFATAAILEGCPYINGSPQNTLVPGIVELASKSN
VFIGGDDFKSGQTKMKSVLVDF*ISAGIKPQSIVSYNHLGNNDGKNLSSQRQFRSKEISK
SNVVDDMIHSNPILYKKNEYPDHVVVIKYVPFVGDSKRAIDEYTSRIFMNGLNTIIMHNT
CEDSLLATPLMIDLVILTELLTRIEYRTQDQQDFKSFHNILSILSYMLKAPLVPSGTPII
NALMKQHRCIINILLACLGIEPENDMLLEYKTQLPRPLLPTKL*</t>
  </si>
  <si>
    <t>inositol-3-phosphate synthase</t>
  </si>
  <si>
    <t>mcm5</t>
  </si>
  <si>
    <t>GBHO01031771</t>
  </si>
  <si>
    <t>TAAAGTAAAAAAGCTAAGAAATACAAACCGCTACTATATAGTTATAGTATATAGACGGGTTTTAGAATGCAATTTGAGGG
TACTACGATAGCGGCAAGTGAATCATCGAATGCGTTGCCTCGTACCGATACCAATGAGGCGCAGCAAAATGATCAGATCA
TAGCAGCCTTTCATGATTTCATCAAGAATTATCGTAATAGCCACGATGAATACATATACAGGGACCAATTACGTATAAAT
TATGAACGTGAGGAGTACTATTTAACTATAGATTTAAACGATTTACGTACATTCAATGAAAATTTATTTACGTTAGTAAC
CGTACAACCAAATGAGATAATACATCTATTCGAAGCTGCATTGTTGGTTGTTTTGAACATACACACTAATGATAAGCAGA
TAAAATTTCAGTTATTAATTGTTAATTATCCAAATTACACAAATATCCGAAACTTAACAGCATCACACATAAATCATCTA
GTTACAGTTCGGGGTATTATAGTATCGACATCTAAAGCACGAATTAAAGCAACAAATGTAGCAATAATGTGTACAAATTG
TAAATTACGATTAACACTTCATACGCCAACAGGCTTTGGTACAGCACAACTGCCTCGTCGATGTCCTGGAAAACAACAGA
CCAGCGGTACCAATAAACCTTGCCCATAGGATTCGTTTATGATATGTGCCGATGACTGCTCATACATAAATACACAAACA
TTAAAGTTGCAAGAATCACCCGAGGACGTTCCAACAGGTGAGATACCAAGGCATGTTTCCCTGTTAGCAGAAAACTATCT
TGTTGGACAAGTGAAACCAGGTACACGTGTTACTATTATCGGAGTCCATGCAACTTTTTCACCAAAATATGCATCGGCGT
TGGAACAAAATCTTCGCTCCGTGAATGACATAGGAGTTAGAGTGCCGTATCTACGTGTGTTTGGCATACAACAGGATTCA
GAAGCAAATGATATACTGTTGGGCAAACTTACTCCCAATGATGAGGAGAAGATTCTTCAACTTGTCTCGAATACATCAAA
CATGTATGAATTAATATCACGATCCATGGCACCAGCGATTATGGGACACGATGATATCAAAAAAGCAATAACATGCTGTT
TATTTGGTGGATGTAGTAAAGTATTGGCAGATGGTATACGTTTACGTGGTGATATCAATATACTTTTGATAGGCGATCCA
TCGGTAGCAAAATCACAATTTCTTAAATTCGCCGCACAAGTAGCACCTATATCTGTGTATACGTCCGGTAAGGGCTCCTC
AGCTGCAGGTTTAACTGCCGCCGTTATACGGGATGCATCAACTGGTGATTTTCACCTTGAAGGTGGAGCTCTGGTCCTAG
CTGATCGTGGTGTAGTATGCATAGACGAATTTGACAAGATGCGTGAACAGGATCGTGTTGCGATTCATGAAGCTATGGAA
CAGCAGACTATATCCATTGCTAAAGCAGGTATCACAACCATATTAAACTCACGTACATCTGTCATAGCAGCAGCAAATCC
TACTTTCGGGAGATATGATGATATGAAATCAGCTACAGATAATATCGACTTTCAAGCAACAATTTTATCACGTTTTGACC
TAATATTTATAGTACGGGATCTGCAAGATACTACAAAGGACCAAGCCCTGGCAGAACATATTATCAACGTCCATAGAAGG
ACTGATACTTCAATACAGATGTATGAAAATGTATTGGATACAGATACTATTAGAAAGTTAATTGCATACGCACGTCAAAA
GAATCCTAGACTTTCTCCAAATGCAGCCAAACTGTTGCGGTCGCAGTATGTAGCATTCCGTCAAGATCTTCTATTGAGAA
AGAAAGAATTGCAGAGAACTCAGCAAAAAAAAACCAATGATAATGCACAAATTATACCCATCACAGTACGTCAACTGGAA
GCGATTATACGAATATCGGAATCACTAGCGAGGATCGAGTTGAGTGATGAAGTAACAGAAGCTCATGTAAATGAAGCGTT
GCGACTTTTTAGAGCTTCCACCATACAGGCAGCATCATCGTCCTATGGTAATCTACTAGGGTTAGCTAACAATCCTGAGT
TTGATAATACAGTCAAAAGATGTCAGGATTATATACTTAAGAAAATTCCATTCGCATCATCAGTACCAACACAACAACTT
ATACGTAATCTTATATCAAATGGATATGATGAAAATGCAGCCAAAATCGCTATAGATAAACTTGTACATTCAGAGAATCT
TGTTTATGAGAGCCAGAGGAAGAATATACGACGTATTGATGTTCCCACTCGATGAAATATTCTATACGAAAATTTGTATA
TTAGAAACAAACTTCCTATTCACTTCATACACAGTAGTTTTACATGTGTAAGAGGTTTATGGTCTATAGATGAGTAAACA
AATGTGATGTCAATAAATGACAGTTGAAGTGTACTGTTATACATTAGCATTTTGTAGCCAGCGTATCAACGAATATAATT
TTATTTTCGCGTTATAGTGTATGTGATTTACTATGGGAAAGAAATATAAATTATGACTACATATGTATCAGGTACAGTAC
AGTACTCTAAG
"</t>
  </si>
  <si>
    <t>MQFEGTTIAASESSNALPRTDTNEAQQNDQIIAAFHDFIKNYRNSHDEYIYRDQLRINYEREEYYLTIDLNDLRTFNENLFTLVTVQPNEIIHLFEAALLVVLNIHTNDKQIKFQLLIVNYPNYTNIRNLTASHINHLVTVRGIIVSTSKARIKATNVAIMCTNCKLRLTLHTPTGFGTAQLPRRCPGKQQTSGTNKPCP*DSFMICADDCSYINTQTLKLQESPEDVPTGEIPRHVSLLAENYLVGQVKPGTRVTIIGVHATFSPKYASALEQNLRSVNDIGVRVPYLRVFGIQQDSEANDILLGKLTPNDEEKILQLVSNTSNMYELISRSMAPAIMGHDDIKKAITCCLFGGCSKVLADGIRLRGDINILLIGDPSVAKSQFLKFAAQVAPISVYTSGKGSSAAGLTAAVIRDASTGDFHLEGGALVLADRGVVCIDEFDKMREQDRVAIHEAMEQQTISIAKAGITTILNSRTSVIAAANPTFGRYDDMKSATDNIDFQATILSRFDLIFIVRDLQDTTKDQALAEHIINVHRRTDTSIQMYENVLDTDTIRKLIAYARQKNPRLSPNAAKLLRSQYVAFRQDLLLRKKELQRTQQKKTNDNAQIIPITVRQLEAIIRISESLARIELSDEVTEAHVNEALRLFRASTIQAASSSYGNLLGLANNPEFDNTVKRCQDYILKKIPFASSVPTQQLIRNLISNGYDENAAKIAIDKLVHSENLVYESQRKNIRRIDVPTR*</t>
  </si>
  <si>
    <t>DNA replication licensing factor MCM5</t>
  </si>
  <si>
    <t>mcm7</t>
  </si>
  <si>
    <t xml:space="preserve">GBHO01037907 </t>
  </si>
  <si>
    <t>GGACACTAGCACCCACCTATAACCGTTAACGTTCGTGCAGTGCTGATGGAGTATCACAGCAAGAAGATACAGTTTATCAC
AAAACCGCAGGAAGTGGAAATTGCGGAGGATTTTCTACTGAATTTTGAAACTACCGACCATGAATTCACATACTTTGAAC
AGTAGCAGGAGATATCCAACATGGATAGGACCCATCTGGAGGTAGCCCTCGATGACGTAGAACGGTATGTGAAGGATTCA
ACCTTCACCGCACGCATCATTGAGAACACGTATCGCTACATCACCATCTTTGCTGTTGCTGCGTACAACAAACTTCCATC
ACCATCGGAGAATATTCAGGAGAAGAAAACTGTGTACGATCTGTGGATTGATGCGCGTGCTAAGCAGAGCAGGGTTGGTG
GTACTCGAACGTTGGATGAAATGTTTCGTGACATGGCTATACGCTTTGAAGTCCACTTCTATCCACTATCGCGCATCAAA
CCCTTCCCGCTGCGTCATATTCGATCCGATCACATTGGTCAACTACTTTCTGTACGCGGTATCGTCACCAAAGCCACTGA
TGTTCTACCGCTTGTAGCCATACAGGCTTACTACTGCAACATCTGCGGATGCGAATCCTACCAGCATGTCACAAATACTG
AGTACACACCTCTTCTTGATTGCCAATCCCAACGCTGCAAAAACAATAATTCCAAGGGCGATTTACTACGTGTCGATCGT
GGTTCCAAGTTTCGACCCTATCAGGAGATCAAGATTCAAGAACTTCCTGCCGAGGTCCCTGTTGGTCATATTCCTAGATC
TATGAGAATCAAACTATACGGCAACGATCTCGTACAGAAGTAGAAACCTGGTGACATCACCCAGATATCGGGCATATTTC
TACCAACACCGCGTGGGAGGAATGCACACTCGTTTATTGGGAGGTACGGTCTGTTAACAGATACATATGTTGAGGCAAGT
CGTATTGAGATAGCTAAACGCTCGTATCACGACATGATCTTCAACGATGTCGAATTACATGAGTTGGAAAAACTGTCAGC
GTTACCCGACATCTTCACACGTTTGGCTGTATCCATATGTCCGGAGATCTATGGCCATGTGGATGTCAAGAAGGCACTAC
TGCTATCCATGGTTGGTGGTGTAACACAGTCGATGGAGGATGGCATGAAAATACGTGGTGACATCAATATTTTGTTGGTT
GGTGATCCGGGCATGGCAAAATCACAACTACTTAAACACATTGCTAAGATATCACCGCGTGGGATTTATACAACTGGCAA
GGGTGTCAGTGGTGCTGGTTTAACTGCTAGTGTTGTTAAGGATCCAGTCACTGGTGATATTATGCTTGAGGGTGGTGCCC
TAGTACTTGCTGACAACGGTATCTGCTGTATTGATGAGTTCGATAAGATGGTGGAATCGGATCGCTCAGCTATCCATGAG
GTTATGGAACAGCAGATTGTATCCATCGCCAAGGCTGGTATCACTACCTGTCTCAATGCTCGTAGTACTATCATCGCTGC
TGCCAATCCCATCTACGGTCGTTACAATCCAAAGCTATCGCCGTCTGAGAACATTAACCTACCCACATCCTTACTATCGC
GTTTCGATCTCCAGTACATCCTTGTCGACCAACCCGATGAGGAGTTCGATTCCTCGTTGGCTTCCCATATCACCTACGTT
CATCGCTACAACGTCCCTCCCAAGCACACCTACGTCTACTACACACCAGCCATCCTGCGCGCCTACATCTCACGTGCCAA
GCAGTTCCAACCAACTCTCACCCGTGAGGCTGCGGACAGTATTACTCAGTACTACATCGATATACGTCAACTCACTCTGG
AGCGTGATCGTTGCTTCAGTCGTACGGCCAATGCGCAGCATAACGATCGTGGACAGTTCTGCACTGCCAGGATGTTGTTG
TCCACTGTACGGATTGCCCAGGCCATTGCTAAACTCCATTTCTCCACCACCATCACACAGCAGCATGCTTCCCTGGCTAT
CAACATGCTCATCCACGCCTTCGAAAATCTCCACAGCATCTACGACACCACCAGGTACAAAGTTCCTACCATCTCCAGCC
AGGATCTCTACTCACGCATCTATCAGCTGATCCTACAGCAGCGCCTTCAATCTCACCATCCAAGTATCCCGTTGGACCAT
CTCAAAAATATACTCTTCTCCCACGGCTATGTGGAATCCGACATCGATACTGTACTTCGCATGTACGAGGAGACGGGTGT
TTGGATGCTATCACAGAATCGTGATACTTTAAACTTTATAGCTGTGTGATAGTCTCAGGGTTGCAACTTACTTGATGGCA
TCTGCGCTTTTTTTTTTTTTTCTTTTTTTA
"</t>
  </si>
  <si>
    <t>ATGGATAGGACCCATCTGGAGGTAGCCCTCGATGACGTAGAACGGTATGTGAAGGATTCA
ACCTTCACCGCACGCATCATTGAGAACACGTATCGCTACATCACCATCTTTGCTGTTGCTGCGTACAACAAACTTCCATC
ACCATCGGAGAATATTCAGGAGAAGAAAACTGTGTACGATCTGTGGATTGATGCGCGTGCTAAGCAGAGCAGGGTTGGTG
GTACTCGAACGTTGGATGAAATGTTTCGTGACATGGCTATACGCTTTGAAGTCCACTTCTATCCACTATCGCGCATCAAA
CCCTTCCCGCTGCGTCATATTCGATCCGATCACATTGGTCAACTACTTTCTGTACGCGGTATCGTCACCAAAGCCACTGA
TGTTCTACCGCTTGTAGCCATACAGGCTTACTACTGCAACATCTGCGGATGCGAATCCTACCAGCATGTCACAAATACTG
AGTACACACCTCTTCTTGATTGCCAATCCCAACGCTGCAAAAACAATAATTCCAAGGGCGATTTACTACGTGTCGATCGT
GGTTCCAAGTTTCGACCCTATCAGGAGATCAAGATTCAAGAACTTCCTGCCGAGGTCCCTGTTGGTCATATTCCTAGATC
TATGAGAATCAAACTATACGGCAACGATCTCGTACAGAAGTAGAAACCTGGTGACATCACCCAGATATCGGGCATATTTC
TACCAACACCGCGTGGGAGGAATGCACACTCGTTTATTGGGAGGTACGGTCTGTTAACAGATACATATGTTGAGGCAAGT
CGTATTGAGATAGCTAAACGCTCGTATCACGACATGATCTTCAACGATGTCGAATTACATGAGTTGGAAAAACTGTCAGC
GTTACCCGACATCTTCACACGTTTGGCTGTATCCATATGTCCGGAGATCTATGGCCATGTGGATGTCAAGAAGGCACTAC
TGCTATCCATGGTTGGTGGTGTAACACAGTCGATGGAGGATGGCATGAAAATACGTGGTGACATCAATATTTTGTTGGTT
GGTGATCCGGGCATGGCAAAATCACAACTACTTAAACACATTGCTAAGATATCACCGCGTGGGATTTATACAACTGGCAA
GGGTGTCAGTGGTGCTGGTTTAACTGCTAGTGTTGTTAAGGATCCAGTCACTGGTGATATTATGCTTGAGGGTGGTGCCC
TAGTACTTGCTGACAACGGTATCTGCTGTATTGATGAGTTCGATAAGATGGTGGAATCGGATCGCTCAGCTATCCATGAG
GTTATGGAACAGCAGATTGTATCCATCGCCAAGGCTGGTATCACTACCTGTCTCAATGCTCGTAGTACTATCATCGCTGC
TGCCAATCCCATCTACGGTCGTTACAATCCAAAGCTATCGCCGTCTGAGAACATTAACCTACCCACATCCTTACTATCGC
GTTTCGATCTCCAGTACATCCTTGTCGACCAACCCGATGAGGAGTTCGATTCCTCGTTGGCTTCCCATATCACCTACGTT
CATCGCTACAACGTCCCTCCCAAGCACACCTACGTCTACTACACACCAGCCATCCTGCGCGCCTACATCTCACGTGCCAA
GCAGTTCCAACCAACTCTCACCCGTGAGGCTGCGGACAGTATTACTCAGTACTACATCGATATACGTCAACTCACTCTGG
AGCGTGATCGTTGCTTCAGTCGTACGGCCAATGCGCAGCATAACGATCGTGGACAGTTCTGCACTGCCAGGATGTTGTTG
TCCACTGTACGGATTGCCCAGGCCATTGCTAAACTCCATTTCTCCACCACCATCACACAGCAGCATGCTTCCCTGGCTAT
CAACATGCTCATCCACGCCTTCGAAAATCTCCACAGCATCTACGACACCACCAGGTACAAAGTTCCTACCATCTCCAGCC
AGGATCTCTACTCACGCATCTATCAGCTGATCCTACAGCAGCGCCTTCAATCTCACCATCCAAGTATCCCGTTGGACCAT
CTCAAAAATATACTCTTCTCCCACGGCTATGTGGAATCCGACATCGATACTGTACTTCGCATGTACGAGGAGACGGGTGT
TTGGATGCTATCACAGAATCGTGATACTTTAAACTTTATAGCTGTGTGA</t>
  </si>
  <si>
    <t>MDRTHLEVALDDVERYVKDSTFTARIIENTYRYITIFAVAAYNKLPSPSENIQEKKTVYDLWIDARAKQSRVGGTRTLDEMFRDMAIRFEVHFYPLSRIKPFPLRHIRSDHIGQLLSVRGIVTKATDVLPLVAIQAYYCNICGCESYQHVTNTEYTPLLDCQSQRCKNNNSKGDLLRVDRGSKFRPYQEIKIQELPAEVPVGHIPRSMRIKLYGNDLVQK*KPGDITQISGIFLPTPRGRNAHSFIGRYGLLTDTYVEASRIEIAKRSYHDMIFNDVELHELEKLSALPDIFTRLAVSICPEIYGHVDVKKALLLSMVGGVTQSMEDGMKIRGDINILLVGDPGMAKSQLLKHIAKISPRGIYTTGKGVSGAGLTASVVKDPVTGDIMLEGGALVLADNGICCIDEFDKMVESDRSAIHEVMEQQIVSIAKAGITTCLNARSTIIAAANPIYGRYNPKLSPSENINLPTSLLSRFDLQYILVDQPDEEFDSSLASHITYVHRYNVPPKHTYVYYTPAILRAYISRAKQFQPTLTREAADSITQYYIDIRQLTLERDRCFSRTANAQHNDRGQFCTARMLLSTVRIAQAIAKLHFSTTITQQHASLAINMLIHAFENLHSIYDTTRYKVPTISSQDLYSRIYQLILQQRLQSHHPSIPLDHLKNILFSHGYVESDIDTVLRMYEETGVWMLSQNRDTLNFIAV*</t>
  </si>
  <si>
    <t>DNA replication licensing factor MCM7</t>
  </si>
  <si>
    <t>nop56</t>
  </si>
  <si>
    <t>GBHO01009322</t>
  </si>
  <si>
    <t>GGAGACAGACGTCCGCCGACCCGTCCGCGTACAGGTGTGCAGTTCAACAACGCTGGCACTCAGACAACACAAGCACAGT
GCGAACAGATGCGGATTCCGTACATACTATTCGAATCGGCACTCGGTTTCTCCGTCTTCTCGTGCAAGGATGTGGAGCAG
GTTGGTATAGAGCTGCCGGAGGTGCAGAGAACGTTTATGGATTTTGCGAAATTTTCCAAAGTAGTCAAGTAGCAGTATTT
TCGTCCATTTGAGTCAGCGGATGTAGCGCTTGAGAGCATGCAGGCCATCACAGAGGGTATTGTGACGGATACACTTGCTG
CATTTCTGCAAATGAATTAGTCAGCACTCGGAAAGGATGAAGTGCTGGGCGTTGTGGATGTGAAAATAGGCAACAGTATC
CAAGAGAAACTTGGAATACACTGCGCCTGCAATACTATGGTGCAGGAAGTTGTCCGAGCAATTCGAAACCACTTCATCAA
GTATATGAAGGAACTAAGTCATACAGAGTAGAAGCAGGCACAACTCGGGTAGTCGCATGCATACTCACGTTCAAAAGTGA
AATTTAATGTTCACCGATAGGATAGCATGGTGGTACAGAGTATATCGTTGCTGGATCAAGCAGATAAGGATGTGAATACA
CTGTCGATGCGGGTGCGAGAGTGGTACGGTGCACACTTTCCAGAACTATCCAAGATTCTGCAGGACAACTACACCTATTG
CCGTGCAGCACGGATAGTGGAGGATTGCAAACACATCGGTGAAGCTCAGATTCGTGAGTTGGGTGAATTTCTATCGGAGG
AGGAGGTGGAGCGAGTTGTGCATGCAAGTCGAATGACAATTGGGACGTTGCTTTCGAAGGACGATCTTGCGATGATCCAT
CACTTTATCGAGCGGGTCACTCAGATGCATCAGTACCGTGTCGCCCTCTCCCAATACCTGCTGGAGAAGATGAATGCGTG
CGCTCCAAATCTCACTGCCCTCGTGGGGGAGCAGGTCGGTGCTCGGTTGATCTCACAGGTCAGTTCGTTGCGGAATCTAG
CGAAACTACCTGCCTCAACGGTCCAAATTCTGGGTGCGGAGAAGGCTCTGTTCCGTGCTCTCAAAACCCGTGGGAAAACT
CCAAAGCACGGGCTACTGTACAACTCCTCCTTTGTAGGCAGAGCTTCCACCAAGAACAAGGGACGCATCTCACGCACCCT
TGCCAACAAGTGTTCCATAGCTGCTAGGATTGACTGCTTCTCTGACGACTCTGTATCCACAAGTGTTCCTGTGTACGGTC
AGCAACTGTATCAGCAGTTGGAGGAGCGTCTTGTGTTCTACAAAACTGGTGTCCCACCACGTAAAAATATTGATGCTATG
AGGGCGGCGCAGCAGTTGCAGTCCACCTAACTGCCACTCAGTCAGTGGCATCTCATTCCACCACCTCCATCCCTAGATTC
GACAACTGTACATGTGGCAGGCAAATGTGTGTGGGTGTGCATCCAGTAAACAACTGAGGGCTAGGTACATGGGAAATATT
CCACTTGTATAGTGGACAAGCAACAGAGTACTGAAGACATTCAGAAAAGTTCAGTTGTGTGTGGAAAAGTAACAGAGTAC
CAGACATACGGGAAAGTTCAGTTGTGTGTGGATACGCAACA
"</t>
  </si>
  <si>
    <t>ATGCGGATTCCGTACATACTATTCGAATCGGCACTCGGTTTCTCCGTCTTCTCGTGCAAGGATGTGGAGCAG
GTTGGTATAGAGCTGCCGGAGGTGCAGAGAACGTTTATGGATTTTGCGAAATTTTCCAAAGTAGTCAAGTAGCAGTATTT
TCGTCCATTTGAGTCAGCGGATGTAGCGCTTGAGAGCATGCAGGCCATCACAGAGGGTATTGTGACGGATACACTTGCTG
CATTTCTGCAAATGAATTAGTCAGCACTCGGAAAGGATGAAGTGCTGGGCGTTGTGGATGTGAAAATAGGCAACAGTATC
CAAGAGAAACTTGGAATACACTGCGCCTGCAATACTATGGTGCAGGAAGTTGTCCGAGCAATTCGAAACCACTTCATCAA
GTATATGAAGGAACTAAGTCATACAGAGTAGAAGCAGGCACAACTCGGGTAGTCGCATGCATACTCACGTTCAAAAGTGA
AATTTAATGTTCACCGATAGGATAGCATGGTGGTACAGAGTATATCGTTGCTGGATCAAGCAGATAAGGATGTGAATACA
CTGTCGATGCGGGTGCGAGAGTGGTACGGTGCACACTTTCCAGAACTATCCAAGATTCTGCAGGACAACTACACCTATTG
CCGTGCAGCACGGATAGTGGAGGATTGCAAACACATCGGTGAAGCTCAGATTCGTGAGTTGGGTGAATTTCTATCGGAGG
AGGAGGTGGAGCGAGTTGTGCATGCAAGTCGAATGACAATTGGGACGTTGCTTTCGAAGGACGATCTTGCGATGATCCAT
CACTTTATCGAGCGGGTCACTCAGATGCATCAGTACCGTGTCGCCCTCTCCCAATACCTGCTGGAGAAGATGAATGCGTG
CGCTCCAAATCTCACTGCCCTCGTGGGGGAGCAGGTCGGTGCTCGGTTGATCTCACAGGTCAGTTCGTTGCGGAATCTAG
CGAAACTACCTGCCTCAACGGTCCAAATTCTGGGTGCGGAGAAGGCTCTGTTCCGTGCTCTCAAAACCCGTGGGAAAACT
CCAAAGCACGGGCTACTGTACAACTCCTCCTTTGTAGGCAGAGCTTCCACCAAGAACAAGGGACGCATCTCACGCACCCT
TGCCAACAAGTGTTCCATAGCTGCTAGGATTGACTGCTTCTCTGACGACTCTGTATCCACAAGTGTTCCTGTGTACGGTC
AGCAACTGTATCAGCAGTTGGAGGAGCGTCTTGTGTTCTACAAAACTGGTGTCCCACCACGTAAAAATATTGATGCTATG
AGGGCGGCGCAGCAGTTGCAGTCCACCTAA</t>
  </si>
  <si>
    <t>MRIPYILFESALGFSVFSCKDVEQVGIELPEVQRTFMDFAKFSKVVK*QYFRPFESADVA
LESMQAITEGIVTDTLAAFLQMN*SALGKDEVLGVVDVKIGNSIQEKLGIHCACNTMVQE
VVRAIRNHFIKYMKELSHTE*KQAQLG*SHAYSRSKVKFNVHR*DSMVVQSISLLDQADK
DVNTLSMRVREWYGAHFPELSKILQDNYTYCRAARIVEDCKHIGEAQIRELGEFLSEEEV
ERVVHASRMTIGTLLSKDDLAMIHHFIERVTQMHQYRVALSQYLLEKMNACAPNLTALVG
EQVGARLISQVSSLRNLAKLPASTVQILGAEKALFRALKTRGKTPKHGLLYNSSFVGRAS
TKNKGRISRTLANKCSIAARIDCFSDDSVSTSVPVYGQQLYQQLEERLVFYKTGVPPRKN
IDAMRAAQQLQST*</t>
  </si>
  <si>
    <t>nucleolar protein 5A (56kDa)</t>
  </si>
  <si>
    <t>nop58</t>
  </si>
  <si>
    <t>GBHO01014377</t>
  </si>
  <si>
    <t xml:space="preserve">TCACAGTTACAAAGTTTGATACAAGGTTAGAGTGATACTGAAACAAAAACATAGCAACTCGGTTAGTCGCATGGATTAGC
ACGATATACGTTGGTATTTTCACCAGATAAGGTAGATACAATGATTATACATGCAATCAGTTAGTAGGATGAATAGAATG
TTGAAGTGAATAACTACTGCATGCGTATACGTGAGTGGTACGGCTTACACTTTCCAGAGATGTCAAAATAGGTATAGGAT
AGTATGCTATACGTCCAAATAGTTCGACAAGTAGGTTTTCGTACAAACTTTTCAAAAACTGATTTAAGTAACATACTCGA
TAGGGAGTTGGAATTACAATTGCGTGAGGTATCGGAAGTATCAATGGGTACAGATATAGCTGAGGAGGATATTGAAAGTA
TACACCAATGCTGTGATCAAGTACTTGAATTGAATACATACAAAGCATCACTACTACAATATTTACAAGATCGTATGAAT
GCGATAGCACCAAATTTAACCATGATGGTGGGTGAGTTAGTTGGTGCAAGATTAATAAGCCATGCTGGATCATTAATTAA
TTAGGCAAAGCAACCAGCTAGTACAGTACAGATATTTGGGGCCGAGAAAGCGTAGTTTCGGGCGTTGAAAGCGAAGCATG
ATACACCCAAATATGGTTTAATCTACCATGCATCATTGATTGGCCAAGCGGAGCCAAAGTTAAAGGGTAAAATAGCACGT
ACGTTGGCAGCAAAGACTTCCCTGGCAGTTCGCGAGGATGCTTTTGGTGAGAAGCAGAGCGTTAGTGTAGGATTGGAGAA
TCGCGCGAAGGTTGAATCTCGATTGCGTCAACTTGAGAATTCAAGGAAACAGGTGCTGGTTGCAAAATCCGGTAAGATAC
AGCAAAATTTTCAACAATATAAACGAGACCGAGATGTCCCTGTGTACAGTGATTCACGTGATATGACAATGATTAGTAAA
CGACAACGTCAGTGATGAATGCATGGTGATGTCAACAGTTTGTACATACTTACAAGCATTGTGATGTCAACAATTTGTAC
ACACTTACAAGCATGGTGATGTCAACAATTTGCACATACG
</t>
  </si>
  <si>
    <t>SQLQSLIQG*SDTETKT*QLG*SHGLARYTLVFSPDKVDTMIIHAIS**DE*NVEVNNYCMRIREWYGLHFPEMSK*V*DSMLYVQIVRQVGFRTNFSKTDLSNILDRELELQLREVSEVSMGTDIAEEDIESIHQCCDQVLELNTYKASLLQYLQDRMNAIAPNLTMMVGELVGARLISHAGSLIN*AKQPASTVQIFGAEKA*FRALKAKHDTPKYGLIYHASLIGQAEPKLKGKIARTLAAKTSLAVREDAFGEKQSVSVGLENRAKVESRLRQLENSRKQVLVAKSGKIQQNFQQYKRDRDVPVYSDSRDMTMISKRQRQ*</t>
  </si>
  <si>
    <t>nucleolar protein (58kDa)</t>
  </si>
  <si>
    <t>polr2a</t>
  </si>
  <si>
    <t>GBHO01009982</t>
  </si>
  <si>
    <t xml:space="preserve">TAGGCATAGGAGCAAGAATATCAACAAATTTAGAATGATCGTGAAATCTTACGTACATACTACACATTAAAAAATGGTAG
TGATGAAATTTATTAGCCAGTAAATTTTACACGTATAATACTGAACGCCCAACGACGCTACAGTATCAATATTACAGAGA
CATTACAGCGGGATGATACAGGGAACCCGTACACATTTACATATAACAAACTAGTACCATAGACGATACTGAGACGAGTA
CGTGAGTAGATAGAAACATAGAATGTGATACCAATACACGATACATAGACACGTGAAGCACAAGAGAATGCGACCATGTT
ATTCAGTATCATGTAGCGTCAAGTTTAGTCAACAAAACGTGTGTAGGTTGAATTCCGCTAGCATGAAGAAGCATTCGAGT
ATGTATAGGGCGAAATTTATACACGATTTCAACAAGCATAGATCCATCCAGGTGAGATGGTGGGAGCAATAGCAGCACAA
TCGTTAGGTGAACCAGCAACACAGATGACATTGAATACATTTCACTTTGCAGGGTACAGTGCAAAGAATGTAACACTCGG
TGTACCACGGTAGAAGGAAATAATCAACGTAGCAACAAACGTAAAGATGAAGGGTATGGAAATTGAATAGATACCGGAGT
ATGAGCGTGATGAAAAAGCAGCTAACCGTATATTAAATCGTTTAGAGAACACGTATTTACGTGATATAGTAAATACAGTG
GAAATCTATCATGATCCCAACCCACAAACATGTATCGTGGAAGAGGATCAAGAGATAGTGGAAACCTACCTAGATGCACC
CGATGATGATTGTCCAGTTGAAAAATTTATAACAGCGTCACCATGGTAGTAGCGTTAGGTACTCAACAACACAGATGTAA
CAGCGAAGGAGATAGCATAGGATCGCCTAGCTATACAGATAAATGAATCCTAGTCGAATATAAAATGTATAGCATCGTCA
GGTAATGCAGAGAAGTAGGTACTTCACATCCGTCACTTTCCCAATACAGAGATAGATACAGTTGATGGTAAAGATAGTAA
AGGTACATCGGTGGTAAGTGGGTACAGCTACAACGATGAAGAAGCAGTTGACGAGGATCAAATGCTACTAGCTATAGAGA
CGATCAGAGATTATTAGTAGAATAATTAGAGACTCTGCGGTATCGATAACATTACAAAAATTTTCCTAACGGATAAGGAG
AAGAAGGTAATCAATCAGGAGACAGGAGCATACGAGAAGATAGTAGGTAAAGTATACACACTCGATACGGAGGGTAGTAA
CTAGGAACGTATGATGGCAGCCGATGGAGTAGTACCAGAGACAGTGTACTCCAACTACATATTGGAAATTCATCAAGTAT
AGGGAGTTGAGGCAGCAAGAGCAGCATAGTTAAAAGAATTGGTAACAGTGATTGAATTTGATGGTAGTTACATAAGTTAC
CGTCATGTAGCAATGTAGGTGGATGTGATGACATTTCGAGGGCATTAGATGTCAATTACACGTCACGGTTTCAATCGTCT
TGATACAGGACCACTGATGCGTTGCTCATTTGAAGAAAGTGTTGAAATCCTCTTTCAAGCAGCATCGTACGGTGAGGTTG
ATTACTAGCGTGGAGTATCGGAGAGAATAATACTTGGGCAGCTAACAAACTGCGGAACTGGTAGTTTTGACTAGTTAGCA
GATAACGATAAGGTTAAAAAATACTCACTCGAACAAACACCAATCGAAGTACTTGCAAATGGTTTGGTGGATACTGTGCA
TGCAATGGGCAATGATGTGAACGATGGTACACAAATGTATAGTGGTATAAACGATATCAGTATCTTTGGTGATTTGCGCG
ATCAACGTATTGATTACAATGTAACAAACTTTGGTAATGCTACGCTATCACCAACTTATAAACCAGCAGCATTTTCACCA
ACCTATTCACCAACAAGTCCTAGTTACTCACCGACAAGTCCAAGTTACTCACCAATGAGTCCAACATATTCACCAACAAG
CCCAAGTTACTCACCGACAAGTCCGAGTTACTCACCCGAAACACCAGTGTACAGCCCACCGCCAGTACAATCATCATACA
ATAAATAACATTAATGAATTACAATAAAACAGTACCATTTATACAACAGTGGAAGTAGGATTGGTGTTCCGAGTAGTGGT
GGCAGTAGTAGCAGCAGTAGCATTGGGAGGCAGCACAGGAGCATTCTGTACAGAAAAAGCAGTAAGTAAAGCAGCATGAC
GAGCATCAAAGATAGTAGGAAGTTGAAACTCAGTGAAGAGCGGAAAATGTAACGAGGAGACAAAGTAGCAGTGTATACAA
CTGGATACCGAATCATGTAGGGGATGTGGTAGAACACAGTCGTGATGCTGAAATCGCGCAGCATGCGGCACCACAGTCTC
AAAAACATGAGTAAAGTGTTCCTGTTGCACACACAGAGCGAGTGGTGAGTGGAGTTCGACCTCCAGAAAAACAGTCTCAG
GAATGCGACGCTTTTTCCGCACAAACAACGTCCCAAGCCGTACATTCCAGTTGCCGAGGACGTAGGTAGTGCCCACCACA
TGAACCTGTGAATGCTGAGCCAGCGTACGGGTGAAGGGAAGTTGGTGGACCATGCTGGGATGCATTTCCACAATATCCGC
CACCGCAATATGGGAGTACAGCCGCGCCTGCGCCTTCCACAACTCGATCTGAGCGTTGTGAACCTCAAGCTCCTTGCTGT
GACGATTATACTTGAACGAGTTCTGCAGCTCAGTCATCTACTACTGCAGGTTGTCCTTCTCACTCATCTCCACGTTCGCC
AGCACATACTCCGTGGGTGGGACGGGGATGTCGTAGGTGTGCTGCTGATCCGCAGGCGCTGTCTGCGCTAGAGGACAGCA
GGGAGTTATGATCCAAATTCTATCGTTGCAGATGTGGTGCATGCGCACCACCAGTGTGGAGGCTGGGTTTACCAGCTTGA
ATGAATTCAGTGCGGTGTTCAGTCCGCCCTGCTCGCTGCTGTTTGAAATCTGCGAAAAAGTATACTAATTGCCAGCGCTC
TGCTGGTGTTTGCTGCTGCCCCGACGACCCTTGCTGTGGTTGGTGTACTGTCGGTGTGTGAAGGTCTCCACTGTACTCAC
AAAATTACACTCGCGCAACGCTGATTCCAGCGATCCCGAGCCCACGCCCCGCTTCTCCCTGCCCTCCACCTCCTAAATCA
CTGGTGGTCGTTGCTACATTGCGCTCTCCTGTACGTACTAATTCTAATCGATGTTGCCCTGTATTTCTGTCATCGTAGCC
ACGTTCGACTCCGGGATATCATCCCACCTTCCTGTACCACTGTCCTATATTTTCGCTTCCTATTTTGTGCACTAGTGTCT
GTGTATGGTTTCCTACTCCTCACCCTATGTACTTCCTGGTGGTACTATCCACTGCCATATACATCGTCTTCCGCTCATCG
TGTGCTAAAACCATTCCTTCTCGCCTCCGTGTCTCTTTGTTTTTTCTTTGTGTTGTCTATCCCGCCTCCTTTGTACTTCC
GTATTGCGGTGTACCTTCCACGCACATTCCTGCGCTATTCTACGGACTTGTATCTGGAACGTGACTGACACTTCCAACAC
TGTACGTTCTTCACGCATCCACATGTAACGGTGTGTACAGTTTGTGGGCTTGTACAGCTTGTGGGCTTCAGTTTGTGGAC
TTGTACAGTTTGTGGGCCTCAGTTTGTGA
</t>
  </si>
  <si>
    <t>*A*EQEYQQI*NDREILRTYYTLKNGSDEIY*PVNFTRIILNAQRRYSINITETLQRDDTGNPYTFTYNKLVP*TILRRVRE*IET*NVIPIHDT*TREAQENATMLFSIM*RQV*STKRV*VEFR*HEEAFEYV*GEIYTRFQQA*IHPGEMVGAIAAQSLGEPATQMTLNTFHFAGYSAKNVTLGVPR*KEIINVATNVKMKGMEIE*IPEYERDEKAANRILNRLENTYLRDIVNTVEIYHDPNPQTCIVEEDQEIVETYLDAPDDDCPVEKFITASPW**R*VLNNTDVTAKEIA*DRLAIQINES*SNIKCIASSGNAEK*VLHIRHFPNTEIDTVDGKDSKGTSVVSGYSYNDEEAVDEDQMLLAIETIRDY**NN*RLCGIDNITKIFLTDKEKKVINQETGAYEKIVGKVYTLDTEGSN*ERMMAADGVVPETVYSNYILEIHQV*GVEAARAA*LKELVTVIEFDGSYISYRHVAM*VDVMTFRGH*MSITRHGFNRLDTGPLMRCSFEESVEILFQAASYGEVDY*RGVSERIILGQLTNCGTGSFD*LADNDKVKKYSLEQTPIEVLANGLVDTVHAMGNDVNDGTQMYSGINDISIFGDLRDQRIDYNVTNFGNATLSPTYKPAAFSPTYSPTSPSYSPTSPSYSPMSPTYSPTSPSYSPTSPSYSPETPVYSPPPVQSSYNK*</t>
  </si>
  <si>
    <t>RNA polymerase II subunit RPB1</t>
  </si>
  <si>
    <t>polr3b</t>
  </si>
  <si>
    <t>GBHO01026715</t>
  </si>
  <si>
    <t xml:space="preserve">TAGTCACACCTTCGACGATCGATATCAACAATCGGTAAGGAGGGTAAGTTAACAAAACCAAGACAATTACACAACACGC
AATGGGGTATGGTGTGCCCAGCCGAGACACCAGAGGGTCAAGCATGCGGTATAGTAAAGAATTTATCATAGATGTGTACA
ATATCGATAGGTTTGTCATCGGATCTTATATATAAATTTTTAGCTGATAAAGATATTAGCCGTATAGAGGATATAGTACC
GGAGATGATACCAACGGCAACAAAAGTACTGATCGATGGTAATTGGATAGGTATAACAAATGAACCGGAGAAACTTGTAC
GTGAGTTAAAACTTTTACGATCATCCTTCAACACCTACATCGTACAGGATTATGATCGTATATCATCACCACCATCAACA
CAGTGGTGGCAAATATCAATCGTGTGGAATATTGAGGAGAAAGAGTTACGTGTGTACTGTGATCCTGGTAGGATGTTGCG
ACCATAGTATGTAATCGAAAAGAATCGATAGAAGATAACAAGATCCCATATACAAGCTATTGAGAAAAAGATGCTACGCT
TTACAGATTTAATATCACAAAATATAATCGAGTACTTAGATATACTTGAGGAGGAGTGCTCCATGATCGCTATGATGGTG
GATGATGTTTACAGGGTACAGGATACTGGTAACTCACTACTAACGTACACACACTGTGAGATACATCCATCAATGATACT
GGGAGTCTGTGCAAGTATAATACCCTTCCCAGATCATAATCAATCCCCACGTAATACTTACCAATCAGCCATGGGTAAAC
AGGCGATGGGGGTGTATACAACAAACTTTAACGTCCGTATGGATACTTTAGCGCACGTATTTTACTACCCACAAAAACCA
TTGGTAGTTACAAATTCGATGGATTATATACATTTTAAAGAATTACCAGCAGGTACAATGGCAATTGTAGCCATCGGTTG
TTACACAGGATACAATCAAGAGGATTCAGTAATAATAAATCAAAGTTCAATCGACCGTGGTATATACCGCTCAGCCTACT
TTCGTACATACACCGACGTAGCAAAAATAACGGATGGCGAACAATTTCGTCAACCAGCCATGCAGATAACAGCCAACCGT
CGTGATTCACTCTACTACAACGAACTTGATATCGACGGTTTTGTTCAACCTGGTAAATATGTGAGCGGTGGTCATGTTAT
CATCGGTAAGGTAGCAAAACTGCCCGAATCTCATCGCCAGGTACTCAAATATACGCAGATACTATACAAGGATATATCAA
CCTTCATAAAGTACTCTGAAAGTGGTACATGCGATCAAGTGATACTGACAACAAATTCGGATCGTAATCGATAGGCCAAG
GTTCGCTAGCGTTGCATACGTATACCACAGATCGGTGATAAATTTGCATCACGTCATGGGCAGAAAGGGACATGCGGTAT
GACATACCGTCAGGAGGATATGCCGTTCACGATTGAAGGTATTGTACCAGATATAATAATTAACCCACACGCTATACCAT
CGAGAATGACAATCGGCCATCTGTTGGAATGTTTACTTGGTAAGGTAGCAGCTATAGATGGTTCCATCGGTCGTGCATCT
CCATTCCTGGATATTACAGTTGATACAATATCGCAGGAATTACACCAGCACGGTTACCAGTTACATGGTAACGAGATTAT
GTACAGTGGTTTTACCGGTACAAAGTTGGAGGCACCAATCTTTCTTGGACCAACCTTCTACCAGCGTTTAAAACACCTTG
TGGATGACAAAATCCATGCTCGTGCGAGGGGACGTATACAGAATATCACAAGACAACCGACTGAGGGGCGATCAAACGAT
GGTGGTTTACGGTTTGGTGAAATGGAACGAGATTGTATGATCTCCCATGGTACAGCGAATCTGTTACGTGATCGTCTGTT
CCTATCATCCGACCCATTTACAGTACATGTGTGTGATATATGTGGTCTAATATGCCGCGCATCCGTTGTTAAATCAATGT
ACTCATGCAAGCATTGTGAGAATAGTACAAAGATATCACGTATTGAGATTCCGTATGCTGCTAAGCTTTTGTTTCAGGAA
CTTATGTCAATGTGTATAGTACCAAGACTCTTTACGGAAAATGCCCCAAGTATCAAAAAAGTCTAAGTATGTGTGAGTGG
CTGATAGTGTATCTATACAGCAGCATTAACAGCAGCGGCAACAGTAACAACAACAACAACA
</t>
  </si>
  <si>
    <t>*SHLRRSISTIGKEGKLTKPRQLHNTQWGMVCPAETPEGQACGIVKNLS*MCTISIGLSSDLIYKFLADKDISRIEDIVPEMIPTATKVLIDGNWIGITNEPEKLVRELKLLRSSFNTYIVQDYDRISSPPSTQWWQISIVWNIEEKELRVYCDPGRMLRP*YVIEKNR*KITRSHIQAIEKKMLRFTDLISQNIIEYLDILEEECSMIAMMVDDVYRVQDTGNSLLTYTHCEIHPSMILGVCASIIPFPDHNQSPRNTYQSAMGKQAMGVYTTNFNVRMDTLAHVFYYPQKPLVVTNSMDYIHFKELPAGTMAIVAIGCYTGYNQEDSVIINQSSIDRGIYRSAYFRTYTDVAKITDGEQFRQPAMQITANRRDSLYYNELDIDGFVQPGKYVSGGHVIIGKVAKLPESHRQVLKYTQILYKDISTFIKYSESGTCDQVILTTNSDRNR*AKVR*RCIRIPQIGDKFASRHGQKGTCGMTYRQEDMPFTIEGIVPDIIINPHAIPSRMTIGHLLECLLGKVAAIDGSIGRASPFLDITVDTISQELHQHGYQLHGNEIMYSGFTGTKLEAPIFLGPTFYQRLKHLVDDKIHARARGRIQNITRQPTEGRSNDGGLRFGEMERDCMISHGTANLLRDRLFLSSDPFTVHVCDICGLICRASVVKSMYSCKHCENSTKISRIEIPYAAKLLFQELMSMCIVPRLFTENAPSIKKV*</t>
  </si>
  <si>
    <t>RNA polymerase II subunit RPB2</t>
  </si>
  <si>
    <t>psma2</t>
  </si>
  <si>
    <t>GBHO01034182</t>
  </si>
  <si>
    <t>psmc2</t>
  </si>
  <si>
    <t>GBHO01031068</t>
  </si>
  <si>
    <t>psmc3</t>
  </si>
  <si>
    <t>GBHO01009387</t>
  </si>
  <si>
    <t>CTAAAGTAAAAAAGCTAAGAGAATTGGGACGCGGACGACAGGAAGAGAAATAAAGAAAAGAGTTTGGGAGAGAGTAGCACACAAGAGACGATGGAAGGGGTATAGGACGGAGCCGCAATGGCGGCATAGGATGAAAGAATCGCAGAGTAGACCGATGAGCAGATAATGTCACGTACAACGATCTAGCAAACGAATATCCGACTGTACCACGAGGAGTAGACATATTTAAAGCAGCAGAAATCGGACGCGGAGGTGTAGATACGAGATACAACGGAGCGCGTGAAGTAGCACAAACAGTAGCCATATCTGGTGTCGAATATAGTGGAAATTTAGCAAGTAGAGCCAATAGACGACCAGGATGGGTCAGCAGTTGACGAAAGCGCAGCACGCACGGACACCGCAGTGGTGTAGAAGACGTCGTCACGGCAAACAATCTTCCTACCGGACGTAGGACTGGTGGACCCAAGTACATAGAAGCCAGGAGATTAGGTGGGAGTGAACAAGGACTCGTACCTGATACTGGATACACTGCCACCAGAGTACGACAACCGAGTAAAGACGATGGAGGTGGAGGAGCGACCAACAGAGGATTACGTGGACATCGGAGGATTGGACAAACAGATAGAAGAGTAGAAGGAGGCGGTAGTGTACCCGATGATCCACCGCCACCTGTACGACGCAATCGGGATAAAACCTCCGAAGGGTGTACTCCTGTACGGTCCGCCAGGCACAGGCAAGACGATGCTGGCACGAGCCTGCGCCGCCAAGACAAGTGCATGCTTTTTGAAGATATCAGCACCACAACTGGTGCAAATGTACATCGGCGATGGGGCCAAGATGGTGCGAGACGCATTCGCGCTGGCCAAGGAGAAAGCACCAGCAGTTATATTTATCGACGAGATTGACGCAATCGGCACAAAACGCTTTGATAGCGATAAGTCGGGCGATCGTGAGGTGCAGCGAACGATGTTGGAGTAGTTGAATCAGCTGGATGGATTCGGCAGTGATGATCGAATCAAAATTATAGCAGCCACGAATCGTCCAGATATATAGGATCCTGCTCTCCTGCGCAGTGGGAGACTCGATCGCAAGGTTGAGTTACCGCTTCCGGACGAGGATGGTCGCTGCAAGATATTGAAAATACACTCGAGCCACATGCTGATCGACAAGGATACGGTGAACTTTGAGGAGCTTGCGCGGAGTACAGAGGACTTTAATGGTGCGCAGTTGAAAGCTGTGTGTGTTGAGGCTGGGATGACAGCCCTACGGCGTGATGGTTTGCAGATCAACCATGAGGATTTTGTCACAGGTATCCAGGTTGTGGCTGCTAAAAAGCGTGTAAATTTGCAATACTATACGTAATTTCAATACTCTACATGTTTTAAACGGTTTCCAATCGCACGCAGCTGCGTTCGCAAGCACAGTAGTACACACAACTATCTTGGCAAGTGCGGTCCACCTGCAACCCGTTGGTACAGTAGTATGGGCAGAGCTGTATGTGCAGTGAGACTGCAAGTAGGAGGTGTGGGCGTGGGAACAGGGTCCGCAGAGCAGGTTAGTGGACACTGTGAAGAAATCGCACGACGGTGTACGCCGTACAGCTGTCGGCAGTGTGTGAATGGAATAAAACCACATCACTGAGATACCGGTGACAGTAGCGATTTTGTGTGGTGTGTGGGGTTGGGGGGCTGCGTGGGGGTGCTCGGGGCGGTGTTGTGTGTGGGCTGGGTGCTCAGTGCGGCTGAGGTGATGGTCTGAAGGGCTGCGAGGATGTGTGAGGCTGTGGGACGGAGTGTGGGGTTGGGGTGCCAGCACGCCTGCAGCAGTGTGCGGAAGAAGGGCGGGAAGGTACCTGTGTACGGTCGGTGCCGCAGTGTGCAGAGGATGTGTTTGATAGCGTAGTTGAGTTGTTGGCGCGTCAGTTTCGGAAACTGCTGTCTGCAGGTACAGTGTATGGACTGGTAGATTGCGATTCGGTTGTGTGGGCAGTGTAGCACTTTCCTCAGTCCTTCCTCCGTTGTGAGTTGTGAACTCACTGTGCAGTTGCACAGCGACGGTGGCTCTTCTGTAAACTTGTACTGCTGCTGCTGCTGCTGCTGCCAGACTACAAGAGTCAACTTGGAGGTAAGTGGGCTTAACGGTGTTGCAGTTCAAAGTCGAATCACTGCGGTTGCCGCTCGCACTGTTCTCGTGCACTGTCGATTACATGACTGCCTCATTCATTTCATTAATTACCTTATTGGGGTAAGCCGTAGTGAGCAGGATAGGAACGGCGTCGATAGTTTTTAGTAGATCGTATTGCAGGCGGGACTGATGAAGTTGATACTGTCTACAGATTGAACTACGCCTACAATCTTTGTTCATCAAACTGAAACTACCTCTACTAATTCACTGCTCGATCCTTCTCAGTGGCAGTTTGGTCTATCAAAGTACAAGTACGCTGCTTCACGACTTCACGCACTAGATCGTGTTCATTGAGAGGTACAATTGGCGGTCGACGCATTACAGGTACAGGCAGTACACGCTTTCTTGCTTCATACACGTCATGGTTCTTTGTTTCTTCAGTGTTGTGGCTCTTTTTGTGTTGCCACGCAGTACCGGTATTCAGCGTGACCTACTTGTACACTTGTAAAGGTGTGATTTTGCTTTTACACTCTGTGAGAACCGTTTTTCTGACACGCTGCAAACTAGGTGATTTTTCACAAAACTCGTTTATGGTTGGCCGCGTGCACCTGTCAACATAATTAAGTGTGCCATCACCGACTGTAGACACCGAAACGGTCATAGATAACCCACTAGCAAACATACCGTTTTAACTATTTTGGGGTGTAAAATCGTCTTTTCCACCATTGTGACTGTTGTTGTTAGTATTGTTATTGTTGTTGTTGTTGTCAGTATTGAATTTACTATACATCTCATAGAATGAGGTGTTTAGCGATGGCGACAGTGACGGCGAAAGTCGAGAGACTGAAAAGTGAAAGTCGTCATTTTCAACACCTGCATTTTCTTACGTAAGTAAAACATTAACCGGGTGAATAGCTTCCTCTTCTCACGTGCTAATTACTTTGTGTAAAATGTTCTGATGATAATTTTTCTTCCTCTTATTGTCCTCGCTGCTGCTATCATTGTTGGTATTATGATTAAAAGTCCGACTTTTAGCTTGAGTAAAATTGTCACTGAAACTGCTTCGCTACAAGTTGTTGCTAGAATGACTAACAGCGTACAAAGTACTATCTACACCTTTGCTACCACTTTGACAAGTGTTGCTTACAGTGTGACGCGCTGTACTGTTTGCATCAACAGTAGCAGTTGCATTTGGTTGAGGATTTCTACTAAAGCTTTTGCTATTGTTGTTATTGACTTTGATGTCAGTGTCAATTTCACAATGCAGATAAAGGCATTAGTGTAGTTATTGCTGATGTGCTAATTGCTAGCGTTGCTGTTAGTCTTGACAAGGATGAGAGGCTATTTGAAAAGTATTACTTACGCTTTGACGATGACTAGTAGATCACTCCCGTTGCATACGCTCATAACTGGTACTGTTGTTAAGTTCGTCCGACATAGAGGACATGGGCGATAACACAAACGTGGTGACTGGTGTAAAAGAAATGTTAGGTGGTCTACCTAGCTCTTTTTCATTGGCATATATGGATGTATACTGATCCTGCTGCTGTTACTGTTGTCTTGAAGCGTGCCGCATTTGTATTGGCGACAAAGCTGTAGAGTTAGTCATGGATGCTATCATTTCCGTCCTTGGCGCTGTCGTGAAAGATGTTGTTGTTGTTGTTGACGACGATGGCAATGCTGTTGTCGTGGTGCTGGTGGTGATTGCAGCATTAGCAAAGCGAGTGTTGGCTGCGTTCGACAACGCAGAGAAGGAGAGTAACGACAACTTATTTCGTAGAAAACTTCTTTCATTATCGACACTCGTGGTCGGTTCACCCGTCATGACCATATTTGGTGATGGAGAAATAGAAAGCTGTTGTGGGGAAGCTGACATGCTATTATGATTGCTGGCAAGACCTTGCTCTGGATCTTTCATAGGGACTTTATGTGGAGCACGTAATGTTGACGTAATTGCAGACACTTCCGGGTTAGGCATGTCATTCACCGTTAGTGCCAAAGATTGTGTATATTTTTTTTACAGTTTGTGTGCTGAAGATATGTCGCTGCTAATACTTGGAATGCTGTGACCTTCACCTTTGCTGCTACATGCACTAATGCTTCTGCTCATGTTGCTGACCGTATTGCTATGTAAAGTACTTTGTTCCATCTCCTTGATTGATTGCTTAATCACCAAAGTGTTTGATTGCTAGCGTCTTTTCTGTGGTTTTTGCTTGAGTGAGTATTGACCATCATGTCCATGTTGTTATCAGTTTTCCCGATGCTGATGCCGATGAGAAGAACGTTCTGTTAACTTTAAACGATGCATTACGCTGAGTAGTTTTGTGCTGCTGCTATTGCTACGGTTCAGTGTATCCTTGACATTCGCCTTTTTGTTCACCTCAGCTTGTGGACTGTTTGTCAGTACAGAGCTGCTACGTGTCAAAGGTGAGATTGATACACATTCTATATTCGGCTATGCTTCGTTGCATGATGTATACTTGACGGAAATCTGCGGCTACACGAGCAAAAAAATAGGTTAAGTGTCATTCTTGGTACACGGTGTCGTAAAAGTTTTGTATGCTTGTGCGGCATTAGTCGTGCTAGCAACTTCTTCGTTTAGCTACTTTTCGCACAAAGATGCTTACATTACATACTCATTTCGTATACTTTCTTGACGCCTACCTCCGCTCGTATTGAGGTTGTCATCACTTTACCTATTATTGATAGAGTAATGGCAATCACTGTTGTCATTATCTTGGGCATTTTGATTCAGTAATGGTGTATTATGAAAAAAAGGATCGTTGTTCTTCATGTCATTTTGAGTTTAGCTTGCCGTGTTGCTGTGTTTCGTATGAAGCAGCATTGTCGCGTCCTCCGCCACGTTTTCGAGTAGTAATCGTTGTGTTTAGTTTAGTGAATGCAGTGAAGAAGAAGATTGCAATTTATTGCCAGTATCTTGTAAATTTTACGGAAAGCGATGTCAAACACTAAACAAAAATCCTTCTTCTCCATTGCCGTTGCCGCCTTCATTATCCTTCTACTTGTTTGTGCTTTTACCTGGTTGCACTTTTTTACCGTTAGGCTCATAAGATCGTGATGAGGACGGCGTCGATGATAAAAGTGAGGCCACATGAGCACTAGCGGCAATGTATGAACTAGGAACTGATGTTATAATAGGAAGAGGAGTACTGTTACCTTATACATTTACGGAAGTAGGACTATAATGGTGATGACTGTGATTTGTGTGATGACAAACTGCATTACTTGTGCTATGAATAGTAGATACAGTCATCGTGTCAGCAGAAGAAGAAGGATAAGATGCAGTGGACAGTGTTGCATTTGTTCTCGCATCTTTTCCAGTACCATTTTAGATATCTTTATATATCACGGTGCTTTTTGTCGTTGCTTTTTGAGCTTTATTAGATCTAGGGTGACATATATAAATTTACGAAGACAAACTATTTATATGTGAAGAGCTATTTGCCGGAGAAGCTTCTAACTGCTATACCTACTATGTTATATGTCGCTTCTAATTATTATACACATTCATGGAATGTATGCTTGTAGAGTTTTTGCTACTGCTATTACTACTGTTGCTGTTGATGTTGCTGCTGCGATTGTTCTATTACTATATGGTATAAGGAGTCTTACAATTACGACTATTGCTCGTTTATCTATTTTTGCCGGTGTGCATTATATCAAAATCCACTTACTATACGCTTTTAATAAACTCGTTTGTCTACACGGTGCCTGATATGCTGTTACTGTTGTAAACATTTTGCAACGAGTGCTTATTATGTTTTGCGTCTAACATAATTTTTGCGACTCTCATAGCTTCGAAACACATGCATGGCTGATTGTCTGCTACTACTGTTCCAGCTGCATCACTGCTTGTTATTTCACACATGTTCCGAATTGCATGTTCCGACTTTGTTTCTTCGACCTCATGAAAACTACTATCAAGGCTGGGATTTAGAAATGACACAGATGTCGATGGAGAAGAATGTGCAGTGAGAAAACTACTGTTGTTCTTGCTGTTGTTACTATTACTGTTGCTGTGAATGATGTTGTTGTTGCTATCAGTAGTAGAAAATGTCAAATAAGCTGTATGCTTTTTGCTCACACTTTTACCTTGATAGCGATAAACTAACGCATTGTTGCTTTTCTTTTTCTTCATACTGCTGTCTACCTACGCAAGTAATCTCGATTTCTACTCTTCTGTTCCGGCGTCATTCGATTGTGTTTGCGGAGAACCATATTATAATGTTTTTACGGTGTGATGTCTTATTTTGTGATCTACAAACGGTGACTTAATGTGCACGTGTTGGGTCTCGTTGACATCACTAGTAGACCGCGATGGCGTGTTTGTCGGTGACGAGCATGACTAAGTACTTTGCTTGCAACTGCTGCCTTTTTATTTAGTTTACGCTTATACAAATGAAACACTTTAGGTAACCAATTACATCACTGCTGTTTTGGTTTACCTGTAGCTATTGTCTGTTTTTGTGTAACTCTAATGATCTGGGTTATGCAAAACTGCTGTGAAAGGATATATAGTTGTAGTATAAAAGTATACACTTACACCAATAAAGTAC</t>
  </si>
  <si>
    <t>ATGGAAGGGGTATAGGACGGAGCCGCAATGGCGGCATAGGATGAAAGAATCGCAGAGTAGACCGATGAGCAGATAATGTCACGTACAACGATCTAGCAAACGAATATCCGACTGTACCACGAGGAGTAGACATATTTAAAGCAGCAGAAATCGGACGCGGAGGTGTAGATACGAGATACAACGGAGCGCGTGAAGTAGCACAAACAGTAGCCATATCTGGTGTCGAATATAGTGGAAATTTAGCAAGTAGAGCCAATAGACGACCAGGATGGGTCAGCAGTTGACGAAAGCGCAGCACGCACGGACACCGCAGTGGTGTAGAAGACGTCGTCACGGCAAACAATCTTCCTACCGGACGTAGGACTGGTGGACCCAAGTACATAGAAGCCAGGAGATTAGGTGGGAGTGAACAAGGACTCGTACCTGATACTGGATACACTGCCACCAGAGTACGACAACCGAGTAAAGACGATGGAGGTGGAGGAGCGACCAACAGAGGATTACGTGGACATCGGAGGATTGGACAAACAGATAGAAGAGTAGAAGGAGGCGGTAGTGTACCCGATGATCCACCGCCACCTGTACGACGCAATCGGGATAAAACCTCCGAAGGGTGTACTCCTGTACGGTCCGCCAGGCACAGGCAAGACGATGCTGGCACGAGCCTGCGCCGCCAAGACAAGTGCATGCTTTTTGAAGATATCAGCACCACAACTGGTGCAAATGTACATCGGCGATGGGGCCAAGATGGTGCGAGACGCATTCGCGCTGGCCAAGGAGAAAGCACCAGCAGTTATATTTATCGACGAGATTGACGCAATCGGCACAAAACGCTTTGATAGCGATAAGTCGGGCGATCGTGAGGTGCAGCGAACGATGTTGGAGTAGTTGAATCAGCTGGATGGATTCGGCAGTGATGATCGAATCAAAATTATAGCAGCCACGAATCGTCCAGATATATAGGATCCTGCTCTCCTGCGCAGTGGGAGACTCGATCGCAAGGTTGAGTTACCGCTTCCGGACGAGGATGGTCGCTGCAAGATATTGAAAATACACTCGAGCCACATGCTGATCGACAAGGATACGGTGAACTTTGAGGAGCTTGCGCGGAGTACAGAGGACTTTAATGGTGCGCAGTTGAAAGCTGTGTGTGTTGAGGCTGGGATGACAGCCCTACGGCGTGATGGTTTGCAGATCAACCATGAGGATTTTGTCACAGGTATCCAGGTTGTGGCTGCTAAAAAGCGTGTAAATTTGCAATACTATACGTAA</t>
  </si>
  <si>
    <t>MEGV*DGAAMAA*DERIAE*TDEQIMSRTTI*QTNIRLYHEE*TYLKQQKSDAEV*IRDT
TERVK*HKQ*PYLVSNIVEI*QVEPIDDQDGSAVDESAARTDTAVV*KTSSRQTIFLPDV
GLVDPST*KPGD*VGVNKDSYLILDTLPPEYDNRVKTMEVEERPTEDYVDIGGLDKQIEE
*KEAVVYPMIHRHLYDAIGIKPPKGVLLYGPPGTGKTMLARACAAKTSACFLKISAPQLV
QMYIGDGAKMVRDAFALAKEKAPAVIFIDEIDAIGTKRFDSDKSGDREVQRTMLE*LNQL
DGFGSDDRIKIIAATNRPDI*DPALLRSGRLDRKVELPLPDEDGRCKILKIHSSHMLIDK
DTVNFEELARSTEDFNGAQLKAVCVEAGMTALRRDGLQINHEDFVTGIQVVAAKKRVNLQ
YYT*</t>
  </si>
  <si>
    <t>psmc4</t>
  </si>
  <si>
    <t>GBHO01019246</t>
  </si>
  <si>
    <t>psmc5</t>
  </si>
  <si>
    <t>GBHO01035587</t>
  </si>
  <si>
    <t>MKVANIPTLYSIDEREGI*GYYHSKIDSLHAAIRTRLENLRR*QAQRNDINAKVRRLNNE
*LHMQLPPSMVGEVIKVLSKNKV*IKIQPEGRYICKPHEDINLDALKPGVRVAIRSESHE
VYVILPTLVDPLVSLMRVEAVPDATYDMIGGLDKQIKEMKEVIELPIKHPELFESLGIAQ
PKGV*LYGPPGTGKTLLARAVAHHTDCCFIRVSGSE*VQKYIGEGSRMVRELFVMARQHA
PSIIFMDEVDSIGGSRGTGNSSNSDSEVQRTMLELLNQLDGFEPTQNIKVLMCTNRIDIL
DPALLRPGRIDRKIEFPNPKEASRLHILKIHSRKMNLTRGINLKTIAAKLEGASGAETKA
VCTEAGMFALRERRIHVTQEDFEMAVAKVMRDDSNKDMSLIQFFR*</t>
  </si>
  <si>
    <t>psmd14</t>
  </si>
  <si>
    <t>GBHO01010674</t>
  </si>
  <si>
    <t>rad51</t>
  </si>
  <si>
    <t>GBHO01036143</t>
  </si>
  <si>
    <t xml:space="preserve">AAAAGTAAAAAAGCTAAGTGTTACAAGATGGAACTAGCGGAGGAGGATACCTACAACGATAGCGGGGCCGTGGAGACA
ATAGTAACAACAAACCGGAATGTATCGCAGGCAATTACAGCGTTGGAGACACAAGGTATAGCAGCAGCAGACGTTAAAAA
GTAGGAAAGCGCAGGATTTACAACAGTAGAGTCAGTAGTGTACACACCACAGAAAACATAGATAAACGTGAAGGGATAGA
GTGAGTTAAAGGTGCAAAAAATTTTGGAGGCAGCAAAACACCTAGTACCATTGGGATTCACGACCGCCACACAAGTGCAC
CAACAGCGCCAGAATATCTGCTATGTGAGCACAGGATCGAGCGAATTTGACCAAATGCTGCACGGTGGATTTGAGACTGG
AAGTATAACAGAGCTGTTTGGTGAGTTTCGCACAGGCAAGACACAGATTTGCCACACCATCTGCGTAACTTCGCAACTGC
CAAAGGACCAAGGGGGTGCGGGTGGGAAGGCCATGTACATCGATACGGAGAACACCTTCCGTCCTGAGCGTATCGTGGCG
ATCGCTGAGCGTTTTGGTCTAAATCCGCAGGCAGTGCTCGACAACATCACCTACGCCCGCGCCTACAACACCGACCATCA
GATTGAACTGCTCAGTGAAGCTGCTGCAATTCTTTCCAACGGTGTGTATGGCGTCCTCATTGTGGACTCCGCTACTGCTC
TGTACAGGACTGATTACTCCGGACGTGGGGAGCTCTCAGCTCGACAGACTCACCTCGCCAAATTCCTGCGTGCCTTGCAG
CGTATTGCTGACGAGTTTGGTGTTTCCGTCGTCATAACCAACCAGGTCGTGGCGCAGGTGGATGGTGGTATGGCTGCTTT
TGTCTCAGAGCAGAAAAAACCCATTGGTGGCCACATTATTGCTCACGCCTCCACCACTCGGCTCTATCTTCGCAAGGGCA
GGGGCAGTACACGCATTGCAAAAATATATGACTCACCCTGTCTTCCTGAGGCTGATGCTCAATTTGCTATCACTGAGCAG
GGCATTGTTGATGCTACTGAGTAAGTTTGTACTCCATCTCTACGTAGTTGTCACTAATTTCCAGTGTAATTATCCATAAA
TAATAAATAAATAAACTGTAGCAAT
</t>
  </si>
  <si>
    <t>AAAAGTAAAAAAGCTAAGTGTTACAAGATGGAACTAGCGGAGGAGGATACCTACAACGATAGCGGGGCCGTGGAGACA
ATAGTAACAACAAACCGGAATGTATCGCAGGCAATTACAGCGTTGGAGACACAAGGTATAGCAGCAGCAGACGTTAAAAA
GTAGGAAAGCGCAGGATTTACAACAGTAGAGTCAGTAGTGTACACACCACAGAAAACATAGATAAACGTGAAGGGATAGA
GTGAGTTAAAGGTGCAAAAAATTTTGGAGGCAGCAAAACACCTAGTACCATTGGGATTCACGACCGCCACACAAGTGCAC
CAACAGCGCCAGAATATCTGCTATGTGAGCACAGGATCGAGCGAATTTGACCAAATGCTGCACGGTGGATTTGAGACTGG
AAGTATAACAGAGCTGTTTGGTGAGTTTCGCACAGGCAAGACACAGATTTGCCACACCATCTGCGTAACTTCGCAACTGC
CAAAGGACCAAGGGGGTGCGGGTGGGAAGGCCATGTACATCGATACGGAGAACACCTTCCGTCCTGAGCGTATCGTGGCG
ATCGCTGAGCGTTTTGGTCTAAATCCGCAGGCAGTGCTCGACAACATCACCTACGCCCGCGCCTACAACACCGACCATCA
GATTGAACTGCTCAGTGAAGCTGCTGCAATTCTTTCCAACGGTGTGTATGGCGTCCTCATTGTGGACTCCGCTACTGCTC
TGTACAGGACTGATTACTCCGGACGTGGGGAGCTCTCAGCTCGACAGACTCACCTCGCCAAATTCCTGCGTGCCTTGCAG
CGTATTGCTGACGAGTTTGGTGTTTCCGTCGTCATAACCAACCAGGTCGTGGCGCAGGTGGATGGTGGTATGGCTGCTTT
TGTCTCAGAGCAGAAAAAACCCATTGGTGGCCACATTATTGCTCACGCCTCCACCACTCGGCTCTATCTTCGCAAGGGCA
GGGGCAGTACACGCATTGCAAAAATATATGACTCACCCTGTCTTCCTGAGGCTGATGCTCAATTTGCTATCACTGAGCAG
GGCATTGTTGATGCTACTGAGTAA</t>
  </si>
  <si>
    <t>KSKKAKCYKMELAEEDTYNDSGAVETIVTTNRNVSQAITALETQGIAAADVKK*ESAGFT
TVESVVYTPQKT*INVKG*SELKVQKILEAAKHLVPLGFTTATQVHQQRQNICYVSTGSS
EFDQMLHGGFETGSITELFGEFRTGKTQICHTICVTSQLPKDQGGAGGKAMYIDTENTFR
PERIVAIAERFGLNPQAVLDNITYARAYNTDHQIELLSEAAAILSNGVYGVLIVDSATAL
YRTDYSGRGELSARQTHLAKFLRALQRIADEFGVSVVITNQVVAQVDGGMAAFVSEQKKP
IGGHIIAHASTTRLYLRKGRGSTRIAKIYDSPCLPEADAQFAITEQGIVDATE*</t>
  </si>
  <si>
    <t>DNA repair protein RAD51</t>
  </si>
  <si>
    <t>GBHO01029919</t>
  </si>
  <si>
    <t>MTTIAPSIQTLPVFDIRGTEVEQVSKPAIFNAPIRRDIVHFVHTNMSKNRRQPYAVSPEA
GMQHSAKSWGTGRAVARIPRISGSGTSRSGQGAFGNMCRKGRRFAPTKIWRKWHRKTSTD
QKRYAVVSAVAATAVTSLVTARGHQIATVHNIPLVVDDELQTITKTRNAIEALKAIGAHG
DVERCKRSRRIRTGISRLRNRIHSCRRGPLIVYEKDDGIVRAFNNIPGIDLVSVHALNLL
QLAPNATLGRFVIWTKSAVNELQS*YGSTTEIAKAKRGYHLPRPHMTNTDFKQILHSPAI
QNVLRPKIQQERAPIRRNPLRNLQAMKELNPYIEKFHRQEQLRKQRELKLKQERKAIKDG
SSTETMNEGMLKDIKKRAKRVALRKLHNLMTKKVLHGYNPTSEEVNEAKFDSAAYNAYLE
KKGASNLVQEQFYKSKMEARKAKVAKRDDDTKMHA*</t>
  </si>
  <si>
    <t>GBHO01003530</t>
  </si>
  <si>
    <t>MARGPKKHLKRLAAPKHWMLAK*GGIFAPRPSSGPHKAREC*PLILI*RNRLKYALTRRE
VLMILMNRYVQVDGKVRTDMNFPTGLMDIVSISKVNRVFRLLYNTKGHFILHKVPSAEKS
IKLCKVMS*SKGSKGSQGRMPRSVGKGFIPYLTTNDGRTIQYPDPLIQVNDTIVYNFETG
KICDFAKFEIGNLVMVTKGGNIGRIGILEHLEDHPGAFNIAHVRDSAGHVFATRSNNIFV
IGKGEEP*ISLPKDGGIALTAIQNRERVLRNLGRFEEVEEAIEV*</t>
  </si>
  <si>
    <t>sec61</t>
  </si>
  <si>
    <t>GBHO01028410</t>
  </si>
  <si>
    <t xml:space="preserve">GTGCTGAAGGGCTACGCACTAAACAGCAGCTCCATATACTTGCACAATTTTATTCGGTACCAGTGTGGGTAGTGCTCA
CTTGTGGAGTGTACAGCACACAGCAAAGCTAGCTGGAGTACATACCCAGCCGTGGTGGATAACATACAACAATAAATAAA
TAGATATAAGAAAGAAAAAAAAAGAAAAAAGATGCGTACACTTGATCTGATAAAACCTGTGATGTGCATCCTACCGGAAG
TGCAGACACCGTCGCACCGGATACCGTTTCGTGAGAAGATAATGTGGACAATAATAACATTGTTGATATTTTTAGTATGC
TGTCAGATACCATAGTATGGTGTCAAGAAAGCAAGCTCAACCGACCCATTCTATTGGATGCGCGTCATCTTGGCATCGAA
TCGAGGCACGCTGATGGAGTTGGGTATATCACCAATCGTAACTGCGAGTATGGTGATGCAGTTGCTGGCTGGTTCCCACA
TTATACAAGTGGATCAAGGGTTGAAGGAGGATCGTATACTTTTTCAAAGTGCGCAGAAGGTGTTGGGTCTCATCATCACA
TTCAGTGAGGCAGTGGCGTATGTGTTGAGTGGCATCTACGGCGATATACACGACATTGGTGCTATGAACGCTCTACTGAT
TATTGCTCAACTTGTGATCGCTGGTGTTGTTGTCCTACTACTGGATGAGTTAATGCAAAAGGGGTACGGTTTGGGTTCCG
GTATATCGTTGTTTTTGGTAACAAACATCTGCGAGACTATCATCTGGAAGGCGTTCTCACCTGTAACTATAACATCGGGA
CGTGGGACGGAATTTGAAGGTGCCATCATCGCATTCTTCCATCTCCTGTTCACGCGGTCCAGCAAATTTAATGCCATTAT
TGAAGCTTTTACCCGGCCGCACTTACCAAATCTACTGAATCTGTGTGCAACCATCGGTATATTTTTACTTGTTGTATACT
TGCAGGCATTCCGTATAGAGTTACCGATAGCCAGTACAAAGATGAGTGGTCAAGTACTACCGTTCTCCATTAAATTGTTC
TACACATCAAACATACCCATCATACTACAAACAGCTTTGGTTTCAAATTTGTATTTCTTCTCACAGTTGTTGCACAAGCG
GTACTCGAACAATTTCCTGGTATCGTTGCTGGGTGTGTGGGAGGACACATCGAGTGGTATATCCATACCGATTGGTGGTT
TAGCATACTATGTATCACCACCCACATCCCTACTTGATCTTGTGTACGATCCAATTCACTCGGTTGTATATATAGCATTT
ATACTTGTGTCATGCGCTATTTTCTCAAGAAGTTGGATCGATGTTTCCGGTTCATCACCGAAGGATGTTGCCAAACAGTT
AGCGGATCAGGATCGTCTCATCAAAGGTTTCCCACCCAACCAAACCGAACGTGTTCTATCGTACTACATACCTATAGCTG
CAGCGTTCGGTGGTATGTGTATAGGGGCGTTGACACTTGTTGCTGATTTATTCAACGCTATCGGTTCTGGTACTGGTATA
CTACTTGCTGTCACCATTATCTATCAGTACTTTGAACTCTATGCTCGTGAACAATTTACAATGTAATTCTGATATATTAA
ATAGTGACGAAAAAAAAAATCTATTTTTATTTTTATTTTATATTACTACGTACTTCTACCGTACTGTACTGTAGTACAGT
ACCGTGTGGTAATATACTGTCGTACCATGCTCCTCACGTTTGCATCAGACTTAAACTATTGATGAATAAAGATCGTATCC
ACTCAC
</t>
  </si>
  <si>
    <t>ATGCGTACACTTGATCTGATAAAACCTGTGATGTGCATCCTACCGGAAG
TGCAGACACCGTCGCACCGGATACCGTTTCGTGAGAAGATAATGTGGACAATAATAACATTGTTGATATTTTTAGTATGC
TGTCAGATACCATAGTATGGTGTCAAGAAAGCAAGCTCAACCGACCCATTCTATTGGATGCGCGTCATCTTGGCATCGAA
TCGAGGCACGCTGATGGAGTTGGGTATATCACCAATCGTAACTGCGAGTATGGTGATGCAGTTGCTGGCTGGTTCCCACA
TTATACAAGTGGATCAAGGGTTGAAGGAGGATCGTATACTTTTTCAAAGTGCGCAGAAGGTGTTGGGTCTCATCATCACA
TTCAGTGAGGCAGTGGCGTATGTGTTGAGTGGCATCTACGGCGATATACACGACATTGGTGCTATGAACGCTCTACTGAT
TATTGCTCAACTTGTGATCGCTGGTGTTGTTGTCCTACTACTGGATGAGTTAATGCAAAAGGGGTACGGTTTGGGTTCCG
GTATATCGTTGTTTTTGGTAACAAACATCTGCGAGACTATCATCTGGAAGGCGTTCTCACCTGTAACTATAACATCGGGA
CGTGGGACGGAATTTGAAGGTGCCATCATCGCATTCTTCCATCTCCTGTTCACGCGGTCCAGCAAATTTAATGCCATTAT
TGAAGCTTTTACCCGGCCGCACTTACCAAATCTACTGAATCTGTGTGCAACCATCGGTATATTTTTACTTGTTGTATACT
TGCAGGCATTCCGTATAGAGTTACCGATAGCCAGTACAAAGATGAGTGGTCAAGTACTACCGTTCTCCATTAAATTGTTC
TACACATCAAACATACCCATCATACTACAAACAGCTTTGGTTTCAAATTTGTATTTCTTCTCACAGTTGTTGCACAAGCG
GTACTCGAACAATTTCCTGGTATCGTTGCTGGGTGTGTGGGAGGACACATCGAGTGGTATATCCATACCGATTGGTGGTT
TAGCATACTATGTATCACCACCCACATCCCTACTTGATCTTGTGTACGATCCAATTCACTCGGTTGTATATATAGCATTT
ATACTTGTGTCATGCGCTATTTTCTCAAGAAGTTGGATCGATGTTTCCGGTTCATCACCGAAGGATGTTGCCAAACAGTT
AGCGGATCAGGATCGTCTCATCAAAGGTTTCCCACCCAACCAAACCGAACGTGTTCTATCGTACTACATACCTATAGCTG
CAGCGTTCGGTGGTATGTGTATAGGGGCGTTGACACTTGTTGCTGATTTATTCAACGCTATCGGTTCTGGTACTGGTATA
CTACTTGCTGTCACCATTATCTATCAGTACTTTGAACTCTATGCTCGTGAACAATTTACAATGTAA</t>
  </si>
  <si>
    <t xml:space="preserve">MRTLDLIKPVMCILPEVQTPSHRIPFREKIMWTIITLLIFLVCCQIP*YGVKKASSTDPF
YWMRVILASNRGTLMELGISPIVTASMVMQLLAGSHIIQVDQGLKEDRILFQSAQKVLGL
IITFSEAVAYVLSGIYGDIHDIGAMNALLIIAQLVIAGVVVLLLDELMQKGYGLGSGISL
FLVTNICETIIWKAFSPVTITSGRGTEFEGAIIAFFHLLFTRSSKFNAIIEAFTRPHLPN
LLNLCATIGIFLLVVYLQAFRIELPIASTKMSGQVLPFSIKLFYTSNIPIILQTALVSNL
YFFSQLLHKRYSNNFLVSLLGVWEDTSSGISIPIGGLAYYVSPPTSLLDLVYDPIHSVVY
IAFILVSCAIFSRSWIDVSGSSPKDVAKQLADQDRLIKGFPPNQTERVLSYYIPIAAAFG
GMCIGALTLVADLFNAIGSGTGILLAVTIIYQYFELYAREQFTM*
</t>
  </si>
  <si>
    <t>Sec61 alpha subunit</t>
  </si>
  <si>
    <t>srp_54</t>
  </si>
  <si>
    <t>GBHO01030114</t>
  </si>
  <si>
    <t xml:space="preserve">TGCTTTTTTTTTTACGGAGATATGGTATAGGCAGAGTAGCGCGCACAACTGACGTCCGCTATAAACAACCTAACGAAGG
AGACAAAAATCGACGAAAAGGCGCTGAAGGTTATGCTCAACAGCATCACCCGGTCCCTACTAGCCTCCGATGTCGATCTT
CCCCTCGTCGCTCGATTCGAAAGCAACATTCGAAAAACAGTCAAATTGCAGGACAAGGATAACAACCCCGCTCGGAATTT
ACGAAAGACAATCCTGCACGCACTTGTTCGCGAATAGTATACACTGTAGCAACCTATTGGCAACCGTAAACCATACGAGT
TGAAGAAGGGTCGTATGAATATAGTAATGTTTGTAGGTTAGCAGGGCGCAGGCAAAACAACAACAGTAACAAAGTACGCA
TGGTACTACCAACGACGTGGTTGGAAGGTTGGATAGATTTGTGCCGATACATTCCGCGCAGGAGCCTTCGACCAATAGAA
ACAGAATGCTGCAAAAATCAAGACGCCGTTCTACGGCTCCTACAGCGAAATTGACCCAGCCACGATAGCGGTGCGCGGTA
TCGAGAGATTCCGCAGAGAGAAGTACGATCTTGTACTCGTGGATACCTCGGGTAGACACAAGCAGGAAGCGTCCCTGTTG
GCGGAGATGCAGCAGGTAGCGTACAGCGTTCACCCGAACGAAATTATACTAGTGATGGATGGCTCGATAGGCAAGTCGGC
GAAGGAGCAGGCGGAGGCGTTCCACAATGCTGTCAGTATAGGCTCGATTATCCTTACAAAGTTGGATGGACATGCCAAGG
GTGGTGGTGCTCTGTCAGCGGTGGCTACAACAGGTTCACCTATACTTTTTATTGGCACCGGTGAGCATGTGTCGGATTTT
GAAGTGTTCAACCCACGCTCCTTTGCCTCAAGGCTACTGGGGATGGGGGACATCTCCGGCCTTGTAAGTATGTTGGAGGA
GACTGATGTGAAGCAGACAAACGAAAAGCTAATGATGAAGGCGATGGAGGGGAAGAAGATCACAATACGCGATATCTCCA
ACTCGATGCAGTATCTTATGTCTCTGGGTTCACTGTCAACGATACTGAATATGTTACCGAATACCGGTTTACAACTCAAC
AAGGACGACGAGAAGAACAGCATCCAAGCCTGCAAGCGCTGTGTTACTGTCATCGATTCCATGACGAACAAGGAACTTGA
TAGTACAGTGCAAATATTCCTCAAGCAACCGAGTCGTATTCAGCGCGTTGCCAGGGGGTCGGGCATCTCGTCAGCTGCTG
TGACTGAACTTCTCCACTTCATGCTGTCCATCTCCTCACTGCTGGAGCGTCTCGGTGGGAAGGGTGGAAAGACGATGATG
AATGCTCTTCGTGGTCTAACGACTCCCGGTGCTGGTGATGCGTCCCTCGGCAACATCAACTTTGGCAGCCTTCTCCAGAA
TGTTGGTAGCATGCTCTCCGGGGCGGGTGGTGATAAGGGCAATCCATTTGCCGCTATGTTACCTGGCATGATGGGTGCTG
GTGGGATGCCAAATATGCAGGCCTTACGCAACATGCAGAGGGTCGTCAAGGGCCATGGAAAGGCAAAATCGCCTCTGCAG
GCGATGAGCAGTCTTCTTGGTGACTTTAAAAAATGAATCTATATGGTTTTGTGTGTTCGGGTGGTAGTTGGTCAGTCCTA
CTACCATCACTTTTATTTGTGTTCTCAGAGTGCATCCCATCCGTATGCAGTACTTGTACATACGTATCCAATAAAAAAAT
CGGTGGTGATGTATTCAACACTGCACCACAGGTTCCGCATGCAACACTCATACGTATGTACTTAATAAACAAATGGTGCT
GCTGTGTCTACCACTGTACCATAGATTCTGTATACAACACTCATACGTATGTGTTTATCACAGGGTGGTGGTGCTATGTC
AAC
</t>
  </si>
  <si>
    <t>TGCTTTTTTTTTTACGGAGATATGGTATAGGCAGAGTAGCGCGCACAACTGACGTCCGCTATAAACAACCTAACGAAGG
AGACAAAAATCGACGAAAAGGCGCTGAAGGTTATGCTCAACAGCATCACCCGGTCCCTACTAGCCTCCGATGTCGATCTT
CCCCTCGTCGCTCGATTCGAAAGCAACATTCGAAAAACAGTCAAATTGCAGGACAAGGATAACAACCCCGCTCGGAATTT
ACGAAAGACAATCCTGCACGCACTTGTTCGCGAATAGTATACACTGTAGCAACCTATTGGCAACCGTAAACCATACGAGT
TGAAGAAGGGTCGTATGAATATAGTAATGTTTGTAGGTTAGCAGGGCGCAGGCAAAACAACAACAGTAACAAAGTACGCA
TGGTACTACCAACGACGTGGTTGGAAGGTTGGATAGATTTGTGCCGATACATTCCGCGCAGGAGCCTTCGACCAATAGAA
ACAGAATGCTGCAAAAATCAAGACGCCGTTCTACGGCTCCTACAGCGAAATTGACCCAGCCACGATAGCGGTGCGCGGTA
TCGAGAGATTCCGCAGAGAGAAGTACGATCTTGTACTCGTGGATACCTCGGGTAGACACAAGCAGGAAGCGTCCCTGTTG
GCGGAGATGCAGCAGGTAGCGTACAGCGTTCACCCGAACGAAATTATACTAGTGATGGATGGCTCGATAGGCAAGTCGGC
GAAGGAGCAGGCGGAGGCGTTCCACAATGCTGTCAGTATAGGCTCGATTATCCTTACAAAGTTGGATGGACATGCCAAGG
GTGGTGGTGCTCTGTCAGCGGTGGCTACAACAGGTTCACCTATACTTTTTATTGGCACCGGTGAGCATGTGTCGGATTTT
GAAGTGTTCAACCCACGCTCCTTTGCCTCAAGGCTACTGGGGATGGGGGACATCTCCGGCCTTGTAAGTATGTTGGAGGA
GACTGATGTGAAGCAGACAAACGAAAAGCTAATGATGAAGGCGATGGAGGGGAAGAAGATCACAATACGCGATATCTCCA
ACTCGATGCAGTATCTTATGTCTCTGGGTTCACTGTCAACGATACTGAATATGTTACCGAATACCGGTTTACAACTCAAC
AAGGACGACGAGAAGAACAGCATCCAAGCCTGCAAGCGCTGTGTTACTGTCATCGATTCCATGACGAACAAGGAACTTGA
TAGTACAGTGCAAATATTCCTCAAGCAACCGAGTCGTATTCAGCGCGTTGCCAGGGGGTCGGGCATCTCGTCAGCTGCTG
TGACTGAACTTCTCCACTTCATGCTGTCCATCTCCTCACTGCTGGAGCGTCTCGGTGGGAAGGGTGGAAAGACGATGATG
AATGCTCTTCGTGGTCTAACGACTCCCGGTGCTGGTGATGCGTCCCTCGGCAACATCAACTTTGGCAGCCTTCTCCAGAA
TGTTGGTAGCATGCTCTCCGGGGCGGGTGGTGATAAGGGCAATCCATTTGCCGCTATGTTACCTGGCATGATGGGTGCTG
GTGGGATGCCAAATATGCAGGCCTTACGCAACATGCAGAGGGTCGTCAAGGGCCATGGAAAGGCAAAATCGCCTCTGCAG
GCGATGAGCAGTCTTCTTGGTGACTTTAAAAAATGA</t>
  </si>
  <si>
    <t>CFFFYGDMV*AE*RAQLTSAINNLTKETKIDEKALKVMLNSITRSLLASDVDLPLVARFE
SNIRKTVKLQDKDNNPARNLRKTILHALVRE*YTL*QPIGNRKPYELKKGRMNIVMFVG*
QGAGKTTTVTKYAWYYQRRGWKVG*ICADTFRAGAFDQ*KQNAAKIKTPFYGSYSEIDPA
TIAVRGIERFRREKYDLVLVDTSGRHKQEASLLAEMQQVAYSVHPNEIILVMDGSIGKSA
KEQAEAFHNAVSIGSIILTKLDGHAKGGGALSAVATTGSPILFIGTGEHVSDFEVFNPRS
FASRLLGMGDISGLVSMLEETDVKQTNEKLMMKAMEGKKITIRDISNSMQYLMSLGSLST
ILNMLPNTGLQLNKDDEKNSIQACKRCVTVIDSMTNKELDSTVQIFLKQPSRIQRVARGS
GISSAAVTELLHFMLSISSLLERLGGKGGKTMMNALRGLTTPGAGDASLGNINFGSLLQN
VGSMLSGAGGDKGNPFAAMLPGMMGAGGMPNMQALRNMQRVVKGHGKAKSPLQAMSSLLG
DFKK*</t>
  </si>
  <si>
    <t>signal recognition particle 54</t>
  </si>
  <si>
    <t>tcp1beta</t>
  </si>
  <si>
    <t>GBHO01010873</t>
  </si>
  <si>
    <t xml:space="preserve">CGTTTGTGCGTGTACGGGTTTGTTTAGAAATTGTAATGGAAAATAATATTATTTCAATATATATTGCGGCATCATTTA
TGCTACAATACACAACGGTACACAAGTATATAATACCTGTGTATAGAAGACGATTGATAAATACAATTGTATATCAAGAA
TAATAGAATACATATAAATAGGATGTCTGATACGCGGATAATACCAAAGATATAGAAAGAAGAGGAGGGTGCACACGACG
AGAAGGGTGAATACGCACGGTTATCAGCATATTTAGGTGCAATAGCAGTTGGTGATCTAGTGAAGACAACACTAGGACCA
AATGGTATGGATAAAATATAGCAATCATTATCAGGTAAAAAGATGACAGTAACAAACGATGGTGCAACGATATTAAAATC
AATACCAGTAGATAATCCATCAGCTAAAATCATAATAGATACATCCATAGCACAGGATATAGGTGTAGGAGATGGTACAA
CAACAGTTGCAGTGCTGTCGGGTGAATTATTACGCGAAGCAGAGAAACTTGTAAATATGAAAATACATCCGCAAATAATA
GTACGTGGTTGGCGTAAAGCGTTGCAGACAGCACGTTCGATGCTGTATGAAACAAGTAAAGACAATTCAAATAACAAGGA
ATTATTTACACAAGATCTATAGAATATAGCTAAAACAACACTATCATCAAAAATACTTCACAGTAAGGATGGGTACTTTG
CAAAATTAGCTGTAGATGCTATACTACGTCTGAAAGGTTCAGATGATTTAAATATGATACAAATAGTTAAAAAATTGGGC
GGTAATTAGCGTGATTCATACCTTGATGATGGATTTATATTAGATAAAAAGTTTAGTGTAGGAAGCAAGCGCCGTATAGA
GAATGCAACAGTGATGGTAGCTAATACATCATTGGATCATGATAAAATTAAAATTTATGGAGCTAAAGTAAAAGTTGATT
CAGTGGCAAAGGTAGCAGAGATTGAGGAGGCTGAAAAGATTAAAATGAAAAATAAAGTTGACAAGATTATACAACATAAT
ATAAACTGTTTTATTAATCGTCAGTAGATATATAATTATCCTGAACAACTATTGAATAATGCTAATATATCAACAATTGA
GCATGCTGATTTCGATGGTGTTGAGAGATTATCTCTAGTACTTGGCGCTGATATCTGTTCAACATTTGATAATCCTGAAG
GGGTTAAATTAGGTCACTGTGACTTGATCGAGGAGATAGTTTTGGGTGAGGATCGTGTTATACGTTTCTCGGGTGTTGAG
AAAGGTGAAGCATGTACCATTATCCTTCGTGGTGGTTCACAGGCAGCATTGGATGAAGCGGAACGTTCTATACATGATGC
ATTATCGGTACTGTCACAAACTGTTAAAAATACACGTACAGTTTTGGGTGGGGGTGCATCGGAGATGATGATGGCAGAAG
CAGTCGACGATCTAGCAAGAAGTATTCCAGGTAAAGAACAATACGCGATCGAAGCATTCGCACGAGCATAGAGAGCAATA
CCAACAATATTAGCAGATAACGCAGGATACGATTCATAGGATATAGTAACACAGTAGCGTGCTCTACATAGAAGCGGTAA
AAATACCATGGGTATTGACATGGATACAGGTACAGTATCATGTATGGCAGAGAAAGCCATAACCGAGTCATTTTATTCAA
AATCTCAGTCACTCGTATCAGCACATGAAGCAGCTGAATTAGTACTACGTGTGGATCAAATTATACGATGTGCACCACGT
CAACGTCGTGAACCTGATCATGGTCATTAAATATACAGAAACATATATACAAAGTTACAATCATACCATGTATCCATGTA
TTCGTATTTCCAAATCTATGGTAGCAATATTGAAAACTTCAAATGTGACAGCAAACGATTTTTTCTTTTTATTTATCTTC
AATAAAATTGAGGCAGATGATAAA
</t>
  </si>
  <si>
    <t>ATGTCTGATACGCGGATAATACCAAAGATATAGAAAGAAGAGGAGGGTGCACACGACG
AGAAGGGTGAATACGCACGGTTATCAGCATATTTAGGTGCAATAGCAGTTGGTGATCTAGTGAAGACAACACTAGGACCA
AATGGTATGGATAAAATATAGCAATCATTATCAGGTAAAAAGATGACAGTAACAAACGATGGTGCAACGATATTAAAATC
AATACCAGTAGATAATCCATCAGCTAAAATCATAATAGATACATCCATAGCACAGGATATAGGTGTAGGAGATGGTACAA
CAACAGTTGCAGTGCTGTCGGGTGAATTATTACGCGAAGCAGAGAAACTTGTAAATATGAAAATACATCCGCAAATAATA
GTACGTGGTTGGCGTAAAGCGTTGCAGACAGCACGTTCGATGCTGTATGAAACAAGTAAAGACAATTCAAATAACAAGGA
ATTATTTACACAAGATCTATAGAATATAGCTAAAACAACACTATCATCAAAAATACTTCACAGTAAGGATGGGTACTTTG
CAAAATTAGCTGTAGATGCTATACTACGTCTGAAAGGTTCAGATGATTTAAATATGATACAAATAGTTAAAAAATTGGGC
GGTAATTAGCGTGATTCATACCTTGATGATGGATTTATATTAGATAAAAAGTTTAGTGTAGGAAGCAAGCGCCGTATAGA
GAATGCAACAGTGATGGTAGCTAATACATCATTGGATCATGATAAAATTAAAATTTATGGAGCTAAAGTAAAAGTTGATT
CAGTGGCAAAGGTAGCAGAGATTGAGGAGGCTGAAAAGATTAAAATGAAAAATAAAGTTGACAAGATTATACAACATAAT
ATAAACTGTTTTATTAATCGTCAGTAGATATATAATTATCCTGAACAACTATTGAATAATGCTAATATATCAACAATTGA
GCATGCTGATTTCGATGGTGTTGAGAGATTATCTCTAGTACTTGGCGCTGATATCTGTTCAACATTTGATAATCCTGAAG
GGGTTAAATTAGGTCACTGTGACTTGATCGAGGAGATAGTTTTGGGTGAGGATCGTGTTATACGTTTCTCGGGTGTTGAG
AAAGGTGAAGCATGTACCATTATCCTTCGTGGTGGTTCACAGGCAGCATTGGATGAAGCGGAACGTTCTATACATGATGC
ATTATCGGTACTGTCACAAACTGTTAAAAATACACGTACAGTTTTGGGTGGGGGTGCATCGGAGATGATGATGGCAGAAG
CAGTCGACGATCTAGCAAGAAGTATTCCAGGTAAAGAACAATACGCGATCGAAGCATTCGCACGAGCATAGAGAGCAATA
CCAACAATATTAGCAGATAACGCAGGATACGATTCATAGGATATAGTAACACAGTAGCGTGCTCTACATAGAAGCGGTAA
AAATACCATGGGTATTGACATGGATACAGGTACAGTATCATGTATGGCAGAGAAAGCCATAACCGAGTCATTTTATTCAA
AATCTCAGTCACTCGTATCAGCACATGAAGCAGCTGAATTAGTACTACGTGTGGATCAAATTATACGATGTGCACCACGT
CAACGTCGTGAACCTGATCATGGTCATTAA</t>
  </si>
  <si>
    <t>MSDTRIIPKI*KEEEGAHDEKGEYARLSAYLGAIAVGDLVKTTLGPNGMDKI*QSLSGKK
MTVTNDGATILKSIPVDNPSAKIIIDTSIAQDIGVGDGTTTVAVLSGELLREAEKLVNMK
IHPQIIVRGWRKALQTARSMLYETSKDNSNNKELFTQDL*NIAKTTLSSKILHSKDGYFA
KLAVDAILRLKGSDDLNMIQIVKKLGGN*RDSYLDDGFILDKKFSVGSKRRIENATVMVA
NTSLDHDKIKIYGAKVKVDSVAKVAEIEEAEKIKMKNKVDKIIQHNINCFINRQ*IYNYP
EQLLNNANISTIEHADFDGVERLSLVLGADICSTFDNPEGVKLGHCDLIEEIVLGEDRVI
RFSGVEKGEACTIILRGGSQAALDEAERSIHDALSVLSQTVKNTRTVLGGGASEMMMAEA
VDDLARSIPGKEQYAIEAFARA*RAIPTILADNAGYDS*DIVTQ*RALHRSGKNTMGIDM
DTGTVSCMAEKAITESFYSKSQSLVSAHEAAELVLRVDQIIRCAPRQRREPDHGH*</t>
  </si>
  <si>
    <t>TCP-1 chaperonin subunit beta</t>
  </si>
  <si>
    <t>tcp1epsilon</t>
  </si>
  <si>
    <t>GBHO01025732</t>
  </si>
  <si>
    <t xml:space="preserve">GTATAATACAATGAGCACGAAAGCAGTAAACCCAGATTTTAGGAATCCACAAGTAGCATACGATGGTACGTAACCAGC
GCACAAGTGAGCAATGATATACATGATACCATCACTATCTCAGTATACGTCCAAATATACCGTGTTATAGAGATGGTTCT
GTAGATTCAGCTGCGTCGCATTCGACCAGTCTGCTAGTGTACAGCAATGGTTTGTCGAATGAAGTGAGTAGAACTGTATA
TATTTCACAACTATACAGAGAATGGCCAACCATTTATCATATAGCGCGACCAAGGAAAACAGAAACGACTCCGGGGGATA
GAAGCCCATAAATCGAATATAATGGCAGCAAAAGCCGTGGCAAGTATATTGCGAACATCATTAGGACCGTACGGTATGGA
CAAGATGTTGGTATCACCTGACGGAGACGTAACAGTTACAAACGACGGCGCAACTATCTAGGAGAAAATGGATGTTGAAC
ATCAGATTGGAAAACTATTGGTGGAACTATCACGTGCACAGGATGACGAAATTGGTGATGGTACAACAGGTGTAATAGTG
CTTGCTGGTGCTCTGTAGGAGGAAGCGTTGAAATTGATAGATAAGGGAATTCACCCAATAAGTATATCAAAAGGTTACGA
CAAAGCATGCGAGATAGCAGTACAATATTAGGAAACAATAGCAGATAAATTTGAATATGATAGCCTACGCCCATGCTTGA
TAGATGTAGCAAAGACAACATAGAATTCGAAAGTTGTAAATCGCTGCCAAGATTAGATGGCACAGATAGCAACGGATGCA
GTACTGGCAGTCGCAGATTTAGATAGGAACGATGTGAATTTTGATCTGATAAAGATTGAAGGTAAAATAGGAGGAAAATA
GGAGGATAGTATGCTGGTATCAGGTATAGTTGTGGATAAGCCATTCAGCCACCCACAGATGCGTAAAGACCACACCGATG
TGAAAGTAGCATAGTTGACATGCCCATTTGAGCCACCAAAACCGAAAGTGAATCATACGTAGGAGATATCGACACCGGAA
TCCTACCGCGAACTACACGAAGCGGAGCAAGAATTTTTTGTTGACATGGTGAAACGTTGTAAGGGATCAGGAGCAGATAT
AATAATATGCCAATGGGGTTTCGATGATGAAGCGAACCATTTACTCTAGCAGAATGACCTACCAGCAATACGTTGGGTAG
TTGGTGATGAGTTGGAATTAATAGCATAGGCAACCGGCGCACGTCTTGTTCCAAGATTTGAAGAATTAACAAGTGATAAA
CTTGGTCGAGCCGGTAGGGTGTATGAAAAAAGTTTTGGCACAACAAACGATGTGGTAATGGTGATTGAAGATTGTCCATG
CTCGCGAGCAGTAACGTAGCTAATACGCGGAGGTAACAACATGGCAATTGAGGAAGCTAAACGTTCACTGCACGACGCTA
TGTGTGTAACAAGAAATTTAATACGTAACCCACGTATCATTTACGGTGGTGGATCAGCGGAGATAGCGTGCAGTTTAGTT
ATAAAAAAGGAAGCGGAGAAGATGGTGGGTACAGATCAGTATGCGATGTTAAGTTTCTCTGAAGCGTTGGATGCTATACC
ACTTGCCCTAGCAGAGAATTCTGGATTCAACGCTATACGGCTCCTGGCTGAAGTTAAAGCAGCACAAATTCACAACAATT
CACCGTACCTGGGTATCGATTGTATGCAGCGTGGTACCATGGATATGCGTGAACAACATGTGTTCGAGACGCTGATCGGT
AAGCAGAAACAATGGCAGTAGGCTACGCAACTTGTCCGTATGATCCTCAAAATTGATGATGTGATACTGAATACAGACTA
CGAGTGATGTTATAATTTCTATGCTAAATAATAAAATATTGAAAAAT
</t>
  </si>
  <si>
    <t>ATGGCAGCAAAAGCCGTGGCAAGTATATTGCGAACATCATTAGGACCGTACGGTATGGA
CAAGATGTTGGTATCACCTGACGGAGACGTAACAGTTACAAACGACGGCGCAACTATCTAGGAGAAAATGGATGTTGAAC
ATCAGATTGGAAAACTATTGGTGGAACTATCACGTGCACAGGATGACGAAATTGGTGATGGTACAACAGGTGTAATAGTG
CTTGCTGGTGCTCTGTAGGAGGAAGCGTTGAAATTGATAGATAAGGGAATTCACCCAATAAGTATATCAAAAGGTTACGA
CAAAGCATGCGAGATAGCAGTACAATATTAGGAAACAATAGCAGATAAATTTGAATATGATAGCCTACGCCCATGCTTGA
TAGATGTAGCAAAGACAACATAGAATTCGAAAGTTGTAAATCGCTGCCAAGATTAGATGGCACAGATAGCAACGGATGCA
GTACTGGCAGTCGCAGATTTAGATAGGAACGATGTGAATTTTGATCTGATAAAGATTGAAGGTAAAATAGGAGGAAAATA
GGAGGATAGTATGCTGGTATCAGGTATAGTTGTGGATAAGCCATTCAGCCACCCACAGATGCGTAAAGACCACACCGATG
TGAAAGTAGCATAGTTGACATGCCCATTTGAGCCACCAAAACCGAAAGTGAATCATACGTAGGAGATATCGACACCGGAA
TCCTACCGCGAACTACACGAAGCGGAGCAAGAATTTTTTGTTGACATGGTGAAACGTTGTAAGGGATCAGGAGCAGATAT
AATAATATGCCAATGGGGTTTCGATGATGAAGCGAACCATTTACTCTAGCAGAATGACCTACCAGCAATACGTTGGGTAG
TTGGTGATGAGTTGGAATTAATAGCATAGGCAACCGGCGCACGTCTTGTTCCAAGATTTGAAGAATTAACAAGTGATAAA
CTTGGTCGAGCCGGTAGGGTGTATGAAAAAAGTTTTGGCACAACAAACGATGTGGTAATGGTGATTGAAGATTGTCCATG
CTCGCGAGCAGTAACGTAGCTAATACGCGGAGGTAACAACATGGCAATTGAGGAAGCTAAACGTTCACTGCACGACGCTA
TGTGTGTAACAAGAAATTTAATACGTAACCCACGTATCATTTACGGTGGTGGATCAGCGGAGATAGCGTGCAGTTTAGTT
ATAAAAAAGGAAGCGGAGAAGATGGTGGGTACAGATCAGTATGCGATGTTAAGTTTCTCTGAAGCGTTGGATGCTATACC
ACTTGCCCTAGCAGAGAATTCTGGATTCAACGCTATACGGCTCCTGGCTGAAGTTAAAGCAGCACAAATTCACAACAATT
CACCGTACCTGGGTATCGATTGTATGCAGCGTGGTACCATGGATATGCGTGAACAACATGTGTTCGAGACGCTGATCGGT
AAGCAGAAACAATGGCAGTAGGCTACGCAACTTGTCCGTATGATCCTCAAAATTGATGATGTGATACTGAATACAGACTA
CGAGTGA</t>
  </si>
  <si>
    <t>MAAKAVASILRTSLGPYGMDKMLVSPDGDVTVTNDGATI*EKMDVEHQIGKLLVELSRAQ
DDEIGDGTTGVIVLAGAL*EEALKLIDKGIHPISISKGYDKACEIAVQY*ETIADKFEYD
SLRPCLIDVAKTT*NSKVVNRCQD*MAQIATDAVLAVADLDRNDVNFDLIKIEGKIGGK*
EDSMLVSGIVVDKPFSHPQMRKDHTDVKVA*LTCPFEPPKPKVNHT*EISTPESYRELHE
AEQEFFVDMVKRCKGSGADIIICQWGFDDEANHLL*QNDLPAIRWVVGDELELIA*ATGA
RLVPRFEELTSDKLGRAGRVYEKSFGTTNDVVMVIEDCPCSRAVT*LIRGGNNMAIEEAK
RSLHDAMCVTRNLIRNPRIIYGGGSAEIACSLVIKKEAEKMVGTDQYAMLSFSEALDAIP
LALAENSGFNAIRLLAEVKAAQIHNNSPYLGIDCMQRGTMDMREQHVFETLIGKQKQWQ*
ATQLVRMILKIDDVILNTDYE*</t>
  </si>
  <si>
    <t>TCP-1 chaperonin subunit epsilon</t>
  </si>
  <si>
    <t>tcp1eta</t>
  </si>
  <si>
    <t xml:space="preserve">GBHO01002552 </t>
  </si>
  <si>
    <t xml:space="preserve">GTCCATGGCTTTGATGTTCAGAGAAGTACATCAACAATATCGAATGACGGTGCAACAATTATAAAATAGTAGAATATA
GTACACCCAGCAGCACGAACACTGGTGGATATAGCTCGATCACAGGATATGGAAGTGGGTGATGGAACAACCACAGTTGT
ACTACTGGCAGGGGAGTAGTAGCGCAACGCGAAACCGTAGATAAATGACGGTATACACTCACAAGTGTAGATACAAGGAT
ACCGAAAAGCGTACCACGAATGCATCCGTAAGATACACGAGTAGGAGATACGCATAGATACGTCGAACCGTGAAGTGTTT
AACGACATGTAGACGCGTTGCGCAAGAACAGCATTGAATTCGAAAATTATATCAAGCCAACGTGACACATTCGCGAAGAT
GGCAGTGGATGCAATACTGGACCTGGATGATAAAAAGGATTTAAAGATGATAGGTGTGAAACGTATAATGGGAGGGTCCA
TAACGGATTCCGTATTCGTGCACGGTGTAGCATTTAAAAAGACATTCTCCTACGCAGGCTTTGAACAACAACCAAAAAAA
TTTACAGACGTGCGGGTACTGTGTTAGAACGTGGAACTCGAATAGTCACGTGAGCGCGCGAACGCACAAGTTCGTATCAA
CACAGTACAAAAGTACAAGGATGTTGTGAATGAGGAGTGGAGTATAATCTACCGTAAGTAGGATCTGATAGTTGAGAGTG
GTGCATCGATAGTGCTGAGTCGTCTACCGATAGGTGATCTGGCAACACAGTACTTTGCTGATCGAAATATATTCTGCGCA
GGTCGCGTAGAGGAAAGTGATCTGGAACGAGTGTGTGCAGCAACTGGTGCAAAGATACAAACATCGTTACAAGATTTAAA
CGGAAGTATCTTAGGTACCGTGGGATTGTTCCAGGAGATACAAATTGGTAGTGAGAGGTACAACTAGTTTGAAAGATGCG
ATTTCGCTAAAACAGTGACAATACTACTGCGTGGGTCATCGGAGCAATACATGGCGGAGGCGGAACGTAGTTTACACGAT
GCAATCATGATAGTGAAACGCGTACTTGATACCACAACGATAGTGGGAGGCGGTGGAGCAATCGAGATGGAGTTGAGCTA
CCATATGAAGAAATATGCACGCAGTATACAGACAAAACTTCAACCAGTGATTGAGGCTTTCGCAACAAGCCTCGAAGTGA
TACCGAAACAACTTGCAGAGAATGCTGGATACAACCCGATGGATGTGTTGAACGTGCTGCGCGCCAACCACAGCAAGGGT
AGGAAGTGGGATGGTATCAACATCGAAGATAGTAGTGTATTCGATACAGTTGAACAGTACATATGGGAGCCATCGTTGAT
GAAATTGAATGCACTGGCAGCAGCGACGGAGGCAGCCTGCCTACTTCTATCAGTTGATGAGACGATCAAAGCACCAGCTA
ACGAGAGTATAGATGACAGACGCATACAGGGTCAAGCGACAGCGTAATTTGTTCTGACACAGGGTACGGTAGTACTGCAG
ACATGCGGTACTGTGCTAACGCATGTGACGATGGAGTTGCACAGGTACTGGGTTCACCTACACACATGTGAGTGGAAGTG
AACCTGTACACAACACCAACCTACGTGTACTGTCACAGAAATGGATGGGAACAACAAGGGAGGGAGGGTTGGATACATGT
ACCCGAGTACAAATACAGTGGTGACAACCGGACACACCGGTACACGTTAACGATGGGAATGTACAACAGCAGTGGATGGA
GGTGAAAGTTGGTAGCTGCGGTCGGATAAAGTGTCAAGAAAATGTACGATGGTGGTGTGAAGTAGTTGAAACTGTGAATG
GATGGTAGTAAGTTGTACAGTCTGTACATCAATACGATATATGGATGTAACAAGTGAATCAGTGAGCGATTCCAAACGCC
CCTGCTGGTATTCGAGTAGAGTGCGCTGCTGCTGATCAGTAAGGAAGAAGCCATAGGCATACGAGTACTGGAGTATACGC
CTGGCAATAATCAACTCCTCGTTAGCAAGTACCAAGACAGTTTCAAGAATTGATAGTTACAATGGATACAGGTCATATGG
TTGCAACCAGAATTTTTTTCAATACGTACAAAGCACTTGGGACACTTTTTGGTGTTGGCGAACATCCATTCAACGGATTG
AAGATCCTTGCGACATTGCTCCTGCCAACGATGGTACATGGTGCAATCGAGTGGGTCATGAGCCTCAGTGTTTTTGCACT
GGAAGCACCCAGTCTGCTTACAGATGCATTGAACAGATTTGGTGTTGGAGTAGCCCCAGATAATATAGTTGCAACCTGGA
TTACGGCATGGCATCAACGTACTCCGTTCCTCAGTAAAAATTTTTCGTAGGATGAGATTGTACTTATCCCACAACTCCAT
CAAGGTTGAAGGTTTGGTAGTGGCAGTACTGCTTTCGATCTGATTACCAGATTCAACAGTGGTGCGACTATCAGTTGATG
AAACGGATTGTGAGTTGTGTGAGGCAGTGTTGGGATTGTTACCATGATGGTTGCCCCTACGAGCAACAAACAGATGTTTG
AAGCGTCTCCAAGGTGAAAGAAGTTTGCCATCACCCGCAGGTACGTTAAAGTGTTTAGAATCAGGAGCCAGGGAATCGGT
AGTTACGGAATCAGAAGCCGCAGCTTCACAAGAGTCTGAGACAGTGATGGTAATACCGAGTGAGGAAGCAAGATGAAGTA
TGGTCCGAAACTGAGAATCACTGATGACCTGCTAACATTGGTAACCCATACAAGGTAAGGAGACGAAGGTGCGATAGTTT
GAAACGTGGGAAAATATGTAGTTGACCCAACACTGAATACAGAAGTGATGCTGGCACGGTGATTTGATGATGTGTGTGGG
AGGTGTACGTGAGAAGCAAGTTGAACAAATAAAATCTATCAACGTGTTATCGGCTGCATCATAGTAGGGTGTGTCATGGT
AGTTTTGTAGGGTAGTAGCATCGGTGCTACAGAATCTGCTGTTCGAGTCATTCACAACTGTCCACGAGTCGATCTGTAAA
TCTCGAAGAAGTTTGTG
</t>
  </si>
  <si>
    <t>GTCCATGGCTTTGATGTTCAGAGAAGTACATCAACAATATCGAATGACGGTGCAACAATTATAAAATAGTAGAATATA
GTACACCCAGCAGCACGAACACTGGTGGATATAGCTCGATCACAGGATATGGAAGTGGGTGATGGAACAACCACAGTTGT
ACTACTGGCAGGGGAGTAGTAGCGCAACGCGAAACCGTAGATAAATGACGGTATACACTCACAAGTGTAGATACAAGGAT
ACCGAAAAGCGTACCACGAATGCATCCGTAAGATACACGAGTAGGAGATACGCATAGATACGTCGAACCGTGAAGTGTTT
AACGACATGTAGACGCGTTGCGCAAGAACAGCATTGAATTCGAAAATTATATCAAGCCAACGTGACACATTCGCGAAGAT
GGCAGTGGATGCAATACTGGACCTGGATGATAAAAAGGATTTAAAGATGATAGGTGTGAAACGTATAATGGGAGGGTCCA
TAACGGATTCCGTATTCGTGCACGGTGTAGCATTTAAAAAGACATTCTCCTACGCAGGCTTTGAACAACAACCAAAAAAA
TTTACAGACGTGCGGGTACTGTGTTAGAACGTGGAACTCGAATAGTCACGTGAGCGCGCGAACGCACAAGTTCGTATCAA
CACAGTACAAAAGTACAAGGATGTTGTGAATGAGGAGTGGAGTATAATCTACCGTAAGTAGGATCTGATAGTTGAGAGTG
GTGCATCGATAGTGCTGAGTCGTCTACCGATAGGTGATCTGGCAACACAGTACTTTGCTGATCGAAATATATTCTGCGCA
GGTCGCGTAGAGGAAAGTGATCTGGAACGAGTGTGTGCAGCAACTGGTGCAAAGATACAAACATCGTTACAAGATTTAAA
CGGAAGTATCTTAGGTACCGTGGGATTGTTCCAGGAGATACAAATTGGTAGTGAGAGGTACAACTAGTTTGAAAGATGCG
ATTTCGCTAAAACAGTGACAATACTACTGCGTGGGTCATCGGAGCAATACATGGCGGAGGCGGAACGTAGTTTACACGAT
GCAATCATGATAGTGAAACGCGTACTTGATACCACAACGATAGTGGGAGGCGGTGGAGCAATCGAGATGGAGTTGAGCTA
CCATATGAAGAAATATGCACGCAGTATACAGACAAAACTTCAACCAGTGATTGAGGCTTTCGCAACAAGCCTCGAAGTGA
TACCGAAACAACTTGCAGAGAATGCTGGATACAACCCGATGGATGTGTTGAACGTGCTGCGCGCCAACCACAGCAAGGGT
AGGAAGTGGGATGGTATCAACATCGAAGATAGTAGTGTATTCGATACAGTTGAACAGTACATATGGGAGCCATCGTTGAT
GAAATTGAATGCACTGGCAGCAGCGACGGAGGCAGCCTGCCTACTTCTATCAGTTGATGAGACGATCAAAGCACCAGCTA
ACGAGAGTATAGATGACAGACGCATACAGGGTCAAGCGACAGCGTAA</t>
  </si>
  <si>
    <t>VHGFDVQRSTSTISNDGATIIK**NIVHPAARTLVDIARSQDMEVGDGTTTVVLLAGE**
RNAKP*INDGIHSQV*IQGYRKAYHECIRKIHE*EIRIDTSNREVFNDM*TRCARTALNS
KIISSQRDTFAKMAVDAILDLDDKKDLKMIGVKRIMGGSITDSVFVHGVAFKKTFSYAGF
EQQPKKFTDVRVLC*NVELE*SRERANAQVRINTVQKYKDVVNEEWSIIYRK*DLIVESG
ASIVLSRLPIGDLATQYFADRNIFCAGRVEESDLERVCAATGAKIQTSLQDLNGSILGTV
GLFQEIQIGSERYN*FERCDFAKTVTILLRGSSEQYMAEAERSLHDAIMIVKRVLDTTTI
VGGGGAIEMELSYHMKKYARSIQTKLQPVIEAFATSLEVIPKQLAENAGYNPMDVLNVLR
ANHSKGRKWDGINIEDSSVFDTVEQYIWEPSLMKLNALAAATEAACLLLSVDETIKAPAN
ESIDDRRIQGQATA*</t>
  </si>
  <si>
    <t>TCP-1 chaperonin subunit eta</t>
  </si>
  <si>
    <t>tcp1theta</t>
  </si>
  <si>
    <t>GBHO01029299</t>
  </si>
  <si>
    <t xml:space="preserve">CTAAAGTAAAAAAGCTAAGTACACAGTACTTGTAAACAAGTTAAACATACCATGATGCGAAATATGCGCAGGGGTATCC
CAAACCTCTTCAAACAAGGTACAACCGATATAAATGGGAGCGATGAGAGTGTGGTGTACAGCATCCACGCATGCCATGAG
TAGAGTGAGCTCACCCGCACATCCCTTGGACCCCAGGGCATGAACAAGATGATACTCAACAACCTGGATAAGGTGATTGT
AACATCGGATACGGTTACAATACTACATGAAACTGAGGTGGAGCACCCAGCAGCAAAGCTGCTAGTGTCAGCTGCCAAGG
AGCAGGAGCGGGAAATCGGTGATGGTTCGAATTGGGTACTGTGTATCGGTGGTGAATTGCTGCACAATTCAGAGAATTTG
CTACGCCTTGGTATACCCGCCACCGCTATCGCTGAAGGATATCGTAAAGCTGTACAATATATACTCGAGATCATAAACTC
CCTAACATTGTACAACGTTTGTGAGAAGGATTTATTCGACGAGGTGGTACTGGCAAAGATGATACAATCGTCGATAGCTT
CCAAGCAATTTGGTTTGGAAGTATTACTATCAAAACTAGTATCCAAGGCATGTCAGTTAGTTATGCCGCGCAACACATAC
AACCTTAACGTTGATGATATTCGTGTTGTTAAGATATTTGGTAGTGATATCTACCAATCCTTTGTACTACACGGTATGGT
GTTACAATTGGTGCCCCATACAAGAACTATATACACAGTACAAGATGCCACCGTTGCAATATTTACATGCACCATCGACG
CTGCTGATACCGAAACAAAGGGTACTGCCCTACTAACATCAGCGCAGGAGCTCAGCTCCTTCAACATAGACGAGGAGAAG
CAGATTGAAAGATAGATACTGGATCTCAGAGATAGCAACGTAAACGTTGTAGTGACCAGTAGTACAGTATCGGATCTAGC
TACACACTACCTTGAGAAGTACAACATAATGTGTATACGTGTGACATCCTCCTACGAACTACGTCGATTGTGTCGTACAG
TGCAGGCACAACCGTTAGTAACGTTGGGACCAGTACCAGTGGAAGCACGTGGTCATTGCTCACGCGTATATGTAAAGGAG
ATTGGATTACACAACGTCACCATCTTTGAATAGGATCAAGTAGCGAATACTGTAGTGGAGACATCCAACAAACCATCAGT
AGCGACCATCGTTCTACGCTCATCAACAAATACCATGCTCAACGATGTTGAAAGAGCTATAGACGATGGTATTAACACTA
TCAAGTCGATGGGAAAACAACGTGGTGGAGCATTCGTAGCAGGTGCAGGTGCATTCGAGGTTGAGTTATCGAGAAAACTT
TCAGAGTATGCTGTTAAGGAGGCTGGTACAGTAAGCCATTGTATAGAAGCATTCGCTGAAGCGTTGTTGGTTGTACCACG
CACCCTTGCAGAGAATGCTGGATACGACCCAATAGAGGTGGTGAGTACACTACTACAAGCTCATGAATCCGGTAAAACAA
ACTACGGTGTCAATGTTAACTACGAAGTAAATAACGACAAAGTTATAGATACTGTTGACCAGGGTATACTGGACCTTTAG
TCAGTTAAAGTCAAAGCCCTCGATATGGTGTACGATGCTGTGAGTACAATTTTAAAGATTGAGCAAATCATCCAATGTAA
ACCAGCTGGAGGGCCCAAATTGCGTCAACGTGAGGGTCATTGGGATGATGAGGATTAAACTATGTATATCATAGGGAGTA
ACGACAATAATAAAAGTGCAACAATTTTACATAAATTCGTCCAAATATCGATAAATTATATAGTATTATATTCACCGTGC
GTATCTCCGGTAGTACAAGTATCCAACACGATACTCTGTATTGAAAGAGTAAAGAAATAATAATATAAAAATTTTTTATA
AAAAATTATATATAAATAATATTGCAAAGAACTTTGGTAAAGGTACATATATATGTAGTGAGTAAAATAATTTACTATCA
GATACGAGGATTGAATGCACGTGCATTTATCATATGTTGTTAAGATACAAACAGAATAACCGATATATACTCGCAATATA
CCATATTATAAATCTTGAAGTGTGTATTTCATAAACAC
</t>
  </si>
  <si>
    <t>ATGATGCGAAATATGCGCAGGGGTATCC
CAAACCTCTTCAAACAAGGTACAACCGATATAAATGGGAGCGATGAGAGTGTGGTGTACAGCATCCACGCATGCCATGAG
TAGAGTGAGCTCACCCGCACATCCCTTGGACCCCAGGGCATGAACAAGATGATACTCAACAACCTGGATAAGGTGATTGT
AACATCGGATACGGTTACAATACTACATGAAACTGAGGTGGAGCACCCAGCAGCAAAGCTGCTAGTGTCAGCTGCCAAGG
AGCAGGAGCGGGAAATCGGTGATGGTTCGAATTGGGTACTGTGTATCGGTGGTGAATTGCTGCACAATTCAGAGAATTTG
CTACGCCTTGGTATACCCGCCACCGCTATCGCTGAAGGATATCGTAAAGCTGTACAATATATACTCGAGATCATAAACTC
CCTAACATTGTACAACGTTTGTGAGAAGGATTTATTCGACGAGGTGGTACTGGCAAAGATGATACAATCGTCGATAGCTT
CCAAGCAATTTGGTTTGGAAGTATTACTATCAAAACTAGTATCCAAGGCATGTCAGTTAGTTATGCCGCGCAACACATAC
AACCTTAACGTTGATGATATTCGTGTTGTTAAGATATTTGGTAGTGATATCTACCAATCCTTTGTACTACACGGTATGGT
GTTACAATTGGTGCCCCATACAAGAACTATATACACAGTACAAGATGCCACCGTTGCAATATTTACATGCACCATCGACG
CTGCTGATACCGAAACAAAGGGTACTGCCCTACTAACATCAGCGCAGGAGCTCAGCTCCTTCAACATAGACGAGGAGAAG
CAGATTGAAAGATAGATACTGGATCTCAGAGATAGCAACGTAAACGTTGTAGTGACCAGTAGTACAGTATCGGATCTAGC
TACACACTACCTTGAGAAGTACAACATAATGTGTATACGTGTGACATCCTCCTACGAACTACGTCGATTGTGTCGTACAG
TGCAGGCACAACCGTTAGTAACGTTGGGACCAGTACCAGTGGAAGCACGTGGTCATTGCTCACGCGTATATGTAAAGGAG
ATTGGATTACACAACGTCACCATCTTTGAATAGGATCAAGTAGCGAATACTGTAGTGGAGACATCCAACAAACCATCAGT
AGCGACCATCGTTCTACGCTCATCAACAAATACCATGCTCAACGATGTTGAAAGAGCTATAGACGATGGTATTAACACTA
TCAAGTCGATGGGAAAACAACGTGGTGGAGCATTCGTAGCAGGTGCAGGTGCATTCGAGGTTGAGTTATCGAGAAAACTT
TCAGAGTATGCTGTTAAGGAGGCTGGTACAGTAAGCCATTGTATAGAAGCATTCGCTGAAGCGTTGTTGGTTGTACCACG
CACCCTTGCAGAGAATGCTGGATACGACCCAATAGAGGTGGTGAGTACACTACTACAAGCTCATGAATCCGGTAAAACAA
ACTACGGTGTCAATGTTAACTACGAAGTAAATAACGACAAAGTTATAGATACTGTTGACCAGGGTATACTGGACCTTTAG
TCAGTTAAAGTCAAAGCCCTCGATATGGTGTACGATGCTGTGAGTACAATTTTAAAGATTGAGCAAATCATCCAATGTAA
ACCAGCTGGAGGGCCCAAATTGCGTCAACGTGAGGGTCATTGGGATGATGAGGATTAA</t>
  </si>
  <si>
    <t>MMRNMRRGIPNLFKQGTTDINGSDESVVYSIHACHE*SELTRTSLGPQGMNKMILNNLDK
VIVTSDTVTILHETEVEHPAAKLLVSAAKEQEREIGDGSNWVLCIGGELLHNSENLLRLG
IPATAIAEGYRKAVQYILEIINSLTLYNVCEKDLFDEVVLAKMIQSSIASKQFGLEVLLS
KLVSKACQLVMPRNTYNLNVDDIRVVKIFGSDIYQSFVLHGMVLQLVPHTRTIYTVQDAT
VAIFTCTIDAADTETKGTALLTSAQELSSFNIDEEKQIER*ILDLRDSNVNVVVTSSTVS
DLATHYLEKYNIMCIRVTSSYELRRLCRTVQAQPLVTLGPVPVEARGHCSRVYVKEIGLH
NVTIFE*DQVANTVVETSNKPSVATIVLRSSTNTMLNDVERAIDDGINTIKSMGKQRGGA
FVAGAGAFEVELSRKLSEYAVKEAGTVSHCIEAFAEALLVVPRTLAENAGYDPIEVVSTL
LQAHESGKTNYGVNVNYEVNNDKVIDTVDQGILDL*SVKVKALDMVYDAVSTILKIEQII
QCKPAGGPKLRQREGHWDDED*</t>
  </si>
  <si>
    <t>TCP-1 chaperonin subunit theta</t>
  </si>
  <si>
    <t>tcp1zeta/a</t>
  </si>
  <si>
    <t xml:space="preserve">GBHO01016344 </t>
  </si>
  <si>
    <t xml:space="preserve">CTAAAGTAAAAAAGCTAAGGAGATATAAATGTCCTCCGGAGCGGGAGTACGTAGTTGCGGCTGGGTCAACACACACACA
TACACATTACAACTTGTACATACACCGATGAGCACAGTACGATAACTCCGTCACAACTTTTTCACCTGATGGACGAGTCT
TCCAGGTGGAGTATGCGCAGAAGGCAGTCGAGAAAGCCAGTTCCGTTATCGGGATTCACTGTAAGGACGGTGTTCTACTG
GCGATGGAGAAACCACTCGTATCAAAGTAGCTGAAAGAACACTCGAACCCAAGGATCCATCAGCTGAGTAAGTACGCAGC
ATTGGCAGTTGCAGGTATACAACCAGATGGACGGGCACTGGCAAACTTTGGCCGTAGTGAGAGCAGCGATTATTTCAATT
TCTACGGTACACACATACCCGGATACGAACTGTCGAACCGTATAGCGGGGAGAATTCATCGAACCACAATCTACTGGCAG
GAGCGGCCCTTTGGTTGTAACGCTGTCATCGCCACCTACGATGTTTACAACGGCTATGGCTTGTACTCTGTTGGTCCGCC
CGGTGAGTTGGTCAAACATCGTGCATGCTGCGTCGGTCGCCACACTCAAACGGCCAAAACCGAACTTGAAAAGATATCCT
TTAACGACGACGAGGGTGCTGATTCCTCCAACAGTCTATACGCAGGCAAAAATGTCGGTGGTGATCTCACTGTACGCGAG
GCTGTGATGCTGGTAGTTCAAATTTTCTACAAACTGCACGACGATGTCAAGGAAAAGGATTTCGAGCTCGAGATGACCTG
GGTGTGTGATGAGTCTTCTGGCAATGTCCAACGTGTACCGGATGATATTCTACAGGATGCCATTGAGATAGCGAAAGCTG
AAAAACTCCATGCATTGATGGAGGACAGTGACGACGAGTAACCTGTGTCCACCTTCTCCCACGCCCTCTCCGCTTCCGTC
GTGGGTTCACACACCAACCTCACAGGTTGATACAATTTATAAACTTTTTTCATTTTTATTTCAATTTCTTTTTTGTTAGA
GTATTCCACTAATTTATTTTTATTTCCATTTTCGTCTCTGGGTCTTGTGTAGCGCATTCGTAGTTGGGTTATTATTTTAA
TTGTATTTTACGGTGGATGATACTATACCTGCGTATCGAAAGTAGTGCTGCATGGAGTGTGAGTACCATGTGCAGGGGGT
CTCGAGTGTGTGTACTGTATACGTGTGAGTGTCTCGTTCGAACACAAATATATACTCCCCCACGCATTTGCGCAGAAGTA
CTAGTACCATGGCGCATCTAATTTCAAACTCGGATGTTATTGGACGAAACCATGCGCTGATGATGAATACTGCCGCAGTA
AAGAGTCTCAGTGCGTAGTAGCGACCATGTTTTGGTCCAACAGGTTCGATGAAGATGTAGGTATCGGGAGGCGGAGTGCT
AAAAGTAACAAAGGATGGCAAAATATAGCTCGACGAGATGCCAATTATGCACCCAACCGCCGCATTAATAGCTAGGCAGG
CAGCTGCACAGGATGAAATTACTGGTGACGGCACAACTTCCACAGTACTACTGACTGCAGAGTTATTGTCGGAGGCTGAG
CAGTTGATTGCGACGCGCATACATCCCAGAGATATCGTTGATGGTTACAGAGCAGCTAACAAACTGGCGATGGAGTATTT
GGAGGAATGCAAGATACCATTACCCAAGGATGAGGATACATTTATCATGAATATAGCTCGCACCTCTTTGAACACCAAGG
TGCATTACAGTCTTGCCACACACCTTGCTGATATTGTTGTCAAGGCCGTCAAAACTATTCGCAACGTGGAGGCTAAGGAC
GATCTGGTATTGGATCTACACATGGTTGAGGTAATGCATATGCGGCACGGTAGTGTAAACGATACACGGTTTGTGGATGG
CCTTGTACTCGATCACGGTGTACGGCATCCAAATATGGCAAAACGTGCGGAGAATGTGCACGTGTTTGTCTGCAACGTCA
ATCTCGAGTACGAAAAATCTTTAACCACAACCACTATGATGTATCACTCACCGGAGGAGCGTCAGAAATTAGTGCACAGT
GAACGCAATTTCACAAACGAGAAGGTACAGCGCATCATTGACCTCAAAAATCGTATTGTTAAATCCGACACTGAATCCTT
TCTGGTTGTCAATCAGGGCGGTATCGACCCTATATCTCTTGATATGTTTCAAAAGGCCGGTGTGCTGGCCATACGGCGCG
CAAAACGTCGCAACATGGAACGTCTATCCAAAGCGTGTGGTGGCTACCCTGTTACTGTGGTTGATGATCTGGATTCAACC
TGCCTTGGTTTTGCTAAATAGGTGTACGAGCATACCATCGGCGACGATGTGTACACTTTTATAGAGGGGTGTGGTAAGCA
TAAATCCTGCACCATTCTAATCAACGGCCCAAACGATCATTCCATCAACCAGATCAAGGATGCTTTGCGTGATGGTTTGC
GGGCTGTGTACAATATCCTTCTTGACAGATACTACCTCGATGGTGCTGGCGCTTTTGAAATTGGTTTACATAACTATTTA
CTATCCTACTTGGAGGACCATCCTACGTTGCACAATAAGACCAAGTTGTGCATCTACACGTTCGCGCAAACCTTACTTGT
AATTCCCAAAACCCTTGCTGAAAATGCTGGCTACAGTCCAAGGACAACTGTCTTTGAGATACGTGATATGTCCAAGATAC
ATGGCACTGCCTTCGGTGTTGACGTTACTACTGGAAAATCCATTGTACCTACATCCATTGGTATAATCGATAACTACCGT
GTCAAGAAGCAGAGTCTTCACCTGGCTACTCTGATGGCCACGAGTTTACTTCTTGTGGACGAAGTTATACGTGCGGGTCG
AAAGATGGCTCCGGGCAAGGAGTAATGTTTTCACCTTTGTACTCACATCACACAGATACCATCGGTGAAGCCTCAACCTC
TTCAATATCGTGCAGCAGGTGCAATCCTCTCTCGTCTCTTGGTGAGAATGTGTAAATACTTTGACGTTCGTAGTGCTTTT
TACGTCTCAACACGTAGTAGAGAGCCGCGCTGCCTGCGCCTACTATACATGCTACTGCTAGTGTTGAGTACTAAATTGCT
CGACTTGTTTGTGATAAACCGTAGGTTGTGATAGTACTTTTCACTTTCTTAGTTTCGTTCGGTTCTAACAGCTACAGTCC
TAGTTGGCGCGATAATTCTTCG
</t>
  </si>
  <si>
    <t>ATGGCGCATCTAATTTCAAACTCGGATGTTATTGGACGAAACCATGCGCTGATGATGAATACTGCCGCAGTA
AAGAGTCTCAGTGCGTAGTAGCGACCATGTTTTGGTCCAACAGGTTCGATGAAGATGTAGGTATCGGGAGGCGGAGTGCT
AAAAGTAACAAAGGATGGCAAAATATAGCTCGACGAGATGCCAATTATGCACCCAACCGCCGCATTAATAGCTAGGCAGG
CAGCTGCACAGGATGAAATTACTGGTGACGGCACAACTTCCACAGTACTACTGACTGCAGAGTTATTGTCGGAGGCTGAG
CAGTTGATTGCGACGCGCATACATCCCAGAGATATCGTTGATGGTTACAGAGCAGCTAACAAACTGGCGATGGAGTATTT
GGAGGAATGCAAGATACCATTACCCAAGGATGAGGATACATTTATCATGAATATAGCTCGCACCTCTTTGAACACCAAGG
TGCATTACAGTCTTGCCACACACCTTGCTGATATTGTTGTCAAGGCCGTCAAAACTATTCGCAACGTGGAGGCTAAGGAC
GATCTGGTATTGGATCTACACATGGTTGAGGTAATGCATATGCGGCACGGTAGTGTAAACGATACACGGTTTGTGGATGG
CCTTGTACTCGATCACGGTGTACGGCATCCAAATATGGCAAAACGTGCGGAGAATGTGCACGTGTTTGTCTGCAACGTCA
ATCTCGAGTACGAAAAATCTTTAACCACAACCACTATGATGTATCACTCACCGGAGGAGCGTCAGAAATTAGTGCACAGT
GAACGCAATTTCACAAACGAGAAGGTACAGCGCATCATTGACCTCAAAAATCGTATTGTTAAATCCGACACTGAATCCTT
TCTGGTTGTCAATCAGGGCGGTATCGACCCTATATCTCTTGATATGTTTCAAAAGGCCGGTGTGCTGGCCATACGGCGCG
CAAAACGTCGCAACATGGAACGTCTATCCAAAGCGTGTGGTGGCTACCCTGTTACTGTGGTTGATGATCTGGATTCAACC
TGCCTTGGTTTTGCTAAATAGGTGTACGAGCATACCATCGGCGACGATGTGTACACTTTTATAGAGGGGTGTGGTAAGCA
TAAATCCTGCACCATTCTAATCAACGGCCCAAACGATCATTCCATCAACCAGATCAAGGATGCTTTGCGTGATGGTTTGC
GGGCTGTGTACAATATCCTTCTTGACAGATACTACCTCGATGGTGCTGGCGCTTTTGAAATTGGTTTACATAACTATTTA
CTATCCTACTTGGAGGACCATCCTACGTTGCACAATAAGACCAAGTTGTGCATCTACACGTTCGCGCAAACCTTACTTGT
AATTCCCAAAACCCTTGCTGAAAATGCTGGCTACAGTCCAAGGACAACTGTCTTTGAGATACGTGATATGTCCAAGATAC
ATGGCACTGCCTTCGGTGTTGACGTTACTACTGGAAAATCCATTGTACCTACATCCATTGGTATAATCGATAACTACCGT
GTCAAGAAGCAGAGTCTTCACCTGGCTACTCTGATGGCCACGAGTTTACTTCTTGTGGACGAAGTTATACGTGCGGGTCG
AAAGATGGCTCCGGGCAAGGAGTAA</t>
  </si>
  <si>
    <t>MAHLISNSDVIGRNHALMMNTAAVKSLSA**RPCFGPTGSMKM*VSGGGVLKVTKDGKI*
LDEMPIMHPTAALIARQAAAQDEITGDGTTSTVLLTAELLSEAEQLIATRIHPRDIVDGY
RAANKLAMEYLEECKIPLPKDEDTFIMNIARTSLNTKVHYSLATHLADIVVKAVKTIRNV
EAKDDLVLDLHMVEVMHMRHGSVNDTRFVDGLVLDHGVRHPNMAKRAENVHVFVCNVNLE
YEKSLTTTTMMYHSPEERQKLVHSERNFTNEKVQRIIDLKNRIVKSDTESFLVVNQGGID
PISLDMFQKAGVLAIRRAKRRNMERLSKACGGYPVTVVDDLDSTCLGFAK*VYEHTIGDD
VYTFIEGCGKHKSCTILINGPNDHSINQIKDALRDGLRAVYNILLDRYYLDGAGAFEIGL
HNYLLSYLEDHPTLHNKTKLCIYTFAQTLLVIPKTLAENAGYSPRTTVFEIRDMSKIHGT
AFGVDVTTGKSIVPTSIGIIDNYRVKKQSLHLATLMATSLLLVDEVIRAGRKMAPGKE*</t>
  </si>
  <si>
    <t>TCP-1 chaperonin subunit zeta</t>
  </si>
  <si>
    <t>tcp1zeta/b</t>
  </si>
  <si>
    <t xml:space="preserve">GBHO01016349 </t>
  </si>
  <si>
    <t xml:space="preserve">TCTAAAGTAAAAAAGCTAAGGAGATATAAATGTCCTCCGGAGCGGGAGTACGTAGTTGCGGCTGGGTCAACACACACACA
TACACATTACAACTTGTACATACACCGATGAGCACAGTACGATAACTCCGTCACAACTTTTTCACCTGATGGACGAGTCT
TCCAGGTGGAGTATGCGCAGAAGGCAGTCGAGAAAGCCAGTTCCGTTATCGGGATTCACTGTAAGGACGGTGTTCTACTG
GCGATGGAGAAACCACTCGTATCAAAGTAGCTGAAAGAACACTCGAACCCAAGGATCCATCAGCTGAGTAAGTACGCAGC
ATTGGCAGTTGCAGGTATACAACCAGATGGACGGGCACTGGCAAACTTTGGCCGTAGTGAGAGCAGCGATTATTTCAATT
TCTACGGTACACACATACCCGGATACGAACTGTCGAACCGTATAGCGGGGAGAATTCATCGAACCACAATCTACTGGCAG
GAGCGGCCCTTTGGTTGTAACGCTGTCATCGCCACCTACGATGTTTACAACGGCTATGGCTTGTACTCTGTTGGTCCGCC
CGGTGAGTTGGTCAAACATCGTGCATGCTGCGTCGGTCGCCACACTCAAACGGCCAAAACCGAACTTGAAAAGATATCCT
TTAACGACGACGAGGGTGCTGATTCCTCCAACAGTCTATACGCAGGCAAAAATGTCGGTGGTGATCTCACTGTACGCGAG
GCTGTGATGCTGGTAGTTCAAATTTTCTACAAACTGCACGACGATGTCAAGGAAAAGGATTTCGAGCTCGAGATGACCTG
GGTGTGTGATGAGTCTTCTGGCAATGTCCAACGTGTACCGGATGATATTCTACAGGATGCCATTGAGATAGCGAAAGCTG
AAAAACTCCATGCATTGATGGAGGACAGTGACGACGAGTAACCTGTGTCCACCTTCTCCCACGCCCTCTCCGCTTCCGTC
GTGGGTTCACACACCAACCTCACAGGTTGATACAATTTATAAACTTTTTTCATTTTTATTTCAATTTCTTTTTTGTTAGA
GTATTCCACTAATTTATTTTTATTTCCATTTTCGTCTCTGGGTCTTGTGTAGCGCATTCGTAGTTGGGTTATTATTTTAA
TTGTATTTTACGGTGGATGATACTATACCTGCGTATCGAAAGTAGTGCTGCATGGAGTGTGAGTACCATGTGCAGGGGGT
CTCGAGTGTGTGTACTGTATACGTGTGAGTGTCTCGTTCGAACACAAATATATACTCCCCCACGCATTTGCGCAGAAGTA
CTAGTACCATGGCGCATCTAATTTCAAACTCGGATGTTATTGGACGAAACCATGCGCTGATGATGAATACTGCCGCAGTA
AAGAGTCTCAGTGCGTAGTAGCGACCATGTTTTGGTCCAACAGGTTCGATGAAGATGTACGTATTCTCTGCACGTGTGCT
GCTGTGTATTTATGTACATATACGTATCCACCTGCACATACATATATAATAAAAAACAGGTAGGTATCGGGAGGCGGAGT
GCTAAAAGTAACAAAGGATGGCAAAATATAGCTCGACGAGATGCCAATTATGCACCCAACCGCCGCATTAATAGCTAGGC
AGGCAGCTGCACAGGATGAAATTACTGGTGACGGCACAACTTCCACAGTACTACTGACTGCAGAGTTATTGTCGGAGGCT
GAGCAGTTGATTGCGACGCGCATACATCCCAGAGATATCGTTGATGGTTACAGAGCAGCTAACAAACTGGCGATGGAGTA
TTTGGAGGAATGCAAGATACCATTACCCAAGGATGAGGATACATTTATCATGAATATAGCTCGCACCTCTTTGAACACCA
AGGTGCATTACAGTCTTGCCACACACCTTGCTGATATTGTTGTCAAGGCCGTCAAAACTATTCGCAACGTGGAGGCTAAG
GACGATCTGGTATTGGATCTACACATGGTTGAGGTAATGCATATGCGGCACGGTAGTGTAAACGATACACGGTTTGTGGA
TGGCCTTGTACTCGATCACGGTGTACGGCATCCAAATATGGCAAAACGTGCGGAGAATGTGCACGTGTTTGTCTGCAACG
TCAATCTCGAGTACGAAAAATCTTTAACCACAACCACTATGATGTATCACTCACCGGAGGAGCGTCAGAAATTAGTGCAC
AGTGAACGCAATTTCACAAACGAGAAGGTACAGCGCATCATTGACCTCAAAAATCGTATTGTTAAATCCGACACTGAATC
CTTTCTGGTTGTCAATCAGGGCGGTATCGACCCTATATCTCTTGATATGTTTCAAAAGGCCGGTGTGCTGGCCATACGGC
GCGCAAAACGTCGCAACATGGAACGTCTATCCAAAGCGTGTGGTGGCTACCCTGTTACTGTGGTTGATGATCTGGATTCA
ACCTGCCTTGGTTTTGCTAAATAGGTGTACGAGCATACCATCGGCGACGATGTGTACACTTTTATAGAGGGGTGTGGTAA
GCATAAATCCTGCACCATTCTAATCAACGGCCCAAACGATCATTCCATCAACCAGATCAAGGATGCTTTGCGTGATGGTT
TGCGGGCTGTGTACAATATCCTTCTTGACAGATACTACCTCGATGGTGCTGGCGCTTTTGAAATTGGTTTACATAACTAT
TTACTATCCTACTTGGAGGACCATCCTACGTTGCACAATAAGACCAAGTTGTGCATCTACACGTTCGCGCAAACCTTACT
TGTAATTCCCAAAACCCTTGCTGAAAATGCTGGCTACAGTCCAAGGACAACTGTCTTTGAGATACGTGATATGTCCAAGA
TACATGGCACTGCCTTCGGTGTTGACGTTACTACTGGAAAATCCATTGTACCTACATCCATTGGTATAATCGATAACTAC
CGTGTCAAGAAGCAGAGTCTTCACCTGGCTACTCTGATGGCCACGAGTTTACTTCTTGTGGACGAAGTTATACGTGCGGG
TCGAAAGATGGCTCCGGGCAAGGAGTAATGTTTTCACCTTTGTACTCACATCACACAGATACCATCGGTGAAGCCTCAAC
CTCTTCAATATCGTGCAGCAGGTGCAATCCTCTCTCGTCTCTTGGTGAGAATGTGTAAATACTTTGACGTTCGTAGTGCT
TTTTACGTCTCAACACGTAGTAGAGAGCCGCGCTGCCTGCGCCTACTATACATGCTACTGCTAGTGTTGAGTACTAAATT
GCTCGACTTGTTTGTGATAAACCGTAGGTTGTGATAGTACTTTTCACTTTCTTAGTTTCGTTCGGTTCTAACAGCTACAG
TCCTAGTTGGCGCGATAATTCTTCG
</t>
  </si>
  <si>
    <t>ATGTTTTGGTCCAACAGGTTCGATGAAGATGTACGTATTCTCTGCACGTGTGCT
GCTGTGTATTTATGTACATATACGTATCCACCTGCACATACATATATAATAAAAAACAGGTAGGTATCGGGAGGCGGAGT
GCTAAAAGTAACAAAGGATGGCAAAATATAGCTCGACGAGATGCCAATTATGCACCCAACCGCCGCATTAATAGCTAGGC
AGGCAGCTGCACAGGATGAAATTACTGGTGACGGCACAACTTCCACAGTACTACTGACTGCAGAGTTATTGTCGGAGGCT
GAGCAGTTGATTGCGACGCGCATACATCCCAGAGATATCGTTGATGGTTACAGAGCAGCTAACAAACTGGCGATGGAGTA
TTTGGAGGAATGCAAGATACCATTACCCAAGGATGAGGATACATTTATCATGAATATAGCTCGCACCTCTTTGAACACCA
AGGTGCATTACAGTCTTGCCACACACCTTGCTGATATTGTTGTCAAGGCCGTCAAAACTATTCGCAACGTGGAGGCTAAG
GACGATCTGGTATTGGATCTACACATGGTTGAGGTAATGCATATGCGGCACGGTAGTGTAAACGATACACGGTTTGTGGA
TGGCCTTGTACTCGATCACGGTGTACGGCATCCAAATATGGCAAAACGTGCGGAGAATGTGCACGTGTTTGTCTGCAACG
TCAATCTCGAGTACGAAAAATCTTTAACCACAACCACTATGATGTATCACTCACCGGAGGAGCGTCAGAAATTAGTGCAC
AGTGAACGCAATTTCACAAACGAGAAGGTACAGCGCATCATTGACCTCAAAAATCGTATTGTTAAATCCGACACTGAATC
CTTTCTGGTTGTCAATCAGGGCGGTATCGACCCTATATCTCTTGATATGTTTCAAAAGGCCGGTGTGCTGGCCATACGGC
GCGCAAAACGTCGCAACATGGAACGTCTATCCAAAGCGTGTGGTGGCTACCCTGTTACTGTGGTTGATGATCTGGATTCA
ACCTGCCTTGGTTTTGCTAAATAGGTGTACGAGCATACCATCGGCGACGATGTGTACACTTTTATAGAGGGGTGTGGTAA
GCATAAATCCTGCACCATTCTAATCAACGGCCCAAACGATCATTCCATCAACCAGATCAAGGATGCTTTGCGTGATGGTT
TGCGGGCTGTGTACAATATCCTTCTTGACAGATACTACCTCGATGGTGCTGGCGCTTTTGAAATTGGTTTACATAACTAT
TTACTATCCTACTTGGAGGACCATCCTACGTTGCACAATAAGACCAAGTTGTGCATCTACACGTTCGCGCAAACCTTACT
TGTAATTCCCAAAACCCTTGCTGAAAATGCTGGCTACAGTCCAAGGACAACTGTCTTTGAGATACGTGATATGTCCAAGA
TACATGGCACTGCCTTCGGTGTTGACGTTACTACTGGAAAATCCATTGTACCTACATCCATTGGTATAATCGATAACTAC
CGTGTCAAGAAGCAGAGTCTTCACCTGGCTACTCTGATGGCCACGAGTTTACTTCTTGTGGACGAAGTTATACGTGCGGG
TCGAAAGATGGCTCCGGGCAAGGAGTAA</t>
  </si>
  <si>
    <t>MFWSNRFDEDVRILCTCAAVYLCTYTYPPAHTYIIKNR*VSGGGVLKVTKDGKI*LDEMP
IMHPTAALIARQAAAQDEITGDGTTSTVLLTAELLSEAEQLIATRIHPRDIVDGYRAANK
LAMEYLEECKIPLPKDEDTFIMNIARTSLNTKVHYSLATHLADIVVKAVKTIRNVEAKDD
LVLDLHMVEVMHMRHGSVNDTRFVDGLVLDHGVRHPNMAKRAENVHVFVCNVNLEYEKSL
TTTTMMYHSPEERQKLVHSERNFTNEKVQRIIDLKNRIVKSDTESFLVVNQGGIDPISLD
MFQKAGVLAIRRAKRRNMERLSKACGGYPVTVVDDLDSTCLGFAK*VYEHTIGDDVYTFI
EGCGKHKSCTILINGPNDHSINQIKDALRDGLRAVYNILLDRYYLDGAGAFEIGLHNYLL
SYLEDHPTLHNKTKLCIYTFAQTLLVIPKTLAENAGYSPRTTVFEIRDMSKIHGTAFGVD
VTTGKSIVPTSIGIIDNYRVKKQSLHLATLMATSLLLVDEVIRAGRKMAPGKE*</t>
  </si>
  <si>
    <t>vpc</t>
  </si>
  <si>
    <t xml:space="preserve">GBHO01000863 </t>
  </si>
  <si>
    <t xml:space="preserve">AGTAAAAAAGCTAAGATGTCGAACAATATGGACGATAACGATGAGGCGATGCAACTCTTCGGCGGGTTGACAGCGCACA
CGCACCGAGGTCATAAACATAAGAAAGCCAAGAAAGAACAACCAAAGTTAGTGAAACGAAGCCCATACCGATGTATAGTT
GACGATACAGCAGGTGAGGAGGATAACTCCTGCGTATGGATGTCACCAGAACAAATGGAAAAATAGAATATATTCCATGG
AGATACGGTGCTAATAAAAAGTAAGCACCGTTGCGACACCGTATGCATCGCAATAAGCGGGGAAGGAATGTCGACAGGCG
TGATACGAATGAGCCGCGTAGTGCGTAGGAATTTAAAAGTAAAATTAGGCGATATAGTGTCAGTGAATCCAGCAGGAGAA
ATACCAAACGCTAAAGCAGTACAAATTTTGCCATACAGCGATACATTGGAAGGTATAAGCGGCAACCTGTTTGAGACATA
CCTGAAGCCGTACTTTATAAACTCCTACAGACCACTGCGTAAAGGCGATTCGTTTTTGATACGCGGACAGTTTCACCCAC
TAGAATTTAAAGTGGTTGAAATAGACCCAGTGGATGTGGAATACTGTACTGTGGCACCGGACACCATAATCCACTGCGAT
GGTGATCCAATAAACCGTGATGAAGAAAAGGACGATGATACATACTACAGTGATTAGGGTGGTATAGGAAAGCAGTTGAC
ACTGATACGTGAGATGGTAGAGTAGCCACTACGTCACCCGGTGCTCTTTAAGGCTCTGGGTGTAAAACCACCGAAGGGTG
TGCTCCTCCACGGCCCACCCGGTACCGGTAAAACGATGATAGCAAGAGCAGTAGCGAATGAGACGGGCGCATTTTTCTTT
CTGATAAACGGTCCAGAGATTATGAGTAAAATGGCTGGTGACTCTGAGAGTAATTTGCGCCGAGCTTTTGAGGAAGCAAG
TAAGAATGCACCGTCGATTATATTTATAGATGAAATTGATTCGATAGCACCATCACGTGAAAAAACGAATGGTGAGTTGG
AACGTCGTATCGTCTCGATGTTGCTAACACTGATGGATGGTGTGAAGAATCTAGGTCGTATTATAGTGATAGGTGCGACA
AATCGACCAAATACATAGGATCCAGCACTGCGGAGGTTTGGTCGCTTCGATCGCGAAATTGAATTGGGCGTGCCAAATGA
CGAGGGTAGATAGGAGATCCTACAAATACATACGCGCAACATGAAACTAGGCAACGATGTAGATTTGGAAGTACTAGCAG
GTCAAACCTACGCCTTTGTAGGTGCGGATTTAGCACAACTGTGTATGGAGGCTGCATAGATATGTATACGTGAGCAGATA
CAGTACATCGATATCGATGATGAGGTAATTGATGCGGAGATTCTATCATCAATGGCTGTAACACAGAACCATTTCCTACA
AGCCATGAAACTATGTAATCCAAGTTCGCTACGCTCAACAGTTGTACAAGCACCCACGACAAAGTGGAAGGATATCGGAG
GTTTGGAGGACGTGAAACGCCAGTAGATAGAGATGATACAATGGCCATTAGAGCATTCGGATATCTTTTTGAAGTACGGT
CAAAAACCATCGAGAGGTGTGCTATTCTTTGGCCCACCGGGATGCGGTAAGACGTAGTTGGCAAAAGCCGTAGCGTGCGA
ATCAACAGCAAATTTCATATCGATTAAAGGTCCAGAGTAGTTGACAATGTGGTTTGGTGAATCGGAGCGCAACGTTCGCG
AAGTATTTGACAAAGCCCGTACTGTGGCCCCATGTATACTATTCTTCGATGAGTAGGACTCCATAGCGAAATCACGTGGT
AAATCGTTCGGCGATGGCGGTGGTGCAGGGGATCGTGTTATGAATCAATAGTTGACCGAAATGGACGGTGTATCGGAACA
GAAACTGGTATACTTTATAGGTGCAACAAACCGTCCTGATATAATCGATGCAGCATAGATGCGACCAGGTCGATAGGATT
CGTAGGTATATATAGGATAGCCAGATTTTGAAGCTCGTATCAGTATCTTCAAGGCAAATTTACGCAAAAGTCCTGTCGCA
CCGGATGTTGATTTTGACTGGTTAGCGGATAGGACGGAAGGTTTTAGTGGGGCAGATATCGCAGGTATATGTAAGGCAGC
TGGAAAACTAGCAATACGTCGTGCGATTGAGATACAACGTATAGAGGATGAGCAGTATGAGCGTAAAGTATAGGAGGCTA
AGGAAGCAGGAATTGAATAGAAGAGTGATGATGAAGAGAATAAGGATGGGGAGGGTAGTGATAACGGTGAAGACAGTGAT
GATGAACAGGTACCAGCTATCACTAAGGATATGTTGACAGCAGCTCTGTCGGGGGCTAAGCGATCTGTATCGAAAGAGGA
ATTGGAGCGGTATATGAGATACAAACGGGACATGGAACGTCGTCCGGGTATGGATTCAGCGTCGAGTGATGAACCAGTCA
CTGGTCTCGATAGGGAAAGGCGTCCAATGAATCCTACTGGTGCTGGTTCACAATCACAATCAACGGTATCGGCTGCATCC
ACAGCAGCTGATACGGTAAGTGCTAAAGATTAGTTGAATCCTACACATGACGATGACAACGATGATGATTTTTATGATTA
ACAGGGTGATGATATTATAATAACAATAACCGC
</t>
  </si>
  <si>
    <t>SKKAKMSNNMDDNDEAMQLFGGLTAHTHRGHKHKKAKKEQPKLVKRSPYRCIVDDTAGEEDNSCVWMSPEQMEK*NIFHGDTVLIKSKHRCDTVCIAISGEGMSTGVIRMSRVVRRNLKVKLGDIVSVNPAGEIPNAKAVQILPYSDTLEGISGNLFETYLKPYFINSYRPLRKGDSFLIRGQFHPLEFKVVEIDPVDVEYCTVAPDTIIHCDGDPINRDEEKDDDTYYSD*GGIGKQLTLIREMVE*PLRHPVLFKALGVKPPKGVLLHGPPGTGKTMIARAVANETGAFFFLINGPEIMSKMAGDSESNLRRAFEEASKNAPSIIFIDEIDSIAPSREKTNGELERRIVSMLLTLMDGVKNLGRIIVIGATNRPNT*DPALRRFGRFDREIELGVPNDEGR*EILQIHTRNMKLGNDVDLEVLAGQTYAFVGADLAQLCMEAA*ICIREQIQYIDIDDEVIDAEILSSMAVTQNHFLQAMKLCNPSSLRSTVVQAPTTKWKDIGGLEDVKRQ*IEMIQWPLEHSDIFLKYGQKPSRGVLFFGPPGCGKT*LAKAVACESTANFISIKGPE*LTMWFGESERNVREVFDKARTVAPCILFFDE*DSIAKSRGKSFGDGGGAGDRVMNQ*LTEMDGVSEQKLVYFIGATNRPDIIDAA*MRPGR*DS*VYIG*PDFEARISIFKANLRKSPVAPDVDFDWLADRTEGFSGADIAGICKAAGKLAIRRAIEIQRIEDEQYERKV*EAKEAGIE*KSDDEENKDGEGSDNGEDSDDEQVPAITKDMLTAALSGAKRSVSKEELERYMRYKRDMERRPGMDSASSDEPVTGLDRERRPMNPTGAGSQSQSTVSAASTAADTVSAKD*LNPTHDDDNDDDFYD*</t>
  </si>
  <si>
    <t>cell division cycle 48</t>
  </si>
  <si>
    <t>vps4</t>
  </si>
  <si>
    <t>GBHO01033426</t>
  </si>
  <si>
    <t xml:space="preserve">GTAGTGTGGGTGCCGCTGTTGTGATAGTATCTGCGGTTGACTTGTACCGTGGCTTGGTTTCTCCTTCCGCATCCCTTTG
CTCCTTTGCTCCACGTGCTGTTGTACCTACACGTATTCGCAACTCCCACGCGTGGATATATGCGCGTATGTATGCAGTAC
TCCAGTACTGACTGTGTGTCGCGCAAACACACTCGCACACAGCTGCAGCCGCGACTGGAGTACACACACCCAGTACACAC
TAGCAGAATTTGCGAACAAATACACCGAGAAGTGGGAGAAAGTACCACACACGAACTGGTTTGCAGGCAGTAAGATGAAC
ACAATAGTGGAGAAGGTACGTGCCAGCAGCAGCGCCGCAGATGTTCGCACAGCACAGCATTATCAGTACAAAATACCATA
CCCACTTAGGGATTTGCAATTATAAAAGAAGCCACCGAGGCGTACAACGCCAACAAGTTGGATGAAGCACTCGGATAGTA
CAAGCAGGGCGTAAGCCACTAGTAGACAGGGTCAAAGTACATAAAATCGGAGAAGCAGAAGCAGGCCATACTCACCCGTA
TTTCGGGGTACATAGATCGAGCTGAGGAGATCGACGCCTATCTGAAGCGCCGTCCAGTCACAGTTGTCGAGGGCATGGAC
GCCAGCAGTGGTGGAAACAACACGAGTCGGGGTGGACCCCAGGGCGCAGCAAACGCGCAGCAACCACCAGCGGATCCTGA
GACCGCAAAACTCCAAGGCTCACTCGAGGGGGTCATCGTGCGTGAGACACCGAACGTGAAGTGGGAGGACGTCGCAGGCT
AGGACCAAGCAAAACGCTAGTTACAGGAGACAGTCATCCTGCCAGTGAAGTTTCCACAACTCTTTGTGGGCGACGTCAAA
CCGTGGAAGGGTATCCTGCTGTACGGACCACCAGGTACTGGTAAATCCTACCTAGCAAAGGCAGTGGCCACGGAAGCTGG
CAGCTCCTGCTTTCTGAGTGTCTCCTCCTCCGACCTGGTGTCCAAGTACCAGGGTGAGTCGGAGCGACTTGTGCGCGCAC
TCTTCGAGATGGCGCGCAAGAATTCACCCTCCATCATCTTCATCGACGAAATCGACTCACTGTGCTCCGCGCGGGGTGAG
GGCGAGAACGAGAGTTCAAGGCGCATCAAGACGGAGTTTTTGGTGCAGATGCAGGGCGTCGGCAGGGGCAACGAGGGGAT
ACTGGTGCTGGGCGCCACAAACGTGCCCTGGGAACTTGATTCCGCCATCCGAAGGCGCTTTGAAAAGCGTGTGTACATAC
CATTGCCCGATGCCGTCGCCAGGGCGGCCATGTTCCGAATTCACATCAGCAACACCCCCACTACGCTGATCGACAAGGAC
TTTGCTGTCCTCGGAAAAGCAACCGAGGGCTTCAGTGGCTCCGATATCTCAGTCTGTGTGCGGGAGGCGCTGTACTCACC
GGTCCGCATATGTCAGAATGCCACCCACTTCCTGCGTGTGTATCCCGATGCCAACGATACTGCGAGGTGCATGTACACTC
CGTGCTCACCCTCCGATCCACAGGCGTTCGAGATGTCGCTCTACGATGTACCTGGGGACCAACTACTTCCGCCAAAACTG
TGTCTCCAACACTTTCTCGATGCCGTCAGCAACACAAAACCATCTGTGTCATCCAAGGATCTCGTCCAGCAGGAGCAGTG
GACCCAACAATTCGGCACTGATGGTTAAATCTCTACTCTCTGTCCCTCCCCCCCAACCCCAACCTTTCCACTGTGCTGTA
CGTTTTGTGTATGTTGGTAGTCAGCACGCGGAGGTATGGTCAAAATATGGTCAAAATATGGTCAAAATGTGGTAAAAATA
TAGTAGAAATA
</t>
  </si>
  <si>
    <t>DEHNSGEGTCQQQRRRCSHSTALSVQNTIPT*GFAIIKEATEAYNANKLDEALG*YKQGVSH**TGSKYIKSEKQKQAILTRISGYIDRAEEIDAYLKRRPVTVVEGMDASSGGNNTSRGGPQGAANAQQPPADPETAKLQGSLEGVIVRETPNVKWEDVAG*DQAKR*LQETVILPVKFPQLFVGDVKPWKGILLYGPPGTGKSYLAKAVATEAGSSCFLSVSSSDLVSKYQGESERLVRALFEMARKNSPSIIFIDEIDSLCSARGEGENESSRRIKTEFLVQMQGVGRGNEGILVLGATNVPWELDSAIRRRFEKRVYIPLPDAVARAAMFRIHISNTPTTLIDKDFAVLGKATEGFSGSDISVCVREALYSPVRICQNATHFLRVYPDANDTARCMYTPCSPSDPQAFEMSLYDVPGDQLLPPKLCLQHFLDAVSNTKPSVSSKDLVQQEQWTQQFGTDG*</t>
  </si>
  <si>
    <t>vacuolar protein sorting-associated protein 4</t>
  </si>
  <si>
    <t>xpb</t>
  </si>
  <si>
    <t>GBHO01017234</t>
  </si>
  <si>
    <t>CACTGTGGCAAGGTGAAAATTGTTCTGAAGAACCGTCGGTACTTTGTCGAATCATTGGATGTAGGTATACTGGAGAAATAGTAGCAGAATTCAATTATCCGTTCCGCTCGTGTGGATTGGGGTACTGCTGATATGGCGTACCCAACTACCAATCGAAAGGTTGGTGGGGCGGTTCGGGATCCTAAAACGGGTTTTATGGTTCAGAGATATGTTCAGGAGAACATCATACTACAGGGGACTGGTACACTTGTTGTTGAGGACGACACTGGCACACAATCTACTGAACCTGGTACTGTGTACGATAGTCAAGTGAGTACTGGTTGTCGGTAGGACAGCCGTACCAGTGGTACCAACGGTACCAACACTATGAAAAACGATCGAGTGATTGTGGAGAGACGTACAGATGGTAAGAATATCGTCCGTAAATTGCAGAAGGTGGATCCGTTACGTGCTATGGGCATTGTAAACGATGGTAGCACAAGTGAAAACACAAATGGTATTGTACACGATGGTAGTACCACCACAGTAACCGCAGATATGGATACAGTACAGGTTGATGAGATATCAATCTACTATTTTGAAATTAACGCAAATGTAGTGCAGACCGTCCGTAGACAGGCTGATGAGTTATCCTACCCAATGCTAGAGGAGTATGATTTTCGCAACGATGAGGTAACACCGGAGCAGGTACTACCAGCCTGCTTAAAACCTTCAGCACAGATACGTGAGTATCAGGAGAAAGCTTTGAGTAAGATGTTCGGCAATGGACGGGCACGTTCAGGTATCATAGTCCTACCATGCGGTGCAGGTAAAACGTTGGTGGGTATAACAGCTATGAGCACTATAGCACGTTCTACATAGATAGTATGCTCCACTGCGGTAGCTGTGCACCAATGGCGTAACCAGATACGATAGTGGACAAACATACCCAGTGAATACATACACTTGTTGACCCAAGGCAATAAGGAGGAGATAAAGGAGAATGCAAAGATTATAATAACAACCTACCCGATGTAGTCTCACAGCCAAAAACGTAGTGCCAATGCATCCAAGATTATAAAAGTAATCAAGGAGCAGGAGTGGGGATAGTTAATCCTTGATGAAGTGCATGTTGCACCAGCTGATAAGTTTAAACTATGTCTCGAGATGACACACTCACGATGCAAGTTGGGTCTGACGGCTACACTTGTTCGTGAGGATGAGAAGATTAAGGATCTATTCTTCCTACTCGGACCAAAACTCTATGAGGCAAATTGGATGGATCTGTCAGCTCAAGGCTTCATAGCAGTTGTCAAATGTATAGAGATTTAGTGTCCAATGGTCCCATCGTTCTATCAAGCATATTTGCGTGAGCAGAATCCGTACAAGCGAACATCCCTGTGCGTTGCAAATCCAGAGAAGATTAACACACTCGAGGCACTTGTACGGATGCACGAGTAGAGGAACGATAAGATTATGATCTTCTCAGAGCAAAAGTTTATCCTGGAATTACTTGGTCGTTCGTTTCACTCCTACTACATACACGGTGATGTAAGTCATATCGAGCGGATGACAGTGTTGAAGCAGTTTGGTATCTCCGGTGCTGGAGGTATCAACGTTATATTTATATCAAAGATAGGTGATAACTCCATCGATTTACCAGACACCAACGTCATTATACAACTATCAGCTCACTATGCATCGCGACGCCAGGAGGCTCAGCGTCTGGGTAGGATCCTGCGTCCAAAACCCTATCGAACAGGTTCCGTGGATGCTTTCTTCTATACATTGATATCGCAAGATACGGAGGAGTTGATGTACGGTATGAAGCGTCAACGTTTCCTCGTGGACCAAGGATACGCGTACGAGGTAAAACGATCCTCGGAAGTGCATAGTATTACCAGGCACTTTATACAGAATGTGTAGTCGAGTAGGGATGGTGGTGATGCTGCTACCACTGTACCAGATGCTCTAAAACCATATAAATATGGCTCCATAGAGATGCAGGAGGAGCTGCTACGGGCGTTGCTAAAGCATACTGATTACACAGATGAAACAGCGTACGATCTGATGTACACAAACGATGATACAGGTGATGCTGAGGTACCATCGACAACTGCAACTGCAACTACAACCACTACATCATCCTGGTAGAATCCATCATCGTTTTCGCAGTATACTGGTGGAGCTGATCGTGAGTACTTTGAATCGAAACGGTCTCGATAACAACCGTAATGTAGGAAGGATGTACACACTACTCCACCATGGTTACCTATACAATTGTACTACGATCGCTTCACAGCATGCGCCTGCGTAGATCCACGTACATCAGCTATCAATTGGAGTACATTTACAGTGAGTGAAGAATTTGATCACGTAAAGCTGATACCAGCATGCCAATATTTTCATGAACTTGATGGGGTTTGGCAGTGCCGCACATGTAGGCAGGACACGAAAGTACATTTGATTTCCTATCGATACAAACCTGCTGCAACGTGGTATCAATGTGTTTTGCACCCATGGCCTCAACAGCATGGGCAGTACCATGAAAAGGCCAGACAACCGAATCGTCATTGGAGCCACCAACCGTAACGGCAACATCATCACGAAAGATGGAGGCAGCAATGATAGGTGCTATACAGATACACGCAATCGGTTTGTTGCAATCATGAAAGTCGCACATCACACGCTTTACAGAGGGTATGACGTTCATCTCATAGCCCTTGTCAACAAAATTGGAGAAATTTTTGGCAATACCAAAACCACCAGGGATGATGAGCGCATCAAAGTTGTCGACATGAAGTTCGTGAAGCGGCAGAATCTTTCCACGCGCAATTCTGGCAGATTCCTTGTACATGTTTCTACATACTTCGTTGGAATCAGGTTCACCCTTACTATGATCAACAACCTGTAGCATAGGAGCATCAGGAGCGAAGCAGGCATACTTCATCTGCAGCGCCGATAGATGTATAAGTGTGGAAACAGCCTCCGTTATCTCAGTACCATCGAAAACACCACAACCCGAAAGTAGTACAGCTATCTTCAAACTATCAGGGTCAACACTGGTGGTGGTGTTCCGTCGATACGAGTCCTTGTTGAGAATGATAGTAGTGCTGGTACCAGCGTCATCATTCCTATAACTACCCCTTTCACTTTTGGTGGTGAACGTACGTGCACATGCGTAACTGTGTCGAAGTAGTGACGTTGCTGGTGCTGCGCTCCATAGGTGCAACTGTTGCGCAAATTTACCGCAGCATTGCTACATGTTCTACTTACTACATATCATACTGTACGATGGTGATATGTAATTTTTTTTCTATATGCAGTGGTAAAAAGATCTATGTGAGTTTTTTTTGTTAGTGAGAGTACATATGTTTGCACGATACATCGAAGAAATATACTCCACATGGGTGCTTGTACTCCTGTACGTGGAATCAGTTGCGCTATTTCATATATAGTTTTATAT</t>
  </si>
  <si>
    <t>CACTGTGGCAAGGTGAAAATTGTTCTGAAGAACCGTCGGTACTTTGTCGAATCATTGGATGTAGGTATACTGGAGAAATAGTAGCAGAATTCAATTATCCGTTCCGCTCGTGTGGATTGGGGTACTGCTGATATGGCGTACCCAACTACCAATCGAAAGGTTGGTGGGGCGGTTCGGGATCCTAAAACGGGTTTTATGGTTCAGAGATATGTTCAGGAGAACATCATACTACAGGGGACTGGTACACTTGTTGTTGAGGACGACACTGGCACACAATCTACTGAACCTGGTACTGTGTACGATAGTCAAGTGAGTACTGGTTGTCGGTAGGACAGCCGTACCAGTGGTACCAACGGTACCAACACTATGAAAAACGATCGAGTGATTGTGGAGAGACGTACAGATGGTAAGAATATCGTCCGTAAATTGCAGAAGGTGGATCCGTTACGTGCTATGGGCATTGTAAACGATGGTAGCACAAGTGAAAACACAAATGGTATTGTACACGATGGTAGTACCACCACAGTAACCGCAGATATGGATACAGTACAGGTTGATGAGATATCAATCTACTATTTTGAAATTAACGCAAATGTAGTGCAGACCGTCCGTAGACAGGCTGATGAGTTATCCTACCCAATGCTAGAGGAGTATGATTTTCGCAACGATGAGGTAACACCGGAGCAGGTACTACCAGCCTGCTTAAAACCTTCAGCACAGATACGTGAGTATCAGGAGAAAGCTTTGAGTAAGATGTTCGGCAATGGACGGGCACGTTCAGGTATCATAGTCCTACCATGCGGTGCAGGTAAAACGTTGGTGGGTATAACAGCTATGAGCACTATAGCACGTTCTACATAGATAGTATGCTCCACTGCGGTAGCTGTGCACCAATGGCGTAACCAGATACGATAGTGGACAAACATACCCAGTGAATACATACACTTGTTGACCCAAGGCAATAAGGAGGAGATAAAGGAGAATGCAAAGATTATAATAACAACCTACCCGATGTAGTCTCACAGCCAAAAACGTAGTGCCAATGCATCCAAGATTATAAAAGTAATCAAGGAGCAGGAGTGGGGATAGTTAATCCTTGATGAAGTGCATGTTGCACCAGCTGATAAGTTTAAACTATGTCTCGAGATGACACACTCACGATGCAAGTTGGGTCTGACGGCTACACTTGTTCGTGAGGATGAGAAGATTAAGGATCTATTCTTCCTACTCGGACCAAAACTCTATGAGGCAAATTGGATGGATCTGTCAGCTCAAGGCTTCATAGCAGTTGTCAAATGTATAGAGATTTAGTGTCCAATGGTCCCATCGTTCTATCAAGCATATTTGCGTGAGCAGAATCCGTACAAGCGAACATCCCTGTGCGTTGCAAATCCAGAGAAGATTAACACACTCGAGGCACTTGTACGGATGCACGAGTAGAGGAACGATAAGATTATGATCTTCTCAGAGCAAAAGTTTATCCTGGAATTACTTGGTCGTTCGTTTCACTCCTACTACATACACGGTGATGTAAGTCATATCGAGCGGATGACAGTGTTGAAGCAGTTTGGTATCTCCGGTGCTGGAGGTATCAACGTTATATTTATATCAAAGATAGGTGATAACTCCATCGATTTACCAGACACCAACGTCATTATACAACTATCAGCTCACTATGCATCGCGACGCCAGGAGGCTCAGCGTCTGGGTAGGATCCTGCGTCCAAAACCCTATCGAACAGGTTCCGTGGATGCTTTCTTCTATACATTGATATCGCAAGATACGGAGGAGTTGATGTACGGTATGAAGCGTCAACGTTTCCTCGTGGACCAAGGATACGCGTACGAGGTAAAACGATCCTCGGAAGTGCATAGTATTACCAGGCACTTTATACAGAATGTGTAGTCGAGTAGGGATGGTGGTGATGCTGCTACCACTGTACCAGATGCTCTAAAACCATATAAATATGGCTCCATAGAGATGCAGGAGGAGCTGCTACGGGCGTTGCTAAAGCATACTGATTACACAGATGAAACAGCGTACGATCTGATGTACACAAACGATGATACAGGTGATGCTGAGGTACCATCGACAACTGCAACTGCAACTACAACCACTACATCATCCTGGTAGAATCCATCATCGTTTTCGCAGTATACTGGTGGAGCTGATCGTGAGTACTTTGAATCGAAACGGTCTCGA</t>
  </si>
  <si>
    <t>HCGKVKIVLKNRRYFVESLDVGILEK**QNSIIRSARVDWGTADMAYPTTNRKVGGAVRDPKTGFMVQRYVQENIILQGTGTLVVEDDTGTQSTEPGTVYDSQVSTGCR*DSRTSGTNGTNTMKNDRVIVERRTDGKNIVRKLQKVDPLRAMGIVNDGSTSENTNGIVHDGSTTTVTADMDTVQVDEISIYYFEINANVVQTVRRQADELSYPMLEEYDFRNDEVTPEQVLPACLKPSAQIREYQEKALSKMFGNGRARSGIIVLPCGAGKTLVGITAMSTIARST*IVCSTAVAVHQWRNQIR*WTNIPSEYIHLLTQGNKEEIKENAKIIITTYPM*SHSQKRSANASKIIKVIKEQEWG*LILDEVHVAPADKFKLCLEMTHSRCKLGLTATLVREDEKIKDLFFLLGPKLYEANWMDLSAQGFIAVVKCIEI*CPMVPSFYQAYLREQNPYKRTSLCVANPEKINTLEALVRMHE*RNDKIMIFSEQKFILELLGRSFHSYYIHGDVSHIERMTVLKQFGISGAGGINVIFISKIGDNSIDLPDTNVIIQLSAHYASRRQEAQRLGRILRPKPYRTGSVDAFFYTLISQDTEELMYGMKRQRFLVDQGYAYEVKRSSEVHSITRHFIQNV*SSRDGGDAATTVPDALKPYKYGSIEMQEELLRALLKHTDYTDETAYDLMYTNDDTGDAEVPSTTATATTTTTSSW*NPSSFSQYTGGADREYFESKRSR*</t>
  </si>
  <si>
    <t>transcription factor IIH subunit?</t>
  </si>
  <si>
    <t>ap1m1</t>
  </si>
  <si>
    <t>GBHO01024596</t>
  </si>
  <si>
    <t>TGTGTGCGTGGGTGTGTGTGTGGTGTGTGTGCGTGGGGGTGCGTAAGAGAGTACAAGTTTATAAAATACAGATGCACACAGATGACAATTTCAGCAGTATTTATAACCGATACAAAAGGGAAGGTGGTGATATCACGAAACTATCGAGGTGATATCAATATGAACTGTATAGATAAATTTTCGCGGTATTTAGCGGAAGAAGAGAGTGAAAAACAGAGTCCAATCATGTATCAGGATGGTGTCTCGTACATACAGATACCGCACAACAATATAATAATTGTAGCAATAACAAAACGCAACAGCAACACACTCGTGATGATGACCTTCATTACCAAATTGATTCAAGTATTTGAACAATACTTTAACGATCTAAATATTGAATCAATTCGAGATAATTTTGTTATCATTTACGAATTACTCGACGAGATGATGGATTATGGGTACCCTCAGATATCAGACTACCAAGTATAGCAAGAGTATATCATGATCCAAGAACGTCATCGATACAACAATATTACACCCTCACCGCAAACTGTGACACAGACGGTTTCCTGGAGGAAGAAAGGCATCGTGTACGCCAAGAATGAAATCTTTCTAGATGTTGTGGAAAAACTTCATGTACTCATAGATAGCAACGGAGTCCTACTCCACTCTGAAATCGAAGGTAGTATCTCCATCCGCAGTTTCTTATCCGGTACCCCACAACTGTATATCGGTCTCAACAACAAAATCTTTTCGGATCCGTATCAGAGGTCGAACCGTTTACACTCAAAATCTGTGAATATGGAGGATATCCGCCTGCACCACTGCGTGGAATAGAATCAATTTAACAAGGACTGTACAATCTCCTTCATCCCACCGGACGGTGAATTTGAGTAGATGACATACCGAGTGAACCCTGAAATCCGTCCATAGATTTTAGTGGATACAAGTATCCGAATGCGTGGTACAACACACATACGATACACAGTCACACTGCGAAGTAACTTTCGCAACCGTTTGGTGGCAACGGATGTTAGTATCCATATCCCAGTACCATCAGATGTAGACACCCCTACCTTCCATCATTTTATAGGTGATGCAGTGTACTGCCCGGAGGAGGATGTAGTTAAGTGGAACATTCGACAGCTACTCGGGCAGAAGGAGTACACGTTACTTACTACGTTTGGGTTACCGAGTGTTCAAAATCAAGGCGATCCTTGTAAACTTCACAGACCCATCCGCGTTTTTTTTGAAATTCCATACTACACCACCTCCGGACTCCAAGTACGATACGTCAAGATAGTTGAGCCATCGAGATATACCGCACTACCATGGGTCCGCTATATCTCGCAAAATGGTAACTACGAGATACGTCTGTGAGTGTAGTACACACACCGACCCCACCCACGTAGTGAATTGTGTATGGCGGTGTTGTACCGCACACGTATCTACAGTACACACAGATACTGATGATACAGAAAAACCATTACATCTCACAAGTGAGTTGGGAGACAGCGTAATGTAGACCAGAACTACTGAAATGGCAGAACAGGCACACCGCTGTAGATACAGCTAGGAAAATTAGATAGAGAGTGCCGGACGGTACTTGGGATTGAAAATAGATAAGTAAGTACCAGATGACCTGAATGATATACACGAGCGAGCGCAGTAGTATGGCACGCACAAATACTGGTGAATCTGTGTTGATACAGATCTGCGTAGTAGTCAGTACCGTTGGATACAGTGTGTTGAAACCAGTGTACATCAGTAGGAGTGACAGAGTGTCAGCAGTGCTAGTAAAGTGCGCAACCCACCGCCAACACGAGAATGCAAAAATATATTTAGTATCATAAGGGTTTGAAACCTGGACCATAGAATTCTGTGTACCATAGATAGAACCCAGCACAAAAGCAGAAGCAATGTACCAAGTGTACGTGTAGCTGAAACTGAGGTTGATGAGGACACATCGTACCGGACAATTGCACGTCCTAGTTTTCGACAACCTCACAAAGCTATACATTTCCAGAAACGGTAGACCAAAGGCAAGTGCGACGCAGTATGTTGCAAAAAACAGGGGCGAGATGCCCTGTGCCAGGAAACCAATACAAACACTTACAGTAGCAACGATGACGGAGAATACTGTAAAACGCAACCGATTCTGCGTAAAGAATAGGAACAACCGCAATCGCTTCTCCTTCTGAACGCATCGTAAGTAGAGGTAGATGTAGAGATAGAAAAAAGTTATGACACCCAAATACAGTAGTGTGGGAAGTGTGAACAGTGGTACCAACTCCAGAAGCACAGTTGTACTTACGGCACTGATTTTTGAATTCGGATACGCATTCCAAACACTACTCACACCATCCTCATGTCCTACATGCTCCACTGTCCTCTGAGGTGCTGGTGAGGATTCGGTACTTGGTTTACTCGAATAAACCAGTCTCGGACTGTACCCTTGCGCTATTGAGTAGTTTGTGTAGAGATCGTGGACGGGTGCGTTATGCAGTTCGAGACGCTCTTTCTGACTCTGCATGCGACTGCTTTCAGGGCTCTAGCACACAGTGAAGTACTCCTCAGATGGTATATCCTCACCAGCTCGTTTTTCAAGGGTCCTTGGTGTTAGGAATTCTGCAGATTTTTTTTCATTTGTGTTTACTTTTTTTTAGATTCTTTGATTTATTAGTTTTTATTTTATTTTTATTTGTACTACTTCGCCATCGTCCCGTGGGGAGGGTGCGATGAAGCAAGAGCATAGAACGAAAAGAGAGCTGGCACACACAATACGTACGTCGTAATTGCGTTTGAAGTTGATGGGCAGATCGTCGTACACTGGAGAAGGGCGCAGTGAGTAAGGAAGTTGGAGATCGCACATCGACCCATGTATTCACCTTCCCTTCAAAGGTATAGGACTCAGTTTGTGAATCAATCACGTAGGCCGGTGTGTGTGAAACCGCCTGTTGTCTACTACACTCCTTGTGAAAGCACCAAGATTTATCAAAATCGTGCGAGTTTGATTGCTGCATCTGTGTATACTCATTACAGTAGCACATTCAACACAAGCATGTGTGCACGTACGTCCGTCTACCACACACACACACACACACAC</t>
  </si>
  <si>
    <t>medium subunit of the adaptin 1 complex</t>
  </si>
  <si>
    <t>atp6v1a</t>
  </si>
  <si>
    <t>GBHO01012272</t>
  </si>
  <si>
    <t>TGCACAGGTGTACGGCATATCAACATGGCCAGTTCAGATGTAAAATCCAAGTTTGCTTTGGGACGTATTCAACGTGTATCAGGTCCACTTATCGTGGCAGATCAGATGTCCGGTACAGGAATGTATGAACTTGTTCGTGTTGGACCCAACAGTTTAGTCGGTGAAGTTATCAAATTGATTGGTGATACAGCGTCAATACAGGTGTACGAGGAGACATCCGGGTTGACTATCGGCGATCCAGTTGTACGTTCCGGTGCTCCGTTGCAAGTGGAGCTCGGTCCTGGTATCATGTCGGCTATATTCGATGGTATCCAACGTCCGTTAACAACAATCGCGAAGGAGTCAAAGAGTGTGTTCATACCCCGTGGTGTGAATGTACTTCCTTTGGATCACCAGAAGCGTTGGGACTTTAAAAGGAGTGCTTCCCTCAAGATAAACGACTTTATTACAGGTGGAATGATACTGGGTACAGTGTTTGAGAACCTGTAGATCAAAGAGCACCGTGTGTAGGTACCACCGAACATCTCAGGTACATAGACATGGTTGGCAGAATCCGGTGAGTACACACTGGATGATGTAGTAGCAAAAGTAAAGTCAAAGGATCATGAGATAGAAGTACATATGTCACACTACTGGCCCGTACGTAAACCACGACCATTTGTTGAGAAGTAGCCATCGGATAAACCACTGTTGACGGGTCAACGAGTGCTGGATGCACTATTCCCATCAGTGTTGGGAGGTACATGCGCAATACCAGGAGCATTTGGTTGCGGTAAGACATGTATATCGCAGGCACTATCAAAGCACTCGAATACACAGTGCGTGATATACGTAGGATGCGGAGAACGCGGTAACGAGATGGCGGAAGTGTAGCAAGAGTTTCCAGAACTGTTTACGCAAGTTGATGATGAGAAGATAAGCATCATGAACCGAACATGCTTGGTAGCAAATACATCCAACATGCCAGTAGCAGCACGTGAAGCATCGATTTATACGGGAATTACACTGGCAGAGTACTTTCGAGATCAAGGTATGGACGTAGCAATGATGGCTGATTCAACATCCCGCTGGGCAGAAGCATTGCGTGAGATATCGGGTCGTCTGGGTGAGATGCCAGGTGATGCAGGATACCCAGCCTACCTAGCAACACGTTTATCATTCTTCTATGAGAGAGCCGGTCGCGTGCGATGCCTGGGTAACGGGTAGGAGGGTACAATAACGATAGTGGGGGCAGTATCACCACCGGGTGGAGATTTCTCCGACCCAGTGACAACATCAACACTGTCAATAGTGCAAGTGTTCTGGGGTCTCGATAAGAAGCTGGCACAGAAGAAACACTTCCCGAGCATCAACTGGAACATTAGTTTTACCAAGTACGATCGCAGTCTAACATCCTTCTACAACGTAACCAACCCAACATTCTTGCAGAATGCCACACAATTTAAATCGATATTGGGTCTTGAGCGGTCCTAGCAGGAGATGGTACAGCTAGTGGGTAAGGATTCACTCGGTGAGGATCAAAAATAGCAGTAGGATATAGCACGTATCATCCGTGAAGATTTTCTGATGCAGAACGCATTCTCGGAATGGGACTACAACTGTCCATAGAACAAGACAGCCTGGATGATGAAGAATATATGCCTGTACTACGACCTAGCCCTGAACACTTTGAAAAAGAATCAAGATAGCATGGAGACCAAGATTACGTGGGACCGTATATACCGTAAAACTAAAAACTTGTACAACGCGCTGACGCAGATGAAGTTCAAGGATCCAGCCCTACCAGCTAACGAGATCGACTCATCCTTCGCAAGTCTCTACACAGCAATCAAGGAAGCATTCAAAGAGTTCTAATAATTTATGCGAAAAAATAAAAAGAAAAAAAAAAAAGCATGAATATACGGTGGTGGAGACGGTAGCACGATGCACGCACAGAAGTATGTGAAACAAGTAGAATCGCGCGCACACCGAGCGTACGTTGTGACTGCTATGCGTGTTGACATGTGCGTAAGTAAAAAGCTGTAACAACCTCTCTGTACCACTCCCCCACGTCGGTCGCGGAGATGCCGCGCACATGCGGTTACAGTTCGGATTTTGACTCGTACTTAGGACGCAACTCCTGAATACGAGCAATAAAGTCGGATTTTTCCACGCACCCACTGCAGAATTCGTTCCAGTTGTCGAGTATCTGTTTCAACTGCCGTATACGTAGTTTGGACAGATTATCCCAATCAACAGTCGCAACAGCAGCTGGAGGTGTGGGTTTTTCCTCAGACTCCTCAACAACCGTCGGACCACTGTATCTAAGACCACAGATGATGGAGTCGATTTTCTGTAATTTTTTGCAAAGATTTAAGGATGGCATGTTGAATGACATGGGTCGAGTGATCTCGCGAAAGATGTTGGTGGCAGAATCCCTGGAGGCACCAATGTACCAGCAGAACCGTTTCTCCTTCGGATGAGTGACCTGGGAGCAAATACGTCGTATCATGCTGTCCCACTGGTCCTGCGACTTGGGCTTGGTGTCCCCCACAGCCTTGTAGAATCTGTCGACGACGGCGACGCAGACTTCACATTCTGAGGATTCAGCAACCTCTGCAGTTGCGATTCCAACACACATAGCTAGTATATACAGTATACACAGGATGTACACTCCAGGCTTGGATCTTACGTGCATGACTTCCACTTCTTAGCTTTTTTACTTTAGAT</t>
  </si>
  <si>
    <t>Vacuolar ATP synthase catalytic subunit A</t>
  </si>
  <si>
    <t>bat1</t>
  </si>
  <si>
    <t>GBHO01017741</t>
  </si>
  <si>
    <t>GATAGTACTTACTACAATACTACTGTATATAGAATGTCGGAAGTAATTAGTAAAGCGGTAAATAACAACCTTGAGGAGGAGGAGTATGCAGAATACGAAGAAGAAGCAACTACGGAGACCACAGTAGTACCTGAGAAACCTAAGAAAGGTTCCTACGCTGGAGTCTACTCATCAAACTTTCGTGATTTCTAGTTAAAGCAAAAGATTCTACTTGCATTGCAGGATGCAGCGTTTGAACATCCATCCGAAGTACAGCAAGAATGTTAGCCCCAAGCAGTATACGGTCATGATATAATCTCACAAGCGAAATCAGGTACAGGTAAAACAGCAGTTTTTGTATTAGCAGTGTAGCAACAAATATCACCAAAAGACCACGTGGATACAGTAGTATAGTGCCACACCCGCGAATAGGCATACCAAATTTGTAAAGAATTTAATAGGTTTTCACGATACTAGCCCGAAATTAAAACGGTAGTGTTTTTTGGTGGAGTAAATGTTGAGCACCATAAAGCCCTACTAAAATCCACAACACCACACATAGTTGTAGGTACACCAGGACGTATAGCACAGCTCGTTGAGGATGGTGATCTCGATTAGTCAAGAATTAAACGCTTCATATTGGATGAATGCGATTCGTTATTAAGTTCCATGGATATGCGCGGCACAGTGCAGAAAATATTTCGCTGTACACCACACTCCAAGCAAGTGATGATGTTCTCAGCTACCCTACCGAACAGTATACGAGCTGTCTGCCGTAAATTTACTCATAATCCAATTGAATAGTATATTGATGATGAGTCAAAGTTAACGTAGCATGGATAGCTGCAGTATTACTGTGAGATACCTGAGAGGAGTAAGAACCGTAAGTTAACTGAGTAGTTGGATAATTAGGATTTCAATCAAGTAGTTATCTTCGTATCATCAGTCAGTCGTTGCACCGCTCTGGATAAATAGTAGAATGAGTGCAACTTTCCATCGATAGCGGTGTATGGGAATTTAGCGCAGGAGGAGCGTATATCGAGATACAATTCGTTTAAGGAGTACAAATCAAGGATACTTGTGTCAACAGATATATTTGCACGTGGTGTCGATTTTGAACGTGTAAATATAGTATTTAACTACGATATGCCAAAGGATGCAGATTCATACTAGCATCGAGTTGGGCGATCAGGACGTTTCGGTACAAAAGGGTAGGCAATATCGTTTGTATCAACACCGGAGGATCAGCAGATGTAGAATCAGGTACAGGAGCGTTTTGAGGTTCAAGTTCAACAGTTACCAGATCAGATTGATGTATCATCCTACATGAATGCTTAAGTTTCTATTTCATCACCACCACCACCACATACACGTTCGCGGTATTGGTGGTATTTATATAAGATTCTTTATTAGTAATGTTACCGTCCCTACATCTGTTTACATTGATGCGTGTGTATGTGTGTGTATGTGTGAATACGAGAAAGCTTTACATGTTTGGCACTCGTTACTAAATGTTCGCGTGCAATCGGACTGATAACCTTTTCATTTCGTTAGTAATTCATACACAATAAGAAATTGTGTGTGAATTTATTGTTTGCAAGCTGCCATGCTGCGCTTTTGCACAAGAAAATCTATTAACTATCACAATAATAATAATAATAATCAAAGAAAGTATTAGAATGTAAAATTTGAAAGAAAGAAGGTGTTACTTATTTACTTACTTAATAGCTGCGACCAAACAATACCCATTTTATAGCAGCCTTGTTGCAACTCTTGCAAATACACTTCAGCTCCTTCACCGGTCCGGGCTGGTCAAATGGAATACACAGTGTCTTTGCACCCATACTAGGTGCACGTACATCGTCCTTCTGTTCTTCACACTACATTGCCACTTTCGACTCTTCGTTGCTGTCTTTCTTTACCTTGTCCTCACAGTCTTCTGAGCCACACCATGGGGCCAGAATGATACACTTGCTGTTTAGTGCAGGAACAAATTTGCTTCACTCCGTTACTTATATTGTGTGTGTATCACGTAATGCTTTGGCTTTGGTGTACATTGCCGCATGGATGTCATCAATAAGCAACTATAAGTTGTGTACAAGCTGATCATTTCATGCCATCTTCATCTTATCCCCATTGTAACGTAATGCTAGGGTGAGCTGGCGAGACTATAGTTCGCGAGGTCCTAGCTCAATACGTATTGGTACACCTTTCATCTCTCAATCATTGAAACGCCACCCCGGACTATAACTCAGACGCAAATCGGCTTTGGCACGAATGTCATGCATCTTCAAAAATTTCTCCAAGTCTGCACTGCTGTCTAGCAATGCCTTTCTTTCTTCAGCGCTTGTGTTCCTCGTAATACCTACCGGGATGATGATTACCTGTACAGACGCCACTCGTGGTGGCATAACCATGCCCTGGTTATCACCATGAACCATCACCATGACACCAATCACACGTGTAGACAAACCTCAGCTGTTTTGATAGGGCATCAGCACAGAGCCATCGGTCTTCTATGGGTCTTGAAAAGTAATGTTGAACATTTTGCTAAAGTTTTGACCCAGATTATGACTTGTCCCACCTTGACACCCACGCCCGACAGCGTCTACAAATGTCTCAACTGTAGTCGTGTACGCCGCTCCAGCAAATTTCTCTTTTTCTGTTTTGCGTCCTTTTACCACAGGTACAGCAAGTAACTCTTCATAGACCATGGCATAACCATCTAATATCTCGAGCACCTCCGCCCCACACTCCTCATCGGTCTGCCAAGCGCAGTGACCTTCTTGCCAAAGAAATTCCCTAGTTCTGAGGAAAGGTTGAGGGTGCTTGAATTCCCAACGCACAACATTGTTCCATTGATTCAGCTTCATTGGGAGATCTCTGTATGACTGAATCCATTTGGCATAGGCGGGATACATAACTGTTTCACTGGTTGGCCTTATCGCGATTGGCTCTGCCATTTCACTGTCTCCAGATTTGGTGACCCAAGCAACTTCGGGAGAAAAATCAGCTATGTGCGATTTCTCTTTTTCTAATGCAGCCCGCGATACGAACATGGGAAAATAGCAATTCTTCACTCCGGTCGATTTGAATTGCTGGTCTAACCAATCCTTGATGAATTCCCAAATACTGAATGACCAAGGCCTCAAAATATAACAGCCGCTAACATCGTAGTACTCAATCAGTTCTCCTTTTGTGATCACTTGTGAGTACCAATCAGGGAGGTTTGTTGCTTTACTGGCTTCAAGCCCTAATCTCGTAACTTTTTTGGGACCTGCTTCGCCACCCTTTTTACCATCTGCATTTCCCGGATTTTGCTGTTTCTTGAGCTCCTTTCCTTTCTTGTTAGATTTGTTGTCTCCTGCACTTTTGGGCTCTCTGGTTCCTTTAGGAGGTCCCCAATCCTTGCCAGTTTCCTCCTTGTAACTATTTTTTAGGGCCAGTAGTACTTTAACTTCTTCGTCTATTAAATTTTTGGCAGCCTTAGAATCCTTCATAACTCGCACTTTGTCGCCCTGTGCTGCAATTTGGGCTGAAATTTCCGCTTCTTTAGAAACCCCAGCTGGTTTATTTTTCGGTTCGTCAATGGTTTTGCTAGGAGTCCAATCCATTCCAGTTGTAGATTTAAATTCAGCTTTGAGAGCTAACAAGGTTTTAACTTCAACATCAACAACTTCTTTAGGTGCCTTCGAGCTTTTCAAGTCTCGAACTTTGTTCCCTTGAGCAGCCACTTTGAGCGAAAGAGATTCAGCCGTTTCATTGGTTGAGGCAGAGGGAGGTTGCACAGGGGCAGATCCCCAATCGCAACCTGTTTTAGTTTTATATTCGGTTTTCAATGCCAACAGAATTTTTACTTCGGCATCGATGACGTTTTTTGGGGACTTGCTACTTTTAAGGTCTCTGATTTTATTCCCTTGGGCGGTTATTTTAAGTGAGAGGGAATCATCTCCATCTGACGCTGTTTTGGCAGTTGTAGGAGGTTGCACTGTAACTGCACCAGGAATCCAATCACGACCAGTTTCAGCTTTGTACTCACATTTCAATGCTAAAAGAGTTTTGACTTCCTCGTCTATTACATTTTTAGGAGACTTATTAGTCTTCAGGTCTCGTATTTTATTCCCCTGAAGAACGATTTTGTCAGAGATGTTTTCAGCTTTTTTAGCTCCAGATTGAGCTGTATTGGTCGAACTAGGAGCATTGGCAGTCGGAGTCCAATCTTTGCCAACTTGAGTTTTGTATTCAGCTTTCAGTGTCAGTAACTTCTTAACTTCTTCGTCAATCAGATTCTTCGCAGCCTTAGCAGTTTTCAAAGACCGGATTTTGTCTCCTTGTTCCACTATCTTTGACGATAGGTCGCCAGAACTTGCAGGTGATACAGTTTTGGCAGGCGCCTCATTGGTTGGGGGAATCCAATCTTTACCAGTAACGTTCTTAAAGTTAGCCTTTAACGATAGTAAAGTGCCGACGGCTTCATCAATGACATTTTTAGCAGCTTTTTGGGTTTTCAAACTGCGGACTAGGTTGCCCTGATCAAGGATTTTAGCGGAAATATCTTCAGCACCGAGAGTGTTACTGGCAGCAACCGTTTTTGATTCAGTAGCTTTACTGACAGCCTGAGGTATTGTTGTAGGCATGATCTTTGTATGACCATCTGGAATAGAGAATAAAACAATTGGGGTTTCTAGACCGGTGTGGATACTATTTTTTTCATATTGACGATCACAAATGAAAAATCCTTTCCTTTGTAACTGTATTATATCGGATTTCTGAACGTGAACTAATTCTGGATCACCCAACATTTTAACCTCTATTTTAGTGGTGTGATCAATGTAATTTTTAAAATCTTCATCCTTCCCCAAAATGGCTTTACTGATTATGTGATCGAAATAGACGCATATACAGGGAATGGTAGGAGCTTTGGATGTTTTTCGCTAACCATGTGATCTTCATAGTTTTCTTGAAGTTCTTGTCCTCCAGGTTCGGCACAGCCTTCACTCTGACAATATCATCTCCATTCTTCACAATTTCTGTAATGGTGATATTACCCCAATTGATGAACGTTACATTTTCTCTTCTTTGAAAAGAGCGGCGTCGGCCTTATCAACCAAGATTTGCGATGACAGCCAAACTTGCTTGGTTCCAACTTCGTCATTTTTGGGGTGTTTCTGAACAGTTAGAGGGGTTTCGGCAACTCCTGATACTTCAACAAGAACATATCCGTCAGCCTCAACAGCAGTGTAGCGAGGAGCGACAGGATCAATGATTTTCTTATTGATCGCCCAAATCTTATCCCATTCCATGAATACAACGGACTTCGATGAGCCTTGGGCAATTATGAACTGCCTCAAGCCTTCAACGGTCATTCCCCGCCGAAGGACACCTCGAACAGTCGGCATTCTAGGATCGTCCCAACCGTCGACTAAACCACTTTCGACAAACCACGTCAGTTTTCTTTTGGAGAGCACGGTATTAGTCATGTTCAGCCTGGCATACTCCCAAATATAGGGCTTTCTCAAACCAAGGGCTTCTATGAACCAATAAAACTGATCGTCCCTATCATGATATTCCATTGTCCTCAAGCAATGCGTTACACCTTCAATACTGTCGACGATAGGACAGGCGAAATCGTACGTAGGGTACACCTTGTACTTGCTGCCAGTCTTGGGGTGAACCTCATTTTTGCAGCGGTATATTGTAGGGTCTCTCAGGCAACCGTTGGGAGAAGACATGTCAATTTTGGCTCGAACGCAACACTTTTGACCCTTCTCAGTTCCAGCCTTCATCTCTTTCCACATATCCAAATTTTTATTCACGGGGTTGTTTCGGTTTTTCGATTCCACTTTTTGCTCTCGCTCAGCTTTCATAACTTCCGGGTCAGTGTCATCAACATAGGCTCGCCCCTCCTTCAGCAACTTATCACAAAGGTCCAACATCAGATCAAAATGGTCAGACGTGTGACTGAAGTGGTCGTATTTTACTTGCAGCATCTTGACATCTTCCAATATGACTTTTTCGAAGTCCTCTTTTTCTTTTGCAGGGTTCGTATCGTCAAATCTCATAATGAGCTTCCCTTTGAAGGATTGTTGATAGTACTGATTCAGCAAGGCTGCTTTTGCATGGCCAATGTGTAAATAACCGCTGGCTTCCGGAGGGAATCTCACGACTACTTTCCCCATCTCAGCACCTGGCAATTCAACGAATTTTCCCTCTTCTTTACGCCCACCATCACGAACAGACATTTGGGTAACCAGTTGTACGTCACTTGGAAGATTATTGACAGTAGCAGAAACAAACTCCAGATTTGCGATTGTCTTGAACCATCTTGCCACGTTCGTAGGAACAAGGTCCGCTTTGTACAATTCGTTCCATACAGAGCTAGTTTGAAGCCTGGACCACACCACTATATCTCCAAGAGATATTTGATTTCCCACCAAATAAGTAACAGGAGCTACACTTTGATCTAAATACTCCAACGCCTTCTTCATTTGGTCTTCTCCAAGCATACTTTGACTGTAAGTGATCCAATGATTTATTTCGGATTCTTCTAAGACGTTGCTTCCAAACCATTGATGTGACTTGTCACCTCGTCCCAAGTAGCGAGAAATTGCTGAATTTGAGTCAAATTTCACTCCGTTGACAATTAAACAGTTACTGTCACCCCATGTCACGTCAATTTTTTCTTTGATGCAGTGATGAGTATCAGAGCACTCAGTGGAGGATTGGACTTGCTCGCCTTCAATTCCATGATCGAGGGTCAAACTCACGAATAAAA</t>
  </si>
  <si>
    <t>Spliceosome RNA helicase BAT1</t>
  </si>
  <si>
    <t>dkc1</t>
  </si>
  <si>
    <t>GBHO01017723</t>
  </si>
  <si>
    <t>AAAAAGCTAAGCACCCACACACAGGCCAGTGGCTTTACTAGTAGTGCTGCGATGAGTTCAACAGTACTC
GTTCCCGCAACTGTATCATCAACCAAAGATAGTAACGTTGGGCAAAATCCTTCGTCGCCACTACTATTGC
AGGACTATCACAAACTATGTGTACGAACGGACCACTACACCCCCATCCCATGCGGCCATACACCATTACA
GAGACCGTTGCGTGAATATTTACGGTACGGTGTTATCAATCTGGATAAACCCTCCAACCCATCATCCCAT
GAAGTTGTGGCTTGGATACGGAAAATTTTACGCGTTGAGAAGACTGGTCACTCTGGTACTTTAGACCCCA
AGGTTACTGGCAATCTTTTGATATGTATAGATAGAGCAACACGGTAGGTAAAATCCCAACAGTCAGCCGG
TAAGCAATACGTGTGTGTGATACGACTCCATGGTTCCACAACTATTAAGCGTGTTGCTAAGGCCCTAGAA
AAGCTGACTGGTGCATGCTTTCAAAGACCGCCACTCATCTCCGCTGTGAAACGCGAACTGCGTATACGAA
CGATCTACGATAGTAAACTTTTAGAGTATGACGAGGAAAGGAATCTCGGAGTCTTCTGGGTACAATGCGA
AGCTGGCACATACATACGCACGATGTGCGTCCACCTTGGTTTATAGATAGGTGTTGGTGGACACATGGAG
GAATTAAGACGTATTAAAACTGGTAATTTAAGTGAAAATGATAACATGGTAACGATGCACGATATACTCG
ATGCAGTATGGTTGCATGATAATCAGCGTGATGAAAGCTATTTACGAAGTATTATCATGCCGCTAGAGGT
TCTGCTGACACCATTGAAACGTATTATAGTGAAGGATTCCTGTATCAACGCCCTATGTTACGGCGCGTTC
TTAATGATACCCGGCGTCCTACGTTTCTCCCCAGATATTAACTTGGGTAGTCAAATTGTACTTGTAACGA
CAAAGGGTGAAGCAATTGCAATTGGGTATGCGCAGATGACTTCCACACAGATTGCCACGTGCGATCATGG
TATCGTTGCAAAAACAAAGCGCGTTATCATGGAGAGGGATACCTACCCTAAACGATGGGGTTTAGGTCCC
AAAGCTAGCGAGAAGAAGAAGATGATACTGTGCGGTACACTTGATAAATACGGTCGCACCAACGAGAAGA
CACCAGAATCATGGAAGCAATCATATAAGGAGGTTGCGGACCAAGTTCTTGTTGAAGGGGACGATCATAT
TGATGGCATTAATCCACCTGACCAACAACAGCAACACCACAACCAGCAAGGGGATCAGGAACAAAAGTCA
AAACACGGGGATAGGGTGAAGGAGAAGAAAAGTAAACATGACAAGAAAAGTAAATCGCATAAAATACAGG
CAAGTGAAAATGAGGATCAGGATGCAAGTACAGTTGAGAAACCAGCCAAGAAATTGCGCACGGGTAACGA
AGAGTGATGCAAAACTTGCAAACGGATCTGTGTTGTAAGTTGGTACTGCCACGGTGCAGTTACTAAGGTT
CCGGTGGTAAATCAGCTACTGATGGGATGGGTGTAACACGTTTCTCAGGTGTGCGTGATGATGTACCACT
GTTACGGTCACTGCTGCCCTCCTGCTTCTCTAAAATCTGTCGTTCACTGTATCCTGTGTGATGTACTCAT
GTATGTAAATGCACAATTTTTTGTAGTATTTTTGTATATTTTCTGCAAAAGTACGGACCCTTGATCGCTT
GTTCAATAAAATCGATACTGTGTTCGAGTTGAGTAATACGACTGTTGATGATAGCTA</t>
  </si>
  <si>
    <t>Dyskerin (H/ACA ribonucleoprotein complex subunit 4)</t>
  </si>
  <si>
    <t>drg2</t>
  </si>
  <si>
    <t>GBHO01030379</t>
  </si>
  <si>
    <t>ACGTACACAAAAAGTAAGTAGGATGTACACGCGTATGTGCAACGATGTAACAATGTAGTTTTTTGTTCG
TGTCCCGTACATCGATACAACCTGTAGAATAAAGCGACGGCATTTCATATTGGAACGTAGAAAGCAAAGT
AGGCAAAATAGCGAAGGGAGTAGATAAGTCCAAAAGGTAGCGGCGGTAAGCCCGGTGAAGGCTTCGATGT
ATCAAAGACGGGTGATGCACGCGTGGGGATGATAGGATTTCCATCAGTTGGTAAATCAACATAGTAGACA
AAGTAGACAAGTACATTCTCAGAAGTAGCAGCCTATGAGTTTACAACATAGACATGTATACCGGGTACGT
TTCAGTACAAAGGATGCAAGATACAGTTGTTAGATTTACCAGGTATCATAGAGGGTGCTAAAGACGGTAA
GGGACGCGGTCGTCAGGTGATAGCGGTAGCACGTACATGTAGTTTGATATTAATTTGCCTGGATGCATCG
AAACCGTTAACACATAAAAAGATAATTGAAAGGGAGTTGGAGGGTTTTGGTATACGTTTGAATAAAAAGC
GACCTGAGATTAGTATAAAGAAACGTGAGAAGGGCGGTATCAATATGGTAACAACATTAAAACTTACACA
CCTCGACCGTGACCTTGTAACCACAATCCTACGTGAGTATAAAATAAGTAACGCGGAGGTGGTACTACGA
TGCGATGCAACAGTGGATGAGTTAATTGATACAATTGAGGCAAATCGTGTGTACGTGCCAGCACTCTATG
TACTAAACAAAATAGATGCTATAACAATTGAGGAGTTGGATCTACTGACCAAGGTACCACACTACGTACC
AATCTGCGCTGATAAATGCTGGAACCTTGATGAATTACGGGAAAAGATATGGGAGTATCTAAAGATGATA
CGCGTGTATACAAAGCCGAGGGGACAGATACCCGATTACACATCACCAGTTGTTCTACCATCAAGCCACT
GTGCGGTGGAAGATTTTTGTAAACATATACACAAATCGATGATGGAAAAATTTAAATATGCAAGAGTTTG
GGGATCCTCGGTGAAACATAATCCACAGAAAGTTGGTAAGGAGCATGTGCTAGCTGACGAGGATGTTGTA
CAAATTATTAAACGTGTATGATGGTGGTACCTCATACAAAGTGTATAGTGTGCAACTGTAGGAGATACTG
TATGTACAGTACCACCGTCGTTGAGAATGCTGAATCCAGAGCTAGAAAACCTATAAAAGCTTCCACACAA
TTAGCTAAATTTTTTGACAGTACAGCAGTAGTTTTGCTATTTGATACTTTTGCACGTACGTCAACGATGG
TAGTTAAATCAACAGTGACGGAGGGTGGATGGTGGGTAACTGTGAGGGAGTTTGGAAGATGTAACGTTGA
ACCCAGTGCCGATAGATTTTTGTTACTAATTAGTGATATACGACACTGATGAAGTTGGTGCAGCAAGTAC
TGCTGTGTTTTCGTCTCCGTGCACAGATAGTACGTCACAACGTACTCAAGTACAGCATCACCAACCAGTT
CAAGTAATTTGAAGCAATTCATAAACGCCTGATATCTGATGGAATGTATATGTGGATAC</t>
  </si>
  <si>
    <t>ACGTACACAAAAAGTAAGTAGGATGTACACGCGTATGTGCAACGATGTAACAATGTAGTTTTTTGTTCG
TGTCCCGTACATCGATACAACCTGTAGAATAAAGCGACGGCATTTCATATTGGAACGTAGAAAGCAAAGT
AGGCAAAATAGCGAAGGGAGTAGATAAGTCCAAAAGGTAGCGGCGGTAAGCCCGGTGAAGGCTTCGATGT
ATCAAAGACGGGTGATGCACGCGTGGGGATGATAGGATTTCCATCAGTTGGTAAATCAACATAGTAGACA
AAGTAGACAAGTACATTCTCAGAAGTAGCAGCCTATGAGTTTACAACATAGACATGTATACCGGGTACGT
TTCAGTACAAAGGATGCAAGATACAGTTGTTAGATTTACCAGGTATCATAGAGGGTGCTAAAGACGGTAA
GGGACGCGGTCGTCAGGTGATAGCGGTAGCACGTACATGTAGTTTGATATTAATTTGCCTGGATGCATCG
AAACCGTTAACACATAAAAAGATAATTGAAAGGGAGTTGGAGGGTTTTGGTATACGTTTGAATAAAAAGC
GACCTGAGATTAGTATAAAGAAACGTGAGAAGGGCGGTATCAATATGGTAACAACATTAAAACTTACACA
CCTCGACCGTGACCTTGTAACCACAATCCTACGTGAGTATAAAATAAGTAACGCGGAGGTGGTACTACGA
TGCGATGCAACAGTGGATGAGTTAATTGATACAATTGAGGCAAATCGTGTGTACGTGCCAGCACTCTATG
TACTAAACAAAATAGATGCTATAACAATTGAGGAGTTGGATCTACTGACCAAGGTACCACACTACGTACC
AATCTGCGCTGATAAATGCTGGAACCTTGATGAATTACGGGAAAAGATATGGGAGTATCTAAAGATGATA
CGCGTGTATACAAAGCCGAGGGGACAGATACCCGATTACACATCACCAGTTGTTCTACCATCAAGCCACT
GTGCGGTGGAAGATTTTTGTAAACATATACACAAATCGATGATGGAAAAATTTAAATATGCAAGAGTTTG
GGGATCCTCGGTGAAACATAATCCACAGAAAGTTGGTAAGGAGCATGTGCTAGCTGACGAGGATGTTGTA
CAAATTATTAAACGTGTATGA</t>
  </si>
  <si>
    <t>TYTKSK*DVHAYVQRCNNVVFCSCPVHRYNL*NKATAFHIGT*KAK*AK*RRE*ISPKGS
GGKPGEGFDVSKTGDARVGMIGFPSVGKST**TK*TSTFSEVAAYEFTT*TCIPGTFQYK
GCKIQLLDLPGIIEGAKDGKGRGRQVIAVARTCSLILICLDASKPLTHKKIIERELEGFG
IRLNKKRPEISIKKREKGGINMVTTLKLTHLDRDLVTTILREYKISNAEVVLRCDATVDE
LIDTIEANRVYVPALYVLNKIDAITIEELDLLTKVPHYVPICADKCWNLDELREKIWEYL
KMIRVYTKPRGQIPDYTSPVVLPSSHCAVEDFCKHIHKSMMEKFKYARVWGSSVKHNPQK
VGKEHVLADEDVVQIIKRV*</t>
  </si>
  <si>
    <t>Developmentally regulated GTP-binding protein</t>
  </si>
  <si>
    <t>eef2</t>
  </si>
  <si>
    <t>GBHO01018348</t>
  </si>
  <si>
    <t xml:space="preserve">GATCTCTACAACCTATTAAAGGATACAGGTTTGCAGCAAGACAAATAAAGAATGGTAAATTTCACTATCG
ATGAGATCCGAGGATTGATGGATCATCCTCATAATATACGTAACATGAGTGTTATAGCTCACGTTGATCA
TGGTAAATCAACATTATCAGATTCACTAGTAGCACATGCTGGTATAATAGCAAAAGCAGCTGCTGGTGAT
ACAAGATATATGGATTCAAGACCAGATGAGATAGCAAGAGGTGTAACAATTAAATCAACAGCAGTTACGT
TATATGTAGAGATAGATGAGAATCAATTGCGTATATTGGATCAGGAGCGCAGATATCGTGAAAAACGTAT
ACATGAGGAAGCGGAGAAAGCATTGATTGAGGAAAAAGCAGCTAAAAAACGTTCAGAGAAACTTGAACGT
GAGAAGGATAAGAAAAAAGATAAGAAAGATAAGAAGGATAAGAAGGATAAAAAAGAGAAAAAGGATAAGG
AGAAGGATAAGAAAGAAAAGAAGGAAGAGTTAACAGAGGAACAAATGGAGGAAATTGAACGTAAGCGTGC
TGAACGTGATCGTATACGTAAGTTGGGTGTTATAGATTGTTTGGAGGAGGAGTTAAAATCAAAGATAGTT
GATTCAAAAACATCCAAGGTAACGATACCATTTTTAGTTAACTTGATTGATTGTCCAGGACACGTTGATT
TCTCGTCGGAGGTAACAGCAGCTTTACGTGTAACGGATGGTGCACTTGTAGTTGTTGATTGTGTTGAAGG
TGTATGCGTACAAACGGAGACGGTATTACGTCAAGCTATAGCAGAAAGAATTCGTCCAATATTATTTTTA
AACAAATTGGATCGTGTATTTATTGAATTAATGTTAGATGGTGAATCAGCATACCAATCCTTTGTACGAT
CAGTTGAATCAGTTAACGTGGTTATAGCAACATACCGTGATGATATACTTGGTGAGATTGAAGTGTATCC
AGAATATGGTACAGTTGGTTTTGGTTCCGGTTTACATGCATGGGCATTCACACTTGGACGTTTTGCAACC
TTCTACTCTGAAAAGTTTGGTTTAGATCACTGCCAAACGATGGAGATGTTATGGGGTGATAATTTCTATG
ATCCTGAGGAGAATAAATTTTATACAGAAAGCCGTAATAGTAAAGGTGATACATTAGATCGTACATTTGT
ACAATTTATATTTAAACCTATAGCAGCATTATTTAAAGCAATTTTGGATGATAAACCAGATATCTATAAA
CCAATGTTAGAATCATTACAGATACGTATACCGTACGAAGCGCAAGATTTACGTGGTAAACCACTATTAA
AACGTATTATGATGGAATGGTTACCAGCAGCACCAACATTATTAAATATGATAGTCAATCATCTACCATC
ACCGGTGATAGCACAAAGATATCGTGTTGAAAATTAGTATTCTGGACCTATGAACGATGATGTAGCAACG
GCGATACGTTTATGCCGTCATGAAGGACCACTATGTGTATTCGTATCAAAGATGGTACCAACATCGGATA
AAGGACGTTTCTATGCATTTGGACGCGTATTCTCAGGTGTTATAGGTACAGGTCAAACAGTACGTATAAT
GGGACCCGATTACGTACCAGGACGCAATATAGATTTATATGTAAAAAAAATACAACGTGTTGTGTTGATG
ATGGGTCGAAGTGTTGAACAAGTTCAAACAATACCATGCGGTAATCCAGTAGGTTAGGTAGGTGTGGATA
CATATATATTAAAGACAGGTACAATTAGTGATCATCAGGAAGCACACCCAATAGTAGCAATGAAATATTC
AGTATCACCAGTTGTACGTGTAGCAGTAGATGTAATAAATGCATCCGATTTACCAAAATTAGTTGAAGGA
TAGAAACGTTTAACAAAATCCGATCCATTAGTACAGTGTATAACAGCACCAACAGGTGAACATATAATAG
CAGGTGCAGGTGAATTACATTTGGAGATATGTATAAAAGATTTACGTGATGATTTTATGAGAAATGCACC
CATTAAAGTATCAAATCCAGTTGTATCATTCTGTGAGACAATACAATCAGAATCATCAATGACAGTGGTA
TCAAAATCAGTTAACAAACACAATCGTATCTATTTAACAGCAACACCATAGGATGATGAAGTAATAAAAG
CAATTGATGGCGGTGTAATAACAGAGGATCAGGATGGAAAGCAACGTGCACGTGTACTATCAGAGGATTA
TGATTGGGATGTAAATACAGCAAGGAATATAATAGCATTTGGTATACCACCCGATGGTTTAGCTAATCTA
TTATTGGATAATACTAAAGGTATAGCATACTTTAATGAGATTAAAGATTCAGTAACATCATCCTTCCGTC
AAACATCGTTAGCAGGAGTATACTGTGAGGAAGCCTTACGAGGCGTACGTATAGATATACAGGATGTAGT
ACTACACCCAGATGCAATTCACCGTGGTGCAGGTCAAATAATGCCAACAATGAAACGAGCAATCTATGCA
GCACAAATGAAATCATCGCCAGCGTTACAGGAACCAATGTACCTATGCGATATAACAGTACCAAGGAGCG
CAGCATCTGGCGTATATACAACACTAGCAGCACGTCGTGGTATCGTTTACAACAAGGAGGAACGTGGTAA
TTAGGATCGTATTATGGCATACTAGCCAGTATTAGAATCCTTTGGATTTAACGAGATATTACGTAAAAAT
ACATCCGGTAAAGCATTCCCACAAATGATATTCTCCCACTGGAAGACAGTGAGTGGTGATATAGAAGATC
CAAGTTCCACAGCATACGGTATATGTATGTCAGTACGTGAGCGTAAAAATTTGAAGGTTGAATTACCAAA
ATTCAATGATTATTATGATAAGATTTAAAACCTATTCGCGTTACCGTTGCTATTGTTTTCCATGTATATA
TCTCATTATATTTGTAAGCGATACGGTTACCTAAACCTATGTATCCAAGTATTAAAATAAACTATTTCCA
TGTAAAAAAAAAA
</t>
  </si>
  <si>
    <t>ATGGTAAATTTCACTATCG
ATGAGATCCGAGGATTGATGGATCATCCTCATAATATACGTAACATGAGTGTTATAGCTCACGTTGATCA
TGGTAAATCAACATTATCAGATTCACTAGTAGCACATGCTGGTATAATAGCAAAAGCAGCTGCTGGTGAT
ACAAGATATATGGATTCAAGACCAGATGAGATAGCAAGAGGTGTAACAATTAAATCAACAGCAGTTACGT
TATATGTAGAGATAGATGAGAATCAATTGCGTATATTGGATCAGGAGCGCAGATATCGTGAAAAACGTAT
ACATGAGGAAGCGGAGAAAGCATTGATTGAGGAAAAAGCAGCTAAAAAACGTTCAGAGAAACTTGAACGT
GAGAAGGATAAGAAAAAAGATAAGAAAGATAAGAAGGATAAGAAGGATAAAAAAGAGAAAAAGGATAAGG
AGAAGGATAAGAAAGAAAAGAAGGAAGAGTTAACAGAGGAACAAATGGAGGAAATTGAACGTAAGCGTGC
TGAACGTGATCGTATACGTAAGTTGGGTGTTATAGATTGTTTGGAGGAGGAGTTAAAATCAAAGATAGTT
GATTCAAAAACATCCAAGGTAACGATACCATTTTTAGTTAACTTGATTGATTGTCCAGGACACGTTGATT
TCTCGTCGGAGGTAACAGCAGCTTTACGTGTAACGGATGGTGCACTTGTAGTTGTTGATTGTGTTGAAGG
TGTATGCGTACAAACGGAGACGGTATTACGTCAAGCTATAGCAGAAAGAATTCGTCCAATATTATTTTTA
AACAAATTGGATCGTGTATTTATTGAATTAATGTTAGATGGTGAATCAGCATACCAATCCTTTGTACGAT
CAGTTGAATCAGTTAACGTGGTTATAGCAACATACCGTGATGATATACTTGGTGAGATTGAAGTGTATCC
AGAATATGGTACAGTTGGTTTTGGTTCCGGTTTACATGCATGGGCATTCACACTTGGACGTTTTGCAACC
TTCTACTCTGAAAAGTTTGGTTTAGATCACTGCCAAACGATGGAGATGTTATGGGGTGATAATTTCTATG
ATCCTGAGGAGAATAAATTTTATACAGAAAGCCGTAATAGTAAAGGTGATACATTAGATCGTACATTTGT
ACAATTTATATTTAAACCTATAGCAGCATTATTTAAAGCAATTTTGGATGATAAACCAGATATCTATAAA
CCAATGTTAGAATCATTACAGATACGTATACCGTACGAAGCGCAAGATTTACGTGGTAAACCACTATTAA
AACGTATTATGATGGAATGGTTACCAGCAGCACCAACATTATTAAATATGATAGTCAATCATCTACCATC
ACCGGTGATAGCACAAAGATATCGTGTTGAAAATTAGTATTCTGGACCTATGAACGATGATGTAGCAACG
GCGATACGTTTATGCCGTCATGAAGGACCACTATGTGTATTCGTATCAAAGATGGTACCAACATCGGATA
AAGGACGTTTCTATGCATTTGGACGCGTATTCTCAGGTGTTATAGGTACAGGTCAAACAGTACGTATAAT
GGGACCCGATTACGTACCAGGACGCAATATAGATTTATATGTAAAAAAAATACAACGTGTTGTGTTGATG
ATGGGTCGAAGTGTTGAACAAGTTCAAACAATACCATGCGGTAATCCAGTAGGTTAGGTAGGTGTGGATA
CATATATATTAAAGACAGGTACAATTAGTGATCATCAGGAAGCACACCCAATAGTAGCAATGAAATATTC
AGTATCACCAGTTGTACGTGTAGCAGTAGATGTAATAAATGCATCCGATTTACCAAAATTAGTTGAAGGA
TAGAAACGTTTAACAAAATCCGATCCATTAGTACAGTGTATAACAGCACCAACAGGTGAACATATAATAG
CAGGTGCAGGTGAATTACATTTGGAGATATGTATAAAAGATTTACGTGATGATTTTATGAGAAATGCACC
CATTAAAGTATCAAATCCAGTTGTATCATTCTGTGAGACAATACAATCAGAATCATCAATGACAGTGGTA
TCAAAATCAGTTAACAAACACAATCGTATCTATTTAACAGCAACACCATAGGATGATGAAGTAATAAAAG
CAATTGATGGCGGTGTAATAACAGAGGATCAGGATGGAAAGCAACGTGCACGTGTACTATCAGAGGATTA
TGATTGGGATGTAAATACAGCAAGGAATATAATAGCATTTGGTATACCACCCGATGGTTTAGCTAATCTA
TTATTGGATAATACTAAAGGTATAGCATACTTTAATGAGATTAAAGATTCAGTAACATCATCCTTCCGTC
AAACATCGTTAGCAGGAGTATACTGTGAGGAAGCCTTACGAGGCGTACGTATAGATATACAGGATGTAGT
ACTACACCCAGATGCAATTCACCGTGGTGCAGGTCAAATAATGCCAACAATGAAACGAGCAATCTATGCA
GCACAAATGAAATCATCGCCAGCGTTACAGGAACCAATGTACCTATGCGATATAACAGTACCAAGGAGCG
CAGCATCTGGCGTATATACAACACTAGCAGCACGTCGTGGTATCGTTTACAACAAGGAGGAACGTGGTAA
TTAGGATCGTATTATGGCATACTAGCCAGTATTAGAATCCTTTGGATTTAACGAGATATTACGTAAAAAT
ACATCCGGTAAAGCATTCCCACAAATGATATTCTCCCACTGGAAGACAGTGAGTGGTGATATAGAAGATC
CAAGTTCCACAGCATACGGTATATGTATGTCAGTACGTGAGCGTAAAAATTTGAAGGTTGAATTACCAAA
ATTCAATGATTATTATGATAAGATTTAA</t>
  </si>
  <si>
    <t>MVNFTIDEIRGLMDHPHNIRNMSVIAHVDHGKSTLSDSLVAHAGIIAKAAAGDTRYMDSR
PDEIARGVTIKSTAVTLYVEIDENQLRILDQERRYREKRIHEEAEKALIEEKAAKKRSEK
LEREKDKKKDKKDKKDKKDKKEKKDKEKDKKEKKEELTEEQMEEIERKRAERDRIRKLGV
IDCLEEELKSKIVDSKTSKVTIPFLVNLIDCPGHVDFSSEVTAALRVTDGALVVVDCVEG
VCVQTETVLRQAIAERIRPILFLNKLDRVFIELMLDGESAYQSFVRSVESVNVVIATYRD
DILGEIEVYPEYGTVGFGSGLHAWAFTLGRFATFYSEKFGLDHCQTMEMLWGDNFYDPEE
NKFYTESRNSKGDTLDRTFVQFIFKPIAALFKAILDDKPDIYKPMLESLQIRIPYEAQDL
RGKPLLKRIMMEWLPAAPTLLNMIVNHLPSPVIAQRYRVEN*YSGPMNDDVATAIRLCRH
EGPLCVFVSKMVPTSDKGRFYAFGRVFSGVIGTGQTVRIMGPDYVPGRNIDLYVKKIQRV
VLMMGRSVEQVQTIPCGNPVG*VGVDTYILKTGTISDHQEAHPIVAMKYSVSPVVRVAVD
VINASDLPKLVEG*KRLTKSDPLVQCITAPTGEHIIAGAGELHLEICIKDLRDDFMRNAP
IKVSNPVVSFCETIQSESSMTVVSKSVNKHNRIYLTATP*DDEVIKAIDGGVITEDQDGK
QRARVLSEDYDWDVNTARNIIAFGIPPDGLANLLLDNTKGIAYFNEIKDSVTSSFRQTSL
AGVYCEEALRGVRIDIQDVVLHPDAIHRGAGQIMPTMKRAIYAAQMKSSPALQEPMYLCD
ITVPRSAASGVYTTLAARRGIVYNKEERGN*DRIMAY*PVLESFGFNEILRKNTSGKAFP
QMIFSHWKTVSGDIEDPSSTAYGICMSVRERKNLKVELPKFNDYYDKI*</t>
  </si>
  <si>
    <t>elongation factor 2</t>
  </si>
  <si>
    <t>eif5b</t>
  </si>
  <si>
    <t>GBHO01025420</t>
  </si>
  <si>
    <t>CAACAGCAGCAGCAACAGCAACAAGTATAGAAACGTTCAGGTAAAAAAGTGACAGGCAAGACACGAGCG
CAGTAGCATGAAGAGCAAATGTTAGCAGAGAAGGAACGATTAGAGAATCTGCGAGCAAGCCTTCACGATG
AAGTGAAAGATACACTTGAAAGAGAGCATAGTGATACCTTCGAAATGTATACAAGTTTAGAAAACGAAAT
AAAAGAAATTGAGAAAAAGATGCAAAGTATACGAGATTGTGATGATGATACAATATTACAATATAGTGAT
ATACAAGCAGATAAAATTGAAAGTATTGATGAAACAAATATAGATGATACAAGTGATGATGAGGATGATT
GGGATACAGATCAACAGATACCACACATACCATCGCAAGGAGATGAAAATAAGAGAAAGATAGTGACAAT
GGAATCTGATGGTTGGGGCACTGAAGGATTATTGGGCGAAGATCATTAGGAATTGAGTGCTATACTTTTG
AATACCAGCAGCAACAATACCTCAACAAAGTATGATAGTAAGGGGAAGGAGTCAAGAAAGAAAAGTATGC
TAGACGAGTTGGATGCTAAGTTAAAAATCTTGAAGGATAAATACAGTAGTATGGATGGATAGATGAAAAG
ATAGTATAAAAGTATTGAAACCCGTTAGTATCAACGCGTTGTGGAGAACGAGAAGTTATCACAGCAAGGG
ACACCATCATCAATACAATCAACATCCAACGGTAGTGCTGAAACAACGACTACAACACATACAGATGACA
AAAAGCAAGTGCAAAGTACCTCAAACTTTCGATCACCGATTGTAGTAGTGTTAGGACATGTAGATTCGGG
TAAGACAACACTTTTGGATAAGATACGGCACTCACAGGTAGCAAAAGGTGAAGCTGGTGGTATAACACAG
CAGATAGGTGCAACGTTTTTACCAATAGATAAGGTACATACTATGATGAGAAATCTCGATGAAAAACAAC
GTAATGAGATGACATCAAAGTTACCAGGATAGTTGATAATTGATACACCAGGTCATGAATCCTTTTCAAA
ATTACGTTCACGTGGTTCATCGTTATGTGATATATCCATACTTGTTATAGATATCCGTGAAGGATAGCAG
AAACAAACAATTGAATCGATTAACTAGTTACGTATGCGCAACACGCAATTTATAATAGCATTAACAAAAA
TTGATACAATTGACGATTGGGTTGTAGAGGATGAAGATAGTTTTTCACCCTTTCAGGAGACACTGAAACG
ATGCCAGAATCGTACACGATACATGTTTGAAGATTTAGTAAATAAAGTGATATCACAACTAGCAATGGAA
AATTAGAATGCAACACTGTTCTATAAGAATACGAACTTAGTAGAATATATATCAATGGTACCAATATCAT
CAAAAACAGGTTGCGGGTTACCAGATTTACTATCACTGGTATGTCAGCTAACCCATCAATATTTAAGTAA
ACAGCTGATACGTAAGGCGAATTTTGTGGAATGTACCATACTGGAGATACAACAATAGTACGGATACGGA
ACAACGTAGGATGTTATATAGATAAATGGAACCTAGCACGAAGGTGATACAATTGTGTGTTCATCATTAC
AAGGTCCAATAGTAACAACAATACGTGCACTACTAACACCAACAGTAAAGTGTGAGATGGGTGAGGATAA
CAAGTATACAACAAACCATCAAGTACATGCGTCGATGGGGTTGAAGGTAGTTGGATCGAACCTATCGAAT
GCGTTACCAGGATCAAATCTCTACGTATGCACACGTCAAGATGAATAGGAAGAATAGAAGGATGTGGTAC
AAGAGGATTAGCAGAGAGTTATGTGCAACTTGGATACAAATTCCTGCGGTGTATTTGTCCATGCATCGTC
GTTAGGATCAGTTGAAGCGCTGTTAACATTTTAGCAAGAGAAATCGATACCGGTGTCAGGATTTGATATC
GGTACCGTATTCAAGCAGTCCATAACAAAAGCATCAATAGCCCATGATAAAAAGCATCCAGAGTACGCTA
TACTATTAGCATTTAATGTACCAGTGGATGCTGAGATCTATGAGATAGCACAAAATTTAAATGTTAAAGT
AATTGAATCGGAAATAATTTATGAGTTAACTGACCGATGTATTGAACATTTAACAAGTATGAAGGAGATA
GCAAAGGCAGCTATGAAGCCAATATTCCCAGTAGTACTACACCCACTCGGTAAAAACTACGTATTCCACA
ATCGTGACCCTTTGGTCCTAGGTGTACGTATTATAAACGGTACATTACGTGTAGGTACGCCACTCTATAT
ACCACAGTTGGATAATTTGGATCTGGGTACGGTGTCGTCCATACGTAAAGATAACAAAGAGGTAAAGGAA
GCTAGAAAGAACGATGAAATAAGCATCTGTATCAACCAACAGCATCTGGAGCATCAACCCACCTTCGGTA
GGCAGTTTACAGAGGTTAATGATATATTCTCACACATGACACGAAACTCTATCGAACATTTGAAAGAATA
TTATAGTGATGATCTATCGGAAGTTGATCATAAGTAGATAGCAAAGTTTATAGAATTATTTAAAATTTAA
ATGTTATTTAGCGTATATATCCACGCACATGTGTGTGTGTGTGTGTGT</t>
  </si>
  <si>
    <t>ATGTTAGCAGAGAAGGAACGATTAGAGAATCTGCGAGCAAGCCTTCACGATG
AAGTGAAAGATACACTTGAAAGAGAGCATAGTGATACCTTCGAAATGTATACAAGTTTAGAAAACGAAAT
AAAAGAAATTGAGAAAAAGATGCAAAGTATACGAGATTGTGATGATGATACAATATTACAATATAGTGAT
ATACAAGCAGATAAAATTGAAAGTATTGATGAAACAAATATAGATGATACAAGTGATGATGAGGATGATT
GGGATACAGATCAACAGATACCACACATACCATCGCAAGGAGATGAAAATAAGAGAAAGATAGTGACAAT
GGAATCTGATGGTTGGGGCACTGAAGGATTATTGGGCGAAGATCATTAGGAATTGAGTGCTATACTTTTG
AATACCAGCAGCAACAATACCTCAACAAAGTATGATAGTAAGGGGAAGGAGTCAAGAAAGAAAAGTATGC
TAGACGAGTTGGATGCTAAGTTAAAAATCTTGAAGGATAAATACAGTAGTATGGATGGATAGATGAAAAG
ATAGTATAAAAGTATTGAAACCCGTTAGTATCAACGCGTTGTGGAGAACGAGAAGTTATCACAGCAAGGG
ACACCATCATCAATACAATCAACATCCAACGGTAGTGCTGAAACAACGACTACAACACATACAGATGACA
AAAAGCAAGTGCAAAGTACCTCAAACTTTCGATCACCGATTGTAGTAGTGTTAGGACATGTAGATTCGGG
TAAGACAACACTTTTGGATAAGATACGGCACTCACAGGTAGCAAAAGGTGAAGCTGGTGGTATAACACAG
CAGATAGGTGCAACGTTTTTACCAATAGATAAGGTACATACTATGATGAGAAATCTCGATGAAAAACAAC
GTAATGAGATGACATCAAAGTTACCAGGATAGTTGATAATTGATACACCAGGTCATGAATCCTTTTCAAA
ATTACGTTCACGTGGTTCATCGTTATGTGATATATCCATACTTGTTATAGATATCCGTGAAGGATAGCAG
AAACAAACAATTGAATCGATTAACTAGTTACGTATGCGCAACACGCAATTTATAATAGCATTAACAAAAA
TTGATACAATTGACGATTGGGTTGTAGAGGATGAAGATAGTTTTTCACCCTTTCAGGAGACACTGAAACG
ATGCCAGAATCGTACACGATACATGTTTGAAGATTTAGTAAATAAAGTGATATCACAACTAGCAATGGAA
AATTAGAATGCAACACTGTTCTATAAGAATACGAACTTAGTAGAATATATATCAATGGTACCAATATCAT
CAAAAACAGGTTGCGGGTTACCAGATTTACTATCACTGGTATGTCAGCTAACCCATCAATATTTAAGTAA
ACAGCTGATACGTAAGGCGAATTTTGTGGAATGTACCATACTGGAGATACAACAATAGTACGGATACGGA
ACAACGTAGGATGTTATATAGATAAATGGAACCTAGCACGAAGGTGATACAATTGTGTGTTCATCATTAC
AAGGTCCAATAGTAACAACAATACGTGCACTACTAACACCAACAGTAAAGTGTGAGATGGGTGAGGATAA
CAAGTATACAACAAACCATCAAGTACATGCGTCGATGGGGTTGAAGGTAGTTGGATCGAACCTATCGAAT
GCGTTACCAGGATCAAATCTCTACGTATGCACACGTCAAGATGAATAGGAAGAATAGAAGGATGTGGTAC
AAGAGGATTAGCAGAGAGTTATGTGCAACTTGGATACAAATTCCTGCGGTGTATTTGTCCATGCATCGTC
GTTAGGATCAGTTGAAGCGCTGTTAACATTTTAGCAAGAGAAATCGATACCGGTGTCAGGATTTGATATC
GGTACCGTATTCAAGCAGTCCATAACAAAAGCATCAATAGCCCATGATAAAAAGCATCCAGAGTACGCTA
TACTATTAGCATTTAATGTACCAGTGGATGCTGAGATCTATGAGATAGCACAAAATTTAAATGTTAAAGT
AATTGAATCGGAAATAATTTATGAGTTAACTGACCGATGTATTGAACATTTAACAAGTATGAAGGAGATA
GCAAAGGCAGCTATGAAGCCAATATTCCCAGTAGTACTACACCCACTCGGTAAAAACTACGTATTCCACA
ATCGTGACCCTTTGGTCCTAGGTGTACGTATTATAAACGGTACATTACGTGTAGGTACGCCACTCTATAT
ACCACAGTTGGATAATTTGGATCTGGGTACGGTGTCGTCCATACGTAAAGATAACAAAGAGGTAAAGGAA
GCTAGAAAGAACGATGAAATAAGCATCTGTATCAACCAACAGCATCTGGAGCATCAACCCACCTTCGGTA
GGCAGTTTACAGAGGTTAATGATATATTCTCACACATGACACGAAACTCTATCGAACATTTGAAAGAATA
TTATAGTGATGATCTATCGGAAGTTGATCATAAGTAGATAGCAAAGTTTATAGAATTATTTAAAATTTAA</t>
  </si>
  <si>
    <r>
      <rPr>
        <sz val="12"/>
        <color theme="1"/>
        <rFont val="Calibri"/>
        <family val="2"/>
        <scheme val="minor"/>
      </rPr>
      <t>MLAEKERLENLRASLHDEVKDTLEREHSDTF
EMYTSLENEIKEIEKKMQSIRDCDDDTILQYSDIQADKIESIDETNIDDTSDDEDDWDTD
QQIPHIPSQGDENKRKIVTMESDGWGTEGLLGEDH*ELSAILLNTSSNNTSTKYDSKGKE
SRKKSMLDELDAKLKILKDKYSSMDG*MKR*YKSIETR*YQRVVENEKLSQQGTPSSIQS
TSNGSAETTTTTHTDDKKQVQSTSNFRSPIVVVLGHVDSGKTTLLDKIRHSQVAKGEAGG
ITQQIGATFLPIDKVHTMMRNLDEKQRNEMTSKLPG*LIIDTPGHESFSKLRSRGSSLCD
ISILVIDIREG*QKQTIESIN*LRMRNTQFIIALTKIDTIDDWVVEDEDSFSPFQETLKR
CQNRTRYMFEDLVNKVISQLAMEN*NATLFYKNTNLVEYISMVPISSKTGCGLPDLLSLV
CQLTHQYLSKQLIRKANFVECTILEIQQ*YGYGTT*DVI*INGT*HEGDTIVCSSLQGPI
VTTIRALLTPTVKCEMGEDNKYTTNHQVHASMGLKVVGSNLSNALPGSNLYVCTRQDE*E
E*KDVVQED*QRVMCNLDTNSCGVFVHASSLGSVEALLTF*QEKSIPVSGFDIGTVFKQS
ITKASIAHDKKHPEYAILLAFNVPVDAEIYEIAQNLNVKVIESEIIYELTDRCIEHLTSM
KEIAKAAMKPIFPVVLHPLGKNYVFHNRDPLVLGVRIINGTLRVGTPLYIPQLDNLDLGT
VSSIRKDNKEVKEARKNDEISICINQQHLEHQPTFGRQFTEVNDIFSHMTRNSIEHLKEY
YSDDLSEVDHK*IAKFIELFKI*</t>
    </r>
  </si>
  <si>
    <t>Initiation Factor 2/ euk initiation factor 5B</t>
  </si>
  <si>
    <t>erf1</t>
  </si>
  <si>
    <t>GBHO01004851</t>
  </si>
  <si>
    <t>CTAAAGTAAAAAAGCTAAGGCCCCGAATATATGCAGAAGTGGGACGATAACGATGAAGACAATGCTATTTAGATCTGGAAGACTCGTAAATTGATACGAAATCTGGAAGCAGCTCGAGGAAATGGTACTTCGATGGTATCCCTAGTAGTACCACCAAAGGATCAGGTACCGAGACTCTGTTCCATGTAGACAAATGAGATAGCAACAGCAGTGAATATAAAATCACGTATAAACCGTGCATCAGTGATCGATGCAATTAGCTCCGTACAACAACGTTTGAAGATAATAAACAAGATACCACCGAACGGGTTGGCACTGTACTGCGGATTTGTAGTAGGATAGGATGGTAAAGAACGTAAAATGTCGATTGACATAACACCACACAAACCGATTAACACATCGCTGTACCGTTGCGATAACCGCTTTCACACGGAGCCGTAGCAAAATTAGTTGGAAGACGATGCAAGATTCGGTTTTATAGTGGTGGATGGATCAAGTTGCTAGTTGGGCGCGATATCCGGTTCCGCACGTACAATCTAGCAAAAATTTACAGTTGATTTACCAAAGAAGCATGGACGAGGAGGACAGTCGGCGTAGCGCTTTTCGCGTATACGGGATGAAAAACGTCACAACTACATCCGCAAAGTGGGAGAGACATGTACATCAGTGTTTATATCGGGTGACAAACCAAATGTAAATGGATAGATTCTAGCAGGTTCAGCAGATTTAAAATCACAATTAGCAGAGAGCGATCTATTTGATCCAAGATTACGATCAATACTAATAGCAACAGTGGATGTAGCATACGGTGGTGAGAATGGATTCAATCAAGCGATTGAGTTGGCAGCAGATTCACTGAGTAGTGTAAAATAGATTCATGAGAAGAAGTAGTTATCACAATACTTCAACGAGATTGCCCGCGATACAGGTAAAGTAGCGTACGGCGTACATGATGTGATGGCAGCACTTGAGATGTCAGCTGTTGAGAGTATTATTATATGGGAGAGTTTGCCACACAATCGATACGAGTTACGAAATTCAACAACTGGTGAAGTGAGTGTAGAAATTTATGATGACTCACAAGCCAAGGATAGCGACAACTTCTGTACACCAGATGGCACAGAGTTGGAGGTAGTGTCGAAGGAGTTACTAGTGGATTGGTTATCCAATAACTATAAGTCTTTTGGTGCCACGCTGCATCTTGTGACAAACAAATCGCAGGAAGGTAGTCAATTCGTTCGTGGGTTCGGTGGGTAGGGTGGTATACTACGGTACAAGTAGAATACAACGAGTCTCGAGGAAGAATTTGTTGATGATGACGATTTTATCTAACACTGTACGTATTTGTTTACTCTTACAGTTTATAACAAACAAATAAAGAACGGGTGGATTTGTAAGGTTGTAGACGTGTGTGTGTGTGTGAAAGGAAATGAGTTTCGTAAGTGTTATTTACTAAAATAATAGAAAAATAGCAGAGAATGCAGGAAAACGTGAGTAGGAATAGTGTGTGTGTGTGTGGGAAGGGGAGAGGAGATTTGTAAATAGTGTTTACAAGAAAGAAATACGAGGGGAGGTGTGTACATGCAGGAAAGGTGTGTATATGTGTGAGGGGAAACGAGTTTTGTATATGGTATCTGTTAGAAAAAATAAAATAAAGACAAAAAAAAGAAAAAAGAGAATATAGGAATAGGAAAAGTGGATGGGTCACCGTAAACGAAGCTGGAGAGAGGATGAAGGAATAAGTTTGGTAGTGGAAGATGAAGTAGTAATATGTGAGTTGGATCGATGATGGTGATCGTACTGCGCCTGCAACTCCTTTCGAGCCTGTTTCTCAGCAAGCGAAGTCCAAACATTCCAGAAACGTAAGGTTTCATCACCAGAAGCAGAAGCGATGGTAGTACCATCAGGACTGAGAGCAGTGTATAAAACCCTGGAAGTGTGACCATTGAGATCAGTGATCTTGGAAAGACTGGGATACCTCCATATGGAAAGTTGATTCTGAGCAAACCCGTGTGAACTTAGAATTTCCTTCTCAGTTTTGGACCAAAGTAGGGAGCAGACCTGCGATTGTGTATCGATGGAGCGAATTAGTGAGTTGGAGGCGACATTGTAGAAACGTATGTGCCTGTCAGCAGTGCCACCACCAGTGGCAAGGACGGAATCCTGCCACGGACACCAATCCAAAGCCTTAACGGCAGCACAGGAGTCGGTGAGACGGAGTACGGGTTGGGAGTAGTTTTTGAGGTCCCACACCAGACAGGTGTTATCATTGGAGCCGGAGGCAAGTTGTGTACCCTGCAGGTTCCAACGGACGTTGCAAACCTCAAGTTCGTGGCCAGATAGTGTGGCGAAATGGTGCTGAGCAATCCGCACATCATGGTGAAAGATGCTTGTGTCGCGGGAGCCAGATGTCAAGATATGGGTATTCCAGGCCAAACAACTAACCCTGGAGGTGTGGCCCTTCATCGTTCGAATCTGTTTTTTGGATTCGATATTCCAAAGTTGCACATCATTCTCTGATGTTCCCAGAGCGATGTGCGTCCCATCATCCATAAATCGCACAGAGCTGATGGTGCCGTCCCCCTCCTCGATGTCCGTAAGTCGTTCTATGGTGCCGTTCACTGGGTTCCAAAGATAGATGCTGGACCGCAGGGCGACTGCCACCTAGTTCTTGAGGGACCAATCCAACACATTTATGTAAAAATCGTCGACTATGTCGGGGGCGTCAAGTACGCGTTCGGGGGCGGAGGAGATGTACCGGTGCTGTGTGCGCCGCACGATACTCGTGTTGCTGCTGTGGATTCGAGCTCGTGTGCCCATCAGTGTGTGCAGTGTTGTCTTCTCACTTGGTGGTGGTGCTTTTATCTTAAACGATAGCACCTTCGTACTGCTGAAATCTTCCTGCGGTTGTGCGTTGTTGGTTGGGTGTATTTCCGTGGCTATTTGTGGGCTCTGTAGGAGCATTGTCATCCCTTTGCAGTGCACCATCGTGCTCGAGTCGTTGTTCGGTTCGCGCTACGGAATGTGGCGGTCCACCTACATCCCTCCTTTCTCATCCTCTTTCGTACACGGTATTTGTGTACATAGATTCTTCTATGGGTCCTAGGGTGTGCTGCACTATTCCTTATGTGTGTGCTAATCTGAATACATACTCTTTATATAGGATATTTTTTGGCGTTTGTAGCTGCTGCATCCTTGCTGTATGTTCGTGTTCATCTCCTCACTCTACATTCTCTTAGCTTTTTTACTTTAG</t>
  </si>
  <si>
    <t>ATGCAGAAGTGGGACGATAACGATGAAGACAATGCTATTTAGATCTGGAAGACTCGTAAATTGATACGAAATCTGGAAGCAGCTCGAGGAAATGGTACTTCGATGGTATCCCTAGTAGTACCACCAAAGGATCAGGTACCGAGACTCTGTTCCATGTAGACAAATGAGATAGCAACAGCAGTGAATATAAAATCACGTATAAACCGTGCATCAGTGATCGATGCAATTAGCTCCGTACAACAACGTTTGAAGATAATAAACAAGATACCACCGAACGGGTTGGCACTGTACTGCGGATTTGTAGTAGGATAGGATGGTAAAGAACGTAAAATGTCGATTGACATAACACCACACAAACCGATTAACACATCGCTGTACCGTTGCGATAACCGCTTTCACACGGAGCCGTAGCAAAATTAGTTGGAAGACGATGCAAGATTCGGTTTTATAGTGGTGGATGGATCAAGTTGCTAGTTGGGCGCGATATCCGGTTCCGCACGTACAATCTAGCAAAAATTTACAGTTGATTTACCAAAGAAGCATGGACGAGGAGGACAGTCGGCGTAGCGCTTTTCGCGTATACGGGATGAAAAACGTCACAACTACATCCGCAAAGTGGGAGAGACATGTACATCAGTGTTTATATCGGGTGACAAACCAAATGTAAATGGATAGATTCTAGCAGGTTCAGCAGATTTAAAATCACAATTAGCAGAGAGCGATCTATTTGATCCAAGATTACGATCAATACTAATAGCAACAGTGGATGTAGCATACGGTGGTGAGAATGGATTCAATCAAGCGATTGAGTTGGCAGCAGATTCACTGAGTAGTGTAAAATAGATTCATGAGAAGAAGTAGTTATCACAATACTTCAACGAGATTGCCCGCGATACAGGTAAAGTAGCGTACGGCGTACATGATGTGATGGCAGCACTTGAGATGTCAGCTGTTGAGAGTATTATTATATGGGAGAGTTTGCCACACAATCGATACGAGTTACGAAATTCAACAACTGGTGAAGTGAGTGTAGAAATTTATGATGACTCACAAGCCAAGGATAGCGACAACTTCTGTACACCAGATGGCACAGAGTTGGAGGTAGTGTCGAAGGAGTTACTAGTGGATTGGTTATCCAATAACTATAAGTCTTTTGGTGCCACGCTGCATCTTGTGACAAACAAATCGCAGGAAGGTAGTCAATTCGTTCGTGGGTTCGGTGGGTAGGGTGGTATACTACGGTACAAGTAGAATACAACGAGTCTCGAGGAAGAATTTGTTGATGATGACGATTTTATCTAA</t>
  </si>
  <si>
    <t xml:space="preserve">MQKWDDNDEDNAI*IWKTRKLIRNLEAARGNGTSMVSLVVPPKDQVPRLCSM*TNEIATA
VNIKSRINRASVIDAISSVQQRLKIINKIPPNGLALYCGFVVG*DGKERKMSIDITPHKP
INTSLYRCDNRFHTEP*QN*LEDDARFGFIVVDGSSC*LGAISGSARTI*QKFTVDLPKK
HGRGGQSA*RFSRIRDEKRHNYIRKVGETCTSVFISGDKPNVNG*ILAGSADLKSQLAES
DLFDPRLRSILIATVDVAYGGENGFNQAIELAADSLSSVK*IHEKK*LSQYFNEIARDTG
KVAYGVHDVMAALEMSAVESIIIWESLPHNRYELRNSTTGEVSVEIYDDSQAKDSDNFCT
PDGTELEVVSKELLVDWLSNNYKSFGATLHLVTNKSQEGSQFVRGFGG*GGILRYK*NTT
SLEEEFVDDDDFI*
</t>
  </si>
  <si>
    <t>eukaryotic release factor 1</t>
  </si>
  <si>
    <t>GBHO01004852</t>
  </si>
  <si>
    <t>CTAGTACTACACAAAAGCGTATAGTATACGAACTTGTAACATGTAGAAGGGATTTAGTAGAGTGCGCAATTTAGATTTGCTGCACCAGTGTGTTGCGTACGGAAGCAGAAACTAAAGGAAGGGATGCCCATGCACACACACACAGGCCCCGAATATATGCAGAAGTGGGACGATAACGATGAAGACAATGCTATTTAGATCTGGAAGACTCGTAAATTGATACGAAATCTGGAAGCAGCTCGAGGAAATGGTACTTCGATGGTATCCCTAGTAGTACCACCAAAGGATCAGGTACCGAGACTCTGTTCCATGTAGACAAATGAGATAGCAACAGCAGTGAATATAAAATCACGTATAAACCGTGCATCAGTGATCGATGCAATTAGCTCCGTACAACAACGTTTGAAGATAATAAACAAGATACCACCGAACGGGTTGGCACTGTACTGCGGATTTGTAGTAGGATAGGATGGTAAAGAACGTAAAATGTCGATTGACATAACACCACACAAACCGATTAACACATCGCTGTACCGTTGCGATAACCGCTTTCACACGGAGCCGTAGCAAAATTAGTTGGAAGACGATGCAAGATTCGGTTTTATAGTGGTGGATGGATCAAGTTGCTAGTTGGGCGCGATATCCGGTTCCGCACGTACAATCTAGCAAAAATTTACAGTTGATTTACCAAAGAAGCATGGACGAGGAGGACAGTCGGCGTAGCGCTTTTCGCGTATACGGGATGAAAAACGTCACAACTACATCCGCAAAGTGGGAGAGACATGTACATCAGTGTTTATATCGGGTGACAAACCAAATGTAAATGGATAGATTCTAGCAGGTTCAGCAGATTTAAAATCACAATTAGCAGAGAGCGATCTATTTGATCCAAGATTACGATCAATACTAATAGCAACAGTGGATGTAGCATACGGTGGTGAGAATGGATTCAATCAAGCGATTGAGTTGGCAGCAGATTCACTGAGTAGTGTAAAATAGATTCATGAGAAGAAGTAGTTATCACAATACTTCAACGAGATTGCCCGCGATACAGGTAAAGTAGCGTACGGCGTACATGATGTGATGGCAGCACTTGAGATGTCAGCTGTTGAGAGTATTATTATATGGGAGAGTTTGCCACACAATCGATACGAGTTACGAAATTCAACAACTGGTGAAGTGAGTGTAGAAATTTATGATGACTCACAAGCCAAGGATAGCGACAACTTCTGTACACCAGATGGCACAGAGTTGGAGGTAGTGTCGAAGGAGTTACTAGTGGATTGGTTATCCAATAACTATAAGTCTTTTGGTGCCACGCTGCATCTTGTGACAAACAAATCGCAGGAAGGTAGTCAATTCGTTCGTGGGTTCGGTGGGTAGGGTGGTATACTACGGTACAAGTAGAATACAACGAGTCTCGAGGAAGAATTTGTTGATGATGACGATTTTATCTAACACTGTACGTATTTGTTTACTCTTACAGTTTATAACAAACAAATAAAGAACGGGTGGATTTGTAAGGTTGTAGACGTGTGTGTGTGTGTGAAAGGAAATGAGTTTCGTAAGTGTTATTTACTAAAATAATAGAAAAATAGCAGAGAATGCAGGAAAACGTGAGTAGGAATAGTGTGTGTGTGTGTGGGAAGGGGAGAGGAGATTTGTAAATAGTGTTTACAAGAAAGAAATACGAGGGGAGGTGTGTACATGCAGGAAAGGTGTGTATATGTGTGAGGGGAAACGAGTTTTGTATATGGTATCTGTTAGAAAAAATAAAATAAAGACAAAAAAAAGAAAAAAGAGAATATAGGAATAGGAAAAGTGGATGGGTCACCGTAAACGAAGCTGGAGAGAGGATGAAGGAATAAGTTTGGTAGTGGAAGATGAAGTAGTAATATGTGAGTTGGATCGATGATGGTGATCGTACTGCGCCTGCAACTCCTTTCGAGCCTGTTTCTCAGCAAGCGAAGTCCAAACATTCCAGAAACGTAAGGTTTCATCACCAGAAGCAGAAGCGATGGTAGTACCATCAGGACTGAGAGCAGTGTATAAAACCCTGGAAGTGTGACCATTGAGATCAGTGATCTTGGAAAGACTGGGATACCTCCATATGGAAAGTTGATTCTGAGCAAACCCGTGTGAACTTAGAATTTCCTTCTCAGTTTTGGACCAAAGTAGGGAGCAGACCTGCGATTGTGTATCGATGGAGCGAATTAGTGAGTTGGAGGCGACATTGTAGAAACGTATGTGCCTGTCAGCAGTGCCACCACCAGTGGCAAGGACGGAATCCTGCCACGGACACCAATCCAAAGCCTTAACGGCAGCACAGGAGTCGGTGAGACGGAGTACGGGTTGGGAGTAGTTTTTGAGGTCCCACACCAGACAGGTGTTATCATTGGAGCCGGAGGCAAGTTGTGTACCCTGCAGGTTCCAACGGACGTTGCAAACCTCAAGTTCGTGGCCAGATAGTGTGGCGAAATGGTGCTGAGCAATCCGCACATCATGGTGAAAGATGCTTGTGTCGCGGGAGCCAGATGTCAAGATATGGGTATTCCAGGCCAAACAACTAACCCTGGAGGTGTGGCCCTTCATCGTTCGAATCTGTTTTTTGGATTCGATATTCCAAAGTTGCACATCATTCTCTGATGTTCCCAGAGCGATGTGCGTCCCATCATCCATAAATCGCACAGAGCTGATGGTGCCGTCCCCCTCCTCGATGTCCGTAAGTCGTTCTATGGTGCCGTTCACTGGGTTCCAAAGATAGATGCTGGACCGCAGGGCGACTGCCACCTAGTTCTTGAGGGACCAATCCAACACATTTATGTAAAAATCGTCGACTATGTCGGGGGCGTCAAGTACGCGTTCGGGGGCGGAGGAGATGTACCGGTGCTGTGTGCGCCGCACGATACTCGTGTTGCTGCTGTGGATTCGAGCTCGTGTGCCCATCAGTGTGTGCAGTGTTGTCTTCTCACTTGGTGGTGGTGCTTTTATCTTAAACGATAGCACCTTCGTACTGCTGAAATCTTCCTGCGGTTGTGCGTTGTTGGTTGGGTGTATTTCCGTGGCTATTTGTGGGCTCTGTAGGAGCATTGTCATCCCTTTGCAGTGCACCATCGTGCTCGAGTCGTTGTTCGGTTCGCGCTACGGAATGTGGCGGTCCACCTACATCCCTCCTTTCTCATCCTCTTTCGTACACGGTATTTGTGTACATAGATTCTTCTATGGGTCCTAGGGTGTGCTGCACTATTCCTTATGTGTGTGCTAATCTGAATACATACTCTTTATATAGGATATTTTTTGGCGTTTGTAGCTGCTGCATCCTTGCTGTATGTTCGTGTTCATCTCCTCACTCTACATTCTCTTAGCTTTTTTACTTTAG</t>
  </si>
  <si>
    <t>ATGCACACACACACAGGCCCCGAATATATGCAGAAGTGGGACGATAACGATGAAGACAATGCTATTTAGATCTGGAAGACTCGTAAATTGATACGAAATCTGGAAGCAGCTCGAGGAAATGGTACTTCGATGGTATCCCTAGTAGTACCACCAAAGGATCAGGTACCGAGACTCTGTTCCATGTAGACAAATGAGATAGCAACAGCAGTGAATATAAAATCACGTATAAACCGTGCATCAGTGATCGATGCAATTAGCTCCGTACAACAACGTTTGAAGATAATAAACAAGATACCACCGAACGGGTTGGCACTGTACTGCGGATTTGTAGTAGGATAGGATGGTAAAGAACGTAAAATGTCGATTGACATAACACCACACAAACCGATTAACACATCGCTGTACCGTTGCGATAACCGCTTTCACACGGAGCCGTAGCAAAATTAGTTGGAAGACGATGCAAGATTCGGTTTTATAGTGGTGGATGGATCAAGTTGCTAGTTGGGCGCGATATCCGGTTCCGCACGTACAATCTAGCAAAAATTTACAGTTGATTTACCAAAGAAGCATGGACGAGGAGGACAGTCGGCGTAGCGCTTTTCGCGTATACGGGATGAAAAACGTCACAACTACATCCGCAAAGTGGGAGAGACATGTACATCAGTGTTTATATCGGGTGACAAACCAAATGTAAATGGATAGATTCTAGCAGGTTCAGCAGATTTAAAATCACAATTAGCAGAGAGCGATCTATTTGATCCAAGATTACGATCAATACTAATAGCAACAGTGGATGTAGCATACGGTGGTGAGAATGGATTCAATCAAGCGATTGAGTTGGCAGCAGATTCACTGAGTAGTGTAAAATAGATTCATGAGAAGAAGTAGTTATCACAATACTTCAACGAGATTGCCCGCGATACAGGTAAAGTAGCGTACGGCGTACATGATGTGATGGCAGCACTTGAGATGTCAGCTGTTGAGAGTATTATTATATGGGAGAGTTTGCCACACAATCGATACGAGTTACGAAATTCAACAACTGGTGAAGTGAGTGTAGAAATTTATGATGACTCACAAGCCAAGGATAGCGACAACTTCTGTACACCAGATGGCACAGAGTTGGAGGTAGTGTCGAAGGAGTTACTAGTGGATTGGTTATCCAATAACTATAAGTCTTTTGGTGCCACGCTGCATCTTGTGACAAACAAATCGCAGGAAGGTAGTCAATTCGTTCGTGGGTTCGGTGGGTAGGGTGGTATACTACGGTACAAGTAGAATACAACGAGTCTCGAGGAAGAATTTGTTGATGATGACGATTTTATCTAA</t>
  </si>
  <si>
    <t>tubb</t>
  </si>
  <si>
    <t>GBHO01000503</t>
  </si>
  <si>
    <t>CGGGAGATAGTGCACATCCAAGCAGGACAGTGCGGTAACCAGATAGGAGCAAAATTTTGGGAAGTAAT
ATCCGATGAGCATGGTATATCCCCGAACGGTTACTATGAAGGTACATCGGATTTGCAGATTGAACGTATC
AACGTCTACTACAATGAAGCGAGCGGAGGGAGATTCGTGCCACGTTCGGTGCTGGTGGATCTAGAACCAC
AAACAATGGATTCAGTGAGAGCAGGACCGTACGGTCAACTCTTTCGCCCAGATAACTACATATTCAGCCA
AAGCGGTGCCGGTAACTGTTGGGCAAAAGGCCATTACACCGAAGGTACAGAGATAATAGATTCCATATTG
GACGTCATACGCAAGGAAGCAGAGAGTTGCGATTGTTTGCAAGGATTTCAACTGACACACTCACTGGGTG
GGGGTACAGGTTCGGGTTTGGGCACACTCATTATAACAAAAATACGCGAAGAGTATCCGGACCGTATGAT
GATGACGTTCAGTGTCTTCCCATCACCAAAAGTATCCGATACAGTGGTGGAGCCCTACAACGCAACGTAG
AGTCTACACCAACTGGTGGAATACGCCGACGAGGTTATGGTAATTGACAACGAAGCACTGTACGATATAT
GCTGCCGTACACTGAAACTACATACACCAACGTACGGTGATTAGAACCATCTGGTGAGCGCATGCATGTC
AGGCGTCACATGCTCCCTACGGTTCCCCGGACAACTGAACGCAGATTTGCGCAAGTTAGCTGTCAACTTG
GTCCCCTTCCTACGTCTACACTTCTTCATGATAGGATTTGCACCACTGACATCACGAAGTTCACAGCAGT
ACCGCATGCTGTCCGTACCAGAACTCACACAACAGATGTTCGATGCCAAGAATATGATGTGTGCAGCGGA
TCCACGTCGGGGTAGGTATCTAACAGTCGCCACCATGTTCCGCGGTCGTGTATCGACAAAAGAGGTGGAT
GAGCAGATGCTGAATATACAGAACAAGAATTCGAGTTTCTTTGTGGAGTGGATACCGAACAATATAAAAT
CATCCATCTGTGATATACCGCCGAAAGGGTTGAGTATGTCCACCACCTTCATCGGTAACTCGACTGCCAT
ACAGGAAGTTTTCAAACGTGTATCGGAGCAGTTTACGCTCATGTTCCGCCGTAAAGCCTTCCTGCACTCA
TACACCGGTGAAGGGATGGAGGAGATTGAGTTTACGGAGGCTGAGTCAAACATGAATGACCTGATATCAG
AGTACCAACAGAATCAGGAAGCTACTATCGATGAAGATTACGACGATGTCGTTATGGACCATGATCCCAA
CATGTATTACGACGAGCAACCTCAGCATGAGGAGATGGCGTAATTTTTCACCACACTTTGGTACTGGGGT
GCTGCTACGGATCACAACTCCATTGTGTATTACAATGGGCAAGTTTACTACAGAGGGGTGTGTGTCTTTT
TTTTTTCTTTTTTTTTTCTTT</t>
  </si>
  <si>
    <t>CGGGAGATAGTGCACATCCAAGCAGGACAGTGCGGTAACCAGATAGGAGCAAAATTTTGGGAAGTAAT
ATCCGATGAGCATGGTATATCCCCGAACGGTTACTATGAAGGTACATCGGATTTGCAGATTGAACGTATC
AACGTCTACTACAATGAAGCGAGCGGAGGGAGATTCGTGCCACGTTCGGTGCTGGTGGATCTAGAACCAC
AAACAATGGATTCAGTGAGAGCAGGACCGTACGGTCAACTCTTTCGCCCAGATAACTACATATTCAGCCA
AAGCGGTGCCGGTAACTGTTGGGCAAAAGGCCATTACACCGAAGGTACAGAGATAATAGATTCCATATTG
GACGTCATACGCAAGGAAGCAGAGAGTTGCGATTGTTTGCAAGGATTTCAACTGACACACTCACTGGGTG
GGGGTACAGGTTCGGGTTTGGGCACACTCATTATAACAAAAATACGCGAAGAGTATCCGGACCGTATGAT
GATGACGTTCAGTGTCTTCCCATCACCAAAAGTATCCGATACAGTGGTGGAGCCCTACAACGCAACGTAG
AGTCTACACCAACTGGTGGAATACGCCGACGAGGTTATGGTAATTGACAACGAAGCACTGTACGATATAT
GCTGCCGTACACTGAAACTACATACACCAACGTACGGTGATTAGAACCATCTGGTGAGCGCATGCATGTC
AGGCGTCACATGCTCCCTACGGTTCCCCGGACAACTGAACGCAGATTTGCGCAAGTTAGCTGTCAACTTG
GTCCCCTTCCTACGTCTACACTTCTTCATGATAGGATTTGCACCACTGACATCACGAAGTTCACAGCAGT
ACCGCATGCTGTCCGTACCAGAACTCACACAACAGATGTTCGATGCCAAGAATATGATGTGTGCAGCGGA
TCCACGTCGGGGTAGGTATCTAACAGTCGCCACCATGTTCCGCGGTCGTGTATCGACAAAAGAGGTGGAT
GAGCAGATGCTGAATATACAGAACAAGAATTCGAGTTTCTTTGTGGAGTGGATACCGAACAATATAAAAT
CATCCATCTGTGATATACCGCCGAAAGGGTTGAGTATGTCCACCACCTTCATCGGTAACTCGACTGCCAT
ACAGGAAGTTTTCAAACGTGTATCGGAGCAGTTTACGCTCATGTTCCGCCGTAAAGCCTTCCTGCACTCA
TACACCGGTGAAGGGATGGAGGAGATTGAGTTTACGGAGGCTGAGTCAAACATGAATGACCTGATATCAG
AGTACCAACAGAATCAGGAAGCTACTATCGATGAAGATTACGACGATGTCGTTATGGACCATGATCCCAA
CATGTATTACGACGAGCAACCTCAGCATGAGGAGATGGCGTAA</t>
  </si>
  <si>
    <t>REIVHIQAGQCGNQIGAKFWEVISDEHGISPNGYYEGTSDLQIERINVYYNEASGGRFVP
RSVLVDLEPQTMDSVRAGPYGQLFRPDNYIFSQSGAGNCWAKGHYTEGTEIIDSILDVIR
KEAESCDCLQGFQLTHSLGGGTGSGLGTLIITKIREEYPDRMMMTFSVFPSPKVSDTVVE
PYNAT*SLHQLVEYADEVMVIDNEALYDICCRTLKLHTPTYGD*NHLVSACMSGVTCSLR
FPGQLNADLRKLAVNLVPFLRLHFFMIGFAPLTSRSSQQYRMLSVPELTQQMFDAKNMMC
AADPRRGRYLTVATMFRGRVSTKEVDEQMLNIQNKNSSFFVEWIPNNIKSSICDIPPKGL
SMSTTFIGNSTAIQEVFKRVSEQFTLMFRRKAFLHSYTGEGMEEIEFTEAESNMNDLISE
YQQNQEATIDEDYDDVVMDHDPNMYYDEQPQHEEMA*</t>
  </si>
  <si>
    <t>tubulin beta</t>
  </si>
  <si>
    <t>GC</t>
  </si>
  <si>
    <t>L</t>
  </si>
  <si>
    <t>V</t>
  </si>
  <si>
    <t>I</t>
  </si>
  <si>
    <t>M</t>
  </si>
  <si>
    <t>GBHO01009551</t>
  </si>
  <si>
    <t>GBHO01027780</t>
  </si>
  <si>
    <t>GBHO01020673</t>
  </si>
  <si>
    <t>GBHO01002032</t>
  </si>
  <si>
    <t>GBHO01030881</t>
  </si>
  <si>
    <t>GBHO01006795</t>
  </si>
  <si>
    <t>GBHO01013647</t>
  </si>
  <si>
    <t>GBHO01031857</t>
  </si>
  <si>
    <t>GBHO01035913</t>
  </si>
  <si>
    <t>GBHO01009905</t>
  </si>
  <si>
    <t>GBHO01021559</t>
  </si>
  <si>
    <t>GBHO01018910</t>
  </si>
  <si>
    <t>GBHO01013306</t>
  </si>
  <si>
    <t>GBHO01015913</t>
  </si>
  <si>
    <t>GBHO01034404</t>
  </si>
  <si>
    <t>GBHO01039393</t>
  </si>
  <si>
    <t>GBHO01017590</t>
  </si>
  <si>
    <t>GBHO01014433</t>
  </si>
  <si>
    <t>GBHO01021619</t>
  </si>
  <si>
    <t>GBHO01012543</t>
  </si>
  <si>
    <t>GBHO01017335</t>
  </si>
  <si>
    <t>GBHO01028019</t>
  </si>
  <si>
    <t>GBHO01032435</t>
  </si>
  <si>
    <t>GBHO01019403</t>
  </si>
  <si>
    <t>GBHO01039146</t>
  </si>
  <si>
    <t>GBHO01014799</t>
  </si>
  <si>
    <t>AAAAAAGCTAAGATGCCCCCAAAATTTGACCCCAACGAGATAACTATAATAACCTTGCGCACATTCGGTGGTGATACATCACGTGCAACAGCATTAGCACCAAAAGTTGGTCCATTAGGTCTATCGGCGAAGAAAATAGCGGATGATATCGCAGCCGCAACAAAAAATTTTGTAGGTCTCCGTGTGACAGTGAGACTAACAGTACAGAATCGTCAGGCAAAGATAGAGATTGTACCAACAGCAGCAACACTGATCATCAAGGCGTAGGACGAGCCCCAACGCGATCGTAAAAAGGATAAACACATTCAACACTCTGGCGACTTGAAATTCGAAGCTATTGTTGAGATTGCCAAAGTTTTACGTGCTAGATCCTGTGCACGAACACTAGCAGGTACTGTGAAGGAGATTCTGGGTACAGCGTTCTCAGTTGGCTGTACAGTTGACGGTAAATCACCGCGCGAAATACAACGCGATATCACTGAGAATCGTATTGTAGTGGAGTAAGCACTCCTGTACGAACTCGGAGGCTCGTCTTTGCTTTTCACGCTTTTTTTTCTATCAATACATTGTGGGTAGTATAGCAATTCTGTATATTGTATGGGTTTGGAATTTTTTATAAGTTAGTGCTCTAGTACTGTACTATGTGATTTGAAGACAGTACATACGGTGGTACGGTATGATACTCGATAGAGGTTGGGGCAGTGATGTATACAGGACAGAAGAATACACCCCACTACGTGTAGCGCACATCGGAAGCTGTACCCTCACACATGTGCACCAAGTGTACATTTGTGGGAATGGGATGATAAGTGCGTAGGGATGCGGAGGTACATCTTACGAGCATGAATCCTGTGATGTATGTATAGCAATGTTAGAACATGCCGACAAGGATGTGGAATTACCTACCTAGTTGATAGAAGGGGTAGTACCCTGACGTGATATATGCAATTCCGAATTTTTGGTTAAATACGTGTAGATTGATAGGTCCTTGTTCAACTCATTTACGTGTTCCGTCTGCGTGCTGTTTTGAGTCTGTGGGGTGGAGGACGGACTCGATACCTAGATACTTTGGTGATCGTAACTTGGTTCGACGTCGTGTGACTCGTCCACCTTTGACTTGGATGCTGATTCGTGTGGGGATAGTTGCTTACCATCACATGGTAACGGATCAAGATTCCTCTGCATATGTGAGTGTGAGGGTTGTGATAGCGATGATTGTGAGGAAGCTGAAATGTTTGCAGTATCATCGTTCACGTTGTTCGATGAACTAGACTTGACAGCATCCAGATCAGATACATTACAGTATCCTGAATCAATAGTTGAGCCAAGTGAATCAGGATTGCGTATACTAATACTTGGCTCACTAGCCATACTTACAGAAATTGACTCAATATCGATACCTTCGTTGTCGTCAATTTCCTCAATAGTGAGATGGTTGGTGCTACGTTGTTGACTCTGTCCCCTCTGGTATCTTTGTATGATGATTATCTTACATGGCTCGGTGTCGGCGTTGGTGGTGGTACCGTCCAACCCCAATTTTGAATGTAGGGTGCTGGTATTTGGTAGCACTGACTCGAATTCCGTTGTGGATTCCGGCATGGGTGGTAACTGCACCTTGGTGGTCTGATCCAGATGCTACTAGGAACTACTTGTACCTGTGGTGGCGGTGTTACTGCTAGTGTTTATCGTTGCCACGGATGGAGTTGTGGCGCATGGGGTGGTGAAGAATACTGGGTCACTATCCCCTGCGGACGGTGCATTCTCCCACCCATTTGTCGCTGCATTCTCCATAGTCATTGGTGGGAGCATCGATAGAGTTTGATATGCTTGGGAGATGTTTGTTTGTGCTTTCGCAGTCACACTTGGCAATCTAGTCTTGCTATACAGTGTGGAGTTGTTGGCTTTGAAGATGCTGTATTTAGAACCTCGATAGGGTGCGTCGTCGGCAAAAGTATCCGTGTAGATTGCCGATGTGGTTGAGTTAATTAGGTGGATGTGGTGCATTGATGATTGGTTGTATATATCCTTGCAAAGCATATTCGTGTGAATTGTAAATCCTTGACGACGTTTCACAAACAGTATGGAGAGTTGCTCGTACAGGAGCACCGGTAACAATTTTATATCCTTGAAAAGTATATAGATGCTCAGAGTGTGAGCTACTTTTGTCGCAAATTCCCAACAATTTTCCTACCAGCGATTGTAACTTGATGGGGTGGCAACGCCCGTGATCGTTTCCTGTTCCACAATCATATTTCGACCCTATATGCCCGCTGCTGTGATGTCATCCACCCTTCTATCGATGGAGTCTGCGCAAACGGTGTCGGAGTGTGTGTTCAGTGTTGCCGATGACACAGTTGATGTAATGGGCTCCACACCACGTAGGAATCGTGTTACGGATCCAACATCCTACTTGGATGAACTGTCCGAATCGATTACGTAGCAGGAGGTGGGGACTGTGTCCTTGTCCTCGGACGATACTTCCTTATCCGGATGGACTCCTTCGTGCTGGAGATGTGGAGGTGAGGCCTTGTGCTGCTGCACCTCCACCTTTGCCTTTGAGTTATCAGTTCGATGCTGCATCATCTCACCGTCTATGTTTAGAGACATTGCACTGTATACGTCGCCACAAACGACGTCAGTACTTCTCATCGTACTATGACGCTGTGATGGTAGCAGACTTGTGGTCACCGCTATATCGTCCTCCTGCTAATACTGGTATGACGGATGCATTCTCGACGATGGTATCTTTGGGGTGTTTGCCAAATGTCTCAGCGTATGATACGACTGGGGTGGTGGTGCTGCATCCGGGGATGTTGGTAGATTCAGTATCGTGTTCCTGCGCTGCGTCTTCAAACAGTTTATGTGCTGCTGTACGTTTGTAGGTCTCTCAGGGCTGGGTGTATGCAAAAGTGTTGTGGGGGTGGTTGTGGTTGCTGCGTTTGGTGGAGTTGCTGCATCCAGGGTGTATGGCGCACTTGTGTGTATATGATCCGGTGATGACGTCGATGGTACTAGTTGTGATGTTGCTGTATAGGATACAGGGTCATTAGAGCGAAGATCAGCAGAGGATGTTTTTGTGGTACTTTTCGCATCGTCTGATAATATGGATACTACTTCATCCTCACTACTCTGGTCGAGTTGCTTCTGCTGTTTTTGAAACTCATATTGCAGTTGGTGCTGTTGGAGTTGTTGTCGCTAC</t>
  </si>
  <si>
    <t xml:space="preserve">TCTAAAGTAAAAAAGCTAAGCTCAACCCAAAGCACAATGGTACTTGTTTCAGTTCTCAATAACACTTTAAGCAATATCTC
CAACGCCGAGAGTCGTAGTAAGCGTCAAGTAGTTGTACGTCCAGCATCCAAAATCACTGTCAAATTTCTACGTGTGATGC
AGAAGCATGGATACATTGGTGATTTTGAAGTTGTTGATGATGGCCGCTCCGGTAAAATCGTTATCAATTTACGCGGACGA
ATTAACAAATGCGGTGTCATCTCCCCACGCTTTGATATAACTGTTGACTCGATCGAGGATTGGACACGAAACTTGCTACC
TTCGCGTCAATTCGGTTACATAGTACTCACGACATCGCATGGTATCATGGATCACGCGGAAGCCAAGAGACGTCATACTG
GTGGAAAGATTCTTGGTTTCTTCTACTAAACGAGGATACATGTACAGCAGTAGCAGCGGTATCAAGTAAAAATCTCTGAA
CACTTAGCACTGTGCGTACGTCTGTGTACTGTACAACCCCAGCATCGTCGGTAATACATTGTTGAGCTTCTATAGTACTT
CAAATCGCAATCGTATCACCGGTCTTTATGTTTGTGCATGGGTGTGTGTATGTGTGTGGGTGTGTCGTGTAAAGGGAGTG
</t>
  </si>
  <si>
    <t>CTGATGCGAAGTTGAAGAAGTTAGAGTCAGAGAAGGGATATCCTGGAGACGAATACAACAAACAATATGGCAAATAAAAA
GGGAAAGAGAGGGTCAGAATCTATAAATGCTAAACTAGCACTAGCTATGAAATCCGGCAAGTATACACTTGGTGCTAAGA
GTACTATGAAGAAATTACGCAATGGACTGTGTCAGGCTGTTATCATGTCCTCCAACTGTCCTTCCGTTCTACGAGCGCAG
ATAGAGTACTACTCTTTACTGAGCAAGTGCATCGTATACACTCACAACGGAAACAACAACGACCTTGGTACTGCGTGCGG
TCGTCTGTTCCCCATATCAGTTCTTTCCATCATCGATCCGGGAGATTCTGACATTGTCGATGTTCTACGACAGAGTATGT
AAACTTAAGTGTACAACTTCAAATTATATATGTGAATAAATAAAATAAAAATATATTTCTGT</t>
  </si>
  <si>
    <t>TAAAGTAAAAAAGCTAAGATGAGTGGTAACGCAAACCCGCGCGGAGGATTTGGTTCAGGTTTTGAGAAGAAAGCAGGCCC
ACGAGGACGATTTCAACGCTCCCGTGAGGAGAAGGACGTTTGGGTCCCATGTACAAAGCTTGGTCGATAGGTGAAGGAGA
AGAAGATACGGTCGATTGAGGAAATTTTTATGTACTCGTTGCAGGTGAAGGAGTACCAGATAATCGACTACTTCTTCCAG
GACAACAAGTTGAAGGACGCATGCATGAAGATAAGCCCAGTGCAGAAACAAACATGCTCCGGTCAACGGACACGATTCAA
AGCATGGGTTATTGTTGGGGATATGGATGGGCATGTTGGATTGGGTGTGCGTTGTGCTAACGAAGCGGCAGGTGCTATAC
GCGGTGCTATCATCAGCGCTAAATTGAACATTATACCTGTACGTCGTGGGTACTGGGGCAGTATCACCGGTGAACCGCAT
ACAGTACCCACAAAAGTATCGGCAAAGTGCGGTTCTGTTAGATTCCGTGTGATACCAGCACCACGCGGCACAGGTATTGT
CGCAGCAACTGCTGTGAAGCGACTACTAACGTTTGCTGGTATACAGGATGCGTACACAACATCGCGTGGTGAGACACGTA
CTAAGGGCAACTTTCTACATGCAGCGTACTACTGCATGCGGAATACTTATACGTATTTGACACCTGATCTCTGGAAGGAG
CAGGTTGTTGATCCATCACCTTTGGAGGTACATTCCAAAACTCTTGAAAATCGTAAGATTAAAGTGTACTAAGTTGTTAA
CATAACTTACATCAACAATACATTATGCGTTCCACTATAACTTGTACATTCGTGTGTGTGTGTGTGTCAAACAAATGACT
ACCTCGGAAGATTGAAAGGGGGGGGGGCAGACCTTGGTATCTATGTTAACTAAAAAATGGAAAAGCGTATGTGTAAGCAA
GTTACTACTTGTTCTTGGAAGGTTGAAGAGGGGGCGGATCCTTGGTATCTTTGTTGGATTTTTTCGATTCCTTACTAGAT
GCAGTGGATCTAGCAGATTTAGCAGATTTACTGCTGGTGGAAGACCTTGGCTTTGTATCCTGTTTCACCATCGCTTCTGC
AATATCATTTGGCAACAAACCGTGAGCTAGACACCATCGAGCAGCCATCTCAGATTTAGGATTTTCACGATAGGCAGATT
CGTAGAAGAGACGTAGAACATCCAGCTCTGACGGTTTTTCGTACTTTTGACCGATTATATCAAATTTCTTCTCCTCCTTC
ACCTTAACATTTTTTACTTTACTCTGAGTACTATTCTTTTTTTTTCTTGTTGATTTTTTGCTTTTTTTATTTTTCGAATT
TACCATCCTGGTTGCTGTTACTTAGCTTTTTTACTTTAGAT</t>
  </si>
  <si>
    <t>TCTAAAGTAAAAAAGCTAAGGTAAATGGGTAAACCTAAAGGTCTCGGTGCAGGTCGTAAATTAGCAGCTGTACGTCGTGT
AAATCGTTGGGCGGATAAAAGTTACCGTAAGGCACATTCCGGTGCACGTTGGAAGTCCGATCCATTTGTTGGTGCATCCC
ACGCTAAAGGAGTAGTAATTGAAAAAATAGGTATCGAAGCTAAGCAGCCCAACTCAGCTATTCGTAAAGCTGTTCGCGTA
CAGTTGTTAAAGAATGGTAAAAAGATAACAGCTTTTGTGCCAAATGATGGTTGTTTAAACTTTATAGATGATAACGATGA
AGTTCTATGCTCTGGTTTCGGTCGTTCTGGTCATGCAAAGGGTGATATCCCAGGTTGTCGTTTCAAAGTTGTAAGTGTAA
AAGGTAAATCCCTCTGGGCACTCTTTCTAGGTAAAACCGATAAGTGAGTTATTTATAACTTATATCAGTTCTTTTACATA
ATAAAACCCACTCACCAATAAAAGCTGTGCGTGTATGGTGATGTGTTGTATAAAAAA</t>
  </si>
  <si>
    <t>GTGTTGATACGATATAGATATTTCAAGCAAGATTTGTACAAGAACATGCAATCCGTTCAAGTATATGGTAGTAAAAAAAC
TGCAATCGCAGTTGCGTATTGTAAAAGTGGTAGAGGACTCCTTCGAGTGAATGGTCAACCAATTGAAAATATAACCAATG
AGACGCTGCGTTTAAAGGCGTTGGAGCCGGTAATGTTACTTGGTAAACGATACTTTGATAACGTTGACATACGTATCAAC
GTAAAGGGTGGTGGTCATACTGCTCAGGTATATGCAATCCGTCAAGCAATCGCTAAAGCGTTGATAGCATACTATCAAAA
GTATGTGGACGAGGCATCCAAGCAAGCAATTAAGGATGTTTTTGTACACTACGATCGCAGTCTTATAGCTTGCGACAACC
GTCGTCGTGAATCCAAAAAGGCTGGTGGTCCATCTGCTCGTGCTCGATATCAGAAATCATACCGTTAACTTAGTATTTTA
CTACAGTTGTAGCGCATACGTGTTGATATGTTAGTAAAATATTTTGTACCAAGTGCATGCATGAATGTGCTCTACTATAC
GTATTTGCTATAACGTATGTTTCACATGCACACATACGTACATATGTACATGTATAATAAAGTAATCTCCTCTAGAAAAA</t>
  </si>
  <si>
    <t>GAACGGATCTTAGAATCTTTTATGCGATGATGGCAAGGCTGTAAGCAATACGTGGGAGATATAGAATAATGTAAGTATGC
CGATACAGGGTAGCGATGAGGATACAGTCACCAGTATCGATGACAGTGATGCTGATAGCGATGATACGAAGGATCCTGCA
CTGGAGTAGCAACGCCATCACAGTCAACATCAAAGAAGTTTACAGTTGAATACACTATCGTCACCACCACAATCAACGCG
AAGACAAGTGTACAGATTCCGCAACGGTATTCTACGTCGTATATGTTTGACACTTGTACTTGGTGAGCATTCAGTATTCT
ATATAGGTTCGATTAAGCCATTAGAAAAATTTATATAGCGGAAAATTCGTGACGTCATAGCAAACAATGTACAATATCCA
ACAGCCTTTGAATTGGTTATACCACCAACAATACTTGCATACGTGCAACCACTGTTACAGGTGTATATATGTAAGATGAA
GGATGTGCAGCATACTGGTGCATCGAGTTCGATAAGTAAGTGGAAATTAAAGAATCTAAATGATATGAACGAAACCTTTC
AACAACTCATATCCCCGATACTACTATCATTCTTCGATACCGTGCGCTTCTTTCCTGAGTACAGCGTAAGTACAGTTGGT
GATGATAGGAACTTGTACGCAGGCCGCAGTACAAGTAACGATAACGACAGTATTATAGCGGACGATAGTTACAGTAAAAG
TGTTACAGCTACATCGGATTATGGCCGGGATATACCGTTGTGCTCATCGTACACATACATTGATGAAAATATTGTAAATG
GGTTAGCTGATCACACTCCCACACCAATATCAAAAAATCACTACTGTAGCACTCAGGGTCGAAAGAGGACAACTCCGTAT
ACGCCTTCGTATAGCAAATCCAACGTAGTATATACACCGATTTCGCGCAGATATGCAGCGAGTGTTGATGATTACAAGTT
AAGTAAAGACGAATGAGCTGTGTACTAGCGGCAACAGTGACGATAGTGATAAAGAATAGTTATGTACAGCAGTAGGTTGT
GCAGTATAGGATACATTTTCTAGCTTTTTTTATCAATTTTTTTTTATTCTATTAATGAATTAATATTAAATTAATTCTTT
GGTTACTATACACAGTAGTCCAGTTACCGTGGAAACAGTTGCCATGATTGCAAACATGGATAACAGCGGTGAGAGTAAAG
TGCGTAGTGCGCTTACATATGTGTATAAACATGGATGCAGGTGCCGAATAACACACTTATCCAACGCACGTATAAATAGA
GCGCAACAATAATATGTGATAGATTAAACCGACGACAAGTATATATGTATGCGCAGATATTGCGTGTAAAATGACTTGTT
TACCAATAGAGTAGAGGAATTAGATAGGACTACAGTGTGAGAATCTGTGCACACATATGTGCGTACAATATGCGACAGTA
AGAGGCGCATGCACTGTACGATATATATGATACAACATACACGCATATACAAACACACAGATGCTAAAGTTTGTAAACCA
TCTCTACGAAGTAATTGGCCGTAGTAAACCAACAGAGAAACACCCCTCACCACAAATCTTCCGTATGAAGATCTTTGCTG
AAGACAAGCAGCGAGCAATGTCGCGTTTCTGGTACTTTTTAGCCCAGTACACAAAAGTGAAAGCGTCGACAGGAGAGATT
CTATCAATTCGTGAGATCTTTGAGAAGAAGGATACGTATGTAAAGAACTACGGTATACAGATACGATACAATTCGAGATC
CGGTACACACAACATGTACAAAGAATACCGTGATGTCAGCGTCAACGGAGCAATCGATCAGATGTATGCAGAATTAGCAT
CCCGCCATCGTGCACGTCGATCGTCAATTTGGATAATTCGAGCTGAAGCCATACCAGCATCGAAGGTTCGTCGATCGAAT
ATCCAACAGTTCTTGGACCCAAATATCAAGTTCCGTTTACTGAGTCGTATCCCACGTGCATCCAGCAGAGCTACACGCAA
CGTGTTTGCCTACAAGCGTCCATGTACATTCTTCTAATATATCAGCATCTTTTTCCTACCCTTTTCTGTAAATTTGCTGA
AATTTGTAGTGATGGTATTTAATAAACAGTTAGTTCATCAGAAAAAAAAATAAAAAAAAA</t>
  </si>
  <si>
    <t>TCTAAAGTAAAAAAGCTAAGAACCATGAGCATCATCAACGCTGAGAAGGTGAAACTGTTTAACAAATTCGATACTTCCGAAGTTCAGATATCGGTCCTCTCACTTGTGGATTATATCCCAGTGAAAGGCAAACAGGATGTCTACGTACCACATACCGGTGGTCGGTACGCTACCAAAGCTTTCAAGAAGGCACAATGCCCCATTGTCGAGCGACTTGTAAATTCCTTGATGATGCATGGTCGGAATTCTGGTAAAAAATTACTTGCAATCCGCATTGTACGTGCTGCCTTTGAGATCATCGCTCTCGTTACACGAAGAAATCCTGTACAAGTCTTCGCCGATGCTGTTGCCAAGGCTGGACCTCGTGAGGATTCCACCCGCATTGGCTCCGGTGGTGTTATCCGTCGGCAGGCTGTGGATGTATCACCACTGCGTCGTGTCAACCAGGCTATCTACCTCATGACCACTGGTGCTCGTAATGCTGCCTTCCGCAATATTAAATCCATTGCTGAATGTCTTGCTGATGAGATCATGAATGCTGCTGAGGAGAATCCAAATTCCTACGCCATCATCAAGAAGGACGAGGTCGAACGTGTTGCTAAGGCCAATAGATAAATCCTTTCTATATACTTCATACTCGCTGTTTCATACTCGCGTCGTAGTTTATAATAAAGTTCGTGGCATACTTGTTTACGGAGTTCGTTGGGTGGCTGCGTCGTGTGGTATTGCGGCTATTGCATGCAGGTTGCATCTGAAGGACTGTTGGATGTAGTGAACAATTTCATACATGCTTATTTCAGATTGCTTGCACTTTTACGTCCTGTGGCATACTGTCTTTACATACTACCACTCTAGATGCTGTTGAATCTTTTCTATGCTATGTATCCTAGTTACCGTTCTTCATATCCCGTAACATCGTATCTGTGTATATTTATTACTCATTTTACAATCTGCAACAGGCTCTGTACGTAGTGCCACTCAAAGGATCACCAAG</t>
  </si>
  <si>
    <t>TTATTTATTTTTTAATTTTTTTCGATTATTGTACACTATTATACCCAATATCCCCGACAGCCGTGAGTAGTAAAATGCGCACAGAGTAGCCCTCACGTTGGAGGATAGGACACTCTAGTACATCTAGGAATAGTACATTATAGATATTGCACCACTGCATACTGTATAGAAATATAGACAATGGTTTCTGGTAAGAGTAATCCAATGCAAGATATACGAGTTGGTAAACTCGTTATAAATTGCTGTGTCGGAGGTTCAGGTGATAAATTAACACGAGCAGCAAAAGTATTAGAGGAATTGGCTGATGGTCAAAAACCAGTATTTTCAGCAGCACGACTTACAATTCGTGCCTTTGGCATCCGTCGTAATGAACAAATCGCTTGTCACGTAACAGTTCGTGGAGATGCAGCAATTAAACTTATAGAGAAGGCGTTACGAGTAAAGGATGGCGAACTACCATCATCATGCTTTTCCAATACAGGAAACTTTGGTTTTGGTATTGAAAGTCATATAGATCTTGGTATAAAATACGACCCAGCCGTAGGTATTTACGGTATGGATATGTATGTAGTATTGGAACGACCAGGTTTCCGCGTAAGTCGTAAGAAGAGAAAACAAGGTCGTATTGGTACAAAACATCGTATTACAAAGGAAGATGCGCAGAAATGGTTTCTCAGTAATTTCCAAGATGCTCGCATCGTATAAACGAAATTAGAAAAATATTGCATAATTATAATATGATTATTCTATCTTGCGTTGGGCGTGCATGCTTATGGTAATAAAGTTACTAGGATTCAACAAAAAAA</t>
  </si>
  <si>
    <t>ATTATTTATGTATCCGCAGTTTACAGATATACAGGGTAATGAATACAAGTATGTCGAGATAGGTATAGAAAGCTTTATCCTAAGACAAACTATATCAAGAATATGGTAAAGAGAAAGACCAACGCACCCCAAGTTGTAGAGCATAAACGTAACACTCTCCGCACGAAGAGCGGAGAACATGTTTTTGGAGTAGCTCATATCTACGCTTCAACCAACGATACATTTGTGCACATAACTGACTTATCAGGTAGAGAGACAATAGCACGTGTAACCGGTGGTATGAAAGTACGAGTTGATCGTGATGAATCATCACCATACGCAGCTATGCTTGCAGCTCAAGATGCTAGTGAGAAAGCAAAGTCTAGAGGTATTACAGCATTACATGTTCGTATTCGCGCACTTGGCGGCACCCGTACAAAAGCTCCTGGTCCAGGTGCACAATCTGCACTCCGCGGATTTGCTTATGCTGGGATGCGACTTGGTCGTATTGAGGATGTAACTCCAATACCAACGGATTCAACACGAGCAAAACACGGTCGTCGTGGTCGCCGTCGTTAAATGAATAGTAATCTCACTATAGTATATACGCTAAATTTGAAAATACTATAGTGGTGCATAAATAGTTATTCATTTACATGTTTAACTGTTACTTCAACTATACAAGAATAAAATATATTGTGCGTAG</t>
  </si>
  <si>
    <t>TGTAACTTAGGAAAGGAGTGTAGGAATTCAATGAAGTATATCAATAAGAAGAAGACGGTAGTAATTGATTGCAAAGGACATTTACTTGGTCGTCTCGCTGCGGTGATAGCAAAGCAATAGCTTTTGGGTAAGACTATAGTATGCGTCCGTACGGAGGAGATGAATATTTCAGGCTCATTGGCACGTAATCAACTACTAAAAGCACATGCCATGCGCAAACGTATGAATACCAACCATAAACGTGGTCCATTCCACTATAGATCACCAGCTAATATTATGAAACGTACAGTACGTGGGATGTTGCCACACACAACAATCCGTGGAAACTTAACCTTCAAACGTCTTCGATGCTTCGAAGGTGTACCCACTCAATACGAAACTAAAAAACGTGTGGTAGTACCATCAGCATTGACAACACTATGCTTGAAACCTGGTCGTAAGTACTGCCGTCTTGGCGATTTAAGCAGATCTCTTGGATGGAAATATAGTCAAGTAATCGATGAGTAGGAAGAGCAGCGCAAAGCTCGATCTGAGGTATATTATAAGAACAAGCTTCAAAACCAACGTATACGCAGCGAAGTGATTAAACAACTCGATTCTGATTTAACTCCCATTAACGAAGCACTCTCCGAGTATGGTTACTAATTACTAGAACAAATAAATATCTGTCTCCATACAAAGTATCCGCAT</t>
  </si>
  <si>
    <t>TAAAGTAAAAAAGCTAAGATGTCCCACCGAAAATTTGAGCACCCACGTCACGGTTCCATGGGATTTTCCCCAAGAAAACGCTGTACCCACCACAAAGGTAGGATCCGCTCGTTCCCAAAGGACGATGAGACGCAACCATGTCACTTTACAGCCTTTGTTGGATACAAATGCGGCATGACACACGTAGTCCGTGAAGTAAGCAAGCCAGGTTCAAAACTCGATAACCGCGAAACAGTTGACGCAGTAACAATACTGGAGACCCCACCGATGATAGTATGCGGTTTAGTTGGATACGTGAAAACCCCGTACGGGTTACGACCATAGAAGACAGTGTGGTCCCACCACCTGGATGAGAGTTTGAAGCGTCGATTCTACAAGAATTGGTACAGAGCAAAACGTTCAGCATTCAGTAAATACCGTGTAGAGAAATACGAGAAGGATGATGGCAAAGGTGTACTAGAGGATTAGGAGATGATAAAGAAGCAGTGCGTAGTTGTACGTGCACTAGCACACACGCAGATCCGTAAACTCGGTCTACGGCAGAAGAAAGCACACATCATCGAGATACAAGTGAACGGCGGTACAGTACCAGAGAAGGTTGATTTCATACAATCGTTCTTCGAGAAGGAGGTACCAATTGATACAGTGTTTGCCCAGAATGAGATGATCGATATCATAGGTATAACAAAAGGCCACGGATTTCAAGGTGTAGTCAAGCGTTGGGGTGTTAAAAAATTAGCACGTAAAACTCACAGAGGTTTACGCAAGGTAGCATCGATAGGTGCATGGCATCCAACACGTGTGTCGACAACAGTAGCACGTGCAGGTCAACAGGGATACTTCCACCGTACAGAGTTAAATAAGAAAATCTATCGTATAGGTAAGGCCGCACGTCCGAATGGCACAAACGAAATAGTTAACTACAACGCAAGTACGGAGAACGATCTGACACAGAAAGTGATAACACCGATGGGAGGTTTCCCACAATACGGTTCAGTTAACGAAGATTATCTAATGTTGAAAGGATGTGTGATGGGGACACGCAAACGTGCCATAACACTACGTAAATCGATAGCAACAAACACCAAGCAAGTTGCACGCGAGAAGATTACACTTAAATTTATTGATACATCATCCAAAATAGGTCGCGGTCGTTTCCAGACATCGGAGGAGAAAGCTGCGTTCTACGAGTAAGTGTTTAGTATTGGTGCTCAATAATTTTATTAATAAAAAAATAAGGTGTGGAGATC</t>
  </si>
  <si>
    <t>AAAAGTAAAAAAGCTAAGATGCCATTCAAGACAACCAAAAAACGCAAATTTGTAGCCGACGGGGTGTTCTATGCAGAACTAAATGAACTGTTCACACGCTTGCTGGGCGTTTACGGTTACACGGGTGTGGAGGTGAAACGAACACCAACAAAAATAGATATTGCAATCCGTGCAACACGCGCGGAGAATATTTTAGGTGAAAAGGGTCGACGTCTACGTGAGTTAACAAGCTTAGTTATCGCACGATGGAACCTACCACCATCATCCGTTGAGTTGTTCGCTGAAAATGTACGCAATCGTGCGCTATCAGCCATCGCTCAAGCCGAAGCCTTACACTTTAAACTAGCTAAAGGATTAGCTGTGCGCCAGGCATGCTATGGTATCATACGTAATGTTATGGAAAATCAAGCCAAAGGTATTGAGATTGTAATCTCTGGTAAGTTGCGCGCTGCTCGTGCTAAAGCTATGAAATTTCGTGATGGTTACATGATCAAAACCGGTGATAGCGTCAATCACTATGTTGAAACTGCTGTACGCCATCTCAAGTTGAAGGCTGGTGTACTTGGTATCAAAGTTATTATCATGCGTCCACATGATCCTACTGGACGCTACGGTGTTAGTACAAGGTTAGCTGATTTCGTTGAGATACGGGATCCTGCTATCGATGCTTAAGTAGTCTTTTGGTGTCAGATATATACACATCTCGTTCACTGCGCAATACGCCTCTACACGAATGAGTACACAATAAATGCACAATGGTATCTAAAAA</t>
  </si>
  <si>
    <t>TAAAGTAAAAAAGCTAAGATATCGACAATGACTACTATAGCTCCAAGTATTCAAACCTTACCCGTATTCGATATACGAGGTACAGAAGTGGAACAAGTATCGAAACCGGCAATATTCAATGCACCAATCCGTCGTGATATTGTCCACTTTGTTCATACAAACATGTCAAAAAATCGTAGACAACCATACGCAGTTTCACCGGAAGCTGGTATGCAACATTCAGCTAAATCATGGGGAACAGGCCGCGCAGTAGCACGCATACCACGTATCAGTGGTAGTGGTACATCAAGATCTGGACAGGGTGCATTCGGTAACATGTGCCGTAAAGGACGAAGATTTGCACCAACAAAGATATGGAGAAAGTGGCACCGTAAGACATCAACGGATCAGAAGCGTTATGCAGTAGTATCAGCAGTAGCAGCAACAGCGGTAACATCACTAGTAACAGCACGTGGTCACCAGATAGCAACAGTACACAACATACCACTCGTTGTGGATGATGAGCTTCAAACTATAACCAAGACACGTAACGCTATTGAGGCATTAAAGGCTATTGGAGCACACGGTGATGTTGAACGTTGTAAACGATCAAGACGAATTCGTACAGGTATCTCACGTCTACGTAATCGTATACATTCATGCCGCCGTGGACCACTTATAGTATATGAGAAGGATGATGGTATCGTCCGCGCATTCAACAATATACCAGGTATAGATCTCGTATCAGTACACGCATTGAATTTACTACAACTAGCACCCAATGCAACACTTGGTCGGTTTGTTATATGGACAAAATCTGCAGTCAATGAGTTACAATCATAGTACGGTAGTACAACGGAGATTGCGAAAGCTAAACGTGGATATCATCTACCACGCCCACATATGACAAATACAGATTTTAAACAGATACTTCACTCACCTGCAATTCAGAATGTATTACGTCCAAAGATACAACAGGAACGAGCACCAATACGCCGTAACCCATTACGCAATCTACAAGCTATGAAGGAATTAAATCCATATATTGAGAAATTCCATAGACAGGAGCAATTACGTAAACAGCGTGAGTTGAAATTAAAACAAGAACGTAAAGCTATTAAGGATGGTAGTAGTACAGAAACTATGAACGAAGGGATGCTAAAAGATATAAAGAAACGAGCAAAGCGTGTTGCGTTACGTAAACTTCATAATTTGATGACTAAGAAAGTATTACATGGATACAACCCAACGAGTGAAGAAGTAAACGAGGCGAAATTTGATTCTGCTGCTTATAATGCTTACCTTGAGAAGAAGGGTGCTTCAAATCTAGTACAAGAGCAATTTTACAAGTCAAAGATGGAAGCAAGAAAAGCAAAAGTAGCAAAACGTGATGATGATACGAAGATGCATGCATGAGTTGAAATTTGTTCTATAATTTAATGTCGATATAAAATGGCTTGATAGACACGTGTATGTGTGTGTGTGTGTGCGCTGCCAGTGTATGCGTGTGGGGTTTCTATGCTCAAATACAGCCACGCAACTCACACAACTTGCTGGTTGCGAAGTGTTTGCAGTGTGTGATATCGAGTCTCCGGTGGTGCTGTATCTCACAAAACCGTACACAGTTACATGCGTGTGCGGGTGAGCAGTGTACTACGTAGTGCGATACTGTACATATAACTTGTACGCG</t>
  </si>
  <si>
    <t>AACAAGTGTACTTACGAGTATAGAATGACCGCAGCAGCAAGTAAGAAGCCAACGAAGAAGCTATCAAGTGCCACAGCCACAAAGAAAGTAGCAAGTACTACGAAGAAACGTAGTACAAGTGCTGAATATAAAAACTTAGCAAACAAGTTGCACCGTATTTACAAGGTGGAGAAGAAACATCACATCGGTAGTGGGTTGGCACCGAAACGCGATCTACGAAGGTATGTCAAGTGGCCACTGTACATACGTTTACAACGTCAACGTGCCGTACTCAAACGCCGTCTCCGTGTACCAGCGGTTATTAATCAGTTTTCCCACACTCTGAACAAGAATCAAGCCTGTGAACTTTTAAACTTTCTATCAAAATACCAAACTGAGACGGTGAAGGAGAAGCGAGCTCGGTTGCTGGCTCGTGCAAGTGCTGAACTGCAGAACGAGAAAGTGACCACGGAGCAACCCCATCTGTTGAAGTATGGCTTGAACCATGTGACATCGTTAATTGAAAAGAAACGCGCAAAACTTGTAGTAATTGCACACGATGTTGACCCAATTGAGTTGGTGATATGGTTACCAACGTAGTGCCGCAAGATGCAAGTTCCTTTTGTAATAATTAAAGGCAAAGCGCGTCTTGGAACACTGGTACATAAGAAACAAGCATCTGTAGTTGCGATTACGGATGTGGAGCGAGCTGATGAACCACGTCTCCAACAGTTTATCGATATGGCAGTCATGAATTTCAACGACAAAGTTGTACGGAAGACTGGTGGTCTTATCCTATCCAAGAAATCACTGGCAAAAATCTATGCAGCCAAGGAGCGCTAGAAGGAATCAAACACTTCCACCTCAGTATAAGTGTGTGATCTAGTTATCAGATTCCAAGTAATCTTCCACCTTATTGTTCTACTGTTATAATAAAATACATTGCGGTTGTAGGGTTCGTGTAGTTGAGGTTATTTTCAATGTATGCTCCATGGCAGTAGTGAGTACTATCGATGTATCTTTTACTACTGGCGAGTAGTGTGTGCTGTGATAGATTTTTTTATATTTCATATGTATCTCCTACACAGTG</t>
  </si>
  <si>
    <t>CTAAAAGTAAAAAAGCTAAGTATGGTCAGTTTAAAGTTACAAAAACGGCTTGCTTCGTCAATTATTGGATGCGGTAAAGCGAAAGTGTGGTTGGACCCCAACGAATCTGTGCGTCTTCACGACGCAAATTCCCGTACGGAGATACGCAAACTTATACGTTCGGGTTTGATTGTGCGTAAACCAGATACTATACATTCACGGGGTCGTGCTCGCACTCGTGCTATAGCTGTTTCCAAGGGACGCCATCGCGGACTTGGCAAGCGTAGAGGTACAAAGGAAGCACGGTTCCCATCAAAACTCTTGTGGATGCGACGCATTCGTGTACAGCGTCATATCCTCAAACGTTTCCGTAGTGCAAACACCATTGATAAGCATGATTATCGAAAGTTGTACTTACGCGTCAAAGGTAACACCTTCCGTAACAAACGTATACTCATCGAACATGTACACTTCCTCGTTGCAGAGAAGGCGCGTGAACAACGTTTGAAAGACGAACTCGCTGCACGTCGCAAAGCTACAAATGCAGCTCATGCAGGTGTCCACCATGCCACCACCTCCACTGCATCCACGGGTGCTAAAAAGTAAATATACGTACAATAAACTGACCTCACAACCCATGTTGAACTGTCTACCGGTGTATCCAGTGTACGACTGGGGGATGTGTACATCGGTGTGGGACAGCATGTTCACTGGATACCGTGGTTGGATACCGTGGTTGTTTGCTACGCATGTGCCGGTGGGTGCTAGTTGCTTTCACTACCGCTGCACATGGGCACATGGAGACAGTGCAAACCTCACCGTAAACAGTTGCAAGTATCGCGGGATGAGCGCAGGATTTCGTAGAGTTTTGATCGTGGAAGTAGGAGTGTGGAGGGTAGTTGGTGGTCGTTTGCTGCCGCAGAAGTGTCAAGTACAGGTTGGTTTCCCTTGACACGGTCCTTACGGGGGTCGTACCTCGACAGCACCTGCCGTAACACATCCTCCAACATCCGACACAACTCACCGTGTACGTCGTACTAGGAAAGCGGCTGTATTACCGGCGCTTTTTGCAGACTGCTGTGAGTAAAATCCCGCACATACCAGCGCAGTGTGCGTAGAAAGCGCTTCATGCTGTACCGAATGAAAACCATATCAACTATGTATTGGTGAATCTCCAAGGTACTGAAGTGCTACTGTCGATTGTTGCACAGCAGTATGGACAGTAGAGCCTTGCACAGATCCACACCCAGTAATTCAATATCACCGGATTGGTTGGGGACGATGGAAATCTGTTGGGAGTCCAGAACTCGATTCACAAAGCTTTGAATGTCATCGAGTACTGGGTTGTAGTTATCCGCTTGGTGTGTGCTGTCGGATACGAATAGGTTTATAAAATCGTCGTCGTCTTCACCACTGTGTTTGTCGCAGGGCCATCCGTACTCCGGTAGAACTACGTATGGGAATGTGGGTGCTGCGTTGGCTGTGCTGGGTTCTCCGTCCTACTACCCAGTTGCGGGCACAACAAAACGACTTGAGTTCACCACCACAAGCATGTGCAGGGCTTGGTTCTACATGCACTGGACTGAACGTGCAAATGCTGATACGCTTGTCACTGCTGCTGGGGTCCCACCACCGTCCCGCATACTTTGGTGGTGCTTTGTGCACTGCGCCACCACCAGATCCGAAAAACTACCCAGTACGTGGCGTATAGACAGCACCGGGATGGGCAGAAAATTTCCCAATATATCCGGCTAATTTTTTCCCCAAATTGTGCGCGACTAGATGCGTGTAAGTTTGGTGCCATTCTACATATCGAAGCTCCGTTGCTACCTCGGCACCGCTTGCTTCTCACTCATAACTTGCGCATCACTGTCCCCCGTGGGTATCTAGCGTCCTACGAACTGCATCAGCAGAGGTGTGCAGTACAGGTAGAACGTGTAACTTACGTGTGCGTTGTACTACCATCCTCCGGTGCTGTGCTGCAGCACTTGAATCCTTTTAGCTCTGCCTTCGTCCACAGCCGCGGAAGTCATAGCGGCTCGTGTGGCTTGGACCTTGTCGTAGTAGCACGTCTCGTTCTGAAATGCTGAACTTGTGGAGCAGGGTGTGTAGTTCGCGACGGCGGCTGCCACACTGATACCCCTCACACTTAAATTCGCCACATTGGTACTGGAAAACGTTGGTGTGGTGTTGGGCGCTCTGCGGAGTAGCACATTCTGCACGATTTGCAACCGCACTGTCAACTGGTCCAACTAAACTCGTTCGTACTCCTCCCTCCATCGCTCCATCTCCAGTACCGGCAGTATCAACTACTAGGAGTGCGTCACCAGTTGGTAGTAACCTCCTGCGTACTCCCACGGACTGATCTAGGGGTGGATCACTTTCCTGTGCATGTCAACGCCATGCACTGTGGATGCATGGTCGTCTGTGCCTGTGATTGCCACCTTGCACGTTCGGAGCATATCCTCACTCTAATCTCGCTACCTGTACATGCAGTGCATTGTCCACACTGCGACTTCGTCCAGCAGTGTACCTGTCATCTCCCGCGCTATTTCCTCCACGTTTGTCGAGAATGCGTCCTCGCCCATGCAACTTTGTAGCCGCTTCATCTACGGCATAAAATCGTTGTCCTACATGTACTACGCATCGCACAGCGATGCCTGCTACGGTATCTGCTACTCCTGTACTACGTTCTGTACACCTATGTCCTACGGAGTGCTGTGCCATCGCACCTCCCTATCTGATGCTGCTGTATCGTACACTTTGCGCACTGCGCAGCGACTTGTGTTGCGCAACCTTGCCAACTCCCTGGATGCCAACTCACATCTG</t>
  </si>
  <si>
    <t>ATAATTTATTTTGCACGAATTGCAGATACTTTATTGCTAAATTTCTGCGGACCAAGGCACCAGGATGATAGCAAATTGCGTGCGATGTAGTGTATATAGGAACAACTACCCAGGTAGGATATCGGTTCATACAATCAAGAATAGATAATGGGATTTGTTAAAGTAGTAAAAACAAGAGAGTACTTCCGTCGTTTCAAAGTAAAATTTCGTAGACGTCGTGAATGTAAAACAGACTACTATGCAAGAAAGCGTCTAGTATGGATGGACAAGAATAAGTACGCAGCACCAAAGTATAGACTTGTGGTACGATTCTCAAACCGTGATGTTATCTGTGCTATAGTGGCAAGTGATATAACAGGTGACCGCGTTATCAAAGCAGCATACGGCCACGAATTAACAAAATTCGGATTAAAGTTTGGATTCAAGTCATGGCCAGCAGTGTACGCAACCGGTCTACTGTTAGCAAGACGAGTTAATGTAGCACTTGGTTTACCATATCTAGGATCAACGGAGGGTGTATCACAGTACTATAACATCTCCGAAGGATGCGATGATGAATCCGGTGTCGATGTACAGACACGTAGACCATTTAAAGCAATACTTGATGTCGGTTTGTATCGCACAACAACAGGTTCCAAGTTATTTGCAGCAGTTAAAGGTGCATGCGATGGTGGTATCAACATCCCTCACTCACCAAGACGTTACCCAGGTACGCCACCCGGCAAGGAGGAGGAAACTGATTTCGAAGTCACACGTAAATATATATTCGGTGGTCACATAGCAGAGTACATGAATATGTTAGCTGAAGAGGATCCAGAGTTGTTTAACTCAAAATTCTCTGTAGCAGCAGCGAATGGTATAAGTGGCGATGATATCGAAGGTATATGGGAAAATATCCACAAAGCAATCCGCGATGCTACACCGGAACAGTTAAACGAGAAGGATCTCAGCAAGTGTGGATACTTTAACACACGTAAAACACCCAAGGATCCATCCTTCAAAAATTTCAAGATGCATCATCGACCCAAACGACTTACAGTGCAGGAGCGTAAAGCAAAGATACTGGAGAAGATACAGATGTGTGAGAAGCACTTGGGTGGAAAGCGCACCGAATTACTTGCTCTAGTGTCCTCGTCTGCACAGTAAACTTGAACGAGCGCAGGCATATGTATACACATTAACAAGCATATGCGCTATTGTCAATTTTGCTTACGCGTTCTCTACATACTATAAAACTACAGGTATCCGATAATCCTAATATAAAAAAA</t>
  </si>
  <si>
    <t>AAGTAAAAAAGCTAAGAGATGCAAAAAGCAAAAACTGTGAAGGATATACCCGCATCCAAGTTTGTTGCCGCACTTGCAGAACATTTTAAAAACTCAGGCAAGTACAAGTTACCTGTATGGCACGACATAGTCAAGACATCGTCTGCAGCACAGCTGGCACCGTTGGATGAGGATTGGTACTACAAACGTCTTGCGGCAGTTGCGAGACGAGTTTATCTGAAGGGTGGTCTGGGAAGTCATCGTTTGACAAAATGCTTCAGTCGTTCTGGCAAATTCGACACCAGACCACGTCACTCTGTGCGCGCTGCGAAACAACCCATCCGCTCTGCTCTCAAAGCTCTTGAGAAGAATGGGTTGGTGAGTAGAAAGAAGGGTGCTGCTGGCAGGTTCTTCACGTCTGCTGGTCGTCGCGAACTTGATAATGTTGCCACATCCATTTAATTACGATAATAAAACGCTTGACA</t>
  </si>
  <si>
    <t>TAAAGTAAAAAAGCTAAGATGGCACGAGGTCCCAAGAAGCATTTAAAACGTTTGGCAGCACCAAAGCATTGGATGCTTGCAAAGTAGGGTGGAATCTTTGCACCACGACCAAGCAGCGGTCCACATAAAGCACGCGAATGTTAGCCACTGATACTAATTTAGCGTAATCGACTCAAATACGCACTCACGAGACGGGAAGTGCTGATGATACTGATGAACCGCTACGTGCAGGTGGATGGTAAAGTTCGCACAGATATGAATTTCCCAACCGGGTTAATGGATATCGTGTCAATAAGTAAAGTGAACCGCGTATTCCGTTTACTGTACAACACCAAGGGTCATTTCATCCTACACAAAGTACCGAGTGCTGAGAAGAGCATCAAACTCTGTAAGGTGATGTCCTAGTCCAAAGGATCGAAAGGTTCCCAGGGTCGTATGCCACGCAGCGTTGGTAAGGGTTTCATACCGTACCTAACAACCAACGATGGTCGCACGATCCAGTACCCTGACCCACTCATCCAAGTTAACGACACCATCGTCTACAATTTTGAAACTGGTAAGATTTGCGATTTTGCTAAATTCGAGATTGGAAATCTTGTGATGGTAACCAAAGGTGGTAACATTGGTCGTATAGGTATACTTGAACATTTGGAAGACCATCCTGGTGCCTTCAATATTGCACATGTGCGAGATAGTGCTGGTCACGTATTTGCTACTAGATCAAACAACATTTTCGTTATTGGAAAGGGCGAGGAACCGTAGATATCACTACCCAAGGATGGAGGTATCGCACTCACAGCAATCCAAAACCGCGAGAGAGTGTTACGAAATTTGGGAAGGTTTGAAGAAGTGGAGGAAGCGATTGAGGTGTAAATTTGTTGCTACCATGGGACCATAATAAAAAAAAACTTACGTGCA</t>
  </si>
  <si>
    <t>TACATACGTTTGTGAAGAGATAGACAAGTAATACAAGAGGAAATGACGCAGAGTATACTGTCATTGCAGAAAGAGGATGCTAAATAGATGATAGCAGCACAAGCACATATTGGGTCGAAATCATAGGATTCAAATATGGCACATTACGTGTGGAGACGTAAGCGTGATGGTGTGTGCATAATCAACATCGGCAAGACATGGGAGAAGCTGGTGTTAGCTGCACGCATAATAGTAGCAGTTGAGAATCCAGAAGATGTGATAGCAATATCAGCCCGTACATTCGGCAAACGCGCAGTGTTTAAATTTGCCCACTATACAGGTTGCTCGTACATCGGCACACGATTCACACCAGGAACGTTCACCAACCATACACAGAAGCAGTTCCTTGAACCACGCGTGATAATAGTAACCGACCCCAATACTGATCACCAACCAGTACGTGAAGCCACGTACATGAATATACCGGTGATAGGTTTCTGTGACACCGACTCGAGTTTAGCTGCTGTAGATGTTGCAATACCGGTGAACAACAAGAGCAAGTACTCCATAGCTTTGATGTATTGGCTACTATCGCGTGAGGTGCTGCGTCTTCGCGGCACAATCTCGCGTAGTGAGCCATGGGATGTTATGGTTGACCTTTTCCTACATCGCGACGTGGAGGATTTGGCCAAGGAAGCTACTACTGAGGTTGACAAGGACATTGTAGTACCGGCTGAACAGGCTGCGGTAGTGGAGGAAGTAGCGTAAGTGACGGTACAGGTAGGACCATGTGCATCTGTGCACCCATGTCACACATCTGCGCATGTAGCTTCAACTCGGATACTGTGTACTACGCCACGGACGGATCTGTGTGCTTTGTATCTTGTACTACTTTTATGTAGCGGTTGCTAAATAAATAAAATAATTTTTTAATTATTAAATACAATAAAAATAAAAATAAAGAATCAGCCAGGAGGGATGAGGATACTGCAGTACGTATAGACGACAAGGTACATGAAAGAGTGTGAGATAGGGTAGATAGATGGGTGCGCATGTATTTTGGCCACAGTGCCGGAGTGAGGGACACACGCACAGGTGTATCGAGACGTGCGGCGAAAGGATGTGGTGCGACGACTGTGCGATACAGTACGTGTTGTGGAAAGGAATGATGAACTATGTCCCACAGATGGATACAATATTGAGAAGTACACACGCATGCACGTGGATGCACTGCTCACTTGTGCAACACGGGATAGCCATATCAGTAGCAGCAATAGTGGCACTGGTGTTCGGAGCTCTGTACTACAGCAACCTCTGTCTATTACCCCTGTGGACTCGACATTCAAAACGGAGTGCCAAGAGTGAGCCAGGTCCACCCACCATGCTGGTAGCCTTTGTGTTTAATGTAGTGGCTGCAGCCACACTTGCCAAGGTGATTGGTCATCCACCCTCGGTGGTTGCTGCTATGCTGCGTGGACTCGTTGTGGGTGCTGGACTCAACGCCACTGCACTGCTCCACAACAGCACCTTCACTAGGGATGGTCGCATCACTGCTCTCATCGACGGATCCTATGAGGCGCTCAAGTGCGGTCTTATGGCCACAACTATCTACCTGCTCTCCTCCTGCATACACAAATGATTCACGTGCTCTGTTTTTGTCATAATAAATTTATTCGCTGTTATCGT</t>
  </si>
  <si>
    <t>TAAATTGATATATTAAGTAAAACTTAATACGTCCCCACGATGCCTCCAAAAGAAGCAGGAAAGAAAGCACCACCAAAAGGTGCAAAGAAAGCGGCACCCAAGACCCGCAAGATAGTAGTGCGCGAAGCACCAGCAGTGTAGCGAAAACGTAGAAAGAACTAGGTTCGCGAAACGTAGCGGGAGTACCTCGGAAAGTACCGAAGTATACTGGTGTGCAATATAGACAATGTAAGTTCGAACCAGTTGCAACTTGTGCGCAAAAAACTACGAGCATTTGAGTCAGTTGTACTAGTTGGTAAGAACTCAGCCATCCGCCCCGTCATACGTGATATAGTCCGTGAAGGTAGTACGAAATTTGAACCCTAGTTGAGTCTAGTCCGCAACAACATAGCACTTGTATTCACAAACAGTAGTGAGTTGGATAGAATCCGTGATGTAATTATTGAGAACAAAGTTCCAGCAGTTGCGAAGTCGGGTGTGATATCACCAGTTGATGTTCACATACCAGCAGGTCCAACACCACTCGACCCGGGACAGACGAGTTTCTTCCAAGCCCTGAACATTGCAACCAAAATCACCCGTGGTGCGATCGAGATACTGAATCCAGTGCAGTAGTTGCGGGTGGGGGAGCGTGTGACAGCCACAGCGGTTGTCCTACTCAGTAAACTGAACATGAAACCATTCTTTTACGGTATCACTGTCAAAAGTATATTTGATGATGGTTACGTGTACGATTCCAGTGTACTGGATATCTCCAAGAGTGACATCTACGATAACTTTAAACAGGGTGTCTCCAAGCTACGATACCTATCGTTGGCTACAGATTACAAGAATCCGTTAACGGTACGTAACTCGATCATCCAAGCTCAGACAATGTTGATCAAGTTAGCGCTTGCTACCAAGTATTCCACGCCAAGTGTCGAACCATACCTTAAAAATCTTGCTGCTCTGGAAGCTAGTGAAGCTAAGGGTGAGGCGGGCGATGCAGAGGAAGGCGATGACAAAAGTGGCAGTGATGACGAAAGCGATAGTGGTAAGGGCAGTGGCAGTGATGACGAACAGGGTAGTGATAAGGGCAGTGGTAGTGATGATGAACAAGGCAGCGATAAGGAAGAAGCAAATGACAAGGATGACAGTGATAAGAATAGTGGTAGTGATAACGAATCCAACTCCAGTGGCTCTGATTCAGAGTAAAGGTACGCGGGTGGGTTGTCTGCGCTCTTACACTAGTAAGTGAATAAATACAGCATTTGGAGGAAG</t>
  </si>
  <si>
    <t>AAAAGTAAAAAAGCTAAGATGGGTCGCCGTCCCGCACGCTGTTACCGGTACTGCAAGAACAAGCCGTACATAAAATCACGCTACCTACGTGGCGTGCCAGAATCAAAGATAACAATCTACGACGTAGGTAACAGAAATGAACCCGCATCGTCATTCCCACTATGCGTCCACATGGTATCAGGTGAATAGGAGCAAATTTCATCAAACGCCCTGGAAGCAGCCCGTATTGTCGTAAACAAGTACTTGATAAAGCACTGCGGACGTGAGAACTTCCACCTACGAGTACGAGTGCATCCATGGCACTACATCCGTATTAACAGAATGCTTACCTGCGCCGGTGCAGATCGTTTGCAAACAGGTATGCGTGGTGCATACGGTAAACCCGAAGGCTGCGTCGCACGCGTCAATATCAACCAAATCCTCCTATCCGTACGAACCAAGACACTCTTCCGTGCCAGCGCTATTGAAGCCCTGAGACGAGCCATGTACAAGTTCCCAGGTCGACAAAATATCCTGGTTAGTAGTAAGTGGGGCTTTACAAATTACAACGAGAAGGAGTACAAGGCTCTTGTAGATGCCAAGGTTGCCAAGGATTGCGGATCGCAACTCATTATACAACGTCCACATGGTCCCATCACACTACGCTCGTACCCATCCAAGGTTGTTTTCCCACAATACTATCAACAACTGGGTGCGGAAGTGGAGGCTGAATCTAAAGCATAATAAATACGACCTAGGTGCGGTGAGGCGATAATAAAATATATGGTACGGTG</t>
  </si>
  <si>
    <t>GAGCCTCTATACAGTAACTGTATATACAGAAAAAATTACCAAATGGGTGCGTACAAGTATTTGCAAGAATTATGGAAGCACAAGCAAAGCGATGCTATGAGATTTATACTCCGTATACGGAATTGGGAGTATAGACAACGTAAGGCTGTTTACCGTTGTTCAAAACCAACGCGCGTTGAGAAGGCAAGGAGTCTAGGATACAAAGCGAAACAGGGCTACGTTATCTACCACGCACGTATCCGAAGGGGTTCACCTAAACGACCAAACCCCAAGGGCATTGTGTACGGTAAACCAAAGAACCAGGGTATCCACGGCTTGAAAGCCACACGTTCACTGCGCTGTGTTGCTGAGCAGCGTGCTGCTCGTGTGTGTAACAACCTACGTCTACTCAACTCCTACTGGGTTGGTGAGGACGGATCCTACAAGTACTACGAAATTATCTTTGTTGATCCCAATCACAGCGCTATACGTCACGACCCGCGTATCAATTGGATCTGCAACCATGTGCACAAGCATCGTGAGAGTCGTGGTCTAACTGCTGCTGGTAAGAAGTCGCGTGGTCTACAGGTGCGCGGCAACTTTGGTACTCGTATGCGTCCATCACGTCGTGCTGTCTTCAAACGTCGTTCGACACTATCTCTGAAGAGGTATAGGTAATTCCTATTTTTTGTAGAAATATCTACAAAAAAAGAAAAAAAAAGAAGAAAAGCTTGTACACAAATATAGATAGTTTCCCATAGACGTGTGTGTGTGTGCAGGGGTGCGGGTAGGGCAGTGTACAGGCATTGGTGTGTGCAGGGATGGTGGTGGGGATACACAAGTAAAAAAAAAAAAATGAAAAGTGTACACGATGGACCAAAAGTGAACAGTGTGCGTACTGTGTGAAGATTGCGCGAGATAACGAGAGTATGTCCACAATACCATGGCACTGGTTGTAGGTGTGGATGATACAAGCAAGGGGAGACAGACTGCAGAAGCGGGACGGTGACTCCGTAGTTAGTACCATGGCCAGATGAACTACCAGAGCATATGTTGGAAACGTAATTTTTTTTGTTGTGAATTTTCCAGTGTGCATTGATGCACTTGGTACAAGTTGGCAGTATACGAACACCCTACGGTGCTATATTGACACTATTGAAAAGTATTGTTGGCGCCACCTGCAAGTATGATTGGCACGACGGACAACCACCACAGACAGCACCACGACTGGTACCACGTCATTGAACGACAAACGATGACCTGTGCCTACGCACAATATCAGGTATAGTATCGCTCGAAATAGAGGCAGCAGCGTCAAAGGACAGGATATCGCAAACACCTGCAGTTCCAGAACAGCAAGCCGTGATAACAGGATAGCAATTCGGAGCGAAGGTGTCCAAAAGTACCAACGTGTAGAAGAGTGCGACCAGGTAGTGGGTGTGATAGTTTGCGAATAAGCGTCCACGTTTGGTTTTCGACTGAGATACATGCGTCCATGGGACATAGACTGAGACACTGGCATCGCTGGCGGCGTTTCGGAGCTCACTGTTCCCACTGCGCTGCCTGCACTCCTACAAACACAGCTCGTAGGTCTGCTATATTGCCGCAACGACTGTGCAATCCAACACTACACCATTTCGCTTACATATTAGCAAACAGGATGCGACCTCCAGCACAATCTCCCGGTTGCAGCGATGTGCGAGTGGATATTTGGTTGCTATTTCAGTCAGCCATGATCGCTACATGCTGTATATGTGTTCGAGTTGCTTGCTGGGCAGTACGCACGGCAGTATCGGTCGACTTCCAAACTCACTGCAGACCAATATCACATGGGTAGCGCAGTAGATTCGACGTTCGGCGTTTGTGGAGATTGTACATTCTAGCATCGAGCTGGAGGTGATTTGATCTCGGTCCCATTTTGTGCCCATTTTCTCGGAGCTGTCTACGCTGTGTGGCGCTCCCCAGCCAATTGTGCTGACTCGGTCAGTTGTTGCACAGGTATCTGAGTCGTGGGAGTGGTGTGAGGGCACACTGTGTACTGTTGTGCTTACTGCGCCACCCTGTTGCACCGTGGATCCATCTCGACCGTCACTACCACCACCACCGTACTACGATGGCACACTGGGAATTGTTTCAAAAACCACATCCGGTGTGCTGGAAGTCCTGCTAATGCGTTGGAATGTCACTGCTGCATCTCCCTGCTGCATCCCACTCGCATCTCGGAACGGTGTCTGGGCAAACGATACTGCACTGCTGGTTGCGGAGCTACTTCTGTGTACTTTAGCTCTACACCGACTCGATTTACCGACGCACCGTATGCGTTTTTTCCCACTCTTAATCCAAAATATCCGACTATCCATGTACTCCACGACCTGGCGCACACAGTATTGCAGTAGGGCGATGGGGTTGCGACTTACTATCCAGTACAGAGTCACCATCTACGTTACTGTGTCCCACCACACAGTGTTCCGCACTACGCTGGCTCCTTCACCACCTCCACCCTCCCACCCCTAACGCTTTCGCTACACAGCCTCCGCCGCTACGCTGCATTTTTTGGCTATATTTTGAAGTCTTTTTGTGATTTTCTAACCCGGTATGATCGATAACCCGAAAACACCCTCCACAGTATCCAATCCTTCGTGATGCACCACCGCGTTCTGCCACAGCATACCGATTCGTTGCACAACCCTCTGCACGCGCTCCTGTATGGTACTACTTTCTCCATCGTCATCCGTGCTCCAGTGCCAACCGTACAACCTTTGCTGGTTCTTACTGCTCTGCACATTTCGTGACGGCGGTTTCGCATCGGTGCTTGAGAACAGGTTGGCGTTCTCGTAGATAACTCGGTTCTAAAAACTACTCTAGTACACGATGCACGAGCTCCACTCTCTCATCGAAACTGTATCCTTTGTATCCACTATCTCCTCCAGAACGTTGTACATTCTACACAGGCAGTAGTGGATCTCCCGTTGCTACGCTTGTGCGTCCTCCTCCATTTTCTCCACACTCTGCTTCGCCTTCGTAACCACGGTCTGCATCTCAGTCTCGGATCCCTCTGGTCCTAAATCCCCATGGTACTGTAGTGTTGTAGTCTTCGCACCACCGATTCCCTTCCTCCACTGTGTTGACACCATCACTGTATTGCATGCATTTTTTTGTGTACTTTTGTACGCTGTGTCTGCGCTTCTATGGTATGTGAGTCACGCACCACTACTTTCATCTCCACACTCACCACCTTGTGGCTTCGGCACAACTCGATCACGTATCTCTGTCGT</t>
  </si>
  <si>
    <t>AAAGTAAAAAAGCTAAGATATCCCATGGTAGTAACTGCAAACAAGAGAACAAAAGTCTACGGCGCTAGCAACAGCAAAGCTACTAAGGTAGCAGTGAAAACACCCAAACTTCGTAAATCCATAACACCGGGTACAGTGTTAATTTTACTAGCCGGAACCTACAAAAGTAAGCGTGTTGTGTTCCTAAAGCAATAGAGTTCAGGATAGTTGCTGGTAACAGGACCGTACAAGGTGAACGGGGTACCAATGCGACGTGTGAATCAAGCATACGTGATAGCAACCACCACCAAGGTTCAACTACCAGATACTATGCAGTCGATTTTGGGGAGTATTGATGATGGTTTCTTCACATCCACCAAGAAACGATCAAAGCACCAGCAACCCACCTCCAACGGGCAGTTCTTTGAAGGCGACACCAAGGTAGCCGGAAATGGTGCTGGTTTGGACAAGGATACAAATGCTAAAGGACGTGCGGAGAAGCAGCAGGAAGTTGATACTGCTCTGCTACCAGCTATCAAGGAGGTATGTCTCACCATCACGACGTGTGTGTGTGTGTGTATAAAGTTGCGTCTATACATGCAGTGTAGTGAACACAGATACGTAGTGCACATACCTCCATACACAATACGCCTCACAGATGGGAAATATCTTTACAAGTTACCTTCACACACCGTTCTCACTAACAAATGGTCAATACCCACACATGTTACGATTCTGAGTTAAGGAGTCGAAATACGCATACGTGTGACGCGGTTGTGTTGTTGTTACCGATATGCAAGTGCATGAGTATTCTTACATTGAACGCAACAAATAAAAGGCTTGGGATACGCTACAACGTGTGTGTGTGTGTGTGAAGTTATACAGGAGGAGCCATACCAGCAGCAGCCTCCGCCTCACGTTGTGAATACGGTTGCTCCTTGGCGATTTTACAGTTTTTTTTATGTAGGGAGGAGCGCTGATGCTGTATCAGAACACACTCAGCAATAAAGTATCGATCGCACGGTAGACAGTAGAATTGTCCAAGTCCAGGTTTATCATCATCAATAGGTAGAGGTTTGGGTGGTAATCGTATCTCGGTTTGAATTTGATCAGGATCCTTGTGTCGGCATGCTAACTTTCGAGATCGTTTTCCAGCTTTATTCTTTTTATGGACGTGTTTCGGTCTATTGCGACCCATATATATACCTTAGCTTTTTTACTTTAGAT</t>
  </si>
  <si>
    <t>GACAGTGTAGTTATAGAGCAAGAAACTGTAGAGATATATATACACACTATGACAATCTCTATACGAACAAGGAAATTCCTAGCAAATCCTTTACTCAATCGTAAGCAGATGGTACTTGATATCCTTCACCCAAAATCTGGTGTACCATCGAAGGAGGAGGTGAAGGGACTTATAGCGGATAAGTACAAAATTAAAGACCCGCAGACAATATTCATATTCGGTTGCAAATCGGATTTCGGTGGTGGTAAAACTACTGGTTTTGTATGTATTTACAACACTGTGAACGACGCTATACGCTTTGAACCGCGTTACCGTCTCGTCCGTCAATCGTTAGCGGTTGCTAAAACGGGTTCAACAAAAGCTCGCAAGGAAGCTAAGAACAAGCGAAAGAAACTCTACGCAACGCAGAAGGATAAGGGAAAGAAGCGTAGAAAGGGTGCTGACGACGAGTAAGTTTGACACCGGTGTCAAATCTGTACGGTTCCACTCACCCCAAGGTATATACAAGGTTGTACAGTGTGTACTTGTGCGGTGCTCGACACTTCCTCGCTACAGATGCGCGCTCGTGATACAGTCCTTTCATAATACATTTCTTTGTTTTTGTCCGTACATGTGTGCGTTCATGTGTAGTTACACTGTACCTTGGTCCATCTGAGCAAGCTCATCTATCTGTACCTAGCTTCTTCTACTTTGTAAACATCTGTTTGTGTGTGTGTGCATTCCCACACATGAGTGGTTGATGCCCCATATACCGTACTCGCTTCCATATATCTGTGTCGGTGTGTG</t>
  </si>
  <si>
    <t>TAAAAGTAAAAAAGCTAAGGGATAATGAAACAGATACTAGCATATGAGGAGGTTCCAATACCGAAGGATGTAAAGGTGGAACTAGCTGGACGACTGGTTAAAGTCACAGGACCACGTGGCACACTCACACGTAATTTTAACCACCTAAAGATAACTATACGGTAGGTGAAGAACGGTAAAATTGTACGTGCGGAAGTGTGGTTTGGAAACCGCGCAAAGCTGGCATGCTGTCGAACCGTGATATCACATATAAAAAATATGATGACCGGCGTAACGAAGGGGTTTTTATACCGTTGCAAGTGCGCATACAACCACTTTGGTTTCGGTGTATCGCAGGAAGGTAACACGATCGAAATACGTAAATTTGCCGGAGAGAGTCGTGTACGTGTGTTGAAACTTCGAGACGGTGTAACGATCGTGCGTCCTGATAACAAGGATGAGAAGGATGATATTTTGATCAGTGGTAACGATATAGATGCTGTATCACAAACTGCTGCTGATTTAAACACATGCGCTGTTATTCGTAACAAGGATCTCCGTCGTTTCCTGGATGGTATCTTTGTTTCCTCACGCGGTCATGTCGTCGAGGAGTAAATTATATGTACTATTATCTGCGAAATATATCCATTTAAGCCTACATACGTACCCATGTAAATATAGATGTGTATATGTGTGTGTGTGTGT</t>
  </si>
  <si>
    <t>AATCTCTGGATTTACCCCCAAATGCGTAAGGGAAGTTTGATTACCGTCGTTGACATTCCACGATCGAGTGGTTATGTGATAATATAGGAACCCCAAAATTGAACACAATACTCCTACTATACAATGGGTAAGTGCTACAGAAACTACAGTAAAACAGTATCAACACCACGTCGTCCATATGATCGTGAACGTATGGACCGTGAATTGCAATTAATTGGCCGTTATGGATTACGTAATAAACGTGAAGTGTGGCGCGCACAACTCGTATTGGCAACCATACGTAAAAAAGCTCGTTCATTACTCATTCTAGAGGAGAATTCACCAAAACGTATTCTGGAAGGGAACGCTTTATTATACCGTCTATCCCGTCTCGGTGTGATTGATAACGCAAATCAAAAATTAGATTCCATCCTATCCTTAACTGTGGAGAAATTCTTAGATCGTCGTCTACAGACCCGTGTTTACAACAGTTTGATTGCAACATCAATCCATGCAGCGCGTGTAGCAGTTAGACAGAAGCACATAGCTGTCGGTAAGCGTCTTGTAAATATACCATCGTTCATGGTTCGTGTAGATTCGGATAAGCATATACAGTACGTCCAGAAGCGTCCTGGTCGTCGTGAGCGTAAGAGACTTCAAAATGAGTAATCTAAACGTATACAGGGTTTGTGTACTGATATATTGTACAAACGTATAGATTCACAATGTACAGGGTCCCAAATACTTTTGACATAATAAAGTATATTCTTTATCATACACTGTACTACTGTACCAGTATACACCCCACATTTGTATGTATTTCCAGCGAGAATTGTAATGTATTGCACACATTTGTTTTTATATCGAGAAAACTCACGCAATTATATGGAGCGCTGCTGCAAGTGTGTATGGTATTAATCCGCTAGATGCTAGCATGAAATTGAACGAAATATTTTAAAAATATATAAAAAATATATATTGCGTTTATCTAATAAATAATAATATATCTGTTTATAAAAGTGTTACCATGCCATCGCAATTACATGATCGATACAAGTTATTAAAATACAAGCAA</t>
  </si>
  <si>
    <t>TAAAGTAAAAAAGCTAAGAAGTAGTAGACATAATTTTACAAGTGCGATATGAGTAAGAATAAGCAAACGCAATTAAATATTGCATACCCAGTTGGCGGTACGCAAAAGATGATAACAATAGGGGACGAGAATGTATTACGAGCCTTTATCGATAAACGTATGGCGCAGGAAGTGGATGCCGACATCCTCGGCCCTGAATGGTCAGGTTACGTGTTTAAGATAACTGGAGGCAATGATCGTGAAGGTTTTCCAATGAAGCAGGGTGTGTTGACACCTGGTCGTGTGCGTCTGCTACTTGGCAAGAACTCATCGTGCTATCGTCAACGTAAGCGCGGTGAACGCAAACGTAAATCTGTACGCGGTTGTATAGTATCACACAATCTAAGTGTAATCAACGTAGCTATCGTTAAGAAAGGTGACAACGATATCGCTGGTTTAACAGATACTTCCATCCCACGAAGACTTGGACCAAAGCGTGCTAGTAAAATACGTCGCATGTTCGATTTAAAACCTGAGGACGATGTTCGCAAGTTTGTCATCCGCAGGAAGATTGAGAGGGAGGGTAAACGACCAACATACAAGGCACCAAAGATACAGAGGCTCGTCACACCGAGACGTATACAACGCAAGAAGGCACGCAAGGCTATGATGGTCAAGCGTGCTGCGTAGGCTACAAAGGCAGCGGAGGAGTATCAACGTCTACTGGAGCAACGTCGACCACAGCTTACAGAGATGAAAGCTGCTGCCTCGAAACGCCATCACATGCTATCTAAAATGTCTGGCAAAACGAACTAAATTTACTTTCGTTTTGTACAAGCTGATACAATATAATAAATACTGTCTCTACTTTTTTCTTCAAAAAAAA</t>
  </si>
  <si>
    <t>rpl12</t>
  </si>
  <si>
    <t xml:space="preserve">ATGCCCCCAAAATTTGACCCCAACGAGATAACTATAATAACCTTGCGCACATTCGGTGGTGATACATCACGTGCAACAGCATTAGCACCAAAAGTTGGTCCATTAGGTCTATCGGCGAAGAAAATAGCGGATGATATCGCAGCCGCAACAAAAAATTTTGTAGGTCTCCGTGTGACAGTGAGACTAACAGTACAGAATCGTCAGGCAAAGATAGAGATTGTACCAACAGCAGCAACACTGATCATCAAGGCGTAGGACGAGCCCCAACGCGATCGTAAAAAGGATAAACACATTCAACACTCTGGCGACTTGAAATTCGAAGCTATTGTTGAGATTGCCAAAGTTTTACGTGCTAGATCCTGTGCACGAACACTAGCAGGTACTGTGAAGGAGATTCTGGGTACAGCGTTCTCAGTTGGCTGTACAGTTGACGGTAAATCACCGCGCGAAATACAACGCGATATCACTGAGAATCGTATTGTAGTGGAGTAA
</t>
  </si>
  <si>
    <t>taa</t>
  </si>
  <si>
    <t>MPPKFDPNEITIITLRTFGGDTSRATALAPKVGPLGLSAKKIADDIAAATKNFVGLRVTV
RLTVQNRQAKIEIVPTAATLIIKA*DEPQRDRKKDKHIQHSGDLKFEAIVEIAKVLRARS
CARTLAGTVKEILGTAFSVGCTVDGKSPREIQRDITENRIVVE*</t>
  </si>
  <si>
    <t>ID</t>
  </si>
  <si>
    <t>gene</t>
  </si>
  <si>
    <t>cds nuc</t>
  </si>
  <si>
    <t>stop</t>
  </si>
  <si>
    <t>cds AA</t>
  </si>
  <si>
    <t>ATGGTACTTGTTTCAGTTCTCAATAACACTTTAAGCAATATCTCCAACGCCGAGAGTCGTAGTAAGCGTCAAGTAGTTGTACGTCCAGCATCCAAAATCACTGTCAAATTTCTACGTGTGATGCAGAAGCATGGATACATTGGTGATTTTGAAGTTGTTGATGATGGCCGCTCCGGTAAAATCGTTATCAATTTACGCGGACGAATTAACAAATGCGGTGTCATCTCCCCACGCTTTGATATAACTGTTGACTCGATCGAGGATTGGACACGAAACTTGCTACCTTCGCGTCAATTCGGTTACATAGTACTCACGACATCGCATGGTATCATGGATCACGCGGAAGCCAAGAGACGTCATACTGGTGGAAAGATTCTTGGTTTCTTCTACTAA</t>
  </si>
  <si>
    <t>MVLVSVLNNTLSNISNAESRSKRQVVVRPASKITVKFLRVMQKHGYIGDFEVVDDGRSGK
IVINLRGRINKCGVISPRFDITVDSIEDWTRNLLPSRQFGYIVLTTSHGIMDHAEAKRRH
TGGKILGFFY*</t>
  </si>
  <si>
    <t>-</t>
  </si>
  <si>
    <t>rpl30</t>
  </si>
  <si>
    <t>ATGGCAAATAAAAAGGGAAAGAGAGGGTCAGAATCTATAAATGCTAAACTAGCACTAGCTATGAAATCCGGCAAGTATACACTTGGTGCTAAGAGTACTATGAAGAAATTACGCAATGGACTGTGTCAGGCTGTTATCATGTCCTCCAACTGTCCTTCCGTTCTACGAGCGCAGATAGAGTACTACTCTTTACTGAGCAAGTGCATCGTATACACTCACAACGGAAACAACAACGACCTTGGTACTGCGTGCGGTCGTCTGTTCCCCATATCAGTTCTTTCCATCATCGATCCGGGAGATTCTGACATTGTCGATGTTCTACGACAGAGTATGTAA</t>
  </si>
  <si>
    <t>MANKKGKRGSESINAKLALAMKSGKYTLGAKSTMKKLRNGLCQAVIMSSNCPSVLRAQIE
YYSLLSKCIVYTHNGNNNDLGTACGRLFPISVLSIIDPGDSDIVDVLRQSM*</t>
  </si>
  <si>
    <t>MSGNANPRGGFGSGFEKKAGPRGRFQRSREEKDVWVPCTKLGR*VKEKKIRSIEEIFMYS
LQVKEYQIIDYFFQDNKLKDACMKISPVQKQTCSGQRTRFKAWVIVGDMDGHVGLGVRCA
NEAAGAIRGAIISAKLNIIPVRRGYWGSITGEPHTVPTKVSAKCGSVRFRVIPAPRGTGI
VAATAVKRLLTFAGIQDAYTTSRGETRTKGNFLHAAYYCMRNTYTYLTPDLWKEQVVDPS
PLEVHSKTLENRKIKVY*</t>
  </si>
  <si>
    <t>ATGAGTGGTAACGCAAACCCGCGCGGAGGATTTGGTTCAGGTTTTGAGAAGAAAGCAGGCCCACGAGGACGATTTCAACGCTCCCGTGAGGAGAAGGACGTTTGGGTCCCATGTACAAAGCTTGGTCGATAGGTGAAGGAGAAGAAGATACGGTCGATTGAGGAAATTTTTATGTACTCGTTGCAGGTGAAGGAGTACCAGATAATCGACTACTTCTTCCAGGACAACAAGTTGAAGGACGCATGCATGAAGATAAGCCCAGTGCAGAAACAAACATGCTCCGGTCAACGGACACGATTCAAAGCATGGGTTATTGTTGGGGATATGGATGGGCATGTTGGATTGGGTGTGCGTTGTGCTAACGAAGCGGCAGGTGCTATACGCGGTGCTATCATCAGCGCTAAATTGAACATTATACCTGTACGTCGTGGGTACTGGGGCAGTATCACCGGTGAACCGCATACAGTACCCACAAAAGTATCGGCAAAGTGCGGTTCTGTTAGATTCCGTGTGATACCAGCACCACGCGGCACAGGTATTGTCGCAGCAACTGCTGTGAAGCGACTACTAACGTTTGCTGGTATACAGGATGCGTACACAACATCGCGTGGTGAGACACGTACTAAGGGCAACTTTCTACATGCAGCGTACTACTGCATGCGGAATACTTATACGTATTTGACACCTGATCTCTGGAAGGAGCAGGTTGTTGATCCATCACCTTTGGAGGTACATTCCAAAACTCTTGAAAATCGTAAGATTAAAGTGTACTAA</t>
  </si>
  <si>
    <t>rps23</t>
  </si>
  <si>
    <t>MGKPKGLGAGRKLAAVRRVNRWADKSYRKAHSGARWKSDPFVGASHAKGVVIEKIGIEAK
QPNSAIRKAVRVQLLKNGKKITAFVPNDGCLNFIDDNDEVLCSGFGRSGHAKGDIPGCRF
KVVSVKGKSLWALFLGKTDK*</t>
  </si>
  <si>
    <t>tga</t>
  </si>
  <si>
    <t>ATGGGTAAACCTAAAGGTCTCGGTGCAGGTCGTAAATTAGCAGCTGTACGTCGTGTAAATCGTTGGGCGGATAAAAGTTACCGTAAGGCACATTCCGGTGCACGTTGGAAGTCCGATCCATTTGTTGGTGCATCCCACGCTAAAGGAGTAGTAATTGAAAAAATAGGTATCGAAGCTAAGCAGCCCAACTCAGCTATTCGTAAAGCTGTTCGCGTACAGTTGTTAAAGAATGGTAAAAAGATAACAGCTTTTGTGCCAAATGATGGTTGTTTAAACTTTATAGATGATAACGATGAAGTTCTATGCTCTGGTTTCGGTCGTTCTGGTCATGCAAAGGGTGATATCCCAGGTTGTCGTTTCAAAGTTGTAAGTGTAAAAGGTAAATCCCTCTGGGCACTCTTTCTAGGTAAAACCGATAAGTGA</t>
  </si>
  <si>
    <t>rps16</t>
  </si>
  <si>
    <t>MQSVQVYGSKKTAIAVAYCKSGRGLLRVNGQPIENITNETLRLKALEPVMLLGKRYFDNV
DIRINVKGGGHTAQVYAIRQAIAKALIAYYQKYVDEASKQAIKDVFVHYDRSLIACDNRR
RESKKAGGPSARARYQKSYR*</t>
  </si>
  <si>
    <t>ATGCAATCCGTTCAAGTATATGGTAGTAAAAAAACTGCAATCGCAGTTGCGTATTGTAAAAGTGGTAGAGGACTCCTTCGAGTGAATGGTCAACCAATTGAAAATATAACCAATGAGACGCTGCGTTTAAAGGCGTTGGAGCCGGTAATGTTACTTGGTAAACGATACTTTGATAACGTTGACATACGTATCAACGTAAAGGGTGGTGGTCATACTGCTCAGGTATATGCAATCCGTCAAGCAATCGCTAAAGCGTTGATAGCATACTATCAAAAGTATGTGGACGAGGCATCCAAGCAAGCAATTAAGGATGTTTTTGTACACTACGATCGCAGTCTTATAGCTTGCGACAACCGTCGTCGTGAATCCAAAAAGGCTGGTGGTCCATCTGCTCGTGCTCGATATCAGAAATCATACCGTTAA</t>
  </si>
  <si>
    <t>rpl18a</t>
  </si>
  <si>
    <t>ATGCTAAAGTTTGTAAACCATCTCTACGAAGTAATTGGCCGTAGTAAACCAACAGAGAAACACCCCTCACCACAAATCTTCCGTATGAAGATCTTTGCTGAAGACAAGCAGCGAGCAATGTCGCGTTTCTGGTACTTTTTAGCCCAGTACACAAAAGTGAAAGCGTCGACAGGAGAGATTCTATCAATTCGTGAGATCTTTGAGAAGAAGGATACGTATGTAAAGAACTACGGTATACAGATACGATACAATTCGAGATCCGGTACACACAACATGTACAAAGAATACCGTGATGTCAGCGTCAACGGAGCAATCGATCAGATGTATGCAGAATTAGCATCCCGCCATCGTGCACGTCGATCGTCAATTTGGATAATTCGAGCTGAAGCCATACCAGCATCGAAGGTTCGTCGATCGAATATCCAACAGTTCTTGGACCCAAATATCAAGTTCCGTTTACTGAGTCGTATCCCACGTGCATCCAGCAGAGCTACACGCAACGTGTTTGCCTACAAGCGTCCATGTACATTCTTCTAA</t>
  </si>
  <si>
    <t>MLKFVNHLYEVIGRSKPTEKHPSPQIFRMKIFAEDKQRAMSRFWYFLAQYTKVKASTGEILSIREIFEKKDTYVKNYGIQIRYNSRSGTHNMYKEYRDVSVNGAIDQMYAELASRHRARRSSIWIIRAEAIPASKVRRSNIQQFLDPNIKFRLLSRIPRASSRATRNVFAYKRPCTFF*</t>
  </si>
  <si>
    <t>MSIINAEKVKLFNKFDTSEVQISVLSLVDYIPVKGKQDVYVPHTGGRYATKA
FKKAQCPIVERLVNSLMMHGRNSGKKLLAIRIVRAAFEIIALVTRRNPVQVFADAVAKAG
PREDSTRIGSGGVIRRQAVDVSPLRRVNQAIYLMTTGARNAAFRNIKSIAECLADEIMNA
AEENPNSYAIIKKDEVERVAKANR*</t>
  </si>
  <si>
    <t>ATGAGCATCATCAACGCTGAGAAGGTGAAACTGTTTAACAAATTCGATACTTCCGAAGTTCAGATATCGGTCCTCTCACTTGTGGATTATATCCCAGTGAAAGGCAAACAGGATGTCTACGTACCACATACCGGTGGTCGGTACGCTACCAAAGCTTTCAAGAAGGCACAATGCCCCATTGTCGAGCGACTTGTAAATTCCTTGATGATGCATGGTCGGAATTCTGGTAAAAAATTACTTGCAATCCGCATTGTACGTGCTGCCTTTGAGATCATCGCTCTCGTTACACGAAGAAATCCTGTACAAGTCTTCGCCGATGCTGTTGCCAAGGCTGGACCTCGTGAGGATTCCACCCGCATTGGCTCCGGTGGTGTTATCCGTCGGCAGGCTGTGGATGTATCACCACTGCGTCGTGTCAACCAGGCTATCTACCTCATGACCACTGGTGCTCGTAATGCTGCCTTCCGCAATATTAAATCCATTGCTGAATGTCTTGCTGATGAGATCATGAATGCTGCTGAGGAGAATCCAAATTCCTACGCCATCATCAAGAAGGACGAGGTCGAACGTGTTGCTAAGGCCAATAGATAA</t>
  </si>
  <si>
    <t>rpl11</t>
  </si>
  <si>
    <t>ATGGTTTCTGGTAAGAGTAATCCAATGCAAGATATACGAGTTGGTAAACTCGTTATAAATTGCTGTGTCGGAGGTTCAGGTGATAAATTAACACGAGCAGCAAAAGTATTAGAGGAATTGGCTGATGGTCAAAAACCAGTATTTTCAGCAGCACGACTTACAATTCGTGCCTTTGGCATCCGTCGTAATGAACAAATCGCTTGTCACGTAACAGTTCGTGGAGATGCAGCAATTAAACTTATAGAGAAGGCGTTACGAGTAAAGGATGGCGAACTACCATCATCATGCTTTTCCAATACAGGAAACTTTGGTTTTGGTATTGAAAGTCATATAGATCTTGGTATAAAATACGACCCAGCCGTAGGTATTTACGGTATGGATATGTATGTAGTATTGGAACGACCAGGTTTCCGCGTAAGTCGTAAGAAGAGAAAACAAGGTCGTATTGGTACAAAACATCGTATTACAAAGGAAGATGCGCAGAAATGGTTTCTCAGTAATTTCCAAGATGCTCGCATCGTATAA</t>
  </si>
  <si>
    <t>MVSGKSNPMQDIRVGKLVINCCVGGSGDKLTRAAKVLEELADGQKPVFSAARLTIRAFGI
RRNEQIACHVTVRGDAAIKLIEKALRVKDGELPSSCFSNTGNFGFGIESHIDLGIKYDPA
VGIYGMDMYVVLERPGFRVSRKKRKQGRIGTKHRITKEDAQKWFLSNFQDARIV*</t>
  </si>
  <si>
    <t>rps14</t>
  </si>
  <si>
    <t>ATGGTAAAGAGAAAGACCAACGCACCCCAAGTTGTAGAGCATAAACGTAACACTCTCCGCACGAAGAGCGGAGAACATGTTTTTGGAGTAGCTCATATCTACGCTTCAACCAACGATACATTTGTGCACATAACTGACTTATCAGGTAGAGAGACAATAGCACGTGTAACCGGTGGTATGAAAGTACGAGTTGATCGTGATGAATCATCACCATACGCAGCTATGCTTGCAGCTCAAGATGCTAGTGAGAAAGCAAAGTCTAGAGGTATTACAGCATTACATGTTCGTATTCGCGCACTTGGCGGCACCCGTACAAAAGCTCCTGGTCCAGGTGCACAATCTGCACTCCGCGGATTTGCTTATGCTGGGATGCGACTTGGTCGTATTGAGGATGTAACTCCAATACCAACGGATTCAACACGAGCAAAACACGGTCGTCGTGGTCGCCGTCGTTAA</t>
  </si>
  <si>
    <t>MVKRKTNAPQVVEHKRNTLRTKSGEHVFGVAHIYASTNDTFVHITDLSGRETIARVTGGM
KVRVDRDESSPYAAMLAAQDASEKAKSRGITALHVRIRALGGTRTKAPGPGAQSALRGFA
YAGMRLGRIEDVTPIPTDSTRAKHGRRGRRR*</t>
  </si>
  <si>
    <t>ATGAAGTATATCAATAAGAAGAAGACGGTAGTAATTGATTGCAAAGGACATTTACTTGGTCGTCTCGCTGCGGTGATAGCAAAGCAATAGCTTTTGGGTAAGACTATAGTATGCGTCCGTACGGAGGAGATGAATATTTCAGGCTCATTGGCACGTAATCAACTACTAAAAGCACATGCCATGCGCAAACGTATGAATACCAACCATAAACGTGGTCCATTCCACTATAGATCACCAGCTAATATTATGAAACGTACAGTACGTGGGATGTTGCCACACACAACAATCCGTGGAAACTTAACCTTCAAACGTCTTCGATGCTTCGAAGGTGTACCCACTCAATACGAAACTAAAAAACGTGTGGTAGTACCATCAGCATTGACAACACTATGCTTGAAACCTGGTCGTAAGTACTGCCGTCTTGGCGATTTAAGCAGATCTCTTGGATGGAAATATAGTCAAGTAATCGATGAGTAGGAAGAGCAGCGCAAAGCTCGATCTGAGGTATATTATAAGAACAAGCTTCAAAACCAACGTATACGCAGCGAAGTGATTAAACAACTCGATTCTGATTTAACTCCCATTAACGAAGCACTCTCCGAGTATGGTTACTAA</t>
  </si>
  <si>
    <t>MKYINKKKTVVIDCKGHLLGRLAAVIAKQ*LLGKTIVCVRTEEMNISGSLARNQLLKAHA
MRKRMNTNHKRGPFHYRSPANIMKRTVRGMLPHTTIRGNLTFKRLRCFEGVPTQYETKKR
VVVPSALTTLCLKPGRKYCRLGDLSRSLGWKYSQVIDE*EEQRKARSEVYYKNKLQNQRI
RSEVIKQLDSDLTPINEALSEYGY*</t>
  </si>
  <si>
    <t>ATGTCCCACCGAAAATTTGAGCACCCACGTCACGGTTCCATGGGATTTTCCCCAAGAAAACGCTGTACCCACCACAAAGGTAGGATCCGCTCGTTCCCAAAGGACGATGAGACGCAACCATGTCACTTTACAGCCTTTGTTGGATACAAATGCGGCATGACACACGTAGTCCGTGAAGTAAGCAAGCCAGGTTCAAAACTCGATAACCGCGAAACAGTTGACGCAGTAACAATACTGGAGACCCCACCGATGATAGTATGCGGTTTAGTTGGATACGTGAAAACCCCGTACGGGTTACGACCATAGAAGACAGTGTGGTCCCACCACCTGGATGAGAGTTTGAAGCGTCGATTCTACAAGAATTGGTACAGAGCAAAACGTTCAGCATTCAGTAAATACCGTGTAGAGAAATACGAGAAGGATGATGGCAAAGGTGTACTAGAGGATTAGGAGATGATAAAGAAGCAGTGCGTAGTTGTACGTGCACTAGCACACACGCAGATCCGTAAACTCGGTCTACGGCAGAAGAAAGCACACATCATCGAGATACAAGTGAACGGCGGTACAGTACCAGAGAAGGTTGATTTCATACAATCGTTCTTCGAGAAGGAGGTACCAATTGATACAGTGTTTGCCCAGAATGAGATGATCGATATCATAGGTATAACAAAAGGCCACGGATTTCAAGGTGTAGTCAAGCGTTGGGGTGTTAAAAAATTAGCACGTAAAACTCACAGAGGTTTACGCAAGGTAGCATCGATAGGTGCATGGCATCCAACACGTGTGTCGACAACAGTAGCACGTGCAGGTCAACAGGGATACTTCCACCGTACAGAGTTAAATAAGAAAATCTATCGTATAGGTAAGGCCGCACGTCCGAATGGCACAAACGAAATAGTTAACTACAACGCAAGTACGGAGAACGATCTGACACAGAAAGTGATAACACCGATGGGAGGTTTCCCACAATACGGTTCAGTTAACGAAGATTATCTAATGTTGAAAGGATGTGTGATGGGGACACGCAAACGTGCCATAACACTACGTAAATCGATAGCAACAAACACCAAGCAAGTTGCACGCGAGAAGATTACACTTAAATTTATTGATACATCATCCAAAATAGGTCGCGGTCGTTTCCAGACATCGGAGGAGAAAGCTGCGTTCTACGAGTAA</t>
  </si>
  <si>
    <t>MSHRKFEHPRHGSMGFSPRKRCTHHKGRIRSFPKDDETQPCHFTAFVGYKCGMTHVVREV
SKPGSKLDNRETVDAVTILETPPMIVCGLVGYVKTPYGLRP*KTVWSHHLDESLKRRFYK
NWYRAKRSAFSKYRVEKYEKDDGKGVLED*EMIKKQCVVVRALAHTQIRKLGLRQKKAHI
IEIQVNGGTVPEKVDFIQSFFEKEVPIDTVFAQNEMIDIIGITKGHGFQGVVKRWGVKKL
ARKTHRGLRKVASIGAWHPTRVSTTVARAGQQGYFHRTELNKKIYRIGKAARPNGTNEIV
NYNASTENDLTQKVITPMGGFPQYGSVNEDYLMLKGCVMGTRKRAITLRKSIATNTKQVA
REKITLKFIDTSSKIGRGRFQTSEEKAAFYE*</t>
  </si>
  <si>
    <t>ATGCCATTCAAGACAACCAAAAAACGCAAATTTGTAGCCGACGGGGTGTTCTATGCAGAACTAAATGAACTGTTCACACGCTTGCTGGGCGTTTACGGTTACACGGGTGTGGAGGTGAAACGAACACCAACAAAAATAGATATTGCAATCCGTGCAACACGCGCGGAGAATATTTTAGGTGAAAAGGGTCGACGTCTACGTGAGTTAACAAGCTTAGTTATCGCACGATGGAACCTACCACCATCATCCGTTGAGTTGTTCGCTGAAAATGTACGCAATCGTGCGCTATCAGCCATCGCTCAAGCCGAAGCCTTACACTTTAAACTAGCTAAAGGATTAGCTGTGCGCCAGGCATGCTATGGTATCATACGTAATGTTATGGAAAATCAAGCCAAAGGTATTGAGATTGTAATCTCTGGTAAGTTGCGCGCTGCTCGTGCTAAAGCTATGAAATTTCGTGATGGTTACATGATCAAAACCGGTGATAGCGTCAATCACTATGTTGAAACTGCTGTACGCCATCTCAAGTTGAAGGCTGGTGTACTTGGTATCAAAGTTATTATCATGCGTCCACATGATCCTACTGGACGCTACGGTGTTAGTACAAGGTTAGCTGATTTCGTTGAGATACGGGATCCTGCTATCGATGCTTAA</t>
  </si>
  <si>
    <t>MPFKTTKKRKFVADGVFYAELNELFTRLLGVYGYTGVEVKRTPTKIDIAIRATRAENILG
EKGRRLRELTSLVIARWNLPPSSVELFAENVRNRALSAIAQAEALHFKLAKGLAVRQACY
GIIRNVMENQAKGIEIVISGKLRAARAKAMKFRDGYMIKTGDSVNHYVETAVRHLKLKAG
VLGIKVIIMRPHDPTGRYGVSTRLADFVEIRDPAIDA*</t>
  </si>
  <si>
    <t>rpl13a</t>
  </si>
  <si>
    <t>ATGACTACTATAGCTCCAAGTATTCAAACCTTACCCGTATTCGATATACGAGGTACAGAAGTGGAACAAGTATCGAAACCGGCAATATTCAATGCACCAATCCGTCGTGATATTGTCCACTTTGTTCATACAAACATGTCAAAAAATCGTAGACAACCATACGCAGTTTCACCGGAAGCTGGTATGCAACATTCAGCTAAATCATGGGGAACAGGCCGCGCAGTAGCACGCATACCACGTATCAGTGGTAGTGGTACATCAAGATCTGGACAGGGTGCATTCGGTAACATGTGCCGTAAAGGACGAAGATTTGCACCAACAAAGATATGGAGAAAGTGGCACCGTAAGACATCAACGGATCAGAAGCGTTATGCAGTAGTATCAGCAGTAGCAGCAACAGCGGTAACATCACTAGTAACAGCACGTGGTCACCAGATAGCAACAGTACACAACATACCACTCGTTGTGGATGATGAGCTTCAAACTATAACCAAGACACGTAACGCTATTGAGGCATTAAAGGCTATTGGAGCACACGGTGATGTTGAACGTTGTAAACGATCAAGACGAATTCGTACAGGTATCTCACGTCTACGTAATCGTATACATTCATGCCGCCGTGGACCACTTATAGTATATGAGAAGGATGATGGTATCGTCCGCGCATTCAACAATATACCAGGTATAGATCTCGTATCAGTACACGCATTGAATTTACTACAACTAGCACCCAATGCAACACTTGGTCGGTTTGTTATATGGACAAAATCTGCAGTCAATGAGTTACAATCATAGTACGGTAGTACAACGGAGATTGCGAAAGCTAAACGTGGATATCATCTACCACGCCCACATATGACAAATACAGATTTTAAACAGATACTTCACTCACCTGCAATTCAGAATGTATTACGTCCAAAGATACAACAGGAACGAGCACCAATACGCCGTAACCCATTACGCAATCTACAAGCTATGAAGGAATTAAATCCATATATTGAGAAATTCCATAGACAGGAGCAATTACGTAAACAGCGTGAGTTGAAATTAAAACAAGAACGTAAAGCTATTAAGGATGGTAGTAGTACAGAAACTATGAACGAAGGGATGCTAAAAGATATAAAGAAACGAGCAAAGCGTGTTGCGTTACGTAAACTTCATAATTTGATGACTAAGAAAGTATTACATGGATACAACCCAACGAGTGAAGAAGTAAACGAGGCGAAATTTGATTCTGCTGCTTATAATGCTTACCTTGAGAAGAAGGGTGCTTCAAATCTAGTACAAGAGCAATTTTACAAGTCAAAGATGGAAGCAAGAAAAGCAAAAGTAGCAAAACGTGATGATGATACGAAGATGCATGCATGA</t>
  </si>
  <si>
    <t>ATGACCGCAGCAGCAAGTAAGAAGCCAACGAAGAAGCTATCAAGTGCCACAGCCACAAAGAAAGTAGCAAGTACTACGAAGAAACGTAGTACAAGTGCTGAATATAAAAACTTAGCAAACAAGTTGCACCGTATTTACAAGGTGGAGAAGAAACATCACATCGGTAGTGGGTTGGCACCGAAACGCGATCTACGAAGGTATGTCAAGTGGCCACTGTACATACGTTTACAACGTCAACGTGCCGTACTCAAACGCCGTCTCCGTGTACCAGCGGTTATTAATCAGTTTTCCCACACTCTGAACAAGAATCAAGCCTGTGAACTTTTAAACTTTCTATCAAAATACCAAACTGAGACGGTGAAGGAGAAGCGAGCTCGGTTGCTGGCTCGTGCAAGTGCTGAACTGCAGAACGAGAAAGTGACCACGGAGCAACCCCATCTGTTGAAGTATGGCTTGAACCATGTGACATCGTTAATTGAAAAGAAACGCGCAAAACTTGTAGTAATTGCACACGATGTTGACCCAATTGAGTTGGTGATATGGTTACCAACGTAGTGCCGCAAGATGCAAGTTCCTTTTGTAATAATTAAAGGCAAAGCGCGTCTTGGAACACTGGTACATAAGAAACAAGCATCTGTAGTTGCGATTACGGATGTGGAGCGAGCTGATGAACCACGTCTCCAACAGTTTATCGATATGGCAGTCATGAATTTCAACGACAAAGTTGTACGGAAGACTGGTGGTCTTATCCTATCCAAGAAATCACTGGCAAAAATCTATGCAGCCAAGGAGCGCTAGAAGGAATCAAACACTTCCACCTCAGTATAA</t>
  </si>
  <si>
    <t>MTAAASKKPTKKLSSATATKKVASTTKKRSTSAEYKNLANKLHRIYKVEKKHHIGSGLAP
KRDLRRYVKWPLYIRLQRQRAVLKRRLRVPAVINQFSHTLNKNQACELLNFLSKYQTETV
KEKRARLLARASAELQNEKVTTEQPHLLKYGLNHVTSLIEKKRAKLVVIAHDVDPIELVI
WLPT*CRKMQVPFVIIKGKARLGTLVHKKQASVVAITDVERADEPRLQQFIDMAVMNFND
KVVRKTGGLILSKKSLAKIYAAKER*KESNTSTSV*</t>
  </si>
  <si>
    <t>rpl19</t>
  </si>
  <si>
    <t>ATGGTCAGTTTAAAGTTACAAAAACGGCTTGCTTCGTCAATTATTGGATGCGGTAAAGCGAAAGTGTGGTTGGACCCCAACGAATCTGTGCGTCTTCACGACGCAAATTCCCGTACGGAGATACGCAAACTTATACGTTCGGGTTTGATTGTGCGTAAACCAGATACTATACATTCACGGGGTCGTGCTCGCACTCGTGCTATAGCTGTTTCCAAGGGACGCCATCGCGGACTTGGCAAGCGTAGAGGTACAAAGGAAGCACGGTTCCCATCAAAACTCTTGTGGATGCGACGCATTCGTGTACAGCGTCATATCCTCAAACGTTTCCGTAGTGCAAACACCATTGATAAGCATGATTATCGAAAGTTGTACTTACGCGTCAAAGGTAACACCTTCCGTAACAAACGTATACTCATCGAACATGTACACTTCCTCGTTGCAGAGAAGGCGCGTGAACAACGTTTGAAAGACGAACTCGCTGCACGTCGCAAAGCTACAAATGCAGCTCATGCAGGTGTCCACCATGCCACCACCTCCACTGCATCCACGGGTGCTAAAAAGTAA</t>
  </si>
  <si>
    <t>MVSLKLQKRLASSIIGCGKAKVWLDPNESVRLHDANSRTEIRKLIRSGLIVRKPDTIHSR
GRARTRAIAVSKGRHRGLGKRRGTKEARFPSKLLWMRRIRVQRHILKRFRSANTIDKHDY
RKLYLRVKGNTFRNKRILIEHVHFLVAEKAREQRLKDELAARRKATNAAHAGVHHATTST
ASTGAKK*</t>
  </si>
  <si>
    <t>ATGTAGTGTATATAGGAACAACTACCCAGGTAGGATATCGGTTCATACAATCAAGAATAGATAATGGGATTTGTTAAAGTAGTAAAAACAAGAGAGTACTTCCGTCGTTTCAAAGTAAAATTTCGTAGACGTCGTGAATGTAAAACAGACTACTATGCAAGAAAGCGTCTAGTATGGATGGACAAGAATAAGTACGCAGCACCAAAGTATAGACTTGTGGTACGATTCTCAAACCGTGATGTTATCTGTGCTATAGTGGCAAGTGATATAACAGGTGACCGCGTTATCAAAGCAGCATACGGCCACGAATTAACAAAATTCGGATTAAAGTTTGGATTCAAGTCATGGCCAGCAGTGTACGCAACCGGTCTACTGTTAGCAAGACGAGTTAATGTAGCACTTGGTTTACCATATCTAGGATCAACGGAGGGTGTATCACAGTACTATAACATCTCCGAAGGATGCGATGATGAATCCGGTGTCGATGTACAGACACGTAGACCATTTAAAGCAATACTTGATGTCGGTTTGTATCGCACAACAACAGGTTCCAAGTTATTTGCAGCAGTTAAAGGTGCATGCGATGGTGGTATCAACATCCCTCACTCACCAAGACGTTACCCAGGTACGCCACCCGGCAAGGAGGAGGAAACTGATTTCGAAGTCACACGTAAATATATATTCGGTGGTCACATAGCAGAGTACATGAATATGTTAGCTGAAGAGGATCCAGAGTTGTTTAACTCAAAATTCTCTGTAGCAGCAGCGAATGGTATAAGTGGCGATGATATCGAAGGTATATGGGAAAATATCCACAAAGCAATCCGCGATGCTACACCGGAACAGTTAAACGAGAAGGATCTCAGCAAGTGTGGATACTTTAACACACGTAAAACACCCAAGGATCCATCCTTCAAAAATTTCAAGATGCATCATCGACCCAAACGACTTACAGTGCAGGAGCGTAAAGCAAAGATACTGGAGAAGATACAGATGTGTGAGAAGCACTTGGGTGGAAAGCGCACCGAATTACTTGCTCTAGTGTCCTCGTCTGCACAGTAA</t>
  </si>
  <si>
    <t>M*CI*EQLPR*DIGSYNQE*IMGFVKVVKTREYFRRFKVKFRRRRECKTDYYARKRLVWM
DKNKYAAPKYRLVVRFSNRDVICAIVASDITGDRVIKAAYGHELTKFGLKFGFKSWPAVY
ATGLLLARRVNVALGLPYLGSTEGVSQYYNISEGCDDESGVDVQTRRPFKAILDVGLYRT
TTGSKLFAAVKGACDGGINIPHSPRRYPGTPPGKEEETDFEVTRKYIFGGHIAEYMNMLA
EEDPELFNSKFSVAAANGISGDDIEGIWENIHKAIRDATPEQLNEKDLSKCGYFNTRKTP
KDPSFKNFKMHHRPKRLTVQERKAKILEKIQMCEKHLGGKRTELLALVSSSAQ*</t>
  </si>
  <si>
    <t>rps19</t>
  </si>
  <si>
    <t>ATGCAAAAAGCAAAAACTGTGAAGGATATACCCGCATCCAAGTTTGTTGCCGCACTTGCAGAACATTTTAAAAACTCAGGCAAGTACAAGTTACCTGTATGGCACGACATAGTCAAGACATCGTCTGCAGCACAGCTGGCACCGTTGGATGAGGATTGGTACTACAAACGTCTTGCGGCAGTTGCGAGACGAGTTTATCTGAAGGGTGGTCTGGGAAGTCATCGTTTGACAAAATGCTTCAGTCGTTCTGGCAAATTCGACACCAGACCACGTCACTCTGTGCGCGCTGCGAAACAACCCATCCGCTCTGCTCTCAAAGCTCTTGAGAAGAATGGGTTGGTGAGTAGAAAGAAGGGTGCTGCTGGCAGGTTCTTCACGTCTGCTGGTCGTCGCGAACTTGATAATGTTGCCACATCCATTTAA</t>
  </si>
  <si>
    <t>MQKAKTVKDIPASKFVAALAEHFKNSGKYKLPVWHDIVKTSSAAQLAPLDEDWYYKRLAA
VARRVYLKGGLGSHRLTKCFSRSGKFDTRPRHSVRAAKQPIRSALKALEKNGLVSRKKGA
AGRFFTSAGRRELDNVATSI*</t>
  </si>
  <si>
    <t>ATGGCACGAGGTCCCAAGAAGCATTTAAAACGTTTGGCAGCACCAAAGCATTGGATGCTTGCAAAGTAGGGTGGAATCTTTGCACCACGACCAAGCAGCGGTCCACATAAAGCACGCGAATGTTAGCCACTGATACTAATTTAGCGTAATCGACTCAAATACGCACTCACGAGACGGGAAGTGCTGATGATACTGATGAACCGCTACGTGCAGGTGGATGGTAAAGTTCGCACAGATATGAATTTCCCAACCGGGTTAATGGATATCGTGTCAATAAGTAAAGTGAACCGCGTATTCCGTTTACTGTACAACACCAAGGGTCATTTCATCCTACACAAAGTACCGAGTGCTGAGAAGAGCATCAAACTCTGTAAGGTGATGTCCTAGTCCAAAGGATCGAAAGGTTCCCAGGGTCGTATGCCACGCAGCGTTGGTAAGGGTTTCATACCGTACCTAACAACCAACGATGGTCGCACGATCCAGTACCCTGACCCACTCATCCAAGTTAACGACACCATCGTCTACAATTTTGAAACTGGTAAGATTTGCGATTTTGCTAAATTCGAGATTGGAAATCTTGTGATGGTAACCAAAGGTGGTAACATTGGTCGTATAGGTATACTTGAACATTTGGAAGACCATCCTGGTGCCTTCAATATTGCACATGTGCGAGATAGTGCTGGTCACGTATTTGCTACTAGATCAAACAACATTTTCGTTATTGGAAAGGGCGAGGAACCGTAGATATCACTACCCAAGGATGGAGGTATCGCACTCACAGCAATCCAAAACCGCGAGAGAGTGTTACGAAATTTGGGAAGGTTTGAAGAAGTGGAGGAAGCGATTGAGGTGTAA</t>
  </si>
  <si>
    <t>MTQSILSLQKEDAK*MIAAQAHIGSKS*DSNMAHYVWRRKRDGVCIINIGKTWEKLVLAA
RIIVAVENPEDVIAISARTFGKRAVFKFAHYTGCSYIGTRFTPGTFTNHTQKQFLEPRVI
IVTDPNTDHQPVREATYMNIPVIGFCDTDSSLAAVDVAIPVNNKSKYSIALMYWLLSREV
LRLRGTISRSEPWDVMVDLFLHRDVEDLAKEATTEVDKDIVVPAEQAAVVEEVA*</t>
  </si>
  <si>
    <t xml:space="preserve">ATGCCTCCAAAAGAAGCAGGAAAGAAAGCACCACCAAAAGGTGCAAAGAAAGCGGCACCCAAGACCCGCAAGATAGTAGTGCGCGAAGCACCAGCAGTGTAGCGAAAACGTAGAAAGAACTAGGTTCGCGAAACGTAGCGGGAGTACCTCGGAAAGTACCGAAGTATACTGGTGTGCAATATAGACAATGTAAGTTCGAACCAGTTGCAACTTGTGCGCAAAAAACTACGAGCATTTGAGTCAGTTGTACTAGTTGGTAAGAACTCAGCCATCCGCCCCGTCATACGTGATATAGTCCGTGAAGGTAGTACGAAATTTGAACCCTAGTTGAGTCTAGTCCGCAACAACATAGCACTTGTATTCACAAACAGTAGTGAGTTGGATAGAATCCGTGATGTAATTATTGAGAACAAAGTTCCAGCAGTTGCGAAGTCGGGTGTGATATCACCAGTTGATGTTCACATACCAGCAGGTCCAACACCACTCGACCCGGGACAGACGAGTTTCTTCCAAGCCCTGAACATTGCAACCAAAATCACCCGTGGTGCGATCGAGATACTGAATCCAGTGCAGTAGTTGCGGGTGGGGGAGCGTGTGACAGCCACAGCGGTTGTCCTACTCAGTAAACTGAACATGAAACCATTCTTTTACGGTATCACTGTCAAAAGTATATTTGATGATGGTTACGTGTACGATTCCAGTGTACTGGATATCTCCAAGAGTGACATCTACGATAACTTTAAACAGGGTGTCTCCAAGCTACGATACCTATCGTTGGCTACAGATTACAAGAATCCGTTAACGGTACGTAACTCGATCATCCAAGCTCAGACAATGTTGATCAAGTTAGCGCTTGCTACCAAGTATTCCACGCCAAGTGTCGAACCATACCTTAAAAATCTTGCTGCTCTGGAAGCTAGTGAAGCTAAGGGTGAGGCGGGCGATGCAGAGGAAGGCGATGACAAAAGTGGCAGTGATGACGAAAGCGATAGTGGTAAGGGCAGTGGCAGTGATGACGAACAGGGTAGTGATAAGGGCAGTGGTAGTGATGATGAACAAGGCAGCGATAAGGAAGAAGCAAATGACAAGGATGACAGTGATAAGAATAGTGGTAGTGATAACGAATCCAACTCCAGTGGCTCTGATTCAGAGTAA
</t>
  </si>
  <si>
    <t>MPPKEAGKKAPPKGAKKAAPKTRKIVVREAPAV*RKRRKN*VRET*REYLGKYRSILVCN
IDNVSSNQLQLVRKKLRAFESVVLVGKNSAIRPVIRDIVREGSTKFEP*LSLVRNNIALV
FTNSSELDRIRDVIIENKVPAVAKSGVISPVDVHIPAGPTPLDPGQTSFFQALNIATKIT
RGAIEILNPVQ*LRVGERVTATAVVLLSKLNMKPFFYGITVKSIFDDGYVYDSSVLDISK
SDIYDNFKQGVSKLRYLSLATDYKNPLTVRNSIIQAQTMLIKLALATKYSTPSVEPYLKN
LAALEASEAKGEAGDAEEGDDKSGSDDESDSGKGSGSDDEQGSDKGSGSDDEQGSDKEEA
NDKDDSDKNSGSDNESNSSGSDSE*</t>
  </si>
  <si>
    <t>rpl10</t>
  </si>
  <si>
    <t>AAAAGTAAAAAAGCTAAGATGGGTCGCCGTCCCGCACGCTGTTACCGGTACTGCAAGAACAAGCCGTACATAAAATCACGCTACCTACGTGGCGTGCCAGAATCAAAGATAACAATCTACGACGTAGGTAACAGAAATGAACCCGCATCGTCATTCCCACTATGCGTCCACATGGTATCAGGTGAATAGGAGCAAATTTCATCAAACGCCCTGGAAGCAGCCCGTATTGTCGTAAACAAGTACTTGATAAAGCACTGCGGACGTGAGAACTTCCACCTACGAGTACGAGTGCATCCATGGCACTACATCCGTATTAACAGAATGCTTACCTGCGCCGGTGCAGATCGTTTGCAAACAGGTATGCGTGGTGCATACGGTAAACCCGAAGGCTGCGTCGCACGCGTCAATATCAACCAAATCCTCCTATCCGTACGAACCAAGACACTCTTCCGTGCCAGCGCTATTGAAGCCCTGAGACGAGCCATGTACAAGTTCCCAGGTCGACAAAATATCCTGGTTAGTAGTAAGTGGGGCTTTACAAATTACAACGAGAAGGAGTACAAGGCTCTTGTAGATGCCAAGGTTGCCAAGGATTGCGGATCGCAACTCATTATACAACGTCCACATGGTCCCATCACACTACGCTCGTACCCATCCAAGGTTGTTTTCCCACAATACTATCAACAACTGGGTGCGGAAGTGGAGGCTGAATCTAAAGCATAA</t>
  </si>
  <si>
    <t>KSKKAKMGRRPARCYRYCKNKPYIKSRYLRGVPESKITIYDVGNRNEPASSFPLCVHMVS
GE*EQISSNALEAARIVVNKYLIKHCGRENFHLRVRVHPWHYIRINRMLTCAGADRLQTG
MRGAYGKPEGCVARVNINQILLSVRTKTLFRASAIEALRRAMYKFPGRQNILVSSKWGFT
NYNEKEYKALVDAKVAKDCGSQLIIQRPHGPITLRSYPSKVVFPQYYQQLGAEVEAESKA
*</t>
  </si>
  <si>
    <t>rpl15</t>
  </si>
  <si>
    <t>ATGGGTGCGTACAAGTATTTGCAAGAATTATGGAAGCACAAGCAAAGCGATGCTATGAGATTTATACTCCGTATACGGAATTGGGAGTATAGACAACGTAAGGCTGTTTACCGTTGTTCAAAACCAACGCGCGTTGAGAAGGCAAGGAGTCTAGGATACAAAGCGAAACAGGGCTACGTTATCTACCACGCACGTATCCGAAGGGGTTCACCTAAACGACCAAACCCCAAGGGCATTGTGTACGGTAAACCAAAGAACCAGGGTATCCACGGCTTGAAAGCCACACGTTCACTGCGCTGTGTTGCTGAGCAGCGTGCTGCTCGTGTGTGTAACAACCTACGTCTACTCAACTCCTACTGGGTTGGTGAGGACGGATCCTACAAGTACTACGAAATTATCTTTGTTGATCCCAATCACAGCGCTATACGTCACGACCCGCGTATCAATTGGATCTGCAACCATGTGCACAAGCATCGTGAGAGTCGTGGTCTAACTGCTGCTGGTAAGAAGTCGCGTGGTCTACAGGTGCGCGGCAACTTTGGTACTCGTATGCGTCCATCACGTCGTGCTGTCTTCAAACGTCGTTCGACACTATCTCTGAAGAGGTATAGGTAA</t>
  </si>
  <si>
    <t>MGAYKYLQELWKHKQSDAMRFILRIRNWEYRQRKAVYRCSKPTRVEKARSLGYKAKQGYV
IYHARIRRGSPKRPNPKGIVYGKPKNQGIHGLKATRSLRCVAEQRAARVCNNLRLLNSYW
VGEDGSYKYYEIIFVDPNHSAIRHDPRINWICNHVHKHRESRGLTAAGKKSRGLQVRGNF
GTRMRPSRRAVFKRRSTLSLKRYR*</t>
  </si>
  <si>
    <t>rps24</t>
  </si>
  <si>
    <t>DSVVIEQETVEIYIHTMTISIRTRKFLANPLLNRKQMVLDILHPKSGVPSKEEVKGLIAD
KYKIKDPQTIFIFGCKSDFGGGKTTGFVCIYNTVNDAIRFEPRYRLVRQSLAVAKTGSTK
ARKEAKNKRKKLYATQKDKGKKRRKGADDE*</t>
  </si>
  <si>
    <t>GACAGTGTAGTTATAGAGCAAGAAACTGTAGAGATATATATACACACTATGACAATCTCTATACGAACAAGGAAATTCCTAGCAAATCCTTTACTCAATCGTAAGCAGATGGTACTTGATATCCTTCACCCAAAATCTGGTGTACCATCGAAGGAGGAGGTGAAGGGACTTATAGCGGATAAGTACAAAATTAAAGACCCGCAGACAATATTCATATTCGGTTGCAAATCGGATTTCGGTGGTGGTAAAACTACTGGTTTTGTATGTATTTACAACACTGTGAACGACGCTATACGCTTTGAACCGCGTTACCGTCTCGTCCGTCAATCGTTAGCGGTTGCTAAAACGGGTTCAACAAAAGCTCGCAAGGAAGCTAAGAACAAGCGAAAGAAACTCTACGCAACGCAGAAGGATAAGGGAAAGAAGCGTAGAAAGGGTGCTGACGACGAGTAA</t>
  </si>
  <si>
    <t xml:space="preserve">ATGAAACAGATACTAGCATATGAGGAGGTTCCAATACCGAAGGATGTAAAGGTGGAACTAGCTGGACGACTGGTTAAAGTCACAGGACCACGTGGCACACTCACACGTAATTTTAACCACCTAAAGATAACTATACGGTAGGTGAAGAACGGTAAAATTGTACGTGCGGAAGTGTGGTTTGGAAACCGCGCAAAGCTGGCATGCTGTCGAACCGTGATATCACATATAAAAAATATGATGACCGGCGTAACGAAGGGGTTTTTATACCGTTGCAAGTGCGCATACAACCACTTTGGTTTCGGTGTATCGCAGGAAGGTAACACGATCGAAATACGTAAATTTGCCGGAGAGAGTCGTGTACGTGTGTTGAAACTTCGAGACGGTGTAACGATCGTGCGTCCTGATAACAAGGATGAGAAGGATGATATTTTGATCAGTGGTAACGATATAGATGCTGTATCACAAACTGCTGCTGATTTAAACACATGCGCTGTTATTCGTAACAAGGATCTCCGTCGTTTCCTGGATGGTATCTTTGTTTCCTCACGCGGTCATGTCGTCGAGGAGTAA
</t>
  </si>
  <si>
    <t>MKQILAYEEVPIPKDVKVELAGRLVKVTGPRGTLTRNFNHLKITIR*VKNGKIVRAEVWF
GNRAKLACCRTVISHIKNMMTGVTKGFLYRCKCAYNHFGFGVSQEGNTIEIRKFAGESRV
RVLKLRDGVTIVRPDNKDEKDDILISGNDIDAVSQTAADLNTCAVIRNKDLRRFLDGIFV
SSRGHVVEE*</t>
  </si>
  <si>
    <t>ATGGGTAAGTGCTACAGAAACTACAGTAAAACAGTATCAACACCACGTCGTCCATATGATCGTGAACGTATGGACCGTGAATTGCAATTAATTGGCCGTTATGGATTACGTAATAAACGTGAAGTGTGGCGCGCACAACTCGTATTGGCAACCATACGTAAAAAAGCTCGTTCATTACTCATTCTAGAGGAGAATTCACCAAAACGTATTCTGGAAGGGAACGCTTTATTATACCGTCTATCCCGTCTCGGTGTGATTGATAACGCAAATCAAAAATTAGATTCCATCCTATCCTTAACTGTGGAGAAATTCTTAGATCGTCGTCTACAGACCCGTGTTTACAACAGTTTGATTGCAACATCAATCCATGCAGCGCGTGTAGCAGTTAGACAGAAGCACATAGCTGTCGGTAAGCGTCTTGTAAATATACCATCGTTCATGGTTCGTGTAGATTCGGATAAGCATATACAGTACGTCCAGAAGCGTCCTGGTCGTCGTGAGCGTAAGAGACTTCAAAATGAGTAA</t>
  </si>
  <si>
    <t>MGKCYRNYSKTVSTPRRPYDRERMDRELQLIGRYGLRNKREVWRAQLVLATIRKKARSLL
ILEENSPKRILEGNALLYRLSRLGVIDNANQKLDSILSLTVEKFLDRRLQTRVYNSLIAT
SIHAARVAVRQKHIAVGKRLVNIPSFMVRVDSDKHIQYVQKRPGRRERKRLQNE*</t>
  </si>
  <si>
    <t>ATGAGTAAGAATAAGCAAACGCAATTAAATATTGCATACCCAGTTGGCGGTACGCAAAAGATGATAACAATAGGGGACGAGAATGTATTACGAGCCTTTATCGATAAACGTATGGCGCAGGAAGTGGATGCCGACATCCTCGGCCCTGAATGGTCAGGTTACGTGTTTAAGATAACTGGAGGCAATGATCGTGAAGGTTTTCCAATGAAGCAGGGTGTGTTGACACCTGGTCGTGTGCGTCTGCTACTTGGCAAGAACTCATCGTGCTATCGTCAACGTAAGCGCGGTGAACGCAAACGTAAATCTGTACGCGGTTGTATAGTATCACACAATCTAAGTGTAATCAACGTAGCTATCGTTAAGAAAGGTGACAACGATATCGCTGGTTTAACAGATACTTCCATCCCACGAAGACTTGGACCAAAGCGTGCTAGTAAAATACGTCGCATGTTCGATTTAAAACCTGAGGACGATGTTCGCAAGTTTGTCATCCGCAGGAAGATTGAGAGGGAGGGTAAACGACCAACATACAAGGCACCAAAGATACAGAGGCTCGTCACACCGAGACGTATACAACGCAAGAAGGCACGCAAGGCTATGATGGTCAAGCGTGCTGCGTAGGCTACAAAGGCAGCGGAGGAGTATCAACGTCTACTGGAGCAACGTCGACCACAGCTTACAGAGATGAAAGCTGCTGCCTCGAAACGCCATCACATGCTATCTAAAATGTCTGGCAAAACGAACTAA</t>
  </si>
  <si>
    <t>MSKNKQTQLNIAYPVGGTQKMITIGDENVLRAFIDKRMAQEVDADILGPEWSGYVFKITG
GNDREGFPMKQGVLTPGRVRLLLGKNSSCYRQRKRGERKRKSVRGCIVSHNLSVINVAIV
KKGDNDIAGLTDTSIPRRLGPKRASKIRRMFDLKPEDDVRKFVIRRKIEREGKRPTYKAP
KIQRLVTPRRIQRKKARKAMMVKRAA*ATKAAEEYQRLLEQRRPQLTEMKAAASKRHHML
SKMSGKTN*</t>
  </si>
  <si>
    <t>rpl03</t>
  </si>
  <si>
    <t>rpl04</t>
  </si>
  <si>
    <t>rpl05</t>
  </si>
  <si>
    <t>rpl06</t>
  </si>
  <si>
    <t>rpl07a</t>
  </si>
  <si>
    <t>rpl09</t>
  </si>
  <si>
    <t>rps02</t>
  </si>
  <si>
    <t>rps05</t>
  </si>
  <si>
    <t>rps06</t>
  </si>
  <si>
    <t>rps09</t>
  </si>
  <si>
    <t>rps15a</t>
  </si>
  <si>
    <t>rplp00</t>
  </si>
  <si>
    <t>rps03</t>
  </si>
  <si>
    <t>rps04y1</t>
  </si>
  <si>
    <t>tree</t>
  </si>
  <si>
    <t>((((((Ichthyophthirius_multifiliis@2814.m000069:0.53440011477870996703,(Ciliophora_Colopdea_Platyophryidae_Platyophrya_macrostoma_WH@MMETSP0127-20121128_14758_1:0.10492189300818731412,Ciliophora_Oligohymenophorea_Unknown_Aristerostoma_sp_ATCC0986@MMETSP0125-20121206_9003_5:0.26227265562534474164)71:0.11249486132615853229)43:0.07960396704779575117,(Tetrahymena_thermophila@3698.m00105:0.25158862402204273945,((Chromera_velia@MMETSP0290-2013042682845_1:0.46982321793309506086,(Ciliophora_Spirotrichea_Euplotidae_Euplotes_crassus_CT5@MMETSP1380-20130617_1446_4:0.30962584195877562721,Ciliophora_Spirotrichea_Euplotidae_Euplotes_harpa_FSP1_4@MMETSP0213-20121227_13835_1:0.05044354022520773639)100:0.37528568412293228373)27:0.09982649130692104744,((Ciliophora_Spirotrichea_Pseudokeronopsidae_Pseudokeronopsis_sp_OXSARD2@MMETSP0211-20121228_3392_4:0.19673055038120246252,(Sterkiella_histriomuscorum@403368581:0.15128289310102793763,(Ciliophora_Spirotrichea_Strombidinopsidae_Strombidinopsis_sp_SopsisLIS2011@MMETSP0463-20121206_608_6:0.11941848899278247054,Ciliophora_Spirotrichea_Strombidinopsidae_Strombidinopsis_acuminatum_SPMC142@MMETSP0126-20121128_17672_2:0.05583217889913472121)96:0.16147639132913149673)35:0.01580870794165756960)47:0.04773273365452278261,Ciliophora_Spirotrichea_Strombidiidae_Strombidium_inclinatum_S3@MMETSP0208-20121228_307_1:0.41788563261071148824)14:0.03481313987667245674)22:0.11325370293088291018)18:0.02280302959539527372)22:0.09786710333940054629,((((((Ochrophyta_Dictyochophyceae-Dictyocha_speculum@MMETSP1174-20130828_15257_1:0.33345110647826320394,Ochrophyta_Bolidophyceae-Bolidomonas_pacifica@MMETSP0785-20121206_9978_1:0.10380774698791868371)29:0.06297789907948150856,(((Naegleria_gruberi@estExt_fgeneshNG_pg.C_680084:0.35908715475925695459,Blastocystis_hominis@300176840:0.30945829782463718516)18:0.09716311253425723160,Cryptococcus_neoformans@CNAG_02234T0:0.19446981164492099792)5:0.05829275183935064136,((Aurantiochytrium_limacinum@116011:0.16203218387085779884,Labyrinthista_Labyrinthulea-Thraustochytrium_sp@MMETSP0199_2-20130426_1170_1:0.33849114959531273472)46:0.09208607058012838187,Aplanochytrium_kerguelense@91763:0.10504954124907277258)38:0.11964696561747856229)0:0.01755238883021445831)0:0.02637852720967417616,((((Bacillariophyta_Coscinodiscophyceae-Odontella_aurita@MMETSP0015_2-20120614_17166_1:0.12134923298297754790,Thalassiosira_pseudonana@37032:0.13372839758987059566)40:0.05525917123588645202,Bacillariophyta_Coscinodiscophyceae-Chaetoceros_neogracile@MMETSP1336-20130426_6092_1:0.13653182436599933802)19:0.01635116770431036329,(((Ochrophyta_Bacillariophyceae-Craspedostauros_australis@MMETSP1442-20131203_2928_1:0.09039391965404509899,(Bacillariophyta_Fragilariophyceae-Asterionellopsis_glacialis@MMETSP0708-20121125_14491_1:0.13151607158363329275,Phaeodactylum_tricornutum@34146:0.12055823600187881572)23:0.00884077954684750825)27:0.02040854823520003164,(Fragilariopsis_cylindrus@270076:0.10148026603281448677,Pseudonitzschia_multiseries@234865:0.01363786064329664156)45:0.03202996687137269621)46:0.01253731333180412889,Bacillariophyta_Bacillariophyceae-Amphiprora_sp@MMETSP0724-20121128_8454_1:0.25585536046742402005)48:0.11253941553718393997)12:0.02632398281488110628,(Palpitomonas_bilix@MMETSP0780_2-20120614_7149_1:0.22065900966217985579,(Ochrophyta_Chrysophyceae-Paraphysomonas_imperforata@MMETSP0103-20121206_6206_1:0.14938629349469192964,((Ochrophyta_Synurophyceae-Ochromonas_spMMETSP0004_2@20121128_344_1:0.12772571077129415973,(Euglenozoa_Euglenida-Eutreptiella_gymnastica@MMETSP0039_2-20120614_9988_1:0.69779684924019469427,Ochrophyta_Chrysophyceae-Spumella_elongata@MMETSP1098-20130426_98970_1:0.03381854083299976055)4:0.04962683868030873940)1:0.05773349503189007664,((Ochrophyta_Synurophyceae-Mallomonas_sp@MMETSP1167-20130531_18172_1:0.26592991660166548362,Ochrophyta_Synurophyceae-Ochromonas_spMMETSP1105@20130129_1230_1:0.24580732466730773056)48:0.04283519910518409496,Ochrophyta_Synurophyceae-Ochromonas_spMMETSP1177@20130426_9752_1:0.16658140810239557839)17:0.02875634828390774902)2:0.00508557080259472351)9:0.11556422700787694069)0:0.01245360562020018762)2:0.04171908671840144495)0:0.01065229354056241098,((((Collodictyon_sp@32390_1:0.28953471231819860598,(Pavlovales_sp@a70_15181_14:0.14728593510933002397,Haptophyta_Prymnesiophyceae-Chrysoculter_rhomboideus@MMETSP1335-20130426_6483_1:0.09594275756864767413)74:0.06394389497534978817)19:0.05477272947785754437,((Cryptophyceae_sp@a436_12525_5:0.14605230280352937688,((Cryptophyta_Cryptophyceae-Rhodomonas_sp@MMETSP1091-20130531_2335_1:0.08584327811401121222,Cryptophyta_Cryptophyceae-Rhodomonas_abbreviata@MMETSP1101-20121128_13208_1:0.10116680135205778635)77:0.06422086503471914620,(Cryptophyta_Cryptophyceae-Hemiselmis_viresens@MMETSP1356-20130122_9859_1:0.09641589405714202921,((Cryptophyta_Cryptophyceae-Hemiselmis_rufescens@MMETSP1357-20121228_9410_1:0.01374141958395810707,Cryptophyta_Cryptophyceae-Hemiselmis_andersenii@MMETSP1041-20130122_6702_1:0.03495254623582292469)91:0.07131567983207337535,Cryptophyta_Cryptophyceae-Hemiselmis_tepida@MMETSP1355-20121228_7165_1:0.00000100000050002909)43:0.01341610493881544887)72:0.06260086370299010328)36:0.03896427627089233542)12:0.00927288858858547026,(Cryptophyta_Cryptophyceae-Proteomonas_sulcata@MMETSP1049-20130417_11806_1:0.10901867534134689064,(Cryptophyta_Cryptophyceae-Cryptomonas_curvata@MMETSP1050-20130122_14078_1:0.15115471793253071331,Cryptomonas_paramecium@MMETSP0038-20110527-3658:0.14187846280954127809)45:0.08888646970684691007)6:0.01985712384489113358)9:0.05634904544441352719)1:0.01101953419887592191,(((Cyanophora_paradoxa@CPL00000513_1:0.16446988143852378506,((Glaucocystis_nostochinearum@UN0360:0.19087475843010373588,Cyanoptyche_gloeocystis@MMETSP1086-20130531245_1:0.15861416883113352294)27:0.06859680328776016078,(((((Phyllostaurus_siculus@UN02649:0.29794018089853674391,(Sphaeroforma_arctica@00000026_1:0.17306258121409773265,Nematostella_vectensis@236919:0.24180736789515702712)14:0.03107582712815897680)6:0.05161387273238657314,((Aulacantha_scolymantha@UN38956:0.18801964013638125528,Perkinsus_marinus@239896092:0.19700611196817427451)3:0.12988549167954085983,Batrachochytrium_dendrobatidis@20241:0.21520937853874355650)0:0.08019705286911893438)0:0.02197575736645265149,(((Dictyostelium_discoideum@60463013:0.15578786590234885989,Polysphondylium_pallidum@PPL_07848:0.21899861230080619467)98:0.27364910498245714754,Ustilago_maydis@UM02276:0.17731323373100804641)11:0.03095122634446222445,Phycomyces_blakesleeanus@30499:0.17898072702506143128)0:0.04639390008918772845)0:0.04268998273379216724,Acanthamoeba_castellanii@470449066:0.21590750767480562655)0:0.03329545679106822587,(Guillardia_theta@160049:0.31715653403889942918,(((Malawimonas_californiana@MCL00001870_2:0.24991902802755200375,Malawimonas_jakobiformis@MJL00000620_1:0.00000100000050002909)67:0.17209597825180558694,Roombia_truncata@UN14356:0.14009334795793207395)15:0.00000100000050002909,(Monosiga_brevicollis@19213:0.22522457151014951826,((Gallus_gallus@ENSGALP00000007680:0.02075431945719163895,(Danio_rerio@DARP00000091899:0.11157841752286876136,(Homo_sapiens@ENSP00000403172:0.05208463495046373321,(Mus_musculus@ENSMUSP00000031617:0.02635514069020008718,Rattus_norvegicus@ENSRNOP00000051135:0.01505961090890959621)28:0.02354784328657805181)89:0.07341608954013296995)19:0.00000100000050002909)100:0.26363537777119894212,Tsukubamonas_globosa@5042_6:0.29835783458124898182)5:0.02322335665329058538)4:0.03939309627344503295)2:0.02975739942417086545)0:0.03502088377985843742)0:0.05867944014863726854)0:0.02666424155828116954)0:0.01830958764670208641,((Vitrella_brassicaformis@MMETSP0288-2013042629690_1:0.34654442080629505041,((Rhodophyta_Porphyridiophyceae-Timspurckia_oligopyrenoides@MMETSP1172-20130603_42668_1:0.07846017794793358480,(Rhodophyta_Bangiophyceae-Erythrolobus_australicus@MMETSP1353-20130828_1995_1:0.05508184870323302312,Rhodophyta_Bangiophyceae-Erythrolobus_madagascarensis@MMETSP1354-20130828_3987_1:0.05879292423079870294)48:0.02877193793459170701)96:0.12887170795324345840,Porphyridium_cruentum@2016.11:0.13731479597737722420)47:0.04538974841642480496)6:0.02663074741926022004,(((Haptophyta_Prymnesiophyceae-Chrysochromulina_brevifilum@MMETSP1094-20130205_19791_1:0.05831907789269830111,Haptophyta_Prymnesiophyceae-Chrysochromulina_rotalis@MMETSP0287-20121206_9359_1:0.14283403063235014518)80:0.10278000572988556238,((Haptophyta_Coccolithophyceae-Scyphosphaera_apsteinii@MMETSP1333-20130426_3597_1:0.14850407135850726692,(((Emiliania_huxleyi379@20130905_10307_1:0.00000100000050002909,Emiliania_huxleyiCCMP370@20130905_18825_1:0.00000100000050002909)75:0.00860759698894243003,Emiliania_huxleyiPLYM219@20130905_32056_1:0.00000100000050002909)100:0.05139892835716016600,Haptophyta_Prymnesiophyceae-Isochrysis_galbana@MMETSP0943-20121227_11810_1:0.06807071143321739848)52:0.04608130197730463118)52:0.04570823073418144727,(Haptophyta_Prymnesiophyceae-Coccolithus_pelagicus@MMETSP0164_2-20130417_243_1:0.10711924576641318474,Haptophyta_Prymnesiophyceae-Pleurochrysis_carterae@MMETSP1137-20121227_16913_1:0.10024191288386528897)49:0.04168303931516584293)16:0.00873941404362156213)39:0.02473343467622531391,(Haptophyta_Prymnesiophyceae-Prymnesium_parvum@MMETSP0815-20121206_279_1:0.05260737625565307246,Haptophyta_Prymnesiophyceae-Chrysochromulina_polylepis@MMETSP0147-20130417_89730_1:0.08111849638747128943)100:0.16892179573976365270)54:0.07528701636451708146)2:0.03086975097594535714)0:0.01911435762417758658,((((Gracilaria_sp@UN05579:0.33113943320615990551,Chondrus_crispus@507113251:0.16125730840475777095)63:0.09248320751056736400,Rhodophyta_Rhodellophyceae-Rhodosorus_marinus@MMETSP0011_2-20120614_1116_1:0.18230501913400795622)15:0.00000100000050002909,(Rhodophyta_Compsopogonophyceae-Madagascaria_erythrocladoides@MMETSP1450-20131203_156487_1:0.26357875754437620763,(Porphyra_purpurea@esContig1337_2:0.08880478816083819948,(Pyropia_yezoensis@3418_g728:0.00000100000050002909,Porphyra_yezoensis@UN02009:0.00000100000050002909)100:0.14301267371529247097)96:0.11445599398668633573)13:0.04221011653462120039)31:0.10149930486792402284,((((Oryza_sativa@LOC_Os02g37862.1:0.12868123050682694908,(Populus_trichocarpa@549358:0.07292571416240450910,Arabidopsis_thaliana@AT1G74060.1:0.07339020023445259888)81:0.03708854112297083755)63:0.08106429485088592624,Physcomitrella_patens@178335:0.11233752634184426822)37:0.03274245186363263643,(Coccomyxa_sp@15617:0.14602652898301360374,(Chlorella_vulgaris@21468:0.12661079094214830465,(Volvox_carteri@83175:0.07255477710438663907,Chlamydomonas_reinhardtii@183518:0.02739436994352741073)99:0.14958371608623102778)50:0.01477920350351428873)92:0.13541357556699268327)9:0.03411444201620977140,(Ochrophyta_Pelagophyceae-Chrysoreinhardia_spMMETSP1166@20130328_14135_1:0.16016573045636894879,((Pelagococcus_subviridis@MMETSP0882-20130614_82106_1:0.12377403431343494966,(Aureococcus_anophageferrens@6122:0.04808646794722822720,Ochrophyta_Pelagophyceae-Pelagomonas_calceolata@MMETSP1328-20130426_411_1:0.19879661967913475618)63:0.07717076287514233746)25:0.06738491520641642918,((Rhodophyta_Rhodellophyceae-Rhodella_maculata@MMETSP0167-20121228_5339_1:0.28852672803040479987,Compsopogon_coeruleus@MMETSP0312-2013042657_1:0.32714395958760711380)34:0.09037675095482791687,(((Cryptosporidium_muris@209879385:0.08899338421666204424,Cryptosporidium_parvum@cgd7_4460:0.12769544535606222602)95:0.32635893745899524632,(((Bodo_saltans@BS37045:0.05793308361786551897,(Leishmania_major@LmjF33.0720:0.15137305834097447566,Trypanosoma_brucei@Tbg972.10.13750:0.11496822144634792628)83:0.07922569056493264372)100:0.32919723392350636049,Kinetoplastea-Neobodo_designis@MMETSP1114-20130205_189_1:0.10392035448081896054)99:0.33997897529545501039,Schizosaccharomyces_pompe@SPCC622.18:0.30084203374239393280)12:0.13402634458180126553)1:0.06127884128479258591,Ochrophyta_Pelagophyceae-Sarcinochrysis_sp@MMETSP1170-20131217_9884_1:0.18245290330346300434)0:0.00138701846346740210)0:0.03466362961119349301)0:0.01625094413295476159)1:0.10137263181954653257)0:0.01931713735303064450)0:0.00776926569260140681)0:0.01643122795808868095)0:0.02883937019957068595,(((Nannochloropsis_gaditana@Nga02302:0.32524286039382732660,Ochrophyta_Pinguiophyceae-Phaeomonas_parva@MMETSP1163-20130328_8956_1:0.20363452835878956271)24:0.00000100000050002909,Ectocarpus_siliculosus@0055_0025:0.24023793716441882440)14:0.08438433731067131183,(Ochrophyta_Dictyochophyceae-Rhizochromulina_marina@MMETSP1173-20130426_9717_1:0.13112676747713994385,(Ochrophyta_Dictyochophyceae-Pseudopedinella_elastica@MMETSP1068-20121228_239887_1:0.22273290116707242237,Ochrophyta_Dictyochophyceae-Pteridomonas_Pteridomonas@MMETSP0101-20121206_9436_1:0.17239825502062589013)83:0.11495611423642471127)69:0.16084759949163979220)0:0.00000100000050002909)0:0.01903202379734160454)0:0.04246926236432550100,Bicosoecida_Bicosoecophyceae-Cafeteria_sp@MMETSP1104-20130614_317_1:0.21386576505006696380)0:0.02051032360589119530,(Pythium_arrhenomanes@770-fgenesh-gene-0.0:0.11116760220266853898,Phytophthora_ramorum@71400:0.12042020395342802053)76:0.09118674360486674069)0:0.01175346089975918239)0:0.03272702689690093480,((Haptophyta_Prymnesiophyceae-Phaeocystis_sp@MMETSP1162-20130426_30981_1:0.00000100000050002909,Haptophyta_Prymnesiophyceae-Phaeocystis_antarctica@MMETSP1100-20130122_10533_1:0.03616545569186369741)100:0.32100260890242837686,(Ochrophyta_Raphidophyceae-Heterosigma_akashiwo@MMETSP0292-20121207_8230_1:0.14638754599529896216,Ochrophyta_Raphidophyceae-Chattonella_subsalsa@MMETSP0947-20121206_2904_1:0.06404024935444631306)50:0.06512459009129668852)3:0.02054752081078382517)0:0.05985815258924247900,(((Reticulomyxa_filosa@569416024:0.37365639036719899835,((Foraminifera_Globothalamea-Ammonia_sp@MMETSP1384-20130603_119965_1:0.02666223571444029453,Elphidium_margaritaceum@MMETSP1385-20130828_3103_1:0.13046006873364823786)46:0.02708808784435738290,((Bulimina_marginata@UN28925:0.16911612433970540925,Nonionellina_sp@UN36982:0.10996865786234656659)61:0.00709573724796025256,Globobulimina_turgida@UN00052:0.10931144254330742160)45:0.03391679050421776004)60:0.12943140607064934633)100:0.48298668762491581141,(Breviate_PCB@a15_33863K_2:0.58851014194922846023,Alphamonas_edax@a2265_1563_9:0.23380567845158603535)25:0.13889519180432083334)4:0.06595013279494746361,(Voromonas_pontica_GG@comp9961_c0_seq1_1:0.27040081950326527727,(Kryptoperidinium_foliaceum@MMETSP0120_2-2012091818639_1:0.07812309488366636634,((((Togula_jolla@MMETSP0224-2013012223553_1:0.22590931970480140900,Dinophyta_Dinophyceae-Amphidinium_carterae@MMETSP0259-20121128_11661_1:0.26309911190388435287)42:0.04600816210940571888,(Pyrrophycophyta_Dinophyceae-Gonyaulax_spinifera@MMETSP1439-20131203_8598_1:0.64440595457508520472,Protoceratium_reticulatum@MMETSP0228-2012122748654_1:0.17448603961171141319)54:0.12536724296249263100)27:0.08960442364528865833,((Dinophyta_Dinophyceae-Karenia_brevis@MMETSP0027-20121228_23061_1:0.12690744862933406312,(Polarella_glacialis@MMETSP0227-2012120622938_1:0.18319416784916470187,(Symbiodinium_minutum@020923:0.16063993195635517530,Symbiodinium_sp@kb8_rep_c2005_7:0.08160008098438194246)56:0.04240247697985305431)18:0.04129845109642165529)17:0.04086376244650341549,(Durinskia_baltica@MMETSP0116_2-2013012959184_1:0.12642196815180373193,Dinophyta_Dinophyceae-Alexandrium_tamarense@MMETSP0382-20121206_21385_1:0.31357108381236725725)31:0.02765955828328918453)8:0.01286322204665252440)60:0.11739298294067583572,Glenodinium_foliaceum@MMETSP0119_2-2012092711508_1:0.16985090364880833791)48:0.02503566248648805836)69:0.08268202000174171284)48:0.08759723283229703394)0:0.04337415532108244293)0:0.01963327735441829092,((((Schizochytrium_aggregatum@82228:0.60479405139068087571,(((Toxoplasma_gondii@TGVEG_097450:0.17158275939473641158,(((Plasmodium_falciparum@PF13_0213:1.19024774272260902563,Babesia_microti@399217079:0.30331734770240614818)13:0.10130733620651689864,Babesia_bovis@156084266:0.24151827642052889344)9:0.06610638460909293301,Percolomonas_cosmopolitusMMETSP0759@-20121206_8543_1:0.65104553387617747351)1:0.11240131376399729868)0:0.13893213398252610147,Mastigamoeba_balamuthi@MBL00003865_3:0.48013493403991386321)0:0.05366682512998766086,(Reclinomonas_americana@RAL00001593_1:0.43698560428125288180,(Jakoba_bahamensis@JBL00000462_1:0.36112562742832171603,Seculamonas_ecuadoriensis@110123921_2:0.23186845711572806605)17:0.11649023949506241704)0:0.00000100000050002909)0:0.03725063292257208003)0:0.02340628929130333935,(Gymnochlora_sp@MMETSP0110_2-201212279822_1:0.14796002288230547528,((Chlorarachnion_reptans@MMETSP0109-2012120610675_1:0.02879690891276657019,(Lotharella_globosa@MMETSP0041-2011052710148:0.13484233337803203101,Norrisiella_sphaerica@MMETSP0113_2-201304269938_1:0.00860472688136292366)27:0.01716670835081820362)56:0.06333005630994616164,Bigelowiella_natans@89535:0.06584152249991905015)44:0.03575410379069489386)44:0.11388287141142065806)0:0.03755517851590538247,((Raphidiophrys_ambigua@contig27833_2:0.33488030099847870824,Cyanidioschyzon_merolae@CMQ078C:0.29565627412321321410)49:0.11221564701729823399,(Gromia_sphaerica@UN79759:0.18180310635371044192,Ciliophora_Litostomatea_Litonotidae_Litonotus_pictus_P1@MMETSP0209-20121228_139_5:0.51340386653149039375)29:0.04090783837890499264)15:0.05078018697899984446)0:0.00485328572164161424,(Lygus-undefined@GBHO01019403@rpl06:0.45544414115927239761,Guttulinopsis_vulgaris@UN01728:0.45183998470981096007)15:0.18986786873474303938)0:0.07261159391222443693,Bicosoecida_Bicosoecophyceae-Cafeteria_roebergensis@MMETSP0942-20121206_3551_1:0.34998928819021329906);</t>
  </si>
  <si>
    <t>(Spironucleus_salmonicida@EST45710@rpl03:0.41655684338667325894,((PHEM1@a9959c01@rpl03:0.43005983879645531820,(Bicosoecida_Bicosoecophyceae-Cafeteria_sp@MMETSP1104-20130614_4609_1:0.24996312101216883184,(((((((((Roombia_truncata@UN05130:0.14434571951827579461,Telonema_subtilis@2contig00252_4:0.23274812975283459826)19:0.04474014222671322816,((Aurantiochytrium_limacinum@138365:0.16958627801529840839,(Labyrinthista_Labyrinthulea-Thraustochytrium_sp@MMETSP0198_2-20121128_5510_1:0.11861831800029092043,Schizochytrium_aggregatum@84082:0.15907388154999102525)99:0.08647886403354640428)100:0.14130419860663154252,(Aplanochytrium_kerguelense@46192:0.00000100000050002909,Labyrinthista_Labyrinthulea-Aplanochytrium_sp@MMETSP0954-20121128_8218_1:0.00000100000050002909)100:0.10844854289231152522)65:0.07119298773692031568)3:0.00954837425485363309,((Galdieria_sulphuraria@452819751:0.17246920471709664691,(((((Porphyridium_cruentum@2059.33:0.12307868429952958933,(Rhodophyta_Porphyridiophyceae-Timspurckia_oligopyrenoides@MMETSP1172-20130603_982_1:0.12142742790134047892,(Rhodophyta_Bangiophyceae-Erythrolobus_madagascarensis@MMETSP1354-20130828_4194_1:0.03326206330787797455,Rhodophyta_Bangiophyceae-Erythrolobus_australicus@MMETSP1353-20130828_2996_1:0.01066682687258978593)95:0.03182458645437888367)69:0.03307968792503391403)100:0.08556311809114570954,(Compsopogon_coeruleus@MMETSP0312-201304262903_1:0.12237819008552315581,Rhodophyta_Compsopogonophyceae-Madagascaria_erythrocladoides@MMETSP1450-20131203_12076_1:0.10804699250915952846)41:0.01866244011826466431)24:0.01585504759150454385,(((Porphyra_yezoensis@UN00393:0.00000100000050002909,Pyropia_yezoensis@5454_g1235:0.00000100000050002909)100:0.02127497031089475160,Porphyra_purpurea@esContig8688_4:0.04392658630191239449)100:0.10244404258909048377,((Gracilaria_sp@UN01013:0.08744150781112629278,Chondrus_crispus@507108313:0.06583541697249209457)76:0.03783863256072176467,Calliarthron_tuberculosum@IDg17188t1:0.06475285374668256211)100:0.09761501908024623753)28:0.04528821352470462080)19:0.02387347566109933664,Rhodophyta_Rhodellophyceae-Rhodella_maculata@MMETSP0167-20121228_77169_1:0.13754282049931512710)43:0.01638490926343913121,Cyanidioschyzon_merolae@CMM253C:0.33375668022919580125)23:0.01583201734993312793)63:0.05032966553090992279,(((((((Haptophyta_Prymnesiophyceae-Prymnesium_parvum@MMETSP0815-20121206_580_1:0.04060497647175511510,Haptophyta_Prymnesiophyceae-Chrysochromulina_polylepis@MMETSP0143-20130205_141084_1:0.07513593306885356371)99:0.06267007118663225906,((Haptophyta_Prymnesiophyceae-Chrysochromulina_rotalis@MMETSP0287-20121206_10581_1:0.09559497050637449922,(((Haptophyta_Prymnesiophyceae-Phaeocystis_sp@MMETSP1162-20130426_4792_1:0.01382421195327135366,Haptophyta_Prymnesiophyceae-Phaeocystis_antarctica@MMETSP1100-20130122_10208_1:0.03839937850902305078)100:0.10896165475711570847,(((Haptophyta_Prymnesiophyceae-Coccolithus_pelagicus@MMETSP0164_2-20130417_1492_1:0.03748919219410885156,Haptophyta_Prymnesiophyceae-Calcidiscus_leptoporus@MMETSP1334-20130426_4154_1:0.02873630932310907229)90:0.02886467228830613685,Haptophyta_Prymnesiophyceae-Pleurochrysis_carterae@MMETSP1136-20121227_12672_1:0.06164113894610982747)87:0.03765532159037211085,Haptophyta_Coccolithophyceae-Scyphosphaera_apsteinii@MMETSP1333-20130426_26962_1:0.05525476153582993544)83:0.01773673887880463512)62:0.02476115688915535989,(Haptophyta_Prymnesiophyceae-Isochrysis_galbana@MMETSP0943-20121227_6223_1:0.07012077623549591021,(Emiliania_huxleyi374@20130904_14084_1:0.00294827157568767996,((Emiliania_huxleyiPLYM219@20130905_30661_1:0.00000100000050002909,Emiliania_huxleyiCCMP370@20130905_8849_1:0.00000100000050002909)19:0.00000100000050002909,Emiliania_huxleyi379@20130905_7792_1:0.00000100000050002909)52:0.00000100000050002909)96:0.00994468028901192985)99:0.05349516043936847903)63:0.02819589545666997474)44:0.03301984338253123596,Haptophyta_Prymnesiophyceae-Chrysochromulina_brevifilum@MMETSP1094-20130205_8966_1:0.06128321619950033439)28:0.01909725506007949047)98:0.06502743206667879750,(Haptophyta_Prymnesiophyceae-Chrysoculter_rhomboideus@MMETSP1335-20130426_9806_1:0.07538484560808828006,Pavlovales_sp@a122_17350_5:0.10632213628340494993)99:0.07577793189245171646)64:0.05572992071534955960,((((Cryptosporidium_muris@209875731:0.04159100605308078957,Cryptosporidium_parvum@cgd5_1580:0.03390074707403021442)100:0.16697074681267815022,((Babesia_microti@BBM_I00950:0.10742151271948451041,(Babesia_bovis@156082902:0.14433364513207141977,Plasmodium_falciparum@PF10_0272:0.19623707484283534064)82:0.03114064727097495475)95:0.05355144245506357481,(Neospora_caninum@NCLIV_045800:0.00803067533421694679,Toxoplasma_gondii@TGVEG_068250:0.00375492695772046111)100:0.11872351235562857152)92:0.05047445446109377620)84:0.06268473665141037487,((Alphamonas_edax@a296_3392_12:0.15923508873133238040,(Chromera_velia@MMETSP0290-201304265822_1:0.12372505610479808680,Voromonas_pontica_GG@comp9973_c0_seq1_4:0.19005843504614655659)78:0.04181251625754215523)70:0.03372205992725254425,((Perkinsus_marinus@239864919:0.14727099074596936013,Hematodinium_sp@126055:0.14771185744956011332)59:0.03187186665387749251,(Noctiluca_scintillans@MMETSP0253-201305283672_1:0.17306695396252552710,((Togula_jolla@MMETSP0224-2013012223202_1:0.09861992356158798267,(Dinophyta_Dinophyceae-Karenia_brevis@MMETSP0202-20121206_15965_1:0.09510096611613608197,Dinophyta_Dinophyceae-Amphidinium_carterae@MMETSP0258-20121128_13078_1:0.15653481724694631727)10:0.01336992492019848690)6:0.01340152301565334346,(Symbiodinium_sp@kb8_rep_c1880_8:0.07528129282148973700,(((Glenodinium_foliaceum@MMETSP0118_2-201212277650_1:0.04265526191582742765,Kryptoperidinium_foliaceum@MMETSP0120_2-2012091819140_1:0.13131569096690287601)72:0.04323895616249291002,Durinskia_baltica@MMETSP0116_2-2013012911559_1:0.03120633723036291690)73:0.02711136432193005444,(Polarella_glacialis@MMETSP0227-2012120615295_1:0.06797239579946549870,(Pyrrophycophyta_Dinophyceae-Gonyaulax_spinifera@MMETSP1439-20131203_124607_1:0.14039743344364205568,(Protoceratium_reticulatum@MMETSP0228-201212278121_1:0.07772723018502267212,Dinophyta_Dinophyceae-Alexandrium_tamarense@MMETSP0382-20121206_63904_1:0.09856163367657742869)19:0.01433648144670486395)21:0.01614140790020366853)10:0.01429421984407581135)14:0.02167417290140894598)6:0.01905480918113340930)98:0.07867066378615861222)54:0.02626852005812073398)79:0.03467570546173553286)51:0.02085141910149045097)86:0.05021616825865109907,Raphidiophrys_ambigua@contig26061_3:0.23827781392438385222)9:0.00681140193944739826)5:0.01954978634554901951,(((Collodictyon_sp@25233_4:0.28725455949336531347,((Cryptophyta_Cryptophyceae-Hemiselmis_viresens@MMETSP1356-20130122_9016_1:0.02299685696404452431,(Cryptophyta_Cryptophyceae-Hemiselmis_tepida@MMETSP1355-20121228_28783_1:0.03534034237562503483,(Cryptophyta_Cryptophyceae-Hemiselmis_andersenii@MMETSP0043_2-20121206_8887_1:0.00884676419052003553,Cryptophyta_Cryptophyceae-Hemiselmis_rufescens@MMETSP1357-20121228_10482_1:0.00583828608756886344)96:0.00954273908145536476)55:0.01283403530121267518)100:0.05980509134593525733,((Cryptomonas_paramecium@MMETSP0038-20110527-369:0.06282953174133858176,Cryptophyta_Cryptophyceae-Cryptomonas_curvata@MMETSP1050-20130122_21418_1:0.02247543062975979056)99:0.05823869472206878034,(Cryptophyceae_sp@a403_14073_11:0.11753704201770606708,(((Cryptophyta_Cryptophyceae-Hanusia_phi@MMETSP1048-20121227_9928_1:0.00850629190746705552,Guillardia_theta@85907:0.00275970806544781344)100:0.05603876269281312522,(Cryptophyta_Cryptophyceae-Rhodomonas_sp@MMETSP1091-20130531_103643_1:0.04553454949894572557,Cryptophyta_Cryptophyceae-Rhodomonas_abbreviata@MMETSP1101-20121128_6405_1:0.06021932031736117880)100:0.05932725205935327623)42:0.00939797100840999294,Cryptophyta_Cryptophyceae-Proteomonas_sulcata@MMETSP1049-20130417_117791_1:0.07129143572054853772)65:0.01581927876725930035)68:0.01809625283865847270)59:0.01739859021739482287)94:0.04675179559306058552)9:0.01431946213892218607,Cryptophyta_Cryptophyceae-Goniomonas_sp@MMETSP0114-20121206_1244_1:0.19504967100073614117)13:0.05826075846979016787,(((Breviata_anathema@Contig369_2:0.27284568611221654555,Breviate_PCB@a104_7298K_6:0.12244685689230232206)44:0.06239576688315488090,((((Daphnia_pulex@301006:0.15954267534891455882,(Lottia_gigantea@196203:0.20811841668712197095,Crassostrea_gigas@405959119:0.11347095544644550391)78:0.04334302866769063761)50:0.03400932434740956689,((Danio_rerio@DARP00000003700:0.06903595055382934220,(Gallus_gallus@ENSGALP00000029968:0.01386158792443081995,((Mus_musculus@ENSMUSP00000080354:0.00287215467099028029,Rattus_norvegicus@ENSRNOP00000022949:0.00000100000050002909)94:0.00271111726793701879,Homo_sapiens@ENSP00000346001:0.00594079652160587821)89:0.02272804977182194680)33:0.01882820582776732407)100:0.09950361807845876927,(Branchiostoma_floridae@275430:0.16596355347507829592,Ciona_intestinalis@252578:0.14575942040022329960)32:0.01754401346093733410)38:0.02864007208836545984)63:0.03303878977845994824,Nematostella_vectensis@237519:0.16070200696083086767)97:0.09170002761830936544,(Sphaeroforma_arctica@00000043_2:0.20863004710399779551,(Batrachochytrium_dendrobatidis@29178:0.16044027362926174818,(Phycomyces_blakesleeanus@42115:0.16160201045561564670,(((Neurospora_crassa@NCU06843T0:0.17063688411066335604,Schizosaccharomyces_pompe@SPAC17A5.03:0.15996447613686182176)35:0.04776185876212351439,Cryptococcus_neoformans@CNAG_01884T0:0.11569180597023133450)23:0.02018229188426129417,(Laccaria_bicolor@180449:0.15285284343300609144,Ustilago_maydis@UM03846:0.13002530013815594145)7:0.00914473325751850342)73:0.05619094654267892813)49:0.02249900209152560712)82:0.05917492035502696507)22:0.02007825468712189781)32:0.03273831259236985314)8:0.03011419318307802240,((Malawimonas_californiana@MCL00000684_2:0.14675308126040298440,Malawimonas_jakobiformis@MJL00000590_1:0.12973116241128310189)100:0.14941261703457886512,((Mastigamoeba_balamuthi@MBL00000439_1:0.29301938339491456764,Tsukubamonas_globosa@2399_8:0.19900798930578272872)38:0.03471764675540897627,(Polysphondylium_pallidum@PPL_08901:0.11253384264518627444,(Dictyostelium_discoideum@60463269:0.04523051625711794338,Dictyostelium_purpureum@49425:0.05264878455615434188)100:0.07775546330744376178)100:0.14702645565780994574)19:0.04407430864159684464)4:0.02094871809666732157)0:0.01727227267722838966)0:0.01879917614998817543)0:0.01071395366942918918,(Acanthamoeba_castellanii@470459157:0.19070028714794565183,((Blastocystis_hominis@300121321:0.21144036848970251818,Monosiga_brevicollis@38625:0.30577857660496465808)28:0.06968795087360946106,((Cyanoptyche_gloeocystis@MMETSP1086-20130531758_1:0.11153582192252481375,(Gloeochaete_witrockiana@MMETSP0308-2013042612243_1:0.07133151945534479954,Glaucocystis_nostochinearum@UN2921:0.12653455153032339142)64:0.01365380432909782393)92:0.05117302432910796756,Cyanophora_paradoxa@CDL00000496_2:0.09012577921533565517)81:0.03382101139481331897)6:0.01986888925648271423)1:0.02438969325694202370)0:0.01928811248329965339,((((Physcomitrella_patens@225706:0.06186172661462423922,Selaginella_moellendorffii@267945:0.09113376719926070957)79:0.04512084709606986599,(Arabidopsis_thaliana@AT1G61580.1:0.09212728524221101833,((Populus_trichocarpa@831551:0.04808960701206493882,Mimulus_guttatus@014148m:0.03280680768192173469)58:0.02414599705326129359,(Oryza_sativa@LOC_Os12g07010.1:0.03505807831942112790,(Brachypodium_distachyon@4g24610.2:0.03396983094220596550,Sorghum_bicolor@4759061:0.01223131205689333319)70:0.01437166304912887438)99:0.05167586096478934271)27:0.01707957827959380101)88:0.04429578186225920089)79:0.06742223256638404938,((Chlorella_vulgaris@35097:0.15117877188810299738,(Coccomyxa_sp@66538:0.14888296185164529017,(Chlamydomonas_reinhardtii@126189:0.02553299444698715198,Volvox_carteri@103864:0.02542015877415040870)100:0.08673440540666141341)48:0.02337308779925463889)95:0.06600509935788222149,(Micromonas_sp@89851:0.14207884209974977474,Ostreococcus_lucimarinus@23838:0.12025363557401651249)99:0.12265941175276942610)33:0.02414135168440079832)75:0.07516119913027660693,(((((Ochrophyta_Raphidophyceae-Fibrocapsa_japonica@MMETSP1339-20121228_6799_1:0.11787976019276061312,((Nannochloropsis_gaditana@Nga06610:0.17102784024409781183,(Ochrophyta_Raphidophyceae-Heterosigma_akashiwo@MMETSP0292-20121207_7100_1:0.08329240305095776675,Ochrophyta_Raphidophyceae-Chattonella_subsalsa@MMETSP0948-20121206_227_1:0.05202179603658954599)98:0.02561722330704664305)64:0.03156400543311387030,(Ectocarpus_siliculosus@0110_0046:0.09345137536749532903,Ochrophyta_Xanthophyceae-Vaucheria_litorea@MMETSP0945-20130129_4599_1:0.18755012479998930952)81:0.03710403831995529728)35:0.02773953661848405777)36:0.03198590691927973712,((Ochrophyta_Pinguiophyceae-Phaeomonas_parva@MMETSP1163-20130328_18145_1:0.14657852840728677335,(((Bacillariophyta_Bacillariophyceae-Amphiprora_sp@MMETSP0724-20121128_100_1:0.07117354266389591677,(((Bacillariophyta_Coscinodiscophyceae-Chaetoceros_neogracile@MMETSP0751-20121128_8350_1:0.07474379404075023881,(Phaeodactylum_tricornutum@13361:0.05577293083477261049,(Bacillariophyta_Fragilariophyceae-Asterionellopsis_glacialis@MMETSP0713-20130426_6268_1:0.05947266080373319469,Thalassiosira_pseudonana@269235:0.07337471526686849266)70:0.01892660343586725219)43:0.01272854708037417411)19:0.01447087440566632507,Bacillariophyta_Coscinodiscophyceae-Odontella_aurita@MMETSP0015_2-20120614_7312_1:0.08692604516745607024)20:0.01003053625527146157,((Pseudonitzschia_multiseries@301488:0.03394437979562283519,Fragilariopsis_cylindrus@272245:0.03088116136559760153)91:0.03905581846222116321,Ochrophyta_Bacillariophyceae-Craspedostauros_australis@MMETSP1442-20131203_21909_1:0.02747179213079994214)32:0.02964695723271536243)25:0.02303563876094508883)86:0.05896683729028535242,Ochrophyta_Bolidophyceae-Bolidomonas_pacifica@MMETSP0785-20121206_6408_1:0.08243010365030109532)100:0.09691508862868278285,(Ochrophyta_Dictyochophyceae-Dictyocha_speculum@MMETSP1174-20130828_8439_1:0.21167319900848585723,(Ochrophyta_Dictyochophyceae-Rhizochromulina_marina@MMETSP1173-20130426_11080_1:0.13949552958464311869,Ochrophyta_Dictyochophyceae-Pseudopedinella_elastica@MMETSP1068-20121228_31495_1:0.13987271561779041074)33:0.02786715119080327915)43:0.02784884485918545302)25:0.02724089342204970635)16:0.02129298082029813452,Saprolegnia_parasitica@05335T0:0.14586615642146077976)2:0.00237578574010861333)27:0.02480630838091126347,((Bicosoecida_Bicosoecophyceae-Cafeteria_roebergensis@MMETSP0942-20121206_473_1:0.32716049408113567765,(Ochrophyta_Synurophyceae-Mallomonas_sp@MMETSP1167-20130531_3262_1:0.13333399921174501901,(Ochrophyta_Chrysophyceae-Paraphysomonas_imperforata@MMETSP0103-20121206_5354_1:0.17308772024928500977,(Ochrophyta_Synurophyceae-Ochromonas_spMMETSP1177@20130426_3169_1:0.10613786319529586177,((Ochrophyta_Chrysophyceae-Spumella_elongata@MMETSP1098-20130426_97911_1:0.06836224569041214616,Ochrophyta_Synurophyceae-Ochromonas_spMMETSP0004_2@20121128_13772_1:0.06549014893593549380)83:0.04088586378592783815,Ochrophyta_Synurophyceae-Ochromonas_spMMETSP1105@20130129_1156_1:0.13842882906069645110)43:0.03064068714656921141)58:0.03309614867212248152)77:0.06752841982032360690)90:0.04393953984986450484)27:0.05237270786577791215,(((Pelagococcus_subviridis@MMETSP0882-20130614_15891_1:0.06858187825572643892,(Ochrophyta_Pelagophyceae-Pelagomonas_calceolata@MMETSP0887-20130614_244_1:0.04173424452471150708,Aureococcus_anophageferrens@36266:0.04413488887617122297)48:0.01321778268792143766)63:0.01937852479148544430,(Ochrophyta_Pelagophyceae-Chrysoreinhardia_spMMETSP1164@20130828_8896_1:0.03857041186636871177,(Ochrophyta_Dictyochophyceae-Chrysocystis_fragilis@MMETSP1165-20131217_6137_1:0.05681203943625613706,Ochrophyta_Pelagophyceae-Aureoumbra_lagunensis@MMETSP0890-20130614_11706_1:0.06261976767511061304)67:0.02598382243902885511)69:0.02372645409492442348)43:0.02238528709049870599,Ochrophyta_Pelagophyceae-Chrysoreinhardia_spMMETSP1166@20130328_10740_1:0.08295343930924373166)99:0.06538859945078484559)14:0.01361071604390875177)35:0.05176138238682107678,((Guttulinopsis_vulgaris@UN02196:0.25484100098800954726,Lygus-undefined@GBHO01014799@rpl03:0.23897189857176900918)90:0.13170679742582577787,(((Sterkiella_histriomuscorum@403335216:0.21144742244655992391,(Ciliophora_Spirotrichea_Strombidinopsidae_Strombidinopsis_sp_SopsisLIS2011@MMETSP0463-20121206_2999_1:0.03027401779450044142,Ciliophora_Spirotrichea_Strombidinopsidae_Strombidinopsis_acuminatum_SPMC142@MMETSP0126-20121128_5279_5:0.03410701797549643699)100:0.15411263755778320528)94:0.10265361283746948784,(Ciliophora_Spirotrichea_Euplotidae_Euplotes_harpa_FSP1_4@MMETSP0213-20121227_4676_1:0.08315599851087310257,Ciliophora_Spirotrichea_Euplotidae_Euplotes_crassus_CT5@MMETSP1380-20130617_446_5:0.10469956978649790080)100:0.13496131366687916242)100:0.13243414749948329012,((((Tetrahymena_thermophila@3715.m00098:0.11877248140982538116,Ichthyophthirius_multifiliis@2631.m000027:0.06096076948022703668)98:0.09880493125981953950,Paramecium_tetraurelia@124417218:0.28009329514455322263)89:0.07831992921287068976,(Ciliophora_Colopdea_Platyophryidae_Platyophrya_macrostoma_WH@MMETSP0127-20121128_1147_2:0.20599021908995421293,Ciliophora_Oligohymenophorea_Unknown_Aristerostoma_sp_ATCC0986@MMETSP0125-20121206_9020_4:0.18882975929934062154)73:0.03663961579011470321)84:0.06556959281904141401,Amastigomonas_sp@a339233_12636_11:0.29177682704644147815)15:0.01557326631462830659)36:0.03173323793633805318)9:0.01757110193508826246)1:0.00530874924957237294,(Gromia_sphaerica@UN11825:0.27345777902058759912,(Aulacantha_scolymantha@UN43344:0.20458348403683715433,((Norrisiella_sphaerica@MMETSP0113_2-2013042625598_1:0.04766801105422941581,(Bigelowiella_natans@52255:0.03240472693593832859,Chlorarachnion_reptans@MMETSP0109-2012120624384_1:0.10869211329570743763)43:0.01144827502340714336)75:0.04202166644701830350,(Lotharella_oceanica@MMETSP0040-201105272680:0.06911043955000162331,Gymnochlora_sp@MMETSP0110_2-20121227794_1:0.12848013134268737589)69:0.02289142786650713232)94:0.09802496594989862366)61:0.06585791109033285740)22:0.06889392390567801450)1:0.03047835999050492115)0:0.00939068880399533852)0:0.00768425193293384174)0:0.01389725044926545978)0:0.01528293649288804332,Picobiliphyte_MS584-11@31100_2:0.31281007606201555182)0:0.01049665600127171368,(((Elphidium_margaritaceum@MMETSP1385-20130828_185121_1:0.12037531265242547296,(Globobulimina_turgida@UN13456:0.05127375569835508629,((Nonionellina_sp@UN40323:0.05986095926386193755,Bulimina_marginata@UN02125:0.04348002634304780345)84:0.03562299890302519922,Foraminifera_Globothalamea-Ammonia_sp@MMETSP1384-20130603_140208_1:0.03843917803513272058)35:0.01077013073308904709)39:0.02500000977242318803)100:0.08863827974536189758,Reticulomyxa_filosa@569435107:0.22340611382998909473)99:0.14698422667592694890,(((Phyllostaurus_siculus@UN04084:0.19187420487955825221,Astrolonche_serrata@UN05000:0.12143535820362975908)100:0.30136214561323065864,((Kinetoplastea-Neobodo_designis@MMETSP1114-20130205_82550_1:0.07793147442460170160,Bodo_saltans@BS30230:0.13429941082417531928)100:0.26321741518169189389,(Sawyeria_marylandensis@SML00000085_2:0.59435791493463652202,Naegleria_gruberi@estExt_fgeneshNG_pg.C_190091:0.29019027297928862152)22:0.10136279489358214490)12:0.07922496859373373557)11:0.03588409161612791248,Euglenozoa_Euglenida-Eutreptiella_gymnastica@MMETSP0039_2-20120614_15892_1:0.38323053121255246101)3:0.02087901418602992887)7:0.05341832067169751536)0:0.02120175810864547913,Thecamonas_trahens@AMSG_07514T0:0.26620292589624949819)3:0.03123798534122783008,Palpitomonas_bilix@MMETSP0780_2-20120614_3346_1:0.26766257796304759875)3:0.02661800396996995971,((Jakoba_bahamensis@JBL00001678_3:0.22681345058124086078,((Reclinomonas_americana@RAL00001517_3:0.25370834561745364555,Jakoba_libera@JLL00000745_3:0.15227805638549668510)34:0.03585506883401393119,Seculamonas_ecuadoriensis@8Contig1_5:0.21638518882595761395)42:0.06594634166136821574)56:0.03682856019740817638,Trichomonas_vaginalis@123445156:0.52998806010881416295)14:0.02410096847842634060)3:0.01403131177616079132,(Percolomonas_cosmopolitusMMETSP0758@-20121206_1708_1:0.42511814043461826351,Percolomonas_cosmopolitusMMETSP0759@-20121206_5922_1:0.46764775135345926227)99:0.27112808343275057732)9:0.03274354315262485021)24:0.07304555325964291745)20:0.06330760114121058990,Mikrocytos_mackini@a1152_1915:1.31803835563170945733)100:0.32476221576875663466,Giardia_intestinalis@XP_001705236@rpl03:0.23436171616157477904);</t>
  </si>
  <si>
    <t>(Spironucleus_salmonicida@EST41529@rpl04:0.45531676562485767779,(PHEM1@a10830c01@rpl04:0.40515206587767532698,((Mikrocytos_mackini@a2728_1003:1.46919048449858213878,Trichomonas_vaginalis@121917981:0.67224379366849462691)48:0.25000275143753525331,(((((((Ochrophyta_Pelagophyceae-Chrysoreinhardia_spMMETSP1164@20130828_436_1:0.10217326161785227068,Ochrophyta_Pelagophyceae-Aureoumbra_lagunensis@MMETSP0890-20130614_52179_1:0.17251383689536095578)78:0.06500478221577955795,Ochrophyta_Dictyochophyceae-Chrysocystis_fragilis@MMETSP1165-20131217_23716_1:0.11363360204632000361)72:0.03992220418189036668,(Aureococcus_anophageferrens@60076:0.10612848117365548950,(Pelagococcus_subviridis@MMETSP0883-20130528_4701_1:0.04118261480375899619,Ochrophyta_Pelagophyceae-Pelagomonas_calceolata@MMETSP0886-20130614_166_1:0.05204026775396428800)96:0.03460230130864695719)98:0.07998039315165533791)95:0.08427696592139230503,((Ochrophyta_Dictyochophyceae-Rhizochromulina_marina@MMETSP1173-20130426_10959_1:0.09335728283353098012,(Ochrophyta_Dictyochophyceae-Pteridomonas_Pteridomonas@MMETSP0101-20121206_18659_1:0.14380410340070451380,Ochrophyta_Dictyochophyceae-Pseudopedinella_elastica@MMETSP1068-20121228_66716_1:0.12535224878042694474)41:0.02946709674724335912)96:0.10738000056368952884,Ochrophyta_Dictyochophyceae-Dictyocha_speculum@MMETSP1174-20130828_91247_1:0.11818124641371023642)93:0.10080960927721427378)37:0.04838819436857366707,((((Ochrophyta_Pinguiophyceae-Phaeomonas_parva@MMETSP1163-20130328_6862_1:0.07136751920695916240,Ochrophyta_Dictyochophyceae-Pinguiococcus_pyrenoidosus@MMETSP1160-20131121_118_1:0.06912719347571848194)100:0.17903492399929341050,Nannochloropsis_gaditana@Nga04207:0.23353646548007087058)24:0.04168903281672290545,(((Thalassiosira_pseudonana@22610:0.08300846904802461346,(((Bacillariophyta_Bacillariophyceae-Amphiprora_sp@MMETSP0724-20121128_16537_1:0.12932819348208859922,Phaeodactylum_tricornutum@51018:0.07590431737871605744)93:0.03748846508127853111,Bacillariophyta_Coscinodiscophyceae-Chaetoceros_neogracile@MMETSP0751-20121128_19635_1:0.04770846200713127483)39:0.02084642901032145515,((Fragilariopsis_cylindrus@269355:0.06819541120226367548,Pseudonitzschia_multiseries@293930:0.06083301001073695979)98:0.05680566915338963047,Bacillariophyta_Fragilariophyceae-Asterionellopsis_glacialis@MMETSP0707-20130614_6943_1:0.04374153251403277431)56:0.01568888478590481014)33:0.01629717661999577002)46:0.03030940445522136567,Bacillariophyta_Coscinodiscophyceae-Odontella_aurita@MMETSP0015_2-20120614_4974_1:0.11118567148541104450)82:0.08067324095170072540,Ochrophyta_Bolidophyceae-Bolidomonas_pacifica@MMETSP0785-20121206_6392_1:0.18612065276975092720)100:0.14461218932167513307)7:0.02417839502064640309,(Ectocarpus_siliculosus@0454_0002:0.15811555096999901915,(Ochrophyta_Raphidophyceae-Fibrocapsa_japonica@MMETSP1339-20121228_600_1:0.14252739946160766782,(Ochrophyta_Raphidophyceae-Heterosigma_akashiwo@MMETSP0292-20121207_10431_1:0.09641131433342463308,Ochrophyta_Raphidophyceae-Chattonella_subsalsa@MMETSP0947-20121206_8113_1:0.03485928119355307525)100:0.10771364040515295224)55:0.07649441794041031417)28:0.03803162773112252898)0:0.01433800471356084030)3:0.02119587718750631095,((((((((Schizochytrium_aggregatum@82848:0.17019079808667497700,Labyrinthista_Labyrinthulea-Thraustochytrium_sp@MMETSP0198_2-20121128_2356_1:0.15941053535437901822)95:0.10617209095947117981,Aurantiochytrium_limacinum@82725:0.15325090581973963011)94:0.08052990904633627878,Aplanochytrium_kerguelense@65223:0.14435231999330547237)91:0.09295694749372271359,Acanthamoeba_castellanii@470528213:0.20983610787482673277)7:0.03529914540355581082,(((((Compsopogon_coeruleus@MMETSP0312-201304264851_1:0.19565065842952539255,Rhodophyta_Compsopogonophyceae-Madagascaria_erythrocladoides@MMETSP1450-20131203_154196_1:0.13978015826056813808)89:0.09027554906367259158,((Rhodophyta_Porphyridiophyceae-Timspurckia_oligopyrenoides@MMETSP1172-20130603_3340_1:0.12366747179258349987,(Rhodophyta_Bangiophyceae-Erythrolobus_madagascarensis@MMETSP1354-20130828_2082_1:0.05565756966126282623,Rhodophyta_Bangiophyceae-Erythrolobus_australicus@MMETSP1353-20130828_2762_1:0.08923062591891581241)81:0.03133845303103045821)64:0.01790592806474115492,Porphyridium_cruentum@2049.5:0.19151551069803046667)93:0.07786495442902154063)42:0.04381414027503808400,(Porphyra_purpurea@esContig8378_4:0.02615091571586002431,(Porphyra_umbilicalis@esContig4898_6:0.02229148463644054987,(Pyropia_yezoensis@28276_g6949:0.00000100000050002909,Porphyra_yezoensis@UN01135:0.00000100000050002909)100:0.03702304013203355088)47:0.01569257729134491963)98:0.09982826872366291904)44:0.03545478489986937654,((Rhodophyta_Rhodellophyceae-Rhodella_maculata@MMETSP0167-20121228_6759_1:0.37011348230258150904,Rhodophyta_Rhodellophyceae-Rhodosorus_marinus@MMETSP0011_2-20120614_4122_1:0.23366967292346871310)44:0.09322769603499125868,(Chondrus_crispus@507106178:0.08817190581448981768,Gracilaria_sp@UN00862:0.12496222717658694856)98:0.13457409291260380435)6:0.03726088124415544156)6:0.02905864485277634413,Galdieria_sulphuraria@452824604:0.23015941409319515265)13:0.03665034125417266503)0:0.00896608006427164657,(((Cyanoptyche_gloeocystis@MMETSP1086-2013053164789_1:0.11541952196182563017,Cyanophora_paradoxa@6810_5433_5451:0.09796963954230086813)43:0.03700639509226247292,(((Gromia_sphaerica@UN81933:0.24169632873347482449,(Aulacantha_scolymantha@UN42262:0.30040992723615694837,(((Lotharella_globosa@MMETSP0041-201105272001:0.09804198922816106943,(Chlorarachnion_reptans@MMETSP0109-2012120611383_1:0.06099821460369279913,Bigelowiella_natans@92780:0.07788229892422647571)89:0.05052280434981225310)100:0.08007031348733716081,Gymnochlora_sp@MMETSP0110_2-2012122716870_1:0.03100021665877937885)99:0.17082456390382819156,Monosiga_brevicollis@17749:0.26638182140418908972)11:0.02521713486016884456)29:0.03680186530157539271)4:0.03329116620245974045,((Batrachochytrium_dendrobatidis@17297:0.15866360140187116268,((Ustilago_maydis@UM02898:0.15591021367621907268,((Laccaria_bicolor@178618:0.03429651073861862687,Cryptococcus_neoformans@CNAG_04762T0:0.16257660826793501885)84:0.05578417919864593622,Schizosaccharomyces_pompe@SPBC1711.06:0.17099332471912465081)28:0.02856598139435856040)29:0.05231014169125595276,Phycomyces_blakesleeanus@31326:0.09279497582901247155)46:0.06308653890303501932)63:0.07257204666757433031,(Sphaeroforma_arctica@00000029_1:0.23852527889413357998,Neurospora_crassa@NCU03757T0:0.30089062543386918547)55:0.06121550030246067364)38:0.04004030100794541552)1:0.02697914212292712444,Phyllostaurus_siculus@UN25064:0.20424856719065226374)1:0.00986239631659796556)0:0.03054572025718284983,(((Ochrophyta_Chrysophyceae-Paraphysomonas_imperforata@MMETSP0103-20121206_1273_1:0.19083274132233116194,((Ochrophyta_Synurophyceae-Dinobryon_sp@MMETSP0019_2-20121128_9_1:0.08017377444597496849,(Ochrophyta_Synurophyceae-Ochromonas_spMMETSP0004_2@20121128_13834_1:0.08393534988737479108,Ochrophyta_Chrysophyceae-Spumella_elongata@MMETSP1098-20130426_997_1:0.08156070403572145133)92:0.03941913655162567615)86:0.04071811817948951112,Ochrophyta_Synurophyceae-Ochromonas_spMMETSP1177@20130426_6550_1:0.04118839072460082906)97:0.11550526954485958175)74:0.06433402392554277149,Ochrophyta_Synurophyceae-Mallomonas_sp@MMETSP1167-20130531_12734_1:0.25515466217064031174)76:0.10146871829734491199,((((Physcomitrella_patens@180220:0.09386085903769574024,((Ostreococcus_lucimarinus@13310:0.06277428082651494157,Micromonas_sp@96004:0.07636572916425081459)100:0.17444214183952388986,Selaginella_moellendorffii@166994:0.14430969518157593656)26:0.02186792953717929533)27:0.05300787948184668835,((Chlamydomonas_reinhardtii@195598:0.04580473369338496081,Volvox_carteri@103563:0.02837078007987880318)99:0.11842064649671242560,(Coccomyxa_sp@52595:0.16386536174744917305,Chlorella_vulgaris@37552:0.22316965560205351271)31:0.04201193525318385608)35:0.05337873320293338303)7:0.02696191705048901419,(Telonema_subtilis@2contig24705_3:0.29903336971407634692,((Mimulus_guttatus@002598m:0.09367554726919388730,(Arabidopsis_thaliana@AT3G09630.1:0.06318079561090156337,(Sorghum_bicolor@4740928:0.04836500000526644527,(Brachypodium_distachyon@1g55510.2:0.02837807025407474912,Oryza_sativa@LOC_Os07g08330.1:0.01970601908218932649)94:0.05271935365731715561)99:0.16884103107832965085)73:0.03449857730464357675)44:0.02434210665480425126,Populus_trichocarpa@735444:0.06814770206322930124)99:0.12524212278784629948)14:0.02698196810351033773)22:0.03923435398933733387,(Jakoba_bahamensis@JBL00000277_3:0.36043181835839210869,((Breviate_PCB@a268_5319K_4:0.14567655973072096698,(Reticulomyxa_filosa@UN00164:0.24926853763947970366,(Elphidium_margaritaceum@MMETSP1385-20130828_37150_1:0.03644704312214316205,(Bulimina_marginata@UN79210:0.09247631604526283799,(Nonionellina_sp@UN40159:0.04202101674331677750,Foraminifera_Globothalamea-Ammonia_sp@MMETSP1384-20130603_213414_1:0.09927884640436779318)54:0.02235011920749032169)69:0.06602640130004856778)94:0.14627848546016627984)99:0.19093580253946240699)20:0.10142695327509382297,(((Daphnia_pulex@205304:0.29907710461620845566,Crassostrea_gigas@405952344:0.07668046432480243868)38:0.02561780306920642333,Lottia_gigantea@219559:0.21658090723922576726)52:0.03607724815901689613,(((Gallus_gallus@ENSGALP00000037521:0.03049512216352909949,((Mus_musculus@ENSMUSP00000034966:0.00000100000050002909,Rattus_norvegicus@ENSRNOP00000013462:0.00759247459829349210)74:0.00765842285558869344,Homo_sapiens@ENSP00000412939:0.00000100000050002909)99:0.03261057526753990965)97:0.02751744553971064572,Danio_rerio@DARP00000060362:0.09286205556959470364)84:0.03736767973309242097,(Ciona_intestinalis@236373:0.20416082549624325893,Branchiostoma_floridae@269711:0.12986668595523689906)73:0.06100921086744078708)62:0.03546432739362521264)95:0.17376505901269084786)5:0.05064349925291193599)0:0.05183384722189958438)0:0.02840993307337163001)0:0.00740438682386838389)0:0.01837096829094974140)0:0.01759840176258264249,((Euglenozoa_Euglenida-Eutreptiella_gymnastica@MMETSP0810-20121108_3849_1:0.62655627897714660790,(((Malawimonas_jakobiformis@MJL00000682_1:0.14925944993622586310,Malawimonas_californiana@MCL00001899_3:0.14100024876286845754)100:0.14469185743842558067,Roombia_truncata@UN02469:0.23483141237537719093)19:0.04431858993712465417,((Polysphondylium_pallidum@PPL_08652:0.14333402561994160185,(Dictyostelium_discoideum@60470596:0.05011343361083268194,Dictyostelium_purpureum@88071:0.07010115678199348166)99:0.10344552343309272591)100:0.20756799411088575069,(Cryptophyta_Cryptophyceae-Goniomonas_sp@MMETSP0114-20121206_2_1:0.23944973854564149951,(((Cryptomonas_paramecium@MMETSP0038-20110527-1139:0.06139308223985735086,Cryptophyta_Cryptophyceae-Cryptomonas_curvata@MMETSP1050-20130122_21368_1:0.03577618530117038231)97:0.05792029506970372554,((Cryptophyta_Cryptophyceae-Rhodomonas_abbreviata@MMETSP1101-20121128_9219_1:0.05606109963135708779,Cryptophyta_Cryptophyceae-Rhodomonas_sp@MMETSP1091-20130531_6111_1:0.04632151256284385704)40:0.02467577665660439235,((Cryptophyta_Cryptophyceae-Proteomonas_sulcata@MMETSP1049-20130417_50694_1:0.13891197122118192908,Cryptophyceae_sp@a475_12776_6:0.11879919700401866955)35:0.02520921908612454646,(Cryptophyta_Cryptophyceae-Hanusia_phi@MMETSP1048-20121227_7816_1:0.01340739349800009958,Guillardia_theta@155098:0.00451506610312110875)98:0.04556878794653147768)45:0.02333402513312479026)31:0.03241540890309431433)12:0.01237847610117042210,(Cryptophyta_Cryptophyceae-Hemiselmis_viresens@MMETSP1356-20130122_15315_1:0.01038276507030557599,(Cryptophyta_Cryptophyceae-Hemiselmis_rufescens@MMETSP1357-20121228_16737_1:0.00426574363998844224,(Cryptophyta_Cryptophyceae-Hemiselmis_tepida@MMETSP1355-20121228_12263_1:0.01082309537864596140,Cryptophyta_Cryptophyceae-Hemiselmis_andersenii@MMETSP1041-20130122_7407_1:0.00711354500901182404)88:0.02166499994952886254)79:0.00754294081354827100)100:0.09882696249034503277)100:0.10927007622578389923)59:0.05650608925311290109)3:0.03041253530469986005)1:0.02085907733101869180)0:0.02440263371524400288,((((((Bodo_saltans@BS26030:0.14521688015606862288,Kinetoplastea-Neobodo_designis@MMETSP1114-20130205_10595_1:0.15562693528787527320)100:0.39660120003149096357,(Tsukubamonas_globosa@2164_4:0.34235660826380015509,((Lygus-undefined@GBHO01029919@rpl04:0.30096896026240266275,Guttulinopsis_vulgaris@UN03294:0.31991064018778947453)93:0.16846765710732394816,(Breviata_anathema@Contig316_2:0.24951867474459279994,Seculamonas_ecuadoriensis@20Contig1_4:0.21497961320052658141)36:0.04110319827342039101)17:0.02967921427273495505)3:0.01881937156794637536)0:0.02753826017491618761,(Reclinomonas_americana@RAL00001570_3:0.21012071036260923651,Jakoba_libera@JLL00000673_1:0.17625388589196824829)36:0.06863919519219495446)0:0.03112207007986586560,(((Naegleria_gruberi@estExt_fgeneshNG_pg.C_340131:0.42443013496593662293,Sawyeria_marylandensis@SML00000054_2:0.47576139521017146716)40:0.07014309337315867421,(Percolomonas_cosmopolitusMMETSP0759@-20121206_5373_1:0.28785121188673484793,Percolomonas_cosmopolitusMMETSP0758@-20121206_8324_1:0.30394861192236560798)82:0.09927218764107621773)62:0.16424841989879374049,(Mastigamoeba_balamuthi@MBL00001449_3:0.38188577283862495948,(Amastigomonas_sp@a841264_1820_4:0.28932959099244254242,Thecamonas_trahens@AMSG_05004T0:0.18384990835987524704)68:0.06917304739585380946)13:0.04583935584937466612)3:0.04319221897150122419)0:0.02358967710108255539,((Palpitomonas_bilix@MMETSP0780_2-20120614_4486_1:0.27999813587669269976,((((Ciliophora_Oligohymenophorea_Unknown_Aristerostoma_sp_ATCC0986@MMETSP0125-20121206_8937_6:0.31332388680096179279,Ciliophora_Colopdea_Platyophryidae_Platyophrya_macrostoma_WH@MMETSP0127-20121128_3174_1:0.15983513434359750138)94:0.09052384344264660654,(Ichthyophthirius_multifiliis@2969.m000164:0.31174971955185459827,Tetrahymena_thermophila@3689.m00001:0.07400931276284609950)100:0.21176206144842912860)78:0.08033190304522480618,(Ciliophora_Litostomatea_Litonotidae_Litonotus_pictus_P1@MMETSP0209-20121228_7220_5:0.38654632686933981800,((Ciliophora_Spirotrichea_Strombidiidae_Strombidium_inclinatum_S3@MMETSP0208-20121228_8148_1:0.28001711801256173873,Sterkiella_histriomuscorum@403349563:0.14309460039521723629)94:0.07853525031000897771,(Ciliophora_Spirotrichea_Euplotidae_Euplotes_harpa_FSP1_4@MMETSP0213-20121227_4776_6:0.06738075414337472979,Ciliophora_Spirotrichea_Euplotidae_Euplotes_crassus_CT5@MMETSP1380-20130617_1715_6:0.12671529768805420146)100:0.40316410515657913338)50:0.04480874013130568823)45:0.06954051396516648664)34:0.04140867103734177657,Ciliophora_Spirotrichea_Protocruziidae_Protocruzia_adherens_Boccale@MMETSP0216-20121206_13745_5:0.30341738273813856352)39:0.08375951076235325921)8:0.01685368697916676123,((Bicosoecida_Bicosoecophyceae-Cafeteria_roebergensis@MMETSP0942-20121206_3282_1:0.35219241758730351899,Bicosoecida_Bicosoecophyceae-Cafeteria_sp@MMETSP1104-20130614_752_1:0.16652786076071093846)39:0.13251823874944682058,(Astrolonche_serrata@UN30739:0.43200289389916701754,((Alphamonas_edax@a143775_32_2:0.18782896715983896097,(Cryptosporidium_parvum@cgd6_3190:0.13216949959638774059,Cryptosporidium_muris@209881791:0.06910681620344899523)100:0.24642166013558164384)44:0.11947622366591763299,((((Hematodinium_sp@118418:0.27341324549865925198,Perkinsus_marinus@239873490:0.21649365043484664062)40:0.03243879922386836562,((Noctiluca_scintillans@MMETSP0253-201305283348_1:0.16183716827146338302,Dinophyta_Dinophyceae-Karenia_brevis@MMETSP0201-20121206_52265_1:0.09620709600052854138)59:0.04219874244451777417,(((Polarella_glacialis@MMETSP0227-2012120633866_1:0.12344601053682262293,Symbiodinium_minutum@024834:0.14320517453935274754)23:0.02854488916388263353,(((Glenodinium_foliaceum@MMETSP0118_2-2012122744154_1:0.05420928081664260628,Kryptoperidinium_foliaceum@MMETSP0120_2-2012091819286_1:0.10152126578201485507)99:0.08032612181619240566,Durinskia_baltica@MMETSP0117_2-201301229499_1:0.06823137580682256398)98:0.07764534329505751176,(Pyrrophycophyta_Dinophyceae-Gonyaulax_spinifera@MMETSP1439-20131203_4968_1:0.24060247067442475100,(Dinophyta_Dinophyceae-Amphidinium_carterae@MMETSP0258-20121128_24978_1:0.24617600940805708931,Dinophyta_Dinophyceae-Alexandrium_tamarense@MMETSP0382-20121206_14876_1:0.15028926830694383510)6:0.02082466490686486413)0:0.01016788528262053438)1:0.02190606511534429549)10:0.03316901545008838631,(Protoceratium_reticulatum@MMETSP0228-201212277699_1:0.17864922376012076777,Togula_jolla@MMETSP0224-2013012213845_1:0.19094652853814125804)31:0.03467390543417512433)24:0.03732257609876650506)94:0.12113650816646387431)19:0.04851157389063743414,(Chromera_velia@MMETSP0290-20130426799_1:0.23442533403601206743,Voromonas_pontica_GG@comp10338_c0_seq1_7:0.18756273566200135083)56:0.04875854094202772271)5:0.01734149304216367135,(((Plasmodium_falciparum@PFE0350c:0.42926082413205440824,(Babesia_bovis@156085304:0.38400446416678951644,Babesia_microti@BBM_II02790:0.34506593240237537490)100:0.39249547549422403314)48:0.15527790691299378500,(Neospora_caninum@NCLIV_053580:0.01103894225692912852,Toxoplasma_gondii@TGVEG_093250:0.02024318598945880690)100:0.16721990233111000412)6:0.04945314040079799162,Vitrella_brassicaformis@MMETSP0288-2013042665482_1:0.31297174839333291585)0:0.00000100000050002909)5:0.03272058687420134615)23:0.01593212057339697674)19:0.08547878464921358777)0:0.01125027012617668166)0:0.03624259123076242067)0:0.00901779959721349389,((Haptophyta_Prymnesiophyceae-Chrysoculter_rhomboideus@MMETSP1335-20130426_7189_1:0.08706868644665179124,Pavlovales_sp@a145_11653_13:0.17260810916515803570)98:0.12023473160506728541,(((((Haptophyta_Prymnesiophyceae-Coccolithus_pelagicus@MMETSP0164_2-20130417_46280_1:0.05494197577605681310,Haptophyta_Prymnesiophyceae-Calcidiscus_leptoporus@MMETSP1334-20130426_1553_1:0.03337640276898521524)81:0.04052417876615137249,Haptophyta_Prymnesiophyceae-Pleurochrysis_carterae@MMETSP1136-20121227_29036_1:0.05116773454118622028)53:0.02032807905678285162,Haptophyta_Coccolithophyceae-Scyphosphaera_apsteinii@MMETSP1333-20130426_6947_1:0.05834087434054234522)51:0.02067260363008052021,((((Emiliania_huxleyiCCMP370@20130905_8363_1:0.00000100000050002909,Emiliania_huxleyi379@20130905_52161_1:0.00000100000050002909)14:0.00000100000050002909,Emiliania_huxleyi374@20130904_5661_1:0.00000100000050002909)20:0.00000100000050002909,Emiliania_huxleyiPLYM219@20130905_7878_1:0.00000100000050002909)100:0.10259690997529577472,Haptophyta_Prymnesiophyceae-Isochrysis_galbana@MMETSP0943-20121227_7970_1:0.03343431027363789887)100:0.10181848861081145563)88:0.04933992653764968095,((Haptophyta_Prymnesiophyceae-Phaeocystis_antarctica@MMETSP1100-20130122_15815_1:0.01851482008632701973,Haptophyta_Prymnesiophyceae-Phaeocystis_sp@MMETSP1162-20130426_10638_1:0.01179149065078655655)100:0.10799091582173481196,((Haptophyta_Prymnesiophyceae-Chrysochromulina_rotalis@MMETSP0287-20121206_9509_1:0.09284894721003864038,Haptophyta_Prymnesiophyceae-Chrysochromulina_brevifilum@MMETSP1094-20130205_37059_1:0.08692462754918403589)95:0.07786083582590944130,(Haptophyta_Prymnesiophyceae-Prymnesium_parvum@MMETSP0814-20130614_2309_1:0.03778844174621985574,Haptophyta_Prymnesiophyceae-Chrysochromulina_polylepis@MMETSP0143-20130205_8603_1:0.02984801766361150702)100:0.08523226520773900805)52:0.02541063587998708059)40:0.03453205132926935594)100:0.12472990308157948236)32:0.04898932508100190680)0:0.01107288728190248227)0:0.02562893883573185566)0:0.02077551258680351148,(Blastocystis_hominis@300120651:0.32509439670126527577,(Saprolegnia_parasitica@02287T0:0.10081567774407843019,(Pythium_arrhenomanes@955-fgenesh-gene:0.05650648017266247936,Phytophthora_ramorum@48417:0.09352327520015055184)91:0.05032742867820447913)100:0.13968841615538563072)10:0.03306177625681564619)0:0.02089757967134454539)6:0.07354358158188580019,Cyanidioschyzon_merolae@CMQ293C:0.36943590269312664987)15:0.04443738718497110968)47:0.04368998160813155479)99:0.18445892981664890886,Giardia_intestinalis@EES98516@rpl04:0.36680827705338581168);</t>
  </si>
  <si>
    <t>(Malawimonas_californiana@MCL00000639_2:0.18306400213973580970,(((((((((Porphyridium_cruentum@3443.5:0.19317294387407726863,((Rhodophyta_Bangiophyceae-Erythrolobus_australicus@MMETSP1353-20130828_17952_1:0.03223382295269476561,Rhodophyta_Bangiophyceae-Erythrolobus_madagascarensis@MMETSP1354-20130828_29125_1:0.05939316015457078712)98:0.09290508299013690297,Porphyridium_aerugineum@MMETSP0313-201304267287_1:0.16589512433049274920)68:0.06703296561103030959)87:0.11916017754775214132,(Rhodophyta_Compsopogonophyceae-Madagascaria_erythrocladoides@MMETSP1450-20131203_155622_1:0.10748185865608265999,Compsopogon_coeruleus@MMETSP0312-2013042631087_1:0.19632517273836658234)54:0.05896400392573389326)17:0.03143611361827153977,Rhodophyta_Rhodellophyceae-Rhodella_maculata@MMETSP0167-20121228_79852_1:0.26632159333583732552)16:0.03823637534417905631,((Rhodophyta_Rhodellophyceae-Rhodosorus_marinus@MMETSP0011_2-20120614_5344_1:0.25240961503610082062,(Porphyra_umbilicalis@esisotig06284_6:0.01827745807444912385,(Pyropia_yezoensis@33284_g8042:0.09082688316351697488,Porphyra_purpurea@esisotig02710_18:0.03138713271342528227)38:0.01298476522041967438)100:0.15364824973796312180)29:0.05940730710197118791,(Calliarthron_tuberculosum@IDg3657t1:0.15217978740903206902,(Chondrus_crispus@507114234:0.12640381402004488565,Gracilaria_sp@UN00521:0.07681674427808618533)48:0.03010687274781133002)98:0.13508256182670985712)14:0.04538115208549876878)73:0.08765470828992487362,(Cyanidioschyzon_merolae@CMH071C:0.21002857933254190370,Galdieria_sulphuraria@452823236:0.17631127983557684513)39:0.04191224548228555252)96:0.10702462812352593613,Collodictyon_sp@32627_6:0.29230718595632543266)36:0.05164505772391444344,(((((Sawyeria_marylandensis@SML00000094_3:0.29236573101611107450,Naegleria_gruberi@estExt_fgeneshHS_pg.C_360026:0.24983292174379131967)64:0.10127076825769261437,(Jakoba_libera@JLL00000771_2:0.36701476165992313883,(Kinetoplastea-Neobodo_designis@MMETSP1114-20130205_82527_1:0.13095448457087929817,(Trypanosoma_brucei@Tbg972.9.9370:0.09721991201400301263,(Leishmania_major@LmjF35.1880:0.04586611490260456697,Bodo_saltans@BS24000:0.13122419850517683115)29:0.02257955886682258551)65:0.10515470542641441876)99:0.17695518750318336987)39:0.06415482498071042872)10:0.01066580837541909917,(Percolomonas_cosmopolitusMMETSP0758@-20121206_3897_1:0.20210724894431830734,Percolomonas_cosmopolitusMMETSP0759@-20121206_8679_1:0.29185289486372334444)63:0.11087198874597052611)9:0.03908850696525932589,(((Babesia_microti@BBM_I02175:0.21980043715340968902,Babesia_bovis@156089549:0.15170227982554998492)96:0.16030494276572887502,(Ciliophora_Spirotrichea_Protocruziidae_Protocruzia_adherens_Boccale@MMETSP0216-20121206_2498_5:0.38282801189936149777,((Ciliophora_Litostomatea_Litonotidae_Litonotus_pictus_P1@MMETSP0209-20121228_1961_6:0.54774448907723927160,(((Ciliophora_Spirotrichea_Strombidinopsidae_Strombidinopsis_acuminatum_SPMC142@MMETSP0126-20121128_27323_1:0.09423636462302166505,Ciliophora_Spirotrichea_Strombidinopsidae_Strombidinopsis_sp_SopsisLIS2011@MMETSP0463-20121206_4770_5:0.11837485535238384537)94:0.08476461619220961030,Ciliophora_Spirotrichea_Strombidiidae_Strombidium_inclinatum_S3@MMETSP0208-20121228_7243_3:0.29623218099665188374)41:0.05113206053971216386,(Ciliophora_Spirotrichea_Euplotidae_Euplotes_crassus_CT5@MMETSP1380-20130617_6597_6:0.32380942854588340429,(Ciliophora_Spirotrichea_Pseudokeronopsidae_Pseudokeronopsis_sp_OXSARD2@MMETSP0211-20121228_10777_2:0.22430589040461670902,Sterkiella_histriomuscorum@403353674:0.18701296742267498052)91:0.10050105674996627492)27:0.03066970543799058674)44:0.05537457283875953096)21:0.02650176240759200344,(((Ciliophora_Colopdea_Platyophryidae_Platyophrya_macrostoma_WH@MMETSP0127-20121128_16822_2:0.26550468949028166454,(Tetrahymena_thermophila@120.m00131:0.14647406009927183002,Ichthyophthirius_multifiliis@2548.m000010:0.12661386475775351923)100:0.18188783245583889370)52:0.04549728408048261952,Ciliophora_Oligohymenophorea_Unknown_Aristerostoma_sp_ATCC0986@MMETSP0125-20121206_16138_1:0.21123988360464840408)59:0.06527769388405939288,Paramecium_tetraurelia@124396762:0.30604484454424246698)51:0.06623815582301616212)43:0.04563118114505546746)64:0.10894943790475701551)13:0.01567154780491844535,(((Plasmodium_falciparum@PF14_0230:0.44480180457534634897,(Cryptosporidium_parvum@66356654:0.06038660575150522902,Cryptosporidium_muris@209876676:0.12118761659836710387)99:0.20515439526137424497)23:0.06259383247676333917,((Neospora_caninum@NCLIV_010200:0.02688271820563028006,Toxoplasma_gondii@TGVEG_011140:0.00000100000050002909)100:0.23612863589897722938,Alphamonas_edax@a627_2646_10:0.25726606117891653858)10:0.00935939250982002931)6:0.05481666403178502012,((Chromera_velia@HO865775:0.17775409506053341246,Voromonas_pontica_GG@comp10408_c0_seq1_2:0.19789258461396447286)83:0.07082273863633657685,(Vitrella_brassicaformis@MMETSP0288-2013042691_1:0.14393248990100501739,((Mikrocytos_mackini@a730_3567:1.48123822865849041897,(Dinophyta_Dinophyceae-Amphidinium_carterae@MMETSP0258-20121128_13693_1:0.21265427829821956229,((Noctiluca_scintillans@MMETSP0253-201305288391_1:0.26974228076843825841,((Dinophyta_Dinophyceae-Karenia_brevis@MMETSP0027-20121228_74452_1:0.15116843095414778109,((Polarella_glacialis@MMETSP0227-2012120616256_1:0.09266887844984042499,(Symbiodinium_minutum@025421:0.03354503662208409981,Symbiodinium_sp@kb8_rep_c75_10:0.04397516751366559867)73:0.02401880929714957091)96:0.05732458584417142455,Dinophyta_Dinophyceae-Alexandrium_tamarense@MMETSP0382-20121206_64481_1:0.19388572463641623456)54:0.04981123921948967664)28:0.04387343041745724731,((Pyrrophycophyta_Dinophyceae-Gonyaulax_spinifera@MMETSP1439-20131203_124534_1:0.18222507855357539253,Protoceratium_reticulatum@MMETSP0228-201212277130_1:0.16597304200290796672)27:0.02595767986668600161,(Glenodinium_foliaceum@MMETSP0118_2-201212279910_1:0.05675928575764686151,(Kryptoperidinium_foliaceum@MMETSP0120_2-2012091818580_1:0.12228968550845592533,Durinskia_baltica@MMETSP0116_2-2013012945511_1:0.13272759568703113020)61:0.01151915027139677541)81:0.07321277289530027377)9:0.02697974124485967226)8:0.02945264664204003471)23:0.03212959675683752653,Togula_jolla@MMETSP0224-2013012215470_1:0.15319322269472010478)48:0.07695912515006381183)96:0.11851432406295356325)4:0.06981790818115163333,(Perkinsus_marinus@239900822:0.20096389090223648610,Hematodinium_sp@113823_1:0.23042772051994375726)47:0.05651781579461347821)7:0.06776246487528579665)2:0.04860250346144853739)1:0.07381539677871129523)0:0.01908579308793001417)7:0.08316262311455291378)0:0.03283776262888437464,(((((Guttulinopsis_vulgaris@UN01801:0.15719560581686406464,Lygus-undefined@GBHO01039146@rpl05:0.29933141163114596051)100:0.46954865294042852364,((Chlorarachnion_reptans@MMETSP0109-2012120628890_1:0.05228971404951331808,(((Bigelowiella_natans@46639:0.11658210625086945500,Norrisiella_sphaerica@MMETSP0113_2-2013042647629_1:0.06037929521753779283)24:0.02314783137255574039,Lotharella_globosa@MMETSP0041-201105278321:0.17967949029674740169)18:0.01801089539622406643,Gymnochlora_sp@MMETSP0110_2-2012122714180_1:0.10482696680564529412)33:0.03782411041036218280)74:0.13161560384848819405,Gromia_sphaerica@UN82198:0.24925724919842998095)66:0.08154231487172923509)71:0.12788755920051039783,(Cryptophyta_Cryptophyceae-Goniomonas_sp@MMETSP0114-20121206_5858_1:0.34041229719338289561,Tsukubamonas_globosa@3094_6:0.18191442717419550879)41:0.05446294809368171230)8:0.04161118020576180798,((Breviata_anathema@Contig341_2:0.48819097660701715746,(((((Cryptophyceae_sp@a260_18779_4:0.10852634395444923920,((((Cryptophyta_Cryptophyceae-Hemiselmis_viresens@MMETSP1356-20130122_6423_1:0.03128346658902995264,(Cryptophyta_Cryptophyceae-Hemiselmis_andersenii@MMETSP1042-20121227_5893_1:0.02286651527062139727,Cryptophyta_Cryptophyceae-Hemiselmis_tepida@MMETSP1355-20121228_2504_1:0.02700449286605107260)34:0.00905957431288696366)69:0.01856324776625413106,Cryptophyta_Cryptophyceae-Hemiselmis_rufescens@MMETSP1357-20121228_10321_1:0.00826954728778032250)93:0.07709367718080045728,(Cryptomonas_paramecium@MMETSP0038-20110527-3263:0.05471819375158469556,Cryptophyta_Cryptophyceae-Cryptomonas_curvata@MMETSP1050-20130122_16330_1:0.04152416541056811600)100:0.12942680922832661139)65:0.02187597828378557568,((Cryptophyta_Cryptophyceae-Rhodomonas_abbreviata@MMETSP1101-20121128_11319_1:0.04152773155593810633,Cryptophyta_Cryptophyceae-Rhodomonas_sp@MMETSP1091-20130531_649_1:0.07671137800174572530)97:0.09938114105362241824,(Guillardia_theta@98884:0.01014537152731492461,Cryptophyta_Cryptophyceae-Hanusia_phi@MMETSP1048-20121227_3968_1:0.01842336330628080443)100:0.20089589638567870167)33:0.03329475724597700387)44:0.08271748547254617612)99:0.43379404523011133588,Sphaeroforma_arctica@00000013_2:0.24671008044689132777)10:0.06009263516113216158,((Batrachochytrium_dendrobatidis@29395:0.24943743752036154349,(Phycomyces_blakesleeanus@36492:0.16610588713874127609,(Neurospora_crassa@NCU04331T0:0.28892100300278367175,(Ustilago_maydis@UM04634:0.18505668441153058645,(Cryptococcus_neoformans@CNAG_02928T0:0.16014117663244589740,Laccaria_bicolor@182940:0.07869391360277917802)50:0.05140174140632973454)90:0.08477636642456137794)42:0.02006677216779933701)49:0.05025927817209094317)68:0.05908324333442570298,Monosiga_brevicollis@21225:0.35882890124942012910)29:0.02148318904711163727)3:0.03862762292490194010,(((Haptophyta_Prymnesiophyceae-Chrysoculter_rhomboideus@MMETSP1335-20130426_1564_1:0.07083923650351359180,Pavlovales_sp@a81_16788_10:0.15046485521460634116)99:0.14892493825249772388,((Haptophyta_Prymnesiophyceae-Isochrysis_galbana@MMETSP0943-20121227_17139_1:0.08432766712506738205,(Emiliania_huxleyiCCMP370@20130905_184356_1:0.00466113677767059607,(Emiliania_huxleyi374@20130904_2580_1:0.00000100000050002909,Emiliania_huxleyiPLYM219@20130905_7913_1:0.00000100000050002909)72:0.00000100000050002909)100:0.05277824716903251057)94:0.03963905851429248145,(((Haptophyta_Prymnesiophyceae-Calcidiscus_leptoporus@MMETSP1334-20130426_1497_1:0.01394211264628685519,Haptophyta_Prymnesiophyceae-Coccolithus_pelagicus@MMETSP0164_2-20130417_590_1:0.05915349814377938997)68:0.02221299889993519350,(Haptophyta_Prymnesiophyceae-Pleurochrysis_carterae@MMETSP1137-20121227_10394_1:0.08805053453953981535,Haptophyta_Coccolithophyceae-Scyphosphaera_apsteinii@MMETSP1333-20130426_691_1:0.08940345060144801181)41:0.01335616771709124267)84:0.03391742025939912392,((Haptophyta_Prymnesiophyceae-Prymnesium_parvum@MMETSP0008_2-20120614_36497_1:0.01796957680253795722,((Haptophyta_Prymnesiophyceae-Chrysochromulina_brevifilum@MMETSP1094-20130205_45577_1:0.10273031659783579683,Haptophyta_Prymnesiophyceae-Chrysochromulina_rotalis@MMETSP0287-20121206_9596_1:0.05767373058287561527)100:0.07763986017604890266,Haptophyta_Prymnesiophyceae-Chrysochromulina_polylepis@MMETSP0286-20121206_14045_1:0.04966912923441699212)88:0.04355394711458034085)77:0.03963563140376694799,(Haptophyta_Prymnesiophyceae-Phaeocystis_antarctica@MMETSP1444-20131203_7606_1:0.03397951407961382481,Haptophyta_Prymnesiophyceae-Phaeocystis_sp@MMETSP1162-20130426_26050_1:0.03195426914806205609)100:0.16669131646283416592)38:0.03394795251345388010)34:0.03984327527100806066)80:0.08955633826108855278)74:0.08444478178050429662,Picobiliphyte_MS584-11@67733_4:0.37897861487603023978)29:0.06660280971145327022)1:0.02098512360782598535,((Jakoba_bahamensis@JBL00002063_2:0.27832513515701778894,(Reclinomonas_americana@RAL00000503_1:0.30858246039398457006,Seculamonas_ecuadoriensis@110121751_3:0.21504691277690329843)60:0.05594341364377486414)61:0.07185735180964711311,(Telonema_subtilis@2contig00050_3:0.35644241847797653033,(Amphilonche_elongata@UN11556:0.29719513385370793790,Astrolonche_serrata@UN23361:0.20904071396324391818)71:0.16647174182265159215)6:0.00000100000050002909)11:0.03982245130901689023)0:0.03297571348304045163)0:0.02812506189558411016,(((Euglenozoa_Euglenida-Eutreptiella_gymnastica@MMETSP0809-20121228_5007_1:0.44870871455411881490,Palpitomonas_bilix@MMETSP0780_2-20120614_5566_1:0.25889349569610847768)31:0.10263538753954525029,((Micromonas_pusilla@49536:0.38553486401827341545,(Chlorella_vulgaris@37575:0.23889724479091967169,((Chlamydomonas_reinhardtii@183782:0.07925113882900480800,Volvox_carteri@109737:0.07007735465758843652)98:0.20026972763678338452,Coccomyxa_sp@54775:0.20409922473939273724)81:0.10339316677286980450)49:0.04342982320664612317)45:0.08068168038875590808,((Physcomitrella_patens@214065:0.15860344471452200721,Selaginella_moellendorffii@154687:0.13048272354963150188)30:0.02171974689979761300,(Mimulus_guttatus@009708m:0.07865120955184970453,(Arabidopsis_thaliana@AT3G25520.1:0.09409637943817907024,((Sorghum_bicolor@147580:0.02071120439022460305,(Brachypodium_distachyon@4g13640.4:0.07516790442755028057,Oryza_sativa@LOC_Os01g67134.1:0.00725351169842856566)96:0.04937409056201962076)94:0.08269454745833411391,Populus_trichocarpa@827713:0.04866368606556057547)57:0.02911027010851116592)56:0.02735728439251703878)97:0.08399970969130307608)92:0.10011628150390190772)26:0.09703397546556692677)6:0.01962086101681636066,(Mastigamoeba_balamuthi@MBL00001423_1:0.30038060693561297043,((Cyanoptyche_gloeocystis@MMETSP1086-201305314870_1:0.14165941688612290750,(Gloeochaete_witrockiana@MMETSP0308-201304263403_1:0.19093270320197214263,(Cyanophora_paradoxa@CDL00003866_1:0.21977252019995427434,Glaucocystis_nostochinearum@UN0826:0.09663182189786807819)44:0.05779142828405041399)44:0.03474382130726170331)32:0.04664433548271020719,(Acanthamoeba_castellanii@470424615:0.26831613580307855926,((Dictyostelium_discoideum@60470462:0.08379886329424852953,Dictyostelium_purpureum@52175:0.04288805036113432778)100:0.12309684333158814329,(Trichomonas_vaginalis@121913216:0.59317823199464503325,Polysphondylium_pallidum@PPL_07225:0.13373049066931444462)26:0.03983055781486307539)44:0.09446411071055303699)21:0.04970813913876142437)16:0.03763074097207793484)4:0.03957950003346522722)1:0.02533760954611576424)0:0.02206975081975141167)0:0.04090611906648599500,(((((Reticulomyxa_filosa@UN03666:0.47801696576534985494,(Foraminifera_Globothalamea-Ammonia_sp@MMETSP1384-20130603_7614_1:0.07252172831028773359,(Globobulimina_turgida@UN01833:0.08442020482986103969,Elphidium_margaritaceum@MMETSP1385-20130828_21005_1:0.09538443478382548080)47:0.03710660312549709378)79:0.14229459967806726284)99:0.24861612381600667332,(Raphidiophrys_ambigua@contig01694_1:0.24512854817256649054,Roombia_truncata@UN00308:0.22203531176494634147)15:0.06861408530541736328)2:0.06880790754051867297,((Bicosoecida_Bicosoecophyceae-Cafeteria_sp@MMETSP1104-20130614_9290_1:0.29923198228668634879,((Aplanochytrium_kerguelense@92562:0.00000100000050002909,Labyrinthista_Labyrinthulea-Aplanochytrium_sp@MMETSP0954-20121128_4509_1:0.00000100000050002909)100:0.11385749911504423892,((Aurantiochytrium_limacinum@140215:0.27345448902346752851,Labyrinthista_Labyrinthulea-Thraustochytrium_sp@MMETSP0198_2-20121128_9177_1:0.07270188476375646913)46:0.03446752947591699701,Schizochytrium_aggregatum@26789:0.09348624411392404687)83:0.06345991869987059608)100:0.21792707899320812315)49:0.15830488909836368250,((((Saprolegnia_parasitica@10239T0:0.12477137531358595268,Phytophthora_ramorum@71127:0.13946588892744765653)92:0.10264782676016204199,((((Bacillariophyta_Bacillariophyceae-Amphiprora_sp@MMETSP0724-20121128_12788_1:0.07181367807416512428,Phaeodactylum_tricornutum@31919:0.07428922258619764796)62:0.02832852817496311904,((Bacillariophyta_Coscinodiscophyceae-Odontella_aurita@MMETSP0015_2-20120614_8162_1:0.09011279220762113962,Bacillariophyta_Fragilariophyceae-Asterionellopsis_glacialis@MMETSP0706-20130129_7617_1:0.07380256887483106765)43:0.02421151503728515356,(((Fragilariopsis_cylindrus@215259:0.05380011004516351003,Pseudonitzschia_multiseries@294204:0.03821810254137298496)97:0.06908260640867631974,(Ochrophyta_Bolidophyceae-Bolidomonas_pacifica@MMETSP0785-20121206_6583_1:0.21512685117922714095,Ochrophyta_Bacillariophyceae-Craspedostauros_australis@MMETSP1442-20131203_33744_1:0.05089754105826457820)50:0.03858400999657706637)49:0.03625055174003790487,(Bacillariophyta_Coscinodiscophyceae-Chaetoceros_neogracile@MMETSP0753-20130528_7747_1:0.11874248918540070141,Thalassiosira_pseudonana@802:0.08810269234258606696)60:0.04675851049487095290)9:0.00410678549218023228)42:0.02236111615891240439)96:0.11061945530194278176,(Ochrophyta_Raphidophyceae-Heterosigma_akashiwo@MMETSP0292-20121207_8952_1:0.08977366644527054462,Ochrophyta_Raphidophyceae-Chattonella_subsalsa@MMETSP0949-20121206_6224_1:0.10404144035860367346)100:0.09763823516452883877)48:0.06320969410235606489,Ochrophyta_Raphidophyceae-Fibrocapsa_japonica@MMETSP1339-20121228_3428_1:0.10283617752765945863)24:0.02393227670474069521)21:0.02457848924044054445,((Ectocarpus_siliculosus@0062_0008:0.23563072925159217474,((Ochrophyta_Dictyochophyceae-Pseudopedinella_elastica@MMETSP1068-20121228_4983_1:0.09362712014600237109,(Ochrophyta_Dictyochophyceae-Pteridomonas_Pteridomonas@MMETSP0102-20121206_2688_1:0.09467040032078870293,Ochrophyta_Dictyochophyceae-Rhizochromulina_marina@MMETSP1173-20130426_11111_1:0.09017709257464311123)32:0.02475399601462822605)71:0.04476512487233725440,Ochrophyta_Dictyochophyceae-Dictyocha_speculum@MMETSP1174-20130828_3442_1:0.14450394123662679835)94:0.09194884817562525015)16:0.04168992447936595985,((Bicosoecida_Bicosoecophyceae-Cafeteria_roebergensis@MMETSP0942-20121206_3325_1:0.45002700679076096391,Nannochloropsis_gaditana@Nga01963:0.18565418413957465726)33:0.12074907008821941790,(Ochrophyta_Pelagophyceae-Sarcinochrysis_sp@MMETSP1170-20131217_29479_1:0.03566885579649316934,((Ochrophyta_Pelagophyceae-Chrysoreinhardia_spMMETSP1164@20130828_8295_1:0.04405543028756778862,(Ochrophyta_Pelagophyceae-Aureoumbra_lagunensis@MMETSP0890-20130614_757_1:0.05913988479942327431,(Aureococcus_anophageferrens@52316:0.05900524903433308072,(Pelagococcus_subviridis@MMETSP0882-20130614_16824_1:0.03941805468445688798,Ochrophyta_Pelagophyceae-Pelagomonas_calceolata@MMETSP0886-20130614_2376_1:0.12163666219349887621)67:0.01412037144138902911)97:0.09707262326221346993)23:0.01226929218736733974)34:0.02597580160881443959,Ochrophyta_Dictyochophyceae-Chrysocystis_fragilis@MMETSP1165-20131217_400_1:0.06279573502021348896)25:0.01912558310513631094)94:0.07680457132468861137)6:0.05140844979738937170)0:0.00781971565146223624)4:0.05427540114359119539,(Ochrophyta_Xanthophyceae-Vaucheria_litorea@MMETSP0945-20130129_6223_1:0.30998628569904734809,(Ochrophyta_Pinguiophyceae-Phaeomonas_parva@MMETSP1163-20130328_18658_1:0.36558962443315967672,((Ochrophyta_Synurophyceae-Ochromonas_spMMETSP1105@20130129_1050_1:0.16134911056299086618,((Ochrophyta_Synurophyceae-Ochromonas_spMMETSP1177@20130426_7960_1:0.13992822368885887707,Ochrophyta_Chrysophyceae-Spumella_elongata@MMETSP1098-20130426_7417_1:0.08119543675538552774)36:0.04279891771435069547,Ochrophyta_Synurophyceae-Ochromonas_spMMETSP0004_2@20121128_11887_1:0.07894115709246680990)26:0.02796135318023225055)60:0.07891074307371492846,Ochrophyta_Chrysophyceae-Paraphysomonas_imperforata@MMETSP0103-20121206_4581_1:0.11609039413257354889)84:0.09985582755450282677)30:0.02596926841343547357)11:0.05169558917876465598)6:0.04475191418098495300)17:0.03785141750608896072)0:0.04123360055439165978,(PHEM1@a9716c01@rpl05:0.42007042233876501491,Blastocystis_hominis@300121376:0.27121970423882341139)19:0.04837369978197636478)0:0.05112781564788289324,((Lottia_gigantea@224562:0.22955526186247768305,(((Nematostella_vectensis@236834:0.13485420767535713504,(Branchiostoma_floridae@113823:0.10534559417609233589,((Gallus_gallus@ENSGALP00000009511:0.00163851054323429428,((Mus_musculus@ENSMUSP00000080854:0.00000100000050002909,Rattus_norvegicus@ENSRNOP00000062997:0.03593342329417995029)83:0.01326774319848969888,Homo_sapiens@ENSP00000359345:0.00426599319967689138)86:0.02031936108183871742)100:0.11338352242791920055,(Phyllostaurus_siculus@UN14944:0.20891313025667007652,Daphnia_pulex@299917:0.08867978482294702758)42:0.03501665874047887178)31:0.02133411495917237125)11:0.02077510039856834967)35:0.02896917358611021676,Ciona_intestinalis@244368:0.10405384913253587498)43:0.03512792444688534604,Crassostrea_gigas@405971461:0.05328194554185692461)45:0.05914274019935889665)69:0.08042391933368069068,Breviate_PCB@a105_7088K_3:0.22003626759770875121)2:0.01198440280324097884)0:0.04658609328207340139)0:0.03354053659097209344)1:0.03310169674533168516)13:0.05420900513553581629,Amastigomonas_sp@a676361_6750_11:0.23905910676355301980)14:0.03364871199032085092,(Spironucleus_salmonicida@EST41484@rpl05:0.63007598840545153696,Giardia_intestinalis@EET00900@rpl05:0.19288878486414537394)70:0.17127421039585624674)96:0.10059458659675456216,Malawimonas_jakobiformis@MJL00000663_2:0.11610797426026218948);</t>
  </si>
  <si>
    <t xml:space="preserve">(Spironucleus_salmonicida@EST44386@rpl07a:0.52204442085343716329,(Mikrocytos_mackini@a2083_1306:1.27194440448517886999,((((Cyanidioschyzon_merolae@CML317C:0.32519045958864589707,(Galdieria_sulphuraria@452823718:0.25388107970336187824,((((Mastigamoeba_balamuthi@MBL00000761_2:0.24829617578730378558,(Reticulomyxa_filosa@UN03061:0.25828579304266063854,(((Elphidium_margaritaceum@MMETSP1385-20130828_3129_1:0.12532845256393235212,Foraminifera_Globothalamea-Ammonia_sp@MMETSP1384-20130603_209955_1:0.09182523553496438340)86:0.06390618745042156434,Nonionellina_sp@UN40814:0.22018359814364987792)30:0.00000100000050002909,Globobulimina_turgida@UN01962:0.12416262123291189889)99:0.30824662755505893852)100:0.40280438395546974695)34:0.07214719568307402520,Telonema_subtilis@2contig25451_2:0.50459183114646388724)5:0.08496314637765026156,((Gymnochlora_sp@MMETSP0110_2-201212279137_1:0.08541381814100337810,(Chlorarachnion_reptans@MMETSP0109-2012120612939_1:0.10752863732637109317,(Lotharella_globosa@MMETSP0041-201105274631:0.10120844392801416067,(Norrisiella_sphaerica@MMETSP0113_2-2013042621528_1:0.07749844354874009522,Bigelowiella_natans@55328:0.06669193637020599807)85:0.07073102375248611906)45:0.02847533890221208216)63:0.06566201810660769744)98:0.39382584274227039334,((Blastocystis_hominis@300123775:0.38730879391191841421,(Bicosoecida_Bicosoecophyceae-Cafeteria_sp@MMETSP1104-20130614_5184_1:0.17364969795051535262,((Ochrophyta_Dictyochophyceae-Rhizochromulina_marina@MMETSP1173-20130426_349_1:0.15298683871137355728,(Ochrophyta_Dictyochophyceae-Pseudopedinella_elastica@MMETSP1068-20121228_14264_1:0.13805051531572123946,Ochrophyta_Dictyochophyceae-Pteridomonas_Pteridomonas@MMETSP0101-20121206_658_1:0.05173949101170696729)100:0.18746406734804516026)96:0.11858210015488834799,(((MAST4@3340:0.41183537012145776668,((Bacillariophyta_Bacillariophyceae-Amphiprora_sp@MMETSP0724-20121128_10213_1:0.13768925966629172453,(Thalassiosira_pseudonana@269961:0.10356931499607281710,(((Bacillariophyta_Fragilariophyceae-Asterionellopsis_glacialis@MMETSP0706-20130129_16651_1:0.08104577895343618998,(Pseudonitzschia_multiseries@301524:0.03325100030659065148,(Ochrophyta_Bacillariophyceae-Craspedostauros_australis@MMETSP1442-20131203_5044_1:0.12011909809125302651,Fragilariopsis_cylindrus@273085:0.02876163919023214458)95:0.04896307029157324908)93:0.07818410904550467111)33:0.02330820124498501900,(Phaeodactylum_tricornutum@23079:0.11121553187910539207,Bacillariophyta_Coscinodiscophyceae-Chaetoceros_neogracile@MMETSP1336-20130426_9137_1:0.09462071432086267830)29:0.02321364675700851934)17:0.02517432830536399727,Bacillariophyta_Coscinodiscophyceae-Odontella_aurita@MMETSP0015_2-20120614_7864_1:0.11518582367863024196)15:0.02751842414443742002)30:0.03136163269782416690)56:0.06893114890095689007,Ochrophyta_Bolidophyceae-Bolidomonas_pacifica@MMETSP0785-20121206_10221_1:0.20473775735557470101)92:0.17099158913495851597)7:0.02038410721632883879,(((Schizochytrium_aggregatum@41967:0.19300765499079755583,(Aurantiochytrium_limacinum@37145:0.15537682854341255956,Labyrinthista_Labyrinthulea-Thraustochytrium_sp@MMETSP0198_2-20121128_11606_1:0.18719650092313616652)72:0.04579226502286210670)78:0.06479394850477573908,(Labyrinthista_Labyrinthulea-Aplanochytrium_sp@MMETSP0954-20121128_6593_1:0.00000100000050002909,Aplanochytrium_kerguelense@79064:0.00000100000050002909)100:0.14379323030768179081)80:0.07290055881634231738,(Bicosoecida_Bicosoecophyceae-Cafeteria_roebergensis@MMETSP0942-20121206_2322_1:0.41119124116189526008,Ochrophyta_Pinguiophyceae-Phaeomonas_parva@MMETSP1163-20130328_25697_1:0.22455022294615445411)37:0.07717346465491842222)25:0.04710480107702773311)15:0.03528151832304809304,(((Ochrophyta_Pelagophyceae-Chrysoreinhardia_spMMETSP1164@20130828_393_1:0.12913663070380948517,Ochrophyta_Pelagophyceae-Sarcinochrysis_sp@MMETSP1170-20131217_34560_1:0.07837438807824306797)94:0.05578021253742546787,(Aureococcus_anophageferrens@5527:0.02746428383905214973,(Pelagococcus_subviridis@MMETSP0885-20130528_10094_1:0.06364530018573343051,Ochrophyta_Pelagophyceae-Pelagomonas_calceolata@MMETSP0886-20130614_2639_1:0.10212231389177520158)91:0.06683929989528362980)54:0.02763772562417661852)98:0.15124759023564221527,((((Ochrophyta_Synurophyceae-Ochromonas_spMMETSP0004_2@20121128_14464_1:0.17869620042104888968,Ochrophyta_Chrysophyceae-Spumella_elongata@MMETSP1098-20130426_776_1:0.03632974563637455384)96:0.06993998874933707310,Ochrophyta_Synurophyceae-Ochromonas_spMMETSP1105@20130129_1311_1:0.20111774213551275592)51:0.05634912533470451401,((Ochrophyta_Chrysophyceae-Paraphysomonas_imperforata@MMETSP0103-20121206_7783_1:0.16063790955850507092,Ochrophyta_Synurophyceae-Ochromonas_spMMETSP1177@20130426_72974_1:0.17056742638299574044)26:0.06158626328717799886,Ochrophyta_Synurophyceae-Mallomonas_sp@MMETSP1167-20130531_11677_1:0.19429993498379652395)15:0.01254814266631178003)75:0.07664686685290607315,(((Ochrophyta_Raphidophyceae-Chattonella_subsalsa@MMETSP0947-20121206_467_1:0.15985921196624749974,Ochrophyta_Raphidophyceae-Heterosigma_akashiwo@MMETSP0292-20121207_408_1:0.08177545119648427230)92:0.08571689730413942221,(((Pythium_arrhenomanes@72-snap-gene:0.08587811016425403454,Phytophthora_ramorum@42518:0.08113333094146601976)83:0.03920676186331920055,Saprolegnia_parasitica@07998T0:0.18414088554630470007)100:0.14513739831456390350,Nannochloropsis_gaditana@Nga02289:0.27857503447930781482)31:0.02590682672011518708)15:0.03027340295372853152,Ectocarpus_siliculosus@0043_0040:0.19838475787797016370)9:0.05004767153725930839)25:0.05594075487468982977)16:0.05014697904906482984)2:0.01285842299771956104)22:0.03832039928339036478)19:0.02037544077387946212)26:0.08312267301952035170,((((Paramecium_tetraurelia@124410683:0.31345009551700747652,(Ichthyophthirius_multifiliis@2462.m000115:0.22307924857531605256,Tetrahymena_thermophila@3676.m00028:0.09302349916696042720)99:0.14544638924945574310)60:0.06052202376364206049,(Ciliophora_Oligohymenophorea_Unknown_Aristerostoma_sp_ATCC0986@MMETSP0125-20121206_8302_2:0.33141962103781147375,Ciliophora_Colopdea_Platyophryidae_Platyophrya_macrostoma_WH@MMETSP0127-20121128_15236_6:0.35880228463765168057)34:0.03227794050919766816)59:0.07123721522747217261,((Ciliophora_Spirotrichea_Euplotidae_Euplotes_crassus_CT5@MMETSP1380-20130617_6314_4:0.22045042526890892831,Ciliophora_Spirotrichea_Euplotidae_Euplotes_harpa_FSP1_4@MMETSP0213-20121227_17018_2:0.13732303600945797162)96:0.24655199643098846263,((Ciliophora_Spirotrichea_Pseudokeronopsidae_Pseudokeronopsis_sp_OXSARD2@MMETSP0211-20121228_19001_2:0.18061329540146467409,(Ciliophora_Spirotrichea_Strombidinopsidae_Strombidinopsis_acuminatum_SPMC142@MMETSP0126-20121128_17087_3:0.17545132756960948872,Ciliophora_Spirotrichea_Strombidiidae_Strombidium_inclinatum_S3@MMETSP0208-20121228_1760_2:0.28087498396697885283)24:0.03524004189517306734)27:0.02237628470546611237,Sterkiella_histriomuscorum@403353098:0.13905949291945238211)67:0.07075355125621539398)48:0.09505249295586058744)26:0.03705012631231410780,(((Plasmodium_falciparum@PF14_0231:0.59853586896429156194,(Perkinsus_marinus@239885395:0.40044697923668221007,Hematodinium_sp@118936:0.29204879101134484376)10:0.00000100000050002909)18:0.03742046791949808077,(Dinophyta_Dinophyceae-Amphidinium_carterae@MMETSP0258-20121128_13592_1:0.20565202181942815463,(Togula_jolla@MMETSP0224-2013012221810_1:0.14379632973248201999,(Noctiluca_scintillans@MMETSP0253-20130528937_1:0.18955362357719546251,((Durinskia_baltica@MMETSP0116_2-201301299599_1:0.03649005623013317628,(Kryptoperidinium_foliaceum@MMETSP0120_2-2012091838528_1:0.03825002756286919464,Glenodinium_foliaceum@MMETSP0118_2-2012122716383_1:0.03160730970266269202)95:0.05148299636089511550)93:0.04616372198368145358,((Protoceratium_reticulatum@MMETSP0228-201212278725_1:0.06216343550282294600,(Pyrrophycophyta_Dinophyceae-Gonyaulax_spinifera@MMETSP1439-20131203_124449_1:0.11837247398680803001,(Dinophyta_Dinophyceae-Karenia_brevis@MMETSP0648_2-20121207_18785_1:0.07899907515085835552,((Symbiodinium_sp@kb8_rep_c8720_7:0.07249894438294915422,Symbiodinium_minutum@007932:0.03946679313564905450)99:0.07303068746740273842,Polarella_glacialis@MMETSP0227-2012120616782_1:0.11059292472857591705)22:0.01641712605979767786)42:0.03434668103783947157)26:0.02574030436002978234)9:0.01002852083087423830,Dinophyta_Dinophyceae-Alexandrium_tamarense@MMETSP0382-20121206_14992_1:0.07913037646113896262)14:0.01727307069921749441)82:0.06112320782987160778)24:0.01428802029769474062)45:0.03556931604334229169)60:0.04814951414198560820)6:0.01178048533441170172,(((Cryptosporidium_parvum@66356652:0.06524361107773812840,Cryptosporidium_muris@209876674:0.06328671224319019906)100:0.26426073378534542524,(((Toxoplasma_gondii@TGVEG_073140:0.00499397075273257975,Neospora_caninum@NCLIV_025920:0.00512684012691898110)100:0.23496088468269724081,(Babesia_microti@BBM_I02170:0.28105664289214576934,Babesia_bovis@156089547:0.14785398847667363675)91:0.14082119234587747725)50:0.04118549804396329922,(Gromia_sphaerica@UN17560:0.53793346718731060996,Vitrella_brassicaformis@MMETSP0288-2013042613560_1:0.44712794643752828971)5:0.00884683483101793809)5:0.04718519475749455988)0:0.01331919101211812353,((Alphamonas_edax@a859_2506_12:0.15006543997595872542,Chromera_velia@JO813933:0.13013881935171309201)72:0.06849403645873002044,Voromonas_pontica_GG@comp9853_c0_seq1_8:0.21356593406420362746)24:0.04307436090519843608)1:0.03653664887549884499)3:0.05824070736691770722)1:0.07866379843957142792)0:0.02131824604027039022)0:0.03324711095263795102)1:0.03367847917958972925,(((Astrolonche_serrata@UN24982:0.95052314980005925271,Roombia_truncata@UN00835:0.33364629117272942560)3:0.05485631688382413412,(((Reclinomonas_americana@RAL00001099_2:0.38728342040834312643,(Jakoba_bahamensis@JBL00001132_2:0.38997020889320782588,Jakoba_libera@JLL00000657_1:0.20670879017397716937)42:0.05464412918127393298)29:0.03044880183336722695,Seculamonas_ecuadoriensis@125Contig1_5:0.13602352749732746218)42:0.08712987170035706164,(((Euglenozoa_Euglenida-Eutreptiella_gymnastica@MMETSP0039_2-20120614_9686_1:0.55933159313170444094,(Thecamonas_trahens@AMSG_01586T0:0.22663321937522559746,Amastigomonas_sp@a339329_6728_8:0.16993709817540414431)100:0.22431595921859001641)16:0.09510652193622581851,((Lygus-undefined@GBHO01032435@rpl07a:0.41567490910956667038,Guttulinopsis_vulgaris@UN01101:0.35013098880313930916)96:0.27287433743212297088,Acanthamoeba_castellanii@470413712:0.27607651959466300573)10:0.03232873110107222642)1:0.05142403833699361881,Tsukubamonas_globosa@5333_9:0.46631581529986365631)6:0.02579285180043764877)1:0.03303484591841936158)0:0.01942361744816939462,((((((Ostreococcus_lucimarinus@41276:0.07183593581333728995,Micromonas_pusilla@51525:0.10373542417113762459)100:0.11401302565001979195,((Coccomyxa_sp@40939:0.22729109853648324369,((Chlamydomonas_reinhardtii@195599:0.05367675583496852448,Volvox_carteri@75780:0.00000100000050002909)100:0.20306769925971410173,Chlorella_vulgaris@59830:0.05524546426638510255)53:0.04338115524563850023)87:0.08841321176660149606,(Physcomitrella_patens@144102:0.04960108518511876369,((Populus_trichocarpa@583866:0.03863328226470712917,((Arabidopsis_thaliana@AT3G62870.1:0.07604990060179595002,(Brachypodium_distachyon@5g24680.1:0.02404362085860545922,(Sorghum_bicolor@4875120:0.00000100000050002909,Oryza_sativa@LOC_Os09g32976.1:0.01428059799959742818)58:0.00932960076058942517)68:0.03029228667954180290)19:0.00373594059169788262,Mimulus_guttatus@005398m:0.08841406099214492442)29:0.00637460714914472350)94:0.06555915178957412437,Selaginella_moellendorffii@270906:0.09978489947254930159)63:0.04166597034723406451)81:0.05299434805583187746)39:0.03886344986948834374)87:0.11195425950982744456,(((Batrachochytrium_dendrobatidis@86973:0.20437069591290438209,(Phycomyces_blakesleeanus@32583:0.18431051072305837391,((Schizosaccharomyces_pompe@SPBC29A3.04:0.15792543051996713044,Neurospora_crassa@NCU04779T0:0.18405937294605420607)93:0.05332872643255583828,((Ustilago_maydis@UM00404:0.16409661741134801138,Laccaria_bicolor@295004:0.07936344417932789108)49:0.02866671262421771268,Cryptococcus_neoformans@CNAG_05555T0:0.13756276166613309875)94:0.09471060141943167532)89:0.06109866077788619898)31:0.02264577805986065645)47:0.06867698396097568492,(Nematostella_vectensis@236492:0.19020035338543592185,Phyllostaurus_siculus@UN00165:0.10877398152085471228)36:0.03830127954759876552)1:0.02783572948280379350,(((Breviate_PCB@a225_1706K_2:0.26770391623261247105,(Crassostrea_gigas@405972789:0.10727843258056164732,(Daphnia_pulex@231352:0.16202535821432259566,(((Danio_rerio@DARP00000010055:0.03043859135263073806,(Gallus_gallus@ENSGALP00000021843:0.01821536917154299717,((Rattus_norvegicus@ENSRNOP00000046427:0.01895966718316382735,Mus_musculus@ENSMUSP00000071166:0.00941765589160035305)63:0.00470282442235082226,Homo_sapiens@ENSP00000361076:0.00000100000050002909)97:0.02029912107293023460)77:0.01969366002174565214)98:0.08424286589464954900,Branchiostoma_floridae@118946:0.09874790154248352936)72:0.05576009950259588899,(Lottia_gigantea@202003:0.20224450532596408014,Ciona_intestinalis@254332:0.15375523267214330492)61:0.05231206754476067089)36:0.02191075261566341470)34:0.02819607533966306950)90:0.12932423909739601542)16:0.05613755950196772787,((((Cryptomonas_paramecium@MMETSP0038-20110527-9763:0.09339017908238211874,Cryptophyta_Cryptophyceae-Cryptomonas_curvata@MMETSP1050-20130122_23834_1:0.06088856208382217861)93:0.02780212504615192995,((Cryptophyta_Cryptophyceae-Hemiselmis_viresens@MMETSP1356-20130122_2689_1:0.02391292579290603057,(Cryptophyta_Cryptophyceae-Hemiselmis_andersenii@MMETSP1042-20121227_8306_1:0.00932438539748446302,Cryptophyta_Cryptophyceae-Hemiselmis_tepida@MMETSP1355-20121228_8073_1:0.00965333062765690551)45:0.00519197765350759653)98:0.07137561150427759737,((Cryptophyta_Cryptophyceae-Rhodomonas_sp@MMETSP1091-20130531_12714_1:0.04462001458205185761,Cryptophyta_Cryptophyceae-Rhodomonas_abbreviata@MMETSP1101-20121128_18826_1:0.03472035469601794655)77:0.03937646320601573963,(Cryptophyceae_sp@a395_11325_5:0.07501891738124182030,(Cryptophyta_Cryptophyceae-Hanusia_phi@MMETSP1048-20121227_14005_1:0.00628063890390497415,Guillardia_theta@87361:0.00763106235977736684)100:0.12520762894064157988)71:0.02244398885547115724)43:0.02592977639977828846)63:0.04716196262205446521)71:0.07210583541837799204,Cryptophyta_Cryptophyceae-Goniomonas_sp@MMETSP0114-20121206_2649_1:0.19585107735281470642)48:0.05444774980813103793,Breviata_anathema@Contig366_2:0.39747471269407447236)6:0.02622308876977057224)3:0.02092347239844255871,Sphaeroforma_arctica@00000096_3:0.44612651973461497912)0:0.01677600031667612207)0:0.03586774903984257107)0:0.02785621883513677427,((Haptophyta_Prymnesiophyceae-Chrysoculter_rhomboideus@MMETSP1335-20130426_6796_1:0.11927034128029137539,Pavlovales_sp@a33_20952_4:0.13357357140063250145)100:0.22180488308029691624,((((Emiliania_huxleyiCCMP370@20130905_1216_1:0.12971438576362062656,Haptophyta_Prymnesiophyceae-Isochrysis_galbana@MMETSP0943-20121227_7491_1:0.08283832506704960630)75:0.04364477288886789430,((Haptophyta_Prymnesiophyceae-Pleurochrysis_carterae@MMETSP1136-20121227_15015_1:0.07007107023250223887,(Haptophyta_Prymnesiophyceae-Calcidiscus_leptoporus@MMETSP1334-20130426_21317_1:0.01908520191449032330,Haptophyta_Prymnesiophyceae-Coccolithus_pelagicus@MMETSP0164_2-20130417_126244_1:0.03429066840589518883)100:0.02821303344030819463)67:0.01433118017569878604,Haptophyta_Coccolithophyceae-Scyphosphaera_apsteinii@MMETSP1333-20130426_22026_1:0.03803172801207579251)83:0.04580351914530773200)47:0.03286062866976046520,(Haptophyta_Prymnesiophyceae-Phaeocystis_sp@MMETSP1162-20130426_1633_1:0.02414813520206115019,Haptophyta_Prymnesiophyceae-Phaeocystis_antarctica@MMETSP1444-20131203_3149_1:0.02895519947191042484)100:0.07131667022254614685)44:0.03125526521986659451,((Haptophyta_Prymnesiophyceae-Prymnesium_parvum@MMETSP0006_2-20121128_11562_1:0.03782856300662055388,Haptophyta_Prymnesiophyceae-Chrysochromulina_polylepis@MMETSP0147-20130417_2752_1:0.04138992850716375488)94:0.04886568372568767665,(Haptophyta_Prymnesiophyceae-Chrysochromulina_brevifilum@MMETSP1094-20130205_36132_1:0.04244787571202454646,Haptophyta_Prymnesiophyceae-Chrysochromulina_rotalis@MMETSP0287-20121206_13526_1:0.05526349609020530379)98:0.07155391954588369297)66:0.02509269571385185776)98:0.12190968302845889282)23:0.07006854891872506264)0:0.01278208213348625000,((Palpitomonas_bilix@MMETSP0780_2-20120614_16989_1:0.24789479163070152201,(Malawimonas_jakobiformis@MJL00000703_3:0.13120475368938669392,Malawimonas_californiana@MCL00000785_3:0.12463377748520695909)94:0.14560582510767636211)15:0.05710407174335069280,(Cyanoptyche_gloeocystis@MMETSP1086-201305311247_1:0.10967372302341610313,(Glaucocystis_nostochinearum@UN0577:0.05820097514691532914,(Cyanophora_paradoxa@CDL00000548_5:0.12639331052209001882,Gloeochaete_witrockiana@MMETSP0308-2013042611781_1:0.08687654099170313837)55:0.02896790152014201356)48:0.02545457101967326177)97:0.15842784421359706881)8:0.02801341504724999196)1:0.02154058079312394861,(((((Calliarthron_tuberculosum@IDg10609t1:0.17412106500276733345,(Chondrus_crispus@507113399:0.08406116146674803835,Gracilaria_sp@UN01269:0.12419414534535272443)84:0.06870122636932045335)100:0.11411879588752631143,((Pyropia_yezoensis@1079_g130:0.00000100000050002909,Porphyra_yezoensis@UN00134:0.00000100000050002909)100:0.04179730270643994272,(Porphyra_purpurea@esisotig05044_22:0.02681719550195511143,Porphyra_umbilicalis@esContig4339_11:0.00925363697521297372)100:0.05175208788141864857)100:0.13289408999215157614)74:0.10136875855862653717,(Rhodophyta_Bangiophyceae-Erythrolobus_australicus@MMETSP1353-20130828_420_1:0.04875232848382677481,(Rhodophyta_Porphyridiophyceae-Timspurckia_oligopyrenoides@MMETSP1172-20130603_15488_1:0.04966380822516312105,(Porphyridium_aerugineum@MMETSP0313-201304267929_1:0.09193096037290195144,Porphyridium_cruentum@3485.8:0.12767493580480915316)70:0.03850852558394957798)74:0.04694033990435438064)97:0.10427289189033325800)11:0.01772122144790299128,Rhodophyta_Rhodellophyceae-Rhodosorus_marinus@MMETSP0011_2-20120614_3220_1:0.23723770496915808081)11:0.01201818419683391148,(Compsopogon_coeruleus@MMETSP0312-2013042649_1:0.15078378237727754763,Rhodophyta_Compsopogonophyceae-Madagascaria_erythrocladoides@MMETSP1450-20131203_1961_1:0.09610578693790793048)93:0.09156915441174905135)29:0.08901038641602347645)1:0.03267770005834555458)0:0.00696215005354273130)0:0.04150120186850964760)1:0.02976634536331436778)1:0.01624458974353854349,PHEM1@a7836c01@rpl07a:0.63744278381036145742)14:0.08929693105554875610,(Polysphondylium_pallidum@PPL_11991:0.16513869418514140475,Dictyostelium_discoideum@60470656:0.15025618239014848498)100:0.33015386363964327465)1:0.02217912659523475771,(((Sawyeria_marylandensis@SML00000044_1:0.62800711489940908017,((Percolomonas_cosmopolitusMMETSP0758@-20121206_4648_1:0.32148165477418938485,Percolomonas_cosmopolitusMMETSP0759@-20121206_9710_1:0.40522775141537387134)45:0.08858552208734227218,Naegleria_gruberi@e_gw1.20.78.1:0.36411578026773000483)71:0.09712609359555317290)79:0.13001745475710191347,Trichomonas_vaginalis@123487949:0.51541573189903278074)40:0.06045478572767617326,((Bodo_saltans@BS67725:0.10330097110557782958,(Trypanosoma_brucei@Tbg972.8.885:0.06247022040660286241,Leishmania_major@LmjF07.0500:0.05821471753616764416)88:0.04983360386290941468)94:0.12538342743457953077,Kinetoplastea-Neobodo_designis@MMETSP1114-20130205_364_1-35_1:0.12972048291206605963)100:0.55258666738684569797)33:0.01712498462123591275)18:0.07379831751766083303)75:0.33702883336200384345,Giardia_intestinalis@XP_001706321@rpl07a:0.67389750059078501465);
</t>
  </si>
  <si>
    <t>OK</t>
  </si>
  <si>
    <t>BS Guttulinopsis</t>
  </si>
  <si>
    <t>((((Percolomonas_cosmopolitusMMETSP0758@-20121206_8332_1:0.28335940441875506757,Percolomonas_cosmopolitusMMETSP0759@-20121206_8813_1:0.23818240547354341263)63:0.06377790702662104738,((Sawyeria_marylandensis@SML00000146_2:0.27164327338033805725,Naegleria_gruberi@estExt_fgeneshNG_pg.C_730082:0.30004460739278293602)76:0.10260864860058079018,((((Bicosoecida_Bicosoecophyceae-Cafeteria_roebergensis@MMETSP0942-20121206_3365_1:0.51587916536381384081,(((Cryptomonas_paramecium@MMETSP0038-20110527-4468:0.00000100000050002909,(Cryptophyta_Cryptophyceae-Cryptomonas_curvata@MMETSP1050-20130122_19031_1:0.00000100000050002909,(((Cryptophyta_Cryptophyceae-Rhodomonas_sp@MMETSP1091-20130531_13912_1:0.15110985706849971999,((Guillardia_theta@94050:0.00000100000050002909,Cryptophyta_Cryptophyceae-Hanusia_phi@MMETSP1048-20121227_5385_1:0.00725126309666231702)100:0.05289493199548166158,Cryptophyceae_sp@a612_11233_3:0.13934440796201474910)30:0.01130824785237000488)34:0.01142020900300893919,Cryptophyta_Cryptophyceae-Rhodomonas_abbreviata@MMETSP1101-20121128_8869_1:0.01401236200788051438)73:0.04671239139595988882,(Cryptophyta_Cryptophyceae-Hemiselmis_tepida@MMETSP1355-20121228_94454_1:0.00000100000050002909,((Cryptophyta_Cryptophyceae-Hemiselmis_andersenii@MMETSP0043_2-20121206_21065_1:0.02614984004044228552,Cryptophyta_Cryptophyceae-Hemiselmis_viresens@MMETSP1356-20130122_10092_1:0.04450080669129480304)31:0.01189375764638338911,Cryptophyta_Cryptophyceae-Hemiselmis_rufescens@MMETSP1357-20121228_947_1:0.00000100000050002909)45:0.01431210498227607902)85:0.06015798061003741620)45:0.04258572039234035517)34:0.02974088385246872329)100:0.43235333693436983626,Cryptophyta_Cryptophyceae-Goniomonas_sp@MMETSP0114-20121206_102_1:0.11914286501985775490)59:0.12900228460038568046,((Reclinomonas_americana@RAL00002574_3:0.13201029854918922002,Seculamonas_ecuadoriensis@169Contig1_4:0.20735587389811913073)88:0.19387580676494017839,((Aplanochytrium_kerguelense@52034:0.00000100000050002909,Labyrinthista_Labyrinthulea-Aplanochytrium_sp@MMETSP0954-20121128_280_1:0.00000100000050002909)100:0.05942925484577504108,((Schizochytrium_aggregatum@71793:0.01928448491391701256,Labyrinthista_Labyrinthulea-Thraustochytrium_sp@MMETSP0198_2-20121128_9533_1:0.03410750005238313148)71:0.03772456662253374782,Aurantiochytrium_limacinum@43941:0.06792356934711382688)59:0.04404088837447737298)97:0.16542955376861415151)29:0.09055345874014740504)1:0.00000100000050002909)0:0.01113843299990003102,((((Chlamydomonas_reinhardtii@195587:0.04310978374319977130,Volvox_carteri@106793:0.00000100000050002909)100:0.19194485242830028326,(Coccomyxa_sp@53519:0.09995187223317796021,Chlorella_vulgaris@48854:0.12224418645098307501)73:0.04477467152079718515)70:0.06818156758332534484,(((Ostreococcus_lucimarinus@30777:0.17442460437038023735,Micromonas_sp@89807:0.12610161117055135316)94:0.10414376979736553186,Palpitomonas_bilix@MMETSP0780_2-20120614_7039_1:0.18015220779920848582)22:0.04797281946343961989,(Arabidopsis_thaliana@AT5G45775.2:0.02513698819217529551,((Physcomitrella_patens@182047:0.01663251176318100363,(Mimulus_guttatus@011956m:0.00673882237563998808,(Selaginella_moellendorffii@271568:0.06009658834803530136,Populus_trichocarpa@819383:0.01193126130796371732)28:0.00900762048553841940)20:0.01849457037136557555)5:0.00692158950402610700,((Sorghum_bicolor@5031756:0.07026771630521250200,Oryza_sativa@LOC_Os01g10820.1:0.00000100000050002909)62:0.00641932445598210506,Brachypodium_distachyon@3g09030.1:0.03445893356138716307)42:0.00920784529323488352)12:0.00000100000050002909)87:0.09858069683424461327)9:0.00963968220734352614)21:0.08607758708715985974,(((((Ciliophora_Colopdea_Platyophryidae_Platyophrya_macrostoma_WH@MMETSP0127-20121128_14694_1:0.21993749219149930085,Ciliophora_Oligohymenophorea_Unknown_Aristerostoma_sp_ATCC0986@MMETSP0125-20121206_11220_2:0.16040202102490561109)77:0.10740737261530317048,(Paramecium_tetraurelia@124400660:0.27666896147200342737,(Tetrahymena_thermophila@144.m00135:0.11800136698763745435,Ichthyophthirius_multifiliis@2488.m000047:0.03250973688555083840)100:0.19246241942550387782)46:0.06625528463374251442)35:0.07672636327477254381,(Ciliophora_Spirotrichea_Protocruziidae_Protocruzia_adherens_Boccale@MMETSP0216-20121206_20309_6:0.27667835921925587606,(Ciliophora_Litostomatea_Litonotidae_Litonotus_pictus_P1@MMETSP0209-20121228_8050_2:0.52934073738256437469,((Ciliophora_Spirotrichea_Pseudokeronopsidae_Pseudokeronopsis_sp_OXSARD2@MMETSP0211-20121228_17158_1:0.09266918611230971770,Sterkiella_histriomuscorum@403338404:0.06780709149317751261)96:0.07194120046554121350,((Ciliophora_Spirotrichea_Strombidinopsidae_Strombidinopsis_acuminatum_SPMC142@MMETSP0126-20121128_16903_2:0.10839155929498255071,Ciliophora_Spirotrichea_Strombidiidae_Strombidium_inclinatum_S3@MMETSP0208-20121228_476_4:0.24806827796554828391)81:0.05613352554686571599,(Ciliophora_Spirotrichea_Euplotidae_Euplotes_crassus_CT5@MMETSP1380-20130617_1535_5:0.13797663834475573652,Ciliophora_Spirotrichea_Euplotidae_Euplotes_harpa_FSP1_4@MMETSP0213-20121227_10946_2:0.06622854170105699212)100:0.41427897811194991373)24:0.03957142059771627529)56:0.08831694917106783227)40:0.09833526710834974982)18:0.03634262082410528311)25:0.05996910710713097836,Gromia_sphaerica@UN85354:0.36919019512970030483)12:0.06344565107130535619,((((MAST4@1666:0.33088112171878225620,Ochrophyta_Xanthophyceae-Vaucheria_litorea@MMETSP0945-20130129_4644_1:0.11525663292715149222)11:0.04814024298804266133,((Ectocarpus_siliculosus@0175_0012:0.16370322100848055946,(Ochrophyta_Raphidophyceae-Fibrocapsa_japonica@MMETSP1339-20121228_2954_1:0.10723859072017997984,(Ochrophyta_Raphidophyceae-Heterosigma_akashiwo@MMETSP0292-20121207_3067_1:0.10156324378709656597,Ochrophyta_Raphidophyceae-Chattonella_subsalsa@MMETSP0949-20121206_8_1:0.03111663036855944961)100:0.20620661095439882238)36:0.07700891853642823082)13:0.05074880944628644419,(((Phytophthora_ramorum@71131:0.11142309700810426598,Pythium_arrhenomanes@698-fgenesh-gene-0.2:0.00000100000050002909)82:0.06332969813712689688,Saprolegnia_parasitica@05717T0:0.06252782042226984194)85:0.11746075364233773963,((((((Ochrophyta_Bacillariophyceae-Craspedostauros_australis@MMETSP1442-20131203_5334_1:0.01456916546390834427,Bacillariophyta_Fragilariophyceae-Asterionellopsis_glacialis@MMETSP0706-20130129_11960_1:0.01414858618859461334)61:0.02917090904087286940,Phaeodactylum_tricornutum@23324:0.00926137242109288140)38:0.01321502022527356809,(Bacillariophyta_Bacillariophyceae-Amphiprora_sp@MMETSP0724-20121128_12159_1:0.06890343633250045619,Bacillariophyta_Coscinodiscophyceae-Odontella_aurita@MMETSP0015_2-20120614_1889_1:0.02543911568670764387)55:0.02733634096910961264)9:0.00000100000050002909,((Bacillariophyta_Coscinodiscophyceae-Chaetoceros_neogracile@MMETSP0751-20121128_760_1:0.04710988576902098990,(Ochrophyta_Bolidophyceae-Bolidomonas_pacifica@MMETSP0785-20121206_7488_1:0.13664411561567099684,Thalassiosira_pseudonana@25949:0.02463454543641807257)37:0.02136946936672718539)11:0.02228065757367253888,(Fragilariopsis_cylindrus@270153:0.01487963897775480653,Pseudonitzschia_multiseries@306889:0.02795887974350620003)93:0.02699164088941833142)8:0.01852777738219067022)69:0.08615863695448248982,(((Ochrophyta_Pelagophyceae-Chrysoreinhardia_spMMETSP1166@20130328_3996_1:0.09892290638670854508,Ochrophyta_Pelagophyceae-Sarcinochrysis_sp@MMETSP1170-20131217_7570_1:0.02726726497379438480)38:0.02232845832555629961,Ochrophyta_Pelagophyceae-Chrysoreinhardia_spMMETSP1164@20130828_2219_1:0.03651753250348391960)30:0.01221472329937635555,(Ochrophyta_Dictyochophyceae-Chrysocystis_fragilis@MMETSP1165-20131217_5280_1:0.02852284030400063439,((Pelagococcus_subviridis@MMETSP0882-20130614_17392_1:0.00868000596879824927,Ochrophyta_Pelagophyceae-Pelagomonas_calceolata@MMETSP0886-20130614_455_1:0.03690954049236586793)89:0.03665241829834769982,Aureococcus_anophageferrens@38382:0.03798853229801004566)65:0.02960597789957470846)35:0.00926034629682168271)88:0.09547951488863133662)60:0.04485597953191523130,(((Ochrophyta_Synurophyceae-Dinobryon_sp@MMETSP0019_2-20121128_541_1:0.05585683237997807887,(((Ochrophyta_Chrysophyceae-Spumella_elongata@MMETSP1098-20130426_2376_1:0.03600424152058229188,Ochrophyta_Synurophyceae-Ochromonas_spMMETSP0004_2@20121128_8459_1:0.05554426538951782316)86:0.03123580808597025207,Ochrophyta_Chrysophyceae-Paraphysomonas_imperforata@MMETSP0103-20121206_10675_1:0.19361895861919636852)45:0.04512485148353875125,(Ochrophyta_Synurophyceae-Mallomonas_sp@MMETSP1167-20130531_11822_1:0.11563629785965244545,Ochrophyta_Synurophyceae-Ochromonas_spMMETSP1177@20130426_4413_1:0.02946814017889634943)44:0.01866935424933847260)25:0.00000100000050002909)99:0.15935823522342781877,Nannochloropsis_gaditana@Nga01292:0.14285184066887951504)26:0.06606788533559948551,(Ochrophyta_Dictyochophyceae-Dictyocha_speculum@MMETSP1174-20130828_17333_1:0.06992631276347834046,(Ochrophyta_Dictyochophyceae-Pseudopedinella_elastica@MMETSP1068-20121228_31728_1:0.03849581537449037888,(Ochrophyta_Dictyochophyceae-Rhizochromulina_marina@MMETSP1173-20130426_765_1:0.19533166692150458199,Ochrophyta_Dictyochophyceae-Pteridomonas_Pteridomonas@MMETSP0101-20121206_11333_1:0.05472095919357317095)54:0.05262716595052793767)72:0.08788767349995546541)60:0.09555235004268843035)16:0.04509285484420816337)9:0.04557935055672215907)2:0.02799552930725926828)1:0.04994242562824360854)0:0.02705596073039582411,((((Lotharella_globosa@MMETSP0041-201105277645:0.02569703248037596283,Lotharella_oceanica@MMETSP0040-201105272348:0.03239715236936197007)57:0.03044162848168466967,(Bigelowiella_natans@87725:0.02278907898956461509,((Gymnochlora_sp@MMETSP0110_2-201212275532_1:0.12271800294884219196,Chlorarachnion_reptans@MMETSP0109-201212062858_1:0.08327015262850809285)54:0.04638107202624425912,Norrisiella_sphaerica@MMETSP0113_2-2013042644330_1:0.01910097283427622181)34:0.01661344293451758047)84:0.09362687579901214641)87:0.13786787239248099457,(Lygus-undefined@GBHO01012543@rpl11:0.33577583248104825309,Guttulinopsis_vulgaris@UN09695:0.37534764851558705123)81:0.14494793109054115998)64:0.15848449166529346432,(Astrolonche_serrata@UN26572:0.26289102526128438342,((PHEM1@a9281c01@rpl11:0.65289061962475614109,(Reticulomyxa_filosa@UN2971:0.37668109690946371959,(Elphidium_margaritaceum@MMETSP1385-20130828_16023_1:0.11319233101273690201,(Foraminifera_Globothalamea-Ammonia_sp@MMETSP1384-20130603_11985_1:0.02238199003052742872,(Globobulimina_turgida@UN11834:0.06307101426299892288,Bulimina_marginata@UN84474:0.07191240109013820325)25:0.04249683409525149141)47:0.06081589964734333831)98:0.26595731954137169506)61:0.10043482345824118751)21:0.01036785405279081439,(Ochrophyta_Pinguiophyceae-Phaeomonas_parva@MMETSP1163-20130328_23752_1:0.03502035121617823321,Ochrophyta_Dictyochophyceae-Pinguiococcus_pyrenoidosus@MMETSP1160-20131121_3408_1:0.00057687190415883348)100:0.35300693675295569118)11:0.04612983968723002870)10:0.09520310658575560636)1:0.02299266560796593348)0:0.02351174741768406393,((((((Daphnia_pulex@302274:0.06250599830948898317,(Danio_rerio@DARP00000063869:0.00000100000050002909,(Gallus_gallus@ENSGALP00000039734:0.00931765078019565658,((Mus_musculus@ENSMUSP00000099595:0.00000100000050002909,Rattus_norvegicus@ENSRNOP00000037110:0.00000100000050002909)40:0.00000100000050002909,Homo_sapiens@ENSP00000363676:0.00000100000050002909)93:0.00000100000050002909)93:0.02168938846826008043)98:0.06519510920111876162)82:0.04260763895672849827,(Branchiostoma_floridae@60290:0.05245693353300104333,(Lottia_gigantea@167500:0.26398917413534933596,(Ciona_intestinalis@291905:0.17111713401396033696,((Batrachochytrium_dendrobatidis@90013:0.18368951644151751412,(Aulacantha_scolymantha@UN43485:0.26705991054685251918,Sphaeroforma_arctica@00000056_1:0.17461885915667774150)19:0.01176306359528734788)9:0.03895839577053903519,Nematostella_vectensis@193684:0.06610225693417870474)18:0.04444172142504503736)4:0.02363417646258291274)6:0.02751297253972115678)3:0.01250054887082227388)22:0.06347386807393341768,((((Leishmania_major@LmjF22.0030:0.03277914855750841544,Trypanosoma_brucei@Tbg972.9.4150:0.02940568862595607097)98:0.03144208801680960924,Bodo_saltans@BS22640:0.12979116899408177366)98:0.17930818885964994180,Euglenozoa_Euglenida-Eutreptiella_gymnastica@MMETSP0039_2-20120614_35593_1:0.20020664704255897171)69:0.10382177620136501250,(Thecamonas_trahens@AMSG_04197T0:0.33711737669373148529,(Breviata_anathema@Contig219_2:0.30998488953902270104,Breviate_PCB@a81_13072K_5:0.14264949622917544314)53:0.10278919015605172960)11:0.04519361142785790347)6:0.01049442831099752296)0:0.03265009306409591416,(Tsukubamonas_globosa@5855_5:0.22851395464128473889,(Polysphondylium_pallidum@PPL_11212:0.09505308846269638900,(Dictyostelium_purpureum@58541:0.03425983738804706802,Dictyostelium_discoideum@60469756:0.05927188772631748759)87:0.06418500759685574764)99:0.13534200157814196830)19:0.08965661968106977686)0:0.02039646179972808004,((((Laccaria_bicolor@182408:0.14375027115678054579,(Cryptococcus_neoformans@CNAG_07839T0:0.13721763626954017190,Ustilago_maydis@UM04077:0.16847428503877379113)77:0.05722376779360491272)75:0.08367680540769320552,((Haptophyta_Prymnesiophyceae-Chrysochromulina_brevifilum@MMETSP1094-20130205_6784_1:0.03278791803237844638,(((Haptophyta_Prymnesiophyceae-Chrysochromulina_polylepis@MMETSP0143-20130205_10541_1:0.03688501179673535357,Haptophyta_Prymnesiophyceae-Prymnesium_parvum@MMETSP0006_2-20121128_11271_1:0.00000100000050002909)58:0.01007066744812546051,((Pavlovales_sp@a135_14574_9:0.07220228564502008395,Haptophyta_Prymnesiophyceae-Chrysoculter_rhomboideus@MMETSP1335-20130426_706_1:0.03978261983726705947)100:0.16175337206783710342,(Haptophyta_Coccolithophyceae-Scyphosphaera_apsteinii@MMETSP1333-20130426_17346_1:0.04369863280041395848,((Haptophyta_Prymnesiophyceae-Coccolithus_pelagicus@MMETSP0164_2-20130417_54048_1:0.03635076504548675341,((Haptophyta_Prymnesiophyceae-Phaeocystis_antarctica@MMETSP1100-20130122_20192_1:0.00000100000050002909,Haptophyta_Prymnesiophyceae-Phaeocystis_sp@MMETSP1162-20130426_6663_1:0.02800452581555666620)98:0.11265106620972527296,(Haptophyta_Prymnesiophyceae-Pleurochrysis_carterae@MMETSP1138-20121227_12901_1:0.05795895939923578072,(((Emiliania_huxleyiPLYM219@20130905_173479_1:0.00000100000050002909,(Emiliania_huxleyi379@20130905_12992_1:0.00000100000050002909,Emiliania_huxleyiCCMP370@20130905_120104_1:0.00000100000050002909)24:0.00000100000050002909)22:0.00000100000050002909,Emiliania_huxleyi374@20130904_5120_1:0.00000100000050002909)94:0.02698728695960907198,Haptophyta_Prymnesiophyceae-Isochrysis_galbana@MMETSP0943-20121227_14579_2:0.02590784877092556712)98:0.06377685432870731919)41:0.01787653906476843399)6:0.00412536205112479498)18:0.02167569641456355833,Haptophyta_Prymnesiophyceae-Calcidiscus_leptoporus@MMETSP1334-20130426_3070_1:0.01197402686454777238)18:0.02251345683689273333)35:0.04166036861397226509)40:0.05850879382278530161)24:0.01041223425485265398,Haptophyta_Prymnesiophyceae-Chrysochromulina_rotalis@MMETSP0287-20121206_11691_1:0.09621065286889746160)7:0.00000100000050002909)94:0.19927903335936594797,Schizosaccharomyces_pompe@SPBC17G9.10:0.12267147399912872729)19:0.02888316447079720614)6:0.03844726202521231428,((Monosiga_brevicollis@21009:0.17035335851297422893,Amastigomonas_sp@a676254_3078_6:0.32837516779798670008)28:0.08267850273124979776,(Phycomyces_blakesleeanus@74564:0.10620846011388217212,Neurospora_crassa@NCU02509T0:0.14195010329692461792)53:0.07922565580322346590)0:0.02690782503378246621)0:0.06578834559480835342,(((Acanthamoeba_castellanii@470441659:0.24552321409723906753,Collodictyon_sp@32797_1:0.10796764081587600925)29:0.04291280630122823458,(Mastigamoeba_balamuthi@MBL00000045_2:0.24397971129931364520,Roombia_truncata@UN02117:0.22377101008023583817)27:0.08150242424404349761)2:0.05349795539148207574,((Cyanoptyche_gloeocystis@MMETSP1086-20130531792_1:0.16515204565921326463,(Glaucocystis_nostochinearum@UN0337:0.07792120529467656820,Gloeochaete_witrockiana@MMETSP0308-201304265838_1:0.14385439899469493197)47:0.03029106933205295837)45:0.07700016326917710763,((Cyanophora_paradoxa@CPL00000494_2:0.24494754794471831905,(Malawimonas_californiana@MCL00000655_3:0.07552242375296239207,Malawimonas_jakobiformis@MJL00000797_2:0.20881513757527317421)43:0.05601771776828561727)17:0.05579030019691943315,(Cyanidioschyzon_merolae@CML196C:0.44978767735421926188,(Rhodophyta_Rhodellophyceae-Rhodella_maculata@MMETSP0167-20121228_2191_1:0.07664854183984709524,((Compsopogon_coeruleus@MMETSP0312-201304265_1:0.09582107101608058897,Rhodophyta_Compsopogonophyceae-Madagascaria_erythrocladoides@MMETSP1450-20131203_17251_1:0.03626280493199067478)66:0.03999156293789266070,(((Porphyra_purpurea@esisotig07319_3:0.02291141536514387442,(Porphyra_yezoensis@UN01407:0.00000100000050002909,Pyropia_yezoensis@14572_g3499:0.00000100000050002909)99:0.01766986383762067861)99:0.07518781392259742125,((Rhodophyta_Bangiophyceae-Erythrolobus_australicus@MMETSP1353-20130828_16668_1:0.02062307376912387094,(Porphyridium_aerugineum@MMETSP0313-201304268497_1:0.07039560698642811920,Porphyridium_cruentum@4456.22:0.09832098654869783627)18:0.01530390697612458821)43:0.03989242445399223541,(Calliarthron_tuberculosum@IDg7365t1:0.05636168215516804136,(Chondrus_crispus@507105848:0.06370863591685897720,Gracilaria_sp@UN01200:0.10940821140405346257)44:0.01737783590590583072)94:0.05781464359668271602)23:0.02762533732871311903)16:0.03614204484769860393,Rhodophyta_Rhodellophyceae-Rhodosorus_marinus@MMETSP0011_2-20120614_699_1:0.08396265991479311130)13:0.03384432434036793030)39:0.03541502953982514357)61:0.04954303412632319464)33:0.09096316429151823924)1:0.02503886512130232625)0:0.01121368507794591289)0:0.04874190120572845925)0:0.00546754729545961132)0:0.02160334649605376647,((Chromera_velia@MMETSP0290-20130426671_1:0.13729033143103328007,(((Dinophyta_Dinophyceae-Karenia_brevis@MMETSP0027-20121228_14018_1:0.07033077299307553820,((Togula_jolla@MMETSP0224-2013012230390_1:0.06168418269827843914,(Polarella_glacialis@MMETSP0227-2012120644224_1:0.04977234017604956207,(Durinskia_baltica@MMETSP0117_2-2013012221775_1:0.01223387249349113665,(Glenodinium_foliaceum@MMETSP0118_2-201212279051_1:0.00000100000050002909,Kryptoperidinium_foliaceum@MMETSP0121_2-201211259089_1:0.00000100000050002909)100:0.05248490323026178822)48:0.02501901268232286854)29:0.00736522778481776309)18:0.01055173156267340956,(((Pyrrophycophyta_Dinophyceae-Gonyaulax_spinifera@MMETSP1439-20131203_7503_1:0.05019537689669582858,Protoceratium_reticulatum@MMETSP0228-2012122715637_1:0.01597717976928557382)45:0.02106043251641638928,(Dinophyta_Dinophyceae-Amphidinium_carterae@MMETSP0258-20121128_13601_1:0.08233709291546058295,Dinophyta_Dinophyceae-Alexandrium_tamarense@MMETSP0384-20121206_11026_1:0.05454480939738901718)23:0.00303001956484341651)11:0.01755014098281435647,(Symbiodinium_minutum@024149:0.05015610471135678594,Symbiodinium_sp@kb8_rep_c267_7:0.02457510984888430783)86:0.05291422291598278649)4:0.00000100000050002909)19:0.03532984327948079234)56:0.05689890340952237502,Noctiluca_scintillans@MMETSP0253-2013052820012_1:0.19435257810601008766)88:0.06339354871298509553,Hematodinium_sp@60290:0.14022534556916407822)78:0.08529749203033316907)40:0.05225959781798838327,(((Cryptosporidium_parvum@cgd6_2170:0.02189657833346133134,Cryptosporidium_muris@209878376:0.05719697352982686112)100:0.20679550292232395936,(((Babesia_microti@BBM_II01020:0.11089507359044427359,Babesia_bovis@156086132:0.10035235945237974686)97:0.09667372252302362801,Plasmodium_falciparum@PF07_0079:0.12443115196409676448)70:0.08247949464171651368,Blastocystis_hominis@300120269:0.33352122523028698842)11:0.02569662763665080465)9:0.05377496486918030560,((Alphamonas_edax@a1439_2162_6:0.07892882162032245630,Perkinsus_marinus@239878734:0.29019328789728671136)93:0.11318221998564560737,(Neospora_caninum@NCLIV_053950:0.00842056938191934959,Toxoplasma_gondii@TGVEG_093880:0.00590163862137851446)100:0.12840526018404127551)21:0.03256071114885907697)3:0.01100338608095054183)37:0.06074812038678850667)0:0.01423867247947667447)0:0.00000100000050002909)0:0.02172020895853978700)0:0.02893420461710834862)1:0.04196332843356701675,Bicosoecida_Bicosoecophyceae-Cafeteria_sp@MMETSP1104-20130614_10589_1:0.32643242672898553636)1:0.02370893379410497423,Telonema_subtilis@2contig16495_2:0.53573034412585518460)13:0.05805958560008343122)4:0.02162510665176953575)7:0.09798080016336023490,Trichomonas_vaginalis@121878809:1.09746979403505218187)44:0.36266779840350488184,(Spironucleus_salmonicida@EST46961@rpl11:0.25630414123266020976,Mikrocytos_mackini@a113_4157:1.71154437809859660824)23:0.13128553292869940550,Giardia_intestinalis@XP_001706797@rpl11:0.16778264412786811355);</t>
  </si>
  <si>
    <t>(Spironucleus_salmonicida@EST48093@rpl12:0.39923430896667472245,(PHEM1@a10497c01@rpl12:1.51112556278624698969,(MAST4@829:0.42530213975646041780,(Daphnia_pulex@306294:0.17815904400246995731,(((((Bigelowiella_natans@49035:0.08022879314217959412,(((Norrisiella_sphaerica@MMETSP0113_2-20130426805_1:0.02839790716654970112,Chlorarachnion_reptans@MMETSP0109-2012120617291_1:0.01067874165655692195)47:0.00668827421515106116,Gymnochlora_sp@MMETSP0110_2-201212278347_1:0.03493330345730454728)67:0.01503904033450050373,Lotharella_oceanica@MMETSP0040-201105272926:0.02520632491705727257)54:0.00311177671781972479)99:0.34729110128426254889,Monosiga_brevicollis@37505:0.16430534224163462209)13:0.05069302460189887422,Sphaeroforma_arctica@00000006_4:0.29181736188275081423)2:0.00000100000050002909,((Nematostella_vectensis@176975:0.01330139895228905564,Ciona_intestinalis@220935:0.16502311603855485123)55:0.06552905743316082832,((Rattus_norvegicus@ENSRNOP00000041462:0.00000100000050002909,(Homo_sapiens@ENSP00000354739:0.00000100000050002909,(Mus_musculus@ENSMUSP00000084807:0.00000100000050002909,(Danio_rerio@DARP00000009096:0.08099974809165193246,Gallus_gallus@ENSGALP00000014298:0.00816892843423721107)53:0.03010052201483112005)32:0.00621505852156117346)36:0.00622204013948761230)100:0.14269828544594448383,(((Galdieria_sulphuraria@452821794:0.10834792453357069975,((Rhodophyta_Rhodellophyceae-Rhodosorus_marinus@MMETSP0011_2-20120614_943_1:0.15992044935437896291,(Rhodophyta_Compsopogonophyceae-Madagascaria_erythrocladoides@MMETSP1450-20131203_50660_1:0.06915778916257420139,(Rhodophyta_Rhodellophyceae-Rhodella_maculata@MMETSP0167-20121228_223_1:0.16560141385670545944,((Porphyridium_cruentum@2343.1:0.09378948282926675983,Porphyridium_aerugineum@MMETSP0313-201304262600_1:0.09499432102928423438)69:0.03119361667018058504,((Rhodophyta_Bangiophyceae-Erythrolobus_madagascarensis@MMETSP1354-20130828_12545_1:0.02653237122342354953,Rhodophyta_Bangiophyceae-Erythrolobus_australicus@MMETSP1353-20130828_142_1:0.02590652347677468645)92:0.05298831127436479799,Rhodophyta_Porphyridiophyceae-Timspurckia_oligopyrenoides@MMETSP1172-20130603_6902_1:0.05599182533558404867)44:0.00000100000050002909)75:0.05810512079231312799)89:0.07843487485445954643)56:0.02322778044304251235)44:0.01572563710619576116,((Chondrus_crispus@507111949:0.11314823107443018613,Gracilaria_sp@UN08755:0.02020298440203906545)94:0.07454712326605229811,(Porphyra_purpurea@esContig8172_8:0.01075966519252915046,(Pyropia_yezoensis@23102_g5709:0.01210116919923318046,Porphyra_umbilicalis@esContig4337_15:0.01386433709165472289)85:0.00771202019402583011)100:0.10473398890692534047)39:0.02221178061364819517)93:0.11137955811675775974)83:0.11051083279329834697,(Crassostrea_gigas@405965232:0.15100819289084599362,Lottia_gigantea@217320:0.14494525825937593089)75:0.06265864574355597960)14:0.04338378036939283255,Branchiostoma_floridae@287506:0.11269443570022928680)6:0.02360228672031281644)5:0.02241775677547949361)2:0.03559165961342022205)3:0.05617471338184967800,((Naegleria_gruberi@estExt_Genewise1.C_290086:0.30279778544816499108,((Kinetoplastea-Neobodo_designis@MMETSP1114-20130205_5908_1-MMETSP1114-20130205_3214_1:0.11043559223723208029,(Leishmania_major@LmjF24.2210:0.05757923225326961464,(Bodo_saltans@BS33385:0.14558076730364510887,Trypanosoma_brucei@Tbg972.9.8740:0.05322395356458820004)61:0.04003216757843222617)98:0.16685061799484188216)100:0.30990592736162603238,Euglenozoa_Euglenida-Eutreptiella_gymnastica@MMETSP0810-20121108_9158_1:0.23238420380064064852)27:0.04317158340629458080)11:0.05167527228772091086,((((Sawyeria_marylandensis@SML00000224_2:0.28731905297150595047,Percolomonas_cosmopolitusMMETSP0758@-20121206_3564_1:0.14496307539567768186)21:0.04303973035767136301,Cyanidioschyzon_merolae@CMS284C:0.22201598532188721036)6:0.04889482720185112097,((((Volvox_carteri@82216:0.01846069374945429054,Chlamydomonas_reinhardtii@138697:0.00851821154072258425)98:0.14949002291399987596,(Chlorella_vulgaris@35072:0.13987572673050113758,Coccomyxa_sp@55030:0.07583582548680734003)83:0.06601137094338530020)37:0.03631260407177715199,(((Physcomitrella_patens@175850:0.03197025526360014469,(Arabidopsis_thaliana@AT5G60670.1:0.05376613571204823250,(Mimulus_guttatus@016269m:0.02129261371347727916,Populus_trichocarpa@814735:0.02571542480448825788)81:0.03340957900107942996)46:0.02706844741213817324)20:0.01086679214364411755,((Oryza_sativa@LOC_Os04g50990.1:0.03221083024668292688,(Malawimonas_californiana@MCL00000753_3:0.45228337277820795936,(Acanthamoeba_castellanii@470393525:0.42872611628259815753,Selaginella_moellendorffii@183633:0.06473501343508272776)10:0.01385361398303509677)3:0.02234842443509667265)1:0.00650925709416008344,Sorghum_bicolor@5006154:0.01318869382944141619)1:0.01302218778790422207)3:0.03548193839534391492,(Micromonas_sp@106714:0.04569647383636964849,Ostreococcus_lucimarinus@34409:0.13787213038005954879)78:0.10754071530771705523)1:0.00849253304990088900)4:0.09453596730870564291,((Cyanoptyche_gloeocystis@MMETSP1086-201305311676_1:0.06219096297087899766,((Glaucocystis_nostochinearum@UN0315:0.06672048232170799120,Gloeochaete_wittockriana_ARP@MMETSP1089-201304175580_1:0.07666683606495779124)55:0.03118052696770272358,Cyanophora_paradoxa@CPL00000491_1:0.06540883977707011299)42:0.06569457609164620904)70:0.14577530748003950101,(Telonema_subtilis@2contig24964_1:0.57761133063305580837,((Breviata_anathema@Contig12_1:0.35877670807461731206,Collodictyon_sp@01029_6:0.23178968867649987762)15:0.05386713659462635806,(((Haptophyta_Prymnesiophyceae-Prymnesium_parvum@MMETSP0008_2-20120614_138_1:0.04981206199966266984,Haptophyta_Prymnesiophyceae-Chrysochromulina_polylepis@MMETSP0286-20121206_17474_1:0.01955554478591378306)63:0.03207772754572472962,(((Haptophyta_Coccolithophyceae-Scyphosphaera_apsteinii@MMETSP1333-20130426_80704_1:0.06453358439730011442,((Haptophyta_Prymnesiophyceae-Chrysochromulina_rotalis@MMETSP0287-20121206_12058_1:0.07221617107669453528,Haptophyta_Prymnesiophyceae-Chrysochromulina_brevifilum@MMETSP1094-20130205_4635_1:0.04603341540581139951)83:0.06895993900158636780,(Haptophyta_Prymnesiophyceae-Phaeocystis_sp@MMETSP1162-20130426_60207_1:0.02286459683869009399,Haptophyta_Prymnesiophyceae-Phaeocystis_antarctica@MMETSP1100-20130122_16500_1:0.04312298282622852030)71:0.03012709718428208810)44:0.01460660293505880447)68:0.05329397514203284419,(Haptophyta_Prymnesiophyceae-Isochrysis_galbana@MMETSP0944-20121228_357_1:0.05733700189192302010,(((Emiliania_huxleyiCCMP370@20130905_26687_1:0.00000100000050002909,Emiliania_huxleyi374@20130904_11517_1:0.00000100000050002909)24:0.00000100000050002909,Emiliania_huxleyiPLYM219@20130905_4692_1:0.00000100000050002909)10:0.00000100000050002909,Emiliania_huxleyi379@20130905_17461_1:0.00000100000050002909)98:0.03631798367468348776)96:0.08739736064932954185)80:0.06567787469359549768,(Haptophyta_Prymnesiophyceae-Pleurochrysis_carterae@MMETSP1137-20121227_9619_1:0.01310756166568112155,(Haptophyta_Prymnesiophyceae-Coccolithus_pelagicus@MMETSP0164_2-20130417_1843_1:0.01289466255326946094,Haptophyta_Prymnesiophyceae-Calcidiscus_leptoporus@MMETSP1334-20130426_9777_1:0.00661055853978272361)95:0.05373115418877050936)99:0.08845786948766969082)45:0.03196239053018684606)63:0.10066413800490199570,(Haptophyta_Prymnesiophyceae-Chrysoculter_rhomboideus@MMETSP1335-20130426_1985_1:0.03515860029465348036,Pavlovales_sp@a121_14338_7:0.07981821910890356253)97:0.16396960893577725016)20:0.03842137346454350955)3:0.01870633958334199515)5:0.00894202578003292815)1:0.02543878429148668796)0:0.03821333680410101546)0:0.05917794034238007400,((Nannochloropsis_gaditana@Nga00660:0.15548712052905486192,((Blastocystis_hominis@300120694:0.31433113439551313428,((Bacillariophyta_Coscinodiscophyceae-Odontella_aurita@MMETSP0015_2-20120614_6966_1:0.01271507756232541538,((Ochrophyta_Bolidophyceae-Bolidomonas_pacifica@MMETSP0785-20121206_11822_1:0.09508814468576738677,Thalassiosira_pseudonana@39424:0.00000100000050002909)38:0.01856599371279412172,(((Bacillariophyta_Fragilariophyceae-Asterionellopsis_glacialis@MMETSP0706-20130129_7694_1:0.07128939965494403286,Bacillariophyta_Bacillariophyceae-Amphiprora_sp@MMETSP0724-20121128_19290_1:0.01391984398468790532)31:0.01170151237802513795,(((Pseudonitzschia_multiseries@300811:0.00864426134471805475,Fragilariopsis_cylindrus@267257:0.07217313516319079358)91:0.05266092019946524289,Ochrophyta_Bacillariophyceae-Craspedostauros_australis@MMETSP1442-20131203_14971_1:0.02305918961016530447)48:0.01343616211084524940,Phaeodactylum_tricornutum@28979:0.03870227910520794568)8:0.00000100000050002909)24:0.01241072582538737916,Bacillariophyta_Coscinodiscophyceae-Chaetoceros_neogracile@MMETSP0751-20121128_1812_1:0.04179123992492499856)39:0.01296594619867184189)20:0.01818268573568784449)56:0.04415423678524734580,((Ochrophyta_Xanthophyceae-Vaucheria_litorea@MMETSP0945-20130129_6780_1:0.04764575427785930350,Ectocarpus_siliculosus@0194_0014:0.12626418326643740198)95:0.08302343646131378485,(((((Ochrophyta_Synurophyceae-Mallomonas_sp@MMETSP1167-20130531_751_1:0.11933888224551227053,Ochrophyta_Chrysophyceae-Paraphysomonas_imperforata@MMETSP0103-20121206_10115_1:0.08330796456958519669)57:0.04026534034820742486,Ochrophyta_Synurophyceae-Ochromonas_spMMETSP1105@20130129_467_1:0.09512801482208751991)99:0.17381193029288288798,((Ochrophyta_Raphidophyceae-Fibrocapsa_japonica@MMETSP1339-20121228_5067_1:0.04231749484634882152,((Pythium_arrhenomanes@3972-fgenesh-gene-0.0:0.05241447367325540591,Phytophthora_ramorum@71724:0.04805908066603679918)88:0.07056090325819797116,Saprolegnia_parasitica@11733T0:0.07190792187176116290)91:0.12389578813502628851)45:0.05469595191995854644,((Ochrophyta_Dictyochophyceae-Pseudopedinella_elastica@MMETSP1068-20121228_1746_1:0.06503144695503118577,((Ochrophyta_Dictyochophyceae-Rhizochromulina_marina@MMETSP1173-20130426_36988_1:0.16919265239044337101,Ochrophyta_Dictyochophyceae-Dictyocha_speculum@MMETSP1174-20130828_5835_1:0.06613826324482414976)22:0.01641212718979111890,Ochrophyta_Dictyochophyceae-Pteridomonas_Pteridomonas@MMETSP0102-20121206_2348_1:0.05595438209675307473)13:0.00304495075462724680)90:0.11138482098990877545,((Ochrophyta_Pelagophyceae-Sarcinochrysis_sp@MMETSP1170-20131217_4457_1:0.02952931813179447001,(Ochrophyta_Pelagophyceae-Chrysoreinhardia_spMMETSP1164@20130828_4808_1:0.04653136554630087768,(Ochrophyta_Pelagophyceae-Chrysoreinhardia_spMMETSP1166@20130328_13722_1:0.04314411193679272560,Ochrophyta_Pelagophyceae-Aureoumbra_lagunensis@MMETSP0890-20130614_9462_1:0.06532147113382676118)53:0.01249888884971912112)53:0.02679753553501025912)66:0.03832844085436953874,((Ochrophyta_Pelagophyceae-Pelagomonas_calceolata@MMETSP1328-20130426_10497_1:0.00000100000050002909,Pelagococcus_subviridis@MMETSP0882-20130614_16674_1:0.01921183759434347618)79:0.01633848005506075701,Aureococcus_anophageferrens@22183:0.01072896307167307307)94:0.06688770218138495594)36:0.02954391811733872442)92:0.10991100158663535957)8:0.03065742834042229151)1:0.01938121026699756583,(Ochrophyta_Raphidophyceae-Heterosigma_akashiwo@MMETSP0292-20121207_6878_1:0.08480105370476802296,Ochrophyta_Raphidophyceae-Chattonella_subsalsa@MMETSP0947-20121206_168_1:0.04370419296863036623)90:0.07903107840776002480)6:0.04030741504914358425,(Ochrophyta_Pinguiophyceae-Phaeomonas_parva@MMETSP1163-20130328_18565_1:0.02114793820504238045,Ochrophyta_Dictyochophyceae-Pinguiococcus_pyrenoidosus@MMETSP1160-20131121_3662_1:0.05529621643471048509)100:0.11120859649472872310)5:0.03445305100652528568)4:0.03013252940388125301)31:0.03970567268233670538)10:0.01975601743007134037,((Labyrinthista_Labyrinthulea-Thraustochytrium_sp@MMETSP0199_2-20130426_3244_1:0.03672908008010963149,(Schizochytrium_aggregatum@81233:0.10382439712068403104,(Aurantiochytrium_limacinum@138946:0.06338462994986973631,(Labyrinthista_Labyrinthulea-Aplanochytrium_sp@MMETSP0954-20121128_569_1:0.00000100000050002909,Aplanochytrium_kerguelense@45737:0.00000100000050002909)100:0.20634720754319854641)32:0.05692908001851543914)33:0.07213354078630540567)67:0.11222050613336380376,Breviate_PCB@a87_9629K_5:0.26702193293373183147)13:0.04898326483454552155)3:0.07769420966845656806)3:0.11283325315351955265,((Phyllostaurus_siculus@UN08138:0.12831064171495987214,((Ciliophora_Spirotrichea_Protocruziidae_Protocruzia_adherens_Boccale@MMETSP0216-20121206_2976_4:0.16783644077240572612,(Trichomonas_vaginalis@123408132:0.61273954030911514934,(Lygus-undefined@GBHO01021619@rpl12:0.31050850984056360682,Guttulinopsis_vulgaris@UN00093:0.28330612354667933372)65:0.03400094278498230066)33:0.11312903741309336680)3:0.04753620396894160660,((Schizosaccharomyces_pompe@SPCC16C4.13c:0.13289991901015366094,(Neurospora_crassa@NCU01317T0:0.14982699847949840222,((Phycomyces_blakesleeanus@41597:0.11505360575433075387,(Ustilago_maydis@UM02409:0.07005149082596495713,Cryptococcus_neoformans@CNAG_01480T0:0.08591765713517565684)65:0.03935594845492218496)8:0.00689218560323455985,Laccaria_bicolor@294076:0.12216835519331796511)32:0.03317813459462635312)32:0.00790087156467062651)44:0.11075620814915963785,(Thecamonas_trahens@AMSG_11025T0:0.14952355215335755290,Amastigomonas_sp@a676832_12617_3:0.15252126180312752801)49:0.08763773908377592292)0:0.01407619817177656676)0:0.02464184557001227946)0:0.03548765069503421327,((Tsukubamonas_globosa@6514_2:0.20015167883977497132,Percolomonas_cosmopolitusMMETSP0759@-20121206_5822_1:0.21374688905035055253)13:0.07530006562592289621,(((Gromia_sphaerica@UN59071:0.14537194652398516270,Cryptophyta_Cryptophyceae-Goniomonas_sp@MMETSP0114-20121206_1327_1:0.16883569727185288034)13:0.03363125438633759318,Bicosoecida_Bicosoecophyceae-Cafeteria_sp@MMETSP1104-20130614_992_1:0.16526878368668881936)17:0.06416087785818895550,((((((Roombia_truncata@UN02386:0.21495814444793118203,(((Guillardia_theta@85642:0.01888730818282262358,Cryptophyta_Cryptophyceae-Hanusia_phi@MMETSP1048-20121227_12041_1:0.00000100000050002909)89:0.05307866689041305930,(((Cryptophyta_Cryptophyceae-Hemiselmis_viresens@MMETSP1356-20130122_10222_1:0.01925482841613339324,Cryptophyta_Cryptophyceae-Hemiselmis_rufescens@MMETSP1357-20121228_9891_1:0.00648546890626566612)98:0.01377824374997642723,(Cryptophyta_Cryptophyceae-Hemiselmis_andersenii@MMETSP0043_2-20121206_8879_1:0.00000100000050002909,Cryptophyta_Cryptophyceae-Hemiselmis_tepida@MMETSP1355-20121228_1141_1:0.00630964671691797499)78:0.00545198930247425741)99:0.08789531342741385700,Cryptophyta_Cryptophyceae-Rhodomonas_sp@MMETSP1091-20130531_15349_1:0.00918758868190068176)23:0.01372692469495066792)26:0.02112091106676543609,((Cryptophyceae_sp@a405_15796_3:0.16602911678823004116,Cryptophyta_Cryptophyceae-Rhodomonas_abbreviata@MMETSP1101-20121128_20770_1:0.02377591780652528811)62:0.05061186601181583838,(Cryptophyta_Cryptophyceae-Proteomonas_sulcata@MMETSP1049-20130417_41030_1:0.03735984634048199887,(Cryptomonas_paramecium@MMETSP0038-20110527-941:0.05487739888879013955,Cryptophyta_Cryptophyceae-Cryptomonas_curvata@MMETSP1050-20130122_14909_1:0.00000100000050002909)98:0.11546189759416573828)21:0.01933310030055325479)10:0.00630420941886996895)91:0.12596315497035207032)69:0.13457497900382026090,Palpitomonas_bilix@MMETSP0780_2-20120614_16261_1-2730_1:0.20497816937183196973)5:0.04638471763748040766,(Batrachochytrium_dendrobatidis@90837:0.25995172772307401088,(Raphidiophrys_ambigua@contig29137_2:0.25625780862854252717,Jakoba_bahamensis@JBL00000030_2:0.41955123937079963348)25:0.10014649779180019584)34:0.10505378425234407347)2:0.04698823846416241845,((((Dictyostelium_discoideum@60465193:0.03938730901620747515,Dictyostelium_purpureum@49047:0.18007787378897799346)85:0.08414421140431102564,Polysphondylium_pallidum@PPL_10010:0.10213329797885384309)99:0.24746705993335713081,Reclinomonas_americana@RAL00000692_3:0.24311352761288101965)9:0.06370026123443761623,((Toxoplasma_gondii@TGVEG_057810:0.00116254660524730429,Neospora_caninum@NCLIV_008730:0.03101395175733582393)98:0.08133622565072670674,((Perkinsus_marinus@239879084:0.38871581317365921926,(Babesia_microti@BBM_III08315:0.13444818791498330812,Babesia_bovis@156084702:0.16959755634695761195)94:0.09347001104808928817)33:0.06379615460179773045,(((Cryptosporidium_muris@209876251:0.07182233760224226993,Cryptosporidium_parvum@cgd3_1300:0.05369300538336734679)98:0.12915764245615751760,Plasmodium_falciparum@PFE0850c:0.20716057395879078351)44:0.05016280464492985092,(Vitrella_brassicaformis@MMETSP0288-2013042626215_1:0.08967646162671334686,(Chromera_velia@JO787853:0.10437752585785370352,(Alphamonas_edax@a3374_786_6:0.16387515162122925916,((((Dinophyta_Dinophyceae-Amphidinium_carterae@MMETSP0259-20121128_14330_1:0.24472087420320251527,Dinophyta_Dinophyceae-Alexandrium_tamarense@MMETSP0382-20121206_14585_1:0.03051421500490865760)23:0.01355827873197575952,(((Polarella_glacialis@MMETSP0227-2012120620007_1:0.06913096736607077242,(Symbiodinium_sp@kb8_rep_c3634_5:0.01155245239859306432,Symbiodinium_minutum@011422:0.04837282202359318578)78:0.04574051768169011545)80:0.06259108736559275410,Dinophyta_Dinophyceae-Karenia_brevis@MMETSP0574-20121206_31900_1:0.06150016834230337404)17:0.02684903193523599518,((Kryptoperidinium_foliaceum@MMETSP0120_2-2012091819086_1:0.03183343539174087605,Durinskia_baltica@MMETSP0116_2-2013012925052_1:0.03214034392189161343)36:0.01675848536800572317,((Pyrrophycophyta_Dinophyceae-Gonyaulax_spinifera@MMETSP1439-20131203_125189_1:0.03619464079759219383,Protoceratium_reticulatum@MMETSP0228-2012122742016_1:0.04635118622539083355)36:0.00945774770401990560,Togula_jolla@MMETSP0224-2013012228729_1:0.06368117764962361038)18:0.00426084923314418249)24:0.02492144616202208313)27:0.02678764986668070655)25:0.02221571216013107017,Noctiluca_scintillans@MMETSP0253-20130528501_1:0.12162130488636850589)80:0.06151989020760313676,Hematodinium_sp@125332:0.29745501286906472771)52:0.05406621411361418189)18:0.02466172843814923646)22:0.05221348664483536212)65:0.07720945838737397482)6:0.00725896708899489203)76:0.08626387635789807551)81:0.08167605620163910507)5:0.01784642970087896643)0:0.03000439343133077391,(((Ciliophora_Spirotrichea_Euplotidae_Euplotes_crassus_CT5@MMETSP1380-20130617_2152_3:0.18739563698671077296,Ciliophora_Spirotrichea_Euplotidae_Euplotes_harpa_FSP1_4@MMETSP0213-20121227_13406_6:0.05828970131796649273)99:0.40800089058899452477,((Sterkiella_histriomuscorum@403359386:0.15883926497284789336,Ciliophora_Spirotrichea_Pseudokeronopsidae_Pseudokeronopsis_sp_OXSARD2@MMETSP0211-20121228_17827_6:0.12232476629714300609)100:0.10885055823856290558,(Ciliophora_Spirotrichea_Strombidinopsidae_Strombidinopsis_sp_SopsisLIS2011@MMETSP0463-20121206_8146_4:0.02240089335165989376,Ciliophora_Spirotrichea_Strombidinopsidae_Strombidinopsis_acuminatum_SPMC142@MMETSP0126-20121128_16993_5:0.02517175726393724999)100:0.15170602861621651503)69:0.10992377441283633643)66:0.17489657224690385862,((Mikrocytos_mackini@a1237_1927:1.65938674679730846506,((Paramecium_tetraurelia@124391252:0.20901317911294359231,(Ichthyophthirius_multifiliis@2787.m000266:0.00841036045678121916,Tetrahymena_thermophila@3825.m02597:0.12124080484812410630)97:0.16953578345197478638)83:0.13909710365002100896,Ciliophora_Colopdea_Platyophryidae_Platyophrya_macrostoma_WH@MMETSP0127-20121128_15475_4:0.43639089623526849948)79:0.20545823968378565394)30:0.16785554205665426108,Bicosoecida_Bicosoecophyceae-Cafeteria_roebergensis@MMETSP0942-20121206_2628_1:0.33303638352981485005)6:0.02976991870199957244)13:0.07296650899624643194)0:0.04196310158111509619,(Reticulomyxa_filosa@UN02560:0.21578339439665239485,(Foraminifera_Globothalamea-Ammonia_sp@MMETSP1384-20130603_212422_1:0.04250424532384429466,(Elphidium_margaritaceum@MMETSP1385-20130828_15439_1:0.08151042394528894286,Globobulimina_turgida@UN06179:0.11562160629112440413)24:0.02162149419093330194)70:0.12481679341772611291)93:0.31535789750529102937)0:0.01549157133139263988)0:0.01478505518782487725)0:0.02280730072657229102)0:0.00000100000050002909)0:0.02399002798949333159)0:0.02887763073279601966)0:0.02598108566761614391)0:0.01803593864720441642)5:0.13687751637723977183)22:0.09466686517444734827)100:0.47790768132220040609,Giardia_intestinalis@XP_001708607@rpl12:0.50204488680779879584);</t>
  </si>
  <si>
    <t>(Guttulinopsis_vulgaris@UN01239:0.34484439491196999805,((((Sphaeroforma_arctica@00000009_2:0.37826059129756622879,Blastocystis_hominis@300175553:0.56747548648945655980)4:0.07779164168649779776,((((Breviata_anathema@Contig351_3:0.36577901635807325009,Tsukubamonas_globosa@3403_4:0.29985202117629028429)6:0.03632373184350192602,((Polysphondylium_pallidum@PPL_03222:0.19432525527611460570,(Dictyostelium_purpureum@98308:0.07600295497028441982,Dictyostelium_discoideum@28850421:0.03298103372690591728)91:0.10444126953701626803)99:0.24137540527038817140,Galdieria_sulphuraria@452825065:0.37728479228076650109)28:0.10563427155759023968)0:0.03471793992443724525,(((((Acanthamoeba_castellanii@470509002:0.26118887711374905169,((((Nematostella_vectensis@188032:0.21005294354597581208,((Danio_rerio@DARP00000064738:0.06596939152149891572,(Homo_sapiens@ENSP00000375730:0.00000100000050002909,(Rattus_norvegicus@ENSRNOP00000027976:0.00000100000050002909,Mus_musculus@ENSMUSP00000115722:0.00968626353279978917)97:0.03003671379630305435)93:0.05559726881550051264)92:0.18786983644097021706,(Ciona_intestinalis@216912:0.28245741635787430246,Branchiostoma_floridae@280074:0.18188345608561906630)53:0.06785422797380349924)17:0.04400488816329467534)10:0.03016830944235503187,(Lottia_gigantea@183721:0.35032577060427538829,Crassostrea_gigas@405976110:0.19704828164553725434)92:0.11856096811559513338)31:0.04684489681600483707,Daphnia_pulex@112232:0.59279335108019048928)12:0.03844914155226006325,Monosiga_brevicollis@34035:0.27116567147865283660)28:0.05519570731305458583)9:0.02727260567140362899,(((Schizosaccharomyces_pompe@SPAC23A1.11:0.19399317285084435869,Neurospora_crassa@NCU01221T0:0.18915220551451383812)85:0.09907891669869756113,(Phycomyces_blakesleeanus@33966:0.16567846072366135268,(Ustilago_maydis@UM00926:0.22046819494190797450,(Laccaria_bicolor@192404:0.16408049571521013399,Cryptococcus_neoformans@CNAG_06231T0:0.15364998700480492211)67:0.03795117021826938108)88:0.09928083830005281218)49:0.04380165391304833428)28:0.03624737522710180099,Batrachochytrium_dendrobatidis@16384:0.26160286271924620971)35:0.03948947947304415340)11:0.02433105385312709854,((((Cyanoptyche_gloeocystis@MMETSP1086-20130531936_1:0.15454155925374818414,(Cyanophora_paradoxa@CPL00000493_1:0.12555768967603014863,Glaucocystis_nostochinearum@UN0413:0.12198350535899778191)69:0.07215185540986730761)30:0.04321535845030332473,(((((((Haptophyta_Prymnesiophyceae-Pleurochrysis_carterae@MMETSP1136-20121227_14366_1:0.05587361614779332020,(Haptophyta_Prymnesiophyceae-Coccolithus_pelagicus@MMETSP0164_2-20130417_528_1:0.02149031598307146393,Haptophyta_Prymnesiophyceae-Calcidiscus_leptoporus@MMETSP1334-20130426_143830_1:0.04309589592312249029)100:0.04410027375979549968)95:0.06607040881728613868,Haptophyta_Coccolithophyceae-Scyphosphaera_apsteinii@MMETSP1333-20130426_6599_1:0.12767270252356421878)69:0.03994471059803104962,((Haptophyta_Prymnesiophyceae-Phaeocystis_antarctica@MMETSP1100-20130122_11590_1:0.02463902973880159608,Haptophyta_Prymnesiophyceae-Phaeocystis_sp@MMETSP1162-20130426_59173_1:0.00685689301618490170)97:0.24426021894095753528,((Emiliania_huxleyiPLYM219@20130905_9978_1:0.00481743359332470391,((Emiliania_huxleyi374@20130904_4837_1:0.00000100000050002909,Emiliania_huxleyiCCMP370@20130905_21717_1:0.00000100000050002909)28:0.00000100000050002909,Emiliania_huxleyi379@20130905_5698_1:0.00000100000050002909)52:0.00000100000050002909)100:0.06423623460310451394,Haptophyta_Prymnesiophyceae-Isochrysis_galbana@MMETSP0943-20121227_8756_1:0.10841649697682881337)33:0.01994642518401841189)13:0.01645014834306480697)68:0.05961402956393820063,((Haptophyta_Prymnesiophyceae-Prymnesium_parvum@MMETSP0814-20130614_7657_1:0.02720340187822729502,Haptophyta_Prymnesiophyceae-Chrysochromulina_polylepis@MMETSP0147-20130417_89420_1:0.09904391761204038580)94:0.09520423893288693096,(Haptophyta_Prymnesiophyceae-Chrysochromulina_brevifilum@MMETSP1094-20130205_14189_1:0.10442728652282576296,Haptophyta_Prymnesiophyceae-Chrysochromulina_rotalis@MMETSP0287-20121206_6399_1:0.08834854282504765732)77:0.04125464763940917684)51:0.01810801063150843659)85:0.15630096059317083457,(Bicosoecida_Bicosoecophyceae-Cafeteria_roebergensis@MMETSP0942-20121206_8984_1:0.28232344819976534778,(Haptophyta_Prymnesiophyceae-Chrysoculter_rhomboideus@MMETSP1335-20130426_7087_1:0.14738448944684504061,Pavlovales_sp@a203_13383_5:0.14548773506243836695)88:0.06706719303575148228)22:0.09221451473859601511)14:0.08936343754232653480,(Reclinomonas_americana@RAL00001428_1:0.22038736819233670228,(Picobiliphyte_MS584-11@24847_4:0.10123854239337393146,Jakoba_bahamensis@JBL00000137_3:0.22790982338226442594)6:0.05595043758590213800)6:0.06473020609151865223)1:0.04358577144958711985,((Palpitomonas_bilix@MMETSP0780_2-20120614_21889_1:0.31744593566529016870,Roombia_truncata@UN04630:0.26054902903438686979)18:0.06877748035797211223,((Telonema_subtilis@2contig00248_4:0.48140620669492167893,(Ochrophyta_Xanthophyceae-Vaucheria_litorea@MMETSP0945-20130129_6068_1:0.45510193633194484519,Raphidiophrys_ambigua@contig00294_3:0.32744799002601659987)9:0.03942031757356338761)6:0.08688442090498847692,(((Cryptophyta_Cryptophyceae-Hanusia_phi@MMETSP1048-20121227_14105_1:0.01829906766134381871,Guillardia_theta@70221:0.03117595752002419104)100:0.11166397636137272154,(Cryptophyceae_sp@a398_12025_4:0.16519655642077493707,((Cryptophyta_Cryptophyceae-Hemiselmis_tepida@MMETSP1355-20121228_7378_1:0.01385812848708868790,(Cryptophyta_Cryptophyceae-Hemiselmis_andersenii@MMETSP1043-20130122_9754_1:0.00000100000050002909,(Cryptophyta_Cryptophyceae-Hemiselmis_viresens@MMETSP1356-20130122_109_1:0.03516524799381826744,Cryptophyta_Cryptophyceae-Hemiselmis_rufescens@MMETSP1357-20121228_8290_1:0.01739825773151735394)23:0.00561206798653575336)64:0.02076199551657247760)98:0.07149602339293768816,((Cryptophyta_Cryptophyceae-Cryptomonas_curvata@MMETSP1050-20130122_22950_1:0.02784354402237001341,Cryptomonas_paramecium@MMETSP0038-20110527-4697:0.03825208321735980299)86:0.05390447196708225697,(Cryptophyta_Cryptophyceae-Proteomonas_sulcata@MMETSP1049-20130417_14371_1:0.17342442740425489944,Cryptophyta_Cryptophyceae-Rhodomonas_abbreviata@MMETSP1101-20121128_13204_1:0.11778593747662349789)40:0.01869342607775220655)30:0.01564898486179218395)66:0.05348769243054565109)55:0.04700298865361859230)98:0.13751502800786402636,(Astrolonche_serrata@UN10579:0.56521028466761868980,Cryptophyta_Cryptophyceae-Goniomonas_sp@MMETSP0114-20121206_2190_1:0.21098461829138587253)18:0.02628292889099935817)15:0.07226057282037029461)0:0.02354056043130526438)0:0.04764590663998023723)0:0.00865571076402127382)0:0.01796216873736996081,(Spongospora_subterranea@contig04634_2:0.32910035196595555096,(Malawimonas_californiana@MCL00000631_2:0.09062015982280806348,Malawimonas_jakobiformis@MJL00001834_3:0.09407956236318425203)99:0.17091580441975651183)5:0.06394209041410485461)0:0.02150798705028022714,((((Chlorella_vulgaris@17540:0.19952329434557791732,(Coccomyxa_sp@31241:0.15229115179714899919,(Volvox_carteri@75696:0.01739453361756750777,Chlamydomonas_reinhardtii@162845:0.03177613183718938639)100:0.07191666034143753827)61:0.05725935079640578212)66:0.04168040697639406600,(Micromonas_sp@93104:0.15422136647478484894,Ostreococcus_lucimarinus@26899:0.18684177123401241039)100:0.35284955397647949082)78:0.08806403054120734430,(Selaginella_moellendorffii@271136:0.16482325703267000638,(Physcomitrella_patens@219408:0.05865922964875170537,(Arabidopsis_thaliana@AT4G13170.1:0.07791977765939163414,((Populus_trichocarpa@835660:0.03112530143071792418,(Sorghum_bicolor@149590:0.02876123129249965465,(Oryza_sativa@LOC_Os07g01870.1:0.08446423237615467705,Brachypodium_distachyon@1g08260.1:0.02664117785729730806)66:0.01744972033389110416)98:0.06709917351094875360)56:0.04077873451551582845,Mimulus_guttatus@012498m:0.04972696005882168424)38:0.01106080621794140392)96:0.11584384705665076720)80:0.04489869760018536798)98:0.14618656214796540982)77:0.09439823052459021813,(((Amastigomonas_sp@a339381_5272_2:0.32372490447043628103,Thecamonas_trahens@AMSG_06333T0:0.22824093144039153680)62:0.09899271191692454730,(((Porphyridium_aerugineum@MMETSP0313-201304265587_1:0.13452830637993715146,Porphyridium_cruentum@3478.11:0.12626665074629098151)92:0.07546884730200094371,((Rhodophyta_Compsopogonophyceae-Madagascaria_erythrocladoides@MMETSP1450-20131203_155579_1:0.16175279121357183376,(Cyanidioschyzon_merolae@CMR122C:0.39298831950691948123,Compsopogon_coeruleus@MMETSP0312-201304264612_1:0.08619788060427063803)66:0.08357029849058518478)27:0.05204765585107432035,(Chondrus_crispus@507111081:0.54078852082368467080,(Porphyra_purpurea@esContig6061_15:0.04216836429061249225,(Porphyra_umbilicalis@esContig4261_3:0.01630789896664617405,(Porphyra_yezoensis@UN01873:0.00000100000050002909,Pyropia_yezoensis@25680_g6330:0.00000100000050002909)100:0.08093637527502996198)42:0.02079424490044361196)99:0.16047259381968634329)7:0.07287073256720034975)4:0.01420541611718489916)10:0.03842818720233048130,Rhodophyta_Rhodellophyceae-Rhodella_maculata@MMETSP0167-20121228_47684_1:0.21802587964488612249)14:0.03060190941812308135)2:0.02294271868962805341,((((((Ochrophyta_Raphidophyceae-Heterosigma_akashiwo@MMETSP0292-20121207_258_1:0.10701360782370944458,Ochrophyta_Raphidophyceae-Chattonella_subsalsa@MMETSP0948-20121206_2322_1:0.10582865395283781729)99:0.14422379200332013927,((Ochrophyta_Chrysophyceae-Paraphysomonas_imperforata@MMETSP0103-20121206_504_1:0.18691604810478720800,(((Ochrophyta_Synurophyceae-Dinobryon_sp@MMETSP0019_2-20121128_65_1:0.09392556061736877238,(Ochrophyta_Synurophyceae-Ochromonas_spMMETSP1105@20130129_69_1:0.13126847930325094560,(Ochrophyta_Synurophyceae-Ochromonas_spMMETSP0004_2@20121128_11226_1:0.13136128330492943816,Ochrophyta_Chrysophyceae-Spumella_elongata@MMETSP1098-20130426_3335_1:0.06802001023807065228)70:0.04358105828157184114)30:0.01936553746251613861)29:0.03108583455955706010,Ochrophyta_Synurophyceae-Ochromonas_spMMETSP1177@20130426_7617_1:0.06684316915899600475)38:0.05127710203057980060,Ochrophyta_Synurophyceae-Mallomonas_sp@MMETSP1167-20130531_1727_1:0.18721051784983430699)57:0.07545618975129544936)97:0.14139581687983529545,((((Ochrophyta_Dictyochophyceae-Pseudopedinella_elastica@MMETSP1068-20121228_28791_1:0.15492043604292993209,Ochrophyta_Dictyochophyceae-Pteridomonas_Pteridomonas@MMETSP0101-20121206_36179_1:0.18488196664042425010)92:0.08175824175133704352,Ochrophyta_Dictyochophyceae-Rhizochromulina_marina@MMETSP1173-20130426_612_1:0.13129009996273710570)92:0.08263418648047848869,Ochrophyta_Dictyochophyceae-Dictyocha_speculum@MMETSP1174-20130828_8032_1:0.18290428539719735812)83:0.12621993259085473316,(((Ochrophyta_Pelagophyceae-Aureoumbra_lagunensis@MMETSP0890-20130614_4820_1:0.09629930941022583901,Ochrophyta_Pelagophyceae-Chrysoreinhardia_spMMETSP1164@20130828_287_1:0.10606551100667081788)98:0.08988520967757604452,(Ochrophyta_Dictyochophyceae-Chrysocystis_fragilis@MMETSP1165-20131217_349_1:0.04130966236802951358,Ochrophyta_Pelagophyceae-Sarcinochrysis_sp@MMETSP1170-20131217_3298_1:0.01918156312209915934)88:0.05058463791182497837)97:0.08390802404006413029,(Aureococcus_anophageferrens@58864:0.08919894414176730846,(Pelagococcus_subviridis@MMETSP0882-20130614_16364_1:0.13159124568054911264,Ochrophyta_Pelagophyceae-Pelagomonas_calceolata@MMETSP1328-20130426_830_1:0.13223728459413905401)95:0.09011720741166825976)94:0.06983559764586608209)87:0.05982556334400197101)29:0.04660697734064652570)3:0.02879790988498975163)6:0.02289406253484879347,Ochrophyta_Pinguiophyceae-Phaeomonas_parva@MMETSP1163-20130328_8800_1:0.25072566116423283811)1:0.01096923737203682296,((Ochrophyta_Bolidophyceae-Bolidomonas_pacifica@MMETSP0785-20121206_11828_1:0.18828634166951832563,(Thalassiosira_pseudonana@46:0.17143380732724436410,(Bacillariophyta_Coscinodiscophyceae-Odontella_aurita@MMETSP0015_2-20120614_8883_1:0.22374007868388312570,(Bacillariophyta_Coscinodiscophyceae-Chaetoceros_neogracile@MMETSP0751-20121128_50_1:0.13213304383452409430,(((Ochrophyta_Bacillariophyceae-Craspedostauros_australis@MMETSP1442-20131203_9463_1:0.12321703734879614622,(Fragilariopsis_cylindrus@170235:0.07304771782056597440,Pseudonitzschia_multiseries@304222:0.05639525499644180984)94:0.05551131879301549055)76:0.03516027167299403539,(Bacillariophyta_Bacillariophyceae-Amphiprora_sp@MMETSP0724-20121128_5016_1:0.27970064259170218657,Phaeodactylum_tricornutum@25375:0.05242948390774290757)89:0.06378307110390306345)77:0.03815149195899630169,Bacillariophyta_Fragilariophyceae-Asterionellopsis_glacialis@MMETSP1394-20130617_129_1:0.09214933102312390656)84:0.05254368179160714969)69:0.04706879645238958715)36:0.03827317551044006477)88:0.08038753671536633116)97:0.11083261459578055974,(Gromia_sphaerica@UN02764:0.44357357697310595412,((Aurantiochytrium_limacinum@43822:0.20154616447441664473,Schizochytrium_aggregatum@83953:0.31770083243263347317)94:0.16226769235544616365,Aplanochytrium_kerguelense@51327:0.18863541295127639330)69:0.04798392154556303107)42:0.13129743716838701562)1:0.07164766103941663800)0:0.05885275825532759741,((Ochrophyta_Raphidophyceae-Fibrocapsa_japonica@MMETSP1339-20121228_3756_1:0.17706608857773736831,Ectocarpus_siliculosus@0008_0066:0.23565369706839331410)25:0.02611325653113314577,Nannochloropsis_gaditana@Nga00086:0.26845855626398013039)8:0.01018251573296815107)0:0.07508182916946680441,(Bicosoecida_Bicosoecophyceae-Cafeteria_sp@MMETSP1104-20130614_8987_1:0.22882646060744141203,(Saprolegnia_parasitica@02110T0:0.07433826066028782764,(Pythium_arrhenomanes@492-snap-gene-0.10:0.07985806942171660983,Phytophthora_ramorum@71140:0.11274706574520594604)55:0.03268683087428238959)95:0.21162547154415303763)19:0.02669990225174560111)0:0.07206078613990299364)0:0.04343526357583282066)0:0.02064720683471213403)0:0.03770481913252574091)0:0.04368226299754351255,Euglenozoa_Euglenida-Eutreptiella_gymnastica@MMETSP0809-20121228_875_1:0.64335031770733142054)0:0.01267722396444264689,((Gymnochlora_sp@MMETSP0110_2-2012122713773_1:0.11029109487276432533,(Lotharella_globosa@MMETSP0041-201105275209:0.07067834401555334045,((Bigelowiella_natans@56802:0.11944602844838572708,Norrisiella_sphaerica@MMETSP0113_2-2013042619151_1:0.06786528717714394865)37:0.02878367342626094935,Chlorarachnion_reptans@MMETSP0109-2012120623822_1:0.06126622582816013823)71:0.07250733781330553906)53:0.02645198468435689884)100:0.33606438091698892512,(((((((Noctiluca_scintillans@MMETSP0253-201305282414_1:0.17616622268616113911,(Dinophyta_Dinophyceae-Amphidinium_carterae@MMETSP0258-20121128_14738_1:0.28486194128858693952,Togula_jolla@MMETSP0224-2013012211764_1:0.10828464860408880399)32:0.03795669080631553644)34:0.04882239559362236414,(Pyrrophycophyta_Dinophyceae-Gonyaulax_spinifera@MMETSP1439-20131203_19186_1:0.18223692716641493039,((Protoceratium_reticulatum@MMETSP0228-2012122712075_1:0.18297449452049335816,(Symbiodinium_sp@kb8_rep_c6845_8:0.03355199427591643718,(Symbiodinium_minutum@016876:0.04042336804236824899,(Dinophyta_Dinophyceae-Karenia_brevis@MMETSP0574-20121206_40014_1:0.18107545616756323681,Polarella_glacialis@MMETSP0227-2012120616613_1:0.04630323072877930851)69:0.04699006664029350272)75:0.04379991074735429396)78:0.07210295693932013139)37:0.03537904394413252801,((Durinskia_baltica@MMETSP0116_2-2013012921978_1:0.09936635910959018547,Kryptoperidinium_foliaceum@MMETSP0120_2-2012091819550_1:0.05794194165043569517)98:0.08185253862873774489,Dinophyta_Dinophyceae-Alexandrium_tamarense@MMETSP0382-20121206_13707_1:0.18869504575013373859)36:0.03390395077160018172)30:0.04697808328549923917)34:0.04637387451532881677)52:0.06315379361073625297,Perkinsus_marinus@239883338:0.32965859484386911271)41:0.10064758528583270247,((Toxoplasma_gondii@TGVEG_085260:0.00000100000050002909,Neospora_caninum@NCLIV_043330:0.00620600412525617977)100:0.29460013877911844782,((Babesia_microti@BBM_III07790:0.32364041922900588233,Babesia_bovis@156084640:0.21538112462487210563)90:0.15724537322780873794,Plasmodium_falciparum@PF10_0043:0.36234012659328884709)76:0.05099394780221089274)43:0.05577885957678366952)4:0.03696977793621274849,(((Cryptosporidium_muris@209875855:0.09497430448795173008,Cryptosporidium_parvum@cgd5_970:0.13501441452418530553)99:0.29579801713638204097,Alphamonas_edax@a4537_256_4:0.13443495710186539882)28:0.07584788714198312243,Chromera_velia@HO866757:0.17514434917032692396)3:0.04244715457684362925)3:0.07123540376774320504,((Ciliophora_Spirotrichea_Protocruziidae_Protocruzia_adherens_Boccale@MMETSP0216-20121206_23670_2:0.24060137040074491832,(Ciliophora_Colopdea_Platyophryidae_Platyophrya_macrostoma_WH@MMETSP0127-20121128_15831_1:0.21138167151407655231,(Paramecium_tetraurelia@124391761:0.31384481273556624759,(Tetrahymena_thermophila@119.m00110:0.13190217177346599819,Ichthyophthirius_multifiliis@2714.m000117:0.15219639969613338315)98:0.15806950380625511832)64:0.02606658753979379170)93:0.13928171379540882358)52:0.03041901624146035529,((Sterkiella_histriomuscorum@403364720:0.19423244493282704193,(Ciliophora_Spirotrichea_Pseudokeronopsidae_Pseudokeronopsis_sp_OXSARD2@MMETSP0211-20121228_101_2:0.30580597016289939871,Ciliophora_Spirotrichea_Strombidinopsidae_Strombidinopsis_sp_SopsisLIS2011@MMETSP0463-20121206_106_6:0.28121839252492497607)71:0.07817356187293020287)66:0.06047833292375271591,Ciliophora_Spirotrichea_Euplotidae_Euplotes_crassus_CT5@MMETSP1380-20130617_79111_6:0.41467467561772375362)37:0.07175063819424520872)71:0.13472815855493125436)2:0.01817973192963166437,Hematodinium_sp@274194:0.37648364160069086592)1:0.03792820514136640425)2:0.02622747709873853375)0:0.06484171788985848561)0:0.02639278660079298275,Breviate_PCB@a131_6196K_4:0.41052323277218538689)0:0.01335434272724865881)0:0.03483802313554683339,(((Kinetoplastea-Neobodo_designis@MMETSP1114-20130205_50_1:0.25103655455826934251,Bodo_saltans@BS26320:0.19845750782904461595)100:0.60437857146846551970,((Reticulomyxa_filosa@UN1926:0.08895990120432094306,((Globobulimina_turgida@UN02639:0.07194756557930370722,(Elphidium_margaritaceum@MMETSP1385-20130828_47592_1:0.09322669294148032415,Nonionellina_sp@UN41577:0.05181959007247884802)19:0.00093016229800049321)50:0.02903394750486246179,Foraminifera_Globothalamea-Ammonia_sp@MMETSP1384-20130603_117573_1:0.04591880231602063489)99:0.20055559410028322986)99:0.53040013654403417309,((Percolomonas_cosmopolitusMMETSP0759@-20121206_2694_1:0.75386731663499273459,Percolomonas_cosmopolitusMMETSP0758@-20121206_11250_1:0.30736684663852126276)97:0.47046143238533760789,(Trichomonas_vaginalis@121885388:0.52208603822344035184,Mikrocytos_mackini@a524_2328:1.38688199314539639673)23:0.21530693978021622770)15:0.10260135180030877100)4:0.02482208302669771521)7:0.08332740189164088151,Mastigamoeba_balamuthi@MBL00000566_1:0.48894877273760223302)2:0.06311801297852707993)7:0.07588583885989126643,((PHEM1@a9582c01@rpl13a:0.00779945372353621404,PHEM1@a10735c01@rpl13a:0.11119483011835533393)100:0.58063430005536831313,(Spironucleus_salmonicida@EET00957@rpl13a:0.65678358867046182645,Giardia_intestinalis@EST47360@rpl13a:0.53049208941026149144)79:0.17394587234612754467)19:0.16189625239698884895)61:0.13601392613691315470,Lygus-undefined@GBHO01014433@rpl13a:0.43356357917668564284);</t>
  </si>
  <si>
    <t>((Ciliophora_Colopdea_Platyophryidae_Platyophrya_macrostoma_WH@MMETSP0127-20121128_27660_6:0.29242728462575479087,((Tetrahymena_thermophila@3824.m03216:0.12045828678202555317,Ichthyophthirius_multifiliis@2770.m000123:0.16947195024271016761)96:0.12274203785860930693,Paramecium_tetraurelia@124403122:0.32304792708297491721)100:0.20445474189587445335)63:0.18019706076940067430,(((Astrolonche_serrata@UN26547:0.56321621653158449039,(Ciliophora_Spirotrichea_Protocruziidae_Protocruzia_adherens_Boccale@MMETSP0216-20121206_21064_3:0.61879392445003533751,((Gymnochlora_sp@MMETSP0110_2-201212275304_1:0.23326711466275254492,(Norrisiella_sphaerica@MMETSP0113_2-2013042616585_1:0.18226616714867174829,Chlorarachnion_reptans@MMETSP0109-2012120613118_1:0.19730045660370049143)37:0.00938804255539386553)100:0.35319634923895443235,(Reticulomyxa_filosa@569433192:0.18220389707438550131,(Foraminifera_Globothalamea-Ammonia_sp@MMETSP1384-20130603_102984_1:0.04440102259095995985,(Elphidium_margaritaceum@MMETSP1385-20130828_4904_1:0.08825131091638246938,Globobulimina_turgida@UN05574:0.09480444138885078809)46:0.02017489192983033808)98:0.28901723779530491543)100:0.43157545250092488320)16:0.06037412244731277938)4:0.00847168651929321864)5:0.07075306284768922982,(((((((Aplanochytrium_kerguelense@29565:0.00000100000050002909,Labyrinthista_Labyrinthulea-Aplanochytrium_sp@MMETSP0954-20121128_1896_1:0.00000100000050002909)100:0.18058588451595761204,(Aurantiochytrium_limacinum@137840:0.22401942710291153360,(Labyrinthista_Labyrinthulea-Thraustochytrium_sp@MMETSP0198_2-20121128_326_1:0.16062083107914984503,Schizochytrium_aggregatum@86784:0.18772095157596072057)69:0.05871193161153995255)100:0.17276887486179828834)92:0.14396519746976235710,Bicosoecida_Bicosoecophyceae-Cafeteria_sp@MMETSP1104-20130614_20183_1:0.29908224865753457733)36:0.06722615124883990489,((Spongospora_subterranea@contig12810_3:0.11324436356371224421,Plasmodiophora_brassicae@contig02597_2:0.06603517103292091961)100:0.30766812659409842334,((Bicosoecida_Bicosoecophyceae-Cafeteria_roebergensis@MMETSP0942-20121206_2467_1:0.55056386652442257379,((Saprolegnia_parasitica@03825T0:0.06196637455945406409,(Pythium_arrhenomanes@50-fgenesh-gene:0.13824010917024662226,Phytophthora_ramorum@95057:0.11216135572770012663)76:0.04139879513876052602)100:0.22996459990238021787,(Lygus-undefined@GBHO01028019@rpl09:0.33825139851794877588,Guttulinopsis_vulgaris@UN04420:0.40142491145994357860)97:0.30931213467236212677)10:0.05080309040183616370)6:0.02281836196071111364,(MAST4@2745:0.35407423659135023319,((Ochrophyta_Dictyochophyceae-Dictyocha_speculum@MMETSP1174-20130828_2892_1:0.12396485200319506959,(Ochrophyta_Dictyochophyceae-Rhizochromulina_marina@MMETSP1173-20130426_10614_1:0.14871026037078080573,(Ochrophyta_Dictyochophyceae-Pteridomonas_Pteridomonas@MMETSP0101-20121206_12172_1:0.10647241500143793391,Ochrophyta_Dictyochophyceae-Pseudopedinella_elastica@MMETSP1068-20121228_6091_1:0.14530697097916805971)88:0.06890813437882359338)97:0.09749271355293200048)85:0.09121434594768786097,((((Aureococcus_anophageferrens@60385:0.14164023704873612841,(Ochrophyta_Pelagophyceae-Sarcinochrysis_sp@MMETSP1170-20131217_14357_1:0.06117819090375566093,Ochrophyta_Pelagophyceae-Chrysoreinhardia_spMMETSP1164@20130828_2996_1:0.07688943870156308980)98:0.07001712795679042312)71:0.02898814068917184364,(Ochrophyta_Pelagophyceae-Pelagomonas_calceolata@MMETSP1328-20130426_61_1:0.10064079200772149680,Pelagococcus_subviridis@MMETSP0882-20130614_17520_1:0.11319482754927139012)69:0.03695901847602460488)100:0.16317303682415298938,((Bacillariophyta_Fragilariophyceae-Asterionellopsis_glacialis@MMETSP1394-20130617_30325_1:0.15731402574651540127,((((Fragilariopsis_cylindrus@267744:0.06902507198120344523,Pseudonitzschia_multiseries@300093:0.15947006894291779200)97:0.09650012830014872978,(Bacillariophyta_Bacillariophyceae-Amphiprora_sp@MMETSP0725-20121227_7799_1:0.18595070691960058351,Ochrophyta_Bacillariophyceae-Craspedostauros_australis@MMETSP1442-20131203_2793_1:0.09310080587439260869)35:0.03561783001185366004)44:0.03455579894495042215,Phaeodactylum_tricornutum@19025:0.09637068795507218455)43:0.05169492568618656858,(Thalassiosira_pseudonana@26137:0.11533522050085762145,(Bacillariophyta_Coscinodiscophyceae-Chaetoceros_neogracile@MMETSP0751-20121128_10103_1:0.20523721396275934614,Bacillariophyta_Coscinodiscophyceae-Odontella_aurita@MMETSP0015_2-20120614_6985_1:0.05790120895330904544)67:0.04876896937560937922)7:0.01300803078548497249)28:0.04202687232768836240)54:0.04287730720263276118,Ochrophyta_Bolidophyceae-Bolidomonas_pacifica@MMETSP0785-20121206_186_1:0.14191927911166063447)89:0.12329828471840868775)68:0.06627253409083683211,(((Ochrophyta_Raphidophyceae-Heterosigma_akashiwo@MMETSP0292-20121207_8301_1:0.14187002365402121007,Ochrophyta_Raphidophyceae-Chattonella_subsalsa@MMETSP0947-20121206_15220_1:0.03511881734017941598)96:0.13933025581146565863,(Nannochloropsis_gaditana@Nga02008:0.22928156934160448532,Ectocarpus_siliculosus@0010_0136:0.08774061015400347330)47:0.04422408075375804104)22:0.03306600708885269052,((Ochrophyta_Synurophyceae-Mallomonas_sp@MMETSP1167-20130531_9410_1:0.18059794117954178216,(Ochrophyta_Chrysophyceae-Paraphysomonas_imperforata@MMETSP0103-20121206_3463_1:0.25429125350709985698,((Ochrophyta_Synurophyceae-Ochromonas_spMMETSP1105@20130129_963_1:0.13896613237677521435,Ochrophyta_Synurophyceae-Dinobryon_sp@MMETSP0019_2-20121128_771_1:0.09863629879731541927)68:0.04427329559994017116,(Ochrophyta_Synurophyceae-Ochromonas_spMMETSP0004_2@20121128_2433_1:0.10668402317018266245,Ochrophyta_Chrysophyceae-Spumella_elongata@MMETSP1098-20130426_14826_1:0.07734352063864344262)60:0.04728131940060421867)58:0.05504145549874357723)54:0.03563813903004482697)100:0.15152313300842992771,(Ochrophyta_Dictyochophyceae-Pinguiococcus_pyrenoidosus@MMETSP1160-20131121_5634_1:0.07564673588897186107,Ochrophyta_Pinguiophyceae-Phaeomonas_parva@MMETSP1163-20130328_11139_1:0.03046757706080251149)100:0.16950690025637427105)19:0.00000100000050002909)31:0.02730926723848368237)10:0.01663670616326211327)28:0.02960928676549394803)24:0.03638145177705005839)11:0.03670654264220364615)6:0.06194051391469169998)2:0.03111877242194859353,((((Kinetoplastea-Neobodo_designis@MMETSP1114-20130205_104_1:0.24157280291718266629,(Bodo_saltans@BS88055:0.15219776063989945425,(Trypanosoma_brucei@Tbg972.6.4510:0.10244912235658031052,Leishmania_major@LmjF30.3340:0.22229372563660246276)63:0.05007518646985123500)100:0.17979245429300530490)87:0.07375062390370579202,Euglenozoa_Euglenida-Eutreptiella_gymnastica@MMETSP0039_2-20120614_32560_1:0.30645389619101215395)81:0.19894836098794499435,((Cyanidioschyzon_merolae@CMC145C:0.65131212382622349910,((((Pyropia_yezoensis@26018_g6402:0.00000100000050002909,Porphyra_yezoensis@UN00756:0.00543139443813542375)85:0.04553932715012497245,(Porphyra_umbilicalis@esContig4319_3:0.03005463085324164979,Porphyra_purpurea@esisotig07865_2:0.04021201504818170541)89:0.04507165532443475203)98:0.16505602604380520404,(Compsopogon_coeruleus@MMETSP0312-2013042630883_1:0.22078184182520108059,Rhodophyta_Compsopogonophyceae-Madagascaria_erythrocladoides@MMETSP1450-20131203_615_1:0.19303824716712408849)31:0.06966783570761946043)33:0.06684292878279554651,(((Rhodophyta_Bangiophyceae-Erythrolobus_madagascarensis@MMETSP1354-20130828_2240_1:0.06701743330996333403,Rhodophyta_Bangiophyceae-Erythrolobus_australicus@MMETSP1353-20130828_1742_1:0.09625859946609188755)96:0.12924307564424450390,Porphyridium_cruentum@564.5:0.18777980984754519267)95:0.17870883506736406909,Chondrus_crispus@507115245:0.31386255147204739080)23:0.04504940720077942051)44:0.01868804345563203004)19:0.02644458198969329432,(Collodictyon_sp@27861_3:0.17374673333906642814,Galdieria_sulphuraria@452822367:0.21611476892745851153)34:0.14898427352807494528)0:0.02493886195001182582)4:0.05159993595183064857,((Ostreococcus_lucimarinus@45591:0.18478027064356006282,Micromonas_pusilla@32821:0.14993469402193243534)100:0.33656860250149889247,(Gromia_sphaerica@18434_2:0.14336106159252129388,(Amastigomonas_sp@a141_3971_3:0.23848113112216318132,Thecamonas_trahens@AMSG_10397T0:0.26853903163294878809)64:0.07127401766063144739)6:0.05403278200433501988)1:0.07213264536772565072)0:0.00790538505683254303)0:0.02270664216035200855,(((((Hematodinium_sp@267499_1:0.33517078077666584424,((Symbiodinium_sp@kb8_rep_c4079_7:0.10886948073675409288,Symbiodinium_minutum@024850:0.06834280443152937479)89:0.05548866130779913503,(Polarella_glacialis@MMETSP0227-2012120624428_1:0.05623004656796166262,(Noctiluca_scintillans@MMETSP0253-2013052828230_1:0.18407466040342065905,(Togula_jolla@MMETSP0224-2013012211399_1:0.06445611425319920651,(Dinophyta_Dinophyceae-Karenia_brevis@MMETSP0649_2-20121207_20314_1:0.14481805587974613814,((Dinophyta_Dinophyceae-Amphidinium_carterae@MMETSP0259-20121128_3830_1:0.11174355278210489073,(Durinskia_baltica@MMETSP0116_2-2013012910032_1:0.06911523299345770366,(Kryptoperidinium_foliaceum@MMETSP0120_2-2012091820125_1:0.05180216742423886245,Glenodinium_foliaceum@MMETSP0119_2-2012092714844_1:0.02876410184694815422)91:0.04036557191326849148)77:0.04143959079696340336)38:0.01057101142282488443,(Dinophyta_Dinophyceae-Alexandrium_tamarense@MMETSP0382-20121206_14958_1:0.05228423761296790984,Protoceratium_reticulatum@MMETSP0228-201212278165_1:0.05831262265710294990)97:0.05395832988973806033)21:0.02138950151168709027)41:0.03344803263797163639)61:0.05282398277873238263)31:0.01581749919314011377)58:0.05261124691078779975)97:0.21949810975238334687)71:0.12322179579620548551,((Alphamonas_edax@a1714_2326_6:0.24161987549713606627,Vitrella_brassicaformis@MMETSP0288-20130426747_1:0.15621929462198144711)61:0.08437387354532721595,(((((Babesia_microti@BBM_II01375:0.16968804316061658621,Babesia_bovis@156086254:0.21293419027347801342)64:0.06297599379965089506,Plasmodium_falciparum@PF13_0129:0.25622502149081705092)81:0.08449238641144113382,((Neospora_caninum@NCLIV_015160:0.00419727305547406854,Toxoplasma_gondii@TGVEG_032480:0.01217937658630809800)98:0.16640955859997719202,(Cryptosporidium_parvum@cgd8_400:0.05020394360272377454,Cryptosporidium_muris@209876668:0.02272093678643414064)100:0.26339158476404195275)61:0.04655700942915958623)15:0.01890265873615767922,Chromera_velia@JO789377:0.30710141179262623323)7:0.01129034372616211784,Perkinsus_marinus@239872378:0.35338023421799508172)6:0.00238984392369004589)48:0.05970143545952272257)75:0.09149997770909421013,((((Coccomyxa_sp@30590:0.24332320812866803372,Chlorella_vulgaris@59621:0.10835044644579001905)78:0.05105301968870857438,(Volvox_carteri@77293:0.04503046495681083811,Chlamydomonas_reinhardtii@139831:0.01913742083019678505)99:0.15639862975698320957)94:0.19319201428701074374,(Selaginella_moellendorffii@269009:0.04526281831721868515,(((Populus_trichocarpa@569228:0.05701515067057880137,(Mimulus_guttatus@000168m:0.03877368265322496399,Arabidopsis_thaliana@AT1G33140.1:0.12402702866485498800)54:0.02990948854792844364)86:0.05102967845962855936,(Oryza_sativa@LOC_Os09g31180.1:0.01885820734233592880,(Brachypodium_distachyon@3g00640.1:0.05569669052103319584,Sorghum_bicolor@146611:0.02693095590935569439)31:0.01157234864561469505)52:0.04512847625836520493)72:0.07925411194242201751,Physcomitrella_patens@185033:0.08191963388415486602)45:0.07588570931161249533)100:0.14845659289693591276)30:0.06566062093184346637,((Breviata_anathema@Contig249_2:0.46607062427179235531,Breviate_PCB@a290_4529K_5:0.40951320713452427080)36:0.15526864964369069266,(Roombia_truncata@UN05154:0.32606409100727756778,((Gloeochaete_witrockiana@MMETSP0308-2013042610443_1:0.16259474794320386004,(Glaucocystis_nostochinearum@UN0304:0.17280450101927025131,Cyanoptyche_gloeocystis@MMETSP1086-20130531699_1:0.17349381057413659768)30:0.00650166142937319298)18:0.06879057765895305043,Cyanophora_paradoxa@CDL00000541_2:0.21428298399082165715)62:0.02702706044894265594)5:0.02201452923537438808)1:0.03157903809926535660)0:0.04100637908726011832)0:0.02661837056899333046,((Tsukubamonas_globosa@1518_2:0.32526515407699102544,((((Pavlovales_sp@a152_15180_7:0.09112289189904121400,Haptophyta_Prymnesiophyceae-Chrysoculter_rhomboideus@MMETSP1335-20130426_640_1:0.10259731495861380834)98:0.15352031252881481738,((((Haptophyta_Prymnesiophyceae-Coccolithus_pelagicus@MMETSP0164_2-20130417_6749_1:0.11040898445704541708,Haptophyta_Coccolithophyceae-Scyphosphaera_apsteinii@MMETSP1333-20130426_69418_1:0.14616336354034764611)56:0.01890158984273515586,(Haptophyta_Prymnesiophyceae-Pleurochrysis_carterae@MMETSP1137-20121227_17761_1:0.02692217933034688274,(Haptophyta_Prymnesiophyceae-Isochrysis_galbana@MMETSP0944-20121228_7656_1:0.25841195296749958077,Emiliania_huxleyi@351730:0.08722487793823806290)100:0.23317134262720035087)70:0.07434513713361368126)96:0.14765465740236050074,((Haptophyta_Prymnesiophyceae-Prymnesium_parvum@MMETSP0006_2-20121128_14353_1:0.05795542587231739678,Haptophyta_Prymnesiophyceae-Chrysochromulina_polylepis@MMETSP0143-20130205_139560_1:0.06960129437018705567)97:0.07503401159122265185,Haptophyta_Prymnesiophyceae-Chrysochromulina_brevifilum@MMETSP1094-20130205_3402_1:0.17773419937028928084)48:0.03012078165966163359)38:0.03589814187202083201,((Haptophyta_Prymnesiophyceae-Phaeocystis_antarctica@MMETSP1444-20131203_663_1:0.07086529436663049908,Haptophyta_Prymnesiophyceae-Phaeocystis_sp@MMETSP1162-20130426_8423_1:0.01995529685818702229)99:0.18809981899087890866,Haptophyta_Prymnesiophyceae-Chrysochromulina_rotalis@MMETSP0287-20121206_21433_1:0.11730125953023827490)38:0.01327009590221607353)95:0.13615032229145040965)69:0.08378202749182719900,((Cryptophyceae_sp@a483_10686_9:0.18659490214853977075,((Cryptophyta_Cryptophyceae-Hemiselmis_viresens@MMETSP1356-20130122_14715_1:0.05327190967930399423,(Cryptophyta_Cryptophyceae-Hemiselmis_tepida@MMETSP1355-20121228_19590_1:0.03695389693402167941,(Cryptophyta_Cryptophyceae-Hemiselmis_andersenii@MMETSP0043_2-20121206_524_1:0.02647457744636017019,Cryptophyta_Cryptophyceae-Hemiselmis_rufescens@MMETSP1357-20121228_5712_1:0.02742758413083242960)48:0.00711606614057604028)47:0.03321206891850610188)98:0.15332473756330897152,((Cryptophyta_Cryptophyceae-Rhodomonas_sp@MMETSP1091-20130531_15195_1:0.05530828798426986465,Cryptophyta_Cryptophyceae-Rhodomonas_abbreviata@MMETSP1101-20121128_15707_1:0.07552198857938663412)77:0.03885011507368994060,(Cryptophyta_Cryptophyceae-Proteomonas_sulcata@MMETSP1049-20130417_38748_1:0.13405860996560695075,((Guillardia_theta@162217:0.03345801347301592676,Cryptophyta_Cryptophyceae-Hanusia_phi@MMETSP1048-20121227_16203_1:0.00000100000050002909)100:0.14974228114133386613,(Cryptomonas_paramecium@MMETSP0038-20110527-5654:0.03615275718853059456,Cryptophyta_Cryptophyceae-Cryptomonas_curvata@MMETSP1050-20130122_14312_1:0.04058485444210527954)98:0.09726781222291175366)44:0.03997889481686605490)25:0.01386796039873081435)58:0.07443490426457267939)45:0.06721726530241931008)100:0.18798486086537613549,Cryptophyta_Cryptophyceae-Goniomonas_sp@MMETSP0114-20121206_98_1:0.23875191591562863747)70:0.08220581256110098822)12:0.03880383979182431414,(Polysphondylium_pallidum@PPL_12474:0.16187527379034322150,(Dictyostelium_purpureum@46501:0.08686562286967659807,Dictyostelium_discoideum@60470100:0.12031905673433113124)71:0.04021818100900342863)100:0.24692329934755050114)1:0.02948278732267075805)0:0.00896538411323552151,(Raphidiophrys_ambigua@contig27027_3:0.36185101990483176104,(((Phycomyces_blakesleeanus@29568:0.18156023986029543038,(Cryptococcus_neoformans@CNAG_00034T0:0.39490421802371433735,((Neurospora_crassa@NCU02744T0:0.35143355343193216633,Schizosaccharomyces_pompe@SPAC4G9.16c:0.23470719599101108610)51:0.13323835600452993422,Laccaria_bicolor@311930:0.20582959691875171715)27:0.04524687809416720607)23:0.07836857776795584651)64:0.10126536645703471118,Batrachochytrium_dendrobatidis@88560:0.32565895336953359918)34:0.05707816939192007777,Acanthamoeba_castellanii@470393565:0.26087085290283890116)2:0.02789934387520994971)1:0.02767540043710324180)0:0.04404276267732225303)0:0.02911071564673964329,((Sphaeroforma_arctica@00000016_3:0.33774316994168623873,((Telonema_subtilis@2contig01340_2:0.52719074039470703585,Palpitomonas_bilix@MMETSP0780_2-20120614_14178_1:0.34482293498086707961)35:0.13130309450980071073,((Daphnia_pulex@231875:0.35278665095848599220,(Lottia_gigantea@217766:0.35379363632110033544,Crassostrea_gigas@405977927:0.11027475354642279903)53:0.09571184638793987787)15:0.03313744660659578151,(Ciona_intestinalis@207365:0.20137350599348921576,(Branchiostoma_floridae@267499:0.27237839037054389912,(Nematostella_vectensis@242566:0.22522457116694721835,(Danio_rerio@DARP00000054337:0.03416759797547539584,(Gallus_gallus@ENSGALP00000000205:0.02326694117095581479,((Mus_musculus@ENSMUSP00000113704:0.00540878970926510650,Rattus_norvegicus@ENSRNOP00000041817:0.00000100000050002909)31:0.00000100000050002909,Homo_sapiens@ENSP00000421872:0.00567074811851426153)100:0.03267289774380673778)68:0.01502646910602270167)100:0.16104367370932984316)46:0.04276043344415466491)21:0.01692460139194791602)16:0.04070767877179443106)57:0.07871766368017640847)2:0.00479186676259942337)2:0.04517022961224220062,(Monosiga_brevicollis@34694:0.51961154581734092517,(Blastocystis_hominis@300123641:0.32481891092388937015,(Percolomonas_cosmopolitusMMETSP0759@-20121206_8053_1:0.36432688735112195300,Naegleria_gruberi@estExt_Genewise1.C_120045:0.27491190136784632303)59:0.21622213455793817816)5:0.05498856262224856295)1:0.02490517213052878195)0:0.03580372638853829975)0:0.02068515943365209497)1:0.04364180961725525054,Malawimonas_californiana@MCL00000254_1:0.39385498544664326870)0:0.01052835637396973452)1:0.01812083970156730742,(((Ciliophora_Litostomatea_Litonotidae_Litonotus_pictus_P1@MMETSP0209-20121228_2360_6:0.75434119557924839139,(Sterkiella_histriomuscorum@403334560:0.26750436662254667430,(Ciliophora_Spirotrichea_Strombidiidae_Strombidium_inclinatum_S3@MMETSP0208-20121228_1698_1:0.24392268296503524794,Ciliophora_Spirotrichea_Strombidinopsidae_Strombidinopsis_sp_SopsisLIS2011@MMETSP0463-20121206_23673_5:0.29288414197523504612)65:0.12482136889992226370)71:0.15962990305953089765)37:0.07519725890306103167,Ciliophora_Spirotrichea_Euplotidae_Euplotes_harpa_FSP1_4@MMETSP0213-20121227_22835_6:0.70665556088780456800)88:0.17585138147993836788,(PHEM1@a8515c01@rpl09:1.16266556823959366085,(Spironucleus_salmonicida@EST45892@rpl09:0.47677359165479599179,Giardia_intestinalis@XP_001705797@rpl09:0.44457935704871692772)96:0.24228470814722544158)30:0.09847717006374125115)2:0.04669959574087521881)10:0.06474983466787742614,Seculamonas_ecuadoriensis@110122106_3:0.41929120536175085165);</t>
  </si>
  <si>
    <t>(Spironucleus_salmonicida@EST45743@rpl10:0.37773243484094298772,((((((Porphyra_purpurea@esContig8470_10:0.03381028059577498995,Porphyra_umbilicalis@esisotig01579_3:0.00000100000050002909)80:0.03503724375328091251,(Chondrus_crispus@507114786:0.18270902723305698645,(Porphyra_yezoensis@UN00034:0.00000100000050002909,Pyropia_yezoensis@26486_g6513:0.00000100000050002909)99:0.04117789732827348281)37:0.03241887871463294130)47:0.03475133789001313978,((Compsopogon_coeruleus@MMETSP0312-20130426651_1:0.10832115475097726931,Rhodophyta_Compsopogonophyceae-Madagascaria_erythrocladoides@MMETSP1450-20131203_943_1:0.05106584348113623467)99:0.08323120214682293294,Rhodophyta_Rhodellophyceae-Rhodosorus_marinus@MMETSP0011_2-20120614_22_1:0.07100581814716672158)50:0.03049539221868987487)86:0.09798041639413616888,(Rhodophyta_Rhodellophyceae-Rhodella_maculata@MMETSP0167-20121228_1961_1:0.24556059291329396244,((Porphyridium_cruentum@2057.7:0.09770790726193578912,((Rhodophyta_Bangiophyceae-Erythrolobus_australicus@MMETSP1353-20130828_3002_1:0.03342784285459253490,Rhodophyta_Bangiophyceae-Erythrolobus_madagascarensis@MMETSP1354-20130828_18461_1:0.00000100000050002909)97:0.07713217003637887204,Porphyridium_aerugineum@MMETSP0313-201304268114_1:0.09168831892243757553)63:0.02153387519955584153)74:0.10684038578605480063,((((Nematostella_vectensis@178746:0.13406924028986311193,(Monosiga_brevicollis@17609:0.29316724331062432585,((Danio_rerio@DARP00000036951:0.04021980252470881700,(Gallus_gallus@1172808:0.03940052725983539395,((Mus_musculus@ENSMUSP00000115919:0.00000100000050002909,Rattus_norvegicus@ENSRNOP00000053123:0.00000100000050002909)21:0.00000100000050002909,Homo_sapiens@ENSP00000388600:0.00000100000050002909)88:0.01349789211597608556)96:0.03136142403201799822)99:0.11466118827871429886,(Branchiostoma_floridae@275426:0.17006204252587073245,(Daphnia_pulex@231299:0.13059519976692746113,(Ciona_intestinalis@223162:0.18993802534633361101,Lottia_gigantea@229535:0.11264015301972424288)60:0.05679889343370988358)35:0.02482014770088912178)35:0.05077914041995974098)38:0.04373151215411518605)22:0.00275327196133012255)34:0.04687392176174979413,Collodictyon_sp@31644_5:0.31603125569811613138)12:0.02562663048435923421,(((Schizosaccharomyces_pompe@SPBC18E5.04:0.18620819896160475948,Neurospora_crassa@NCU08964T0:0.14884400137007247622)55:0.06911900487264867332,Phycomyces_blakesleeanus@75029:0.15260243525226180328)39:0.06672054662164186856,(Batrachochytrium_dendrobatidis@19719:0.14952554776728055330,(Ustilago_maydis@UM03322:0.16337671975795867163,(Laccaria_bicolor@192765:0.11162050087781001662,Cryptococcus_neoformans@CNAG_03739T0:0.10694876917811900474)93:0.10461618375016459859)41:0.07680717522744882897)21:0.01453205859738472029)42:0.06547752799243321264)7:0.05697349745787889247,(((Thecamonas_trahens@AMSG_01453T0:0.26719599402584098824,Amastigomonas_sp@a19_10959_10:0.16190012446011589620)62:0.18694921058059713048,(((Reclinomonas_americana@RAL00000034_2:0.07336728466803525694,Jakoba_bahamensis@JBL00001368_1:0.23704068289565410899)86:0.04960653173297419061,Seculamonas_ecuadoriensis@54Contig1_3:0.11346309847130561788)96:0.09067851044257801973,((Guttulinopsis_vulgaris@UN01688:0.33763757903513075265,Lygus-undefined@GBHO01017335@rpl10:0.16032165124501912556)98:0.46868147996628678476,Gromia_sphaerica@UN83535:0.28960271574053020327)6:0.06290920687509442277)4:0.03874168490639840617)1:0.04986866269345313629,((Tsukubamonas_globosa@7584_3:0.24520405537349271308,(((Mastigamoeba_balamuthi@MBL00000406_1:0.35076017547993515455,(Breviate_PCB@a116_8027K_4:0.21393036068579285303,Breviata_anathema@Contig368_3:0.21238901076635799403)98:0.12779882875053880098)14:0.04466082547242530842,(Acanthamoeba_castellanii@470441553:0.16601805329465496586,((Cyanophora_paradoxa@CPL00000503_1:0.01495356759012183775,(Cyanoptyche_gloeocystis@MMETSP1086-201305313188_1:0.20406675072833446727,(Glaucocystis_nostochinearum@UN0429:0.15170356440656249108,Gloeochaete_witrockiana@MMETSP0308-2013042610704_1:0.08023311331718981088)42:0.05954614523715630325)37:0.06129196368565557190)96:0.22083459313054829010,(Polysphondylium_pallidum@PPL_12093:0.06035451882519091843,(Dictyostelium_purpureum@92700:0.07702714424782411418,Dictyostelium_discoideum@165988524:0.02139780776885766983)95:0.06323986876972877147)93:0.06827201434026228255)13:0.04558209305966084285)6:0.02412182586028944684)3:0.01706066510667163597,Sphaeroforma_arctica@00002737_3:0.21455956170821266493)1:0.02395829884051382461)0:0.05053543021977029148,((Cyanidioschyzon_merolae@CMJ109C:0.19813892544748359925,(Malawimonas_jakobiformis@MJL00001836_2:0.23160980339889358781,Malawimonas_californiana@MCL00000708_1:0.11337660099236300526)86:0.12895359525986493932)26:0.05337526176852575022,(((Ciliophora_Colopdea_Platyophryidae_Platyophrya_macrostoma_WH@MMETSP0127-20121128_15129_6:0.48309870879197935878,((Ichthyophthirius_multifiliis@2152.m000078:0.13271589554276363998,Tetrahymena_thermophila@213.m00073:0.12121401628130339112)100:0.25082099734818003034,(Paramecium_tetraurelia@124392761:0.35977602749722109587,Ciliophora_Oligohymenophorea_Unknown_Aristerostoma_sp_ATCC0986@MMETSP0125-20121206_955_5:0.21261293930312266665)55:0.06155891862881146537)24:0.01787676800908805097)31:0.03991199763290002173,(Ciliophora_Litostomatea_Litonotidae_Litonotus_pictus_P1@MMETSP0209-20121228_1113_5:0.70906011231276189211,Sterkiella_histriomuscorum@403375089:0.23361665598610817374)25:0.11083536278790936946)17:0.05390104713684022025,(((Bicosoecida_Bicosoecophyceae-Cafeteria_roebergensis@MMETSP0942-20121206_136_1:0.32681029936639766076,((Blastocystis_hominis@300122711:0.32708256305032523681,(((Labyrinthista_Labyrinthulea-Aplanochytrium_sp@MMETSP0954-20121128_2697_1:0.00000100000050002909,Aplanochytrium_kerguelense@50640:0.00000100000050002909)100:0.08399713174477251021,(Aurantiochytrium_limacinum@140942:0.07102000594881187345,(Schizochytrium_aggregatum@31611:0.05878116829915908115,Labyrinthista_Labyrinthulea-Thraustochytrium_sp@MMETSP0199_2-20130426_46492_1:0.09582240857462341610)76:0.02202954074844416105)97:0.11445992435554036559)95:0.12941916115786006314,(((Saprolegnia_parasitica@16878T0:0.03725967906161110899,Phytophthora_ramorum@72378:0.06020615108084797357)100:0.23376311024473875322,(((Bacillariophyta_Coscinodiscophyceae-Chaetoceros_neogracile@MMETSP0751-20121128_437_1:0.03251856338490383136,(Ochrophyta_Bolidophyceae-Bolidomonas_pacifica@MMETSP0785-20121206_6927_1:0.13417963057443463293,(Fragilariopsis_cylindrus@271117:0.04678122699827559627,(((Thalassiosira_pseudonana@28443:0.07978964556832240929,Bacillariophyta_Fragilariophyceae-Asterionellopsis_glacialis@MMETSP0706-20130129_4116_1:0.03015802779410183682)42:0.02860614356784770690,(Phaeodactylum_tricornutum@48699:0.03550502844422362414,Ochrophyta_Bacillariophyceae-Craspedostauros_australis@MMETSP1442-20131203_319_1:0.02500974398099397103)60:0.02315630715733084030)8:0.00000100000050002909,((Bacillariophyta_Bacillariophyceae-Amphiprora_sp@MMETSP0724-20121128_919_1:0.04352861376599077847,Bacillariophyta_Coscinodiscophyceae-Odontella_aurita@MMETSP0015_2-20120614_31891_1:0.02998344314346140446)30:0.00759072095868404406,Pseudonitzschia_multiseries@328969:0.04024304615211719144)28:0.01531451509993240513)18:0.00831281869242556613)39:0.04023276979810424397)34:0.03392031889870313760)100:0.36142876127686235366,(Nannochloropsis_gaditana@Nga04477:0.28595500775508231328,(((Ochrophyta_Synurophyceae-Mallomonas_sp@MMETSP1167-20130531_982_1:0.08231810120319804636,(Ochrophyta_Synurophyceae-Ochromonas_spMMETSP1105@20130129_396_1:0.05618623271824586124,((Ochrophyta_Synurophyceae-Ochromonas_spMMETSP1177@20130426_11304_1:0.13280283196582337579,Ochrophyta_Synurophyceae-Dinobryon_sp@MMETSP0019_2-20121128_135_1:0.05196732290167339202)51:0.03444826341194478364,(Ochrophyta_Chrysophyceae-Spumella_elongata@MMETSP1098-20130426_4279_1:0.03443311596273412184,Ochrophyta_Synurophyceae-Ochromonas_spMMETSP0004_2@20121128_1482_1:0.06248910915961907592)63:0.01917960937719415809)44:0.01901284808898084933)92:0.11523211553946130503)80:0.03088075491158070660,Ochrophyta_Chrysophyceae-Paraphysomonas_imperforata@MMETSP0103-20121206_10148_1:0.17077991797100036675)97:0.07555042770688061293,(((Aureococcus_anophageferrens@27934:0.01572163774925429414,(Pelagococcus_subviridis@MMETSP0885-20130528_743_1:0.05693394576604815516,Ochrophyta_Pelagophyceae-Pelagomonas_calceolata@MMETSP0887-20130614_102_1:0.06669744178999437167)81:0.03463364950128319103)70:0.01094005591659284911,((Ochrophyta_Pelagophyceae-Chrysoreinhardia_spMMETSP1166@20130328_18662_1:0.04540556729096318495,Ochrophyta_Pelagophyceae-Chrysoreinhardia_spMMETSP1164@20130828_518_1:0.00552527384426778050)76:0.02016908322913603738,(Ochrophyta_Pelagophyceae-Sarcinochrysis_sp@MMETSP1170-20131217_30381_1:0.01629995649497539140,Ochrophyta_Dictyochophyceae-Chrysocystis_fragilis@MMETSP1165-20131217_5453_1:0.00000100000050002909)73:0.01921229472797372426)44:0.02986584460827334392)97:0.11117745548704877079,((Ochrophyta_Dictyochophyceae-Rhizochromulina_marina@MMETSP1173-20130426_698_1:0.11334761167508733415,(Ochrophyta_Dictyochophyceae-Pteridomonas_Pteridomonas@MMETSP0102-20121206_7298_1:0.09256368072893823851,Ochrophyta_Dictyochophyceae-Pseudopedinella_elastica@MMETSP1068-20121228_10941_1:0.16618288282767190722)93:0.07192324497279604933)41:0.04243934536904513111,Ochrophyta_Dictyochophyceae-Dictyocha_speculum@MMETSP1174-20130828_5493_1:0.10702716425412532597)41:0.03842313284701608794)48:0.05266101525015492307)80:0.06786247811439789779)57:0.02404209147590187848)61:0.07696670269149491483,((Ochrophyta_Raphidophyceae-Chattonella_subsalsa@MMETSP0947-20121206_22_1:0.02248737849565329849,Ochrophyta_Raphidophyceae-Heterosigma_akashiwo@MMETSP0292-20121207_494_1:0.04627035453816497057)100:0.16402962465927228841,((Ectocarpus_siliculosus@0148_0063:0.08759469744331144225,(Ochrophyta_Pinguiophyceae-Phaeomonas_parva@MMETSP1163-20130328_4413_1:0.01134373149366413314,Ochrophyta_Dictyochophyceae-Pinguiococcus_pyrenoidosus@MMETSP1160-20131121_51009_1:0.03092629279735087389)100:0.21836621532603670004)55:0.05614218527844758860,Ochrophyta_Raphidophyceae-Fibrocapsa_japonica@MMETSP1339-20121228_2782_1:0.09273186331130774118)46:0.05962661113602906598)31:0.02514818634432980718)33:0.06511342871495658102)39:0.05716027064754167913,Bicosoecida_Bicosoecophyceae-Cafeteria_sp@MMETSP1104-20130614_19600_1:0.25235841598241687267)53:0.07673121523727899351)33:0.02445535317666298891)35:0.05734303267372307944,(Collozoum_sp@UN029107:0.58758488662015495585,((Lotharella_globosa@MMETSP0041-201105276483:0.07131866701787122065,Bigelowiella_natans@92374:0.04553856838914902699)37:0.01599795548666474096,((Gymnochlora_sp@MMETSP0110_2-201212279138_1:0.07521063258861451772,Chlorarachnion_reptans@MMETSP0109-201212064012_1:0.04283241770191208858)53:0.02347017871113989823,Norrisiella_sphaerica@MMETSP0113_2-20130426814_1:0.03620060331149811683)17:0.00707359224779212977)92:0.22708320175254845252)23:0.12647344058701376346)7:0.02755514618340705602)11:0.06992735131257131476,((Naegleria_gruberi@estExt_fgeneshNG_pg.C_150163:0.28616769236757222394,(Astrolonche_serrata@UN32860:0.04917268454710311404,Amphilonche_elongata@UN02956:0.10921298617534890008)99:0.25167024168083901303)26:0.06848181668326823457,((((Cryptophyta_Cryptophyceae-Cryptomonas_curvata@MMETSP1050-20130122_24419_1:0.03219141370312649658,(((Cryptophyta_Cryptophyceae-Rhodomonas_sp@MMETSP1091-20130531_14597_1:0.06613181894988277854,Cryptophyta_Cryptophyceae-Rhodomonas_abbreviata@MMETSP1101-20121128_11251_1:0.02398623176869630821)59:0.02326880985253469356,(((Cryptophyta_Cryptophyceae-Hemiselmis_viresens@MMETSP1356-20130122_3304_1:0.04796975812802437705,(Cryptophyta_Cryptophyceae-Hemiselmis_rufescens@MMETSP1357-20121228_275_1:0.00545470407925621389,Cryptophyta_Cryptophyceae-Hemiselmis_andersenii@MMETSP1043-20130122_6805_1:0.00000100000050002909)93:0.00704820326110826290)61:0.00990220840274674136,Cryptophyta_Cryptophyceae-Hemiselmis_tepida@MMETSP1355-20121228_8040_1:0.00000100000050002909)95:0.06249908077526240141,Cryptophyceae_sp@a159_20655_7:0.09185176251955538829)34:0.01672841854871362152)51:0.02392732073069861465,((Guillardia_theta@159352:0.00000100000050002909,Cryptophyta_Cryptophyceae-Hanusia_phi@MMETSP1048-20121227_11956_1:0.01679808927444983307)100:0.12140374381847221508,Cryptophyta_Cryptophyceae-Proteomonas_sulcata@MMETSP1049-20130417_38030_1:0.10318805328035254854)43:0.02263377929424524593)66:0.05411377516006594252)100:0.41919332770382811137,Cryptophyta_Cryptophyceae-Goniomonas_sp@MMETSP0114-20121206_668_1:0.10655104346521528103)68:0.12985217437274040875,Roombia_truncata@UN00534:0.37908821773084366846)12:0.05178635857667654441,(Reticulomyxa_filosa@UN0329:0.10075752299830309511,(Foraminifera_Globothalamea-Ammonia_sp@MMETSP1384-20130603_2993_1:0.05005316927153838358,(Globobulimina_turgida@UN02195:0.04760341963253680864,Elphidium_margaritaceum@MMETSP1385-20130828_18627_1:0.10878294468346590140)61:0.02985730993634426456)99:0.16259141488772838047)98:0.31798888249246076709)3:0.04454945340683447857)1:0.05960859442562492505)0:0.02387370379581923996,((Sawyeria_marylandensis@SML00000083_3:0.55218795064977277409,((Kinetoplastea-Neobodo_designis@MMETSP1114-20130205_3_1-MMETSP1114-20130205_2961_1:0.16465920158005079021,((Bodo_saltans@BS54585:0.12218290159159032882,Leishmania_major@LmjF04.0750:0.07570964955931076823)63:0.04128116531044134785,Trypanosoma_brucei@Tbg972.9.4410:0.05969216601948577200)85:0.16965738780381336981)95:0.24424147970306797628,(Percolomonas_cosmopolitusMMETSP0759@-20121206_6897_1:0.19683997140981276952,(PHEM1@a3299c01@rpl10:0.72468068640966465388,(Mikrocytos_mackini@a511_2440:0.58089169246397542867,Trichomonas_vaginalis@123411254:0.71728319660431261173)43:0.10275700365900067301)17:0.06838376757509331827)5:0.06083063640663627369)1:0.03245512279899986918)1:0.03861638209656467757,(((Ciliophora_Spirotrichea_Euplotidae_Euplotes_harpa_FSP1_4@MMETSP0213-20121227_2182_6:0.19842132777141716082,Ciliophora_Spirotrichea_Euplotidae_Euplotes_crassus_CT5@MMETSP1380-20130617_79097_4:0.07492533604833703786)100:0.33898678479214100490,(((Chromera_velia@MMETSP0290-201304261771_1:0.09164271425627450174,Voromonas_pontica_GG@comp9663_c0_seq1_4:0.15160854086395220142)65:0.02678544218845006764,((((Toxoplasma_gondii@TGVEG_082480:0.00000100000050002909,Neospora_caninum@NCLIV_041180:0.01075742087769594735)100:0.11140859107349984636,(((Babesia_bovis@156089531:0.09425456133059897934,Babesia_microti@BBM_I02145:0.19210039707457213232)96:0.14701453844348549849,Plasmodium_falciparum@23497206:0.14859594367902248524)29:0.02762285155541975221,(Cryptosporidium_parvum@cgd6_4190:0.04439280387559380037,Cryptosporidium_muris@209882451:0.03030634674266948284)99:0.14409005372194780281)5:0.01938401868948345930)4:0.01794885342520963559,Vitrella_brassicaformis@MMETSP0288-2013042611287_1:0.07238108749441268808)6:0.02854307902960456778,Alphamonas_edax@a3036_849_10:0.15081918486352635655)7:0.03127635917053303571)18:0.02667233138448308130,(((Hematodinium_sp@127213:0.12752633328778223420,Togula_jolla@MMETSP0224-2013012211500_1:0.08004588657879577185)48:0.00905316195616254725,(Noctiluca_scintillans@MMETSP0253-20130528676_1:0.12608756681437666147,(Dinophyta_Dinophyceae-Amphidinium_carterae@MMETSP0258-20121128_25914_1:0.21847007598226261815,((Dinophyta_Dinophyceae-Karenia_brevis@MMETSP0201-20121206_14990_1:0.16383314127367026858,((Kryptoperidinium_foliaceum@MMETSP0120_2-2012091824361_1:0.00000100000050002909,(Durinskia_baltica@MMETSP0116_2-2013012915778_1:0.05535989362740289382,Glenodinium_foliaceum@MMETSP0119_2-2012092712893_1:0.02280260790493298176)81:0.02232603657739064273)99:0.09667996419389215945,(Dinophyta_Dinophyceae-Alexandrium_tamarense@MMETSP0384-20121206_20018_1:0.04402300102012428329,(Protoceratium_reticulatum@MMETSP0228-2012122738536_1:0.07718999990700022018,Pyrrophycophyta_Dinophyceae-Gonyaulax_spinifera@MMETSP1439-20131203_124556_1:0.09314808951245011348)97:0.08391188390081343040)57:0.04353034995676213770)47:0.02077848346593414233)55:0.03770018211857400353,(Polarella_glacialis@MMETSP0227-2012120616437_1:0.07627690115086077638,(Symbiodinium_sp@kb8_rep_c232_6:0.02761529221006785509,Symbiodinium_minutum@019650:0.08546676118600277094)100:0.08664895120657895022)82:0.07786610429190012062)38:0.01367247389403877626)100:0.08695355380529981582)39:0.02394967984402195799)98:0.10834172866502797539,Perkinsus_marinus@239884928:0.16905138942608871622)67:0.07138730097117061690)44:0.06263878237015438333)7:0.07624161676099933116,(((((Pavlovales_sp@a54_23607_4:0.10813626748496905916,Haptophyta_Prymnesiophyceae-Chrysoculter_rhomboideus@MMETSP1335-20130426_50608_1:0.09890664700034090817)89:0.11519204043006350813,((Haptophyta_Prymnesiophyceae-Prymnesium_parvum@MMETSP0814-20130614_33413_1:0.00000100000050002909,((((Haptophyta_Prymnesiophyceae-Calcidiscus_leptoporus@MMETSP1334-20130426_99_1:0.01203545916925901661,Haptophyta_Prymnesiophyceae-Coccolithus_pelagicus@MMETSP0164_2-20130417_4364_1:0.04301918627550076202)79:0.01367003134638842925,Haptophyta_Prymnesiophyceae-Pleurochrysis_carterae@MMETSP1136-20121227_5899_1:0.02685342499982153533)54:0.02030466326569577151,((Haptophyta_Prymnesiophyceae-Isochrysis_galbana@MMETSP0943-20121227_6177_1:0.00000100000050002909,(Emiliania_huxleyi374@20130904_10997_1:0.00000100000050002909,Emiliania_huxleyiPLYM219@20130905_4826_1:0.00000100000050002909)100:0.03617129268182329993)100:0.07313506271258329861,(Haptophyta_Coccolithophyceae-Scyphosphaera_apsteinii@MMETSP1333-20130426_13285_1:0.02871282641462736748,(Haptophyta_Prymnesiophyceae-Chrysochromulina_rotalis@MMETSP0287-20121206_6366_1:0.04392726894603453391,Haptophyta_Prymnesiophyceae-Chrysochromulina_brevifilum@MMETSP1094-20130205_36034_1:0.04059699915436142115)96:0.03824424810616881137)71:0.01609252776348719591)31:0.00411794459841261905)39:0.03227489045427604092,Haptophyta_Prymnesiophyceae-Chrysochromulina_polylepis@MMETSP0147-20130417_89288_1:0.04636762046227308615)18:0.01685317984416753387)29:0.04740699046329863164,(Haptophyta_Prymnesiophyceae-Phaeocystis_sp@MMETSP1162-20130426_17087_1:0.03075293029717810628,Haptophyta_Prymnesiophyceae-Phaeocystis_antarctica@MMETSP1444-20131203_1777_1:0.03086550095952292003)94:0.06481463160806232027)94:0.14597772674870868048)84:0.18384535607390442569,Euglenozoa_Euglenida-Eutreptiella_gymnastica@MMETSP0811_2-20130205_121468_1:0.49569963030489594402)19:0.03515723429601812916,(Ostreococcus_lucimarinus@30754:0.13875092985113421373,Micromonas_pusilla@24102:0.06844843186971341642)96:0.13433055473029539839)3:0.04516236398094545385,((Coccomyxa_sp@36612:0.07219662439817151056,((Chlamydomonas_reinhardtii@195584:0.05157580893649514608,Volvox_carteri@76448:0.01675633939482102513)100:0.26735820296181533884,Chlorella_vulgaris@32922:0.06950279642788056989)50:0.04764441815567869304)54:0.06174167998855547429,(Arabidopsis_thaliana@AT1G26910.1:0.09575797464447388663,((Oryza_sativa@LOC_Os05g07700.3:0.09744427685505889503,(Sorghum_bicolor@4882673:0.02094749376095796090,Brachypodium_distachyon@4g22070.1:0.04858103457154487603)63:0.02443728729531364011)46:0.03115643101713444149,(Mimulus_guttatus@006735m:0.03948466693379096976,((Physcomitrella_patens@172372:0.04492263911851156200,Selaginella_moellendorffii@437527:0.03577573332227303865)56:0.04150136748076082432,Populus_trichocarpa@663639:0.03693698627678025648)17:0.01044485891720885011)26:0.02068464495757924362)13:0.00780704535670048022)72:0.08794726538111451164)60:0.06044811938247143801)1:0.07343844918040019765)0:0.02578865068849505240)0:0.00000100000050002909)0:0.01602671941530417130)0:0.03321129356377255926)0:0.04004564188056445456)0:0.00637933235977998503)2:0.02144620855594900344)1:0.03961098487799952911)3:0.01980638618977674167)4:0.01751341934011956675)10:0.02823080757399797774,Galdieria_sulphuraria@452819545:0.27166551200898225726)44:0.07075393530641145567,Telonema_subtilis@2contig24323_5:0.10089977595706835223)97:0.16792388359870621950,Giardia_intestinalis@EET01429@rpl10:0.17947455229196268567);</t>
  </si>
  <si>
    <t>(Spironucleus_salmonicida@EST47454@rpl15:0.32428873539040237173,((((Euglenozoa_Euglenida-Eutreptiella_gymnastica@MMETSP0039_2-20120614_6236_1:0.31596140004924727629,((Reticulomyxa_filosa@UN3608:0.12805315587402316124,((Elphidium_margaritaceum@MMETSP1385-20130828_2122_1:0.01112242403624173585,Foraminifera_Globothalamea-Ammonia_sp@MMETSP1384-20130603_90829_1:0.02535949086511410031)81:0.02487772770338644510,(Globobulimina_turgida@UN01910:0.01170153669954840728,Nonionellina_sp@UN41168:0.03977766439901980755)99:0.03206178788509922439)99:0.11576488604367839164)100:0.23388645132976570995,(Trichomonas_vaginalis@123400759:0.56590973672457833832,(Percolomonas_cosmopolitusMMETSP0759@-20121206_8347_1:0.43969220813543258286,Percolomonas_cosmopolitusMMETSP0758@-20121206_6697_1:0.20786541392322729904)65:0.11142577968439346114)6:0.06769962558341047210)2:0.02077248137757727042)0:0.06844845803540425266,(((((Mikrocytos_mackini@a379_2497:0.82323353178602709512,Mastigamoeba_balamuthi@MBL00000025_3:0.30178206050363426405)5:0.04189446119645594269,Acanthamoeba_castellanii@470439733:0.18398207464532387312)7:0.05253388353321895160,((Ostreococcus_lucimarinus@14085:0.07667945075432724966,Micromonas_pusilla@31849:0.07068292790797890690)100:0.10331031898784011347,(((Chlamydomonas_reinhardtii@76376:0.03986539040737353823,Volvox_carteri@108876:0.02246565126636296955)100:0.09381700313199571595,(Chlorella_vulgaris@32281:0.12971210467522323317,Coccomyxa_sp@24716:0.11936621972791344737)31:0.02140704993743993909)39:0.03964731434682090827,((Mimulus_guttatus@006211m:0.04770138866402526961,((Arabidopsis_thaliana@AT4G16720.1:0.06609595051479159877,(Sorghum_bicolor@147646:0.01638652704292131029,(Oryza_sativa@LOC_Os05g19370.1:0.01143254336062147700,Brachypodium_distachyon@1g27330.2:0.05666649984201132390)71:0.01071184210460140659)98:0.06189606234555642544)21:0.03263547183011464292,Populus_trichocarpa@676405:0.02475549383194540834)42:0.01718641501608721492)81:0.04673788925825735074,(Physcomitrella_patens@190818:0.04832703413853668001,Selaginella_moellendorffii@270259:0.07680613187083189242)54:0.03250104663307646496)38:0.03410288266434753635)38:0.04114538117385597993)31:0.02392189936864556540)0:0.03050350543811108581,((Seculamonas_ecuadoriensis@266Contig1_2:0.12402041050590394133,(Reclinomonas_americana@RAL00001519_3:0.21073188112990237641,Jakoba_libera@JLL00002474_1:0.17266535778188740746)56:0.04314434157904963735)98:0.07969880602595189045,Tsukubamonas_globosa@5624_2:0.24517492613332611540)7:0.02217494708777920445)0:0.01932055778869863280,(((Amastigomonas_sp@a174493_16549_3:0.35533360038013500626,Telonema_subtilis@2contig00687_1:0.18948056541700017408)26:0.05932462161359581404,(((Malawimonas_jakobiformis@MJL00000498_3:0.09094689101520679608,Malawimonas_californiana@MCL00000683_2:0.14648686403229385644)83:0.06376181626832334859,(((Calliarthron_tuberculosum@IDg13531t1:0.08608197999540788403,(Gracilaria_sp@UN06004:0.11163877738452798738,Chondrus_crispus@507114400:0.06437366094968467733)71:0.04678282804665501865)71:0.06077953321756659338,(Cyanidioschyzon_merolae@CMJ110C:0.15047492347072882746,((Rhodophyta_Bangiophyceae-Erythrolobus_australicus@MMETSP1353-20130828_2317_1:0.03660166583525683442,(Rhodophyta_Rhodellophyceae-Rhodosorus_marinus@MMETSP0011_2-20120614_511_1:0.13146974198110233933,((Rhodophyta_Rhodellophyceae-Rhodella_maculata@MMETSP0167-20121228_3209_1:0.08616810020831124073,(Porphyra_yezoensis@UN00732:0.02952495080495121452,Porphyra_umbilicalis@esContig4613_28:0.00000100000050002909)84:0.03780917970244205423)20:0.02104017723548648119,Porphyridium_cruentum@2025.57:0.05272337990162807853)5:0.01513660991266584620)6:0.01287884772450731928)19:0.03843970440868742233,Galdieria_sulphuraria@452819546:0.10950206401389098176)19:0.02198624439787143572)7:0.02328892925235214947)49:0.03881888302183871681,((Breviata_anathema@Contig374_2:0.21478156215245666760,((Cryptophyta_Cryptophyceae-Hemiselmis_andersenii@MMETSP1043-20130122_6633_1:0.01166169358058035017,((Cryptophyta_Cryptophyceae-Hemiselmis_rufescens@MMETSP1357-20121228_10591_1:0.00449928707549812016,Cryptophyta_Cryptophyceae-Hemiselmis_tepida@MMETSP1355-20121228_8260_1:0.01595219105006057472)85:0.01916786833042975757,Cryptophyta_Cryptophyceae-Hemiselmis_viresens@MMETSP1356-20130122_8628_1:0.05755669695703391486)44:0.00548888195636556067)100:0.10517731934838986385,((Guillardia_theta@95822:0.00000100000050002909,Cryptophyta_Cryptophyceae-Hanusia_phi@MMETSP1048-20121227_17619_1:0.00000100000050002909)100:0.09710984331412665649,((Cryptophyceae_sp@a544_11581_3:0.06698165879362442954,(Cryptophyta_Cryptophyceae-Proteomonas_sulcata@MMETSP1049-20130417_2317_1:0.15151546079439248693,(Cryptophyta_Cryptophyceae-Rhodomonas_sp@MMETSP1091-20130531_5152_1:0.01296662739223576784,Cryptophyta_Cryptophyceae-Rhodomonas_abbreviata@MMETSP1101-20121128_15185_1:0.02908265420089544209)88:0.02714858446691233856)13:0.02614455861729697572)23:0.03519190732669730259,(Cryptophyta_Cryptophyceae-Cryptomonas_curvata@MMETSP1050-20130122_17712_1:0.04646650964769140357,Cryptomonas_paramecium@MMETSP0038-20110527-5327:0.00000100000050002909)97:0.05360452007179896533)39:0.03140536742717844193)52:0.03937188758070253591)99:0.14362711818357315474)16:0.04367796793110867437,(Picobiliphyte_MS584-11@20571_1:0.36253881965734530146,Palpitomonas_bilix@MMETSP0780_2-20120614_20253_1:0.14859965715358933180)14:0.03965476312753594967)1:0.02360790194384682766)1:0.01454621050391690339)1:0.02181401009592464843,((((((Phytophthora_ramorum@71528:0.10316608032561712383,Pythium_arrhenomanes@1536-fgenesh-gene-0.4:0.06597399593549682639)99:0.07909246059546111429,((Aplanochytrium_kerguelense@93235:0.12120211352422528839,Bicosoecida_Bicosoecophyceae-Cafeteria_sp@MMETSP1104-20130614_97_1:0.12043810247945130332)42:0.04050784064879653368,(Schizochytrium_aggregatum@81631:0.15148538116546966803,(Labyrinthista_Labyrinthulea-Thraustochytrium_sp@MMETSP0198_2-20121128_8240_1:0.13239710969801202212,Aurantiochytrium_limacinum@70776:0.12967907859016108985)89:0.06278375023063643978)81:0.07370448235609822207)23:0.02871795793279208198)20:0.03448804309300445431,(Bicosoecida_Bicosoecophyceae-Cafeteria_roebergensis@MMETSP0942-20121206_59_1:0.29082764654001325155,(Blastocystis_hominis@300120208:0.19279589663715962500,(((Ochrophyta_Dictyochophyceae-Rhizochromulina_marina@MMETSP1173-20130426_8842_1:0.11413823596271274741,((Ochrophyta_Dictyochophyceae-Pteridomonas_Pteridomonas@MMETSP0101-20121206_96_1:0.04978578316071533699,Ochrophyta_Dictyochophyceae-Pseudopedinella_elastica@MMETSP1068-20121228_4895_1:0.08352003310894139110)85:0.02459138626549733572,Ochrophyta_Dictyochophyceae-Dictyocha_speculum@MMETSP1174-20130828_34979_1:0.07381414743398541367)49:0.01880547493921562799)91:0.05319684083056415436,(((Pelagococcus_subviridis@MMETSP0882-20130614_5525_1:0.05585766769898015127,Ochrophyta_Pelagophyceae-Pelagomonas_calceolata@MMETSP0888-20130614_8424_1:0.05857131610543668543)87:0.03009107567683971460,Aureococcus_anophageferrens@60075:0.03944100410442600430)72:0.02611271484848963140,((Ochrophyta_Pelagophyceae-Chrysoreinhardia_spMMETSP1166@20130328_4657_1:0.11816706397265548667,Ochrophyta_Pelagophyceae-Chrysoreinhardia_spMMETSP1164@20130828_97_1:0.05513837788893141689)61:0.03118116132229321533,(Ochrophyta_Dictyochophyceae-Chrysocystis_fragilis@MMETSP1165-20131217_5973_1:0.00932065378076880890,Ochrophyta_Pelagophyceae-Sarcinochrysis_sp@MMETSP1170-20131217_2366_1:0.03184167901639581300)98:0.05258642786764280985)52:0.04777409157173147236)100:0.07406219883477876964)65:0.02259211041774511139,((((Ochrophyta_Raphidophyceae-Chattonella_subsalsa@MMETSP0947-20121206_2569_1:0.09110212198002586026,Ochrophyta_Raphidophyceae-Fibrocapsa_japonica@MMETSP1339-20121228_252_1:0.04947128843244553292)81:0.05837988974296930145,Nannochloropsis_gaditana@Nga06279:0.13560264025248450204)47:0.03271538307776825083,(Ochrophyta_Synurophyceae-Mallomonas_sp@MMETSP1167-20130531_22633_1:0.08144449581398116589,(Ochrophyta_Chrysophyceae-Paraphysomonas_imperforata@MMETSP0103-20121206_9013_1:0.07424578547957795538,(Ochrophyta_Synurophyceae-Ochromonas_spMMETSP1105@20130129_506_1:0.06429275668646849962,Ochrophyta_Synurophyceae-Ochromonas_spMMETSP0004_2@20121128_117_1:0.13231499608774943688)66:0.03556328533503118339)62:0.04802076694359432019)88:0.07099249147338597410)11:0.02306542175382854734,((((Bacillariophyta_Bacillariophyceae-Amphiprora_sp@MMETSP0727-20121128_10544_1:0.06431165092772753167,((Ochrophyta_Bacillariophyceae-Craspedostauros_australis@MMETSP1442-20131203_39211_1:0.05626031602327564995,(Fragilariopsis_cylindrus@271494:0.02742801540981172626,Pseudonitzschia_multiseries@302374:0.03992519918278280427)59:0.02989271553069287185)32:0.01462442785543980814,Phaeodactylum_tricornutum@25714:0.04398479635309327646)66:0.02482512343671919655)36:0.02219779156574838361,(((Bacillariophyta_Coscinodiscophyceae-Odontella_aurita@MMETSP0015_2-20120614_2643_1:0.05564690791847558965,Bacillariophyta_Coscinodiscophyceae-Chaetoceros_neogracile@MMETSP0751-20121128_8996_1:0.03505307256618448580)64:0.02973002350708152386,Thalassiosira_pseudonana@39282:0.07804634250244746330)38:0.00704948462551976789,Bacillariophyta_Fragilariophyceae-Asterionellopsis_glacialis@MMETSP0706-20130129_7707_1:0.03038619131287603400)35:0.01725209100866783099)61:0.04837101690159311546,Ochrophyta_Bolidophyceae-Bolidomonas_pacifica@MMETSP0785-20121206_20689_1:0.09374291064758982772)99:0.09093366452779208520,((Ochrophyta_Pinguiophyceae-Phaeomonas_parva@MMETSP1163-20130328_11882_1:0.05625693694779921455,Ochrophyta_Dictyochophyceae-Pinguiococcus_pyrenoidosus@MMETSP1160-20131121_7155_1:0.09415260272324391111)96:0.08242154949960694976,Ectocarpus_siliculosus@0005_0174:0.13441610999719039166)44:0.03761392690321670867)25:0.01675309394872382882)6:0.01264985881529927074)38:0.03163781140684632925)15:0.02492149420181705502)9:0.00991965364086563363)66:0.06172897560389419697,(((Ciliophora_Oligohymenophorea_Unknown_Aristerostoma_sp_ATCC0986@MMETSP0125-20121206_8838_1:0.18836386190967427390,(Tetrahymena_thermophila@310.m00045:0.06739682149691494928,Ichthyophthirius_multifiliis@2961.m000217:0.07608136312155634740)100:0.14467935409185100903)62:0.03419283747530524331,((Ciliophora_Colopdea_Platyophryidae_Platyophrya_macrostoma_WH@MMETSP0127-20121128_14745_3:0.15590078891161401886,Ciliophora_Litostomatea_Litonotidae_Litonotus_pictus_P1@MMETSP0209-20121228_2422_6:0.29252503558336834244)17:0.00319547274917685725,Paramecium_tetraurelia@124411293:0.19987478727734131478)23:0.03539406603403735113)32:0.04431233370557095125,(((Hematodinium_sp@113717:0.18588138810333557083,(Dinophyta_Dinophyceae-Amphidinium_carterae@MMETSP0258-20121128_24976_1:0.22619698888817219018,((((Togula_jolla@MMETSP0224-2013012212721_1:0.11894139012743547290,Pyrrophycophyta_Dinophyceae-Gonyaulax_spinifera@MMETSP1439-20131203_3500_1:0.14248344359030495898)44:0.04158852256617812798,(Polarella_glacialis@MMETSP0227-2012120624213_1:0.04169320345446028697,(Dinophyta_Dinophyceae-Alexandrium_tamarense@MMETSP0382-20121206_59794_1:0.11175644490491454253,((Durinskia_baltica@MMETSP0116_2-2013012916533_1:0.04056839982692406893,(Kryptoperidinium_foliaceum@MMETSP0120_2-2012091823273_1:0.09244746584531550460,Glenodinium_foliaceum@MMETSP0118_2-2012122712632_1:0.00000100000050002909)87:0.04964917482878970778)92:0.06442926001330494257,(Symbiodinium_sp@kb8_rep_c311_7:0.03852021755921196389,Symbiodinium_minutum@035423:0.12370114359546849347)65:0.02106143647435231719)30:0.02601075805662470680)25:0.00740805718850415240)42:0.04363299004128570746)17:0.01713333094930395012,Protoceratium_reticulatum@MMETSP0228-2012122718302_1:0.12354478979947662587)38:0.04203166095895675969,(Dinophyta_Dinophyceae-Karenia_brevis@MMETSP0202-20121206_13717_1:0.12658468789937712962,Noctiluca_scintillans@MMETSP0253-2013052819735_1:0.11489760880432210721)7:0.01963557888684207969)45:0.02394285017798909385)47:0.03053435261000259776)78:0.09050607523422517231,(((Plasmodium_falciparum@PFD0770c:0.17502014950113103930,(Babesia_bovis@156087567:0.13653353284463171091,Babesia_microti@BBM_III09685:0.04848400398579759407)91:0.05273966153736956569)36:0.03281113060378045010,(((Cryptosporidium_parvum@cgd2_280:0.04339714542285812160,Cryptosporidium_muris@209878874:0.05874632183957599618)100:0.15004565945362849377,((Voromonas_pontica_GG@comp10606_c0_seq1_6:0.11635024141754680971,Alphamonas_edax@a1496_522_2:0.09167576516013177523)59:0.03144208696836076761,Chromera_velia@MMETSP0290-201304268846_1:0.12204639008988663051)94:0.06024787087886782078)31:0.02539095206082216463,(Neospora_caninum@NCLIV_045010:0.00476491172841883321,Toxoplasma_gondii@TGVEG_069230:0.00519911734359688234)100:0.15404671180620008175)15:0.02071575870273851400)21:0.02723948222729040761,Perkinsus_marinus@239875740:0.20904680707069134282)18:0.00973346478431239698)46:0.06528933814754142584,((Sterkiella_histriomuscorum@403376882:0.22609268828795794914,(Ciliophora_Spirotrichea_Strombidiidae_Strombidium_inclinatum_S3@MMETSP0208-20121228_65170_3:0.21517406622398771443,Ciliophora_Spirotrichea_Strombidinopsidae_Strombidinopsis_acuminatum_SPMC142@MMETSP0126-20121128_17706_3:0.14491347840279825143)75:0.08115638274162326193)69:0.10270260901343560012,((Guttulinopsis_vulgaris@UN00346:0.24401608328555290939,Lygus-undefined@GBHO01017590@rpl15:0.21032472519434747271)92:0.10010061906172761093,(Gromia_sphaerica@UN83089:0.21663786291390799144,Astrolonche_serrata@UN34431:0.36792496566852955775)17:0.05798030763703339308)9:0.02424276294706685653)4:0.03868752513905789753)2:0.01840735266629833083)5:0.01573053590692680484)0:0.02916554795841238418,(((Chlorarachnion_reptans@MMETSP0109-20121206585_1:0.03289820266002692339,(Gymnochlora_sp@MMETSP0110_2-201212277117_1:0.01882343036585455362,Bigelowiella_natans@47469:0.00601420173977694050)93:0.01777138956991255667)63:0.02496691741133209505,Lotharella_globosa@MMETSP0041-201105279837:0.03642454167072183696)99:0.13551823704991350361,(Naegleria_gruberi@estExt_fgeneshNG_kg.C_340008:0.42163851360985182826,((Dictyostelium_purpureum@98603:0.03084611410611864252,Dictyostelium_discoideum@60473136:0.00875492011996262948)86:0.02090453698150407380,Polysphondylium_pallidum@PPL_01637:0.12786247190508367999)100:0.13627758096243708374)41:0.06384656086214819670)3:0.01616408463433584297)0:0.00769094888797030706,(((Cyanophora_paradoxa@3419_115_198:0.07739060090750164711,(Gloeochaete_witrockiana@MMETSP0308-20130426645_1:0.07564894302275458615,Cyanoptyche_gloeocystis@MMETSP1086-201305311319_1:0.10445607308172501215)63:0.05581948380125539844)79:0.04840471034143990076,(Breviate_PCB@a130_8044K_4:0.13444365130467639258,Roombia_truncata@UN02632:0.11791920550704083903)27:0.02435167240240345213)16:0.01851515134148281130,(Aulacantha_scolymantha@UN04542:0.29923668057996971603,(((Batrachochytrium_dendrobatidis@36929:0.12639467559969097543,Phycomyces_blakesleeanus@76142:0.10150467499211872358)41:0.02920901350704148067,(Neurospora_crassa@NCU01776T0:0.09640431257406295584,(Schizosaccharomyces_pompe@SPAC1783.08c:0.11516611059253099858,(Ustilago_maydis@UM04635:0.18606996935142627869,(Cryptococcus_neoformans@CNAG_01486T0:0.14200591430758111033,Laccaria_bicolor@290660:0.05275890122710407554)89:0.04290386184568329569)53:0.04233921147419784925)19:0.01486249968486341201)12:0.01793261931234470599)91:0.03896031843928249305,((Monosiga_brevicollis@38309:0.21794284207918340757,(Sphaeroforma_arctica@00000034_1:0.26672552291392642720,Nematostella_vectensis@194235:0.04860906252308948988)26:0.03360651023874070692)56:0.04000054913807486040,(((Ciona_intestinalis@299322:0.17424688314032121816,(Danio_rerio@DARP00000037569:0.02902205674717414988,(((Mus_musculus@ENSMUSP00000100802:0.00000100000050002909,Rattus_norvegicus@ENSRNOP00000010759:0.00000100000050002909)47:0.00000100000050002909,Gallus_gallus@ENSGALP00000036963:0.00500656929544209678)65:0.00000100000050002909,Homo_sapiens@ENSP00000405590:0.00000100000050002909)86:0.01691778994279088608)94:0.05985860689263450274)40:0.04019462296286362840,Branchiostoma_floridae@271350:0.11640966161083735053)49:0.04445495351150614838,((Lottia_gigantea@187843:0.19944747978784557740,Daphnia_pulex@231144:0.14579359289391000121)62:0.04852880442836215308,Crassostrea_gigas@405975332:0.19888894576355381494)31:0.02643828316330626080)81:0.05223381559796472923)69:0.04439407257098645226)59:0.02078392240567156907)14:0.03385206887575670925)0:0.02009437642085269010)0:0.05188814549404584253)0:0.01646403744719109052)0:0.00813048374993978820,((((Haptophyta_Prymnesiophyceae-Chrysochromulina_polylepis@MMETSP0143-20130205_13679_1:0.00979489198384080571,Haptophyta_Prymnesiophyceae-Prymnesium_parvum@MMETSP0814-20130614_5823_1:0.05337242550130442270)87:0.02869260245549996868,(Haptophyta_Prymnesiophyceae-Chrysochromulina_brevifilum@MMETSP1094-20130205_42206_1:0.05056013223590732214,Haptophyta_Prymnesiophyceae-Chrysochromulina_rotalis@MMETSP0287-20121206_10189_1:0.04772893535260817888)98:0.03964864393185375119)97:0.04067250794650725115,((Haptophyta_Prymnesiophyceae-Coccolithus_pelagicus@MMETSP0164_2-20130417_4156_1:0.02362108515598836112,(Haptophyta_Prymnesiophyceae-Pleurochrysis_carterae@MMETSP1137-20121227_18389_1:0.01809988161306688714,(Haptophyta_Prymnesiophyceae-Isochrysis_galbana@MMETSP0943-20121227_6059_1:0.03707592774186369705,(Emiliania_huxleyiCCMP370@20130905_21504_1:0.07221660983119884691,Emiliania_huxleyi374@20130904_7192_1:0.05573240196349776160)100:0.07138869304069175858)62:0.02515692358028627160)29:0.00903403221940833438)58:0.02772243081870235173,(Haptophyta_Prymnesiophyceae-Phaeocystis_sp@MMETSP1162-20130426_47674_1:0.02638524592479710509,Haptophyta_Prymnesiophyceae-Phaeocystis_antarctica@MMETSP1100-20130122_18054_1:0.00800874415464428342)100:0.13109093803048249560)61:0.01027067750640701591)100:0.14145194803251173732,(Haptophyta_Prymnesiophyceae-Chrysoculter_rhomboideus@MMETSP1335-20130426_6945_1:0.04877216500702855062,Pavlovales_sp@a63_10847_20:0.04783831138546685430)100:0.11955569054814121910)66:0.08694483060842100874)0:0.01576373518259456888)0:0.03053339030986068625)0:0.00000100000050002909,((Kinetoplastea-Neobodo_designis@MMETSP1114-20130205_972_1:0.12266628056170426897,(Bodo_saltans@BS24005:0.03776309443228772350,(Leishmania_major@LmjF30.3650:0.03447626156971691364,Trypanosoma_brucei@Tbg972.6.4840:0.08219431807043994787)41:0.01942427708213496224)57:0.05471670347445715260)100:0.23205098522265971139,Sawyeria_marylandensis@SML00000058_1:0.52138725313981570952)18:0.10690700782366682753)11:0.06345323033844239846,PHEM1@a8535c01@rpl15:0.39367299101879338341)100:0.21296021992227770481,Giardia_intestinalis@XP_001708727@rpl15:0.12833628362442561777);</t>
  </si>
  <si>
    <t>(Spironucleus_salmonicida@EST48326@rpl18a:0.63868455379674993200,((((Breviata_anathema@Contig235_1:0.42967089409004161071,((Picobiliphyte_MS584-11@47713_4:0.59251449731334038251,(Guttulinopsis_vulgaris@UN02399:0.34987754062902393093,Lygus-undefined@GBHO01039393@rpl18a:0.20299174316445564581)90:0.14702379654701766554)17:0.08485899532260021694,Malawimonas_jakobiformis@MJL00000563_3:0.27264047349541475906)7:0.02470481917024759666)4:0.09345963972652548968,(((Trypanosoma_brucei@Tbg972.10.4760:0.03503928499107644007,(Bodo_saltans@BS45010:0.19447273044898921723,Leishmania_major@LmjF32.0880:0.10569455999089766296)38:0.00912882140934959813)100:0.93136612487924930193,Euglenozoa_Euglenida-Eutreptiella_gymnastica@MMETSP0039_2-20120614_8645_1:0.31633996500923805550)31:0.20564103857629387195,(Tsukubamonas_globosa@6465_3:0.35559787411818377656,Telonema_subtilis@2contig22253_4:0.45886172060874724776)4:0.01294337115939381798)0:0.02292374644814471410)0:0.00000100000050002909,(((((Pavlovales_sp@a159_13952_2:0.10538068966259409032,Haptophyta_Prymnesiophyceae-Chrysoculter_rhomboideus@MMETSP1335-20130426_6496_1:0.08971981416822689959)100:0.29437845749040875143,((Haptophyta_Prymnesiophyceae-Chrysochromulina_brevifilum@MMETSP1094-20130205_12555_1:0.08519913330294620613,((Haptophyta_Prymnesiophyceae-Chrysochromulina_polylepis@MMETSP0147-20130417_6495_1:0.04718346392697094632,Haptophyta_Prymnesiophyceae-Prymnesium_parvum@MMETSP0815-20121206_9214_1:0.04473737685562112487)99:0.09479793710664569106,Haptophyta_Prymnesiophyceae-Chrysochromulina_rotalis@MMETSP0287-20121206_32697_1:0.07766472862972309543)58:0.02012506249298220279)67:0.02779428232153010811,((Haptophyta_Prymnesiophyceae-Phaeocystis_antarctica@MMETSP1444-20131203_6958_1:0.01539413893892553793,Haptophyta_Prymnesiophyceae-Phaeocystis_sp@MMETSP1162-20130426_2758_1:0.01116997272706590598)100:0.13059061636912697169,(((Haptophyta_Prymnesiophyceae-Calcidiscus_leptoporus@MMETSP1334-20130426_8500_1:0.02621549392616706609,Haptophyta_Prymnesiophyceae-Coccolithus_pelagicus@MMETSP0164_2-20130417_213_1:0.00682918874975682860)93:0.05022587288341574113,Haptophyta_Prymnesiophyceae-Pleurochrysis_carterae@MMETSP1136-20121227_8211_1:0.03929662670412285147)84:0.04235983354612499890,((Haptophyta_Prymnesiophyceae-Isochrysis_galbana@MMETSP0943-20121227_11438_1:0.04731778462676249769,(Emiliania_huxleyiPLYM219@20130905_19737_1:0.01306550627735724411,((Emiliania_huxleyiCCMP370@20130905_185066_1:0.00000100000050002909,Emiliania_huxleyi374@20130904_9516_1:0.00000100000050002909)31:0.00000100000050002909,Emiliania_huxleyi379@20130905_3186_1:0.00000100000050002909)86:0.00000100000050002909)97:0.03133025594118088453)99:0.09019362202259199879,Haptophyta_Coccolithophyceae-Scyphosphaera_apsteinii@MMETSP1333-20130426_106354_1:0.04533903917266358941)56:0.01776590740516925324)96:0.05919960388098843146)44:0.00186378374480811464)96:0.23426929166294571671)77:0.11988175295516124985,(((Hematodinium_sp@116402:0.21939063740729494723,(((Kryptoperidinium_foliaceum@MMETSP0120_2-2012091819476_1:0.02091532278497664973,(Durinskia_baltica@MMETSP0116_2-2013012916512_1:0.03326630128013426807,Glenodinium_foliaceum@MMETSP0119_2-2012092719768_1:0.02107297326975051885)91:0.04829028119381435086)77:0.04720400020579494649,Dinophyta_Dinophyceae-Karenia_brevis@MMETSP0031-20130131_764_1:0.08149401971690474478)56:0.01775539740192911414,(Pyrrophycophyta_Dinophyceae-Gonyaulax_spinifera@MMETSP1439-20131203_124455_1:0.05375499107153824258,((((Symbiodinium_sp@kb8_rep_c2557_3:0.06555840267725850101,Polarella_glacialis@MMETSP0227-2012120618784_1:0.06029187680383250175)100:0.11591651239402385454,Togula_jolla@MMETSP0224-2013012228787_1:0.03851641527798110171)27:0.03117078117685860572,(Dinophyta_Dinophyceae-Amphidinium_carterae@MMETSP0259-20121128_26089_1:0.16842333192999911495,Noctiluca_scintillans@MMETSP0253-201305281361_1:0.15681472153915224088)29:0.03474521975165566906)5:0.02760736473805144170,(Protoceratium_reticulatum@MMETSP0228-2012122710937_1:0.05004143368377826639,Dinophyta_Dinophyceae-Alexandrium_tamarense@MMETSP0384-20121206_10075_1:0.04074216431921016957)64:0.04298435280021220550)22:0.03711736724283831723)25:0.02497067733811509857)96:0.09733117987992929987)87:0.08656519501324064225,((((Neospora_caninum@NCLIV_025190:0.02589862335916418012,Toxoplasma_gondii@TGVEG_072060:0.00788562024123779480)100:0.31171404018253390245,(Babesia_bovis@156088375:0.41348367129748503368,(Plasmodium_falciparum@23615551:0.30804393229749954530,Babesia_microti@BBM_III04920:0.21962680644003074182)41:0.00000100000050002909)60:0.14363804145436701032)31:0.05557084558264958202,(Alphamonas_edax@a1469_2530_3:0.16716526995448094395,(Voromonas_pontica_GG@comp10975_c0_seq1_2:0.12325569205111672200,Chromera_velia@MMETSP0290-201304261207_1:0.33680661386889876319)49:0.04279732186108144848)48:0.04894686782865091679)22:0.04979669465156497110,Perkinsus_marinus@239896111:0.33128828315355690615)12:0.03949426995995774375)64:0.12291571755094735097,((Ciliophora_Colopdea_Platyophryidae_Platyophrya_macrostoma_WH@MMETSP0127-20121128_14724_3:0.29837115550910103812,(Ichthyophthirius_multifiliis@2395.m000241:0.12285286984054588633,Tetrahymena_thermophila@3719.m00028:0.12919403426577480420)100:0.32744578921549705175)91:0.14101406399779306544,((((Ciliophora_Spirotrichea_Strombidinopsidae_Strombidinopsis_sp_SopsisLIS2011@MMETSP0463-20121206_8025_4:0.03697074232327641347,Ciliophora_Spirotrichea_Strombidinopsidae_Strombidinopsis_acuminatum_SPMC142@MMETSP0126-20121128_16836_2:0.01608588838793185288)99:0.20121246493761493768,Ciliophora_Spirotrichea_Strombidiidae_Strombidium_inclinatum_S3@MMETSP0208-20121228_3442_2:0.33432144382388873094)57:0.05077148732745465770,(Sterkiella_histriomuscorum@403366680:0.07627547036680064341,Ciliophora_Spirotrichea_Pseudokeronopsidae_Pseudokeronopsis_sp_OXSARD2@MMETSP0211-20121228_13922_3:0.35674768468396783616)89:0.07081942184219755521)88:0.16851295780356523313,((Ciliophora_Spirotrichea_Euplotidae_Euplotes_harpa_FSP1_4@MMETSP0213-20121227_3582_1:0.09587718777831204242,Ciliophora_Spirotrichea_Euplotidae_Euplotes_crassus_CT5@MMETSP1380-20130617_1242_6:0.10564505097057141914)100:0.20772656655624233135,PHEM1@a3330c01@rpl18a:0.88213947471752396368)19:0.02725986650776489675)23:0.03879862876520376314)26:0.14303449280152408241)4:0.06447153251703997834)1:0.03235617337198767179,(((Chlamydomonas_reinhardtii@146844:0.02131378508660963095,Volvox_carteri@80281:0.01121484766441301247)100:0.19465446304944677980,(Coccomyxa_sp@34957:0.06864436039916586851,((Micromonas_sp@57540:0.11413712972892994801,Ostreococcus_lucimarinus@32420:0.12689688639984947338)96:0.28345953691843428501,Chlorella_vulgaris@30965:0.07683406051377700274)36:0.02892830280965233425)36:0.02279956911794286945)83:0.05963786214833229765,((Selaginella_moellendorffii@227198:0.06077068165601739319,Physcomitrella_patens@211920:0.07419522943177329910)68:0.02848696005403653780,(((Populus_trichocarpa@728108:0.00000100000050002909,Mimulus_guttatus@025771m:0.02650067683522662129)81:0.01054107823446735932,Arabidopsis_thaliana@AT2G34480.1:0.04052860422887694797)66:0.01594231059512072474,(Oryza_sativa@LOC_Os01g54870.1:0.00685165789396658623,(Brachypodium_distachyon@2g16430.1:0.03278180701015572657,Sorghum_bicolor@145052:0.03271682591898834869)51:0.00716550991557684744)70:0.02029494870514605281)86:0.02242748608178447844)80:0.05188215917236480013)92:0.12765499807329094839)0:0.02603426076389592919,((Collodictyon_sp@30256_2:0.34044453610100600116,(Cyanoptyche_gloeocystis@MMETSP1086-201305314700_1:0.19351993427578026430,((Cyanophora_paradoxa@CPL00000478_3:0.16081450905926333861,Glaucocystis_nostochinearum@UN0679:0.09105350727534196331)66:0.06873050765137644902,Gloeochaete_wittockriana_ARP@MMETSP1089-20130417136_1:0.22037633665497899371)35:0.04509024837965594501)39:0.06171063074495695966)12:0.06340691443621723766,(((Cryptophyta_Cryptophyceae-Hanusia_phi@MMETSP1048-20121227_9441_1:0.01301481769887586140,Guillardia_theta@159818:0.01338273212155980697)95:0.02099576429764864541,((((Cryptophyta_Cryptophyceae-Hemiselmis_rufescens@MMETSP1357-20121228_191_1:0.02665715545392305028,(Cryptophyta_Cryptophyceae-Hemiselmis_tepida@MMETSP1355-20121228_43088_1:0.01951297548525567083,Cryptophyta_Cryptophyceae-Hemiselmis_viresens@MMETSP1356-20130122_6964_1:0.02701722378126314092)73:0.00676391998658808658)72:0.02528406295308409032,Cryptophyta_Cryptophyceae-Hemiselmis_andersenii@MMETSP1042-20121227_10794_1:0.00143298327232403797)98:0.07590241630675093054,(Cryptophyceae_sp@a553_6564_3:0.09528990309657181523,Cryptophyta_Cryptophyceae-Proteomonas_sulcata@MMETSP1049-20130417_41971_1:0.14133042840584886246)34:0.02628897037117965824)28:0.04201916410391326462,((Cryptomonas_paramecium@MMETSP0038-20110527-4331:0.02556974154628010101,Cryptophyta_Cryptophyceae-Cryptomonas_curvata@MMETSP1050-20130122_19011_1:0.00000100000050002909)99:0.06624313145658922153,(Cryptophyta_Cryptophyceae-Rhodomonas_abbreviata@MMETSP1101-20121128_10769_1:0.02829916594868899307,Cryptophyta_Cryptophyceae-Rhodomonas_sp@MMETSP1091-20130531_237_1:0.04285261808236203590)88:0.06401673112272884825)16:0.00708997523858068829)37:0.04927658593373911849)100:0.54221441000893400020,((((Bicosoecida_Bicosoecophyceae-Cafeteria_roebergensis@MMETSP0942-20121206_2611_1:0.42320326249648676509,(Bicosoecida_Bicosoecophyceae-Cafeteria_sp@MMETSP1104-20130614_4773_1:0.25976317491968770046,Blastocystis_hominis@300123834:0.30671222679194098948)54:0.05932787993524733100)9:0.05780634215565831624,(((Schizochytrium_aggregatum@83424:0.10134639672825453138,(Labyrinthista_Labyrinthulea-Thraustochytrium_sp@MMETSP0199_2-20130426_5521_1:0.14348375047290887196,Aurantiochytrium_limacinum@140542:0.10281284282555409881)80:0.05264946700623374110)92:0.10371375255219587863,Aplanochytrium_kerguelense@48440:0.15407707471352435902)95:0.17746806610851623143,((((((Ochrophyta_Dictyochophyceae-Pinguiococcus_pyrenoidosus@MMETSP1160-20131121_5992_1:0.05380613956122546476,Ochrophyta_Pinguiophyceae-Phaeomonas_parva@MMETSP1163-20130328_10563_1:0.05964199700174878382)100:0.25796332387472137304,(Ochrophyta_Synurophyceae-Mallomonas_sp@MMETSP1167-20130531_3029_1:0.11581485070386537961,(Ochrophyta_Synurophyceae-Ochromonas_spMMETSP1105@20130129_116_1:0.13279658704304070360,((Ochrophyta_Synurophyceae-Ochromonas_spMMETSP0004_2@20121128_5548_1:0.02351936511782779307,Ochrophyta_Chrysophyceae-Spumella_elongata@MMETSP1098-20130426_5950_1:0.05019887916472258460)83:0.07976875661812375673,Ochrophyta_Chrysophyceae-Paraphysomonas_imperforata@MMETSP0103-20121206_3361_1:0.09397464585010040228)50:0.05761985888351195406)86:0.07572001612368667312)74:0.04984810464264224916)40:0.03917206531006237752,((Ochrophyta_Dictyochophyceae-Rhizochromulina_marina@MMETSP1173-20130426_10689_1:0.11050462025252127951,((Ochrophyta_Dictyochophyceae-Pteridomonas_Pteridomonas@MMETSP0101-20121206_28283_1:0.08868415068541488089,Ochrophyta_Dictyochophyceae-Pseudopedinella_elastica@MMETSP1068-20121228_243342_1:0.07470454553218713878)65:0.04218401743404714965,Ochrophyta_Dictyochophyceae-Dictyocha_speculum@MMETSP1174-20130828_37981_1:0.11048380020986248162)55:0.02900660284980474332)79:0.05543053385712275183,((Ochrophyta_Pelagophyceae-Chrysoreinhardia_spMMETSP1164@20130828_4802_1:0.04758901351854344375,((Ochrophyta_Pelagophyceae-Sarcinochrysis_sp@MMETSP1170-20131217_41981_1:0.03405872238522344303,Ochrophyta_Dictyochophyceae-Chrysocystis_fragilis@MMETSP1165-20131217_1639_1:0.04497098624861434885)90:0.03413232309454863195,(Ochrophyta_Pelagophyceae-Chrysoreinhardia_spMMETSP1166@20130328_479_1:0.05349219156862133895,(Aureococcus_anophageferrens@60205:0.06369744431798672613,(Pelagococcus_subviridis@MMETSP0882-20130614_2073_1:0.03375954513685792274,Ochrophyta_Pelagophyceae-Pelagomonas_calceolata@MMETSP1328-20130426_4039_1:0.06777116783139509881)94:0.06088975177274873196)96:0.08603700457571093752)19:0.02586664050635428813)31:0.05100430448341868733)19:0.03506428739831246588,Ochrophyta_Pelagophyceae-Aureoumbra_lagunensis@MMETSP0893-20130614_25769_1:0.09081250105649790738)69:0.06457125480270914375)63:0.05331817127570596948)25:0.03951105195546892462,((Pythium_arrhenomanes@64-fgenesh-gene-0.2:0.03873119933758628619,Phytophthora_ramorum@85716:0.11430927128327050823)98:0.13724587331470133877,((Fragilariopsis_cylindrus@273885:0.03638180179889540650,(Pseudonitzschia_multiseries@302544:0.03604066556056826492,(((Bacillariophyta_Coscinodiscophyceae-Chaetoceros_neogracile@MMETSP0751-20121128_817_1:0.07215484331288564424,Bacillariophyta_Coscinodiscophyceae-Odontella_aurita@MMETSP0015_2-20120614_3379_1:0.06087260420480514189)32:0.02427992743054114416,((Thalassiosira_pseudonana@40329:0.10126427127548889850,(Ochrophyta_Bolidophyceae-Bolidomonas_pacifica@MMETSP0785-20121206_7116_1:0.16870091356673808103,Bacillariophyta_Bacillariophyceae-Amphiprora_sp@MMETSP0727-20121128_13296_1:0.10471503439935232749)36:0.03399180842366825162)19:0.01624789034030069482,Phaeodactylum_tricornutum@36226:0.07776796725287356271)26:0.00907334211996133240)20:0.01928722821142591151,Bacillariophyta_Fragilariophyceae-Asterionellopsis_glacialis@MMETSP0706-20130129_7677_1:0.04847821456015081326)37:0.03497878949680290062)24:0.01475142671302192253)98:0.17071538420456194851,Ectocarpus_siliculosus@0321_0011:0.12439212658709820902)12:0.00780052505097108065)16:0.01315904215964088311)4:0.00794341150858525295,(Nannochloropsis_gaditana@Nga02568:0.19884979219807083495,(Ochrophyta_Raphidophyceae-Chattonella_subsalsa@MMETSP0947-20121206_25949_1:0.16806205680507058098,Ochrophyta_Raphidophyceae-Heterosigma_akashiwo@MMETSP0292-20121207_19114_1:0.03485937622014338017)81:0.05636085723306891171)22:0.03266497101345029047)12:0.03278237949996808120,Ochrophyta_Raphidophyceae-Fibrocapsa_japonica@MMETSP1339-20121228_7793_1:0.14920140895554895311)53:0.08056233888880637295)21:0.02811670422024884972)19:0.05839085802268185327,(((Cryptosporidium_muris@209881291:0.06681476968292077157,Cryptosporidium_parvum@cgd7_320:0.06375688206221945264)98:0.40896102795019761977,(Rhodophyta_Rhodellophyceae-Rhodella_maculata@MMETSP0167-20121228_59529_1:0.25427657886472165849,((((Rhodophyta_Porphyridiophyceae-Timspurckia_oligopyrenoides@MMETSP1172-20130603_2764_1:0.08903472846571053312,((Rhodophyta_Bangiophyceae-Erythrolobus_australicus@MMETSP1353-20130828_17915_1:0.01644006858524182935,Rhodophyta_Bangiophyceae-Erythrolobus_madagascarensis@MMETSP1354-20130828_1774_1:0.08918811993164829643)94:0.07485648315636832251,(Porphyridium_aerugineum@MMETSP0313-201304261530_1:0.13700581516628348999,Porphyridium_cruentum@448.2:0.20613855639726927360)73:0.03846012885973535550)36:0.02112798736487187662)92:0.11622422349576311262,((Cyanidioschyzon_merolae@CMO302C:0.75882769223289292526,Rhodophyta_Compsopogonophyceae-Madagascaria_erythrocladoides@MMETSP1450-20131203_51065_1:0.16848943057625290209)37:0.13831725067841765808,Chondrus_crispus@507111544:0.15254419454854228899)14:0.03435307351431765577)4:0.06062691884150755300,(Galdieria_sulphuraria@452819128:0.27745694966338002585,(Porphyra_purpurea@esisotig07692_3:0.10469109241223024942,Porphyra_yezoensis@UN00109:0.04823740178531116252)98:0.15957878939910358218)14:0.02648378188998089591)1:0.01968926919319445579,Compsopogon_coeruleus@MMETSP0312-2013042611141_1:0.19622104436589768439)10:0.05690735738675543193)33:0.04297329284513042025)18:0.06353555673429123196,Trichomonas_vaginalis@123469234:0.96280927955327200163)2:0.04166398400372730432)0:0.02456623953932157711,((Roombia_truncata@UN02577:0.32513812029977667839,(Norrisiella_sphaerica@MMETSP0113_2-2013042613742_1:0.10278654216459416626,(((Chlorarachnion_reptans@MMETSP0109-2012120611555_1:0.06289915653414768215,Lotharella_globosa@MMETSP0041-201105276614:0.05427696254416970734)59:0.02151485755603401925,Gymnochlora_sp@MMETSP0110_2-201212272875_1:0.12862780549616539827)44:0.04000560850249646611,Bigelowiella_natans@85569:0.08533367540931897921)28:0.02658882096956167312)98:0.27394866366779913047)66:0.14521184105176809798,(((Percolomonas_cosmopolitusMMETSP0758@-20121206_2700_1:0.24717999593444808792,Percolomonas_cosmopolitusMMETSP0759@-20121206_7588_1:0.42020066938811923007)67:0.29772969366032386862,(Jakoba_bahamensis@JBL00000330_3:0.29605352251966610133,(Jakoba_libera@JLL00000478_2:0.34235517720312563794,Reclinomonas_americana@RAL00001628_2:0.29835292166825566618)71:0.05502208901500464655)73:0.11527906883782571001)10:0.07981104663831616042,((((Mastigamoeba_balamuthi@MBL00005028_2:0.59877140709002574237,(Polysphondylium_pallidum@PPL_03934:0.06359488140095340136,(Dictyostelium_purpureum@50675:0.05123317610431398633,Dictyostelium_discoideum@165988551:0.03319235583817236462)87:0.09794245108833417313)98:0.23731506210052194517)32:0.08955171620644736263,Palpitomonas_bilix@MMETSP0780_2-20120614_7078_1:0.46715792521420596017)5:0.02553634054255768393,(((Batrachochytrium_dendrobatidis@17251:0.13900666620344998003,((Schizosaccharomyces_pompe@SPAC26A3.04:0.29800776941232187678,(Cryptococcus_neoformans@CNAG_04726T0:0.15519972538612164525,(Ustilago_maydis@UM02479:0.22880988119249462409,(Neurospora_crassa@NCU08389T0:0.20869692777051229715,Laccaria_bicolor@192674:0.09083890461344172607)52:0.02655319736731046390)34:0.03072520258280652186)47:0.03267218257883141436)55:0.06258909308343379996,Phycomyces_blakesleeanus@42504:0.21346972689235721443)31:0.02762521517789023537)78:0.14025219770854641110,((Crassostrea_gigas@405977337:0.30133582719333590338,Ciona_intestinalis@266112:0.29211131809719709240)32:0.04970725452093445462,(((((Mus_musculus@ENSMUSP00000058368:0.00000100000050002909,Rattus_norvegicus@ENSRNOP00000025421:0.00000100000050002909)72:0.00672510161231530072,Homo_sapiens@ENSP00000222247:0.00000100000050002909)70:0.00000100000050002909,Gallus_gallus@ENSGALP00000015964:0.02709690443417541936)72:0.03124566785591207513,Danio_rerio@DARP00000038658:0.06991407849441287625)75:0.05465796169021769346,(Daphnia_pulex@302788:0.21960570710148341611,(Branchiostoma_floridae@287192:0.15958630406019372328,Nematostella_vectensis@163400:0.21656881318295326255)34:0.04876876632444937520)9:0.01865092995497591791)7:0.01523994256206892377)94:0.23619951658550580875)37:0.10049405832793258109,Sphaeroforma_arctica@00000024_3:0.39810815247854780541)16:0.03486794169779144220)0:0.07875427005913290812,(Amastigomonas_sp@a148_20392_4:0.32458466069272740029,Thecamonas_trahens@AMSG_00704T0:0.29669146513000721477)70:0.14267050638893760683)6:0.04414193569743304207)3:0.00000100000050002909)1:0.00103032952892186179)0:0.04642073106440656322)0:0.01711811829872744370)0:0.03123401680991550258)0:0.02207165000402361993)8:0.14164351904091068701,(Mikrocytos_mackini@a3934_662:2.22276834912760978824,((Reticulomyxa_filosa@UN03329:0.15274271102090694607,(Globobulimina_turgida@UN01899:0.03838953301399930518,Foraminifera_Globothalamea-Ammonia_sp@MMETSP1384-20130603_4425_1:0.12175932384573046052)94:0.15890153308684151767)98:0.79976961078357633461,Gromia_sphaerica@UN04780:0.27024047499744180412)14:0.02985635221606785031)9:0.05697265744972455220)95:0.52700403575059651118,Giardia_intestinalis@EET01054@rpl18a:0.41547024726701814457);</t>
  </si>
  <si>
    <t>((Thecamonas_trahens@AMSG_07625T0:0.47999607531766314006,((((((Branchiostoma_floridae@125457:0.08937926200801672716,(((Gallus_gallus@ENSGALP00000039326:0.00623549072020040344,((Rattus_norvegicus@ENSRNOP00000006359:0.00000100000050002909,Homo_sapiens@ENSP00000225430:0.00000100000050002909)19:0.00000100000050002909,Mus_musculus@ENSMUSP00000017548:0.00000100000050002909)34:0.00000100000050002909)88:0.01253069617524367463,Danio_rerio@DARP00000023769:0.03975508865659450886)100:0.14447529842444936654,(Crassostrea_gigas@405951708:0.05118307679868731169,(Ciona_intestinalis@285914:0.15497124700126851948,Lottia_gigantea@195818:0.17752971757842472833)36:0.03196066917352673176)36:0.01283243122150031293)19:0.01859973430104604891)45:0.05031695341164709595,(Daphnia_pulex@301730:0.07915194754086896101,Nematostella_vectensis@248539:0.12383707956999305544)34:0.02946089612868523985)71:0.08653126652200147928,(((Tsukubamonas_globosa@4914_6:0.25200667263350540193,((Jakoba_libera@JLL00000764_3:0.12234514207353910931,Reclinomonas_americana@RAL00001343_2:0.19700132636498610128)96:0.16620687668554395833,(((Elphidium_margaritaceum@MMETSP1385-20130828_2947_1:0.05380456853065179734,(Foraminifera_Globothalamea-Ammonia_sp@MMETSP1384-20130603_11406_1:0.08795388807670592723,Globobulimina_turgida@UN00753:0.09630430177534472780)71:0.06614075552381808165)91:0.15561646268056500420,Reticulomyxa_filosa@UN00475:0.21599067046823014482)74:0.39186674137478688662,((Percolomonas_cosmopolitusMMETSP0759@-20121206_6576_1:0.47628591488045024516,Percolomonas_cosmopolitusMMETSP0758@-20121206_9739_1:0.16102443654431689013)99:0.39999671723477292495,(Sawyeria_marylandensis@SML00000221_3:0.35371721612442069693,(Mikrocytos_mackini@a385_4464:1.02360543250069402355,Naegleria_gruberi@estExt_gwp_gw1.C_180070:0.32467243836834408510)50:0.15653314542421850608)31:0.05955586501455376741)19:0.01881028247437299683)20:0.06666756692317857280)9:0.05841645747401953692)9:0.06427977968512309237,(((Breviata_anathema@Contig332_1:0.26025408603573108035,Acanthamoeba_castellanii@470526274:0.12520859310135476483)61:0.09527919964567345412,((((Dictyostelium_discoideum@60468541:0.04117035467414179722,Dictyostelium_purpureum@11127:0.06506815927029867275)94:0.07148388547763462331,Polysphondylium_pallidum@PPL_05927:0.03593167613253631099)100:0.27511834772637250301,Trichomonas_vaginalis@121906636:0.65466039619161187080)6:0.00014876648297387096,Breviate_PCB@a284_4154K_8:0.23754811458668795288)3:0.04758480948453241294)0:0.02424100795213226384,(((Haptophyta_Coccolithophyceae-Scyphosphaera_apsteinii@MMETSP1333-20130426_13575_1:0.00619197562030806593,(((Emiliania_huxleyi379@20130905_7114_1:0.00000100000050002909,Emiliania_huxleyiPLYM219@20130905_63431_1:0.00000100000050002909)77:0.00656254553694614155,(Emiliania_huxleyi374@20130904_3344_1:0.00000100000050002909,Emiliania_huxleyiCCMP370@20130905_19763_1:0.01357146988922521696)49:0.00000100000050002909)98:0.03422504956317889285,(((Haptophyta_Prymnesiophyceae-Calcidiscus_leptoporus@MMETSP1334-20130426_1626_1:0.02979389802535413814,Haptophyta_Prymnesiophyceae-Coccolithus_pelagicus@MMETSP0164_2-20130417_780_1:0.01342963784043335086)78:0.01937591022077041897,Haptophyta_Prymnesiophyceae-Pleurochrysis_carterae@MMETSP1137-20121227_4668_1:0.02962084276683569009)63:0.01214217422199521425,(Haptophyta_Prymnesiophyceae-Chrysochromulina_brevifilum@MMETSP1094-20130205_20442_1:0.03446742074779609449,((Haptophyta_Prymnesiophyceae-Prymnesium_parvum@MMETSP0007-20130409_16797_1:0.02743693787110327437,Haptophyta_Prymnesiophyceae-Chrysochromulina_polylepis@MMETSP0145-20130417_74816_1:0.00000100000050002909)91:0.02827337986319903435,(Haptophyta_Prymnesiophyceae-Phaeocystis_sp@MMETSP1162-20130426_8876_1:0.00000100000050002909,Haptophyta_Prymnesiophyceae-Phaeocystis_antarctica@MMETSP1444-20131203_6658_1:0.00000100000050002909)100:0.06442622800259559246)38:0.00586916147771355482)39:0.02114710670961961192)19:0.00982936839267010108)26:0.00812931433711902574)96:0.15523644572420383647,(((((Selaginella_moellendorffii@185317:0.12434572280567178504,Physcomitrella_patens@62822:0.00000100000050002909)41:0.01448726334990267824,(((Brachypodium_distachyon@1g63010.1:0.01273378512314614526,Oryza_sativa@LOC_Os03g38260.1:0.00000100000050002909)84:0.00606027643927894120,Sorghum_bicolor@5002052:0.01320285470574571185)93:0.02424884622312838828,(Populus_trichocarpa@813786:0.00498297417640703681,(Arabidopsis_thaliana@AT1G02780.1:0.06723423094048470994,Mimulus_guttatus@008830m:0.01440167537687900637)44:0.00000100000050002909)88:0.04129175045167328417)70:0.04427205810823203747)48:0.03109016967480185065,(Ostreococcus_lucimarinus@24056:0.06966468456988532398,Micromonas_pusilla@49436:0.06774149493910144870)95:0.09710607738987805937)55:0.02060268495189664789,(Coccomyxa_sp@30453:0.04996057180483023941,((Chlamydomonas_reinhardtii@195590:0.01933815697816669218,Volvox_carteri@81642:0.00000100000050002909)100:0.10686057042763351388,Chlorella_vulgaris@33146:0.06955102258965402406)52:0.02352382467403087846)88:0.07536973470685642829)43:0.04800390268902426233,((Roombia_truncata@UN05137:0.16559645161882763365,(((Haptophyta_Prymnesiophyceae-Chrysoculter_rhomboideus@MMETSP1335-20130426_3481_1:0.06551759407061701068,Pavlovales_sp@a68_18824_4:0.07155098777708343571)96:0.12069220491094768966,(((Kinetoplastea-Neobodo_designis@MMETSP1114-20130205_82440_1:0.28588003736483358352,Trypanosoma_brucei@Tbg972.7.5730:0.10425571637183356222)95:0.28650354807689742964,Euglenozoa_Euglenida-Eutreptiella_gymnastica@MMETSP0039_2-20120614_27808_1:0.19397145932485049258)27:0.11984593918779996857,((((Togula_jolla@MMETSP0224-2013012217869_1:0.06258787980128287243,(Dinophyta_Dinophyceae-Alexandrium_tamarense@MMETSP0384-20121206_26928_1:0.03347382374589187581,(((Symbiodinium_sp@kb8_rep_c6270_3:0.01913607291454974546,Symbiodinium_minutum@030742:0.06196644206377814601)97:0.09231216253034948971,Polarella_glacialis@MMETSP0227-2012120619934_1:0.03843575636579303623)38:0.02741114415647120245,(Pyrrophycophyta_Dinophyceae-Gonyaulax_spinifera@MMETSP1439-20131203_15821_1:0.09838274214271616747,(Kryptoperidinium_foliaceum@MMETSP0120_2-2012091853890_1:0.02094323165887488486,(Durinskia_baltica@MMETSP0116_2-2013012921491_1:0.06748864354375469499,(Glenodinium_foliaceum@MMETSP0119_2-2012092715788_1:0.00906760528179478657,Protoceratium_reticulatum@MMETSP0228-201212279063_1:0.06144036979085899103)79:0.03146947699130180076)24:0.00543478939718135441)43:0.02530589552601982678)26:0.01834493313304584941)15:0.02748276888419120753)16:0.02274785152665559362)59:0.05068511245532057036,(Dinophyta_Dinophyceae-Amphidinium_carterae@MMETSP0258-20121128_14742_1:0.13773269449906364037,Dinophyta_Dinophyceae-Karenia_brevis@MMETSP0027-20121228_34710_1:0.08885611483992192361)37:0.02817002627267969211)29:0.03944861610719922057,(Noctiluca_scintillans@MMETSP0253-2013052828440_1:0.08235452622779676490,(Perkinsus_marinus@239896519:0.28045522250317583834,Hematodinium_sp@120900:0.17731804085718741448)31:0.02376308286329670283)21:0.05736073492648633559)38:0.03541879321803531599,((((Cryptosporidium_muris@209881929:0.04128348639007131671,Cryptosporidium_parvum@cgd3_3790:0.09964019535956250562)100:0.30431856326735784446,((Plasmodium_falciparum@PFF0700c:0.28805485130517710646,(Babesia_bovis@156082964:0.17395897785527594803,Babesia_microti@BBM_II01870:0.07727403858281840787)99:0.12361951294382231281)52:0.02926635133759841745,(Toxoplasma_gondii@TGVEG_083290:0.00600507893507214174,Neospora_caninum@NCLIV_041780:0.00678029465179144815)100:0.16088018818531021892)31:0.03316092667679564066)49:0.10941286781939355000,(((Ciliophora_Spirotrichea_Protocruziidae_Protocruzia_adherens_Boccale@MMETSP0216-20121206_14204_3:0.17728166916454832225,((Ichthyophthirius_multifiliis@2970.m000485:0.06411372632587636344,Tetrahymena_thermophila@3704.m00040:0.02019355841704041296)97:0.13391374056221758138,(Paramecium_tetraurelia@124396018:0.22387762086768486780,(Ciliophora_Colopdea_Platyophryidae_Platyophrya_macrostoma_WH@MMETSP0127-20121128_23242_1:0.22275675472750314232,Ciliophora_Oligohymenophorea_Unknown_Aristerostoma_sp_ATCC0986@MMETSP0125-20121206_9442_1:0.14838680121675174028)32:0.02413934885292166876)31:0.03761742707106441319)87:0.11472819237485962218)34:0.01952824224996572988,(((Ciliophora_Spirotrichea_Strombidiidae_Strombidium_inclinatum_S3@MMETSP0208-20121228_4450_1:0.09794774639973935493,(Ciliophora_Spirotrichea_Strombidinopsidae_Strombidinopsis_sp_SopsisLIS2011@MMETSP0463-20121206_25_3:0.00000100000050002909,Ciliophora_Spirotrichea_Strombidinopsidae_Strombidinopsis_acuminatum_SPMC142@MMETSP0126-20121128_767_5:0.01922691052512137677)100:0.15853296116181689324)48:0.04330436968316526275,Sterkiella_histriomuscorum@403350904:0.03943610624434355783)72:0.05563182831565603031,(Ciliophora_Spirotrichea_Euplotidae_Euplotes_crassus_CT5@MMETSP1380-20130617_1884_4:0.14041910265021745330,Ciliophora_Spirotrichea_Euplotidae_Euplotes_harpa_FSP1_4@MMETSP0213-20121227_12892_3:0.09071361844158873367)100:0.30683816060479307541)77:0.09817151378958376140)46:0.09320206686699207543,Vitrella_brassicaformis@MMETSP0288-2013042613403_1:0.07532639445241418041)17:0.03285098174853989111)9:0.04129293889908812465,(Chromera_velia@MMETSP0290-201304261521_1:0.17092844527036288316,Voromonas_pontica_GG@comp9841_c0_seq1_2:0.13255565055079374104)21:0.00084164285698254708)13:0.03334842870689475741)80:0.09879176669498675178)2:0.03485136551158170976)2:0.03557888556545240472,(((Lygus-undefined@GBHO01034404@rpl19:0.59380915501004316592,Guttulinopsis_vulgaris@UN01824:0.37473944188275898348)28:0.15559252989510560794,(Gymnochlora_sp@MMETSP0110_2-201212277682_1:0.03265867739943201231,((Lotharella_oceanica@MMETSP0040-201105275002:0.04962139254641750180,Norrisiella_sphaerica@MMETSP0113_2-2013042623221_1:0.02232280190779557458)41:0.01322226544566555174,(Bigelowiella_natans@47320:0.06590955470435695684,Chlorarachnion_reptans@MMETSP0109-201212069243_1:0.01402586713585960917)10:0.00550505245258774752)31:0.00930011654437515496)57:0.15839095690935964256)31:0.09766719014651624453,(Cyanoptyche_gloeocystis@MMETSP1086-2013053188_1:0.03205699132510007182,(Glaucocystis_nostochinearum@UN0024:0.01594423393224797536,(Cyanophora_paradoxa@CPL00000510_2:0.02505499723389904496,Gloeochaete_wittockriana_ARP@MMETSP1089-201304171018_1:0.06339925967595619327)14:0.01442272854896925124)44:0.04750656363447679914)61:0.03210302073091254177)0:0.01310339970618554749)0:0.03723714092906471596)0:0.00000100000050002909,(Palpitomonas_bilix@MMETSP0780_2-20120614_17020_1:0.20861635273962819692,(Telonema_subtilis@2contig00083_4:0.18922746931404438309,(((Cryptophyta_Cryptophyceae-Proteomonas_sulcata@MMETSP1049-20130417_1500_1:0.05244051567247354217,((Cryptophyta_Cryptophyceae-Cryptomonas_curvata@MMETSP1050-20130122_13813_1:0.01307029648393379789,Cryptomonas_paramecium@MMETSP0038-20110527-1832:0.00000100000050002909)79:0.03339668882638174852,(Cryptophyta_Cryptophyceae-Hanusia_phi@MMETSP1048-20121227_6028_1:0.00000100000050002909,Guillardia_theta@157094:0.00000100000050002909)99:0.03388667646546974360)44:0.00864497135671289663)18:0.02588057903266482301,((Cryptophyta_Cryptophyceae-Rhodomonas_sp@MMETSP1091-20130531_14262_1:0.04276503821434730901,Cryptophyta_Cryptophyceae-Rhodomonas_abbreviata@MMETSP1101-20121128_6019_1:0.01889481599421972968)61:0.02502783588803983439,(Cryptophyta_Cryptophyceae-Hemiselmis_viresens@MMETSP1356-20130122_6972_1:0.01378977545280134914,((Cryptophyceae_sp@a371_12422_2:0.11533901864262106896,Cryptophyta_Cryptophyceae-Hemiselmis_tepida@MMETSP1355-20121228_17657_1:0.01466270372063797553)11:0.00000100000050002909,(Cryptophyta_Cryptophyceae-Hemiselmis_rufescens@MMETSP1357-20121228_791_1:0.00608059889333315267,Cryptophyta_Cryptophyceae-Hemiselmis_andersenii@MMETSP0043_2-20121206_9489_1:0.01272593856340878751)90:0.02384518770198360352)20:0.01497748079794171752)49:0.05081064114244908392)16:0.01027786955157837870)87:0.09059521650050615660,Cryptophyta_Cryptophyceae-Goniomonas_sp@MMETSP0114-20121206_3953_1:0.09780935089710468544)15:0.01861715217613017781)9:0.02810128681190399852)8:0.02261336039892827485)0:0.00761068152091875453)0:0.01510716704022043583)0:0.01615304636235141006,(((((Ectocarpus_siliculosus@0024_0173:0.17217587910384918315,((((Bacillariophyta_Coscinodiscophyceae-Odontella_aurita@MMETSP0015_2-20120614_5718_1:0.00080817376175160464,(Bacillariophyta_Fragilariophyceae-Asterionellopsis_glacialis@MMETSP1394-20130617_29406_1:0.04186025666830969078,(Bacillariophyta_Coscinodiscophyceae-Chaetoceros_neogracile@MMETSP1336-20130426_3493_1:0.11778892216118203029,((Fragilariopsis_cylindrus@269520:0.04519441038245822911,Pseudonitzschia_multiseries@302150:0.06506560001238825830)99:0.09318164667857947725,(Bacillariophyta_Bacillariophyceae-Amphiprora_sp@MMETSP0727-20121128_8553_1:0.05533829718933232916,(Ochrophyta_Bacillariophyceae-Craspedostauros_australis@MMETSP1442-20131203_904_1:0.06772993034624454067,Phaeodactylum_tricornutum@30262:0.04075504949462752796)43:0.00804151488779458225)56:0.01452681438463441360)44:0.02060666080736950692)21:0.00533149152308716717)34:0.03459197479844509232)61:0.04298266425048224287,Thalassiosira_pseudonana@268372:0.10231503603912894818)99:0.07564446126672219606,Ochrophyta_Bolidophyceae-Bolidomonas_pacifica@MMETSP0785-20121206_6554_1:0.23436144839259540062)42:0.02909591024417055444,(Pythium_arrhenomanes@1811-snap-gene-0.6:0.02210686532391727480,Saprolegnia_parasitica@15021T0:0.08184446650993365546)97:0.08609935364793901147)19:0.01734884021706115456)12:0.01249664595539439274,(((Aplanochytrium_kerguelense@28282:0.00000100000050002909,Labyrinthista_Labyrinthulea-Aplanochytrium_sp@MMETSP0955-20130417_66753_1:0.00000100000050002909)100:0.17476776897998672067,(Blastocystis_hominis@300120773:0.48925535541607129142,(Aurantiochytrium_limacinum@136325:0.22322339560213158571,(Labyrinthista_Labyrinthulea-Thraustochytrium_sp@MMETSP0199_2-20130426_993_1:0.11849695529235837466,Schizochytrium_aggregatum@83657:0.22047772693928191501)84:0.09327840676258056241)48:0.06283811120314133913)7:0.01794839583622105661)13:0.04847702876417324391,((Ochrophyta_Raphidophyceae-Chattonella_subsalsa@MMETSP0948-20121206_991_1:0.03731488283378846249,Ochrophyta_Raphidophyceae-Heterosigma_akashiwo@MMETSP0292-20121207_26_1:0.04228046591872215709)90:0.04675684088338963318,Ochrophyta_Raphidophyceae-Fibrocapsa_japonica@MMETSP1339-20121228_1922_1:0.06692770168966957756)31:0.00664829405026166626)12:0.02428392454656919108)27:0.04710205105451716751,((Ochrophyta_Chrysophyceae-Paraphysomonas_imperforata@MMETSP0104-20121206_8031_1:0.06985100060469329186,((Ochrophyta_Synurophyceae-Ochromonas_spMMETSP1105@20130129_121_1:0.12292194239166603920,(Ochrophyta_Synurophyceae-Dinobryon_sp@MMETSP0019_2-20121128_10862_1:0.04320306080829402345,(Ochrophyta_Chrysophyceae-Spumella_elongata@MMETSP1098-20130426_13601_1:0.07982668318567259780,Ochrophyta_Synurophyceae-Ochromonas_spMMETSP0004_2@20121128_7244_1:0.07208809033502648622)43:0.04627527164963303463)32:0.02817244278494626664)88:0.09104917908986835673,Ochrophyta_Synurophyceae-Mallomonas_sp@MMETSP1167-20130531_1051_1:0.13076798576828213561)56:0.03624239766237213195)94:0.10699295159880251038,(Ochrophyta_Pinguiophyceae-Phaeomonas_parva@MMETSP1163-20130328_1710_1:0.02873838594318926104,Ochrophyta_Dictyochophyceae-Pinguiococcus_pyrenoidosus@MMETSP1160-20131121_51672_1:0.01170547930790956544)100:0.19552107613802402475)19:0.01530109056495020103)17:0.01362147570337837559,((((Ochrophyta_Pelagophyceae-Sarcinochrysis_sp@MMETSP1170-20131217_29956_1:0.08035541010523525318,((Ochrophyta_Pelagophyceae-Pelagomonas_calceolata@MMETSP0886-20130614_2847_1:0.06098466481264890743,Pelagococcus_subviridis@MMETSP0883-20130528_372_1:0.06852392641984107746)58:0.02394134149250216892,Aureococcus_anophageferrens@6947:0.02621959064341326806)51:0.00787161686938720774)55:0.01544925172097958224,(Ochrophyta_Pelagophyceae-Chrysoreinhardia_spMMETSP1166@20130328_2389_1:0.10122404132235840457,Ochrophyta_Pelagophyceae-Aureoumbra_lagunensis@MMETSP0892-20130614_10164_1:0.11413910619639802690)50:0.02193991422280525475)87:0.09903173249224415942,(Nannochloropsis_gaditana@Nga01969:0.19081867578978642386,(Ochrophyta_Dictyochophyceae-Dictyocha_speculum@MMETSP1174-20130828_22475_1:0.06924151906448805516,(Ochrophyta_Dictyochophyceae-Rhizochromulina_marina@MMETSP1173-20130426_10481_1:0.09920518011829884686,(Ochrophyta_Dictyochophyceae-Pteridomonas_Pteridomonas@MMETSP0101-20121206_9474_1:0.06008441011797721609,Ochrophyta_Dictyochophyceae-Pseudopedinella_elastica@MMETSP1068-20121228_735_1:0.07093275598254428216)71:0.01511560062934429009)81:0.03953285227422539960)52:0.01528530006651652486)17:0.00614716920954363165)18:0.01586753267368009798,Bicosoecida_Bicosoecophyceae-Cafeteria_roebergensis@MMETSP0942-20121206_1929_1:0.48505209635607260399)9:0.00700909399372327910)32:0.06725634353859048786,((((Rhodophyta_Bangiophyceae-Erythrolobus_australicus@MMETSP1353-20130828_431_1:0.01456536622360841970,((Porphyridium_cruentum@735.3:0.06868203188335825216,Porphyridium_aerugineum@MMETSP0313-20130426815_1:0.05887884290247374225)94:0.02618361861935175963,Rhodophyta_Porphyridiophyceae-Timspurckia_oligopyrenoides@MMETSP1172-20130603_36313_1:0.08735373179828813395)94:0.02436705123147914556)99:0.15523422216699617193,(((Chondrus_crispus@507105875:0.01627218517716093674,(Gracilaria_sp@UN00953:0.10737777562037728596,Calliarthron_tuberculosum@IDg17461t1:0.18304267526869688609)18:0.00000100000050002909)96:0.09330684406471977110,((Porphyra_purpurea@esContig7828_3:0.02053741991410538287,Porphyra_umbilicalis@esContig4465_9:0.00688486720776895680)69:0.00000100000050002909,(Pyropia_yezoensis@7578_g1771:0.00000100000050002909,Porphyra_yezoensis@UN00310:0.00000100000050002909)100:0.03304717865443979052)100:0.10219930877048931384)45:0.01528253190044920502,Rhodophyta_Rhodellophyceae-Rhodella_maculata@MMETSP0167-20121228_4223_1:0.13389129956605930194)24:0.01441171400282457993)16:0.01844058678667339496,(Rhodophyta_Rhodellophyceae-Rhodosorus_marinus@MMETSP0011_2-20120614_6312_1:0.20457219381157779048,Rhodophyta_Compsopogonophyceae-Madagascaria_erythrocladoides@MMETSP1450-20131203_16725_1:0.12679451957452292366)27:0.02404951389559489838)31:0.03518896719818774554,(Cyanidioschyzon_merolae@CMJ057C:0.31521123230676811877,Galdieria_sulphuraria@452821569:0.19025083279083762622)19:0.03460709235257344168)20:0.05316109241389341961)2:0.01642229464706602277)0:0.01251619064407335537)0:0.01853254069010948357)1:0.04445587277124972425,(Monosiga_brevicollis@32384:0.20559710554398324955,(Malawimonas_californiana@MCL00000755_3:0.07345893180947744849,Malawimonas_jakobiformis@MJL00001801_1:0.26345859197919452299)62:0.08753609025040740010)36:0.04861015864893878519)1:0.00911582937632778034)0:0.02848155882015603046,Sphaeroforma_arctica@00000030_2:0.26524467307388505111)6:0.04061857231258077239,((Phycomyces_blakesleeanus@23423:0.14773204036590403820,(Neurospora_crassa@NCU05804T0:0.24926221914629251297,Schizosaccharomyces_pompe@SPCC1682.14:0.15691728018980299897)90:0.14477952408949074092)35:0.01783075464673138100,Batrachochytrium_dendrobatidis@36012:0.20819612461235986745)24:0.02388231747653871487)0:0.01154627419182670429,(Ustilago_maydis@UM01634:0.12171325484392112037,(Cryptococcus_neoformans@CNAG_04448T0:0.20476616000851233235,Laccaria_bicolor@186351:0.15055714485340376818)85:0.08428179928344210758)81:0.09338782461978112348)19:0.09418582563642492744)63:0.23979384779016979512,(Spironucleus_salmonicida@EST44559@rpl19:0.68963142754763140374,Giardia_intestinalis@XP_001707050@rpl19:0.33407907606625830699)98:0.28765996552349959448,PHEM1@a9145c01@rpl19:0.88282451749111667816);</t>
  </si>
  <si>
    <t>(Perkinsus_marinus@239902850:0.24853407062284327278,(((Cryptosporidium_parvum@cgd3_3890:0.03358426423107998410,Cryptosporidium_muris@209881949:0.03240059595149635818)100:0.21133713257874511826,(Plasmodium_falciparum@PF10_0187:0.26744829519682311592,(Toxoplasma_gondii@TGVEG_023410:0.00000100000050002909,Neospora_caninum@NCLIV_032220:0.00000100000050002909)99:0.10263835209492347400)51:0.09327390624609542547)40:0.06589748131339873138,((((Astrolonche_serrata@UN27572:0.08332799228799467328,Amphilonche_elongata@UN06492:0.24243387478705868965)87:0.10238101249300296525,(Globobulimina_turgida@UN02155:0.07225403357202457577,(Reticulomyxa_filosa@UN4970:0.20833268951474176456,Foraminifera_Globothalamea-Ammonia_sp@MMETSP1384-20130603_12124_1:0.16450112115452314443)28:0.02355688067912791589)96:0.42993707148867577050)24:0.15260931527628082693,(((((Hematodinium_sp@60646:0.21563687138354867279,Aulacantha_scolymantha@UN02877:0.22555089878303263839)9:0.03949114986879572603,((Alphamonas_edax@a238_2356_1:0.11518655529970818485,Chromera_velia@MMETSP0290-201304262726_1:0.08840180062410177286)44:0.06172685015727501917,((Kryptoperidinium_foliaceum@MMETSP0120_2-2012091827253_1:0.04168355533829839338,Glenodinium_foliaceum@MMETSP0119_2-2012092712434_1:0.02489923137820567942)59:0.02424199539817428056,((Dinophyta_Dinophyceae-Amphidinium_carterae@MMETSP0258-20121128_26584_1:0.10234806873046975451,Durinskia_baltica@MMETSP0117_2-2013012221288_1:0.01357440362104019721)40:0.02739321798995624987,((((Noctiluca_scintillans@MMETSP0253-201305283232_1:0.15909993265913491278,Polarella_glacialis@MMETSP0227-2012120619433_1:0.04995114089436621108)12:0.05385927857152326970,Protoceratium_reticulatum@MMETSP0228-2012122710490_1:0.01876928756934739470)2:0.01156926668270471734,(Dinophyta_Dinophyceae-Karenia_brevis@MMETSP0027-20121228_75816_1:0.03981369378258579200,(Pyrrophycophyta_Dinophyceae-Gonyaulax_spinifera@MMETSP1439-20131203_818_1:0.00979328302956820711,(Symbiodinium_sp@kb8_c27888_2:0.01882858294386137096,Togula_jolla@MMETSP0224-2013012220894_1:0.02850537568494403845)5:0.00000100000050002909)12:0.00929239857592902355)3:0.00000100000050002909)8:0.02866465762646187160,Dinophyta_Dinophyceae-Alexandrium_tamarense@MMETSP0384-20121206_64097_1:0.02010785117630212865)2:0.01727539319632051540)12:0.01831726565872553517)28:0.07462036486902989818)1:0.00863983709081693821)4:0.03520592039010200097,Plasmodiophora_brassicae@contig02414_1:0.05063155516304167908)0:0.04891254178142104281,((Cryptophyta_Cryptophyceae-Goniomonas_sp@MMETSP0114-20121206_486_1:0.05756828899583197462,((((((Haptophyta_Prymnesiophyceae-Chrysochromulina_rotalis@MMETSP0287-20121206_20798_1:0.03784409800208098085,Haptophyta_Prymnesiophyceae-Chrysochromulina_brevifilum@MMETSP1094-20130205_3933_1:0.02280340537897199496)48:0.03228264395167585593,((Haptophyta_Prymnesiophyceae-Chrysochromulina_polylepis@MMETSP0286-20121206_14470_1:0.04955411489858552176,Haptophyta_Prymnesiophyceae-Prymnesium_parvum@MMETSP0006_2-20121128_11626_1:0.04401554231760759772)92:0.03473943692657022880,(Haptophyta_Coccolithophyceae-Scyphosphaera_apsteinii@MMETSP1333-20130426_14274_1:0.08188765812901073471,(Haptophyta_Prymnesiophyceae-Pleurochrysis_carterae@MMETSP1136-20121227_20616_1:0.08735573882245253885,Haptophyta_Prymnesiophyceae-Calcidiscus_leptoporus@MMETSP1334-20130426_2741_1:0.06206195044575751191)35:0.02392224896697739758)78:0.09069416455149162393)28:0.02592162877882434741)56:0.06357419887236005762,((Haptophyta_Prymnesiophyceae-Isochrysis_galbana@MMETSP0943-20121227_11777_1:0.04575731123006087503,(Emiliania_huxleyi379@20130905_17266_1:0.00000100000050002909,(Emiliania_huxleyi374@20130904_68401_1:0.00000100000050002909,Emiliania_huxleyiPLYM219@20130905_16133_1:0.00000100000050002909)33:0.00000100000050002909)99:0.05135768629951846520)84:0.05421750890963213110,((Pavlovales_sp@a157_11631_2:0.09029824848553751060,Haptophyta_Prymnesiophyceae-Chrysoculter_rhomboideus@MMETSP1335-20130426_912_1:0.06847855998958257695)100:0.18283359620759417896,(Haptophyta_Prymnesiophyceae-Phaeocystis_sp@MMETSP1162-20130426_27733_1:0.01037705175038448890,Haptophyta_Prymnesiophyceae-Phaeocystis_antarctica@MMETSP1100-20130122_11063_1:0.01697548995536935987)78:0.02706885872048162694)86:0.05268884842078947611)30:0.01556977708975531768)72:0.09418394988100198262,Cyanoptyche_gloeocystis@MMETSP1086-201305313010_1:0.00000100000050002909)22:0.00940013502162038300,((Nematostella_vectensis@180772:0.04981666141444608675,(Gloeochaete_witrockiana@MMETSP0308-20130426130_1:0.06778229663590169818,Glaucocystis_nostochinearum@UN0428:0.00000100000050002909)69:0.00929013815017631743)12:0.02062972182962270751,Cyanophora_paradoxa@CPL00000440_2:0.07271565062461861351)1:0.00752566522112074233)1:0.01882388692584812881,(((((Monosiga_brevicollis@7877:0.27004271679236468984,((Danio_rerio@DARP00000052081:0.01855960981891554770,((Gallus_gallus@ENSGALP00000035832:0.00000100000050002909,Homo_sapiens@ENSP00000287038:0.00000100000050002909)32:0.00000100000050002909,(Mus_musculus@ENSMUSP00000075523:0.00000100000050002909,Rattus_norvegicus@ENSRNOP00000054398:0.00000100000050002909)30:0.00000100000050002909)47:0.00000100000050002909)94:0.07139134606200002453,Branchiostoma_floridae@259607:0.07429954852486020389)54:0.04168477599699428604)6:0.00260887167107372699,(Crassostrea_gigas@405972166:0.01250166934730869220,(Lottia_gigantea@236815:0.09386096222880230266,Daphnia_pulex@304893:0.06187697696901483385)24:0.01563236450013592155)27:0.01418203776642190661)3:0.03622421595878060063,(Gymnochlora_sp@MMETSP0110_2-201212279311_1:0.16288739810905919492,(Bigelowiella_natans@53521:0.02943159211914458256,(Norrisiella_sphaerica@MMETSP0113_2-201304261456_1:0.00124505638131095094,Chlorarachnion_reptans@MMETSP0109-201212067813_1:0.03750337671986112009)79:0.01921690327569794063)85:0.01675838754466063910)85:0.07091724955143077769)3:0.02963625098124770402,Tsukubamonas_globosa@10013_3:0.15295471953657263642)0:0.04456448723463033584,(((((((((Coccomyxa_sp@34169:0.14826318757291542805,(Volvox_carteri@73734:0.00000100000050002909,Chlamydomonas_reinhardtii@166012:0.00932055122730194446)100:0.07601528205637352043)25:0.06698123113063741974,((((Euglenozoa_Euglenida-Eutreptiella_gymnastica@MMETSP0039_2-20120614_22406_1:0.10467186480758694511,Blastocystis_hominis@300176008:0.33640200078562848551)37:0.08212217444798701471,((Phycomyces_blakesleeanus@32716:0.09231328782295447621,(Kinetoplastea-Neobodo_designis@MMETSP1114-20130205_4739_1:0.11856087362612548197,(Bodo_saltans@BS05965:0.04166368070310492305,(Trypanosoma_brucei@Tbg972.10.5120:0.05338156964471039295,Leishmania_major@LmjF35.0240:0.09235720583218297308)91:0.08223688400200797333)78:0.04410799245330286611)98:0.20022864249342869902)35:0.01628674730589613900,Collodictyon_sp@31941_5:0.21567388657946862107)9:0.02338934080809138005)5:0.04501659977047547251,(Malawimonas_jakobiformis@MJL00000948_1:0.14946156128012644260,((((Sawyeria_marylandensis@SML00000154_3:0.13431991180089641880,Naegleria_gruberi@estExt_fgeneshNG_pg.C_500053:0.29704917180563195078)42:0.01676129652829079844,Percolomonas_cosmopolitusMMETSP0759@-20121206_8113_1:0.37290450529944774161)10:0.02525519835936260865,(Jakoba_libera@JLL00002517_2:0.09784656585819880015,Reclinomonas_americana@RAL00001639_3:0.10704260592703010446)96:0.23230519944646560448)14:0.06107780288335488972,(((Ciliophora_Spirotrichea_Euplotidae_Euplotes_harpa_FSP1_4@MMETSP0213-20121227_24836_3:0.54301434520583002907,((Ustilago_maydis@UM04828:0.19373623175102602789,(Laccaria_bicolor@185470:0.18306235825690894692,Cryptococcus_neoformans@CNAG_00232T0:0.13151933331816675898)67:0.07300522220529971629)52:0.08903148460602065828,Neurospora_crassa@NCU08963T0:0.20228877977622766737)9:0.03586963778202787584)0:0.00667790875322724770,Schizosaccharomyces_pompe@SPAC1250.05:0.12775334289866527304)2:0.08933146737357507139,Batrachochytrium_dendrobatidis@86458:0.14654801343841133976)0:0.02301103434101304385)0:0.02338732365679409286)0:0.02093478271187326073)0:0.01442133788802581196,(((Trichomonas_vaginalis@123398966:0.68927872500760456465,Sphaeroforma_arctica@00000318_1:0.08052256698538801105)6:0.06903253455490922230,Mastigamoeba_balamuthi@MBL00000110_2:0.17248686315886102571)0:0.01181995010190265046,((Polysphondylium_pallidum@PPL_02408:0.05653999414513632277,(Dictyostelium_purpureum@92491:0.19191833105577496554,Dictyostelium_discoideum@60474603:0.06982711634202484752)93:0.07242539392099155149)86:0.05286921395014695935,((Ciliophora_Spirotrichea_Protocruziidae_Protocruzia_adherens_Boccale@MMETSP0216-20121206_3701_6:0.32164675028029410253,(Ciliophora_Litostomatea_Litonotidae_Litonotus_pictus_P1@MMETSP0209-20121228_7060_2:0.50816619645938143623,((Ciliophora_Oligohymenophorea_Unknown_Aristerostoma_sp_ATCC0986@MMETSP0125-20121206_107_4:0.15458771923470271403,Ciliophora_Colopdea_Platyophryidae_Platyophrya_macrostoma_WH@MMETSP0127-20121128_16519_1:0.06435958722009250954)93:0.09491972690563364734,(Tetrahymena_thermophila@3704.m00116:0.09305526364302824094,Ichthyophthirius_multifiliis@2746.m000092:0.18380190688074624084)93:0.13764558687177974594)63:0.08298762531335031334)31:0.03375373960828922243)23:0.06530099774270960167,(Ciliophora_Spirotrichea_Pseudokeronopsidae_Pseudokeronopsis_sp_OXSARD2@MMETSP0211-20121228_11591_5:0.13723321083927150776,((Sterkiella_histriomuscorum@403339724:0.04422912921914574219,(Ciliophora_Spirotrichea_Strombidinopsidae_Strombidinopsis_acuminatum_SPMC142@MMETSP0126-20121128_5666_5:0.13106102597864671688,Ciliophora_Spirotrichea_Strombidinopsidae_Strombidinopsis_sp_SopsisLIS2011@MMETSP0463-20121206_829_6:0.01222735701783684431)100:0.29791542086424088742)63:0.04201288114946926527,Ciliophora_Spirotrichea_Strombidiidae_Strombidium_inclinatum_S3@MMETSP0208-20121228_2853_3:0.43238152119183714817)17:0.00696200187660066337)81:0.18962998755831386721)1:0.01759849471306863117)2:0.07212649949068608568)0:0.01890798588448494924)0:0.02986472576317698510)0:0.00000100000050002909,(Aplanochytrium_kerguelense@45257:0.10079843697881581133,(MAST4@2379:0.34983401835620642206,Bicosoecida_Bicosoecophyceae-Cafeteria_sp@MMETSP1104-20130614_6603_1:0.25908496013313392359)8:0.02318449038549439192)9:0.06465814441847692051)0:0.00342093418462633509,Cryptophyta_Cryptophyceae-Rhodomonas_sp@MMETSP1091-20130531_4350_1:0.11304625776150427352)0:0.01636363249971136552,((Galdieria_sulphuraria@452825388:0.24989616651112420143,(((Porphyridium_aerugineum@MMETSP0313-2013042637545_1:0.08440375529667533405,(Porphyridium_cruentum@3502.5:0.14541558817826075178,((Rhodophyta_Rhodellophyceae-Rhodosorus_marinus@MMETSP0011_2-20120614_641_1:0.25772191960681617440,Rhodophyta_Porphyridiophyceae-Timspurckia_oligopyrenoides@MMETSP1172-20130603_2390_1:0.11141860878646489552)68:0.05188614024300471084,(Rhodophyta_Bangiophyceae-Erythrolobus_australicus@MMETSP1353-20130828_3368_1:0.05178531725710944916,Rhodophyta_Bangiophyceae-Erythrolobus_madagascarensis@MMETSP1354-20130828_1576_1:0.01677527215525583329)88:0.09029594310200318719)23:0.07644713329907551480)28:0.04193892631736981930)26:0.06147299128901856369,((((Pyropia_yezoensis@5354_g1204:0.06525071115072517136,Porphyra_yezoensis@UN01349:0.00000100000050002909)86:0.02058982464612403585,Porphyra_purpurea@esContig7625_3:0.03232390608977716434)96:0.10435012122168449422,Chondrus_crispus@507112343:0.14516640185678658659)31:0.02873594104362370630,(Cyanidioschyzon_merolae@CMM040C:0.37859521906328896801,Rhodophyta_Rhodellophyceae-Rhodella_maculata@MMETSP0167-20121228_20731_1:0.25274127424119624541)3:0.04323805770146429278)2:0.05086127249077962431)1:0.01465667986165786023,(Rhodophyta_Compsopogonophyceae-Madagascaria_erythrocladoides@MMETSP1450-20131203_15601_1:0.22255572061659531502,Compsopogon_coeruleus@MMETSP0312-2013042630515_1:0.09126377496095007535)10:0.06379424191091115359)2:0.03276026848532324204)2:0.04710676416666718935,((Aurantiochytrium_limacinum@1874:0.12187895378510391065,(Labyrinthista_Labyrinthulea-Thraustochytrium_sp@MMETSP0198_2-20121128_4373_1:0.08119637309526961388,Schizochytrium_aggregatum@40757:0.14764644370749108182)78:0.06456338956134922979)79:0.08386272670201562474,(((Ochrophyta_Dictyochophyceae-Pinguiococcus_pyrenoidosus@MMETSP1160-20131121_43761_1:0.07174850513929824369,Ochrophyta_Pinguiophyceae-Phaeomonas_parva@MMETSP1163-20130328_1333_1:0.03074612007174429631)100:0.17549658219679206694,(Ochrophyta_Raphidophyceae-Heterosigma_akashiwo@MMETSP0292-20121207_1868_1:0.10069937802734330035,((Ochrophyta_Raphidophyceae-Fibrocapsa_japonica@MMETSP1339-20121228_176_1:0.17667985407595365732,((Ochrophyta_Bolidophyceae-Bolidomonas_pacifica@MMETSP0785-20121206_9063_1:0.17140385548909406466,(((Bacillariophyta_Fragilariophyceae-Asterionellopsis_glacialis@MMETSP0706-20130129_12399_1:0.09489481555957539338,Thalassiosira_pseudonana@29217:0.11366468006645728817)32:0.03981226741978576705,(((Bacillariophyta_Bacillariophyceae-Amphiprora_sp@MMETSP0724-20121128_9196_1:0.18049341650240105506,Ochrophyta_Bacillariophyceae-Craspedostauros_australis@MMETSP1442-20131203_4930_1:0.01670543122144137888)1:0.00000100000050002909,(Pseudonitzschia_multiseries@314018:0.10238360631139618862,Fragilariopsis_cylindrus@271098:0.11596146792498214506)45:0.04410072619904376046)39:0.03189761757058233449,Phaeodactylum_tricornutum@43840:0.08051667770948989222)67:0.06839671206009911852)27:0.01646256868231562795,(Bacillariophyta_Coscinodiscophyceae-Chaetoceros_neogracile@MMETSP1336-20130426_36687_1:0.13067631626857154070,Bacillariophyta_Coscinodiscophyceae-Odontella_aurita@MMETSP0015_2-20120614_7039_1:0.05760153754674844639)44:0.04067649432405611581)81:0.08861567028547177871)75:0.11730853237204530437,Ectocarpus_siliculosus@0043_0146:0.11103173370776980855)4:0.00000100000050002909)9:0.02000742333905721621,(Ochrophyta_Synurophyceae-Ochromonas_spMMETSP1177@20130426_1420_1:0.05557332838879786019,(Ochrophyta_Chrysophyceae-Paraphysomonas_imperforata@MMETSP0103-20121206_2404_1:0.10762087696275100812,((Ochrophyta_Synurophyceae-Ochromonas_spMMETSP1105@20130129_4818_1:0.04225064739559946519,Ochrophyta_Synurophyceae-Dinobryon_sp@MMETSP0019_2-20121128_22535_1:0.09490715317390727157)53:0.04072878672524524180,Ochrophyta_Chrysophyceae-Spumella_elongata@MMETSP1098-20130426_11700_1:0.06821138556736569547)67:0.05192028244208062721)28:0.03001476222271735536)68:0.09209019662559243813)7:0.03618216029419204366)1:0.01847963306031827346)7:0.03293277186250671146,(Ochrophyta_Synurophyceae-Mallomonas_sp@MMETSP1167-20130531_13074_1:0.13878409468555427675,((Mikrocytos_mackini@a5495_221:1.53232603021967594970,Nannochloropsis_gaditana@Nga00924:0.14087536691432958613)25:0.09219133680391526642,((Ochrophyta_Dictyochophyceae-Pseudopedinella_elastica@MMETSP1068-20121228_1977_1:0.11313954911096781031,((Ochrophyta_Dictyochophyceae-Dictyocha_speculum@MMETSP1174-20130828_158606_1:0.22477859599637475818,Ochrophyta_Dictyochophyceae-Rhizochromulina_marina@MMETSP1173-20130426_297_1:0.12507149439560116821)23:0.04095034886090897358,Ochrophyta_Dictyochophyceae-Pteridomonas_Pteridomonas@MMETSP0101-20121206_33152_1:0.07108906460623232171)16:0.03436662450013196896)59:0.12811314642026283561,(Pelagococcus_subviridis@MMETSP0883-20130528_3111_1:0.00000100000050002909,((Aureococcus_anophageferrens@31107:0.01833977933716285369,(Ochrophyta_Pelagophyceae-Sarcinochrysis_sp@MMETSP1170-20131217_20372_1:0.02161730755067728382,(Ochrophyta_Pelagophyceae-Chrysoreinhardia_spMMETSP1164@20130828_6292_1:0.00994576904363875768,Ochrophyta_Pelagophyceae-Aureoumbra_lagunensis@MMETSP0890-20130614_6338_1:0.03765392872185688300)70:0.01810853838144475467)36:0.00000100000050002909)53:0.00913060290234158495,Ochrophyta_Pelagophyceae-Pelagomonas_calceolata@MMETSP0889-20130614_20_1:0.00916122768856816524)30:0.00916550658457640846)90:0.14077426591806971312)28:0.02141005203466287907)6:0.02412176041626598599)1:0.01959746027564190224)4:0.05990928413185642176)0:0.02221511104713395912)0:0.03150804654940678878)0:0.01883112279241637779,(((Cryptophyta_Cryptophyceae-Hanusia_phi@MMETSP1048-20121227_5279_1:0.00000100000050002909,Guillardia_theta@94619:0.00000100000050002909)93:0.01161326984110349313,(Cryptophyceae_sp@a785_5803_5:0.03679914631414185622,Cryptophyta_Cryptophyceae-Proteomonas_sulcata@MMETSP1049-20130417_17076_1:0.00483912451487443843)30:0.01226321550778161282)68:0.03368972385876992798,((Cryptophyta_Cryptophyceae-Cryptomonas_curvata@MMETSP1050-20130122_13483_1:0.02800720979857313636,(Roombia_truncata@UN02197:0.13910962670759302595,Cryptomonas_paramecium@MMETSP0038-20110527-3408:0.02784605158061911542)8:0.00000100000050002909)19:0.01371792632530270152,(Cryptophyta_Cryptophyceae-Hemiselmis_rufescens@MMETSP1357-20121228_6311_1:0.00000100000050002909,((Cryptophyta_Cryptophyceae-Hemiselmis_andersenii@MMETSP0043_2-20121206_15350_1:0.00000100000050002909,Cryptophyta_Cryptophyceae-Hemiselmis_viresens@MMETSP1356-20130122_1578_1:0.00000100000050002909)28:0.00000100000050002909,Cryptophyta_Cryptophyceae-Hemiselmis_tepida@MMETSP1355-20121228_33817_1:0.00000100000050002909)20:0.00000100000050002909)96:0.04468505217768602156)20:0.04950830590959859334)5:0.02475792800087155479)0:0.00570612283909223243,((Micromonas_sp@94345:0.02935755102190110155,Ostreococcus_lucimarinus@37627:0.16266118348853800257)73:0.08924373666954352191,(Physcomitrella_patens@213651:0.05994586607759792157,((((Oryza_sativa@LOC_Os01g59730.1:0.10081250390403669048,(Brachypodium_distachyon@1g31460.1:0.03623503960774879240,Sorghum_bicolor@5009872:0.01015364319397510720)66:0.02639802520818159901)97:0.12670390481796489635,Mimulus_guttatus@011692m:0.00000100000050002909)41:0.00931168942565600323,(Arabidopsis_lyrata@479380:0.05789683088926644849,Populus_trichocarpa@558583:0.01915480668654737095)59:0.00905786032380123153)84:0.05497327794320398114,Selaginella_moellendorffii@269052:0.05728946444395269233)68:0.03731997420947404803)53:0.02242879422849434687)18:0.02391025979977206770)0:0.02415116466514297469,Gromia_sphaerica@UN86974:0.11708676876345804063)0:0.01847035799562118594,Acanthamoeba_castellanii@470442907:0.03800416238917306289)0:0.00940426702848796633)0:0.00000100000050002909)0:0.00000100000050002909)0:0.03028483451882146502,Palpitomonas_bilix@MMETSP0780_2-20120614_7027_1:0.13987803546902513596)0:0.01161644282244125512)0:0.02483796589338416530,((Ochrophyta_Xanthophyceae-Vaucheria_litorea@MMETSP0945-20130129_5856_1:0.33150310239704794402,Babesia_bovis@156088781:0.32641576040757702692)21:0.05850401234186115851,(Breviate_PCB@a100_13663K_3:0.13258815016204791859,(((Phytophthora_ramorum@71840:0.00776707595280116091,Pythium_arrhenomanes@967-abinit-gene-0.10:0.18685988832478964139)46:0.07841264484693485914,Saprolegnia_parasitica@14147T0:0.00000100000050002909)56:0.13966035806239188166,(Amastigomonas_sp@a510022_16642_4:0.20147889545627847840,Thecamonas_trahens@AMSG_01285T0:0.16189720634454049519)31:0.09633944207917528868)12:0.03720682043631073216)0:0.01731028099154470826)0:0.01309973656523088191)0:0.05691698125083131943)0:0.00766714706572708959,(Lygus-undefined@GBHO01015913@rpl30:0.41508593358287848574,Guttulinopsis_vulgaris@UN02209:0.36130440522552992322)10:0.15976201082050217606)0:0.00332929965422699503)59:0.14165663294921598814,Bicosoecida_Bicosoecophyceae-Cafeteria_roebergensis@MMETSP0942-20121206_14_1:0.26569355521902543460);</t>
  </si>
  <si>
    <t>((Hematodinium_sp@97880:0.19836618194128219361,((Togula_jolla@MMETSP0224-201301227266_1:0.13318823460062745312,(((Glenodinium_foliaceum@MMETSP0119_2-2012092711231_1:0.03763445228160165051,Kryptoperidinium_foliaceum@MMETSP0120_2-2012091821058_1:0.05837608540580246919)96:0.05183492557778048709,Durinskia_baltica@MMETSP0117_2-2013012218350_1:0.08706957880030724573)93:0.05334417004970353621,((Polarella_glacialis@MMETSP0227-2012120616002_1:0.11381261742503046008,(Symbiodinium_minutum@024190:0.11217641760660068684,Symbiodinium_sp@kb8_rep_c1323_11:0.11017958263962562837)89:0.03377207930899042004)95:0.04621496220905763758,((Pyrrophycophyta_Dinophyceae-Gonyaulax_spinifera@MMETSP1439-20131203_21607_1:0.10985827842362091977,Protoceratium_reticulatum@MMETSP0228-201212277662_1:0.10881685500400087308)41:0.02084924339925513237,(Dinophyta_Dinophyceae-Alexandrium_tamarense@MMETSP0384-20121206_35379_1:0.09025394165233449617,Dinophyta_Dinophyceae-Karenia_brevis@MMETSP0030-20121228_212144_1:0.19968485374870104110)22:0.01251223158816080691)46:0.04594505701127445108)52:0.02792509339596980014)47:0.03260881708226756603)58:0.05310786239268525111,(Dinophyta_Dinophyceae-Amphidinium_carterae@MMETSP0258-20121128_14030_1:0.13062151939637872688,Noctiluca_scintillans@MMETSP0253-201305281742_1:0.24499483689923431950)75:0.04856053033399129054)99:0.29145500575572907964)90:0.12783765422288337343,((Vitrella_brassicaformis@MMETSP0288-2013042667362_1:0.34045674422367339096,((Plasmodium_falciparum@PF11_0313:0.35382652778379941605,(((Cryptosporidium_parvum@66357276:0.06791270393964247976,Cryptosporidium_muris@209877763:0.08273757443765225594)100:0.31989045222709022731,(Toxoplasma_gondii@TGVEG_071330:0.02410382415825241750,Neospora_caninum@NCLIV_061830:0.03639104451114855837)100:0.17727644898515770855)58:0.07184607241349556805,(Babesia_bovis@156085948:0.32202570384017803473,Babesia_microti@BBM_II00870:0.25490793024057345484)87:0.12191767337403801308)35:0.01825024143793891121)76:0.08724650730877216154,((Chromera_velia@JO793900:0.29056694888791062548,Voromonas_pontica_GG@comp10009_c0_seq1_4:0.28441074363184148943)88:0.10410374995271666487,Alphamonas_edax@a300_1723_5:0.25478186839737371194)43:0.03266592213681864670)40:0.03758944388814015880)90:0.06877638913663719489,(((Palpitomonas_bilix@MMETSP0780_2-20120614_12124_1:0.55346746338861763093,(Trichomonas_vaginalis@123482446:1.17368483642107190867,(((((Haptophyta_Prymnesiophyceae-Chrysochromulina_polylepis@MMETSP0143-20130205_1478_1:0.16611216235715473011,Haptophyta_Prymnesiophyceae-Prymnesium_parvum@MMETSP0814-20130614_5769_1:0.07219491585799896194)96:0.08231902520609114815,((Emiliania_huxleyi379@20130905_3150_1:0.14031569072890343053,Haptophyta_Prymnesiophyceae-Isochrysis_galbana@MMETSP0944-20121228_40980_1:0.14152890033278606174)100:0.13029383859757415198,(Haptophyta_Prymnesiophyceae-Pleurochrysis_carterae@MMETSP1137-20121227_7968_1:0.10149655680137202596,(Haptophyta_Coccolithophyceae-Scyphosphaera_apsteinii@MMETSP1333-20130426_1306_1:0.18102573228000931604,(Haptophyta_Prymnesiophyceae-Coccolithus_pelagicus@MMETSP0164_2-20130417_833_1:0.07051462806014352491,Haptophyta_Prymnesiophyceae-Calcidiscus_leptoporus@MMETSP1334-20130426_14955_1:0.04480937005537068141)88:0.04211915284603846843)65:0.03544489353793826153)66:0.03143476853033869839)71:0.04557447786796352956)45:0.02785614194426688089,Haptophyta_Prymnesiophyceae-Chrysochromulina_brevifilum@MMETSP1094-20130205_1501_1:0.22754480927644019084)62:0.04214326813153135287,(Haptophyta_Prymnesiophyceae-Phaeocystis_antarctica@MMETSP1100-20130122_17820_1:0.05693521319036946859,Haptophyta_Prymnesiophyceae-Phaeocystis_sp@MMETSP1162-20130426_9016_1:0.04802526171660721765)100:0.21506254193629706362)100:0.23440796690310500283,(Haptophyta_Prymnesiophyceae-Chrysoculter_rhomboideus@MMETSP1335-20130426_14084_1:0.13210327298914401051,Pavlovales_sp@a178_10115_10:0.24512294250612870483)99:0.19166411570698208000)85:0.09505476059357985397)9:0.06539300400912842481)2:0.06287706278719619457,((((Ciliophora_Spirotrichea_Euplotidae_Euplotes_crassus_CT5@MMETSP1380-20130617_1280_6:0.13201166705255010236,Ciliophora_Spirotrichea_Euplotidae_Euplotes_harpa_FSP1_4@MMETSP0213-20121227_7432_2:0.18804329197511146510)100:0.26903263115797360072,(Ciliophora_Spirotrichea_Strombidiidae_Strombidium_inclinatum_S3@MMETSP0208-20121228_8564_5:0.43970206872278061461,(Ciliophora_Spirotrichea_Strombidinopsidae_Strombidinopsis_sp_SopsisLIS2011@MMETSP0463-20121206_33_6:0.35954134453155139894,(Ciliophora_Spirotrichea_Pseudokeronopsidae_Pseudokeronopsis_sp_OXSARD2@MMETSP0211-20121228_18498_3:0.23194287839785304728,Sterkiella_histriomuscorum@403360440:0.19036457773684881123)88:0.12569876473761759650)94:0.11412196753777689717)76:0.10978535275994689979)99:0.28389063750892923332,Ciliophora_Spirotrichea_Protocruziidae_Protocruzia_adherens_Boccale@MMETSP0216-20121206_17895_5:0.53390292334462263746)56:0.04744808612841593110,((Paramecium_tetraurelia@124396087:0.49958705499709799014,(Tetrahymena_thermophila@91.m00115:0.14010480698519828247,Ichthyophthirius_multifiliis@2390.m000262:0.19565706886833703071)100:0.42041502330697055889)67:0.11503347765277288639,(Ciliophora_Oligohymenophorea_Unknown_Aristerostoma_sp_ATCC0986@MMETSP0125-20121206_7901_1:0.34062686595482866148,Ciliophora_Colopdea_Platyophryidae_Platyophrya_macrostoma_WH@MMETSP0127-20121128_20346_4:0.49358932214681350281)58:0.09204171025690703611)93:0.33102027712715936802)40:0.12019593022838140350)0:0.02126861235054649732,((((((((((Cryptophyta_Cryptophyceae-Rhodomonas_abbreviata@MMETSP1101-20121128_32283_1:0.11061118728673693945,Cryptophyta_Cryptophyceae-Rhodomonas_sp@MMETSP1091-20130531_1712_1:0.10834531190253826605)100:0.12344118643524408518,(Cryptophyceae_sp@a942_7330_3:0.25773505402540508591,(Cryptophyta_Cryptophyceae-Hanusia_phi@MMETSP1048-20121227_11625_1:0.00663522980721193301,Guillardia_theta@153090:0.01889554164662471045)100:0.26174053055424023606)81:0.07463731199482684375)48:0.04389892754438215472,(((Cryptophyta_Cryptophyceae-Hemiselmis_rufescens@MMETSP1357-20121228_6838_1:0.06117546657369490881,Cryptophyta_Cryptophyceae-Hemiselmis_viresens@MMETSP1356-20130122_9886_1:0.11000292603072450714)44:0.01822052543134540514,(Cryptophyta_Cryptophyceae-Hemiselmis_tepida@MMETSP1355-20121228_8273_1:0.05294785787962735801,Cryptophyta_Cryptophyceae-Hemiselmis_andersenii@MMETSP1041-20130122_6837_1:0.03464610970686074487)70:0.02816086875163644962)99:0.18387913897331170654,(Cryptomonas_paramecium@MMETSP0038-20110527-1796:0.07452222536409579268,Cryptophyta_Cryptophyceae-Cryptomonas_curvata@MMETSP1050-20130122_17945_1:0.11537048797305748948)100:0.12969621700066685799)26:0.02080008621874442076)100:0.33159225034463229997,(Cryptophyta_Cryptophyceae-Goniomonas_sp@MMETSP0114-20121206_880_1:0.16180226643459286184,Cryptophyta_Cryptophyceae-Goniomonas_pacifica@MMETSP0107_2-20121207_16061_1:0.27593222174901838040)99:0.12440177378695839450)92:0.15059725667357590217,((Jakoba_libera@JLL00000737_2:0.33445860409224992260,Seculamonas_ecuadoriensis@19Contig1_5:0.30981992433188004776)98:0.19810407706530430705,Telonema_subtilis@2contig01608_1:0.47043312909155371448)24:0.01913630641883797348)16:0.02852423802250279861,(Kinetoplastea-Neobodo_designis@MMETSP1114-20130205_445_1:0.36827055442005185437,(Trypanosoma_brucei@Tbg972.11.2240:0.10653524528093610835,Leishmania_major@LmjF27.1380:0.23300403756321028115)89:0.20301074795695020492)100:0.68488827467948243388)5:0.03166567081469874589,(((Selaginella_moellendorffii@268802:0.17665920717902533488,Physcomitrella_patens@179848:0.11245212043277648395)53:0.02955513734683973964,((Sorghum_bicolor@146537:0.07436126646558666176,(Brachypodium_distachyon@3g14340.1:0.05508069687997133729,Oryza_sativa@LOC_Os08g03640.1:0.03060109556149629220)71:0.02495984695462796776)94:0.05905993031152823036,(Mimulus_guttatus@000577m:0.07839056361792060001,(Populus_trichocarpa@832583:0.04399576700787714151,Arabidopsis_thaliana@AT2G40010.1:0.07290267291186493248)89:0.04782434145990587665)73:0.03335692049221859745)52:0.02918430126292542726)98:0.19095019362264353813,((Chlorella_vulgaris@59607:0.17706463636671265771,Coccomyxa_sp@52908:0.18795144453059398071)96:0.05668229917931823236,((Volvox_carteri@84328:0.07283218084456521968,Chlamydomonas_reinhardtii@164097:0.03188618583384422028)100:0.28307729836752976160,(Micromonas_sp@92321:0.23580537220328479098,Ostreococcus_lucimarinus@29307:0.26283164315858803528)100:0.14783428843721033163)87:0.09302831549864248872)73:0.08402955805496850616)81:0.19185136079770312434)0:0.03276324156725260450,((((Euglenozoa_Euglenida-Eutreptiella_gymnastica@MMETSP0811_2-20130205_1288_1:0.51625218304950648562,Naegleria_gruberi@estExt_fgeneshNG_pm.C_370011:0.41255022494002419053)20:0.08129180322690331140,Tsukubamonas_globosa@3746_10:0.46984599088110184928)17:0.05744455815153915595,(Sawyeria_marylandensis@SML00000010_3:0.55229771705425756423,Percolomonas_cosmopolitusMMETSP0759@-20121206_8295_1:0.40809357933119211337)38:0.15211187218003122124)12:0.06033429484316887165,((((Danio_rerio@DARP00000067953:0.04843383861990102623,(Rattus_norvegicus@ENSRNOP00000001518:0.00000100000050002909,(Mus_musculus@ENSMUSP00000083705:0.00699623376220480809,(Gallus_gallus@ENSGALP00000011717:0.03597530928197560651,Homo_sapiens@ENSP00000376299:0.00000100000050002909)61:0.01413570821192957835)51:0.00701156241710327189)79:0.02726528390781691666)100:0.11121113590039566343,((Branchiostoma_floridae@109886:0.16157679337765490368,Nematostella_vectensis@237425:0.16650222298262351561)55:0.05504349979639093504,Ciona_intestinalis@255020:0.13800406841420356785)31:0.01674619032770986032)33:0.02402810951526415315,((Crassostrea_gigas@405960081:0.16796516131306124531,Lottia_gigantea@237709:0.13304098697561553277)96:0.08970695561359370851,Daphnia_pulex@307348:0.23840416715810314185)78:0.05197738390095058697)86:0.10482809840046500294,((Batrachochytrium_dendrobatidis@15859:0.29817224192563851481,(((Schizosaccharomyces_pompe@SPCC18.14c:0.30781468617682150590,Neurospora_crassa@NCU07408T0:0.28262938022017275452)45:0.05656549757117573102,(Cryptococcus_neoformans@CNAG_03577T0:0.14523805389811894617,(Laccaria_bicolor@294204:0.13932592673322524712,Ustilago_maydis@UM06055:0.16382150720145249867)43:0.03192971991435294282)35:0.03700305690170496709)65:0.05546577314979852374,Phycomyces_blakesleeanus@75371:0.16338006567569163252)83:0.08529767071713197091)97:0.15112097592429590831,(Sphaeroforma_arctica@00000001_1:0.29326106690601316807,Monosiga_brevicollis@18498:0.37049756586720689056)77:0.09630398226562889019)45:0.05793136447353829099)53:0.05890717842309307201)2:0.01420273236569998682)0:0.02266844068747703514,(((((Chondrus_crispus@507106303:0.13713989764311843023,Gracilaria_sp@UN01181:0.09603173781577195589)100:0.31303891850923948326,((Porphyridium_cruentum@3715.5:0.20186709593771609561,(Porphyridium_aerugineum@MMETSP0313-20130426166_1:0.17571322713830092588,((Rhodophyta_Bangiophyceae-Erythrolobus_madagascarensis@MMETSP1354-20130828_608_1:0.08300553598235523023,Rhodophyta_Bangiophyceae-Erythrolobus_australicus@MMETSP1353-20130828_2701_1:0.09377781527252174176)100:0.09539140117040753597,Rhodophyta_Porphyridiophyceae-Timspurckia_oligopyrenoides@MMETSP1172-20130603_135_1:0.11781584039678229259)75:0.07511849785804762536)31:0.03102049447472911975)98:0.18178232705708874395,((Galdieria_sulphuraria@452824022:0.34866507289512738144,((((Mikrocytos_mackini@a869_2793:2.58450013560889546582,Compsopogon_coeruleus@MMETSP0312-2013042630489_1:0.02352587860284644644)9:0.29613155835378862646,Rhodophyta_Compsopogonophyceae-Madagascaria_erythrocladoides@MMETSP1450-20131203_1293_1:0.21742820750770736060)8:0.07625968341726674371,((Pyropia_yezoensis@4891_g1056:0.00000100000050002909,Porphyra_yezoensis@UN01769:0.00000100000050002909)100:0.04113400272228407567,(Porphyra_purpurea@esContig8647_27:0.02440702253039338243,Porphyra_umbilicalis@esContig4278_6:0.05457127585556797306)89:0.03926916047060274861)99:0.21222559087297884761)8:0.05477822635397877615,Rhodophyta_Rhodellophyceae-Rhodosorus_marinus@MMETSP0011_2-20120614_7311_1:0.43409898398792279295)5:0.02243907400050349291)6:0.04995109647376899664,Cyanidioschyzon_merolae@CMQ445C:0.64940021383657642318)2:0.05364807881658151950)5:0.05156869918898296379)6:0.10445730091764007796,Raphidiophrys_ambigua@contig29007_1:0.66961050846962821836)1:0.01727792128600201885,((Amastigomonas_sp@a508639_6833_9:0.39734382677341195667,Thecamonas_trahens@AMSG_05753T0:0.31155505951989770352)84:0.15037395660175217893,(Breviata_anathema@Contig370_3:0.47970943986960734584,Breviate_PCB@a170_5008K_8:0.25630967563850465263)40:0.10229443886299505184)12:0.07419202905721970775)0:0.02636983142724565882,((Roombia_truncata@UN04489:0.55891285152258096680,((Collodictyon_sp@32151_2:0.33246607281173906623,Mastigamoeba_balamuthi@MBL00001871_3:0.26759110160796895084)43:0.11401356079026554735,((Dictyostelium_discoideum@7337:0.09075322029573944238,Dictyostelium_purpureum@95530:0.04530198439251762604)100:0.12775229027491813438,Polysphondylium_pallidum@PPL_00707:0.05665803741690651762)100:0.39019959485482064165)6:0.05184592792687454932)0:0.02026798228468500510,((((Reticulomyxa_filosa@UN02088:0.22682919314754348972,(Foraminifera_Globothalamea-Ammonia_sp@MMETSP1384-20130603_1549_1:0.12245551937277397714,((Bulimina_marginata@UN84403:0.09309438272865254438,Elphidium_margaritaceum@MMETSP1385-20130828_6987_1:0.15016903437147544054)40:0.04597764872363952621,Globobulimina_turgida@UN00818:0.11304741517218280800)56:0.03336922928196764393)100:0.25594113251558853195)95:0.17005778273014127144,(Phyllostaurus_siculus@UN21553:1.27831545346164343613,Astrolonche_serrata@UN23868:0.33162321573846881284)80:0.18196186524452478972)95:0.38093541894678939475,Acanthamoeba_castellanii@470413777:0.29968584176353174620)12:0.08484487647990086867,(Cyanophora_paradoxa@CPL00000462_3:0.18983476803886523143,(Cyanoptyche_gloeocystis@MMETSP1086-201305315261_1:0.16127304868878508670,Gloeochaete_wittockriana_ARP@MMETSP1089-201304175844_1:0.17051998189209893741)91:0.06988286106124104446)98:0.16032567120281707163)6:0.05359634505050706044)0:0.02151390439122817869)0:0.01914394767283701670)0:0.05907274309388867162,(((((Blastocystis_hominis@300122472:0.39839054884677493895,Bicosoecida_Bicosoecophyceae-Cafeteria_sp@MMETSP1104-20130614_2468_1:0.31797488326969941541)72:0.11479022893405248229,(Gromia_sphaerica@UN83349:0.56231642332032361065,Bicosoecida_Bicosoecophyceae-Cafeteria_roebergensis@MMETSP0942-20121206_1316_1:0.56831099945722107769)10:0.12369296978164799616)0:0.00000100000050002909,((Aplanochytrium_kerguelense@91446:0.00000100000050002909,Labyrinthista_Labyrinthulea-Aplanochytrium_sp@MMETSP0954-20121128_1072_1:0.00000100000050002909)100:0.21691485131183882440,(Aurantiochytrium_limacinum@83274:0.12402127877093160890,(Labyrinthista_Labyrinthulea-Thraustochytrium_sp@MMETSP0198_2-20121128_11151_1:0.22468386359837255739,Schizochytrium_aggregatum@76993:0.13509724844285206369)55:0.02200791734353702012)85:0.11236547126845490563)95:0.29587778181129109623)2:0.01915386255244922245,(((Ochrophyta_Bolidophyceae-Bolidomonas_pacifica@MMETSP0785-20121206_3699_1:0.15429816561394438246,(((((Phaeodactylum_tricornutum@30660:0.08394702427690915736,Bacillariophyta_Bacillariophyceae-Amphiprora_sp@MMETSP0724-20121128_12439_1:0.08388093903052906697)94:0.06439064089866565477,(Ochrophyta_Bacillariophyceae-Craspedostauros_australis@MMETSP1442-20131203_1026_1:0.07891364454767674230,(Pseudonitzschia_multiseries@204825:0.11143864511387006899,Fragilariopsis_cylindrus@273112:0.13928791290110262291)91:0.07213132674082685381)31:0.00673455169202201182)47:0.03842184295857811738,(Bacillariophyta_Coscinodiscophyceae-Odontella_aurita@MMETSP0015_2-20120614_9661_1:0.17017594392091436872,Bacillariophyta_Fragilariophyceae-Asterionellopsis_glacialis@MMETSP1394-20130617_16840_1:0.06048044104004762778)65:0.03373288161485015618)40:0.03870939631581605395,Bacillariophyta_Coscinodiscophyceae-Chaetoceros_neogracile@MMETSP0751-20121128_10952_1:0.13367301980317941590)41:0.02493281771500998126,Thalassiosira_pseudonana@25812:0.14326843151412274602)65:0.06077635540090604166)98:0.19703478773209676111,(Ochrophyta_Chrysophyceae-Paraphysomonas_imperforata@MMETSP0103-20121206_7994_1:0.28634699381642780835,((Ochrophyta_Synurophyceae-Dinobryon_sp@MMETSP0019_2-20121128_10_1:0.11710101451848960175,(Ochrophyta_Synurophyceae-Ochromonas_spMMETSP1177@20130426_2678_1:0.16875003792230261479,((Ochrophyta_Synurophyceae-Ochromonas_spMMETSP1105@20130129_21_1:0.11172782969403186049,Ochrophyta_Chrysophyceae-Spumella_elongata@MMETSP1098-20130426_250_1:0.09612253701252533589)38:0.04179735206625882077,Ochrophyta_Synurophyceae-Ochromonas_spMMETSP0004_2@20121128_4726_1:0.09520778610921051821)31:0.04036782572527181784)40:0.03014075836153431304)72:0.06437359839935878625,Ochrophyta_Synurophyceae-Mallomonas_sp@MMETSP1167-20130531_3030_1:0.26539047872510218573)65:0.06795800251527575608)96:0.11427547012862762643)46:0.06826642438352688302,(((((Aureococcus_anophageferrens@60208:0.10567033581207938009,(Pelagococcus_subviridis@MMETSP0882-20130614_4473_1:0.10405107065666650834,Ochrophyta_Pelagophyceae-Pelagomonas_calceolata@MMETSP0887-20130614_4666_1:0.10572662601853892450)59:0.02832890695609777479)99:0.09330741765468510140,((Ochrophyta_Pelagophyceae-Chrysoreinhardia_spMMETSP1164@20130828_6349_1:0.09221361579749741411,Ochrophyta_Pelagophyceae-Aureoumbra_lagunensis@MMETSP0890-20130614_169_1:0.14453422638572605008)97:0.05040842655046783721,(Ochrophyta_Dictyochophyceae-Chrysocystis_fragilis@MMETSP1165-20131217_3005_1:0.09344959584188182455,Ochrophyta_Pelagophyceae-Sarcinochrysis_sp@MMETSP1170-20131217_1041_1:0.09809559232490883129)69:0.02663111291341458201)86:0.05452050163941315336)99:0.07610728325015295170,(((Ochrophyta_Dictyochophyceae-Pseudopedinella_elastica@MMETSP1068-20121228_9859_1:0.17143922723023688470,Ochrophyta_Dictyochophyceae-Pteridomonas_Pteridomonas@MMETSP0101-20121206_18735_1:0.17455130176856192836)99:0.12570378505856558138,Ochrophyta_Dictyochophyceae-Rhizochromulina_marina@MMETSP1173-20130426_9709_1:0.18795114457854700252)75:0.06449019200149189168,Ochrophyta_Dictyochophyceae-Dictyocha_speculum@MMETSP1174-20130828_81213_1:0.22778610119037959181)99:0.11521513730775159723)84:0.06523113395225912936,((Nannochloropsis_gaditana@Nga02116:0.19752195718811108027,Ochrophyta_Pinguiophyceae-Phaeomonas_parva@MMETSP1163-20130328_17335_1:0.38287957320694171459)21:0.04624602350675388607,((Saprolegnia_parasitica@01404T0:0.15928980766836772776,Pythium_arrhenomanes@3279-fgenesh-gene-0.0:0.12733733567989075075)97:0.11866056970935502657,(Ochrophyta_Raphidophyceae-Fibrocapsa_japonica@MMETSP1339-20121228_8094_1:0.15941883541134943547,(Ochrophyta_Raphidophyceae-Chattonella_subsalsa@MMETSP0947-20121206_7662_1:0.06520972934192866000,Ochrophyta_Raphidophyceae-Heterosigma_akashiwo@MMETSP0292-20121207_4560_1:0.14090527616774953246)87:0.04789224385700819459)84:0.07008990546913032582)22:0.02681575998723997531)9:0.03815186289615946774)7:0.03496125767238388027,(Ectocarpus_siliculosus@0052_0041:0.25296136779335376410,Ochrophyta_Xanthophyceae-Vaucheria_litorea@MMETSP0945-20130129_4787_1:0.29699055948181568576)30:0.07003267479106410620)8:0.02171015918775599796)45:0.08263641909005922659)8:0.03982004197094965448,((Gymnochlora_sp@MMETSP0110_2-201212277636_1:0.06145326850270274588,((Lotharella_globosa@MMETSP0041-201105272741:0.01180730302040608817,Lotharella_oceanica@MMETSP0040-201105276534:0.06946134034356016285)100:0.10672030482967849452,(Norrisiella_sphaerica@MMETSP0113_2-2013042615190_1:0.08792532785434305220,(Bigelowiella_natans@51843:0.10405486757634675732,Chlorarachnion_reptans@MMETSP0109-20121206672_1:0.09627050064503768489)35:0.02603439014779368108)49:0.03935791231335164508)36:0.02301100578072619654)100:0.54664793809850975581,(Lygus-undefined@GBHO01013306@rplp00:0.44246725576591061646,Guttulinopsis_vulgaris@UN00015:0.27613236412178815415)98:0.55488523968487346583)48:0.16563983541353144435)6:0.09592464128145802849)1:0.03257819784530736201)77:0.08317271219348137956)99:0.19501112121134558941,Perkinsus_marinus@239897906:0.41762473627602819670);</t>
  </si>
  <si>
    <t>(((((((((Cryptophyta_Cryptophyceae-Proteomonas_sulcata@MMETSP1049-20130417_12674_1:0.01330154601463113227,Cryptophyceae_sp@a386_13291_3:0.01331104613488823599)36:0.00431460865298738047,((Cryptophyta_Cryptophyceae-Cryptomonas_curvata@MMETSP1050-20130122_15923_1:0.00000100000050002909,Cryptomonas_paramecium@MMETSP0038-20110527-2506:0.01748945826330629630)100:0.05030170890437848236,(Guillardia_theta@106162:0.00000100000050002909,Cryptophyta_Cryptophyceae-Hanusia_phi@MMETSP1048-20121227_18739_1:0.00430845561763508120)92:0.00432743255674161807)43:0.00893854911045912671)11:0.00427537605682633097,(Cryptophyta_Cryptophyceae-Rhodomonas_abbreviata@MMETSP1101-20121128_8582_1:0.00866617880804798797,Cryptophyta_Cryptophyceae-Rhodomonas_sp@MMETSP1091-20130531_29011_1:0.00436603653101055172)44:0.00444002076292753216)41:0.01314877534901835558,(Cryptophyta_Cryptophyceae-Hemiselmis_andersenii@MMETSP1043-20130122_8646_1:0.00000100000050002909,(Cryptophyta_Cryptophyceae-Hemiselmis_rufescens@MMETSP1357-20121228_18812_1:0.00000100000050002909,(Cryptophyta_Cryptophyceae-Hemiselmis_tepida@MMETSP1355-20121228_8107_1:0.00000100000050002909,Cryptophyta_Cryptophyceae-Hemiselmis_viresens@MMETSP1356-20130122_9480_1:0.00000100000050002909)35:0.00000100000050002909)81:0.00432969372376511112)99:0.03803517080940622269)97:0.20580518175741083220,((((Cryptosporidium_muris@209879906:0.00000100000050002909,Cryptosporidium_parvum@66362866:0.04092621417700522540)100:0.09702635806614784419,((Neospora_caninum@NCLIV_032290:0.00000100000050002909,Toxoplasma_gondii@TGVEG_023340:0.00433808845855201009)100:0.05263602534191969690,(Plasmodium_falciparum@PF14_0627:0.13316017842707994490,(Babesia_bovis@156084414:0.13090328448502550063,Babesia_microti@BBM_II02475:0.09310640777291202819)43:0.00863586800950152771)79:0.04720417416876764027)84:0.07370372370876707158)72:0.04713170026013710490,((Perkinsus_marinus@239869132:0.15602474053835935219,(Hematodinium_sp@109819:0.08064270865192735283,(Noctiluca_scintillans@MMETSP0253-201305287427_1:0.01221212661169658251,((Dinophyta_Dinophyceae-Amphidinium_carterae@MMETSP0258-20121128_15724_1:0.02819542387587896728,Pyrrophycophyta_Dinophyceae-Gonyaulax_spinifera@MMETSP1439-20131203_16756_1:0.06201298682302816556)23:0.00426406838186960992,(((((Polarella_glacialis@MMETSP0227-2012120616452_1:0.02800406432393773987,Symbiodinium_sp@kb8_rep_c318_10:0.02286980661634821499)96:0.05458629716561118339,Dinophyta_Dinophyceae-Karenia_brevis@MMETSP0649_2-20121207_51408_1:0.06759891669978325413)21:0.01488128727194749402,(Durinskia_baltica@MMETSP0117_2-2013012211777_1:0.00000100000050002909,Glenodinium_foliaceum@MMETSP0119_2-2012092714619_1:0.00734048965898266136)86:0.02844952778395836573)23:0.01628867071250941767,Togula_jolla@MMETSP0224-2013012211069_1:0.00469147186757308283)10:0.00454690767993309007,(Protoceratium_reticulatum@MMETSP0228-201212277517_1:0.02283480527744342556,Dinophyta_Dinophyceae-Alexandrium_tamarense@MMETSP0382-20121206_18066_1:0.03979313863386356453)69:0.01896310116061767151)4:0.00467508829842512401)38:0.02354977093836306545)82:0.05238347816259767559)81:0.04004253990830476673)32:0.02084170025362463985,((Vitrella_brassicaformis@MMETSP0288-2013042630408_1:0.09217785666987664273,(Chromera_velia@JO798094:0.06760500551193014684,Voromonas_pontica_GG@comp10767_c0_seq1_5:0.08757363540538674884)69:0.03174601662472820163)32:0.01538989901239022802,Alphamonas_edax@a1139_1332_8:0.08012582577728392941)9:0.01318089513093663977)31:0.03134062653142721810)30:0.01285031122207948469,Palpitomonas_bilix@MMETSP0780_2-20120614_7079_1:0.27555682289920674366)36:0.02166689222507244689)11:0.00332508908618679364,(((((Kinetoplastea-Neobodo_designis@MMETSP1114-20130205_82443_1:0.27849027325390623977,(Trypanosoma_brucei@Tbg972.10.13910:0.09415587444520674698,Leishmania_major@LmjF15.0950:0.08035283693926219273)100:0.15489460674112742744)80:0.13759818696701692220,(Tsukubamonas_globosa@4303_3:0.15348052932238134827,Mastigamoeba_balamuthi@MBL00004613_2:0.28218392368729577901)19:0.01880907181964789135)42:0.05699320595319961463,((Euglenozoa_Euglenida-Eutreptiella_gymnastica@MMETSP0809-20121228_23325_1:0.11458464157076585221,((Percolomonas_cosmopolitusMMETSP0759@-20121206_8823_1:0.38284127381350208097,Sawyeria_marylandensis@SML00000081_1:0.29808970176330185087)19:0.03409615130706127734,(Naegleria_gruberi@estExt_fgeneshHS_pg.C_610033:0.26171198186833083410,(Percolomonas_cosmopolitusMMETSP0758@-20121206_19_1:0.51285999630720824349,(PHEM1@a10066c01@rps03:0.98721440486497114009,Mikrocytos_mackini@a1668_1272:1.77419654808973503712)11:0.23120489040173469730)1:0.10218451311631189526)1:0.03465270640046605455)1:0.05270408103238789777)0:0.02081855450426243342,(Trichomonas_vaginalis@123444699:0.91044989989207669723,(Jakoba_libera@JLL00000482_3:0.18204542171071805279,(Seculamonas_ecuadoriensis@127Contig1_4:0.14196506893872087862,Reclinomonas_americana@RAL00001640_1:0.10073277643056004205)91:0.05032293011789134435)98:0.08879241588271091778)12:0.07256163100903324781)0:0.01461197134002198590)0:0.02249760099540292629,(((Telonema_subtilis@2contig00187_6:0.17210180375653777451,((Pavlovales_sp@a317_9326_5:0.07066776299639171421,Haptophyta_Prymnesiophyceae-Chrysoculter_rhomboideus@MMETSP1335-20130426_6833_1:0.02149997268610802023)98:0.08331843293129113925,((Haptophyta_Prymnesiophyceae-Phaeocystis_sp@MMETSP1162-20130426_9111_1:0.00414254570989418518,Haptophyta_Prymnesiophyceae-Phaeocystis_antarctica@MMETSP1444-20131203_8412_1:0.00000100000050002909)100:0.02941175830228371507,((Haptophyta_Prymnesiophyceae-Chrysochromulina_rotalis@MMETSP0287-20121206_3232_1:0.00836164917280255750,(Haptophyta_Prymnesiophyceae-Chrysochromulina_brevifilum@MMETSP1094-20130205_13554_1:0.01264083692327642658,(Haptophyta_Prymnesiophyceae-Chrysochromulina_polylepis@MMETSP0145-20130417_5491_1:0.01275619997109024746,Haptophyta_Prymnesiophyceae-Prymnesium_parvum@MMETSP0815-20121206_871_1:0.00853214692783557140)64:0.00409775912378994387)14:0.00000100000050002909)59:0.01124375790657044551,(((Haptophyta_Coccolithophyceae-Scyphosphaera_apsteinii@MMETSP1333-20130426_1185_1:0.02594110214512248408,Haptophyta_Prymnesiophyceae-Pleurochrysis_carterae@MMETSP1136-20121227_13512_1:0.00423962728665448155)47:0.00421681144629129385,(Haptophyta_Prymnesiophyceae-Isochrysis_galbana@MMETSP0943-20121227_6121_1:0.02518962007757320765,((Emiliania_huxleyi374@20130904_842_1:0.00000100000050002909,(Emiliania_huxleyi379@20130905_1761_1:0.00000100000050002909,Emiliania_huxleyiCCMP370@20130905_2638_1:0.00000100000050002909)28:0.00000100000050002909)13:0.00000100000050002909,Emiliania_huxleyiPLYM219@20130905_23340_1:0.00000100000050002909)94:0.00562518630098678314)91:0.02482373027012624300)20:0.00000100000050002909,(Haptophyta_Prymnesiophyceae-Coccolithus_pelagicus@MMETSP0164_2-20130417_4870_1:0.00849915725149987845,Haptophyta_Prymnesiophyceae-Calcidiscus_leptoporus@MMETSP1334-20130426_5444_1:0.00000100000050002909)65:0.00423267338374033915)46:0.00804998355707277520)44:0.00713504607415700251)63:0.04403977226205443851)89:0.08678491255985185115)9:0.02307712013749503924,(((MAST4@4347:0.19112979987919290203,((Aplanochytrium_kerguelense@92047:0.00000100000050002909,Labyrinthista_Labyrinthulea-Aplanochytrium_sp@MMETSP0954-20121128_1035_1:0.00000100000050002909)100:0.07233933119694337111,(Aurantiochytrium_limacinum@137668:0.05412648702114150612,(Labyrinthista_Labyrinthulea-Thraustochytrium_sp@MMETSP0198_2-20121128_13621_1:0.07882024770610766840,Schizochytrium_aggregatum@86346:0.01643137269008019749)88:0.03773053521302963814)97:0.07532716485824450525)59:0.01987295101368682579)26:0.02602013028858544616,((((((Ochrophyta_Dictyochophyceae-Pteridomonas_Pteridomonas@MMETSP0101-20121206_3041_1:0.03198324970891600061,Ochrophyta_Dictyochophyceae-Pseudopedinella_elastica@MMETSP1068-20121228_25993_1:0.03449724534624960814)96:0.04614869029988417914,Ochrophyta_Dictyochophyceae-Rhizochromulina_marina@MMETSP1173-20130426_4691_1:0.06431269866962718851)81:0.03864313775141235696,Ochrophyta_Dictyochophyceae-Dictyocha_speculum@MMETSP1174-20130828_20062_1:0.01737154809044948178)81:0.03545348627556985793,((Ochrophyta_Synurophyceae-Mallomonas_sp@MMETSP1167-20130531_6107_1:0.03752235757813777994,((((Ochrophyta_Synurophyceae-Dinobryon_sp@MMETSP0019_2-20121128_931_1:0.05487373282627892868,(Ochrophyta_Chrysophyceae-Spumella_elongata@MMETSP1098-20130426_9373_1:0.02875435840027486256,Ochrophyta_Synurophyceae-Ochromonas_spMMETSP0004_2@20121128_8410_1:0.01726402800741983282)94:0.03237617529388792798)76:0.01292369163975744077,Ochrophyta_Synurophyceae-Ochromonas_spMMETSP1105@20130129_772_1:0.05451356313642204132)90:0.02029768145038390870,Ochrophyta_Synurophyceae-Ochromonas_spMMETSP1177@20130426_13863_1:0.01014397549738879113)61:0.01567623934323340851,Ochrophyta_Chrysophyceae-Paraphysomonas_imperforata@MMETSP0103-20121206_8214_1:0.10415496309712062029)44:0.01901554435858075418)98:0.09283207169260652980,((Ochrophyta_Xanthophyceae-Vaucheria_litorea@MMETSP0946-20130122_2977_1:0.15443472214057357705,Ectocarpus_siliculosus@0073_0071:0.05119785917397039893)69:0.02886165787337967303,(Ochrophyta_Raphidophyceae-Fibrocapsa_japonica@MMETSP1339-20121228_124_1:0.04352360364654301456,(Ochrophyta_Raphidophyceae-Chattonella_subsalsa@MMETSP0948-20121206_10040_1:0.02662656204541798480,Ochrophyta_Raphidophyceae-Heterosigma_akashiwo@MMETSP0292-20121207_451_1:0.03289525300690491344)80:0.01723267389940696254)22:0.01494597460902398478)45:0.02370795188567282469)11:0.00667791931493206051)5:0.01284771466431284918,(((Saprolegnia_parasitica@08560T0:0.05047812297152716454,(Pythium_arrhenomanes@246-fgenesh-gene-0.4:0.02205774443762166179,Phytophthora_ramorum@71822:0.02346489058539811406)100:0.04620813954072166413)94:0.03542391387657781859,(Ochrophyta_Bolidophyceae-Bolidomonas_pacifica@MMETSP0785-20121206_7644_1:0.05599422894953408336,((Thalassiosira_pseudonana@28049:0.04824129405424427974,Bacillariophyta_Coscinodiscophyceae-Odontella_aurita@MMETSP0015_2-20120614_1852_1:0.00983386643905048013)45:0.01277706023363716151,(((Bacillariophyta_Bacillariophyceae-Amphiprora_sp@MMETSP0727-20121128_8077_1:0.03729375152347656069,Phaeodactylum_tricornutum@33660:0.02973594322456327849)71:0.02013840636001936954,(Ochrophyta_Bacillariophyceae-Craspedostauros_australis@MMETSP1442-20131203_50015_1:0.02549596126350479885,(Pseudonitzschia_multiseries@200128:0.01860484011640659019,Fragilariopsis_cylindrus@272269:0.05536703046961889002)86:0.02495183542427857962)31:0.00521207356514711423)52:0.01112484750494747293,(Bacillariophyta_Fragilariophyceae-Asterionellopsis_glacialis@MMETSP0708-20121125_11075_1:0.01777479329010918027,Bacillariophyta_Coscinodiscophyceae-Chaetoceros_neogracile@MMETSP1336-20130426_823_1:0.05874956161857816661)31:0.01027201814995655840)35:0.00496868909212147027)97:0.06666134746005736300)78:0.03916445101247069405)44:0.01511851758169221668,(((Pelagococcus_subviridis@MMETSP0883-20130528_8418_1:0.02210849631894532680,Ochrophyta_Pelagophyceae-Pelagomonas_calceolata@MMETSP0888-20130614_7025_1:0.00000100000050002909)97:0.02555007895978490123,((Ochrophyta_Pelagophyceae-Chrysoreinhardia_spMMETSP1164@20130828_50388_1:0.01657522948905620561,Ochrophyta_Pelagophyceae-Sarcinochrysis_sp@MMETSP1170-20131217_1380_1:0.02604997813585832947)88:0.01563252060656356718,Aureococcus_anophageferrens@60177:0.00636580246626401464)77:0.00545017977790134087)94:0.05165633670697565571,((Ochrophyta_Dictyochophyceae-Pinguiococcus_pyrenoidosus@MMETSP1160-20131121_6239_1:0.03567753168242748102,Ochrophyta_Pinguiophyceae-Phaeomonas_parva@MMETSP1163-20130328_13633_1:0.00000100000050002909)100:0.15401924014769788340,Bicosoecida_Bicosoecophyceae-Cafeteria_sp@MMETSP1104-20130614_830_1:0.15015997216712484441)28:0.03408514483761337921)14:0.02397278767885913792)4:0.00000100000050002909)2:0.02014161241187387499,Nannochloropsis_gaditana@Nga05253:0.11280479101670717879)4:0.01006474318313286750)9:0.03324229323357836413,((Cyanophora_paradoxa@CPL00000441_3:0.06602001978820755401,((Glaucocystis_nostochinearum@UN0311:0.04472929021985085768,Gloeochaete_wittockriana_ARP@MMETSP1089-20130417320_1:0.01464466612808142804)69:0.01973324528064636721,Cyanoptyche_gloeocystis@MMETSP1086-20130531570_1:0.14098972441192789140)51:0.01218004179435576081)64:0.04658276009087364972,(((Galdieria_sulphuraria@452821888:0.15672254584295733371,((Sphaeroforma_arctica@00000032_2:0.13402565338729655053,((((Crassostrea_gigas@405973234:0.01433792750586717311,Lottia_gigantea@223917:0.11430114505553795601)44:0.01461241420401983293,(Nematostella_vectensis@158071:0.03892466363759446851,(Branchiostoma_floridae@109819:0.02667654615586490321,Daphnia_pulex@306633:0.05628642748066715190)30:0.00923411920081353317)19:0.01464721396034112180)20:0.01504030801218028159,(Homo_sapiens@ENSP00000385909:0.00000100000050002909,((Mus_musculus@ENSMUSP00000032998:0.00000100000050002909,Rattus_norvegicus@ENSRNOP00000023935:0.00000100000050002909)51:0.00000100000050002909,(Danio_rerio@DARP00000067802:0.00431663271503421320,Gallus_gallus@ENSGALP00000035584:0.00000100000050002909)70:0.00431738980925782181)52:0.00432486334641167189)59:0.01249364009809961901)46:0.01114481222660841306,Ciona_intestinalis@211565:0.08752175850399931956)75:0.04778438233902931181)43:0.01253043139742698008,(Monosiga_brevicollis@31678:0.22613442497845315238,((Batrachochytrium_dendrobatidis@91509:0.09767799887296585437,((Ustilago_maydis@UM02956:0.08294815532853443141,(Cryptococcus_neoformans@CNAG_00116T0:0.11794646994191305966,Laccaria_bicolor@192584:0.02683268455194787877)82:0.02952038265879224771)79:0.03259253439624133081,Neurospora_crassa@NCU00489T0:0.09207981521343781839)44:0.01919445915914378548)22:0.02496927364581753156,(Schizosaccharomyces_pompe@SPBC16G5.14c:0.11738900267604598926,Phycomyces_blakesleeanus@65340:0.09909228502179819043)16:0.00596087246738369846)56:0.04636501562885250033)11:0.02449395006268526020)15:0.01545803829333599992)4:0.02045193193237570747,((Breviata_anathema@Contig367_3:0.21721136184001277325,Breviate_PCB@a137_6353K_4:0.15450666214391406417)46:0.05066951187397244344,(((Chondrus_crispus@507114416:0.02196028692939621524,Gracilaria_sp@UN01354:0.01070212508583330384)100:0.07741290839421645364,(Rhodophyta_Rhodellophyceae-Rhodosorus_marinus@MMETSP0011_2-20120614_8562_1:0.31436910206686852209,Porphyra_purpurea@esContig9100_12:0.00709864319757933914)21:0.02856473388048446499)32:0.03767457006749217602,(Cyanidioschyzon_merolae@CMN148C:0.14365262338256076791,((Porphyridium_aerugineum@MMETSP0313-20130426409_1:0.04300338630969346987,Porphyridium_cruentum@2149.7:0.07326796789937208010)91:0.02264964048398687355,((Rhodophyta_Bangiophyceae-Erythrolobus_australicus@MMETSP1353-20130828_286_1:0.01167293734108322718,Rhodophyta_Bangiophyceae-Erythrolobus_madagascarensis@MMETSP1354-20130828_4382_1:0.01591470369167662449)100:0.09230495959190861133,Rhodophyta_Porphyridiophyceae-Timspurckia_oligopyrenoides@MMETSP1172-20130603_21047_1:0.07937378711404174947)81:0.03525708928368434525)97:0.07395467082836942874)58:0.06383748925093830906)1:0.00000100000050002909)7:0.01930668254026262839)3:0.02583315022818745421,((Chlamydomonas_reinhardtii@134051:0.07024674654944955410,(Coccomyxa_sp@7635:0.09130611439826159803,Chlorella_vulgaris@59796:0.06866090031152043138)46:0.01566602509091157350)26:0.00920975728274891006,(((Ostreococcus_lucimarinus@49305:0.10888015343554639791,Micromonas_sp@91459:0.03077627203217245949)89:0.09266849328959039789,((Selaginella_moellendorffii@270666:0.04624307154255895974,Physcomitrella_patens@166897:0.02108501728510495110)55:0.01853062398436996008,((Populus_trichocarpa@835145:0.01025471145964282002,Mimulus_guttatus@016323m:0.01656406599418413020)46:0.02508838934884750210,((Brachypodium_distachyon@1g21730.3:0.05592349046161263632,Oryza_sativa@LOC_Os07g41750.1:0.00901922399342356719)34:0.00367613362576570124,Sorghum_bicolor@4749754:0.01316654821643308861)56:0.00825823360338477988)48:0.01325040274089454156)29:0.01165848087666614304)27:0.00940052513603242129,Arabidopsis_thaliana@AT2G31610.1:0.05860278550818007887)23:0.01586633617395564674)39:0.01889631168545588893)3:0.01832609038645437519)0:0.01133117847159117141)0:0.00548305300872445247)0:0.01003644049051107164,((Thecamonas_trahens@AMSG_08278T0:0.12602800164095179225,Amastigomonas_sp@a339327_10626_8:0.16512018915603901559)92:0.10097538092952459965,(Raphidiophrys_ambigua@contig00395_1:0.10920169565356545316,((Collodictyon_sp@01018_1:0.15773615357246970059,(Polysphondylium_pallidum@PPL_05816:0.12388775541433362515,(Dictyostelium_discoideum@60462650:0.01972618169756555975,Dictyostelium_purpureum@92861:0.01505157218179241536)97:0.04604556631511458331)99:0.28072052523188928408)3:0.00926194623830462090,((((Astrolonche_serrata@UN29608:0.11745487498083312383,Phyllostaurus_siculus@UN17864:0.18135809916038067580)100:0.46698991859132266136,((Bulimina_marginata@UN56499:0.06454601559324386895,(Globobulimina_turgida@UN01313:0.00101572648247272648,(Nonionellina_sp@UN42135:0.00000100000050002909,Foraminifera_Globothalamea-Ammonia_sp@MMETSP1384-20130603_22508_1:0.01550027805187748249)86:0.01447217903359057124)94:0.06095074427905339959)96:0.14180794646202846132,Reticulomyxa_filosa@569414349:0.25059075616632842110)94:0.10758533809019406313)42:0.07574334811992336491,(Lygus-undefined@GBHO01021559@rps03:0.37218364024901540166,Gromia_sphaerica@UN05699:0.08762748339278539356)38:0.05909236491010744913)1:0.02245644237612504091,((Chlorarachnion_reptans@MMETSP0109-2012120611592_1:0.04539589430798916803,(Bigelowiella_natans@91651:0.09949602786156659662,Norrisiella_sphaerica@MMETSP0113_2-2013042627562_1:0.01944616800031852624)54:0.03471151841812992328)52:0.01841365880069812180,(Lotharella_globosa@MMETSP0041-201105275534:0.02815814420845235561,Gymnochlora_sp@MMETSP0110_2-201212276857_1:0.06736034919014162459)80:0.02104895636210625184)83:0.12782426784581371604)19:0.07568182242221332956)2:0.01683099372529505561)1:0.01795417362521910601)0:0.02340511224166886423)0:0.02250096526529800703)0:0.03148640175439348238,(Roombia_truncata@UN04539:0.10027302066649139423,Cryptophyta_Cryptophyceae-Goniomonas_sp@MMETSP0114-20121206_1473_1:0.09915449258773044450)39:0.01566494173739839749)0:0.03417980752914544229)9:0.06905976119626527909,Bicosoecida_Bicosoecophyceae-Cafeteria_roebergensis@MMETSP0942-20121206_1567_1:0.28196739960009004067)22:0.04798500096095575929,(Ciliophora_Litostomatea_Litonotidae_Litonotus_pictus_P1@MMETSP0209-20121228_6106_3:0.97717996564924425318,(((Paramecium_tetraurelia@124424410:0.40730545488928970865,Ciliophora_Oligohymenophorea_Unknown_Aristerostoma_sp_ATCC0986@MMETSP0125-20121206_8852_6:0.22874716319414992172)26:0.02402920867833232069,((Tetrahymena_thermophila@3826.m00073:0.09247500174678584262,Ichthyophthirius_multifiliis@2399.m000081:0.04802350127675787672)100:0.24147831141186207327,Ciliophora_Colopdea_Platyophryidae_Platyophrya_macrostoma_WH@MMETSP0127-20121128_13319_5:0.12374718635494194596)40:0.02658865628125262059)69:0.08055344949428334955,(Ciliophora_Spirotrichea_Euplotidae_Euplotes_crassus_CT5@MMETSP1380-20130617_79096_1:0.40907500815255898319,(Sterkiella_histriomuscorum@403340419:0.07646309317412985918,((Ciliophora_Spirotrichea_Strombidiidae_Strombidium_inclinatum_S3@MMETSP0208-20121228_9276_1:0.31558198656436214913,(Ciliophora_Spirotrichea_Strombidinopsidae_Strombidinopsis_acuminatum_SPMC142@MMETSP0126-20121128_4794_3:0.06217660061659301823,Ciliophora_Spirotrichea_Strombidinopsidae_Strombidinopsis_sp_SopsisLIS2011@MMETSP0463-20121206_27_1:0.01442170603180141855)98:0.09602005981075971419)94:0.09962350258559184157,Ciliophora_Spirotrichea_Pseudokeronopsidae_Pseudokeronopsis_sp_OXSARD2@MMETSP0211-20121228_11588_3:0.12711099788765325980)45:0.01484723485215482669)76:0.10749314946629930090)96:0.41730257794159936191)68:0.14004162846136822274)63:0.09393006958645123972)31:0.07139482862861645796,(Spironucleus_salmonicida@EST41450@rps03:0.47611183173871107766,Giardia_intestinalis@EET01746@rps03:0.43880350412520635617)100:0.95596993873445856860,Blastocystis_hominis@300176595:0.22387658676580110551);</t>
  </si>
  <si>
    <t>OK, rhizaria</t>
  </si>
  <si>
    <t>(Ciliophora_Colopdea_Platyophryidae_Platyophrya_macrostoma_WH@MMETSP0127-20121128_15469_6:0.31285854723999373395,(Ciliophora_Oligohymenophorea_Unknown_Aristerostoma_sp_ATCC0986@MMETSP0125-20121206_8897_5:0.20164133097994846322,((Tetrahymena_thermophila@16.m00313:0.28848057644490021634,Paramecium_tetraurelia@124405113:0.19020824967146632289)43:0.06906060892337081980,(((Palpitomonas_bilix@MMETSP0780_2-20120614_2674_1:0.25677610776902176637,(Raphidiophrys_ambigua@contig01414_2:0.12474610985666986784,(((Haptophyta_Prymnesiophyceae-Phaeocystis_antarctica@MMETSP1100-20130122_11297_1:0.01444098143878986239,Haptophyta_Prymnesiophyceae-Phaeocystis_sp@MMETSP1162-20130426_34451_1:0.00000100000050002909)100:0.06617905468848492290,((Haptophyta_Prymnesiophyceae-Chrysochromulina_brevifilum@MMETSP1094-20130205_38957_1:0.04143947313686757034,Haptophyta_Prymnesiophyceae-Chrysochromulina_rotalis@MMETSP0287-20121206_15639_1:0.04916286815819229800)93:0.03767600624686236882,((Haptophyta_Coccolithophyceae-Scyphosphaera_apsteinii@MMETSP1333-20130426_23737_1:0.03555369304211476733,((Haptophyta_Prymnesiophyceae-Pleurochrysis_carterae@MMETSP1136-20121227_22021_1:0.01282694353154180053,(Haptophyta_Prymnesiophyceae-Calcidiscus_leptoporus@MMETSP1334-20130426_5575_1:0.01128419509635487754,Haptophyta_Prymnesiophyceae-Coccolithus_pelagicus@MMETSP0164_2-20130417_11337_1:0.02880744543816248990)60:0.01816480504252364347)89:0.02689152182355028509,(Haptophyta_Prymnesiophyceae-Isochrysis_galbana@MMETSP0944-20121228_361_1:0.01107823032911405513,((Emiliania_huxleyi374@20130904_8949_1:0.00000100000050002909,(Emiliania_huxleyi379@20130905_96825_1:0.00000100000050002909,Emiliania_huxleyiCCMP370@20130905_17387_1:0.00000100000050002909)20:0.00000100000050002909)14:0.00000100000050002909,Emiliania_huxleyiPLYM219@20130905_176124_1:0.00000100000050002909)99:0.02318986381564015070)94:0.02776939762784852092)83:0.04124329102801677777)61:0.01756415990229721544,(Haptophyta_Prymnesiophyceae-Prymnesium_parvum@MMETSP0814-20130614_402_1:0.00429181291918206368,Haptophyta_Prymnesiophyceae-Chrysochromulina_polylepis@MMETSP0147-20130417_1908_1:0.02508856451288291392)100:0.05109358165969068999)57:0.01137723323905591270)94:0.05338182151232807177)94:0.10454101583181153734,(Pavlovales_sp@a153_7409_3:0.05538434020366413135,Haptophyta_Prymnesiophyceae-Chrysoculter_rhomboideus@MMETSP1335-20130426_6707_1:0.03615136370468108318)100:0.13860325174754498101)57:0.06198410984541757179)5:0.02412680561561938650)6:0.05483029356383303798,((((Leishmania_major@LmjF19.0060:0.06272493441961508875,Trypanosoma_brucei@Tbg972.10.17750:0.04994566861121564616)97:0.04342342466428274206,(Bodo_saltans@BS72850:0.05061998327018406990,Kinetoplastea-Neobodo_designis@MMETSP1114-20130205_82445_1-MMETSP1114-20130205_48_1:0.19274654468425006515)61:0.04687238821133175859)100:0.17962595401905570580,PHEM1@a8511c01@rps02:0.50130047357006102260)22:0.05090385994711153772,(Euglenozoa_Euglenida-Eutreptiella_gymnastica@MMETSP0039_2-20120614_16107_1:0.22407529746877055676,((((Sawyeria_marylandensis@SML00000147_2:0.34198904393606421870,((Percolomonas_cosmopolitusMMETSP0759@-20121206_8730_1:0.18911156225504843764,Percolomonas_cosmopolitusMMETSP0758@-20121206_9428_1:0.26934696184165818345)66:0.06370372236062732396,Naegleria_gruberi@estExt_fgeneshHS_kg.C_10009:0.34425987453246287284)46:0.07773258527755846914)12:0.02660010626157008340,((((Sterkiella_histriomuscorum@403335261:0.12215171614284602020,((Ciliophora_Spirotrichea_Pseudokeronopsidae_Pseudokeronopsis_sp_OXSARD2@MMETSP0211-20121228_250_2:0.12964228487797269107,Ciliophora_Spirotrichea_Strombidiidae_Strombidium_inclinatum_S3@MMETSP0208-20121228_120_4:0.35274934718044098636)40:0.02745964854975116443,Ciliophora_Spirotrichea_Strombidinopsidae_Strombidinopsis_acuminatum_SPMC142@MMETSP0126-20121128_4046_5:0.19396615992844706833)26:0.02265545890742746288)91:0.10398873848107419160,(Ciliophora_Spirotrichea_Euplotidae_Euplotes_harpa_FSP1_4@MMETSP0213-20121227_9577_2:0.13766323269630528769,Ciliophora_Spirotrichea_Euplotidae_Euplotes_crassus_CT5@MMETSP1380-20130617_1407_6:0.05141956041459166959)100:0.20817275485356381837)81:0.06202310055158821028,Ciliophora_Spirotrichea_Protocruziidae_Protocruzia_adherens_Boccale@MMETSP0216-20121206_36047_6:0.27427783557925766722)56:0.08828977996067058354,(Perkinsus_marinus@239899094:0.17024074136896816256,((Noctiluca_scintillans@MMETSP0253-2013052811193_1:0.08387736145992893966,(Dinophyta_Dinophyceae-Amphidinium_carterae@MMETSP0258-20121128_13268_1:0.07350201796941434329,((((Polarella_glacialis@MMETSP0227-2012120616612_1:0.12088489766786146562,((Glenodinium_foliaceum@MMETSP0118_2-2012122712468_1:0.00000100000050002909,Kryptoperidinium_foliaceum@MMETSP0120_2-2012091819886_1:0.01608810251889228674)100:0.02461698278607734811,Durinskia_baltica@MMETSP0116_2-2013012911492_1:0.01820709240930809200)83:0.02003185951417355698)57:0.03451741912818200725,(Dinophyta_Dinophyceae-Karenia_brevis@MMETSP0027-20121228_215815_1:0.11082032129866843662,(Symbiodinium_sp@kb8_rep_c168_11:0.03352757123330834393,Symbiodinium_minutum@032541:0.02136869811097563340)95:0.10190661683886954869)36:0.03288155151284320732)18:0.01666988044335839317,((Protoceratium_reticulatum@MMETSP0228-201212278216_1:0.00000100000050002909,(Hematodinium_sp@127183:0.21099751229704918898,Pyrrophycophyta_Dinophyceae-Gonyaulax_spinifera@MMETSP1439-20131203_1248_1:0.04076799498231883923)34:0.02637203691041456813)30:0.02381965216880851943,Dinophyta_Dinophyceae-Alexandrium_tamarense@MMETSP0382-20121206_13292_1:0.09995528616423469959)29:0.03123314883140102666)23:0.02634363491981519742,Togula_jolla@MMETSP0224-2013012212504_1:0.03694740564599544030)17:0.03295520300759782056)25:0.02972629244031416151)91:0.16585462019929053668,((Vitrella_brassicaformis@MMETSP0288-2013042653459_1:0.10031703451563996066,(Alphamonas_edax@a19294_216_3:0.09811238508895137045,Chromera_velia@HO864884:0.10621652670788953032)71:0.02247089954239095064)80:0.05242475831005564968,(((Plasmodium_falciparum@PF14_0448:0.04698130188970379290,(Babesia_microti@BBM_III08010:0.07981740023324482292,Babesia_bovis@156084069:0.13699532851150794666)99:0.06935390679763432653)97:0.05713710397198136504,(Toxoplasma_gondii@TGVEG_106930:0.00000100000050002909,Neospora_caninum@NCLIV_044000:0.00479746879907035940)100:0.09930900092304791038)84:0.03167043405410831930,(Cryptosporidium_parvum@cgd4_4020:0.03350752881479976408,Cryptosporidium_muris@209880443:0.00000100000050002909)100:0.13203058907012202305)67:0.03482376914151544961)36:0.02775628909450398446)21:0.02128574069153778975)32:0.03685461767480500972)28:0.04591862256445781304)3:0.03102691203474076259,((((((((Ochrophyta_Pelagophyceae-Chrysoreinhardia_spMMETSP1164@20130828_8220_1:0.02166507128282777611,((Ochrophyta_Dictyochophyceae-Chrysocystis_fragilis@MMETSP1165-20131217_5910_1:0.00562890598199519004,Ochrophyta_Pelagophyceae-Sarcinochrysis_sp@MMETSP1170-20131217_2643_1:0.02954735641661459383)54:0.00702535661429820515,(((Aureococcus_anophageferrens@31983:0.03494202003588198907,(Pelagococcus_subviridis@MMETSP0883-20130528_3687_1:0.00000100000050002909,Ochrophyta_Pelagophyceae-Pelagomonas_calceolata@MMETSP1328-20130426_2176_1:0.05382522753431532442)60:0.01095866519634629103)99:0.13640763028220237452,Ochrophyta_Pelagophyceae-Chrysoreinhardia_spMMETSP1166@20130328_17696_1:0.05612578327044322191)13:0.00167764760216829200,Ochrophyta_Pelagophyceae-Aureoumbra_lagunensis@MMETSP0890-20130614_50318_1:0.08596636820246308930)20:0.01015717776212667241)32:0.01260830518347885211)96:0.10696196756979649278,(Ochrophyta_Dictyochophyceae-Dictyocha_speculum@MMETSP1174-20130828_5752_1:0.10749199819873089812,((Ochrophyta_Dictyochophyceae-Pseudopedinella_elastica@MMETSP1068-20121228_60683_1:0.12133305227028513829,Ochrophyta_Dictyochophyceae-Pteridomonas_Pteridomonas@MMETSP0102-20121206_9520_1:0.05532593101069419039)99:0.16298045811936451299,Ochrophyta_Dictyochophyceae-Rhizochromulina_marina@MMETSP1173-20130426_64024_1:0.06910635010447407911)39:0.04554773402652009112)67:0.05490022019342806481)39:0.06603019869676378384,((Ochrophyta_Raphidophyceae-Chattonella_subsalsa@MMETSP0948-20121206_1543_1:0.00623911506367077866,Ochrophyta_Raphidophyceae-Heterosigma_akashiwo@MMETSP0292-20121207_591_1:0.04050753257879322750)99:0.05776374026270430367,(Ochrophyta_Xanthophyceae-Vaucheria_litorea@MMETSP0945-20130129_6541_1:0.13040904870656591652,Ectocarpus_siliculosus@0345_0012:0.05779003932410001904)90:0.06023811494278549089)45:0.02223296634497733126)7:0.01622342347551563105,(Ochrophyta_Chrysophyceae-Paraphysomonas_imperforata@MMETSP0104-20121206_3772_1:0.09327957654347580896,(Ochrophyta_Synurophyceae-Ochromonas_spMMETSP1177@20130426_72740_1:0.05564663462207872918,(Ochrophyta_Chrysophyceae-Spumella_elongata@MMETSP1098-20130426_51360_1:0.02199082239154212526,(Ochrophyta_Synurophyceae-Ochromonas_spMMETSP1105@20130129_4906_1:0.05281941904340858862,Ochrophyta_Synurophyceae-Dinobryon_sp@MMETSP0019_2-20121128_4213_1:0.01833447466783084956)70:0.02321526491749162369)72:0.02816102010337861311)21:0.01820657461229851365)99:0.23623851949234891956)0:0.01159503858382910334,Nannochloropsis_gaditana@Nga01334.01:0.21128067049429732904)2:0.03247440614900592298,(Blastocystis_hominis@300175242:0.37042861839738888685,(Saprolegnia_parasitica@04702T0:0.12594505066508082658,(Phytophthora_ramorum@71491:0.02251340185169400238,Pythium_arrhenomanes@450-snap-gene-0.9:0.05889130170329696934)86:0.04524004799101184054)95:0.06625341085469978186)17:0.01673459337537644767)1:0.02354440468444191775,(((((((Reticulomyxa_filosa@UN00183:0.13702611887935567392,((Elphidium_margaritaceum@MMETSP1385-20130828_8008_1:0.12499269458183961956,(Globobulimina_turgida@UN01518:0.03046229870376807036,Nonionellina_sp@UN40976:0.01424270225731627364)52:0.00000100000050002909)77:0.02207155896909642270,Foraminifera_Globothalamea-Ammonia_sp@MMETSP1384-20130603_2256_1:0.01430719101475008172)95:0.11697162848094169729)100:0.32106920715297793123,Trichomonas_vaginalis@123480539:0.46233951678628470994)17:0.11137951389825989645,(Lygus-undefined@GBHO01018910@rps02:0.25537312102280035342,Guttulinopsis_vulgaris@UN03271:0.38150283965276515774)90:0.15743580905471910025)0:0.01737307164619042096,(Schizochytrium_aggregatum@82947:0.08659992794211206213,(Aurantiochytrium_limacinum@85466:0.23537781098877388897,Labyrinthista_Labyrinthulea-Thraustochytrium_sp@MMETSP0199_2-20130426_8302_1:0.05682865856602588306)49:0.02951307464081232360)87:0.10073088424383699890)0:0.03746294810305064726,(((Bacillariophyta_Coscinodiscophyceae-Chaetoceros_neogracile@MMETSP1336-20130426_25_1:0.10959385695865313248,((Bacillariophyta_Coscinodiscophyceae-Odontella_aurita@MMETSP0015_2-20120614_7031_1:0.07236558390736146096,Bacillariophyta_Bacillariophyceae-Amphiprora_sp@MMETSP0724-20121128_18311_1:0.06938109807778189420)39:0.01799283066810831999,(Phaeodactylum_tricornutum@48411:0.09099764918071717723,Bacillariophyta_Fragilariophyceae-Asterionellopsis_glacialis@MMETSP0713-20130426_11_1:0.04207215558270069322)35:0.01764556141624983379)21:0.01375562894435504793)17:0.02318645712854057461,(Fragilariopsis_cylindrus@211493:0.02451180465798216690,Pseudonitzschia_multiseries@307698:0.03003902826747086377)94:0.03239281715014266649)29:0.03355383205476200614,(Ochrophyta_Bolidophyceae-Bolidomonas_pacifica@MMETSP0785-20121206_6991_1:0.20675041526419260518,Thalassiosira_pseudonana@24262:0.06579670816179696013)24:0.00828878637842530956)86:0.08877751026494443143)0:0.03819696777933138249,(Bicosoecida_Bicosoecophyceae-Cafeteria_sp@MMETSP1104-20130614_4876_1:0.15308767153473010203,(Aplanochytrium_kerguelense@43401:0.00000100000050002909,Labyrinthista_Labyrinthulea-Aplanochytrium_sp@MMETSP0954-20121128_558_1:0.00000100000050002909)100:0.18465344257882962409)44:0.02895407794111535052)0:0.02574112058805587064,MAST4@2916:0.34021010656289196739)0:0.02308716580705801047)0:0.04361452736006771885,(((Norrisiella_sphaerica@MMETSP0113_2-2013042639826_1:0.02882668186193722282,(Bigelowiella_natans@52972:0.09608981592265571081,Chlorarachnion_reptans@MMETSP0109-2012120617623_1:0.07380115295808428733)56:0.02282980820994347931)56:0.01807285923813041137,Lotharella_globosa@MMETSP0041-201105278883:0.06254385643027574049)98:0.19301733496741788065,(Astrolonche_serrata@UN24947:0.13871443931037144570,Phyllostaurus_siculus@UN02016:0.09450460795363280209)100:0.25450126310287668474)7:0.05785138724811114685)0:0.00000100000050002909)0:0.02142144744941176793,((((((Collodictyon_sp@09492_6:0.15612404644618371741,((Dictyostelium_discoideum@60462326:0.06185939770717150538,Dictyostelium_purpureum@32959:0.00731475485926745723)77:0.04519049132769746568,Polysphondylium_pallidum@PPL_03716:0.06852829936224615059)99:0.12312156980641636439)39:0.04152743975180647057,Mastigamoeba_balamuthi@MBL00001894_2:0.28522143632487750864)2:0.01716526593467665798,(Gromia_sphaerica@UN83494:0.17135119078513946778,(Thecamonas_trahens@AMSG_12203T0:0.16859211378510066681,Amastigomonas_sp@a509181_503_8:0.29443317719000805521)47:0.07907154076935979381)13:0.08290828026377296267)0:0.00000100000050002909,(Malawimonas_jakobiformis@MJL00000700_3:0.14669288165290894632,Tsukubamonas_globosa@3363_3:0.14275920249215109936)13:0.03716018390482602601)0:0.04731012572171304498,(((((Laccaria_bicolor@192550:0.05134032275236662807,Cryptococcus_neoformans@CNAG_06605T0:0.13980228839046696110)77:0.03721120563522594543,Ustilago_maydis@UM05139:0.12181761504549357134)95:0.10085295451790225740,(Neurospora_crassa@NCU06047T0:0.17799813454378329847,Schizosaccharomyces_pompe@SPCC576.08c:0.15019580981522728802)79:0.06278463715564035208)35:0.03568750132638142530,(Batrachochytrium_dendrobatidis@86861:0.15596035291560322866,Phycomyces_blakesleeanus@34068:0.08528209930193317301)54:0.01857418841034510007)59:0.05895908808135464502,((((Coccomyxa_sp@64056:0.07341740113016681502,(((Volvox_carteri@109242:0.00483586430404893929,Chlamydomonas_reinhardtii@195602:0.00956004467217560355)98:0.04897456285497663042,Chlorella_vulgaris@59721:0.08870918040671596505)72:0.00556998047573329606,(Ostreococcus_lucimarinus@18532:0.14768817513686044451,Micromonas_pusilla@49763:0.09279662238256519702)98:0.19379971798287154439)24:0.00405089747059804439)56:0.06913546713870202809,(Physcomitrella_patens@227152:0.01444150460500842788,(((Populus_trichocarpa@735012:0.01767204573727140793,((Brachypodium_distachyon@1g54270.2:0.02850031348086409441,(Oryza_sativa@LOC_Os03g59310.1:0.01514637729356058636,Sorghum_bicolor@4787596:0.04039474391418988036)56:0.02119974553553247848)90:0.04187828359795758154,Arabidopsis_thaliana@AT1G58684.1:0.06537139260281971120)60:0.02812263230783588336)56:0.01497388092749319874,Mimulus_guttatus@004490m:0.00746079691029176081)96:0.06285506021706339930,Selaginella_moellendorffii@67484:0.02310879771096494700)49:0.00976572122852945555)81:0.03738172376541026853)27:0.04353513276281995026,(((Breviate_PCB@a297_4199K_4:0.24516787614662799433,Breviata_anathema@Contig357_3:0.21884840038673880613)22:0.08996430144750823532,Cryptophyta_Cryptophyceae-Goniomonas_sp@MMETSP0114-20121206_789_1:0.14049138039122535671)4:0.04591391820560748044,(Roombia_truncata@UN05929:0.17364654810477814229,((Cryptophyta_Cryptophyceae-Proteomonas_sulcata@MMETSP1049-20130417_23654_1:0.05548377181220000981,(((Cryptophyta_Cryptophyceae-Rhodomonas_abbreviata@MMETSP1101-20121128_8370_1:0.00195791720116013628,((Cryptophyta_Cryptophyceae-Hemiselmis_andersenii@MMETSP1043-20130122_7284_1:0.00000100000050002909,((Cryptophyta_Cryptophyceae-Hemiselmis_tepida@MMETSP1355-20121228_13614_1:0.00490069621187664943,Cryptophyta_Cryptophyceae-Hemiselmis_rufescens@MMETSP1357-20121228_1538_1:0.00495873163189092508)40:0.00477894630899128228,Cryptophyta_Cryptophyceae-Hemiselmis_viresens@MMETSP1356-20130122_2434_1:0.00962598214898881949)23:0.00478861786364359002)98:0.05259039833581896639,Cryptophyta_Cryptophyceae-Rhodomonas_sp@MMETSP1091-20130531_14467_1:0.01010034132982649477)20:0.00945734704516652119)21:0.01345815840392625660,((Cryptophyta_Cryptophyceae-Hanusia_phi@MMETSP1048-20121227_5299_1:0.00486516282450328522,Guillardia_theta@150849:0.00000100000050002909)99:0.03012714655957018928,(Cryptomonas_paramecium@MMETSP0038-20110527-3815:0.03615840271430164482,Cryptophyta_Cryptophyceae-Cryptomonas_curvata@MMETSP1050-20130122_13723_1:0.00000100000050002909)44:0.01472833033160023120)11:0.00493304913902580314)19:0.00704843303190704623,Cryptophyceae_sp@a452_7369_6:0.04376218678855996191)35:0.01205354561280549963)99:0.17787623841962013627,Telonema_subtilis@2contig00249_2:0.43056534573316629366)14:0.04369297923042919640)3:0.04205676234075030745)0:0.02205146945194196365)0:0.00888148830709306440,((Gloeochaete_wittockriana_ARP@MMETSP1089-201304171287_1:0.07064394181906880066,Glaucocystis_nostochinearum@UN0363:0.03578308809036548355)84:0.04215013923193423190,(Cyanoptyche_gloeocystis@MMETSP1086-201305315090_1:0.06673751643983025228,Cyanophora_paradoxa@CPL00000476_1:0.14782884903656026698)35:0.02307739929162437933)50:0.04812948272177044323)0:0.01203814186333346421)0:0.02695996267606135324)0:0.02682644877539433481,(((Galdieria_sulphuraria@452825209:0.13755212704679803393,(((Chondrus_crispus@507108928:0.02302533781537482657,Gracilaria_sp@UN08795:0.10211268301735758335)71:0.03721647357052038779,Calliarthron_tuberculosum@IDg10150t1:0.05546358144931040624)100:0.11237150556427029369,(((((Porphyridium_cruentum@4442.1:0.07502765630289690013,(Rhodophyta_Bangiophyceae-Erythrolobus_madagascarensis@MMETSP1354-20130828_103_1:0.02250505029716404204,Rhodophyta_Bangiophyceae-Erythrolobus_australicus@MMETSP1353-20130828_1643_1:0.01479865342737030250)100:0.07298975472666485720)81:0.05118989748093930037,(Rhodophyta_Compsopogonophyceae-Madagascaria_erythrocladoides@MMETSP1450-20131203_2138_1:0.08566596408741898594,Compsopogon_coeruleus@MMETSP0312-2013042630357_1:0.03577972604239979676)40:0.01499842277339854223)40:0.00655823715430292435,Cyanidioschyzon_merolae@CMA082C:0.31523369814193369365)17:0.01172744516245291524,(Porphyra_purpurea@esContig419_22:0.00197442825278433716,(Porphyra_umbilicalis@esContig4991_5:0.00000100000050002909,Pyropia_yezoensis@19706_g4856:0.01507405746090590033)61:0.00811662144896951182)99:0.08772818353495792643)33:0.01783321869706991011,Rhodophyta_Rhodellophyceae-Rhodella_maculata@MMETSP0167-20121228_545_1:0.12903551737695539980)24:0.00717129148914739077)44:0.03794438618503885585)33:0.05988371043083626222,(Acanthamoeba_castellanii@470373753:0.25308123532545140355,((Jakoba_libera@JLL00000732_1:0.07530756873747272706,(Seculamonas_ecuadoriensis@110121868_2:0.11493484118500373048,Reclinomonas_americana@RAL00001636_1:0.13757456534301756856)59:0.02936029480042784065)80:0.04134230957711045040,Jakoba_bahamensis@JBL00001100_3:0.12529504937515720253)98:0.15280001599451997762)6:0.00976554576359562818)6:0.00829640672868544281,(Sphaeroforma_arctica@00000019_3:0.24849166035379421924,(Daphnia_pulex@92887:0.08559308995744677184,((Ciona_intestinalis@216189:0.11464445978275793203,Lottia_gigantea@212139:0.20176192983580717999)33:0.02213744616245274036,(((Danio_rerio@DARP00000074313:0.00934351928758616647,((Homo_sapiens@ENSP00000341885:0.00475015444544934617,(Mus_musculus@ENSMUSP00000131474:0.00000100000050002909,Rattus_norvegicus@ENSRNOP00000036343:0.00000100000050002909)63:0.00000100000050002909)58:0.00475934984274349691,Gallus_gallus@ENSGALP00000008802:0.00000100000050002909)81:0.00498851250402887296)90:0.04494470056946026776,Nematostella_vectensis@178799:0.07390689036068867623)15:0.00550838885981176120,Branchiostoma_floridae@275374:0.06568128897482451711)35:0.00759454743659523229)31:0.01392156799186947992)83:0.05731373450585922763)16:0.03888470340080563831)0:0.01131809130591247478)0:0.00979654370022821006)0:0.00928461364737205412)0:0.03932871753481045896)1:0.00000100000050002909)4:0.05939940290032376391,(Spironucleus_salmonicida@EST44087@rps02:0.35794989711579916492,Giardia_intestinalis@EET00203@rps02:0.26341955177118403508)98:0.39520068874847708029)9:0.08036648824355088760)2:0.06298503893710380441)7:0.09985515493108371166,Mikrocytos_mackini@a1615_1391:1.39668796181490773023);</t>
  </si>
  <si>
    <t>(((((Jakoba_libera@JLL00002534_2:0.15514376405456112296,Reclinomonas_americana@RAL00001654_3:0.26794974244033487043)68:0.12814831408758431408,Seculamonas_ecuadoriensis@110123401_2:0.19692122550911855816)79:0.08816689797406931928,Jakoba_bahamensis@JBL00000558_1:0.27714193283278842905)40:0.05951596910669170598,((((Palpitomonas_bilix@MMETSP0780_2-20120614_7651_1:0.14353980158333354278,Chondrus_crispus@507109296:0.23477623895182089808)20:0.05079306644518636477,(((Ostreococcus_lucimarinus@18526:0.09948874522549255861,Micromonas_sp@90851:0.10697394218201410065)99:0.16269286183125372669,(Chlorella_vulgaris@59606:0.10862119942576610454,(Coccomyxa_sp@65295:0.13631252579833375016,(Chlamydomonas_reinhardtii@188837:0.02297593819799030948,Volvox_carteri@82986:0.01133203287449429351)100:0.16118067024920962327)44:0.01904147568657280076)72:0.04615391733690131504)74:0.07359868783167208828,(((Rhodophyta_Rhodellophyceae-Rhodella_maculata@MMETSP0167-20121228_1764_1:0.13773001129172843249,(((Pyropia_yezoensis@28001_g6891:0.00000100000050002909,Porphyra_yezoensis@UN02062:0.00000100000050002909)100:0.08951159220128362959,(Porphyra_purpurea@esisotig04722_10:0.00659773028248160018,Porphyra_umbilicalis@esContig4446_2:0.04043316449944251573)77:0.02183244350857251048)99:0.09687695662255645102,(Rhodophyta_Rhodellophyceae-Rhodosorus_marinus@MMETSP0011_2-20120614_3977_1:0.18808627286895621133,(Compsopogon_coeruleus@MMETSP0312-2013042630179_1:0.10418572192165444223,Rhodophyta_Compsopogonophyceae-Madagascaria_erythrocladoides@MMETSP1450-20131203_18404_1:0.08120117543745519750)81:0.04732130662173569813)34:0.03073791961313544416)26:0.03190477422211791120)24:0.02874755225851413978,((Porphyridium_cruentum@832.1:0.13319140044712993176,(Rhodophyta_Bangiophyceae-Erythrolobus_australicus@MMETSP1353-20130828_3626_1:0.06384582646115985471,Rhodophyta_Bangiophyceae-Erythrolobus_madagascarensis@MMETSP1354-20130828_3314_1:0.03552332248763560157)100:0.11228835352227371780)74:0.03746227797750493332,Porphyridium_aerugineum@MMETSP0313-20130426635_1:0.24455416679814376280)83:0.08339409823357921137)18:0.02756266610119607191,(Cyanidioschyzon_merolae@CMH218C:0.11190899766037325225,Galdieria_sulphuraria@452823075:0.14841611619100580910)75:0.06482279348090479176)27:0.04377800432165469824)9:0.03383416407072389193)7:0.02450843240367651943,((Telonema_subtilis@2contig00360_2:0.39136516924859982014,(((Labyrinthista_Labyrinthulea-Aplanochytrium_sp@MMETSP0954-20121128_10550_1:0.00000100000050002909,Aplanochytrium_kerguelense@45570:0.00000100000050002909)100:0.14871693619035206146,(Aurantiochytrium_limacinum@44178:0.16517088731024748283,(Schizochytrium_aggregatum@43676:0.16160080393919806774,Labyrinthista_Labyrinthulea-Thraustochytrium_sp@MMETSP0198_2-20121128_16910_1:0.22983680480026791315)85:0.08595990243316183055)77:0.05578023824799129005)95:0.17542636767762845307,(((Bicosoecida_Bicosoecophyceae-Cafeteria_roebergensis@MMETSP0942-20121206_70_1:0.37878255253509085509,MAST4@4188:0.22670868874702707063)39:0.06954752100901297196,((((Nannochloropsis_gaditana@Nga00001:0.20350740151365206976,((Ochrophyta_Raphidophyceae-Fibrocapsa_japonica@MMETSP1339-20121228_6930_1:0.07188415252558530422,(Ochrophyta_Raphidophyceae-Chattonella_subsalsa@MMETSP0948-20121206_10202_1:0.06845119199437543767,Ochrophyta_Raphidophyceae-Heterosigma_akashiwo@MMETSP0292-20121207_15268_1:0.07482906049942701643)99:0.07948718316935712846)58:0.03650724697288392634,((Saprolegnia_parasitica@02632T0:0.11015481428445897394,Pythium_arrhenomanes@461-snap-gene-0.9:0.10269454617406553742)94:0.17535368259994912887,((Ochrophyta_Synurophyceae-Mallomonas_sp@MMETSP1167-20130531_18764_1:0.17284342555625209492,((Ochrophyta_Synurophyceae-Ochromonas_spMMETSP1105@20130129_3429_1:0.09396462936632501983,Ochrophyta_Synurophyceae-Ochromonas_spMMETSP1177@20130426_74006_1:0.11135740282957165559)44:0.01995643983131889163,(Ochrophyta_Chrysophyceae-Spumella_elongata@MMETSP1098-20130426_4828_1:0.10709169204679792886,Ochrophyta_Synurophyceae-Ochromonas_spMMETSP0004_2@20121128_10543_1:0.09965176540411123385)87:0.07549209608738759181)19:0.00754242669509722768)56:0.04116568487182933195,Ochrophyta_Chrysophyceae-Paraphysomonas_imperforata@MMETSP0103-20121206_503_1:0.14575493002021519540)77:0.05181115822194386211)11:0.02742358998787516183)14:0.02248044006105204620)6:0.01342428881955407341,((Ochrophyta_Pelagophyceae-Sarcinochrysis_sp@MMETSP1170-20131217_2559_1:0.07328405361064564694,Ochrophyta_Dictyochophyceae-Chrysocystis_fragilis@MMETSP1165-20131217_5099_1:0.06405005770090328732)98:0.08116241954356342991,((Ochrophyta_Pelagophyceae-Aureoumbra_lagunensis@MMETSP0890-20130614_6858_1:0.11831551535367909600,Ochrophyta_Pelagophyceae-Chrysoreinhardia_spMMETSP1164@20130828_7622_1:0.11458275480581764372)87:0.06311866284280208406,(Aureococcus_anophageferrens@69604:0.10671831426936921605,(Pelagococcus_subviridis@MMETSP0882-20130614_372_1:0.05495835560093820238,Ochrophyta_Pelagophyceae-Pelagomonas_calceolata@MMETSP1328-20130426_7946_1:0.09865952190148383205)96:0.03888726061422891067)57:0.05859869287605417448)70:0.02647279078725875423)98:0.09760572914317190707)6:0.00621700440683903982,((((((Ochrophyta_Bacillariophyceae-Craspedostauros_australis@MMETSP1442-20131203_60410_1:0.04870441717935704989,(Fragilariopsis_cylindrus@276274:0.08820732276961439078,Pseudonitzschia_multiseries@317633:0.04117510359840868828)99:0.11352763932257498025)61:0.04568963979772383555,((Thalassiosira_pseudonana@27292:0.11166798534067974569,(Bacillariophyta_Coscinodiscophyceae-Chaetoceros_neogracile@MMETSP0752-20121128_20076_1:0.16048809806287339663,Bacillariophyta_Coscinodiscophyceae-Odontella_aurita@MMETSP0015_2-20120614_19649_1:0.06212587712917293920)79:0.03555989617986469314)34:0.03299565991126382491,Bacillariophyta_Fragilariophyceae-Asterionellopsis_glacialis@MMETSP0707-20130614_4710_1:0.08808228375157843570)32:0.02455253422671796817)72:0.04947034866939036685,(Phaeodactylum_tricornutum@17324:0.09665523845322322727,Bacillariophyta_Bacillariophyceae-Amphiprora_sp@MMETSP0724-20121128_10053_1:0.18670701733531974709)46:0.00776815877525379936)98:0.10356858630103901731,Ochrophyta_Bolidophyceae-Bolidomonas_pacifica@MMETSP0785-20121206_8801_1:0.14225250084859103472)98:0.12049687943396383827,Ochrophyta_Pinguiophyceae-Phaeomonas_parva@MMETSP1163-20130328_15061_1:0.20554007037746183095)64:0.08850825136350247424,(Ectocarpus_siliculosus@0162_0045:0.16691501111143439151,(Ochrophyta_Dictyochophyceae-Rhizochromulina_marina@MMETSP1173-20130426_4010_1:0.11780157160226220614,(Ochrophyta_Dictyochophyceae-Dictyocha_speculum@MMETSP1174-20130828_158217_1:0.14169710686862013738,(Ochrophyta_Dictyochophyceae-Pseudopedinella_elastica@MMETSP1068-20121228_13902_1:0.10117056000985799602,Ochrophyta_Dictyochophyceae-Pteridomonas_Pteridomonas@MMETSP0101-20121206_15021_1:0.06428968061905232512)99:0.08198042379733558316)76:0.04034560630221903366)94:0.07250031340011248160)37:0.02933666416156326812)14:0.02103375590881341115)18:0.00419704567243077854,Ochrophyta_Xanthophyceae-Vaucheria_litorea@MMETSP0946-20130122_460_1:0.25375213128117529715)39:0.06027439397047840153)16:0.01193955009223182304,(Bicosoecida_Bicosoecophyceae-Cafeteria_sp@MMETSP1104-20130614_6180_1:0.16792512005711340839,Blastocystis_hominis@300121745:0.20196837691499500145)34:0.04698236098997387450)15:0.03521374947412168194)4:0.00998724533405484678)12:0.03161859730795478496,((Naegleria_gruberi@estExt_fgeneshNG_kg.C_400006:0.31629866240340503980,(((Kinetoplastea-Neobodo_designis@MMETSP1114-20130205_82423_1:0.25931702018673385979,((Trypanosoma_brucei@Tbg972.11.4100:0.07625267606499160078,Leishmania_major@LmjF13.1230:0.13278247933853817853)92:0.10635720842703312583,Bodo_saltans@BS11225:0.16367823089905431111)81:0.12349240331040702012)98:0.30940029002150953863,Euglenozoa_Euglenida-Eutreptiella_gymnastica@MMETSP0809-20121228_3270_1:0.36162763461689667599)40:0.06390796197098852494,((Percolomonas_cosmopolitusMMETSP0758@-20121206_4747_1:0.46321882268415393025,Percolomonas_cosmopolitusMMETSP0759@-20121206_7180_1:0.22936597944769657187)44:0.08246805275976237803,Sawyeria_marylandensis@SML00000037_2:0.46659681793314261578)18:0.09503957440481386465)10:0.06000259269426455599)25:0.10052750000868378166,(((Guttulinopsis_vulgaris@UN01495:0.53371031851536110402,(Mikrocytos_mackini@a2052_945:1.35373998271462037124,Lygus-undefined@GBHO01003530@rps04y1:0.07483347490493343079)28:0.21366453203112156789)42:0.16380453714540010868,(Gymnochlora_sp@MMETSP0110_2-201212271689_1:0.08799530147329422125,((Lotharella_oceanica@MMETSP0040-201105272321:0.00893643479988852699,Lotharella_globosa@MMETSP0041-2011052712645:0.02142678433326861837)100:0.06377869741279558469,(Chlorarachnion_reptans@MMETSP0109-2012120611915_1:0.04948738472073208050,(Norrisiella_sphaerica@MMETSP0113_2-201304261786_1:0.08585027315604842890,Bigelowiella_natans@54268:0.09398269597389739827)96:0.04398563243965084718)86:0.03761861654780869479)71:0.04844744622087767544)98:0.21857142051457736920)10:0.06758860350407561168,(Astrolonche_serrata@UN28890:0.60268026734108326448,(Polysphondylium_pallidum@PPL_06376:0.21796287686255161331,(Dictyostelium_purpureum@73982:0.06883021350323199894,Dictyostelium_discoideum@60473102:0.03463052486069548297)98:0.06484841640868820034)99:0.14171155614752634078)12:0.03689615826126380060)0:0.00000100000050002909)0:0.01847473820489914723)1:0.03004041602790224683)0:0.00540928073482382313,(((Breviata_anathema@Contig359_2:0.29826266266585182985,Breviate_PCB@a192_6494K_2:0.15111289272454339616)45:0.06467233035689901044,(Tsukubamonas_globosa@4712_5:0.20002221707534942330,(Acanthamoeba_castellanii@470395029:0.16130360529541892811,Mastigamoeba_balamuthi@MBL00001918_3:0.18252038464335212931)47:0.05123046832576308440)19:0.01516751587560201744)0:0.01699659471048291584,(((((Gloeochaete_wittockriana_ARP@MMETSP1089-20130417445_1:0.16078560886051110335,Cyanophora_paradoxa@CPL00000500_3:0.14647229038094358722)42:0.05164778226217257850,Glaucocystis_nostochinearum@UN0387:0.14275198250302231773)44:0.02009853266284046883,Cyanoptyche_gloeocystis@MMETSP1086-201305312753_1:0.13111691984502191199)77:0.07954829836894498907,((Haptophyta_Prymnesiophyceae-Phaeocystis_sp@MMETSP1162-20130426_20904_1:0.03937985245714692439,Haptophyta_Prymnesiophyceae-Phaeocystis_antarctica@MMETSP1100-20130122_19257_1:0.03132244562532227744)96:0.06586912740555980750,((Haptophyta_Prymnesiophyceae-Chrysochromulina_rotalis@MMETSP0287-20121206_12133_1:0.05584545529752083654,(Haptophyta_Prymnesiophyceae-Chrysochromulina_polylepis@MMETSP0145-20130417_5979_1:0.06121216908009219360,Haptophyta_Prymnesiophyceae-Prymnesium_parvum@MMETSP0006_2-20121128_382_1:0.03696724499834861538)90:0.03180691183618592627)94:0.04277541310753166931,(((((Emiliania_huxleyiCCMP370@20130905_185104_1:0.00000100000050002909,Emiliania_huxleyiPLYM219@20130905_15121_1:0.00000100000050002909)23:0.00000100000050002909,(Emiliania_huxleyi379@20130905_10626_1:0.00000100000050002909,Emiliania_huxleyi374@20130904_5470_1:0.00000100000050002909)17:0.00000100000050002909)100:0.06605628339720007181,Haptophyta_Prymnesiophyceae-Isochrysis_galbana@MMETSP0943-20121227_8848_1:0.05250967231301681415)100:0.12374406079887889653,(Haptophyta_Prymnesiophyceae-Pleurochrysis_carterae@MMETSP1137-20121227_7659_1:0.06771597083800987016,(Haptophyta_Prymnesiophyceae-Coccolithus_pelagicus@MMETSP0164_2-20130417_924_1:0.09144419377481702305,Haptophyta_Prymnesiophyceae-Calcidiscus_leptoporus@MMETSP1334-20130426_306_1:0.04267619839375493690)83:0.05970170031444357872)29:0.01013347579647267370)42:0.01118870816287470538,Haptophyta_Coccolithophyceae-Scyphosphaera_apsteinii@MMETSP1333-20130426_15892_1:0.06407352289371336107)62:0.01747918970765822630)61:0.03318552017235855411)92:0.11181497291750577827)11:0.02882255230899578857,((((((Ciliophora_Spirotrichea_Euplotidae_Euplotes_crassus_CT5@MMETSP1380-20130617_2953_3:0.12861056905217918556,Ciliophora_Spirotrichea_Euplotidae_Euplotes_harpa_FSP1_4@MMETSP0213-20121227_2383_3:0.09040612696512144442)100:0.37441598443451284961,((Ciliophora_Spirotrichea_Strombidinopsidae_Strombidinopsis_sp_SopsisLIS2011@MMETSP0463-20121206_477_1:0.07519570976619383007,Ciliophora_Spirotrichea_Strombidinopsidae_Strombidinopsis_acuminatum_SPMC142@MMETSP0126-20121128_18006_3:0.01489520444826552409)100:0.26955709579881320659,(Ciliophora_Spirotrichea_Pseudokeronopsidae_Pseudokeronopsis_sp_OXSARD2@MMETSP0211-20121228_9942_3:0.21105895116518869070,Sterkiella_histriomuscorum@403356345:0.20941422014642904759)47:0.02409353747808568036)65:0.09961387558900929029)48:0.08260858720110474118,Ciliophora_Litostomatea_Litonotidae_Litonotus_pictus_P1@MMETSP0209-20121228_4486_6:0.55932324318642856475)53:0.07963658683204148658,(Ciliophora_Colopdea_Platyophryidae_Platyophrya_macrostoma_WH@MMETSP0127-20121128_14857_2:0.34230027988363592728,(Paramecium_tetraurelia@124400678:0.33032961495270785068,(Tetrahymena_thermophila@3700.m00085:0.13064404310817304133,Ichthyophthirius_multifiliis@1646.m000115:0.11696586675073784856)100:0.21461709688784708083)57:0.06682894379033603449)100:0.14907655617994031161)29:0.06631553639102984177,(((Globobulimina_turgida@UN12704:0.03467024052771416204,(Elphidium_margaritaceum@MMETSP1385-20130828_1147_1:0.04419519584996933065,Foraminifera_Globothalamea-Ammonia_sp@MMETSP1384-20130603_209944_1:0.04395318285957408588)33:0.02270489975545552166)55:0.02978407237486645903,Bulimina_marginata@UN72367:0.13699467198677037216)78:0.08021735203485673427,Reticulomyxa_filosa@UN1508:0.18402520769627170316)98:0.29784690464173840807)3:0.03389547966010208330,((((Thecamonas_trahens@AMSG_03891T0:0.16913943065815106870,Amastigomonas_sp@a676337_6721_8:0.27302980746765770359)99:0.15474757417079310073,((((Babesia_microti@BBM_III06165:0.22445547020735565069,(Babesia_bovis@156088951:0.17136977873860856358,Plasmodium_falciparum@PF11_0065:0.40437943942325027535)53:0.05340340775463540274)79:0.14407674139305057248,(((Chromera_velia@MMETSP0290-2013042669_1:0.13183368170729040103,Voromonas_pontica_GG@comp10153_c0_seq1_8:0.12240646025300949695)56:0.03936708083841049949,Alphamonas_edax@a3258_433_3:0.14441169237569617678)82:0.09323946092037568856,(Vitrella_brassicaformis@MMETSP0288-20130426430_1:0.31655548560988633344,(Cryptosporidium_parvum@cgd7_4760:0.08398163327566249281,Cryptosporidium_muris@209879451:0.06676276007667691914)100:0.27312085450805900777)67:0.06700562446338562128)38:0.01562507725317370186)26:0.02524559425905354912,(Neospora_caninum@NCLIV_002520:0.01440962019998946395,Toxoplasma_gondii@TGVEG_040740:0.01877016456800000357)100:0.23767244308141102782)43:0.05629193440749435257,(Perkinsus_marinus@239877687:0.19180742201937736602,((Togula_jolla@MMETSP0224-2013012228727_1:0.07308015409597230783,(Dinophyta_Dinophyceae-Karenia_brevis@MMETSP0027-20121228_49265_1:0.07107583436867975779,((Pyrrophycophyta_Dinophyceae-Gonyaulax_spinifera@MMETSP1439-20131203_124701_1:0.18265808252349444163,(((Dinophyta_Dinophyceae-Amphidinium_carterae@MMETSP0259-20121128_26315_1:0.14034075170460785786,Hematodinium_sp@61784:0.26157392049843219972)25:0.03158101943723506250,Dinophyta_Dinophyceae-Alexandrium_tamarense@MMETSP0382-20121206_17211_1:0.04098340000212556677)9:0.00711957340605232341,(Protoceratium_reticulatum@MMETSP0228-201212278374_1:0.06576928932215435342,(Glenodinium_foliaceum@MMETSP0119_2-2012092711661_1:0.04794852876170052625,(Durinskia_baltica@MMETSP0116_2-2013012931047_1:0.08964380815079972531,Kryptoperidinium_foliaceum@MMETSP0120_2-2012091818660_1:0.06265520407526341262)26:0.02230394910288247337)40:0.05117719892862393483)30:0.02652446590880276275)3:0.01426283805346329620)6:0.02619918713327032064,((Symbiodinium_sp@kb8_rep_c740_9:0.05022687051501750072,Symbiodinium_minutum@022620:0.05173030449873073505)97:0.06271026792861021659,Polarella_glacialis@MMETSP0227-2012120615876_1:0.06119216001358403906)86:0.06316531852322027074)13:0.00690441718286463179)21:0.02030744751831762077)50:0.04458320529203749910,Noctiluca_scintillans@MMETSP0253-201305285814_1:0.22782585641596223014)66:0.03929244196824148438)54:0.03248303530650760440)56:0.06138351646639566422)19:0.02125445548350287164,((Cryptophyta_Cryptophyceae-Proteomonas_sulcata@MMETSP1049-20130417_2030_1:0.12879360420430133183,((Cryptophyceae_sp@a602_11127_2:0.10549613819538739001,((((Cryptophyta_Cryptophyceae-Hemiselmis_viresens@MMETSP1356-20130122_9506_1:0.00871943581470515511,(Cryptophyta_Cryptophyceae-Hemiselmis_rufescens@MMETSP1357-20121228_9643_1:0.00805978316137503752,Cryptophyta_Cryptophyceae-Hemiselmis_tepida@MMETSP1355-20121228_78985_1:0.00402652175911886838)42:0.00745102373161210876)21:0.00329743642082613603,Cryptophyta_Cryptophyceae-Hemiselmis_andersenii@MMETSP1042-20121227_10392_1:0.02121628220083335639)100:0.09690997388431474291,(Cryptophyta_Cryptophyceae-Cryptomonas_curvata@MMETSP1050-20130122_9122_1:0.03313404853262175154,Cryptomonas_paramecium@MMETSP0038-20110527-4192:0.03934725583569071566)94:0.06132074399413420945)41:0.02285950309120510920,(Cryptophyta_Cryptophyceae-Rhodomonas_sp@MMETSP1091-20130531_7119_1:0.04746131911690903288,Cryptophyta_Cryptophyceae-Rhodomonas_abbreviata@MMETSP1101-20121128_10869_1:0.04329935098964179246)100:0.07165862287597635216)6:0.01053708182926219386)41:0.04520820887459445908,(Guillardia_theta@153239:0.01531954850675507941,Cryptophyta_Cryptophyceae-Hanusia_phi@MMETSP1048-20121227_9638_1:0.01865142832796454209)100:0.10800527686548605510)44:0.04609524762939638115)100:0.19550421823276331601,(Gromia_sphaerica@UN07362:0.23574789567859122386,(Trichomonas_vaginalis@123376214:0.66818130747450321660,Cryptophyta_Cryptophyceae-Goniomonas_sp@MMETSP0114-20121206_1634_1:0.28554402166749032199)2:0.05386501564855885466)0:0.05807685735957950068)0:0.02367478221115622977)0:0.01661294832182333078,((Malawimonas_jakobiformis@MJL00000657_2:0.14927479127652007462,Malawimonas_californiana@MCL00000743_3:0.11785865586372473723)100:0.20233398382855877218,((((((Ustilago_maydis@UM02714:0.21491758863965190751,(Cryptococcus_neoformans@CNAG_00640T0:0.09725642353786793926,Laccaria_bicolor@182086:0.07361766161077631931)77:0.03677187557340047541)93:0.06190141374716094658,(Schizosaccharomyces_pompe@SPBC19F8.08:0.13255921792406491488,Phycomyces_blakesleeanus@33704:0.16761940014358225892)35:0.03406235229038630935)42:0.07037034702662163521,(Batrachochytrium_dendrobatidis@35382:0.15481558508225234938,Neurospora_crassa@NCU02181T0:0.13575666255110044323)26:0.02550861380120761704)31:0.01348870608106601983,(Sphaeroforma_arctica@00000023_2:0.26269810344705152305,Monosiga_brevicollis@33368:0.38214993803019908780)5:0.01354019713598823491)12:0.02140429991371305823,(((Nematostella_vectensis@173646:0.14243359755089252117,(Ciona_intestinalis@395147:0.28540517771568418848,Phyllostaurus_siculus@UN01336:0.30082801103914452723)15:0.04255465639201220368)6:0.02475201983668934985,(Branchiostoma_floridae@81739:0.14426219603059392549,(Danio_rerio@DARP00000014931:0.04480116515538231509,((Gallus_gallus@ENSGALP00000007705:0.00000100000050002909,Homo_sapiens@ENSP00000250784:0.05193642613051342033)68:0.00926742291864443742,(Rattus_norvegicus@ENSRNOP00000049546:0.08208385227855077848,Mus_musculus@ENSMUSP00000033683:0.00000100000050002909)56:0.00837176647334232291)71:0.02654027428262210886)97:0.10132018781978270605)29:0.01918062149749031123)9:0.02226230453268231851,(Daphnia_pulex@300650:0.15157102093553859179,(Lottia_gigantea@210271:0.22047518838574151068,Crassostrea_gigas@405967288:0.04699655103833683123)90:0.07440007172416901460)53:0.03968704496416311511)20:0.05014755361324161470)20:0.04766176798423762268,(Roombia_truncata@UN04899:0.37085543900152084795,(((((Sorghum_bicolor@4751998:0.01278314954298387200,Oryza_sativa@LOC_Os02g01560.1:0.00871458509262993189)93:0.00820323873978876482,Brachypodium_distachyon@2g35620.1:0.04121619394509911521)97:0.03911274498176223191,(Populus_trichocarpa@837007:0.03178159420883711755,(Arabidopsis_thaliana@AT5G07090.1:0.03815422898500762938,Mimulus_guttatus@005826m:0.03944194908853392717)90:0.01948057475541157060)78:0.01461417539462866143)98:0.10264400630561162919,(Physcomitrella_patens@180098:0.09323054977669577303,Selaginella_moellendorffii@148442:0.12089697840951556251)86:0.03971800415275793944)95:0.14095777196742531601,(Pavlovales_sp@a86_8102_14:0.08959715409201171599,Haptophyta_Prymnesiophyceae-Chrysoculter_rhomboideus@MMETSP1335-20130426_3417_1:0.12488958300534301615)100:0.17788491705613385108)5:0.03603571658308735853)1:0.00546210421077093083)0:0.00862074425164010075)0:0.02727967962411568040)0:0.01351558966796326602)0:0.03775060635437685330)0:0.01952281986812740011)0:0.00640545716870443479)5:0.03258729216987373695)75:0.23920755504175927886,(Spironucleus_salmonicida@EST45603@rps04y1:0.55144067203538038591,Giardia_intestinalis@XP_001707248@rps04y1:0.41042765526942293075)50:0.10543378545169697358,PHEM1@a3255c01@rps04y1:0.50652320419686946984);</t>
  </si>
  <si>
    <t>OK,rhizaria</t>
  </si>
  <si>
    <t>(Spironucleus_salmonicida@EST47271@rps05:0.44833954330313813275,(((Polysphondylium_pallidum@PPL_01317:0.10478975162648000719,(Dictyostelium_purpureum@56877:0.04003603408595903662,Dictyostelium_discoideum@60466356:0.01454371605369112093)94:0.03310787667348107088)100:0.21926226857238015344,((Trichomonas_vaginalis@121915837:0.46195123227928136522,Ciliophora_Litostomatea_Litonotidae_Litonotus_pictus_P1@MMETSP0209-20121228_1647_6:0.49512494112063348828)30:0.11222143558422736920,((((((Bigelowiella_natans@87923:0.00943231159400124974,((Lotharella_oceanica@MMETSP0040-201105274309:0.04527475930999667192,(Gymnochlora_sp@MMETSP0110_2-201212271192_1:0.11871398565166543793,Norrisiella_sphaerica@MMETSP0113_2-2013042614921_1:0.02167635214772630631)26:0.00784330961211946419)39:0.01658594149195997264,Chlorarachnion_reptans@MMETSP0109-2012120611380_1:0.01954190918043169356)59:0.03544629135929971975)98:0.16946743047582010777,((Mikrocytos_mackini@a495_2684:0.72454329823896057583,(Paramecium_tetraurelia@124403742:0.42869982456329297493,((Ichthyophthirius_multifiliis@2449.m000048:0.06282371471017147990,Tetrahymena_thermophila@358.m00012:0.04839805145802239528)100:0.15767105496050454194,Ciliophora_Colopdea_Platyophryidae_Platyophrya_macrostoma_WH@MMETSP0127-20121128_10939_6:0.27680120078388892324)37:0.07680821290334625961)48:0.08323307503940870211)35:0.13306038528506963781,Gromia_sphaerica@UN11783:0.15158117507837462479)6:0.04852334352386412225)6:0.03601323424695253295,((((((Toxoplasma_gondii@TGVEG_102420:0.00000100000050002909,Neospora_caninum@NCLIV_017500:0.01647179036459963525)100:0.07278766602484862402,(Babesia_bovis@156082401:0.08248049308876899410,(Plasmodium_falciparum@PF07_0088:0.09946988276138589435,Babesia_microti@BBM_III08092:0.03569996650160552065)33:0.01288149397927276958)94:0.06021357570681788729)18:0.00780296255510131136,(((Hematodinium_sp@244618:0.14403738045141586954,Perkinsus_marinus@239868358:0.15078058326306145731)11:0.01427077510444286351,(Dinophyta_Dinophyceae-Karenia_brevis@MMETSP0201-20121206_27565_1:0.02932515361098796472,((Togula_jolla@MMETSP0224-2013012211199_1:0.01186201371985459892,(Durinskia_baltica@MMETSP0117_2-2013012223621_1:0.00000100000050002909,(Glenodinium_foliaceum@MMETSP0119_2-2012092712082_1:0.01114944393267467380,Kryptoperidinium_foliaceum@MMETSP0120_2-2012091819389_1:0.00810688458954397263)56:0.01001216651034184460)85:0.02081312530936192673)35:0.00692848175676829322,(((Pyrrophycophyta_Dinophyceae-Gonyaulax_spinifera@MMETSP1439-20131203_125598_1:0.03212054660762439506,Protoceratium_reticulatum@MMETSP0228-2012122743593_1:0.01444936687059730600)55:0.01606635152021351418,Dinophyta_Dinophyceae-Alexandrium_tamarense@MMETSP0382-20121206_59830_1:0.04266894345000019073)49:0.01885331172612853337,((Symbiodinium_minutum@032194:0.01707788118610636605,Symbiodinium_sp@kb8_rep_c19244_8:0.01113316006755880709)77:0.03308973831775385843,(Dinophyta_Dinophyceae-Amphidinium_carterae@MMETSP0258-20121128_15050_1:0.04851254712615211268,Polarella_glacialis@MMETSP0227-2012120615369_1:0.00520837144182702012)37:0.00614157947280651300)28:0.00961227338823797753)18:0.00925548356477179368)55:0.03484129403362722088)78:0.02934236830328581028)14:0.03124095305540201123,((Cryptosporidium_muris@209882425:0.00000100000050002909,Cryptosporidium_parvum@66475896:0.02740385324894593563)100:0.10451429131083293800,Noctiluca_scintillans@MMETSP0253-2013052822684_1:0.11351805304452476653)14:0.00679669875829553346)2:0.00593535202373089883)12:0.02832225645140403966,(Alphamonas_edax@a1328_2227_9:0.07867372578626279089,Chromera_velia@MMETSP0290-20130426337_1:0.08730011792278280502)34:0.00949897171656777749)31:0.03894159015371495558,(Naegleria_gruberi@estExt_Genewise1.C_210144:0.21430805059972130033,((Foraminifera_Globothalamea-Ammonia_sp@MMETSP1384-20130603_110151_1:0.02286539995119426030,(Globobulimina_turgida@UN06958:0.02110143583618963314,Nonionellina_sp@UN14263:0.02810864803971672987)58:0.01618224049234811765)98:0.19089328157216703397,Reticulomyxa_filosa@UN00435:0.22473958659741091748)100:0.41509821085229203774)4:0.02869297465534881991)2:0.04059784441038161856,(((Mastigamoeba_balamuthi@MBL00000020_2:0.16162669769111920326,Breviata_anathema@Contig355_3:0.11770980719651026603)16:0.01315599430404808083,(((MAST4@1438:0.24765189896425832128,(Aplanochytrium_kerguelense@55637:0.11450410659560804338,(Aurantiochytrium_limacinum@137532:0.12634639125432287066,Schizochytrium_aggregatum@97268:0.05779525658677706068)93:0.07201225466585201018)66:0.03183922824825646120)33:0.03232223886856417511,Bicosoecida_Bicosoecophyceae-Cafeteria_roebergensis@MMETSP0942-20121206_87_1:0.28107739752723598370)13:0.03240637945389446967,(Blastocystis_hominis@300123552:0.21503111931982102356,Bicosoecida_Bicosoecophyceae-Cafeteria_sp@MMETSP1104-20130614_3795_1:0.16745577296571248493)42:0.04651482823671594657)5:0.03102621662081715345)3:0.04848993087985657008,(((Cyanidioschyzon_merolae@CMT627C:0.09646919043060639409,(((Rhodophyta_Rhodellophyceae-Rhodosorus_marinus@MMETSP0011_2-20120614_1364_1:0.09071689536809975085,((Porphyridium_cruentum@670.1:0.05297291300307667428,Porphyridium_aerugineum@MMETSP0313-201304261397_1:0.04775710537424026486)78:0.04185952641485935627,((Pyropia_yezoensis@36790_g8718-27552_g6780:0.00668467491787352527,(Porphyra_purpurea@esContig8950_20:0.00639981075882683614,Porphyra_umbilicalis@esContig4467_9:0.00722562382454054134)90:0.02637408031989213822)100:0.07941964383887009649,((Gracilaria_sp@UN01196:0.01113702529642382998,Chondrus_crispus@507108431:0.01238461708064286099)90:0.04061847095811733921,Rhodophyta_Compsopogonophyceae-Madagascaria_erythrocladoides@MMETSP1450-20131203_41040_1:0.04073089333346022883)73:0.02828151455019391192)23:0.00708942744576822412)18:0.00824808098939186149)26:0.00837860874993746722,Rhodophyta_Rhodellophyceae-Rhodella_maculata@MMETSP0167-20121228_2990_1:0.09794504838267727165)32:0.01269222611857940240,Galdieria_sulphuraria@452821076:0.11189103200475720989)14:0.01563679971396467888)30:0.04091561262435133850,((Cyanophora_paradoxa@10444_7022_7091:0.06250506919007313422,(Cyanoptyche_gloeocystis@MMETSP1086-201305314219_1:0.11856211686250174575,(Glaucocystis_nostochinearum@UN0440:0.02055557143689717634,Gloeochaete_wittockriana_ARP@MMETSP1089-201304171227_1:0.07939033661668089270)66:0.02848770021579140332)66:0.02233086194054155135)38:0.01972156672104183328,((((Collodictyon_sp@31493_4:0.15452084337201205111,((Malawimonas_jakobiformis@MJL00000083_3:0.19607287777879200963,Breviate_PCB@a79_11699K_5:0.12242692251579970208)14:0.03145068850572461938,Raphidiophrys_ambigua@contig21295_2:0.20823297700655005182)8:0.01236431796399986918)5:0.00976563030408482066,Acanthamoeba_castellanii@470510788:0.07390715790992791190)3:0.01756488855859944173,((((((Homo_sapiens@ENSP00000196551:0.00000100000050002909,Rattus_norvegicus@ENSRNOP00000026528:0.00000100000050002909)31:0.00000100000050002909,Mus_musculus@ENSMUSP00000104179:0.00000100000050002909)80:0.00459533637796625486,(Daphnia_pulex@301516:0.05322749160580841216,Danio_rerio@DARP00000063788:0.01728771045958628350)23:0.00663041956271327552)21:0.00962940175892250394,((Crassostrea_gigas@405951169:0.02133723699474789418,Ciona_intestinalis@223496:0.07346615173702901458)56:0.01688755719534375602,(Branchiostoma_floridae@244618:0.05151384508888404157,Lottia_gigantea@109561:0.07839378911575155262)53:0.02377369176851984803)27:0.02148015973577514434)38:0.01454037994033928125,Nematostella_vectensis@160743:0.04400415874833521479)56:0.03680187074085485704,(Monosiga_brevicollis@37245:0.15834886187163718652,Sphaeroforma_arctica@00000027_3:0.10689017209450020485)35:0.03990071925664026575)23:0.02386657590846983507)0:0.01226970969135513304,((Schizosaccharomyces_pompe@SPAC8C9.08:0.21129589601985487857,Neurospora_crassa@NCU09475T0:0.07680484222311441400)66:0.03289038969067201168,((Batrachochytrium_dendrobatidis@87732:0.09212089597405022368,Phycomyces_blakesleeanus@79641:0.05438794803833729707)69:0.03286165930377378530,(Ustilago_maydis@UM00591:0.09516208878609028199,(Cryptococcus_neoformans@CNAG_01990T0:0.13776203474957479655,Laccaria_bicolor@184639:0.03393998321230076026)90:0.03226799121646273250)78:0.07002222148226273923)19:0.01850503123917157655)38:0.04295154366411528535)2:0.02915438559485663064)1:0.02653793161474142862)0:0.00856239693825070272,(((Coccomyxa_sp@28475:0.05291453159346534707,Chlorella_vulgaris@37294:0.11002154116800343109)46:0.01177776705152883997,(((Ostreococcus_lucimarinus@12674:0.03686061706427964241,Micromonas_sp@90425:0.07974647938242528100)91:0.03159540895680353068,(Mimulus_guttatus@007509m:0.12575999737224941022,((Oryza_sativa@LOC_Os11g29190.2:0.01880424900604361557,(Sorghum_bicolor@148117:0.04349719220656046714,Brachypodium_distachyon@2g03760.1:0.05589693196282607968)74:0.01719994687642276490)68:0.02685394594664106821,((Selaginella_moellendorffii@228853:0.05737064084308945988,Physcomitrella_patens@106946:0.01777234970293458879)22:0.00682495805034481328,(Arabidopsis_thaliana@AT2G37270.2:0.03365642664408548257,Populus_trichocarpa@256059:0.04809871853099151329)86:0.03023840096750479017)16:0.00868906285454761930)28:0.01522467389672384382)52:0.02256587110606871407)49:0.02109908591711873518,(Volvox_carteri@120316:0.00000100000050002909,Chlamydomonas_reinhardtii@191776:0.01148991460322418279)98:0.04723725328970482251)18:0.00000100000050002909)29:0.02877347807225011725,(((Seculamonas_ecuadoriensis@110123762_2:0.15543628319387545189,(Jakoba_bahamensis@JBL00000062_1:0.16054592929765473808,Reclinomonas_americana@RAL00001843_2:0.14645268241693945588)38:0.05646460429442130141)76:0.09668239427645627937,(((((((Ectocarpus_siliculosus@0046_0090:0.03291815512222252826,Ochrophyta_Xanthophyceae-Vaucheria_litorea@MMETSP0945-20130129_6987_1:0.13232902767010926159)74:0.03962713703866658360,(((Ochrophyta_Raphidophyceae-Chattonella_subsalsa@MMETSP0947-20121206_84_1:0.00000100000050002909,Ochrophyta_Raphidophyceae-Heterosigma_akashiwo@MMETSP0292-20121207_82_1:0.04000533286997585286)87:0.03090602823439963717,Ochrophyta_Raphidophyceae-Fibrocapsa_japonica@MMETSP1339-20121228_616_1:0.06885998853826952315)79:0.03279981147631975263,Nannochloropsis_gaditana@Nga02153:0.12093775164816479573)11:0.01152957125847457222)11:0.00000100000050002909,(((Bacillariophyta_Fragilariophyceae-Asterionellopsis_glacialis@MMETSP0708-20121125_9489_1:0.02345414954274562674,((Pseudonitzschia_multiseries@302387:0.00000100000050002909,(Fragilariopsis_cylindrus@272939:0.01134282661944478222,Ochrophyta_Bacillariophyceae-Craspedostauros_australis@MMETSP1442-20131203_52453_1:0.04123384082156129893)19:0.00559107628071622929)40:0.01744052805269214260,((Bacillariophyta_Bacillariophyceae-Amphiprora_sp@MMETSP0724-20121128_10341_1:0.03612002908403690732,Bacillariophyta_Coscinodiscophyceae-Chaetoceros_neogracile@MMETSP1336-20130426_37196_1:0.04184234402434128947)47:0.01717428856632859449,(Bacillariophyta_Coscinodiscophyceae-Odontella_aurita@MMETSP0015_2-20120614_7252_1:0.04716364640093134025,(Phaeodactylum_tricornutum@29097:0.01135811643188026042,Thalassiosira_pseudonana@29955:0.01787980694985680241)22:0.00536230892137044401)10:0.00600169821599551203)3:0.00605502797587895505)6:0.00000100000050002909)39:0.03820197259128413347,Ochrophyta_Bolidophyceae-Bolidomonas_pacifica@MMETSP0785-20121206_7383_1:0.10361242174423239415)95:0.06256879783762178682,(((Ochrophyta_Dictyochophyceae-Pteridomonas_Pteridomonas@MMETSP0101-20121206_22706_1:0.03606441812564346178,Ochrophyta_Dictyochophyceae-Pseudopedinella_elastica@MMETSP1068-20121228_240545_1:0.00997108217098247561)94:0.06306345805803378890,Ochrophyta_Dictyochophyceae-Rhizochromulina_marina@MMETSP1173-20130426_1027_1:0.14675286556370364943)96:0.13262824294127173452,(((Pelagococcus_subviridis@MMETSP0882-20130614_9665_1:0.03629790274374742470,Ochrophyta_Pelagophyceae-Pelagomonas_calceolata@MMETSP0886-20130614_23363_1:0.01811884056380885788)94:0.01014090818577176138,Aureococcus_anophageferrens@59875:0.01270074678721625806)93:0.03255470267995592970,((Ochrophyta_Dictyochophyceae-Chrysocystis_fragilis@MMETSP1165-20131217_863_1:0.02325238056257964564,Ochrophyta_Pelagophyceae-Sarcinochrysis_sp@MMETSP1170-20131217_12997_1:0.00556882236621149360)90:0.01756836323620265816,Ochrophyta_Pelagophyceae-Chrysoreinhardia_spMMETSP1164@20130828_36800_1:0.02358561971236141849)46:0.00487753753597720916)89:0.03995109335929065975)56:0.07346337807321125235)19:0.01414640233916042433)6:0.01523276903103121770,(Ochrophyta_Chrysophyceae-Paraphysomonas_imperforata@MMETSP0103-20121206_5364_1:0.11292420830219243588,(((((Ochrophyta_Synurophyceae-Ochromonas_spMMETSP0004_2@20121128_12261_1:0.07027845598998527787,Ochrophyta_Chrysophyceae-Spumella_elongata@MMETSP1098-20130426_11856_1:0.04230437051312777724)80:0.03886738531555046505,Ochrophyta_Synurophyceae-Dinobryon_sp@MMETSP0020_2-20130122_10458_1:0.03202906420941128984)49:0.02570327992931523836,Ochrophyta_Synurophyceae-Ochromonas_spMMETSP1105@20130129_2_1:0.07303539208944986871)23:0.00741848136851608071,Ochrophyta_Synurophyceae-Ochromonas_spMMETSP1177@20130426_11336_1:0.04072171206827723128)34:0.02001675188757141149,Ochrophyta_Synurophyceae-Mallomonas_sp@MMETSP1167-20130531_723_1:0.07401406469695794021)58:0.02570177867698815455)90:0.05177757151346380760)0:0.00566439923802637257,(Ochrophyta_Dictyochophyceae-Pinguiococcus_pyrenoidosus@MMETSP1160-20131121_183_1:0.04833913070497408010,Ochrophyta_Pinguiophyceae-Phaeomonas_parva@MMETSP1163-20130328_15250_1:0.01618984713613754248)100:0.12860539620496780344)19:0.03261487558620774357,((Pythium_arrhenomanes@351-fgenesh-gene-0.4:0.01183812668804975696,Phytophthora_ramorum@72232:0.02271715062412546504)94:0.04921949760606200708,Saprolegnia_parasitica@16668T0:0.07584194096382787520)94:0.06905001710604050102)37:0.05463343559905230878,Palpitomonas_bilix@MMETSP0780_2-20120614_7094_1:0.14437064400420884791)2:0.00000100000050002909)1:0.01767226021590639906,(Telonema_subtilis@2contig23302_6:0.20412735303123225039,((((Cryptophyta_Cryptophyceae-Goniomonas_sp@MMETSP0114-20121206_20_1:0.11454594422465140535,(Cryptophyta_Cryptophyceae-Rhodomonas_abbreviata@MMETSP1101-20121128_11095_1:0.01310911054996538247,((((Cryptophyceae_sp@a587_9864_6:0.02208053889558397181,(((Cryptophyta_Cryptophyceae-Hemiselmis_tepida@MMETSP1355-20121228_7668_1:0.00000100000050002909,(Cryptophyta_Cryptophyceae-Hemiselmis_andersenii@MMETSP1043-20130122_8569_1:0.00000100000050002909,Cryptophyta_Cryptophyceae-Hemiselmis_rufescens@MMETSP1357-20121228_10776_1:0.00000100000050002909)72:0.00543901687831566030)94:0.00795860864556822457,Cryptophyta_Cryptophyceae-Hemiselmis_viresens@MMETSP1356-20130122_71584_1:0.01988884776486598768)98:0.02254526796091550767,(Cryptophyta_Cryptophyceae-Cryptomonas_curvata@MMETSP1050-20130122_13435_1:0.01654276477403290521,Cryptomonas_paramecium@MMETSP0038-20110527-1926:0.01062211685573427773)94:0.02782043277390443270)28:0.00000100000050002909)77:0.01692669329307781162,(Cryptophyta_Cryptophyceae-Hanusia_phi@MMETSP1048-20121227_9677_1:0.00544071647700583409,Guillardia_theta@150814:0.00000100000050002909)89:0.02267661017687428587)72:0.01887683378128869605,Cryptophyta_Cryptophyceae-Proteomonas_sulcata@MMETSP1049-20130417_34649_1:0.01983750244140244923)44:0.01096243765463148293,Cryptophyta_Cryptophyceae-Rhodomonas_sp@MMETSP1091-20130531_2578_1:0.00860209307060648756)24:0.00000100000050002909)82:0.06509638884486514121)68:0.03571673690389920441,(Sawyeria_marylandensis@SML00000051_2:0.26174186315231445787,Roombia_truncata@UN05686:0.06400721528165315144)27:0.06918031822946109355)12:0.02213094470035046821,((Amastigomonas_sp@a174689_7325_3:0.18155773324611812480,Thecamonas_trahens@AMSG_03004T0:0.11757049753257378666)58:0.03459835325739168965,((Pavlovales_sp@a112_10929_3:0.04186106402050352587,Haptophyta_Prymnesiophyceae-Chrysoculter_rhomboideus@MMETSP1335-20130426_2557_1:0.00000100000050002909)98:0.05143672647951504778,((Haptophyta_Prymnesiophyceae-Phaeocystis_antarctica@MMETSP1444-20131203_3981_1:0.00569580410965347256,Haptophyta_Prymnesiophyceae-Phaeocystis_sp@MMETSP1162-20130426_1766_1:0.00000100000050002909)99:0.01625448871558729177,((Haptophyta_Prymnesiophyceae-Calcidiscus_leptoporus@MMETSP1334-20130426_1861_1:0.00000100000050002909,(((Haptophyta_Prymnesiophyceae-Chrysochromulina_polylepis@MMETSP0147-20130417_6346_1:0.01113100298473628652,Haptophyta_Prymnesiophyceae-Prymnesium_parvum@MMETSP0815-20121206_22405_1:0.00000100000050002909)94:0.02470051478434935957,(Haptophyta_Prymnesiophyceae-Chrysochromulina_brevifilum@MMETSP1094-20130205_2267_1:0.06195970389902531739,Haptophyta_Prymnesiophyceae-Chrysochromulina_rotalis@MMETSP0287-20121206_19380_1:0.01759796187484555241)52:0.01902279743361001002)56:0.02183202127714930010,(((Emiliania_huxleyiPLYM219@20130905_16996_1:0.00000100000050002909,(Emiliania_huxleyi374@20130904_68739_1:0.00000100000050002909,Emiliania_huxleyi379@20130905_1192_1:0.00000100000050002909)63:0.00000100000050002909)94:0.01152611089100569024,Haptophyta_Prymnesiophyceae-Isochrysis_galbana@MMETSP0943-20121227_14754_1:0.01719382574779885695)93:0.02932268134954083005,(Haptophyta_Prymnesiophyceae-Pleurochrysis_carterae@MMETSP1136-20121227_13521_1:0.00000100000050002909,Haptophyta_Prymnesiophyceae-Coccolithus_pelagicus@MMETSP0164_2-20130417_12702_1:0.00561275557921099219)78:0.00000100000050002909)28:0.00564482451327399503)22:0.00559785820453103863)26:0.00614764841479906697,Haptophyta_Coccolithophyceae-Scyphosphaera_apsteinii@MMETSP1333-20130426_8291_1:0.01088163341250639356)31:0.00753992199945163668)94:0.04136946050441222406)98:0.07217798432952186871)48:0.03901231985878535202)1:0.02069230929961864487,((Astrolonche_serrata@UN02989:0.36732225266853252288,Euglenozoa_Euglenida-Eutreptiella_gymnastica@MMETSP0039_2-20120614_14054_1:0.22543689598737454149)8:0.00000100000050002909,(Percolomonas_cosmopolitusMMETSP0759@-20121206_4168_1:0.39541434984359102867,(Kinetoplastea-Neobodo_designis@MMETSP1114-20130205_173_1:0.21730716833154295475,((Trypanosoma_brucei@Tbg972.11.7110:0.09191903968650272372,Leishmania_major@LmjF11.0970:0.09615976117806665502)56:0.05447336218403858732,Bodo_saltans@BS50105:0.08185813416098182416)97:0.09347976564839409475)98:0.08874939927311256693)25:0.05006046057782702341)6:0.06550607574811416478)0:0.00410945621940927899)0:0.01268624957737294820)0:0.00798328514250455125)0:0.00615502372974997651)0:0.00593426765994229440)0:0.03857076651868033418)0:0.00725080593184377568)0:0.03194058366709356944,Tsukubamonas_globosa@3413_2:0.14501350533448900681)0:0.00000100000050002909,((Ciliophora_Spirotrichea_Euplotidae_Euplotes_crassus_CT5@MMETSP1380-20130617_4652_3:0.06305219632073780223,Ciliophora_Spirotrichea_Euplotidae_Euplotes_harpa_FSP1_4@MMETSP0213-20121227_11663_1:0.08813598313391159123)99:0.16227152297753255628,(Sterkiella_histriomuscorum@403374354:0.25189079360080135483,(Ciliophora_Spirotrichea_Strombidinopsidae_Strombidinopsis_acuminatum_SPMC142@MMETSP0126-20121128_16800_1:0.00089469561267346419,Ciliophora_Spirotrichea_Strombidinopsidae_Strombidinopsis_sp_SopsisLIS2011@MMETSP0463-20121206_1870_4:0.03168870191131595293)100:0.18607892620389795968)71:0.06043301991541519952)79:0.11558487472577183564)0:0.02479733458349320588,(Guttulinopsis_vulgaris@UN01325:0.24005112023892352657,Lygus-undefined@GBHO01009905@rps05:0.13808828087049349054)94:0.14509061677970824800)1:0.04468340075631312830)1:0.00430852961994907316)46:0.11975251984733298327,PHEM1@a3340c01@rps05:0.31577481961374126440)97:0.19501098038381908806,Giardia_intestinalis@EES98880@rps05:0.17603210978305169898);</t>
  </si>
  <si>
    <t>((Leishmania_major@LmjF21.1780:0.22200024964913894765,Trypanosoma_brucei@Tbg972.9.9520:0.09648067871149446084)69:0.07939603846663341458,(Euglenozoa_Euglenida-Eutreptiella_gymnastica@MMETSP0039_2-20120614_14820_1:0.30803482197113002394,((Sphaeroforma_arctica@00000003_1:0.34479025397480411730,(((((Amastigomonas_sp@a176312_77_2-a508629_30_1:0.23124036987773513574,((Dictyostelium_discoideum@60469025:0.09536413065821651436,Dictyostelium_purpureum@44938:0.06843202171430452785)94:0.08351112789208957332,Polysphondylium_pallidum@PPL_06785:0.23558158198415776741)99:0.32563997653604431770)15:0.07192280635032853586,(((Jakoba_libera@JLL00000637_1:0.35528013856202983467,Seculamonas_ecuadoriensis@110121462_3:0.28248819037222744344)76:0.14054043553300230029,(Jakoba_bahamensis@JBL00000375_2:0.43284743190355134956,Reclinomonas_americana@RAL00001247_1:0.29313582548056493771)60:0.07778105840773205659)66:0.12360769017788673929,Thecamonas_trahens@AMSG_09024T0:0.33681659576772698950)20:0.08919488889148641242)2:0.11530861887536375532,((Neurospora_crassa@NCU08502T0:0.16845068257180775828,Schizosaccharomyces_pompe@SPAPB1E7.12:0.12919664219856197285)89:0.09748540113079194602,(((Cryptococcus_neoformans@CNAG_01152T0:0.29275239291165838784,(Laccaria_bicolor@295206:0.17972281359995487260,Ustilago_maydis@UM00659:0.27750970058757534753)47:0.04008081285369122226)59:0.09800726947277385581,Batrachochytrium_dendrobatidis@19235:0.18276924202670816189)19:0.03163592796542494257,Phycomyces_blakesleeanus@37933:0.08598878135698984071)18:0.02490254486003441042)55:0.05181865880370511296)1:0.03133091881861186506,((((((Tsukubamonas_globosa@2855_4:0.20655987941015632736,((Percolomonas_cosmopolitusMMETSP0759@-20121206_8163_1:0.48282960400986685290,Percolomonas_cosmopolitusMMETSP0758@-20121206_6613_1:0.69107555367843598315)92:0.25994590394328276339,Sawyeria_marylandensis@SML00000032_1:0.39544420913532696282)63:0.16491972335244817205)53:0.16338097998559569790,((((Pythium_arrhenomanes@569-snap-gene-0.10:0.02955410893013381626,(Phytophthora_ramorum@38589:0.08187492471793710036,Saprolegnia_parasitica@05269T0:0.10155408655512804250)58:0.03835699304575361512)100:0.18774902417574251823,(Blastocystis_hominis@300120822:0.41247085468174116141,(Ochrophyta_Pinguiophyceae-Phaeomonas_parva@MMETSP1163-20130328_919_1:0.07565459343207030229,Ochrophyta_Dictyochophyceae-Pinguiococcus_pyrenoidosus@MMETSP1160-20131121_3272_1:0.10437839624150888063)100:0.14204808551186251520)24:0.03247334031890943690)17:0.03377554360162691310,(((Labyrinthista_Labyrinthulea-Aplanochytrium_sp@MMETSP0954-20121128_7075_1:0.00000100000050002909,Aplanochytrium_kerguelense@29045:0.00000100000050002909)100:0.12004056169349131000,(Aurantiochytrium_limacinum@40033:0.20368288420568769759,(Schizochytrium_aggregatum@79576:0.06896323037636115094,Labyrinthista_Labyrinthulea-Thraustochytrium_sp@MMETSP0198_2-20121128_10066_1:0.15332815220724399508)96:0.07525277832912240228)92:0.10646291589177199477)82:0.08209174027283608344,((Ectocarpus_siliculosus@0861_0003:0.18041310141076777329,(((Ochrophyta_Bolidophyceae-Bolidomonas_pacifica@MMETSP0785-20121206_6169_1:0.12860563725766974152,(Bacillariophyta_Coscinodiscophyceae-Odontella_aurita@MMETSP0015_2-20120614_19387_1:0.09264760493053696144,(Thalassiosira_pseudonana@269779:0.12982422692473533088,((((Phaeodactylum_tricornutum@18559:0.04794421371912255259,Bacillariophyta_Bacillariophyceae-Amphiprora_sp@MMETSP0724-20121128_10011_1:0.11384147366053498640)74:0.04171715003456744758,((Fragilariopsis_cylindrus@271499:0.08752358630535411743,Pseudonitzschia_multiseries@311097:0.02953191817488626941)94:0.05022864351498960295,Ochrophyta_Bacillariophyceae-Craspedostauros_australis@MMETSP1442-20131203_5837_1:0.11229705753724110451)36:0.01593248323900276625)44:0.01586954969042022462,Bacillariophyta_Coscinodiscophyceae-Chaetoceros_neogracile@MMETSP0751-20121128_326_1:0.12609744575202055938)28:0.01637315651321705895,Bacillariophyta_Fragilariophyceae-Asterionellopsis_glacialis@MMETSP0706-20130129_127_1:0.05081576085183073938)25:0.01903197968272830540)23:0.03753911311226931780)95:0.10450948563994884311)90:0.14464247128714816104,(((Aureococcus_anophageferrens@55398:0.04913721104262565309,(Ochrophyta_Pelagophyceae-Pelagomonas_calceolata@MMETSP0888-20130614_1400_1:0.13152950015108041959,Pelagococcus_subviridis@MMETSP0882-20130614_10850_1:0.02992022830705658165)94:0.05207990537866256237)86:0.05113052004120718225,((Ochrophyta_Pelagophyceae-Aureoumbra_lagunensis@MMETSP0893-20130614_16717_1:0.10963052715428148187,(Ochrophyta_Pelagophyceae-Chrysoreinhardia_spMMETSP1166@20130328_3471_1:0.08883158182663704328,Ochrophyta_Pelagophyceae-Chrysoreinhardia_spMMETSP1164@20130828_50036_1:0.13061905707388268838)44:0.01714706994890422345)99:0.12167348473051325941,Ochrophyta_Pelagophyceae-Sarcinochrysis_sp@MMETSP1170-20131217_2733_1:0.11338100133371663281)53:0.03779484013474986720)90:0.10573179415319677865,((Ochrophyta_Dictyochophyceae-Pseudopedinella_elastica@MMETSP1068-20121228_242877_1:0.10288167104824548492,Ochrophyta_Dictyochophyceae-Pteridomonas_Pteridomonas@MMETSP0101-20121206_36097_1:0.21869080083019531990)73:0.09046084261386290459,(Ochrophyta_Dictyochophyceae-Rhizochromulina_marina@MMETSP1173-20130426_1388_1:0.10651862536037352835,Ochrophyta_Dictyochophyceae-Dictyocha_speculum@MMETSP1174-20130828_1474_1:0.08823862576335202157)30:0.02027645776957921753)68:0.05760897407302643936)26:0.02302248082608721741)12:0.02328850669626843922,((((Ochrophyta_Synurophyceae-Dinobryon_sp@MMETSP0019_2-20121128_189_1:0.15021582211721937195,(Ochrophyta_Synurophyceae-Ochromonas_spMMETSP1177@20130426_96_1:0.11237426160755857596,(Ochrophyta_Chrysophyceae-Spumella_elongata@MMETSP1098-20130426_5073_1:0.04286314649985663305,Ochrophyta_Synurophyceae-Ochromonas_spMMETSP0004_2@20121128_7930_1:0.07488686467230966370)78:0.05449688708742839865)36:0.03280184209169800108)15:0.03431815749887340977,Ochrophyta_Synurophyceae-Mallomonas_sp@MMETSP1167-20130531_10425_1:0.15919345923742789228)15:0.03476161512814313764,(Ochrophyta_Chrysophyceae-Paraphysomonas_imperforata@MMETSP0103-20121206_9731_1:0.21892409410019722515,Ochrophyta_Synurophyceae-Ochromonas_spMMETSP1105@20130129_1273_1:0.14743697040970185630)14:0.02627280734867028927)89:0.12047963115863766226,(Ochrophyta_Raphidophyceae-Fibrocapsa_japonica@MMETSP1339-20121228_4045_1:0.11090930743500833355,(Ochrophyta_Raphidophyceae-Chattonella_subsalsa@MMETSP0950-20121206_5051_1:0.06420014896403666849,Ochrophyta_Raphidophyceae-Heterosigma_akashiwo@MMETSP0292-20121207_472_1:0.07340538070254289116)91:0.06290836385933024077)44:0.04742254195172568298)14:0.02639754096826715107)9:0.03517594826133012970)20:0.03492786633710134869,(Nannochloropsis_gaditana@Nga00422:0.23777948454039035675,(Bicosoecida_Bicosoecophyceae-Cafeteria_roebergensis@MMETSP0942-20121206_405_1:0.37366768522431020871,Bicosoecida_Bicosoecophyceae-Cafeteria_sp@MMETSP1104-20130614_17337_1:0.29993064762808091528)9:0.07421919173146938886)3:0.02658165352879648252)3:0.04037934721533181087)3:0.03256394306894513230)2:0.03806472811049951832,((Palpitomonas_bilix@MMETSP0780_2-20120614_7034_1:0.32999297860850779207,((((Physcomitrella_patens@225178:0.06239194965743106308,((Populus_trichocarpa@709874:0.02903639128013349099,(((Oryza_sativa@LOC_Os03g27260.1:0.02541679311562723351,Brachypodium_distachyon@1g21320.2:0.07132527545098445165)34:0.01466685250449082864,Sorghum_bicolor@149495:0.02385261243044676377)46:0.02317710418061303540,(Arabidopsis_thaliana@AT5G10360.1:0.04781538063216020373,Mimulus_guttatus@006048m:0.05077796240443110259)54:0.01242910369183252046)9:0.00610238257379346321)65:0.05288157695633827898,Selaginella_moellendorffii@180914:0.14312321707465558429)60:0.04728532787748850746)59:0.05028839462408545014,Micromonas_pusilla@49409:0.33505353442350144233)30:0.03002649371041333018,(Coccomyxa_sp@23673:0.12638863363000490958,((Volvox_carteri@83127:0.00000100000050002909,Chlamydomonas_reinhardtii@104348:0.06399533420201029832)100:0.12783047943138314828,Chlorella_vulgaris@59656:0.11817640975217125199)79:0.04164252201110710955)65:0.06457912329681472774)93:0.09164770730786722663,(((Pavlovales_sp@a148_16091_7:0.07895805353611574928,Haptophyta_Prymnesiophyceae-Chrysoculter_rhomboideus@MMETSP1335-20130426_7272_1:0.09218159759258230668)100:0.14377236428072040497,((Haptophyta_Prymnesiophyceae-Phaeocystis_sp@MMETSP1162-20130426_8790_1:0.00000100000050002909,Haptophyta_Prymnesiophyceae-Phaeocystis_antarctica@MMETSP1444-20131203_7733_1:0.03405738018297552183)100:0.17436606884936378670,(((Haptophyta_Prymnesiophyceae-Chrysochromulina_polylepis@MMETSP0143-20130205_140329_1:0.02285544931677744446,Haptophyta_Prymnesiophyceae-Prymnesium_parvum@MMETSP0008_2-20120614_8738_1:0.05726925815673287318)100:0.06166402094971534104,((Haptophyta_Prymnesiophyceae-Isochrysis_galbana@MMETSP0943-20121227_8885_1:0.09202530637287083259,((Emiliania_huxleyiPLYM219@20130905_174755_1:0.00000100000050002909,Emiliania_huxleyiCCMP370@20130905_31880_1:0.00000100000050002909)33:0.00000100000050002909,Emiliania_huxleyi379@20130905_11294_1:0.00000100000050002909)100:0.04047710265851908740)94:0.07565513549928323811,((Haptophyta_Coccolithophyceae-Scyphosphaera_apsteinii@MMETSP1333-20130426_50725_1:0.10285828717746148264,Haptophyta_Prymnesiophyceae-Pleurochrysis_carterae@MMETSP1136-20121227_19330_1:0.04437972803245310294)25:0.01806214598728144230,(Haptophyta_Prymnesiophyceae-Calcidiscus_leptoporus@MMETSP1334-20130426_8677_1:0.01814168974462410100,Haptophyta_Prymnesiophyceae-Coccolithus_pelagicus@MMETSP0164_2-20130417_18139_1:0.02770347932737793339)64:0.02686557804658912252)50:0.01888191512550593115)82:0.05102533999187810337)59:0.03623193287109259531,(Haptophyta_Prymnesiophyceae-Chrysochromulina_brevifilum@MMETSP1094-20130205_1775_1:0.06630462751140223099,Haptophyta_Prymnesiophyceae-Chrysochromulina_rotalis@MMETSP0287-20121206_11560_1:0.12286467202091869155)91:0.05068226508701412919)39:0.02215349373721487575)67:0.04479767819906414761)88:0.14102283364883866357,((Galdieria_sulphuraria@452822200:0.21245413129806633989,Cyanidioschyzon_merolae@CMT154C:0.29990514119586830777)7:0.03291634678278437809,(((Pyropia_yezoensis@31747_g7736-22432_g5536:0.00000100000050002909,Porphyra_yezoensis@UN01656:0.00000100000050002909)100:0.07665882320833929120,(Porphyra_purpurea@esContig7784_11:0.07120389414887981494,Porphyra_umbilicalis@esisotig00768_5:0.02008423375727879517)88:0.03673556412467481047)100:0.17742070984861815774,(((((Compsopogon_coeruleus@MMETSP0312-2013042631021_1:0.17844094748262698258,Rhodophyta_Compsopogonophyceae-Madagascaria_erythrocladoides@MMETSP1450-20131203_41224_1:0.08405889203689012601)73:0.05398685830959399495,Rhodophyta_Rhodellophyceae-Rhodosorus_marinus@MMETSP0011_2-20120614_196_1:0.15932669820002229311)28:0.04164474269600992179,((Rhodophyta_Bangiophyceae-Erythrolobus_madagascarensis@MMETSP1354-20130828_1846_1:0.05250529412376044036,Rhodophyta_Bangiophyceae-Erythrolobus_australicus@MMETSP1353-20130828_512_1:0.03665759815305119629)98:0.07833621351409406075,Rhodophyta_Porphyridiophyceae-Timspurckia_oligopyrenoides@MMETSP1172-20130603_5988_1:0.13455680919682944108)55:0.03108609086897975299)19:0.02640842380518300739,(Rhodophyta_Rhodellophyceae-Rhodella_maculata@MMETSP0167-20121228_79714_1:0.25866385743637226868,(Porphyridium_aerugineum@MMETSP0313-201304261026_1:0.22766019540785162323,Porphyridium_cruentum@441.13:0.12545059038540803953)69:0.08862273523006528042)10:0.02118017718084019840)8:0.02068155743510204439,(Calliarthron_tuberculosum@IDg20234t1:0.41168235305622924436,(Gracilaria_sp@UN00706:0.09570406584367584235,Chondrus_crispus@507108075:0.11937443240119197108)98:0.12227997418590372258)28:0.07359371855034295418)12:0.02182017483473256206)31:0.03047461977736623875)8:0.02891719235409650340)31:0.05317652450340467490)27:0.07416722972417312543)4:0.03714979809667472849,(((Lygus-undefined@GBHO01035913@rps06:0.38382377095663861022,(Mikrocytos_mackini@a1319_2105:0.96035320002433133268,(Trichomonas_vaginalis@123430138:0.73017518621220933728,Guttulinopsis_vulgaris@UN01459:0.52134414131664919001)25:0.15290001172181014177)7:0.06281578360636046188)2:0.10383771504517562423,(((Chlorarachnion_reptans@MMETSP0109-2012120612247_1:0.07908576907934236622,Lotharella_oceanica@MMETSP0040-201105272106:0.16024772419042460081)73:0.07643208031908114986,(Bigelowiella_natans@54140:0.08559644583364016401,Norrisiella_sphaerica@MMETSP0113_2-20130426763_1:0.04628978482280658724)71:0.03634591165526412232)49:0.02653545763541445904,Gymnochlora_sp@MMETSP0110_2-201212278552_1:0.12298797254172216808)91:0.21963951306701129385)1:0.06460366096769244726,Telonema_subtilis@2contig22344_6:0.38255165967462212429)0:0.00000100000050002909)0:0.02805273962727610967)0:0.02855424567525960758)0:0.03181791904623677142,(Malawimonas_jakobiformis@MJL00000656_1:0.24567697576127497938,(((Ciliophora_Colopdea_Platyophryidae_Platyophrya_macrostoma_WH@MMETSP0127-20121128_24314_3:0.21912389969093251652,(Paramecium_tetraurelia@124416391:0.43838573950863146678,(Tetrahymena_thermophila@3700.m01683:0.15561413421773809262,Ichthyophthirius_multifiliis@2689.m000222:0.06467049943248735777)99:0.14191508306486691482)79:0.07313017203995371418)70:0.06047128113598580074,(Ciliophora_Oligohymenophorea_Unknown_Aristerostoma_sp_ATCC0986@MMETSP0125-20121206_4646_4:0.41716357500400969016,(((Sterkiella_histriomuscorum@403356945:0.09460622845832263039,Ciliophora_Spirotrichea_Pseudokeronopsidae_Pseudokeronopsis_sp_OXSARD2@MMETSP0211-20121228_7169_6:0.19168342553689099450)88:0.07329596428389439922,(Ciliophora_Spirotrichea_Strombidiidae_Strombidium_inclinatum_S3@MMETSP0208-20121228_2806_5:0.35033999001813143082,(Ciliophora_Spirotrichea_Euplotidae_Euplotes_harpa_FSP1_4@MMETSP0213-20121227_4003_6:0.33542774773196509797,Ciliophora_Spirotrichea_Strombidinopsidae_Strombidinopsis_acuminatum_SPMC142@MMETSP0126-20121128_16967_6:0.27519377712322451446)43:0.02664651869204668483)53:0.06191168470330287582)94:0.19196495573880204000,Ciliophora_Spirotrichea_Protocruziidae_Protocruzia_adherens_Boccale@MMETSP0216-20121206_9237_1:0.27841150340075382363)38:0.08011525351106232873)26:0.02081950107852216861)81:0.18883980249108686666,(Collodictyon_sp@34701_4:0.26507744017164930339,((Plasmodium_falciparum@PF13_0228:0.45808430224414564691,((((Toxoplasma_gondii@TGVEG_008650:0.00000100000050002909,Neospora_caninum@NCLIV_012120:0.00989198310884445604)100:0.27437646635227996850,(Babesia_bovis@156088381:0.28251907492480776707,Babesia_microti@BBM_III04890:0.30226935936720400466)41:0.06351371778627032394)16:0.04509487694039768235,((Chromera_velia@MMETSP0290-201304269409_1:0.24020775446673178766,(PHEM1@a8510c01@rps06:0.88706001857976890523,Vitrella_brassicaformis@MMETSP0288-20130426676_1:0.29634072836602959322)6:0.05838450348869747564)8:0.11515547162285257043,Alphamonas_edax@a807_1790_8:0.31413939749322966621)2:0.01822357024483353335)0:0.02244334743817192473,(Cryptosporidium_muris@209882701:0.15127483274246020239,Cryptosporidium_parvum@66358854:0.15812462630561299748)100:0.25048998476688094650)1:0.03224333464430875068)7:0.04657588618700806565,(Perkinsus_marinus@239902912:0.21503485132261457302,(((Dinophyta_Dinophyceae-Amphidinium_carterae@MMETSP0258-20121128_16271_1:0.29139574422116304442,Dinophyta_Dinophyceae-Karenia_brevis@MMETSP0528_2-20121207_19990_1:0.18372320868613484235)44:0.02523953279682948983,(((Glenodinium_foliaceum@MMETSP0119_2-2012092710442_1:0.10180477068709112287,(Kryptoperidinium_foliaceum@MMETSP0120_2-2012091820825_1:0.04930118836982927411,(((Noctiluca_scintillans@MMETSP0253-201305284080_1:0.40184867076205965652,Pyrrophycophyta_Dinophyceae-Gonyaulax_spinifera@MMETSP1439-20131203_124553_1:0.08488561391936515210)17:0.03924696955265531695,Protoceratium_reticulatum@MMETSP0228-201212278076_1:0.05709353875717747967)15:0.03034900367572450700,(Dinophyta_Dinophyceae-Alexandrium_tamarense@MMETSP0384-20121206_13965_1:0.10562314019551750921,(Polarella_glacialis@MMETSP0227-2012120643410_1:0.06527195257327392253,(Symbiodinium_sp@kb8_rep_c708_3:0.05719917368841308941,Symbiodinium_minutum@019220:0.09303573854225632989)97:0.06386605198731114263)78:0.08604873811531307815)10:0.01116372148057227266)9:0.03793682330031671740)1:0.02604283659173222548)6:0.03353394132255611837,Durinskia_baltica@MMETSP0116_2-2013012921994_1:0.12961260725497539270)24:0.03225642800879651578,Togula_jolla@MMETSP0224-2013012215861_1:0.18438733083734620832)43:0.05654066240240537833)52:0.07283756168332405911,Hematodinium_sp@123683:0.27719509877830256217)55:0.07075363965397207799)46:0.07415481891939493253)12:0.09036455382103388001)0:0.03359213594328643027)1:0.02089975431793901148)0:0.03786407261419962728)0:0.05238282930021596201,((Cyanophora_paradoxa@CPL00000482_2:0.20215749439425492739,Glaucocystis_nostochinearum@UN0341:0.08724208211574398242)36:0.03423334331818204956,(Gloeochaete_wittockriana_ARP@MMETSP1089-2013041711474_1:0.13452054775288255217,Cyanoptyche_gloeocystis@MMETSP1086-201305312077_1:0.09087397000224121946)17:0.02111515008154405196)39:0.04311543925290545892)0:0.03471310894971146171,(Roombia_truncata@UN05911:0.18148471269171070896,(((Guillardia_theta@159969:0.01913142474237390991,Cryptophyta_Cryptophyceae-Hanusia_phi@MMETSP1048-20121227_17532_1:0.01733698396027636909)100:0.10763018756217752891,((((Cryptomonas_paramecium@MMETSP0038-20110527-3556:0.02830543257494787246,Cryptophyta_Cryptophyceae-Cryptomonas_curvata@MMETSP1050-20130122_15226_1:0.06135171168231513816)95:0.08319071436623746985,(Cryptophyta_Cryptophyceae-Hemiselmis_rufescens@MMETSP1357-20121228_3020_1:0.00000100000050002909,(Cryptophyta_Cryptophyceae-Hemiselmis_viresens@MMETSP1356-20130122_7055_1:0.06312999015371116573,(Cryptophyta_Cryptophyceae-Hemiselmis_andersenii@MMETSP1041-20130122_6259_1:0.00000100000050002909,Cryptophyta_Cryptophyceae-Hemiselmis_tepida@MMETSP1355-20121228_9815_1:0.01765977491483550904)48:0.00601839278126665642)54:0.01400865212048125683)97:0.06048583993372112083)50:0.03699387773900580934,(Cryptophyta_Cryptophyceae-Proteomonas_sulcata@MMETSP1049-20130417_34635_1:0.07406937939510399582,Cryptophyceae_sp@a400_15070_2:0.06622978694098734243)40:0.02093068974465170720)60:0.03288789827046274122,(Cryptophyta_Cryptophyceae-Rhodomonas_abbreviata@MMETSP1101-20121128_9618_1:0.05383708234315567887,Cryptophyta_Cryptophyceae-Rhodomonas_sp@MMETSP1091-20130531_7938_1:0.07755652030866219682)98:0.07998446632201805517)34:0.00911756743053061293)99:0.16235148504844537642,Cryptophyta_Cryptophyceae-Goniomonas_sp@MMETSP0114-20121206_2108_1:0.20018123384353861405)35:0.06002368266210848791)36:0.11180962955824048921)0:0.02001968585540254975,((Lottia_gigantea@66846:0.27618931327031942535,(Daphnia_pulex@230511:0.22413359764525275786,Nematostella_vectensis@245093:0.15090608235011301885)44:0.02706599396521499820)3:0.01177600701287374006,((Ciona_intestinalis@275754:0.22250685837815500911,(Monosiga_brevicollis@37247:0.50725738799008235347,Branchiostoma_floridae@123683:0.17653371754698507501)19:0.04638366031839730175)2:0.03307999601249436705,((Gallus_gallus@ENSGALP00000037464:0.00495555667375134883,((Rattus_norvegicus@ENSRNOP00000010383:0.00000100000050002909,Mus_musculus@ENSMUSP00000099878:0.00000100000050002909)33:0.00000100000050002909,Homo_sapiens@ENSP00000369757:0.00000100000050002909)94:0.00978447533667384239)91:0.01053783563483027576,Danio_rerio@DARP00000011148:0.02984518690262236498)97:0.08422203116618093288)2:0.04950926276148805150)11:0.02825156047023289624)0:0.01596124109108410655)0:0.07705817327002015271,(Mastigamoeba_balamuthi@MBL00000013_2:0.46171896628940795049,(Breviate_PCB@a148_5555K_7:0.14342667526688956947,((((Foraminifera_Globothalamea-Ammonia_sp@MMETSP1384-20130603_16715_1:0.02839366864825112677,(Bulimina_marginata@UN81017:0.05880362119551695022,Globobulimina_turgida@UN01556:0.07675935914141314431)82:0.03088926212623636230)79:0.02853023407947544859,Elphidium_margaritaceum@MMETSP1385-20130828_6504_1:0.12283729654581665436)92:0.12169624756610529503,Reticulomyxa_filosa@UN03199:0.24024137718901072969)98:0.30114382265033867725,Breviata_anathema@Contig364_1:0.31009412157289262257)37:0.14572234427816371793)19:0.08230695343085020488)1:0.01110257824008424946)2:0.04647993781477348374)2:0.04860084312359395226,(Spironucleus_salmonicida@EST44320@rps06:0.75238439078239971458,Giardia_intestinalis@XP_001709011@rps06:0.38879485773645444668)100:0.69922881738061370971)24:0.16236274892595561892)100:0.65265989922665523792,Bodo_saltans@BS24095:0.08893578883922849398);</t>
  </si>
  <si>
    <t>(Spironucleus_salmonicida@EST47621@rps09:0.53046439028242708957,(Giardia_intestinalis@XP_001706339@rps09:0.45879104877894771874,((((Raphidiophrys_ambigua@contig00166_2:0.33689862325325864445,Acanthamoeba_castellanii@470406901:0.16096030244615328053)32:0.05453856109708365291,((Trichomonas_vaginalis@123447382:0.50216956737811002665,(Polysphondylium_pallidum@PPL_12398:0.18473404922112993121,(Dictyostelium_purpureum@53992:0.02861269225658648677,Dictyostelium_discoideum@60464302:0.03438737726369676950)84:0.05107620333355489955)100:0.12227395985423539226)8:0.07731754711298151339,((((Cyanophora_paradoxa@CPL00000509_2:0.11049661485790665538,(Gloeochaete_witrockiana@MMETSP0308-20130426320_1:0.02670948273429044062,(Cyanoptyche_gloeocystis@MMETSP1086-201305311148_1:0.05785040492653856919,Glaucocystis_nostochinearum@UN0566:0.06279477698790965345)53:0.03098229217301155802)60:0.01394133022227489645)56:0.04310803127957209269,(((Collozoum_sp@UN009285:0.68944331189572871654,(((((Cryptosporidium_parvum@cgd8_1840:0.06248341109950023703,Cryptosporidium_muris@209876962:0.03856336166332689774)94:0.07800520956975784403,Perkinsus_marinus@239900407:0.17314411947221386434)28:0.04733685984286893633,((Gymnochlora_sp@MMETSP0110_2-2012122712361_1:0.05130539431909394293,(Lotharella_globosa@MMETSP0041-201105279918:0.03007033076455250045,((Norrisiella_sphaerica@MMETSP0113_2-2013042612014_1:0.01873395122080769373,Bigelowiella_natans@48383:0.04221254518423293856)32:0.02545783269504795984,Chlorarachnion_reptans@MMETSP0109-201212062695_1:0.02217540469570158934)44:0.03581050853123797506)44:0.03525731599375694914)96:0.29656908280749139095,(Neospora_caninum@NCLIV_064440:0.00613925156528388923,Toxoplasma_gondii@TGVEG_003310:0.00000100000050002909)100:0.07014681137550216050)13:0.02632099452797530964)6:0.02657050663339431684,(Plasmodium_falciparum@PFE1005w:0.11768180758952435927,(((Noctiluca_scintillans@MMETSP0253-2013052823013_1:0.10892811687401134091,(Dinophyta_Dinophyceae-Amphidinium_carterae@MMETSP0259-20121128_11640_1:0.05000216438441245498,(Hematodinium_sp@126921:0.13899090527806501338,(Pyrrophycophyta_Dinophyceae-Gonyaulax_spinifera@MMETSP1439-20131203_934_1:0.05169250531478641192,((((Dinophyta_Dinophyceae-Alexandrium_tamarense@MMETSP0384-20121206_62193_1:0.06063008692148846857,(Kryptoperidinium_foliaceum@MMETSP0121_2-2012112513324_1:0.00000100000050002909,Glenodinium_foliaceum@MMETSP0119_2-2012092711018_1:0.00000100000050002909)94:0.00000100000050002909)29:0.02215306548750772472,Durinskia_baltica@MMETSP0116_2-2013012911955_2:0.02048064567737668817)29:0.02919509717283087086,((Polarella_glacialis@MMETSP0227-2012120616362_1:0.02906372848723991903,(Symbiodinium_minutum@002635:0.02708671928617697663,Symbiodinium_sp@kb8_rep_c51429_3:0.00000100000050002909)62:0.02516526707945460073)22:0.01579212127365474047,(Togula_jolla@MMETSP0224-2013012212369_1:0.05558033441992259877,Protoceratium_reticulatum@MMETSP0228-201212279860_1:0.03502159686104856090)4:0.00550638340588161836)2:0.00000100000050002909)15:0.00587093861862476429,Dinophyta_Dinophyceae-Karenia_brevis@MMETSP0648_2-20121207_26724_1:0.04243646916443703093)39:0.00880446129174326970)59:0.03467299413335329233)30:0.01592385033167087807)39:0.04419695875660268475)71:0.03656757460492394973,(Alphamonas_edax@a1568_1322_3:0.08740104635805978628,(Voromonas_pontica_GG@comp10321_c0_seq1_3:0.06206760283035289705,Chromera_velia@JO801410:0.05809164554507417755)50:0.04998006317889526484)89:0.08346755013301386528)52:0.05999462722835414291,(Babesia_bovis@156084614:0.09384136881039276123,Babesia_microti@BBM_III08660:0.10249801829298449407)76:0.03618302725187859392)10:0.01248338133461404133)11:0.02341604388779111937)42:0.08210586363425197154,((Gromia_sphaerica@UN84830:0.29270187822774429431,(Bicosoecida_Bicosoecophyceae-Cafeteria_roebergensis@MMETSP0942-20121206_5810_1:0.38708959421939426182,((Aplanochytrium_kerguelense@58133:0.08132253451305376801,(Aurantiochytrium_limacinum@48863:0.13485997284777323513,(Schizochytrium_aggregatum@82428:0.10393934780056253431,Labyrinthista_Labyrinthulea-Thraustochytrium_sp@MMETSP0198_2-20121128_1837_1:0.06303306638610636781)37:0.01212969772774629557)44:0.02296143059304044803)79:0.05625341594779247750,(((Ochrophyta_Chrysophyceae-Paraphysomonas_imperforata@MMETSP0103-20121206_10857_1:0.04069428089398334503,(((Ochrophyta_Synurophyceae-Ochromonas_spMMETSP1105@20130129_71_1:0.06454525347056476459,(Ochrophyta_Chrysophyceae-Spumella_elongata@MMETSP1098-20130426_145_1:0.02949611044088125064,Ochrophyta_Synurophyceae-Ochromonas_spMMETSP0004_2@20121128_8238_1:0.05644228796501664369)81:0.01418023736207632036)93:0.04447228232029076800,Ochrophyta_Synurophyceae-Ochromonas_spMMETSP1177@20130426_72858_1:0.05840085221737477406)45:0.01821943186960326214,Ochrophyta_Synurophyceae-Mallomonas_sp@MMETSP1167-20130531_365_1:0.12052614172229818290)26:0.01367923378461058902)99:0.19669925721721659428,Blastocystis_hominis@300120128:0.27199773178565012088)8:0.03762076687037405748,(Bicosoecida_Bicosoecophyceae-Cafeteria_sp@MMETSP1104-20130614_7204_1:0.12018226464825831901,(((Ochrophyta_Raphidophyceae-Fibrocapsa_japonica@MMETSP1339-20121228_1728_1:0.06567047944252434044,((Ochrophyta_Raphidophyceae-Chattonella_subsalsa@MMETSP0947-20121206_330_1:0.02333410766810441531,Nannochloropsis_gaditana@Nga07293:0.11794222144069783920)73:0.03036398030231377693,((((Aureococcus_anophageferrens@28757:0.02404055532184525695,(Ochrophyta_Pelagophyceae-Pelagomonas_calceolata@MMETSP0887-20130614_410_1:0.08492766421500078100,Pelagococcus_subviridis@MMETSP0885-20130528_80910_1:0.04927092750782476049)47:0.01878254773159921190)98:0.07119231948710320890,(Ochrophyta_Pelagophyceae-Chrysoreinhardia_spMMETSP1166@20130328_6936_1:0.05040251780501128070,(Ochrophyta_Pelagophyceae-Chrysoreinhardia_spMMETSP1164@20130828_8096_1:0.02444278802261641223,Ochrophyta_Pelagophyceae-Aureoumbra_lagunensis@MMETSP0890-20130614_59_1:0.03851756483928497204)77:0.00689217602529367153)77:0.03805381557653569197)52:0.01255612246704595342,(Ochrophyta_Dictyochophyceae-Chrysocystis_fragilis@MMETSP1165-20131217_5704_1:0.01313524286437358149,Ochrophyta_Pelagophyceae-Sarcinochrysis_sp@MMETSP1170-20131217_17842_1:0.03336609971905531158)43:0.01490580910727648534)96:0.08023384970213424949,(Ochrophyta_Dictyochophyceae-Dictyocha_speculum@MMETSP1174-20130828_892_1:0.03363006743824425993,((Ochrophyta_Dictyochophyceae-Pseudopedinella_elastica@MMETSP1068-20121228_240679_1:0.06833489626849391374,Ochrophyta_Dictyochophyceae-Pteridomonas_Pteridomonas@MMETSP0101-20121206_16879_1:0.06973742174378808056)77:0.02305780522456634535,Ochrophyta_Dictyochophyceae-Rhizochromulina_marina@MMETSP1173-20130426_709_1:0.06113317314323091917)100:0.06075960556942913704)89:0.02997307946381308139)39:0.01443461733748512173)12:0.02869145694050078896)12:0.01855899844222319225,(Ectocarpus_siliculosus@0000_0368:0.05880375918486536319,(((Thalassiosira_pseudonana@268651:0.05263843206736035230,(((Pseudonitzschia_multiseries@262519:0.02920367614566685491,Fragilariopsis_cylindrus@217171:0.10469141239143643640)87:0.02929762451494530989,((Bacillariophyta_Bacillariophyceae-Amphiprora_sp@MMETSP0724-20121128_11072_1:0.14022398007846709200,Bacillariophyta_Coscinodiscophyceae-Odontella_aurita@MMETSP0015_2-20120614_970_1:0.02492808530860283686)6:0.00000100000050002909,(Bacillariophyta_Coscinodiscophyceae-Chaetoceros_neogracile@MMETSP0751-20121128_12271_1:0.05862458351548604368,Bacillariophyta_Fragilariophyceae-Asterionellopsis_glacialis@MMETSP0706-20130129_4186_1:0.00000100000050002909)55:0.01896810468462252833)24:0.01123710810368072459)45:0.01406923738402406261,(Phaeodactylum_tricornutum@6847:0.05810556769764298884,Ochrophyta_Bacillariophyceae-Craspedostauros_australis@MMETSP1442-20131203_60155_1:0.02197543494668921862)52:0.01552158360677725543)48:0.01480232178001880672)78:0.04107703490300936011,Ochrophyta_Bolidophyceae-Bolidomonas_pacifica@MMETSP0785-20121206_458_1:0.08054316013876965108)91:0.06664509439872828844,(Saprolegnia_parasitica@14347T0:0.07027328292728531045,Phytophthora_ramorum@71369:0.06702075660322068251)98:0.09879284313852695898)43:0.02132856056626330002)28:0.00329290068078733587)26:0.04629260556468239168,(Ochrophyta_Dictyochophyceae-Pinguiococcus_pyrenoidosus@MMETSP1160-20131121_4632_1:0.06471905314680156951,Ochrophyta_Pinguiophyceae-Phaeomonas_parva@MMETSP1163-20130328_23694_1:0.08916950990940888944)100:0.16993898582462818592)19:0.03994782579250567844)14:0.03137060367343277173)21:0.01211496461113884503)10:0.01843717300353562433)81:0.08951857327246393048)13:0.03355577570988282909,(((Ciliophora_Colopdea_Platyophryidae_Platyophrya_macrostoma_WH@MMETSP0127-20121128_14866_6:0.23984060337701423871,Ciliophora_Oligohymenophorea_Unknown_Aristerostoma_sp_ATCC0986@MMETSP0125-20121206_8927_3:0.21977723078468860973)72:0.14161534364855637991,(((Ciliophora_Spirotrichea_Strombidiidae_Strombidium_inclinatum_S3@MMETSP0208-20121228_3928_5:0.23102013694621881257,((Ciliophora_Spirotrichea_Strombidinopsidae_Strombidinopsis_acuminatum_SPMC142@MMETSP0126-20121128_6412_6:0.00437388305218169588,Ciliophora_Spirotrichea_Strombidinopsidae_Strombidinopsis_sp_SopsisLIS2011@MMETSP0463-20121206_1573_5:0.01945138901812904983)100:0.12592826567753204192,Sterkiella_histriomuscorum@403351924:0.12739698403892624201)39:0.02739691556572792716)68:0.08450720476181837471,(Ciliophora_Litostomatea_Litonotidae_Litonotus_pictus_P1@MMETSP0209-20121228_3165_2:0.40305761385093080706,(Ciliophora_Spirotrichea_Euplotidae_Euplotes_harpa_FSP1_4@MMETSP0213-20121227_1529_6:0.10786895078780643631,Ciliophora_Spirotrichea_Euplotidae_Euplotes_crassus_CT5@MMETSP1380-20130617_312_4:0.09229226469150528245)98:0.35156551538443658877)41:0.06301781509819094629)51:0.10499554491328094707,(Paramecium_tetraurelia@124390255:0.17069821573649002211,(Tetrahymena_thermophila@3831.m01643:0.07886462791371956493,Ichthyophthirius_multifiliis@2880.m000146:0.11430555194831464039)95:0.12131235956072705662)71:0.06708166672380816431)10:0.00000100000050002909)21:0.06498638655291104349,(Ciliophora_Spirotrichea_Protocruziidae_Protocruzia_adherens_Boccale@MMETSP0216-20121206_20366_5:0.24419375814244742573,(Lygus-undefined@GBHO01031857@rps09:0.21770146759547484572,Guttulinopsis_vulgaris@UN10178:0.30410723754569807253)94:0.30590398258878037652)6:0.04147782471623664285)6:0.02494557220161488717)1:0.00222306944650900755)9:0.02230367527128653687)2:0.00000100000050002909,Cryptophyta_Cryptophyceae-Goniomonas_sp@MMETSP0114-20121206_5094_1:0.20516307548656989579)0:0.04181905718404110156,(((Telonema_subtilis@2contig00502_2:0.35338430579787671881,(Amastigomonas_sp@a508364_17589_3:0.24407051767962945066,Thecamonas_trahens@AMSG_12199T0:0.26956753449486536844)84:0.13977002774379043704)8:0.05436229055735152665,(Sphaeroforma_arctica@00000086_1:0.14509512152248379979,(((Neurospora_crassa@NCU01949T0:0.09080442110698561109,((((Batrachochytrium_dendrobatidis@33834:0.19424720321814481494,Schizosaccharomyces_pompe@SPAC24H6.07:0.06089879646309079297)39:0.03041290565735464343,Ustilago_maydis@UM02353:0.04986321707152357313)11:0.00000100000050002909,Cryptococcus_neoformans@CNAG_02331T0:0.05454234687283446986)35:0.01876925513738986889,Laccaria_bicolor@243109:0.02262513904215937219)78:0.04804790000560438257)57:0.01174482505486011165,Phycomyces_blakesleeanus@35997:0.08007992996424086185)98:0.10569944555184221380,(Nematostella_vectensis@237468:0.01937729800493853682,(Branchiostoma_floridae@126921:0.03632062467096959513,((Crassostrea_gigas@405964154:0.05717077642472478960,((Daphnia_pulex@230323:0.06405697106195967772,Monosiga_brevicollis@37863:0.11220582797822052645)55:0.03987295428411637144,(Ciona_intestinalis@202841:0.04060205981310181095,(Danio_rerio@DARP00000048578:0.03733864486607692962,(Mus_musculus@ENSMUSP00000104265:0.00000100000050002909,(Rattus_norvegicus@ENSRNOP00000015234:0.00000100000050002909,Homo_sapiens@ENSP00000375633:0.00000100000050002909)34:0.00000100000050002909)90:0.00639160727606144161)57:0.02819928360516300511)42:0.00964388699440491513)31:0.02945989211581772141)10:0.03027151818812051642,Lottia_gigantea@230231:0.07389894204075621309)25:0.02314220545063540302)17:0.02731910569849602122)69:0.04935016792030221672)41:0.03902245003925504385)73:0.06383348819853264244)0:0.04383214237427996568,((((Phyllostaurus_siculus@UN03332:0.16313343205320715579,Astrolonche_serrata@UN08117:0.20790004889415245048)59:0.17831457346596102376,(Reticulomyxa_filosa@569341432:0.16600855375680606540,((Foraminifera_Globothalamea-Ammonia_sp@MMETSP1384-20130603_25949_1:0.03211701818863924723,(Nonionellina_sp@UN30019:0.06068869633511668471,Globobulimina_turgida@UN00391:0.00000100000050002909)99:0.07025279059761752043)84:0.03911863425494409990,Elphidium_margaritaceum@MMETSP1385-20130828_2581_1:0.06336497351698695824)69:0.08233197349247911578)100:0.31868069261320641772)20:0.13057532084997194866,((Haptophyta_Prymnesiophyceae-Chrysoculter_rhomboideus@MMETSP1335-20130426_7098_1:0.00000100000050002909,Pavlovales_sp@a125_12291_10:0.12375224536020512645)99:0.11659822227508158388,(((Haptophyta_Prymnesiophyceae-Calcidiscus_leptoporus@MMETSP1334-20130426_140857_1:0.00000100000050002909,((Haptophyta_Prymnesiophyceae-Isochrysis_galbana@MMETSP0944-20121228_9344_1:0.05954343781203071811,(Emiliania_huxleyi374@20130904_69092_1:0.00000100000050002909,(Emiliania_huxleyi379@20130905_1789_1:0.00000100000050002909,(Emiliania_huxleyiCCMP370@20130905_19708_1:0.00000100000050002909,Emiliania_huxleyiPLYM219@20130905_4992_1:0.00000100000050002909)20:0.00000100000050002909)30:0.00000100000050002909)100:0.03512503241015209332)50:0.02214751232130711747,Haptophyta_Prymnesiophyceae-Coccolithus_pelagicus@MMETSP0164_2-20130417_529_1:0.03668592338801625330)8:0.00072885679637672753)38:0.01783536924721859651,Haptophyta_Prymnesiophyceae-Pleurochrysis_carterae@MMETSP1138-20121227_14831_1:0.01291402311065956675)64:0.02197121188814833356,((Haptophyta_Prymnesiophyceae-Prymnesium_parvum@MMETSP0814-20130614_1130_1:0.05452275449054855977,Haptophyta_Prymnesiophyceae-Chrysochromulina_brevifilum@MMETSP1094-20130205_1511_1:0.03196105400312460737)31:0.01341613969143892401,Haptophyta_Prymnesiophyceae-Chrysochromulina_rotalis@MMETSP0287-20121206_9771_1:0.02508179371534218632)32:0.00962780729019010496)94:0.07031756168588750022)74:0.04126080501678996287)3:0.03571143949491459302,(Collodictyon_sp@33920_4:0.15829435756944937319,Roombia_truncata@UN04544:0.11520636434544419269)32:0.01061121451620306542)1:0.02751084308029420888)0:0.01295232998310451647)0:0.03850730378579535207)0:0.02791903136241471323,((Galdieria_sulphuraria@452824972:0.12572727401127428704,(Malawimonas_californiana@MCL00000484_2:0.21438956381448023847,Cyanidioschyzon_merolae@CMJ125C:0.11694299670285095150)12:0.00862477470118471097)6:0.01441084740341541659,(((Gracilaria_sp@UN01149:0.03555011884647477777,Chondrus_crispus@507111846:0.01996953945585081686)81:0.06563362346989502771,((Rhodophyta_Rhodellophyceae-Rhodosorus_marinus@MMETSP0011_2-20120614_6953_1:0.26873986657870585493,((Rhodophyta_Bangiophyceae-Erythrolobus_australicus@MMETSP1353-20130828_9154_1:0.02206809955744065688,Rhodophyta_Bangiophyceae-Erythrolobus_madagascarensis@MMETSP1354-20130828_483_1:0.04880481429442132257)90:0.05658211455537416612,((Porphyridium_aerugineum@MMETSP0313-20130426187_1:0.09489969312390000855,Porphyridium_cruentum@2502.7:0.10110327820150255551)64:0.04276083536953790426,Rhodophyta_Rhodellophyceae-Rhodella_maculata@MMETSP0167-20121228_15311_1:0.13979889276921611541)25:0.01104462562770574564)32:0.01289642036414775927)14:0.01678294836616984337,((Porphyra_purpurea@esContig7590_23:0.00000100000050002909,(Porphyra_umbilicalis@esisotig02436_22:0.00000100000050002909,(Porphyra_yezoensis@UN01462:0.00000100000050002909,Pyropia_yezoensis@4087_g897:0.00000100000050002909)95:0.01887933016436824096)71:0.00620577274304863133)100:0.14701590998903504848,(Compsopogon_coeruleus@MMETSP0312-201304266699_1:0.09246892969674008755,Rhodophyta_Compsopogonophyceae-Madagascaria_erythrocladoides@MMETSP1450-20131203_25658_1:0.07983541614656332330)43:0.02721281920223889844)49:0.04067702387940558273)13:0.00000100000050002909)12:0.05066530590498286718,(((Tsukubamonas_globosa@8012_3:0.22971778807179543680,Reclinomonas_americana@RAL00001581_1:0.23478979988761336517)20:0.07044139772559226964,(((Cryptomonas_paramecium@MMETSP0038-20110527-3278:0.01958977878307311196,Cryptophyta_Cryptophyceae-Cryptomonas_curvata@MMETSP1050-20130122_15492_1:0.02394510116673431374)95:0.03493865796407272239,((Cryptophyceae_sp@a737_9720_5:0.04797840027614240499,((Cryptophyta_Cryptophyceae-Rhodomonas_abbreviata@MMETSP1101-20121128_14630_1:0.05335000789191892551,(Guillardia_theta@93146:0.01915718106080696939,Cryptophyta_Cryptophyceae-Hanusia_phi@MMETSP1048-20121227_12177_1:0.00572409782176675538)99:0.06635496154324385665)9:0.00000100000050002909,(Cryptophyta_Cryptophyceae-Proteomonas_sulcata@MMETSP1049-20130417_9416_1:0.02913750418353137916,Cryptophyta_Cryptophyceae-Rhodomonas_sp@MMETSP1091-20130531_1746_1:0.06838521844371302227)49:0.01949932987047409486)32:0.02788730113703888000)48:0.02394541087128657444,(((Cryptophyta_Cryptophyceae-Hemiselmis_andersenii@MMETSP0043_2-20121206_9744_1:0.00000100000050002909,Cryptophyta_Cryptophyceae-Hemiselmis_rufescens@MMETSP1357-20121228_6911_1:0.01409060619610298659)91:0.00654406321190871207,Cryptophyta_Cryptophyceae-Hemiselmis_tepida@MMETSP1355-20121228_4126_1:0.03910681351340987433)81:0.01923362280689053933,Cryptophyta_Cryptophyceae-Hemiselmis_viresens@MMETSP1356-20130122_11809_1:0.00633473014187668423)95:0.07004720037538239574)45:0.03178167048389828747)99:0.16999422171806538584,(Breviata_anathema@Contig273_2:0.35317544248380156047,Breviate_PCB@a147_6864K_3:0.09553761821171420643)58:0.07051166378348483477)9:0.05049771492108286186)0:0.01604285850174881969,Palpitomonas_bilix@MMETSP0780_2-20120614_21587_1:0.12976699405001357324)0:0.01350274865392706025)0:0.04487873270424128785)0:0.01479366616476474917)0:0.02545060359395506094,((Selaginella_moellendorffii@74302:0.08679609106674626706,(Physcomitrella_patens@213657:0.07832166055505129787,(Mimulus_guttatus@016337m:0.03437756362046607422,((((Sorghum_bicolor@4765874:0.03164914692597090018,Oryza_sativa@LOC_Os11g38959.1:0.01229823196265111482)91:0.01746575818945310735,Brachypodium_distachyon@1g20580.1:0.06137855764754501786)56:0.02911661503037391366,Arabidopsis_lyrata@494005:0.04252202046334678520)53:0.01677670820102081586,Populus_trichocarpa@817206:0.03961587901809456025)34:0.00500662618258327068)58:0.03715347630668247580)38:0.00000100000050002909)94:0.04982378555912075208,((Chlamydomonas_reinhardtii@195593:0.00000100000050002909,Volvox_carteri@110081:0.01223993072344318339)98:0.05927856291473838912,((Ostreococcus_lucimarinus@94716:0.03333551373808736618,Micromonas_pusilla@49506:0.04398127192461229878)100:0.10692143930624289916,(Coccomyxa_sp@36196:0.08442438483673714300,Chlorella_vulgaris@56085:0.08166036756459658930)44:0.01331532305435169546)56:0.02296923424752999113)64:0.01865430293349589971)85:0.09617357816884784805)0:0.03855322574463564828)0:0.00000100000050002909)6:0.06389153877959317940,((((Mikrocytos_mackini@a2146_1295:1.22889860396786509966,Euglenozoa_Euglenida-Eutreptiella_gymnastica@MMETSP0811_2-20130205_354_1:0.12658573060723390946)27:0.06678463657779991347,(Kinetoplastea-Neobodo_designis@MMETSP1114-20130205_84697_1:0.12383832079919178393,((Leishmania_major@LmjF07.0680:0.03097798499750144957,Trypanosoma_brucei@Tbg972.8.670:0.03110829468966903530)40:0.02989486697979502200,Bodo_saltans@BS91695:0.06386708435071995760)81:0.08344640488923671384)100:0.24440777019346388022)18:0.06816184680901390958,Sawyeria_marylandensis@SML00000215_3:0.27552815072245284700)12:0.08387357794954104773,(Naegleria_gruberi@estExt_fgeneshHS_kg.C_240005:0.38318218523645325435,Percolomonas_cosmopolitusMMETSP0759@-20121206_8828_1:0.35802084103501680135)30:0.05985575346984732537)2:0.05309015564895039341)6:0.05086094115304992669,Mastigamoeba_balamuthi@MBL00000040_2:0.34511332240530628868)6:0.14190836377634796772)21:0.07924329497611676265,PHEM1@a8521c01@rps09:0.62175183082734786222);</t>
  </si>
  <si>
    <t>((((Reticulomyxa_filosa@UN4663:0.05133549552430391461,((Elphidium_margaritaceum@MMETSP1385-20130828_22948_1:0.03704818493611945068,Foraminifera_Globothalamea-Ammonia_sp@MMETSP1384-20130603_2870_1:0.01546467860324527918)50:0.01738485048445430683,Globobulimina_turgida@UN02522:0.04173004023821459685)43:0.05562194016859433460)75:0.14699335744788030733,(((((Gymnochlora_sp@MMETSP0110_2-201212271692_1:0.08957486113004452244,(Lotharella_oceanica@MMETSP0040-201105275893:0.01648938594198065891,(Bigelowiella_natans@92476:0.06727232044560069180,Norrisiella_sphaerica@MMETSP0113_2-2013042626307_1:0.05763408210466094278)80:0.04591594087345654551)85:0.07246656315120642011)37:0.05378337855339213047,(Guttulinopsis_vulgaris@UN03397:0.30724602046243348896,Lygus-undefined@GBHO01013647@rps14:0.16880932615162655419)33:0.08244257361773157933)1:0.00827805489181176850,(((Physcomitrella_patens@198161:0.01832245612730310294,Selaginella_moellendorffii@183051:0.05864209893169238658)32:0.02531032520813800493,((Daphnia_pulex@230521:0.05291597606389746716,Crassostrea_gigas@405946537:0.01753512736577167788)34:0.02589931637536861328,((Danio_rerio@DARP00000053207:0.00000100000050002909,(((Rattus_norvegicus@ENSRNOP00000056260:0.00000100000050002909,Mus_musculus@ENSMUSP00000113504:0.00000100000050002909)31:0.00000100000050002909,Homo_sapiens@ENSP00000385425:0.00000100000050002909)16:0.00000100000050002909,Gallus_gallus@ENSGALP00000007287:0.00000100000050002909)50:0.00833452884824051679)67:0.01575970190063233356,(Lottia_gigantea@209986:0.15496688454313370387,(Pavlovales_sp@a139_15544_4:0.05810337635684965224,(Haptophyta_Prymnesiophyceae-Chrysoculter_rhomboideus@MMETSP1335-20130426_6181_1:0.01028226122168144144,(Haptophyta_Prymnesiophyceae-Pleurochrysis_carterae@MMETSP1136-20121227_19240_1:0.00000100000050002909,((((Emiliania_huxleyi374@20130904_10071_1:0.01775282652878288486,((Emiliania_huxleyiCCMP370@20130905_184420_1:0.00000100000050002909,Emiliania_huxleyiPLYM219@20130905_8997_1:0.00000100000050002909)31:0.00000100000050002909,Emiliania_huxleyi379@20130905_16934_1:0.00000100000050002909)46:0.00000100000050002909)44:0.00000100000050002909,((Haptophyta_Coccolithophyceae-Scyphosphaera_apsteinii@MMETSP1333-20130426_100745_1:0.02775697565605626457,((Haptophyta_Prymnesiophyceae-Chrysochromulina_polylepis@MMETSP0147-20130417_7039_1:0.01799517534653082007,Haptophyta_Prymnesiophyceae-Prymnesium_parvum@MMETSP0815-20121206_15367_1:0.00907736448756740928)37:0.00902995908581817087,((Haptophyta_Prymnesiophyceae-Phaeocystis_antarctica@MMETSP1100-20130122_18835_1:0.04201646716295689976,Haptophyta_Prymnesiophyceae-Phaeocystis_sp@MMETSP1162-20130426_1354_1:0.00000100000050002909)87:0.03737125032453258999,(Haptophyta_Prymnesiophyceae-Chrysochromulina_rotalis@MMETSP0287-20121206_14144_1:0.02700470657835696980,Haptophyta_Prymnesiophyceae-Chrysochromulina_brevifilum@MMETSP1094-20130205_16626_1:0.01621953330086986153)56:0.01241380657185671942)43:0.00908738498295212638)18:0.00000100000050002909)26:0.01824906539728922764,Haptophyta_Prymnesiophyceae-Isochrysis_galbana@MMETSP0943-20121227_11309_1:0.02071847111025944266)14:0.00859180013844643327)46:0.02725564937323797510,Haptophyta_Prymnesiophyceae-Calcidiscus_leptoporus@MMETSP1334-20130426_4178_1:0.00000100000050002909)0:0.00000100000050002909,Haptophyta_Prymnesiophyceae-Coccolithus_pelagicus@MMETSP0164_2-20130417_2602_1:0.03156399868775357220)7:0.00902203803553088858)87:0.09562917816397425996)15:0.00967310232207367789)63:0.08941818188023858971)4:0.00082166058017837072)1:0.01260084660956064390)6:0.02085394763995846931)0:0.00915562362263034994,((((((Mastigamoeba_balamuthi@MBL00000035_1:0.13101386422090915973,Collodictyon_sp@01625_1:0.06306012704041674688)34:0.06845153980893724233,(Bicosoecida_Bicosoecophyceae-Cafeteria_sp@MMETSP1104-20130614_1225_1:0.11063760886988960319,Neurospora_crassa@NCU07830T0:0.05474296601556304098)11:0.00000100000050002909)0:0.00966595759634185717,((((Monosiga_brevicollis@6309:0.07679537111320906828,Nematostella_vectensis@165664:0.00681090575113190225)22:0.01076014143326923730,(Branchiostoma_floridae@113666:0.01727080264621270317,(Ciona_intestinalis@223992:0.06382308758665899973,((((Ochrophyta_Pelagophyceae-Sarcinochrysis_sp@MMETSP1170-20131217_16059_1:0.02755982322532388173,((Ochrophyta_Pelagophyceae-Chrysoreinhardia_spMMETSP1166@20130328_272_1:0.01758351925867972579,Aureococcus_anophageferrens@70003:0.02777364114026959624)5:0.00000100000050002909,(((Labyrinthista_Labyrinthulea-Thraustochytrium_sp@MMETSP0198_2-20121128_8750_1:0.06231586908700403188,(Aurantiochytrium_limacinum@76233:0.06838989756574290202,Schizochytrium_aggregatum@84614:0.03733908335990886174)6:0.00000100000050002909)94:0.05588729966085836942,(Aplanochytrium_kerguelense@47293:0.00000100000050002909,Labyrinthista_Labyrinthulea-Aplanochytrium_sp@MMETSP0954-20121128_2702_1:0.00000100000050002909)100:0.07070710345913296113)31:0.04598102716270314333,Ochrophyta_Pelagophyceae-Aureoumbra_lagunensis@MMETSP0891-20130614_9486_1:0.02688456247906457000)1:0.00000100000050002909)0:0.00000100000050002909)2:0.00884504393601970827,(Ochrophyta_Pelagophyceae-Pelagomonas_calceolata@MMETSP0886-20130614_6458_1:0.04172011695895208594,Pelagococcus_subviridis@MMETSP0882-20130614_1481_1:0.03303336861741099778)31:0.02149532313744191570)0:0.00944333252028135839,((Ochrophyta_Raphidophyceae-Fibrocapsa_japonica@MMETSP1339-20121228_5688_1:0.01357433305213213807,(Ochrophyta_Xanthophyceae-Vaucheria_litorea@MMETSP0945-20130129_3709_1:0.06289841347006742966,((((Ochrophyta_Synurophyceae-Ochromonas_spMMETSP0004_2@20121128_7764_1:0.02810246105733592292,Ochrophyta_Chrysophyceae-Spumella_elongata@MMETSP1098-20130426_3018_1:0.03306360478626967775)50:0.01423048313978408225,(Ochrophyta_Chrysophyceae-Paraphysomonas_imperforata@MMETSP0103-20121206_30_1:0.04453037606372284990,Ochrophyta_Synurophyceae-Mallomonas_sp@MMETSP1167-20130531_1795_1:0.06424653064927074442)28:0.02114973385013946272)7:0.00000100000050002909,Ochrophyta_Synurophyceae-Dinobryon_sp@MMETSP0019_2-20121128_230_1:0.02129654459393723331)89:0.07298671539505717509,Ochrophyta_Pinguiophyceae-Phaeomonas_parva@MMETSP1163-20130328_7520_1:0.05481171829980429483)70:0.03927870525792814815)19:0.01000852924810657386)6:0.01410348169651833884,(((Ochrophyta_Raphidophyceae-Heterosigma_akashiwo@MMETSP0292-20121207_505_1:0.02533997738996268678,Ochrophyta_Raphidophyceae-Chattonella_subsalsa@MMETSP0948-20121206_82_1:0.02999720880764406017)24:0.01799605773138393192,Ectocarpus_siliculosus@0035_0030:0.00000100000050002909)23:0.01140608102928267718,Telonema_subtilis@2contig21818_3:0.07005135420291741521)24:0.02550493460473421056)3:0.00978373695150734635)0:0.02676282444596528309,(Ochrophyta_Dictyochophyceae-Dictyocha_speculum@MMETSP1174-20130828_3035_1:0.02697691091595968635,(Ochrophyta_Dictyochophyceae-Pteridomonas_Pteridomonas@MMETSP0101-20121206_10795_1:0.01652011377899980163,(Ochrophyta_Dictyochophyceae-Pseudopedinella_elastica@MMETSP1068-20121228_11313_1:0.03596339679725004540,Ochrophyta_Dictyochophyceae-Rhizochromulina_marina@MMETSP1173-20130426_9055_1:0.02688404555509368160)55:0.01045272636608354094)58:0.03060431106742550825)34:0.02688144153371397824)0:0.01733239070779982183)0:0.00000100000050002909)0:0.01070401681386237182)0:0.03665353960768846092,((((Trichomonas_vaginalis@121885029:0.51656165029184286652,(Naegleria_gruberi@estExt_fgeneshHS_pm.C_240008:0.10127478470255905918,(Percolomonas_cosmopolitusMMETSP0759@-20121206_783_1:0.17216299323840214552,Percolomonas_cosmopolitusMMETSP0758@-20121206_8178_1:0.23233059882103040961)58:0.05434509145028704885)19:0.02520411695230157997)7:0.01950824643446506107,(Cyanophora_paradoxa@CDL00000523_3:0.03510004445506732101,(Polarella_glacialis@MMETSP0227-2012120629029_1:0.02533421737533841922,(((((Dinophyta_Dinophyceae-Karenia_brevis@MMETSP0573-20121206_78579_1:0.03586315883454648662,(Dinophyta_Dinophyceae-Amphidinium_carterae@MMETSP0258-20121128_26212_1:0.08922921156556255784,(Glenodinium_foliaceum@MMETSP0119_2-2012092712004_1:0.01195226692188674708,(Durinskia_baltica@MMETSP0116_2-2013012947788_1:0.01969805380955724078,(Bicosoecida_Bicosoecophyceae-Cafeteria_roebergensis@MMETSP0942-20121206_2594_1:0.21284497067002122739,Kryptoperidinium_foliaceum@MMETSP0120_2-2012091821948_1:0.00000100000050002909)27:0.02626111168978313357)7:0.00893382453008565933)13:0.01737023900988710068)3:0.00706534366302362989)0:0.00000100000050002909,Dinophyta_Dinophyceae-Alexandrium_tamarense@MMETSP0384-20121206_15722_1:0.00000100000050002909)0:0.00000100000050002909,(Symbiodinium_minutum@017567:0.01397609699545019311,Symbiodinium_sp@kb8_c34337_4:0.00000100000050002909)59:0.00871562804781527908)3:0.00872092500911973191,(Pyrrophycophyta_Dinophyceae-Gonyaulax_spinifera@MMETSP1439-20131203_4455_1:0.00000100000050002909,((Palpitomonas_bilix@MMETSP0780_2-20120614_7615_1:0.07865125100292004456,Noctiluca_scintillans@MMETSP0253-2013052895788_1:0.02937356672240896624)9:0.02570667950121588094,Togula_jolla@MMETSP0224-2013012219458_1:0.01047420214728359521)4:0.02613431378895957058)3:0.01796063796651875544)1:0.00914303269689720720,Protoceratium_reticulatum@MMETSP0228-2012122711613_1:0.00897055059827541433)2:0.01037245887407759609)2:0.01854465272807929999)0:0.01087535204926215818)0:0.00000100000050002909,((Kinetoplastea-Neobodo_designis@MMETSP1114-20130205_23_1-MMETSP1114-20130205_62_1:0.11317752347372814214,((Leishmania_major@LmjF28.0960:0.06239989142446131232,Trypanosoma_brucei@Tbg972.6.4780:0.04154996663388042105)85:0.07576285853527105207,Bodo_saltans@BS59280:0.02655000861890644687)67:0.05002072338720635336)51:0.08250290877030844183,((Hematodinium_sp@113666_1:0.07199909958169613267,Perkinsus_marinus@239875345:0.01893743461549424190)38:0.01317494323706065035,(Blastocystis_hominis@300120857:0.07258431631524148164,Chromera_velia@JO812825:0.04793645824674162143)17:0.02460239649069936863)10:0.02265313113863396191)0:0.01045537119940630200)0:0.01002939497495663329,(MAST4@4315:0.12723252568130974383,(Malawimonas_californiana@MCL00000603_2:0.12332943096288279117,(Cryptosporidium_parvum@cgd7_130:0.00834350573203201766,Cryptosporidium_muris@209881329:0.02470070833090047546)100:0.12039094327745002155)10:0.03843198039628747259)0:0.00000100000050002909)0:0.02703615000683716116)0:0.00000100000050002909,((((Micromonas_sp@113929:0.05193929292727687830,Ostreococcus_lucimarinus@29967:0.05472376951159666630)65:0.05911724040553277548,(Chlorella_vulgaris@135401:0.03117025014883512135,Coccomyxa_sp@54518:0.05081667824743008738)39:0.02343983141275939042)6:0.01345004431008075749,((Gloeochaete_wittockriana_ARP@MMETSP1089-201304171210_1:0.02767144734787268037,(((Euglenozoa_Euglenida-Eutreptiella_gymnastica@MMETSP0039_2-20120614_20974_1:0.13452982395832452367,(Reclinomonas_americana@RAL00001480_3:0.04327563422310382046,(Jakoba_libera@JLL00001534_2:0.09649750422009592543,Seculamonas_ecuadoriensis@110122005_3:0.04514251918806858055)45:0.03988389708191568406)37:0.02855163178550220240)3:0.04748369532094821183,(Roombia_truncata@UN03109:0.23369897935036651471,Cyanoptyche_gloeocystis@MMETSP1086-201305314049_1:0.00000100000050002909)17:0.01026768654297889258)0:0.01209300282607457186,Glaucocystis_nostochinearum@UN0345:0.05945605036863457760)0:0.01648566032907172740)0:0.01654318308325410103,((((Ciliophora_Oligohymenophorea_Unknown_Aristerostoma_sp_ATCC0986@MMETSP0125-20121206_8889_2:0.16551425393675173181,Ciliophora_Colopdea_Platyophryidae_Platyophrya_macrostoma_WH@MMETSP0127-20121128_15632_1:0.07514286577046146165)56:0.05153750410443527774,(Ichthyophthirius_multifiliis@1834.m000080:0.02688484553487740028,Tetrahymena_thermophila@3740.m00045:0.05871057882485288676)60:0.03278387062579260491)65:0.05340495302543590839,((Ciliophora_Spirotrichea_Pseudokeronopsidae_Pseudokeronopsis_sp_OXSARD2@MMETSP0211-20121228_8375_2:0.10749769561887155545,((Ciliophora_Spirotrichea_Strombidinopsidae_Strombidinopsis_sp_SopsisLIS2011@MMETSP0463-20121206_4890_3:0.01222653638701483650,Ciliophora_Spirotrichea_Strombidinopsidae_Strombidinopsis_acuminatum_SPMC142@MMETSP0126-20121128_17085_3:0.01370979901454618365)100:0.09272422339963709570,Ciliophora_Spirotrichea_Strombidiidae_Strombidium_inclinatum_S3@MMETSP0208-20121228_4552_2:0.08570961273836216754)56:0.04986614678990645283)75:0.12033414101197741075,Ciliophora_Litostomatea_Litonotidae_Litonotus_pictus_P1@MMETSP0209-20121228_1565_4:0.28738206491674006537)70:0.11744536396153242019)70:0.10688661455846110160,Breviate_PCB@a121_13446K_4:0.08399512232033233550)10:0.03464147910071597308)1:0.00969829326766862704)0:0.00000100000050002909,(((Arabidopsis_thaliana@AT3G11510.1:0.03497508079487226390,((Mimulus_guttatus@008236m:0.07771940035189285612,Populus_trichocarpa@558193:0.00000100000050002909)31:0.00849826203995755584,(Brachypodium_distachyon@5g09460.3:0.00900618852363172483,(Sorghum_bicolor@4832298:0.00000100000050002909,Oryza_sativa@LOC_Os02g06700.2:0.00000100000050002909)91:0.00856038677086819362)71:0.01748486086561370362)9:0.00000100000050002909)19:0.01846422073282125847,(Voromonas_pontica_GG@comp10218_c0_seq1_3:0.05998188343175149539,((Alphamonas_edax@a787_1263_3:0.00965852025474612901,((Plasmodium_falciparum@PFE0810c:0.07394056951719781001,(Babesia_microti@BBM_III08355:0.06395810117723835231,Babesia_bovis@156084712:0.04914782690868226694)42:0.00995110667474989607)36:0.01402560521915220855,(Neospora_caninum@NCLIV_024250:0.00835281526063040396,Toxoplasma_gondii@TGME49_063700:0.00000100000050002909)99:0.10086162674676217577)12:0.00867407586961966431)11:0.02217355756849916440,((Cyanidioschyzon_merolae@CMH046C:0.18517601634320851600,Galdieria_sulphuraria@452824380:0.06730266130132786517)52:0.01553439663090751786,(Rhodophyta_Bangiophyceae-Erythrolobus_madagascarensis@MMETSP1354-20130828_4109_1:0.04339966077011358364,(((Porphyridium_aerugineum@MMETSP0313-201304268239_1:0.00833441982279492684,Porphyridium_cruentum@3384.21:0.02791629379379873335)76:0.01898080579619021435,(((Porphyra_umbilicalis@esFYYDJ9L02HIHW7_2:0.06456186555847283348,Chondrus_crispus@507108471:0.00000100000050002909)82:0.03631642561141096293,(Compsopogon_coeruleus@MMETSP0312-2013042631428_1:0.08987224605152806245,Rhodophyta_Compsopogonophyceae-Madagascaria_erythrocladoides@MMETSP1450-20131203_1743_1:0.03440161144505531760)63:0.02063883641827800319)25:0.01079027006643440770,(Porphyra_purpurea@esContig6567_11:0.03747198921173894304,(Pyropia_yezoensis@28504_g7010:0.00000100000050002909,Porphyra_yezoensis@UN00155:0.00000100000050002909)100:0.00000100000050002909)96:0.06029816207619640572)46:0.03381719873247826524)3:0.00000100000050002909,(Rhodophyta_Rhodellophyceae-Rhodosorus_marinus@MMETSP0011_2-20120614_4973_1:0.12077136209214642260,Rhodophyta_Porphyridiophyceae-Timspurckia_oligopyrenoides@MMETSP1172-20130603_28314_1:0.00000100000050002909)44:0.01832730232857041411)9:0.00854989426856922821)40:0.03024377352147658571)94:0.08792494939104583684)5:0.02597549833220745563)6:0.03291701205040784006)0:0.01487645803775428446,((((Bacillariophyta_Coscinodiscophyceae-Odontella_aurita@MMETSP0015_2-20120614_7065_1:0.06678509354167440348,Thalassiosira_pseudonana@31084:0.01422296619820625531)55:0.04215593349444861360,(((Bacillariophyta_Coscinodiscophyceae-Chaetoceros_neogracile@MMETSP0751-20121128_2356_1:0.06840925656697689761,(Pseudonitzschia_multiseries@304469:0.00807990963993315651,Fragilariopsis_cylindrus@268264:0.00936899405230571213)94:0.04009296526562228929)19:0.01068932694808743568,Bacillariophyta_Fragilariophyceae-Asterionellopsis_glacialis@MMETSP0706-20130129_12854_1:0.01000971383176868859)16:0.00973126436807798811,Bacillariophyta_Bacillariophyceae-Amphiprora_sp@MMETSP0725-20121227_7738_1:0.01673640502676296271)10:0.01089041189262515870)34:0.01087245435273563599,Phaeodactylum_tricornutum@50886:0.00000100000050002909)94:0.09295986197035226162,(((Cryptophyta_Cryptophyceae-Proteomonas_sulcata@MMETSP1049-20130417_38057_1:0.02821156246994341657,(Cryptophyta_Cryptophyceae-Hemiselmis_andersenii@MMETSP1042-20121227_3010_1:0.00000100000050002909,((Cryptophyta_Cryptophyceae-Hemiselmis_rufescens@MMETSP1357-20121228_233_1:0.00000100000050002909,Cryptophyta_Cryptophyceae-Hemiselmis_viresens@MMETSP1356-20130122_1507_1:0.03568111172257754093)52:0.01754478717909277799,Cryptophyta_Cryptophyceae-Hemiselmis_tepida@MMETSP1355-20121228_7229_1:0.00836578621937118273)29:0.00869178028811948972)60:0.04007839720542857170)35:0.03282631396309406563,((Cryptophyta_Cryptophyceae-Rhodomonas_abbreviata@MMETSP1101-20121128_17343_1:0.00719523136987361856,Cryptophyta_Cryptophyceae-Rhodomonas_sp@MMETSP1091-20130531_477_1:0.03182929581709558614)63:0.02705792729584925033,(((Guillardia_theta@160918:0.00000100000050002909,Cryptophyta_Cryptophyceae-Hanusia_phi@MMETSP1048-20121227_13696_1:0.00000100000050002909)96:0.01721999502278931740,Cryptophyta_Cryptophyceae-Cryptomonas_curvata@MMETSP1050-20130122_23844_1:0.02695282965995556695)22:0.00950004888824394593,Cryptomonas_paramecium@MMETSP0038-20110527-3997:0.05520431794169113060)23:0.01089226698587524196)1:0.00000100000050002909)29:0.03000984114799546201,Cryptophyceae_sp@a512_7554_1:0.04939319357286444528)66:0.09653584241394355669)6:0.00220416102438457211)0:0.00561626956598867272)0:0.01803133103331031051)0:0.00862068659013352952)0:0.00000100000050002909,(Breviata_anathema@Contig173_1:0.14430350158769419955,(Polysphondylium_pallidum@PPL_04103:0.07923140536991082894,(Dictyostelium_purpureum@77982:0.03811124754975804552,Dictyostelium_discoideum@60463562:0.04975391540758051373)46:0.01459635871144799452)89:0.06729493159326378759)22:0.02109417642756083663)0:0.00890242460913574264,((((Batrachochytrium_dendrobatidis@90434:0.03930424032588625272,Cryptophyta_Cryptophyceae-Goniomonas_sp@MMETSP0114-20121206_2243_1:0.12429021520054005234)51:0.05653380834298232793,(Phycomyces_blakesleeanus@36472:0.03910355051156066269,Laccaria_bicolor@184206:0.09357015593212676674)19:0.01062016097530246034)6:0.02003918603054750947,Tsukubamonas_globosa@12497_5:0.08068175043543693303)0:0.00994751514975530243,(Pythium_arrhenomanes@2176-abinit-gene-0.8:0.06421122998008231553,Saprolegnia_parasitica@12261T0:0.04457421160640365199)81:0.04525218808700559592)0:0.00917766154581739491)0:0.02784007221559194056,Volvox_carteri@77431:0.01729875613269650156)0:0.00000100000050002909)0:0.03269288589081934676)9:0.06822003163011129689,Amastigomonas_sp@a339830_623_3:0.13891456180727262959)13:0.02139981019608612825,Thecamonas_trahens@AMSG_08002T0:0.10007227400580394339)21:0.06527113416958985059)50:0.21751062087917164001,PHEM1@a9931c13@rps14:0.22659591339473564298)43:0.10495414339275413451,(Spironucleus_salmonicida@EST44292@rps14:0.38633434133536331823,Giardia_intestinalis@EET01261@rps14:0.31218181946685541472)89:0.34353681235876815103,Mikrocytos_mackini@a2880_1017:0.65984432556374794654);</t>
  </si>
  <si>
    <t>(Spironucleus_salmonicida@EST44318@rps15a:0.37001725792054157571,((PHEM1@a8289c01@rps15a:0.45990370889635495688,Cyanidioschyzon_merolae@CMI202C:0.34525187824233771750)13:0.04873298405672700506,((Mastigamoeba_balamuthi@MBL00000481_1:0.17337227101400165541,((Bicosoecida_Bicosoecophyceae-Cafeteria_sp@MMETSP1104-20130614_7034_1:0.05410342547067638341,(((Euglenozoa_Euglenida-Eutreptiella_gymnastica@MMETSP0810-20121108_8613_1:0.18642797553947565437,(((Reticulomyxa_filosa@UN3524:0.22966283769706910545,((Foraminifera_Globothalamea-Ammonia_sp@MMETSP1384-20130603_24489_1:0.04453890040038458592,Elphidium_margaritaceum@MMETSP1385-20130828_4585_1:0.04097636084190216244)41:0.00000100000050002909,Globobulimina_turgida@UN08971:0.08445493784629813649)59:0.06320925628062416812)100:0.17860479250508715099,(((Ciliophora_Spirotrichea_Pseudokeronopsidae_Pseudokeronopsis_sp_OXSARD2@MMETSP0211-20121228_8124_3:0.19264523568581656821,(Mikrocytos_mackini@a953_2295:1.16904867052056160581,Sterkiella_histriomuscorum@403345031:0.00000100000050002909)34:0.06744447157462819809)17:0.03994052708879163721,((Ciliophora_Spirotrichea_Strombidinopsidae_Strombidinopsis_sp_SopsisLIS2011@MMETSP0463-20121206_289_2:0.04815182751203567202,Ciliophora_Spirotrichea_Strombidinopsidae_Strombidinopsis_acuminatum_SPMC142@MMETSP0126-20121128_17441_2:0.01397556935975992343)99:0.08321258563965845678,(Ciliophora_Spirotrichea_Euplotidae_Euplotes_crassus_CT5@MMETSP1380-20130617_7362_1:0.05944731822761249035,Ciliophora_Spirotrichea_Euplotidae_Euplotes_harpa_FSP1_4@MMETSP0213-20121227_9811_1:0.10755257796672114401)99:0.29222893694344020954)42:0.03564917731751070934)29:0.10087524136133377284,Gromia_sphaerica@UN86937:0.12182983514729849028)8:0.00000100000050002909)9:0.04832758135815450745,(((Trichomonas_vaginalis@121906644:0.40396056276032660248,(Kinetoplastea-Neobodo_designis@MMETSP1114-20130205_13414_1:0.10934482049939910075,Bodo_saltans@BS78385:0.03792346864823244873)98:0.09878540793131765363)19:0.05340211260267842264,Raphidiophrys_ambigua@contig27006_3:0.19761995222923153803)1:0.00000100000050002909,Collodictyon_sp@26483_6:0.16093319874491474053)2:0.03889748421866286165)0:0.00858878638253452592)0:0.04138931841131730099,(((Monosiga_brevicollis@20393:0.12567563544758497684,Roombia_truncata@UN02275:0.13343223020444247573)16:0.02209887863219255760,(Percolomonas_cosmopolitusMMETSP0759@-20121206_3039_1:0.26985106654792284653,(((Micromonas_sp@107532:0.14487933653234980058,((Chlorella_vulgaris@59623:0.11863452667359673798,Volvox_carteri@56570:0.03598859479786994248)72:0.04569524036691077762,Coccomyxa_sp@54329:0.05657665477698228806)50:0.02051800163143777112)69:0.04605659770329226937,(Arabidopsis_thaliana@AT5G59850.1:0.00000100000050002909,(((Mimulus_guttatus@012872m:0.02563803079748976435,Sorghum_bicolor@145721:0.01686418347209686988)16:0.00000100000050002909,Brachypodium_distachyon@2g54450.3:0.00000100000050002909)18:0.00000100000050002909,(Populus_trichocarpa@827882:0.01699629352252491482,((Physcomitrella_patens@234061:0.06940219062359447022,Selaginella_moellendorffii@228163:0.04426723643533213293)47:0.04091425526260795281,Oryza_sativa@LOC_Os02g27760.1:0.00000100000050002909)2:0.00830010559331339874)4:0.00834999029167142644)2:0.00829619290956776397)37:0.03051058578653171108)67:0.06023086796969329831,MAST4@3333:0.25626495180169428512)2:0.01025597228859963239)0:0.03053126157939727373)0:0.03134971225161983788,((Aplanochytrium_kerguelense@60431:0.00000100000050002909,Labyrinthista_Labyrinthulea-Aplanochytrium_sp@MMETSP0954-20121128_5284_1:0.00000100000050002909)99:0.03062750072006395832,(Palpitomonas_bilix@MMETSP0780_2-20120614_14296_1:0.19860397188427877935,Pavlovales_sp@a257_9500_1:0.16533945171781283534)32:0.07299314794594302658)9:0.00680917228797692405)0:0.01329842236502500052)0:0.02286966144103079468,(((Schizochytrium_aggregatum@84664:0.06580600114780209287,(Aurantiochytrium_limacinum@45395:0.12954358158566667281,Labyrinthista_Labyrinthulea-Thraustochytrium_sp@MMETSP0198_2-20121128_9138_1:0.11192062996084049808)40:0.03742640556096332727)32:0.04476268608737805216,((((((Cryptophyceae_sp@a869_5295_6:0.03493483462425991254,((Cryptophyta_Cryptophyceae-Cryptomonas_curvata@MMETSP1050-20130122_18387_1:0.02458489987842926716,Cryptomonas_paramecium@MMETSP0038-20110527-5443:0.00983966602914301651)53:0.02614468707986674148,(Cryptophyta_Cryptophyceae-Proteomonas_sulcata@MMETSP1049-20130417_3015_1:0.07888532753020996435,(Cryptophyta_Cryptophyceae-Rhodomonas_sp@MMETSP1091-20130531_2553_1:0.00000100000050002909,((Cryptophyta_Cryptophyceae-Hanusia_phi@MMETSP1048-20121227_5384_1:0.00000100000050002909,Guillardia_theta@152496:0.00000100000050002909)97:0.02512670137110257704,Cryptophyta_Cryptophyceae-Rhodomonas_abbreviata@MMETSP1101-20121128_3954_1:0.01687889983536808997)31:0.00838631089706447924)22:0.00000100000050002909)61:0.01847365468205009256)21:0.01582893116973621214)27:0.01126412819381587133,(Cryptophyta_Cryptophyceae-Hemiselmis_viresens@MMETSP1356-20130122_5829_1:0.01658583690615246520,(Cryptophyta_Cryptophyceae-Hemiselmis_rufescens@MMETSP1357-20121228_11057_1:0.00828820993244221843,(Cryptophyta_Cryptophyceae-Hemiselmis_tepida@MMETSP1355-20121228_7885_1:0.00000100000050002909,Cryptophyta_Cryptophyceae-Hemiselmis_andersenii@MMETSP0043_2-20121206_9415_1:0.00000100000050002909)62:0.00000100000050002909)54:0.00000100000050002909)54:0.00582655454695355218)98:0.10731544996865471919,Cryptophyta_Cryptophyceae-Goniomonas_sp@MMETSP0114-20121206_369_1:0.09262068348283838959)6:0.01633427721057119364,((Babesia_bovis@156089589:0.12876744121882263694,((Plasmodium_falciparum@PFC0735w:0.16473473663785700993,((Neospora_caninum@NCLIV_049600:0.00000100000050002909,Toxoplasma_gondii@TGVEG_062660:0.00826712226702871859)100:0.08208075249068175205,(Chromera_velia@HO867166:0.11428747495597291195,((Cryptosporidium_parvum@cgd8_4360:0.00925747793989147548,Cryptosporidium_muris@209876011:0.04392425950014164360)100:0.19749974599261987951,Alphamonas_edax@a713_2794_3:0.09991126933471557170)38:0.04419726120466805491)32:0.06553651700356848131)12:0.00677454266511756577)18:0.02049333996843705208,Babesia_microti@BBM_I02090:0.07620912268181335991)15:0.01546455618495406852)36:0.03672999393822692221,(Ciliophora_Colopdea_Platyophryidae_Platyophrya_macrostoma_WH@MMETSP0127-20121128_23271_6:0.10323717557965654545,(Ciliophora_Oligohymenophorea_Unknown_Aristerostoma_sp_ATCC0986@MMETSP0125-20121206_9381_2:0.12625618629510931834,(Tetrahymena_thermophila@3811.m01051:0.03067937647183349367,Ichthyophthirius_multifiliis@2758.m000111:0.08967504380363722216)100:0.18502820728023328112)38:0.06739171730365246804)36:0.07452367170525667217)5:0.05347554279583324049)0:0.01896530935772252138,(((((Emiliania_huxleyiCCMP370@20130905_185207_1:0.00777531027658291424,Emiliania_huxleyi379@20130905_10518_1:0.00000100000050002909)100:0.02384506910541085364,Haptophyta_Prymnesiophyceae-Isochrysis_galbana@MMETSP0943-20121227_8331_1:0.01673759953917657722)73:0.02507977801454703767,Haptophyta_Prymnesiophyceae-Pleurochrysis_carterae@MMETSP1138-20121227_1959_1:0.02886764968116027272)45:0.01894865979915428753,(((Haptophyta_Prymnesiophyceae-Chrysochromulina_polylepis@MMETSP0143-20130205_140763_1:0.01551839903362362168,Haptophyta_Prymnesiophyceae-Prymnesium_parvum@MMETSP0007-20130409_85308_1:0.02142139555709380097)94:0.03644953490838320070,Haptophyta_Prymnesiophyceae-Chrysochromulina_brevifilum@MMETSP1094-20130205_13651_1:0.05755035133758903965)19:0.01446561273270424372,(Haptophyta_Prymnesiophyceae-Coccolithus_pelagicus@MMETSP0164_2-20130417_3493_1:0.06255416366401847506,Haptophyta_Prymnesiophyceae-Phaeocystis_antarctica@MMETSP1100-20130122_15368_1:0.01968980907803124028)57:0.01966405694966951931)12:0.00000100000050002909)94:0.12685516020087206357,((Acanthamoeba_castellanii@470444553:0.09801655679860540871,((Gymnochlora_sp@MMETSP0110_2-2012122712314_1:0.00691107665004309177,((Chlorarachnion_reptans@MMETSP0109-2012120659_1:0.03820223945018571404,(Bigelowiella_natans@51866:0.01534343973403299623,Norrisiella_sphaerica@MMETSP0113_2-2013042630390_1:0.05342490274607835515)56:0.01432779246886031234)56:0.02420828412241474506,(Lotharella_globosa@MMETSP0041-2011052711667:0.00804958076541001377,Lotharella_oceanica@MMETSP0040-201105275583:0.00000100000050002909)79:0.00000100000050002909)56:0.03422789841301975694)98:0.11331824349035590771,Batrachochytrium_dendrobatidis@8648:0.10666680526242475202)13:0.01869753093201698829)2:0.01266007501272209401,(((Malawimonas_jakobiformis@MJL00000363_1:0.09407167093814068626,Malawimonas_californiana@MCL00000565_3:0.06952021358167341514)87:0.11026100932097362972,(((Naegleria_gruberi@estExt_fgeneshNG_pg.C_390080:0.20408140452748282923,Sawyeria_marylandensis@SML00000627_2:0.18765956756291435337)20:0.03544397936406421673,Tsukubamonas_globosa@7229_2:0.15333596760179837859)1:0.04844682727600283650,(((Glaucocystis_nostochinearum@UN0316:0.06416248378965636046,(Cyanophora_paradoxa@CPL00000527_3:0.10489247690089766041,Vitrella_brassicaformis@MMETSP0288-2013042616745_1:0.03935847402216986063)38:0.04044550289226200163)14:0.04313933228516359658,Cyanoptyche_gloeocystis@MMETSP1086-2013053164464_1:0.02143286526617522308)33:0.05031910624578279922,(Nematostella_vectensis@159589:0.09846011937757616350,(Amastigomonas_sp@a841130_4788_6:0.16421422712992977955,Thecamonas_trahens@AMSG_03940T0:0.13346682469086795786)32:0.04333533029651238933)21:0.04473716712392250550)3:0.00091579935979547457)0:0.01499561718016631517)0:0.01635060699000009596,((Phycomyces_blakesleeanus@38676:0.06939887722039195239,(Schizosaccharomyces_pompe@SPAC22A12.04c:0.14840573982660162922,(Cryptococcus_neoformans@CNAG_01951T0:0.14417011396088397213,(Neurospora_crassa@NCU06431T0:0.15354635256737383942,Ustilago_maydis@UM00867:0.03569407445127885381)32:0.04843568136466314816)38:0.05327018226470357776)10:0.00856852107683632111)41:0.09619640596017178802,((Paramecium_tetraurelia@124394730:0.23334520397282573767,((Lygus-undefined@GBHO01006795@rps15a:0.20565207338823068839,Plasmodiophora_brassicae@contig02525_2:0.12051473809892707112)29:0.08237379241376506511,(Breviata_anathema@Contig124_1:0.14301375951671926878,Breviate_PCB@a41_17909K_1:0.09031133328309812192)67:0.05133604227515214252)6:0.00000100000050002909)1:0.04193778107958660156,((Perkinsus_marinus@239872069:0.13440773438118142069,((Noctiluca_scintillans@MMETSP0253-2013052815116_1:0.08455906635781648695,Hematodinium_sp@118628:0.10100763638817651657)58:0.04957488155839760713,(Polarella_glacialis@MMETSP0227-2012120615768_1:0.02480747164898684104,(((Durinskia_baltica@MMETSP0116_2-2013012912979_1:0.00000100000050002909,(((Dinophyta_Dinophyceae-Amphidinium_carterae@MMETSP0258-20121128_15257_1:0.06866283172385503897,Togula_jolla@MMETSP0224-2013012212439_1:0.03450251061129849806)38:0.02450611252815935309,Kryptoperidinium_foliaceum@MMETSP0120_2-2012091825914_1:0.00000100000050002909)26:0.01701091846052185316,Glenodinium_foliaceum@MMETSP0118_2-2012122713971_1:0.05204214956724068086)9:0.00810816937160743767)16:0.01936963197488026506,(Dinophyta_Dinophyceae-Alexandrium_tamarense@MMETSP0382-20121206_60032_1:0.07880715074182492730,(Pyrrophycophyta_Dinophyceae-Gonyaulax_spinifera@MMETSP1439-20131203_124454_1:0.04360480191556793950,Protoceratium_reticulatum@MMETSP0228-2012122743290_1:0.03457479685322444041)39:0.00000100000050002909)44:0.02340224294858675794)26:0.03517847676438395910,(Dinophyta_Dinophyceae-Karenia_brevis@MMETSP0574-20121206_58915_1:0.07905665386197205380,(Symbiodinium_minutum@032624:0.00000100000050002909,Symbiodinium_sp@kb8_rep_c46000_5:0.01409574293008959700)67:0.03780578650745305969)49:0.01550220700840697352)15:0.02077141155222169203)19:0.01955848913148300686)36:0.02076109276512624544)96:0.09966066358623854038,(Dictyostelium_discoideum@60471219:0.03395902286485290994,(Polysphondylium_pallidum@PPL_10534:0.06331793694010577622,Dictyostelium_purpureum@47510:0.03389755519673450651)51:0.00675467111834884663)99:0.12112659857894858551)11:0.00772037366298754680)0:0.02072773869121603135)0:0.03329285892670784397)0:0.00943121192292285977)0:0.00970995915144501169)0:0.02564161795015516485)0:0.00609684028949409457,((Phytophthora_ramorum@71971:0.01807238389543706567,(Pythium_arrhenomanes@733-fgenesh-gene-0.0:0.02502183332070460897,Saprolegnia_parasitica@14833T0:0.02658605304970683078)82:0.02512965057077106920)93:0.06700777110143082971,(((((((Ochrophyta_Synurophyceae-Mallomonas_sp@MMETSP1167-20130531_1424_1:0.08728461084273435311,Ochrophyta_Chrysophyceae-Paraphysomonas_imperforata@MMETSP0103-20121206_6189_1:0.06440924615501819606)61:0.04766445015442242333,Ochrophyta_Synurophyceae-Ochromonas_spMMETSP1177@20130426_9111_1:0.05579692654000149854)41:0.01573065561725668984,(Ochrophyta_Synurophyceae-Ochromonas_spMMETSP1105@20130129_6760_1:0.09761504029823507567,Ochrophyta_Synurophyceae-Dinobryon_sp@MMETSP0019_2-20121128_10058_1:0.00000100000050002909)61:0.01927955669163503721)38:0.02364493029179040931,(Ochrophyta_Chrysophyceae-Spumella_elongata@MMETSP1098-20130426_6738_1:0.00236211029989933340,Ochrophyta_Synurophyceae-Ochromonas_spMMETSP0004_2@20121128_2783_1:0.05090291696759248474)97:0.05247471020562877869)75:0.07570955652377382716,Ectocarpus_siliculosus@0051_0091:0.06050663070904185870)34:0.02807864221528696622,((Ochrophyta_Dictyochophyceae-Dictyocha_speculum@MMETSP1174-20130828_38791_1:0.06133580835866717790,(Ochrophyta_Dictyochophyceae-Rhizochromulina_marina@MMETSP1173-20130426_1315_1:0.06018806533995611774,(Ochrophyta_Dictyochophyceae-Pteridomonas_Pteridomonas@MMETSP0101-20121206_11473_1:0.02988638400125331190,Ochrophyta_Dictyochophyceae-Pseudopedinella_elastica@MMETSP1068-20121228_240082_1:0.00000100000050002909)71:0.00879906082706946070)61:0.01106066223419504939)78:0.06411042489924363708,((Ochrophyta_Raphidophyceae-Chattonella_subsalsa@MMETSP0950-20121206_4739_1:0.04649146132484937438,(Ochrophyta_Raphidophyceae-Heterosigma_akashiwo@MMETSP0292-20121207_10004_1:0.01606263154153535558,Ochrophyta_Raphidophyceae-Fibrocapsa_japonica@MMETSP1339-20121228_2230_1:0.04638204409953059631)41:0.02380545478049048841)32:0.02569369186806269231,(Ochrophyta_Pelagophyceae-Pelagomonas_calceolata@MMETSP0887-20130614_4642_1:0.01659136210100483136,(((Ochrophyta_Pelagophyceae-Chrysoreinhardia_spMMETSP1164@20130828_8226_1:0.03295556986414526629,(Ochrophyta_Pelagophyceae-Aureoumbra_lagunensis@MMETSP0890-20130614_15955_1:0.02985759544284868894,(Ochrophyta_Bolidophyceae-Bolidomonas_pacifica@MMETSP0785-20121206_9734_1:0.07255194184707100535,(Thalassiosira_pseudonana@26367:0.05832554527489337143,(Bacillariophyta_Coscinodiscophyceae-Odontella_aurita@MMETSP0015_2-20120614_25881_1:0.04473857169159511232,(Bacillariophyta_Fragilariophyceae-Asterionellopsis_glacialis@MMETSP0706-20130129_16503_1:0.03488185724004387589,((Phaeodactylum_tricornutum@23691:0.02071796500437289232,(Bacillariophyta_Bacillariophyceae-Amphiprora_sp@MMETSP0724-20121128_8843_1:0.00000100000050002909,Bacillariophyta_Coscinodiscophyceae-Chaetoceros_neogracile@MMETSP0751-20121128_19_1:0.14186121615167826548)39:0.05097596111062226848)33:0.04284396784248991480,(Pseudonitzschia_multiseries@212042:0.00000100000050002909,Fragilariopsis_cylindrus@214431:0.00813451449177495130)68:0.03307019778488833051)26:0.00884163981377408467)22:0.04667455004767510907)19:0.01319372100730342549)42:0.01980840178477053307)44:0.08458620793181358122)5:0.01290756046660622262)3:0.01818087099382826796,Aureococcus_anophageferrens@24204:0.00000100000050002909)2:0.01654071029905162388,Ochrophyta_Pelagophyceae-Sarcinochrysis_sp@MMETSP1170-20131217_8991_1:0.06408034688485726715)1:0.00987524058149373204)2:0.02101886865568053028)6:0.02700552757968056189)4:0.03779344362903021282)0:0.01540026785198229942,Nannochloropsis_gaditana@Nga05624:0.12585026259652920544)1:0.00472932930825970509)0:0.02762326228715504886)0:0.03654957022517373727)0:0.00732292067546910438,((((Porphyra_yezoensis@UN00045:0.00000100000050002909,Pyropia_yezoensis@18576_g4570:0.00000100000050002909)95:0.02399373707562180852,(Porphyra_purpurea@esContig7935_9:0.01686164875824578205,Porphyra_umbilicalis@esContig4413_3:0.00856126868537679733)63:0.01039096198954875955)65:0.04271770034395053900,(((Rhodophyta_Rhodellophyceae-Rhodella_maculata@MMETSP0167-20121228_71326_1:0.04856113021747770347,((Rhodophyta_Bangiophyceae-Erythrolobus_madagascarensis@MMETSP1354-20130828_2378_1:0.00888344204401531924,(Rhodophyta_Porphyridiophyceae-Timspurckia_oligopyrenoides@MMETSP1172-20130603_12614_1:0.05984924045006209670,(Porphyridium_cruentum@2045.5:0.17937046806558490375,Porphyridium_aerugineum@MMETSP0313-20130426964_1:0.03721283103403931480)82:0.02949370869586528596)50:0.01774187887299414138)47:0.00779275964118987096,Rhodophyta_Bangiophyceae-Erythrolobus_australicus@MMETSP1353-20130828_47_1:0.03353579425644429707)94:0.05312579437620489065)73:0.03595655500464902538,(Compsopogon_coeruleus@MMETSP0312-201304264652_1:0.06143608695779764761,Rhodophyta_Compsopogonophyceae-Madagascaria_erythrocladoides@MMETSP1450-20131203_4755_1:0.08101387281899051496)53:0.02085407390735834893)45:0.03339898667327637072,(Gracilaria_sp@UN02977:0.03063568349285413980,Chondrus_crispus@507106560:0.02582540852438805837)41:0.02999525208118729649)5:0.00873479713532225588)26:0.04219468736767780642,Galdieria_sulphuraria@452823845:0.09517913831387711521)11:0.01764888416079623754)0:0.01276373723441521189)0:0.03297457211185336051)0:0.03909616931936992640,(Telonema_subtilis@2contig25476_3:0.14060300102712391945,((Sphaeroforma_arctica@00000003_4:0.13916676742357780849,(Daphnia_pulex@302797:0.06269438997855548978,(((Danio_rerio@DARP00000007879:0.00803195477796277320,((Homo_sapiens@ENSP00000379560:0.00000100000050002909,Mus_musculus@ENSMUSP00000127791:0.00000100000050002909)28:0.00000100000050002909,Rattus_norvegicus@ENSRNOP00000024678:0.00000100000050002909)46:0.00000100000050002909)60:0.00799416175438879759,Gallus_gallus@ENSGALP00000010942:0.00000100000050002909)80:0.02932497089922888114,Lottia_gigantea@186221:0.22654697889000929845)12:0.01380121535835671792)18:0.02203784252882631800)5:0.01333251491570395554,(Ciona_intestinalis@206126:0.08236467328549214317,Branchiostoma_floridae@128055:0.10050702525645607843)20:0.00000100000050002909)17:0.05747723532808530350)10:0.03912837312813884083)1:0.00777320240655425196)4:0.06125480976538057870,Blastocystis_hominis@300121926:0.18640447716742630790)11:0.09958812635856686968)99:0.21347254677032898029,Giardia_intestinalis@EET00910@rps15a:0.08965448134365333610);</t>
  </si>
  <si>
    <t>(Chromera_velia@MMETSP0290-201304268265_1:0.13321847391181682041,(((((Kinetoplastea-Neobodo_designis@MMETSP1114-20130205_3784_1:0.24732614866079907778,(Bodo_saltans@BS59905:0.09109074992932707227,(Trypanosoma_brucei@Tbg972.7.1000:0.16681412587861235708,Leishmania_major@LmjF26.0890:0.02160441184842358531)68:0.11136090587543580332)55:0.11083940258834401593)99:0.73352108447247255096,Perkinsus_marinus@239890994:0.09078594739653354784)14:0.09327242082090028696,(Hematodinium_sp@126645:0.25034589068165258308,(Noctiluca_scintillans@MMETSP0253-201305284629_1:0.22859805388977286200,(((Dinophyta_Dinophyceae-Amphidinium_carterae@MMETSP0259-20121128_40550_1:0.12132257610525712388,Togula_jolla@MMETSP0224-2013012214907_1:0.04469250242303911963)26:0.03212274957667362457,(Durinskia_baltica@MMETSP0116_2-2013012945252_1:0.02296468226590721654,(Glenodinium_foliaceum@MMETSP0118_2-2012122711919_1:0.03424549189810269234,Kryptoperidinium_foliaceum@MMETSP0120_2-2012091892516_1:0.01484914355917675913)54:0.01086607908241531487)41:0.01954049665818308884)6:0.00923266439494106403,(Protoceratium_reticulatum@MMETSP0228-2012122712874_1:0.05977843297675723006,(Pyrrophycophyta_Dinophyceae-Gonyaulax_spinifera@MMETSP1439-20131203_1486_1:0.02411795744206662873,(Dinophyta_Dinophyceae-Alexandrium_tamarense@MMETSP0384-20121206_35447_1:0.03294565997100034477,((Dinophyta_Dinophyceae-Karenia_brevis@MMETSP0031-20130131_46607_1:0.08817116973950750447,Symbiodinium_sp@kb8_rep_c2876_4:0.00000100000050002909)22:0.00784841181095420441,(Symbiodinium_minutum@018108:0.11974531497019945403,Polarella_glacialis@MMETSP0227-2012120626769_1:0.03158476550438488184)33:0.00000100000050002909)41:0.01572275065944186978)30:0.00887301408804510965)38:0.00805449358319573414)7:0.00000100000050002909)18:0.02676813392601993732)81:0.06795908462146296736)62:0.08723234610759923735)6:0.04873628574038123967,((((((Gracilaria_sp@UN01209:0.03816083109141616553,Chondrus_crispus@507113294:0.03437534693918175427)91:0.08368877662328677580,(Rhodophyta_Compsopogonophyceae-Madagascaria_erythrocladoides@MMETSP1450-20131203_3437_1:0.08871952048197090379,(Galdieria_sulphuraria@452820175:0.09224257057411715255,(((Porphyridium_cruentum@435.17:0.07086157122408801023,Porphyridium_aerugineum@MMETSP0313-2013042672_1:0.09204725810712696688)81:0.01991930698449129872,Rhodophyta_Bangiophyceae-Erythrolobus_madagascarensis@MMETSP1354-20130828_945_1:0.05572435577285293762)94:0.15053065207173338402,(Seculamonas_ecuadoriensis@145Contig1_3:0.17355034409144565188,Amphilonche_elongata@UN01285:0.38834134822260013564)43:0.19157826872419558839)4:0.05548053183682299938)0:0.03064622971100375987)2:0.07784387384253285691)2:0.05036144964008781172,Rhodophyta_Rhodellophyceae-Rhodosorus_marinus@MMETSP0011_2-20120614_12660_1:0.14780730545505815776)5:0.03508272764335152588,((Pyropia_yezoensis@1803_g286:0.05795256410541860942,Porphyra_yezoensis@UN05066:0.00000100000050002909)54:0.00381745605891181368,Porphyra_purpurea@esContig7327_4:0.03183803054854909831)85:0.05855230218111259072)3:0.09100352888918142313,(Tetrahymena_thermophila@3744.m00027:0.02471883255302466734,Ichthyophthirius_multifiliis@1735.m000058:0.08750605990022949920)100:0.34042043250367587381)0:0.01086999806195467107,((Ciliophora_Spirotrichea_Protocruziidae_Protocruzia_adherens_Boccale@MMETSP0216-20121206_12273_3:0.37260045754071319246,(Vitrella_brassicaformis@MMETSP0288-2013042610554_1:0.17231551617142118471,(((Ciliophora_Spirotrichea_Euplotidae_Euplotes_harpa_FSP1_4@MMETSP0213-20121227_5719_3:0.17753942231371663829,Ciliophora_Spirotrichea_Euplotidae_Euplotes_crassus_CT5@MMETSP1380-20130617_79106_1:0.00000100000050002909)96:0.15759243602466138645,(Sterkiella_histriomuscorum@403364522:0.10252928290417197277,(Ciliophora_Spirotrichea_Strombidinopsidae_Strombidinopsis_acuminatum_SPMC142@MMETSP0126-20121128_27353_2:0.02978738392365255436,Ciliophora_Spirotrichea_Strombidinopsidae_Strombidinopsis_sp_SopsisLIS2011@MMETSP0463-20121206_5275_1:0.02052722851614217220)98:0.24599389366796625689)55:0.11289663471041630483)85:0.21282716546307992034,((Reticulomyxa_filosa@UN02479:0.35104038320141800478,((Nonionellina_sp@UN03446:0.00000100000050002909,Foraminifera_Globothalamea-Ammonia_sp@MMETSP1384-20130603_105672_1:0.01636502188255276047)83:0.04082844356346397585,Globobulimina_turgida@UN00793:0.00000100000050002909)47:0.07553950962864963703)97:0.31052655016104052654,(Mikrocytos_mackini@a2695_1137:1.22151057838461074567,PHEM1@a3368c01@rps16:0.87306316348536028293)10:0.08258361425325563832)2:0.07059104498352319901)1:0.06374026721849800070)0:0.03586712182943066485)0:0.02083123719280907671,(((Ciliophora_Colopdea_Platyophryidae_Platyophrya_macrostoma_WH@MMETSP0127-20121128_14837_4:0.33037550333111947998,((Bicosoecida_Bicosoecophyceae-Cafeteria_roebergensis@MMETSP0942-20121206_11_1:0.21737161135747290475,MAST4@1306:0.27810902023093714286)9:0.11494549161539478754,Cyanidioschyzon_merolae@CMP007C:0.13089849876286641095)0:0.01434655870702559836)0:0.03879179686278115546,((Breviata_anathema@Contig43_2:0.44309594321363282576,Tsukubamonas_globosa@9520_3:0.15840302183334653563)21:0.10931237547359339002,((Raphidiophrys_ambigua@contig27373_1:0.16772523063366498453,((Phycomyces_blakesleeanus@74972:0.11763448477997143216,Batrachochytrium_dendrobatidis@33120:0.14902078513944019833)22:0.02512033308263092804,(((Breviate_PCB@a307_5827K_3:0.06789663077159316384,((Monosiga_brevicollis@32874:0.19708409084166372827,Branchiostoma_floridae@126645:0.09336381665295039045)27:0.05753541741706486717,(Crassostrea_gigas@405958969:0.03316225195063188941,(Daphnia_pulex@307788:0.14203630787910451194,((((Homo_sapiens@ENSP00000251453:0.00000100000050002909,Rattus_norvegicus@ENSRNOP00000026576:0.00000100000050002909)29:0.00000100000050002909,Mus_musculus@ENSMUSP00000103940:0.00000100000050002909)70:0.00801623666438011813,Gallus_gallus@ENSGALP00000016800:0.00000100000050002909)75:0.01216006125892439733,Danio_rerio@DARP00000066897:0.01566321149765101742)65:0.02635990402114960288)57:0.05457247651044504905)28:0.00000100000050002909)8:0.01847665917623917894)4:0.05274292389630120398,((Aulacantha_scolymantha@UN28470:0.17117256243605358246,Sphaeroforma_arctica@00000051_1:0.13725153012915905504)13:0.05304412422081068723,Nematostella_vectensis@245162:0.13443385710641803099)3:0.02280873379006344293)0:0.04222059877501833924,((Malawimonas_jakobiformis@MJL00000568_2:0.19988424681765104562,(Schizosaccharomyces_pompe@SPBC18H10.14:0.12185013036837068212,((Ustilago_maydis@UM00436:0.19330399524941191403,Laccaria_bicolor@176101:0.10319791222695150201)57:0.01803071076328463182,Cryptococcus_neoformans@CNAG_03780T0:0.22267834003723155356)94:0.15995282356159798431)34:0.11178225122789822721)5:0.03182148925716513088,((Neurospora_crassa@NCU08620T0:0.25745109905977453524,Thecamonas_trahens@AMSG_09620T0:0.18693942027049292864)12:0.04449073062986812210,((Naegleria_gruberi@estExt_gwp_gw1.C_40166:0.18264014058215999325,Sawyeria_marylandensis@SML00000164_3:0.28442373961133876614)37:0.07670613345801219340,(Percolomonas_cosmopolitusMMETSP0759@-20121206_6430_1:0.18173619240078753290,Percolomonas_cosmopolitusMMETSP0758@-20121206_4135_1:0.14765368167932832466)62:0.04631010451911230646)19:0.08011552172482588885)0:0.03445615232265843153)0:0.04236085493426538368)0:0.02126404823739291503)0:0.01975449478789377891)0:0.03037317982886660050,((((Cyanophora_paradoxa@CPL00000475_2:0.12615711463853535035,(((Astrolonche_serrata@UN23650:0.36292538220790321324,(Polysphondylium_pallidum@PPL_07995:0.25310978315866261568,(Dictyostelium_discoideum@60467356:0.06447239934457275889,Dictyostelium_purpureum@98715:0.03628189293673657334)74:0.06058777491944393467)86:0.18010320967174775486)14:0.07248033407338162759,((Volvox_carteri@109027:0.00000100000050002909,Chlamydomonas_reinhardtii@195606:0.01575167214076374569)99:0.11039617922463157429,Bicosoecida_Bicosoecophyceae-Cafeteria_sp@MMETSP1104-20130614_8403_1:0.20113813755661841265)45:0.04918628005571577116)4:0.04385117441970622087,(Trichomonas_vaginalis@121885138:0.37244051516131110313,(Micromonas_sp@93705:0.11368070315335719600,Ostreococcus_lucimarinus@31856:0.11391725623168658110)64:0.05072713658540010939)2:0.02033768475950756272)0:0.04906457662009876264)0:0.01318462082216984889,(Telonema_subtilis@2contig22115_2:0.20200826908004801408,(((Haptophyta_Prymnesiophyceae-Chrysoculter_rhomboideus@MMETSP1335-20130426_6424_1:0.03326358194872719443,Pavlovales_sp@a163_5017_3:0.07432780333206481793)95:0.10189206494514052581,(((((Brachypodium_distachyon@4g26140.1:0.03412807552008183948,Sorghum_bicolor@149438:0.01681002819281161853)96:0.02515050927991238985,Oryza_sativa@LOC_Os12g03090.1:0.00000100000050002909)95:0.17588161420668912971,((Physcomitrella_patens@194861:0.03773870465876772579,Arabidopsis_thaliana@AT3G04230.1:0.18893116813029714463)20:0.00911341560633571399,((Mimulus_guttatus@007104m:0.03753013113416121815,Populus_trichocarpa@821994:0.01906132803970452330)46:0.01560102980975603543,Selaginella_moellendorffii@138369:0.08587227581814453614)29:0.00798906630789581428)54:0.02926445434431837814)50:0.05793231369471277259,(Gloeochaete_witrockiana@MMETSP0308-2013042610124_1:0.08302800903631948892,Glaucocystis_nostochinearum@UN0328:0.06477469963752924276)88:0.03030157346974688207)17:0.01054166131294665028,((((Haptophyta_Prymnesiophyceae-Coccolithus_pelagicus@MMETSP0164_2-20130417_124789_1:0.01829949280496543859,Haptophyta_Prymnesiophyceae-Calcidiscus_leptoporus@MMETSP1334-20130426_1474_1:0.02497216658053000304)69:0.02176067402793379485,Haptophyta_Prymnesiophyceae-Pleurochrysis_carterae@MMETSP1137-20121227_14204_1:0.00000100000050002909)32:0.00789314996393270310,(Haptophyta_Coccolithophyceae-Scyphosphaera_apsteinii@MMETSP1333-20130426_5944_1:0.04722606532918467021,((Haptophyta_Prymnesiophyceae-Prymnesium_parvum@MMETSP0815-20121206_25509_1:0.00000100000050002909,Haptophyta_Prymnesiophyceae-Chrysochromulina_polylepis@MMETSP0146-20130417_92095_1:0.03158666898797788530)92:0.02704169080421438276,(Haptophyta_Prymnesiophyceae-Chrysochromulina_brevifilum@MMETSP1094-20130205_649_1:0.02417258504788320772,Haptophyta_Prymnesiophyceae-Chrysochromulina_rotalis@MMETSP0287-20121206_9765_1:0.03418999679412611237)87:0.04033069316407169452)61:0.01364879291048997495)32:0.00926655765698893366)39:0.00000100000050002909,((Amastigomonas_sp@a487_4090_3:0.25840340505317527242,((Haptophyta_Prymnesiophyceae-Isochrysis_galbana@MMETSP0943-20121227_8748_1:0.02123405126715921173,((Emiliania_huxleyiPLYM219@20130905_172119_1:0.00000100000050002909,(Emiliania_huxleyi374@20130904_4754_1:0.00000100000050002909,Emiliania_huxleyi379@20130905_10237_1:0.00000100000050002909)13:0.00000100000050002909)13:0.00000100000050002909,Emiliania_huxleyiCCMP370@20130905_19085_1:0.00000100000050002909)88:0.01160917885669450131)92:0.07965543243952345753,Collodictyon_sp@30494_4:0.17305541568558180376)44:0.03504547045189972121)10:0.02931789475909461415,(Haptophyta_Prymnesiophyceae-Phaeocystis_sp@MMETSP1162-20130426_31920_1:0.00000100000050002909,Haptophyta_Prymnesiophyceae-Phaeocystis_antarctica@MMETSP1444-20131203_13717_1:0.00000100000050002909)98:0.03845850926093902916)3:0.01895744208642963918)9:0.04565352453265877214)0:0.02884190554140179594)0:0.01516991791081845516,((((Spongospora_subterranea@contig14298_2:0.10702279381766116595,Gromia_sphaerica@UN86784:0.01283105380331701385)76:0.12741515985074230999,((Norrisiella_sphaerica@MMETSP0113_2-2013042613965_1:0.03937733771482521822,(Gymnochlora_sp@MMETSP0110_2-201212271431_1:0.09232098918654206565,(Lotharella_oceanica@MMETSP0040-201105273091:0.00000100000050002909,(Chlorarachnion_reptans@MMETSP0109-201212061353_1:0.11628278920386866946,Lotharella_globosa@MMETSP0041-2011052710638:0.00170885865421178842)42:0.02360774207752813075)39:0.01576490999923005690)40:0.02563124985352220261)40:0.01353109726527119278,Bigelowiella_natans@92270:0.02193107674318713410)73:0.10837521454410138644)77:0.12491487324441778728,(Roombia_truncata@UN00955:0.15321328918095281080,((Aplanochytrium_kerguelense@32010:0.00000100000050002909,Labyrinthista_Labyrinthulea-Aplanochytrium_sp@MMETSP0954-20121128_248_1:0.00000100000050002909)100:0.10235519234778502062,(Schizochytrium_aggregatum@82333:0.07933593763289913114,(Aurantiochytrium_limacinum@69397:0.11364464634245445562,Labyrinthista_Labyrinthulea-Thraustochytrium_sp@MMETSP0199_2-20130426_6335_1:0.06004698120211860585)63:0.06775138074219166917)82:0.12312079939849908394)58:0.08793024109680019906)7:0.02552741228829955022)3:0.01853206650341708908,Cyanoptyche_gloeocystis@MMETSP1086-201305312985_1:0.09730025886123173928)0:0.02265101987246929960)0:0.01881172138433174004)0:0.00962553619265310925)0:0.03456926874717824311,Mastigamoeba_balamuthi@MBL00000077_3:0.23117055971553057692)0:0.00000100000050002909,(((Ochrophyta_Raphidophyceae-Fibrocapsa_japonica@MMETSP1339-20121228_90748_1:0.02760965643784503432,((((Ochrophyta_Raphidophyceae-Chattonella_subsalsa@MMETSP0948-20121206_18399_1:0.00000100000050002909,Ochrophyta_Raphidophyceae-Heterosigma_akashiwo@MMETSP0292-20121207_441_1:0.04758957909194948266)100:0.12834314268412991278,((((Ochrophyta_Bacillariophyceae-Craspedostauros_australis@MMETSP1442-20131203_18818_1:0.01660169880856838046,((((Bacillariophyta_Coscinodiscophyceae-Chaetoceros_neogracile@MMETSP1336-20130426_345_1:0.06030768971004762252,(Thalassiosira_pseudonana@40312:0.08425388928515942233,Bacillariophyta_Coscinodiscophyceae-Odontella_aurita@MMETSP0015_2-20120614_928_1:0.00000100000050002909)38:0.02860695109594329696)31:0.01658363973241126776,(Phaeodactylum_tricornutum@17519:0.00622686742265418126,Bacillariophyta_Bacillariophyceae-Amphiprora_sp@MMETSP0724-20121128_12414_1:0.15342236449079701965)86:0.03726734330432435877)15:0.01012249374420496652,Bacillariophyta_Fragilariophyceae-Asterionellopsis_glacialis@MMETSP0706-20130129_11038_1:0.05605673277107922625)10:0.00862648784337470033,(Fragilariopsis_cylindrus@234775:0.00000100000050002909,Pseudonitzschia_multiseries@322776:0.02263331844684017199)94:0.03909931260040212797)30:0.04817009720059799160)98:0.19763937072050732913,Nannochloropsis_gaditana@Nga00558:0.20555852076805941619)19:0.05756650616850535196,((Guttulinopsis_vulgaris@UN01656:0.72870366428841626405,Lygus-undefined@GBHO01030881@rps16:0.21559541803493662004)43:0.19950081396665403366,(Ochrophyta_Dictyochophyceae-Pinguiococcus_pyrenoidosus@MMETSP1160-20131121_3554_1:0.01501978422115463931,Ochrophyta_Pinguiophyceae-Phaeomonas_parva@MMETSP1163-20130328_21611_1:0.03615762091678488555)92:0.08039537082621961428)16:0.01294699903215210980)13:0.01917795330022533176,((Ochrophyta_Dictyochophyceae-Dictyocha_speculum@MMETSP1174-20130828_9272_1:0.03076308754592491437,(Ochrophyta_Dictyochophyceae-Rhizochromulina_marina@MMETSP1173-20130426_10806_1:0.06142632024330947627,(Ochrophyta_Dictyochophyceae-Pteridomonas_Pteridomonas@MMETSP0101-20121206_8464_1:0.04788996722063392636,Ochrophyta_Dictyochophyceae-Pseudopedinella_elastica@MMETSP1068-20121228_16663_1:0.07921850493524194847)34:0.02831851844176924704)32:0.00348381480630564769)40:0.03239324626907669202,(Ochrophyta_Pelagophyceae-Pelagomonas_calceolata@MMETSP0886-20130614_12691_1:0.00000100000050002909,((Aureococcus_anophageferrens@30567:0.02151679897635191616,(Ochrophyta_Pelagophyceae-Sarcinochrysis_sp@MMETSP1170-20131217_15713_1:0.03489840153418858476,Ochrophyta_Pelagophyceae-Chrysoreinhardia_spMMETSP1164@20130828_7960_1:0.04571560394643515296)28:0.01442032856800464814)39:0.02555725964525645821,Pelagococcus_subviridis@MMETSP0884-20130614_16085_1:0.01414944882212125846)20:0.00856081205025860728)52:0.04604779425344226323)25:0.03041812953550027815)2:0.02288927584359562103)1:0.01168231824584440096,Ectocarpus_siliculosus@0188_0002:0.08093219663807652009)3:0.01255136566049634521,(Saprolegnia_parasitica@12603T0:0.01469856471773456005,(Pythium_arrhenomanes@1738-snap-gene-0.4:0.04811941884376141204,Phytophthora_ramorum@71337:0.00818626871780136871)93:0.02541436507123349606)94:0.06334686690437794920)4:0.02785271812182215506)5:0.00000100000050002909,((Ochrophyta_Synurophyceae-Mallomonas_sp@MMETSP1167-20130531_340_1:0.05327348205905114986,(Ochrophyta_Synurophyceae-Ochromonas_spMMETSP1177@20130426_74458_1:0.06091489058775715476,(Ochrophyta_Chrysophyceae-Spumella_elongata@MMETSP1098-20130426_1360_1:0.02794499290391712354,Ochrophyta_Synurophyceae-Ochromonas_spMMETSP0004_2@20121128_5573_1:0.04951553489739624753)84:0.03315681439931762037)62:0.02247732171523929290)75:0.04008726799604002411,Ochrophyta_Chrysophyceae-Paraphysomonas_imperforata@MMETSP0103-20121206_54_1:0.02379296177302418075)78:0.08649281880670801892)4:0.05665207992651645486,(Rhodophyta_Rhodellophyceae-Rhodella_maculata@MMETSP0167-20121228_21132_1:0.22599922242325348742,(Palpitomonas_bilix@MMETSP0780_2-20120614_7047_1:0.39489429625196048601,((Chlorella_vulgaris@58028:0.09191410020582091445,Coccomyxa_sp@24531:0.08384875578765887960)76:0.08353138793418556085,((Cryptophyta_Cryptophyceae-Cryptomonas_curvata@MMETSP1050-20130122_21372_1:0.03862632508796801090,(((Cryptophyta_Cryptophyceae-Hemiselmis_rufescens@MMETSP1357-20121228_2331_1:0.02462078913867687610,(Cryptophyta_Cryptophyceae-Hemiselmis_tepida@MMETSP1355-20121228_2031_1:0.03330545689682248151,Cryptophyta_Cryptophyceae-Hemiselmis_andersenii@MMETSP0043_2-20121206_9689_1:0.00815751090233553591)73:0.00757605053675171770)84:0.02487973264764628198,Cryptophyta_Cryptophyceae-Hemiselmis_viresens@MMETSP1356-20130122_10332_1:0.00000100000050002909)97:0.12543841663393542896,(Cryptophyceae_sp@a327_13964_8:0.09370024696842522982,((Guillardia_theta@156497:0.01558423696463650740,Cryptophyta_Cryptophyceae-Hanusia_phi@MMETSP1048-20121227_49_1:0.00723575526653889335)96:0.10082449880951049881,(Cryptophyta_Cryptophyceae-Rhodomonas_sp@MMETSP1091-20130531_103936_1:0.05469265866440804064,(Cryptophyta_Cryptophyceae-Proteomonas_sulcata@MMETSP1049-20130417_16118_1:0.18346432920819555346,Cryptophyta_Cryptophyceae-Rhodomonas_abbreviata@MMETSP1101-20121128_17554_1:0.01157442500808059105)31:0.00000100000050002909)64:0.03671436266546591193)47:0.02842515296044968026)25:0.01654463930232968200)29:0.04059295535657575504)71:0.17922159686316657679,Cryptophyta_Cryptophyceae-Goniomonas_sp@MMETSP0114-20121206_59_1:0.24066054775041481606)19:0.05053316660981719416)0:0.02064792811068456857)0:0.02023528060139384924)1:0.04266330298269799953)0:0.00914905782718267516)0:0.02870738127173037488)0:0.00321394562097655203)0:0.05499296045965700042)0:0.01051620836217381262,(Euglenozoa_Euglenida-Eutreptiella_gymnastica@MMETSP0039_2-20120614_15262_1:0.38728900748066247273,((Blastocystis_hominis@300120418:0.39292964347175468598,((Cryptosporidium_muris@209882945:0.01240456622657874070,Cryptosporidium_parvum@66358632:0.02656638861823224992)100:0.16114761884634432043,(Toxoplasma_gondii@TGGT1_006940:0.00000100000050002909,Neospora_caninum@NCLIV_024880:0.04028285266092074268)91:0.12021290958198727061)47:0.02429354565220230230)6:0.02283476790267174525,(Babesia_microti@BBM_II00485:0.21361775459953566414,Babesia_bovis@156086112:0.20105615995842443522)70:0.12011094951666706487)2:0.01032638951148547209)0:0.02855191632388048503)0:0.01086683592309559826)0:0.03239720362649661095)0:0.00000100000050002909)5:0.06599648942007549368,(Spironucleus_salmonicida@EST43820@rps16:0.65576362578741431708,Giardia_intestinalis@EES98362@rps16:0.30975499147727802995)61:0.35399493517450320024)43:0.00000100000050002909,Alphamonas_edax@a634_4162_6:0.13850683545372743932);</t>
  </si>
  <si>
    <t>(Lygus-undefined@GBHO01002032@rps19:0.68789277916784596911,(Trichomonas_vaginalis@TVAG_353280:1.10958693018456311385,(Gromia_sphaerica@UN88791:0.42480786980995910440,((Chlorarachnion_reptans@MMETSP0109-2012120615074_1:0.10489825135437218229,(Norrisiella_sphaerica@MMETSP0113_2-20130426718_1:0.06524600681611056330,(Gymnochlora_sp@MMETSP0110_2-2012122716891_1:0.20707289476530404970,Bigelowiella_natans@52181:0.21952124146228763069)30:0.02335233948552846092)24:0.01534176779704769442)81:0.29466736988595587654,((((((Breviate_PCB@a82_15043K_2:0.28383326985542889354,Breviata_anathema@Contig118_2:0.67092484229347348901)12:0.03775618364602355975,(Ochrophyta_Pinguiophyceae-Phaeomonas_parva@MMETSP1163-20130328_1772_1:0.41162498800397478993,((((((Ochrophyta_Bolidophyceae-Bolidomonas_pacifica@MMETSP0785-20121206_10447_1:0.14253546882614612223,(Bacillariophyta_Coscinodiscophyceae-Odontella_aurita@MMETSP0015_2-20120614_2879_1:0.02205854873286245549,(Bacillariophyta_Coscinodiscophyceae-Chaetoceros_neogracile@MMETSP0751-20121128_15316_1:0.13556594991657600069,(Thalassiosira_pseudonana@estExt_Genewise1.C_chr_50552:0.06227614997894858478,((Fragilariopsis_cylindrus@270354:0.03088625748963363948,((Phaeodactylum_tricornutum@51066:0.10245729593743239938,Ochrophyta_Bacillariophyceae-Craspedostauros_australis@MMETSP1442-20131203_4958_1:0.04657781127580542385)53:0.07818084079750839410,Pseudonitzschia_multiseries@304734:0.00000100000050002909)19:0.03632374129077484137)28:0.05527259660123466645,Bacillariophyta_Fragilariophyceae-Asterionellopsis_glacialis@MMETSP0706-20130129_3790_1:0.07101121020896368485)30:0.02613269150952237524)12:0.03977456871187913523)19:0.02218593997246550917)93:0.09995600321971635782)89:0.07040063449599025247,(Ochrophyta_Pelagophyceae-Pelagomonas_calceolata@MMETSP0887-20130614_13_1:0.03738204194670562142,(Pelagococcus_subviridis@MMETSP0882-20130614_5078_1:0.05076428106842263699,(((Aureococcus_anophageferrens@60394:0.06401736030197367755,Ochrophyta_Dictyochophyceae-Chrysocystis_fragilis@MMETSP1165-20131217_6092_1:0.00817445324020501726)42:0.00707989097766026972,Ochrophyta_Pelagophyceae-Sarcinochrysis_sp@MMETSP1170-20131217_22049_1:0.03238806660484139233)6:0.00000100000050002909,(Ochrophyta_Pelagophyceae-Chrysoreinhardia_spMMETSP1164@20130828_4531_1:0.04016328908384284024,(Ochrophyta_Pelagophyceae-Aureoumbra_lagunensis@MMETSP0890-20130614_6639_1:0.08076809820988706257,Ochrophyta_Pelagophyceae-Chrysoreinhardia_spMMETSP1166@20130328_13175_1:0.02699770763653163569)56:0.01644659069644795885)62:0.01609197174859227503)72:0.02594183015422411864)77:0.04876511933937597437)98:0.18004191787463871832)30:0.01119435539758129386,(Ochrophyta_Synurophyceae-Ochromonas_spMMETSP1105@20130129_2366_1:0.24368046474104837484,(Ochrophyta_Synurophyceae-Ochromonas_spMMETSP1177@20130426_8063_1:0.04822256068700754572,((Ochrophyta_Chrysophyceae-Paraphysomonas_imperforata@MMETSP0103-20121206_27_1:0.32791846803627588969,Ochrophyta_Synurophyceae-Mallomonas_sp@MMETSP1167-20130531_416_1:0.10069842863552272427)49:0.04198492478050309257,((Ochrophyta_Chrysophyceae-Spumella_elongata@MMETSP1098-20130426_15942_1:0.00000100000050002909,Ochrophyta_Synurophyceae-Ochromonas_spMMETSP0004_2@20121128_12376_1:0.04426963912569660542)68:0.04922311187451295506,Ochrophyta_Synurophyceae-Dinobryon_sp@MMETSP0019_2-20121128_1801_1:0.06528502357475471363)20:0.02239101259836207697)29:0.01379959675384849482)47:0.06490895884345443401)97:0.33097291668956829724)27:0.05086369833345680963,((Ochrophyta_Dictyochophyceae-Rhizochromulina_marina@MMETSP1173-20130426_9851_1:0.07497662339303960699,(Ochrophyta_Dictyochophyceae-Dictyocha_speculum@MMETSP1174-20130828_8035_1:0.12917654337074208071,(Ochrophyta_Dictyochophyceae-Pseudopedinella_elastica@MMETSP1068-20121228_2713_1:0.03812994355129278867,Ochrophyta_Dictyochophyceae-Pteridomonas_Pteridomonas@MMETSP0101-20121206_2089_1:0.15897167839562029168)41:0.00875337072559578822)50:0.04046533553156386048)76:0.10356401727664583945,Nannochloropsis_gaditana@Nga05866:0.46803811103170628316)41:0.06546893048234690704)31:0.03704782116602055309,((Ectocarpus_siliculosus@0187_0055:0.21893024289685050765,Ochrophyta_Xanthophyceae-Vaucheria_litorea@MMETSP0945-20130129_1659_1:0.15680500475987529940)67:0.12606859484070817579,(((Labyrinthista_Labyrinthulea-Thraustochytrium_sp@MMETSP0198_2-20121128_8706_1:0.04634392798156362903,(Aurantiochytrium_limacinum@140561:0.13013711151255077936,Schizochytrium_aggregatum@72330:0.06261341821646265737)42:0.01591732347735810155)72:0.08505220320794312783,(Labyrinthista_Labyrinthulea-Aplanochytrium_sp@MMETSP0954-20121128_8181_1:0.00000100000050002909,Aplanochytrium_kerguelense@61612:0.00000100000050002909)100:0.16173021919327246199)97:0.16189370593297910950,(Phytophthora_ramorum@fgenesh1_pm.C_scaffold_11000024:0.07196826869918111769,(Saprolegnia_parasitica@10893T0:0.12758416054089219416,Pythium_arrhenomanes@1027-fgenesh-gene-0.8:0.03484647704701214488)28:0.00918558946710911275)98:0.16645089031261625645)33:0.03761300775994785156)15:0.06349717601163977487)11:0.02266987724874267376,(Ochrophyta_Raphidophyceae-Fibrocapsa_japonica@MMETSP1339-20121228_4196_1-6065_1:0.14622824799980874144,(Ochrophyta_Raphidophyceae-Chattonella_subsalsa@MMETSP0947-20121206_11474_1:0.07854998180406426445,Ochrophyta_Raphidophyceae-Heterosigma_akashiwo@MMETSP0292-20121207_8454_1:0.08783649097033201236)93:0.08908151739676346825)87:0.19098937370153931670)14:0.04552163181256005386)10:0.03127305136568435395)8:0.08109135505111736419,((((((Schizosaccharomyces_pombe@NP_596593:0.15687987359041530300,(Laccaria_bicolor@estExt_fgenesh2_pg.C_30423:0.07183947205308313655,Cryptococcus_neoformans@CNAG_03000T0:0.14958694499993785421)100:0.16998022408126872707)70:0.09989036131697304199,(Neurospora_crassa@NCU07826T0:0.30896030854298633939,Phycomyces_blakesleeanus@35182:0.09332671539367672076)51:0.02282982108294594886)78:0.10779353778393964414,Batrachochytrium_dendrobatidis@36254:0.26839868577058662025)55:0.07770492404874504433,(Nematostella_vectensis@estExt_gwp.C_2110084:0.20097325978955474235,((((Daphnia_pulex@231884:0.28180917389868648248,(Crassostrea_gigas@405951077:0.22338973212304297222,Lottia_gigantea@235941:0.38331367633970825359)47:0.04664051118515571970)61:0.10078768336479897172,(Danio_rerio@ENSDARP00000048598:0.04598960831735918880,((Rattus_norvegicus@ENSRNOP00000027246:0.00000100000050002909,Homo_sapiens@ENSP00000221975:0.00787934151573663373)62:0.00000100000050002909,Mus_musculus@ENSMUSP00000098160:0.01570751743755555846)99:0.06174814339998781210)95:0.08501151558350536486)18:0.04202471561354442775,Branchiostoma_floridae@126768:0.16979463183604226462)29:0.04506896309233925785,Ciona_intestinalis@ENSCINP00000028979:0.39057114971768464029)33:0.06334736661432867344)29:0.07533554588180661760)15:0.11744715177755581104,((((Micromonas_pusilla@49693:0.00000100000050002909,(Micromonas_sp@107171:0.01755709633393338562,Ostreococcus_lucimarinus@44019:0.13815377272578624468)14:0.02824314655752241734)100:0.41351633492682171589,(((Cyanoptyche_gloeocystis@MMETSP1086-2013053164426_1:0.25828382790517401268,Cyanophora_paradoxa@CPL00000522_2:0.25695117468984313147)21:0.06007471881107848133,Gloeochaete_witrockiana@MMETSP0308-201304261325_1:0.18651134715440811918)21:0.07107552410215157990,Glaucocystis_nostochinearum@UN0402:0.08731879607732324911)17:0.03845150970001971757)1:0.06580173084997076316,(Physcomitrella_patens@estExt_fgenesh1_pg.C_540117:0.13540071858218080680,(((Brachypodium_distachyon@4g08690.1:0.06406626754225897002,(Sorghum_bicolor@147383:0.00786288253488257212,Oryza_sativa@NP_001050397:0.00000100000050002909)100:0.02158356948551072574)95:0.17565428726198895060,(Mimulus_guttatus@007717m:0.02231161977191891896,((Arabidopsis_lyrata@496269:0.00000100000050002909,Arabidopsis_thaliana@NP_200925:0.00000100000050002909)99:0.03205071410448639274,Populus_trichocarpa@296539:0.05645016769370515830)73:0.03890544385764236474)71:0.05002808412555855705)73:0.08460825632998272838,Selaginella_moellendorffii@185190:0.10740386764996359692)31:0.04164483296875778895)41:0.07845676838598066027)0:0.01959063931806016845,(((Pavlovales_sp@a183_12549_13:0.13662019343483494671,Haptophyta_Prymnesiophyceae-Chrysoculter_rhomboideus@MMETSP1335-20130426_6551_1:0.00963465248865095873)99:0.23141541915749272440,(Haptophyta_Prymnesiophyceae-Phaeocystis_sp@MMETSP1162-20130426_17008_1:0.00000100000050002909,Haptophyta_Prymnesiophyceae-Phaeocystis_antarctica@MMETSP1100-20130122_12811_1:0.00000100000050002909)100:0.05981895524011310306)35:0.04593029704017877884,(((Haptophyta_Coccolithophyceae-Scyphosphaera_apsteinii@MMETSP1333-20130426_3142_1:0.06267764227783642617,(Haptophyta_Prymnesiophyceae-Calcidiscus_leptoporus@MMETSP1334-20130426_20538_1:0.02567973926368075435,Haptophyta_Prymnesiophyceae-Coccolithus_pelagicus@MMETSP0164_2-20130417_126488_1:0.03320402822163388140)79:0.06246350843312385021)62:0.03445783453594199186,(Haptophyta_Prymnesiophyceae-Pleurochrysis_carterae@MMETSP1136-20121227_2834_1:0.05665416236617887291,(Haptophyta_Prymnesiophyceae-Isochrysis_galbana@MMETSP0943-20121227_11484_1:0.03087585597063390724,(Emiliania_huxleyi374@20130904_6851_1:0.00000100000050002909,(Emiliania_huxleyiCCMP370@20130905_184363_1:0.00000100000050002909,Emiliania_huxleyiPLYM219@20130905_14221_1:0.00000100000050002909)35:0.00000100000050002909)99:0.05983405861803053200)87:0.03630409909825411952)81:0.06189298719416790051)56:0.01364531301479751831,((Haptophyta_Prymnesiophyceae-Chrysochromulina_brevifilum@MMETSP1094-20130205_6535_1:0.04208439319498968878,Haptophyta_Prymnesiophyceae-Chrysochromulina_rotalis@MMETSP0287-20121206_2101_1:0.04824070848899672526)75:0.03245886856014933847,(Haptophyta_Prymnesiophyceae-Chrysochromulina_polylepis@MMETSP0146-20130417_19637_1:0.00000100000050002909,Haptophyta_Prymnesiophyceae-Prymnesium_parvum@MMETSP0006_2-20121128_19071_1:0.00793271405917601521)94:0.07048083258799395234)36:0.02346513256217451493)19:0.00000100000050002909)88:0.20178499083258444324)1:0.02105443703780888326)1:0.00000100000050002909,(Thecamonas_trahens@AMSG_08635T0:0.48710174866917249625,Amastigomonas_sp@a339528_10777_6:0.32879854631197130699)42:0.30487766712554648096)3:0.07920219822032198431)1:0.03219657361281044045,(Euglenozoa_Euglenida-Eutreptiella_gymnastica@MMETSP0809-20121228_1091_1:0.57386592132453695392,(((((Naegleria_gruberi@estExt_Genewise1.C_280087:0.45510851859755974136,(Sawyeria_marylandensis@SML00000240_2:0.62307649978895918164,(Tsukubamonas_globosa@12619_3:0.37270405533975536905,(((Kinetoplastea-Neobodo_designis@MMETSP1114-20130205_1382_1:0.41499210415799386853,Bodo_saltans@BS80430:0.11660933693990090110)28:0.04487656044701442137,(Trypanosoma_brucei@Tb427.04.1860:0.15022134371393569552,Leishmania_major@LmjF.29.2860:0.21512597674921063451)33:0.07439000350036176212)100:0.67387344504590640515,Percolomonas_cosmopolitusMMETSP0758@-20121206_5188_1:0.34723380430510408790)52:0.16466260741663932277)8:0.04889490282930149950)2:0.08272471583881155222)7:0.15323675462523653201,((Cryptophyta_Cryptophyceae-Hanusia_phi@MMETSP1048-20121227_10347_1:0.05939876131359900918,Guillardia_theta@163745:0.05345171519693086432)100:0.14887005817343812453,(((Cryptophyta_Cryptophyceae-Rhodomonas_sp@MMETSP1091-20130531_2107_1:0.03908559402324748161,Cryptophyta_Cryptophyceae-Rhodomonas_abbreviata@MMETSP1101-20121128_13462_1:0.04127820046329442466)82:0.03006984035667478738,Cryptomonas_paramecium@MMETSP0038-20110527-3797:0.23657626408614529367)38:0.04795736999889176067,(Cryptophyceae_sp@a817_4529_3:0.21225068262582064138,(Cryptophyta_Cryptophyceae-Proteomonas_sulcata@MMETSP1049-20130417_28341_1:0.05456758411961818572,(((Cryptophyta_Cryptophyceae-Hemiselmis_rufescens@MMETSP1357-20121228_9585_1:0.00000100000050002909,Cryptophyta_Cryptophyceae-Hemiselmis_andersenii@MMETSP0043_2-20121206_12487_1:0.00761922529205314933)68:0.00764944548968228902,Cryptophyta_Cryptophyceae-Hemiselmis_tepida@MMETSP1355-20121228_2856_1:0.00000100000050002909)97:0.02458251096144972031,Cryptophyta_Cryptophyceae-Hemiselmis_viresens@MMETSP1356-20130122_573_1:0.03352424642722331288)87:0.09840034126511552903)31:0.01990864980872082690)20:0.01871649752542852915)69:0.06096449462081469928)91:0.13944047169969989164)0:0.07838515812980730024,(Collodictyon_sp@33881_1:0.24827608090184088985,Monosiga_brevicollis@estExt_gwp_gw1.C_80011:0.33029898205208602091)55:0.12774530477610510082)0:0.05437565363899320853,((Cryptophyta_Cryptophyceae-Goniomonas_sp@MMETSP0114-20121206_266_1:0.40180852453753362896,Roombia_truncata@UN02213:0.34584444514911916180)6:0.05365469981022150808,((Galdieria_sulphuraria@452823625:0.31120984704170523427,(((Porphyra_yezoensis@UN00211:0.01327048105821764488,(Porphyra_purpurea@esContig4955_10:0.03298113165550049797,Porphyra_umbilicalis@esisotig00999_17:0.00774147782209443254)78:0.04319678790924610934)95:0.12042504853947375021,(((Porphyridium_aerugineum@MMETSP0313-20130426648_1:0.05152750251262749187,(Rhodophyta_Bangiophyceae-Erythrolobus_madagascarensis@MMETSP1354-20130828_3997_1:0.02696215477577158792,Rhodophyta_Bangiophyceae-Erythrolobus_australicus@MMETSP1353-20130828_3232_1:0.03657776983010844335)57:0.02546719274335548441)70:0.04467722000816001099,Porphyridium_cruentum@3407.10:0.05614880560530201986)97:0.17143616482437215587,Rhodophyta_Rhodellophyceae-Rhodella_maculata@MMETSP0167-20121228_7617_1:0.27113758127431170086)13:0.02587924839757902232)22:0.04250873087334718081,(Rhodophyta_Compsopogonophyceae-Madagascaria_erythrocladoides@MMETSP1450-20131203_1113_1:0.31696103336199044076,(Gracilaria_sp@UN01406:0.10043491734086040790,Chondrus_crispus@507113427:0.04594879602879898411)100:0.23018636471949735500)56:0.07831815696509077107)30:0.04405276099993200856)53:0.04687663382210081886,Cyanidioschyzon_merolae@CMR148C:0.60712748793439885731)18:0.06438960413702117525)0:0.05824614483712618751)0:0.00149623368034913491,((Mastigamoeba_balamuthi@MBL00000958_1:0.60987466062389583676,((Blastocystis_hominis@300123350:0.74401006231660171686,Bicosoecida_Bicosoecophyceae-Cafeteria_sp@MMETSP1104-20130614_5935_1:0.39320425362277727777)13:0.10365277191472302420,(Polysphondylium_pallidum@PPL_11219:0.06358446715151058748,(Dictyostelium_discoideum@rps19:0.08026899081161027738,Dictyostelium_purpureum@51008:0.03250041682436720369)97:0.14627186094600475030)97:0.47250771662546370289)3:0.04216754038469178872)2:0.01481493614591684882,(Malawimonas_jakobiformis@MJL00001872_1:0.52157325669882392827,Malawimonas_californiana@MCL00000695_3:0.35916160434664134993)33:0.17057090433420010744)0:0.04630763596605091265)0:0.00921647595738719037)0:0.04604559195008479933)0:0.05605744867314118446,((Chlorella_vulgaris@143236:0.35005118973253723791,(Coccomyxa_sp@67257:0.33078359894709175038,(Volvox_carteri@XP_002952570:0.01499551203636070168,Chlamydomonas_reinhardtii@141798:0.04881116287487686362)99:0.16166929654795428317)44:0.05338409854582705505)39:0.11030760495494168483,((Telonema_subtilis@2contig25508_4:0.38384060548370069199,MAST4@4999:0.65564500440672646153)4:0.09485909341911957782,(Reclinomonas_americana@RAL00001098_3:0.53525565684103082464,(Jakoba_libera@JLL00001835_2:0.45364136802981136487,Jakoba_bahamensis@JBL00001494_3:0.42715969689888239058)24:0.07441835695217889624)22:0.07241735547409804130)0:0.08701274419766179269)3:0.11336294222339553250)0:0.03808819186318532918,(((Chromera_velia@MMETSP0290-201304264253_1:0.26703267659992896421,Voromonas_pontica_GG@comp3333_c0_seq1_3:0.23028311449990040982)81:0.17027332647910564667,((Protoceratium_reticulatum@MMETSP0228-201212279502_1:0.09319361819132510050,(((Pyrrophycophyta_Dinophyceae-Gonyaulax_spinifera@MMETSP1439-20131203_720_1:0.06537323418020751786,(((Dinophyta_Dinophyceae-Amphidinium_carterae@MMETSP0258-20121128_26261_1:0.08807407860745179728,Noctiluca_scintillans@MMETSP0253-20130528200_1:0.19611176231628485445)21:0.02282670289657643889,Dinophyta_Dinophyceae-Alexandrium_tamarense@MMETSP0384-20121206_12423_1:0.08298050184436182863)23:0.05102433569118502293,(Dinophyta_Dinophyceae-Karenia_brevis@MMETSP0031-20130131_21759_1:0.11965517184809784657,Togula_jolla@MMETSP0224-2013012229062_1:0.05329975340734786904)40:0.02607531138442266069)2:0.00118454681152074196)6:0.02501544290037504767,((Kryptoperidinium_foliaceum@MMETSP0120_2-2012091819816_1:0.03914498002113497160,Glenodinium_foliaceum@MMETSP0119_2-2012092719044_1:0.01585057391515324113)39:0.02557687909631881085,(Symbiodinium_minutum@039574:0.03009334287844611308,Polarella_glacialis@MMETSP0227-2012120626945_1:0.09284174232318405384)92:0.04675546218641810081)32:0.02637057252862068726)6:0.02266438867371521962,Durinskia_baltica@MMETSP0116_2-2013012921447_1:0.11331997438955702939)7:0.00000100000050002909)93:0.23664530785277945735,(Perkinsus_marinus@239896608:0.49540218314919426401,((Cryptosporidium_parvum@cgd1_850:0.11122937537287161391,Cryptosporidium_muris@CMU_035570:0.03212752490833414853)100:0.47560885056589213837,(((Reticulomyxa_filosa@569351988:0.19559100462771955575,(Foraminifera_Globothalamea-Ammonia_sp@MMETSP1384-20130603_3142_1:0.07102249280625619332,(Elphidium_margaritaceum@MMETSP1385-20130828_2475_1:0.06371982707461186501,Globobulimina_turgida@UN10916:0.14623429981458602178)44:0.05916151525043038956)86:0.04403148964844688651)100:0.64188263734272710259,(Babesia_bovis@XP_001611246.1:0.43690104925704031924,Plasmodium_falciparum@PFD1055w:0.45380160684816717165)98:0.15854236764827292494)20:0.12210128029300609809,(Neospora_caninum@NCLIV_049100:0.00806158447944241296,Toxoplasma_gondii@TGME49_012290:0.00000100000050002909)100:0.23877043047006657472)7:0.04166402558284110214)6:0.08838951051151118510)0:0.03052920807662817468)2:0.07173957047355684902)1:0.03038324970076525591,((Bicosoecida_Bicosoecophyceae-Cafeteria_roebergensis@MMETSP0942-20121206_3354_1:0.81524091627659578396,(Ciliophora_Oligohymenophorea_Unknown_Aristerostoma_sp_ATCC0986@MMETSP0125-20121206_11436_2:0.38398554623146441411,(Ciliophora_Colopdea_Platyophryidae_Platyophrya_macrostoma_WH@MMETSP0127-20121128_9494_1:0.38340598553507221347,((Tetrahymena_thermophila@141.m00094:0.23020503329428473882,Ichthyophthirius_multifiliis@2500.m000275:0.09491186876882050372)100:0.40192588933488204717,Paramecium_tetraurelia@124412412:0.35133714466743787286)68:0.09860487064443983207)65:0.08486801970420611296)90:0.23033919738148386780)27:0.15542172396203970952,(Ciliophora_Spirotrichea_Euplotidae_Euplotes_crassus_CT5@MMETSP1380-20130617_840_1:0.43691389589681117744,(Ciliophora_Spirotrichea_Strombidiidae_Strombidium_inclinatum_S3@MMETSP0208-20121228_1295_2:0.17219839078861326476,((Ciliophora_Spirotrichea_Strombidinopsidae_Strombidinopsis_sp_SopsisLIS2011@MMETSP0463-20121206_23_5:0.04895050985421146167,Ciliophora_Spirotrichea_Strombidinopsidae_Strombidinopsis_acuminatum_SPMC142@MMETSP0126-20121128_16814_6:0.05491039456060797797)99:0.27771227205092485768,(Sterkiella_histriomuscorum@403363790:0.15729912612046464959,Ciliophora_Spirotrichea_Pseudokeronopsidae_Pseudokeronopsis_sp_OXSARD2@MMETSP0211-20121228_5146_5:0.22190308652882023699)65:0.10097698178292673077)33:0.02023026868823831273)88:0.17188809403125238084)87:0.17828231199730057432)7:0.09638365068189905238)0:0.08118585477744137691)6:0.14425387775269879476)8:0.11236675045912797311)20:0.06706635994993892513)30:0.19280951883526381563,Guttulinopsis_vulgaris@UN02764:0.66868663572476949586);</t>
  </si>
  <si>
    <t>(Spironucleus_salmonicida@EST48608@rps23:0.32400267357095641207,((Trichomonas_vaginalis@123463800:0.48784742002569764230,((Ciliophora_Spirotrichea_Pseudokeronopsidae_Pseudokeronopsis_sp_OXSARD2@MMETSP0211-20121228_738_2:0.09717073470970605253,((Ciliophora_Spirotrichea_Strombidiidae_Strombidium_inclinatum_S3@MMETSP0208-20121228_1303_1:0.11113442937578146830,(Ciliophora_Spirotrichea_Strombidinopsidae_Strombidinopsis_sp_SopsisLIS2011@MMETSP0463-20121206_23028_2:0.00263402717289624175,Ciliophora_Spirotrichea_Strombidinopsidae_Strombidinopsis_acuminatum_SPMC142@MMETSP0126-20121128_16901_3:0.03376713583910395666)100:0.12905112022125572735)65:0.02577537336194084608,Sterkiella_histriomuscorum@403373663:0.08960651583997426839)48:0.02704342563761167467)82:0.15864330928263942200,(((((Reticulomyxa_filosa@569319932:0.15869485682674500104,(Elphidium_margaritaceum@MMETSP1385-20130828_6483_1:0.01029742742397764255,(Globobulimina_turgida@UN00202:0.00912531766042664130,Foraminifera_Globothalamea-Ammonia_sp@MMETSP1384-20130603_21241_1:0.01743845989535984867)83:0.00769301192844644433)74:0.07706566890518962154)58:0.15949521847154154996,(Guttulinopsis_vulgaris@UN02331:0.23531485839281365835,Lygus-undefined@GBHO01020673@rps23:0.21749465544152837837)58:0.16143932723565629361)6:0.00000100000050002909,((Naegleria_gruberi@estExt_fgeneshHS_pm.C_280006:0.26925037455709260881,((Seculamonas_ecuadoriensis@180Contig1_3:0.07250330485787846724,((Reclinomonas_americana@RAL00001643_1:0.11422548315438620092,((Leishmania_major@LmjF21.1070:0.05120308258149947056,Trypanosoma_brucei@Tbg972.10.1310:0.01756845714674111492)84:0.02182452911899113862,(Kinetoplastea-Neobodo_designis@MMETSP1114-20130205_82432_1:0.10216682371454184619,Bodo_saltans@BS17645:0.01556213957974429685)57:0.02756951595189684190)95:0.29255722251666971268)31:0.02045382308294567755,(Jakoba_bahamensis@JBL00000047_1:0.21304042583595236837,Jakoba_libera@JLL00001931_1:0.05278329294198682436)56:0.05697756402744229287)12:0.02529488906033149076)21:0.10837076598353180545,((((((((Amastigomonas_sp@a339235_8331_3:0.50065513218732471401,Malawimonas_californiana@MCL00000648_1:0.09161424297748525791)59:0.14499190711415888000,((Batrachochytrium_dendrobatidis@87051:0.18315634355137341838,(Neurospora_crassa@NCU01552T0:0.03620914588807790796,(Laccaria_bicolor@189243:0.00783979872328342299,Cryptococcus_neoformans@CNAG_03127T0:0.05340376156472376873)98:0.10185482589258583463)69:0.05388709655702706575)62:0.03061763719653538482,Phycomyces_blakesleeanus@57300:0.03431263040325137348)76:0.03899279623149118357)10:0.03022999702678602629,(Aulacantha_scolymantha@UN03535:0.23881599241962472857,(((Ciona_intestinalis@281310:0.09431213805576929565,(Lottia_gigantea@202410:0.07438454211844289232,Crassostrea_gigas@405977517:0.09956284794862667320)41:0.03102702836040653611)42:0.04213040667047709964,(Danio_rerio@DARP00000035273:0.00000100000050002909,((Rattus_norvegicus@ENSRNOP00000022348:0.00000100000050002909,(Mus_musculus@ENSMUSP00000054490:0.00000100000050002909,Homo_sapiens@ENSP00000296674:0.00000100000050002909)19:0.00000100000050002909)15:0.00000100000050002909,Gallus_gallus@ENSGALP00000025130:0.00000100000050002909)73:0.01709661231519246996)67:0.01065144416922391216)17:0.01658586139053966346,((Branchiostoma_floridae@287235:0.08511822842858179916,Nematostella_vectensis@187690:0.04317432580991325403)54:0.03965419856329163717,Daphnia_pulex@230600:0.04702332583866686982)4:0.00000100000050002909)67:0.06599081949344356990)19:0.02307835294528494396)1:0.01497228858112650482,(((Cryptophyta_Cryptophyceae-Goniomonas_sp@MMETSP0114-20121206_11373_1:0.00000100000050002909,(Acanthamoeba_castellanii@470455616:0.10858595291605746547,((((Cyanoptyche_gloeocystis@MMETSP1086-201305312161_1:0.18096122142940959665,Glaucocystis_nostochinearum@UN0401:0.01616564650467756242)24:0.00000100000050002909,Gloeochaete_witrockiana@MMETSP0308-201304269180_1:0.04206225513299550328)63:0.01441017933907371394,Cyanophora_paradoxa@CPL00000480_1:0.11020894504977009343)72:0.05924509687153158011,(Mastigamoeba_balamuthi@MBL00004775_1:0.14722680070040453093,(Ciliophora_Spirotrichea_Protocruziidae_Protocruzia_adherens_Boccale@MMETSP0216-20121206_9321_1:0.24216479744746849390,((Ciliophora_Oligohymenophorea_Unknown_Aristerostoma_sp_ATCC0986@MMETSP0125-20121206_8856_6:0.28994423930711760162,Ciliophora_Colopdea_Platyophryidae_Platyophrya_macrostoma_WH@MMETSP0127-20121128_21349_2:0.15632137592003217397)58:0.02286014287416305441,(Paramecium_tetraurelia@124397041:0.20166146509867219350,(Ichthyophthirius_multifiliis@2000.m000093:0.04359090418613759815,Tetrahymena_thermophila@3831.m01641:0.03116516948126340364)100:0.17045095605655624649)41:0.03272114209212750868)85:0.10112197380757242948)72:0.11582313719368000915)11:0.04410163702172677919)5:0.01033745194030110011)4:0.02300314943614107169)1:0.01862938407469287225,((Pavlovales_sp@a82_16134_8:0.03247385965149669068,(((((((Haptophyta_Prymnesiophyceae-Pleurochrysis_carterae@MMETSP1138-20121227_1059_1:0.00850579534375008398,(Haptophyta_Prymnesiophyceae-Chrysochromulina_brevifilum@MMETSP1094-20130205_1109_1:0.00000100000050002909,Haptophyta_Prymnesiophyceae-Chrysochromulina_rotalis@MMETSP0287-20121206_6117_1:0.00000100000050002909)90:0.00866125782685176794)61:0.00851039652918654521,Haptophyta_Prymnesiophyceae-Phaeocystis_antarctica@MMETSP1444-20131203_90774_1:0.00000100000050002909)0:0.00000100000050002909,Haptophyta_Prymnesiophyceae-Phaeocystis_sp@MMETSP1162-20130426_24440_1:0.00000100000050002909)4:0.00000100000050002909,(Haptophyta_Prymnesiophyceae-Calcidiscus_leptoporus@MMETSP1334-20130426_18014_1:0.00000100000050002909,Haptophyta_Prymnesiophyceae-Coccolithus_pelagicus@MMETSP0164_2-20130417_13691_1:0.00000100000050002909)64:0.00873636376144768315)22:0.00000100000050002909,((Emiliania_huxleyiPLYM219@20130905_3231_1:0.01699629453653795502,((Emiliania_huxleyi379@20130905_13246_1:0.00000100000050002909,Emiliania_huxleyiCCMP370@20130905_29282_1:0.00000100000050002909)26:0.00000100000050002909,Haptophyta_Coccolithophyceae-Scyphosphaera_apsteinii@MMETSP1333-20130426_799_1:0.00000100000050002909)36:0.00000100000050002909)57:0.00869969189900878827,Haptophyta_Prymnesiophyceae-Isochrysis_galbana@MMETSP0943-20121227_10086_1:0.00000100000050002909)62:0.00834613962527805224)75:0.01895918604188354117,(Haptophyta_Prymnesiophyceae-Chrysochromulina_polylepis@MMETSP0145-20130417_74337_1:0.00000100000050002909,Haptophyta_Prymnesiophyceae-Prymnesium_parvum@MMETSP0814-20130614_5103_1:0.01637728225974270993)57:0.00711286104985914703)71:0.06596413146509735870,Haptophyta_Prymnesiophyceae-Chrysoculter_rhomboideus@MMETSP1335-20130426_859_1:0.02010479138960565015)19:0.03008589177906261999)46:0.05544627993727022780,(((((((Cryptophyta_Cryptophyceae-Hemiselmis_rufescens@MMETSP1357-20121228_7892_1:0.00000100000050002909,Cryptophyta_Cryptophyceae-Hemiselmis_viresens@MMETSP1356-20130122_8940_1:0.00876779686012463255)87:0.01766802133207965100,Cryptophyta_Cryptophyceae-Hemiselmis_andersenii@MMETSP1043-20130122_7305_1:0.00902033887267381963)44:0.00852977941903376898,Cryptophyta_Cryptophyceae-Hemiselmis_tepida@MMETSP1355-20121228_75690_1:0.00917617814896984005)64:0.02245082798992758047,(((Cryptophyta_Cryptophyceae-Proteomonas_sulcata@MMETSP1049-20130417_87649_1:0.08892162802249187203,((Cryptophyta_Cryptophyceae-Hanusia_phi@MMETSP1048-20121227_3186_1:0.00856559587313542210,Guillardia_theta@157476:0.00000100000050002909)82:0.01122611638677578627,(Cryptophyta_Cryptophyceae-Cryptomonas_curvata@MMETSP1050-20130122_19324_1:0.00888405963237775230,Cryptomonas_paramecium@MMETSP0038-20110527-4339:0.00000100000050002909)98:0.04195064038112775867)56:0.01776333839827173855)31:0.02574000621040149414,(Cryptophyta_Cryptophyceae-Rhodomonas_abbreviata@MMETSP1101-20121128_17427_1:0.00884786620975905325,Cryptophyta_Cryptophyceae-Rhodomonas_sp@MMETSP1091-20130531_6085_1:0.00851327750719828129)51:0.00972577865445201778)6:0.01693855553063038089,Cryptophyceae_sp@a570_9708_4:0.00880878176584817645)27:0.03413297054589687490)98:0.14917988904542117679,(Euglenozoa_Euglenida-Eutreptiella_gymnastica@MMETSP0810-20121108_5804_1:0.20284038812477581115,Roombia_truncata@UN04995:0.05030471960472312348)16:0.02971214033141051508)5:0.03842879173215726224,(Micromonas_sp@89912:0.11238842561949494159,(((Sorghum_bicolor@5002827:0.00000100000050002909,(Brachypodium_distachyon@2g54210.1:0.00000100000050002909,Oryza_sativa@LOC_Os03g60400.1:0.00000100000050002909)76:0.00817954544207662344)71:0.01344292031273182711,(((Selaginella_moellendorffii@162320:0.03405672077543972498,Physcomitrella_patens@210405:0.00000100000050002909)79:0.02483693077442609282,(Populus_trichocarpa@826396:0.00817700012183714825,Mimulus_guttatus@015103m:0.00000100000050002909)78:0.00285938812315483142)64:0.02091773454797907911,Arabidopsis_thaliana@AT5G02960.1:0.03645054879162453604)46:0.00000100000050002909)79:0.06211327208824952983,((Coccomyxa_sp@27343:0.06681812346825478921,Chlorella_vulgaris@59661:0.04231602402352679232)54:0.01497610043884400367,(Chlamydomonas_reinhardtii@205854:0.00000100000050002909,Volvox_carteri@79846:0.00000100000050002909)100:0.03315317257160647207)64:0.03837491874495450178)74:0.05930968437159930134)43:0.04324381377743943128)3:0.01067170916675564199,Palpitomonas_bilix@MMETSP0780_2-20120614_13421_1:0.16624653216586038340)2:0.04924233023840850210)3:0.00000100000050002909)0:0.02747345738455888101,(((((Ochrophyta_Pelagophyceae-Sarcinochrysis_sp@MMETSP1170-20131217_32433_1:0.00000100000050002909,(Ochrophyta_Dictyochophyceae-Chrysocystis_fragilis@MMETSP1165-20131217_4400_1:0.00000100000050002909,(Ochrophyta_Pelagophyceae-Pelagomonas_calceolata@MMETSP0887-20130614_1449_1:0.00000100000050002909,Pelagococcus_subviridis@MMETSP0882-20130614_16768_1:0.00849815982241067074)94:0.03509590716219600920)38:0.00868393231579221887)46:0.01719917152254445483,(Aureococcus_anophageferrens@28783:0.01725296900638164863,Ochrophyta_Pelagophyceae-Chrysoreinhardia_spMMETSP1166@20130328_4368_1:0.00000100000050002909)28:0.00000100000050002909)100:0.13250756217777423518,(((Ochrophyta_Dictyochophyceae-Rhizochromulina_marina@MMETSP1173-20130426_10431_1:0.05826166536235807825,(Ochrophyta_Dictyochophyceae-Pteridomonas_Pteridomonas@MMETSP0102-20121206_5086_1:0.05200901482705165557,Ochrophyta_Dictyochophyceae-Pseudopedinella_elastica@MMETSP1068-20121228_9486_1:0.03043516676441300473)78:0.03307824249435709768)56:0.02862950062712093374,Ochrophyta_Dictyochophyceae-Dictyocha_speculum@MMETSP1174-20130828_6962_1:0.02460613541378574645)22:0.01437874354292308435,(((Bicosoecida_Bicosoecophyceae-Cafeteria_sp@MMETSP1104-20130614_7531_1:0.18419518545557228562,Blastocystis_hominis@300120089:0.20376768051140525806)34:0.06952765502761641681,(((Aurantiochytrium_limacinum@140831:0.04180970612162393518,((Labyrinthista_Labyrinthulea-Thraustochytrium_sp@MMETSP0198_2-20121128_8101_1:0.07876184002242934967,(Aplanochytrium_kerguelense@83355:0.00000100000050002909,Labyrinthista_Labyrinthulea-Aplanochytrium_sp@MMETSP0954-20121128_1892_1:0.00000100000050002909)100:0.07201435967748906486)48:0.02560124662592081629,Schizochytrium_aggregatum@79801:0.00000100000050002909)36:0.00933155151317732225)100:0.15108032755896644295,(((Ochrophyta_Bolidophyceae-Bolidomonas_pacifica@MMETSP0785-20121206_4419_1:0.06960190237840357952,((Phaeodactylum_tricornutum@50701:0.01554076085790195329,(Bacillariophyta_Bacillariophyceae-Amphiprora_sp@MMETSP0725-20121227_9988_1:0.00000100000050002909,((Pseudonitzschia_multiseries@244968:0.01241628999193050524,Fragilariopsis_cylindrus@273042:0.03865660481621187305)89:0.03946706842110171004,Ochrophyta_Bacillariophyceae-Craspedostauros_australis@MMETSP1442-20131203_4182_1:0.02572412539718888988)19:0.00764950659653963055)57:0.01835143024074008949)40:0.01481184105969910771,(Bacillariophyta_Fragilariophyceae-Asterionellopsis_glacialis@MMETSP0713-20130426_545_1:0.01998697215615698186,Bacillariophyta_Coscinodiscophyceae-Odontella_aurita@MMETSP0015_2-20120614_24893_1:0.00000100000050002909)90:0.04072341626250461366)11:0.00651641180743074960)6:0.00763319049226573315,Thalassiosira_pseudonana@28209:0.03071715329757947546)37:0.01753110161884430251,Bacillariophyta_Coscinodiscophyceae-Chaetoceros_neogracile@MMETSP0751-20121128_958_1:0.09165342589781098892)78:0.03409976031611923475)31:0.03507610981693786573,((Nannochloropsis_gaditana@Nga01804:0.13534615751935274996,((Ochrophyta_Synurophyceae-Mallomonas_sp@MMETSP1167-20130531_125_1:0.10728490318260666680,((Ochrophyta_Synurophyceae-Ochromonas_spMMETSP1177@20130426_11503_1:0.02247942022416185570,(Ochrophyta_Chrysophyceae-Spumella_elongata@MMETSP1098-20130426_235_1:0.02438436462798821563,Ochrophyta_Synurophyceae-Dinobryon_sp@MMETSP0019_2-20121128_1061_1:0.00000100000050002909)79:0.03593517896584820515)81:0.03022473704776605999,Ochrophyta_Chrysophyceae-Paraphysomonas_imperforata@MMETSP0103-20121206_6267_1:0.03959322970553189047)93:0.08630178000244363712)87:0.06317788512597417860,Ectocarpus_siliculosus@0274_0035:0.05530771270860416339)17:0.01457242726158630534)19:0.01446016303793421984,Ochrophyta_Dictyochophyceae-Pinguiococcus_pyrenoidosus@MMETSP1160-20131121_4991_1:0.15231360945988689504)6:0.02617294159312236537)0:0.01654162736452098603)1:0.01330127588355791389,((Ochrophyta_Raphidophyceae-Fibrocapsa_japonica@MMETSP1339-20121228_4663_1:0.04314750749454123596,(Ochrophyta_Raphidophyceae-Heterosigma_akashiwo@MMETSP0292-20121207_1750_1:0.00818505532806802077,Ochrophyta_Raphidophyceae-Chattonella_subsalsa@MMETSP0947-20121206_151_1:0.00843297055960235895)97:0.01781173091329886840)69:0.02641451724259191378,(Ochrophyta_Xanthophyceae-Vaucheria_litorea@MMETSP0945-20130129_6232_1:0.12854511876232568857,(Bicosoecida_Bicosoecophyceae-Cafeteria_roebergensis@MMETSP0942-20121206_1914_1:0.11311968307752845453,(Saprolegnia_parasitica@01693T0:0.02416404603876686277,Pythium_arrhenomanes@9-fgenesh-gene-0.10:0.03894396872566933954)79:0.04847238725728253428)31:0.01265738612301987344)10:0.02536835621898316309)7:0.01229246302323440398)2:0.01495998074015361494)17:0.03520473951487600867)32:0.06399920120169010074,(((Porphyridium_cruentum@4434.4:0.04659916132976218983,(Porphyridium_aerugineum@MMETSP0313-2013042621483_1:0.03882848959656782367,(Rhodophyta_Bangiophyceae-Erythrolobus_australicus@MMETSP1353-20130828_1511_1:0.00048782502922230616,Rhodophyta_Bangiophyceae-Erythrolobus_madagascarensis@MMETSP1354-20130828_159_1:0.02667731274470228758)83:0.04551852351733390312)44:0.01245999883612872866)54:0.05739674075567970796,(((Rhodophyta_Rhodellophyceae-Rhodosorus_marinus@MMETSP0011_2-20120614_4382_1:0.11085540434422541667,(Compsopogon_coeruleus@MMETSP0312-201304261584_1:0.05854001847388953794,(Porphyra_umbilicalis@esContig4264_3:0.02473574195730012318,(Pyropia_yezoensis@30429_g7450:0.00000100000050002909,Porphyra_yezoensis@UN01670:0.00000100000050002909)94:0.00000100000050002909)100:0.08894022927433589687)41:0.01400460102131533685)45:0.03243473624704593106,(Rhodophyta_Rhodellophyceae-Rhodella_maculata@MMETSP0167-20121228_80367_1:0.16903294638854093890,(Chondrus_crispus@507113823:0.01713357224817791194,Gracilaria_sp@UN01225:0.00000100000050002909)100:0.10475373555115222168)20:0.01030431540224067619)6:0.00000100000050002909,Rhodophyta_Compsopogonophyceae-Madagascaria_erythrocladoides@MMETSP1450-20131203_154675_1:0.03828017424209585046)34:0.02321768506903098064)75:0.04904368440855781663,Cyanidioschyzon_merolae@CMI059C:0.18316767086585039603)87:0.07038965782873127242)18:0.04276717647117402044,Plasmodiophora_brassicae@contig02987_1:0.17810310138131249524)2:0.03378666744618636503)0:0.01494276271510366558)0:0.03207110150100730972,(Sphaeroforma_arctica@00000003_2:0.13636306937723274846,(Polysphondylium_pallidum@PPL_11616:0.02759701493836997158,(Dictyostelium_purpureum@45833:0.01333772898567125650,Dictyostelium_discoideum@60473331:0.00244772873057924048)100:0.06688726355594781792)99:0.21131038378554339863)4:0.01295820246421386553)0:0.01542911196159611406,((Tsukubamonas_globosa@12499_2:0.11756587984706917682,((Alphamonas_edax@a345_3910_3:0.13786844603751657878,Telonema_subtilis@2contig21840_1:0.11358957423987148250)31:0.01840877917917450868,(Voromonas_pontica_GG@comp10808_c0_seq1_6:0.09215346862689484386,Chromera_velia@MMETSP0290-201304261945_1:0.00892835826246785556)95:0.13022724440717092786)23:0.02323349868186303652)1:0.02874160317012025220,(((Neospora_caninum@NCLIV_030490:0.00000100000050002909,Toxoplasma_gondii@TGVEG_025830:0.00000100000050002909)100:0.10439557723212863904,(((Cryptosporidium_parvum@cgd6_1390:0.04237859959686884198,Cryptosporidium_muris@209878548:0.00000100000050002909)95:0.08357534525440035722,(Collodictyon_sp@33690_3:0.12274824497757436115,(Perkinsus_marinus@239871116:0.09631153414374885036,(((((Noctiluca_scintillans@MMETSP0253-201305281115_1:0.06166467897419252581,Dinophyta_Dinophyceae-Karenia_brevis@MMETSP0031-20130131_62909_1:0.00834869859275359262)33:0.00955998059707377154,Togula_jolla@MMETSP0224-2013012212349_1:0.02649801371943075884)13:0.01810392146619823825,Dinophyta_Dinophyceae-Amphidinium_carterae@MMETSP0258-20121128_16371_1:0.00000100000050002909)7:0.00000100000050002909,((Dinophyta_Dinophyceae-Alexandrium_tamarense@MMETSP0382-20121206_17020_1:0.00843349340707076796,(Protoceratium_reticulatum@MMETSP0228-2012122747884_1:0.01231000473561551754,(Durinskia_baltica@MMETSP0117_2-2013012220758_1:0.01746281841744837943,((Polarella_glacialis@MMETSP0227-2012120616777_1:0.02461033792887055982,(Symbiodinium_sp@kb8_rep_c51881_6:0.00889119614321080137,Symbiodinium_minutum@019775:0.00906393205307925824)85:0.02284476777950176368)56:0.04008663909594067931,(Glenodinium_foliaceum@MMETSP0119_2-2012092719538_1:0.00000100000050002909,Kryptoperidinium_foliaceum@MMETSP0120_2-2012091827905_1:0.00000100000050002909)77:0.02655967595367041134)5:0.00000100000050002909)27:0.02819416240789746064)24:0.00000100000050002909)30:0.00909000752344738330,Pyrrophycophyta_Dinophyceae-Gonyaulax_spinifera@MMETSP1439-20131203_50720_1:0.00885091434782948709)26:0.00875712487856337811)52:0.04988746680784533066,Hematodinium_sp@130085:0.07100194059601237784)56:0.02062717554490122590)64:0.06118747001288717818)22:0.02434789561247713285)2:0.02108745977657124071,(Vitrella_brassicaformis@MMETSP0288-2013042613919_1:0.12932800016938009180,(Babesia_bovis@156087651:0.04120050123148472770,Babesia_microti@BBM_II01585:0.06896995250877051287)90:0.08303187277056198190)44:0.05382011539770764630)0:0.00000100000050002909)0:0.01055352021094146768,(Collozoum_sp@UN015799:0.38655088427221639957,Monosiga_brevicollis@33714:0.14063375537048194985)6:0.02404972981773340068)0:0.01744722807175799056)0:0.02391238210854089788)0:0.02215915137592595549,(Chlorarachnion_reptans@MMETSP0109-201212062820_1:0.00000100000050002909,(((Gymnochlora_sp@MMETSP0110_2-20121227467_1:0.01587491278186168794,Norrisiella_sphaerica@MMETSP0113_2-2013042645724_1:0.01692852893267245487)32:0.01573541103121261359,Lotharella_globosa@MMETSP0041-201105278979:0.00798060815494923761)9:0.00000100000050002909,Bigelowiella_natans@50237:0.00000100000050002909)45:0.01582340781070579530)100:0.25556850410716763777)0:0.01539757271187976347,(Breviata_anathema@Contig104_3:0.21580918321203171328,(Percolomonas_cosmopolitusMMETSP0759@-20121206_10288_1:0.29722689107881483661,(Gromia_sphaerica@UN10271:0.11110131195682952654,Breviate_PCB@a44_27459K_2:0.08116848183485067536)14:0.06026022610748391767)0:0.03423979858881001648)0:0.01565071151231191629)0:0.02613512515425510732)0:0.02278913243803940697)0:0.01723527559319289540,Amphilonche_elongata@UN09407:0.11106700040253141004)1:0.02677297588467086875)6:0.07519477230041073101,Mikrocytos_mackini@a95_1061:1.06841176070208332405)10:0.02031885166855564376,(Ciliophora_Spirotrichea_Euplotidae_Euplotes_crassus_CT5@MMETSP1380-20130617_7174_6:0.05965078081070439991,Ciliophora_Spirotrichea_Euplotidae_Euplotes_harpa_FSP1_4@MMETSP0213-20121227_13738_2:0.13829114074537576795)96:0.27450626061544031176)2:0.00000100000050002909)22:0.08889168401566086009)34:0.09473527535992568027,PHEM1@a9248c01@rps23:0.57501153506287383532)90:0.24580728481898356241,Giardia_intestinalis@EES99686@rps23:0.15605481903038312397);</t>
  </si>
  <si>
    <t>((((((Vitrella_brassicaformis@MMETSP0288-201304268696_1:0.22823248038792598447,(Naegleria_gruberi@fgeneshNG_pg.scaffold_12000110:0.75610463029696917125,Babesia_bovis@XP_001609850.1:0.28006697370435940098)4:0.05322239592065720892)3:0.09150306622209368468,(((Neospora_caninum@NCLIV_052380:0.00865167644630246771,Toxoplasma_gondii@TGME49_015460:0.02506566517341465156)100:0.37967373893480610425,Plasmodium_falciparum@PFE0975c:0.32237519418207249977)16:0.08593872534179509970,(Alphamonas_edax@a4081_558_1:0.21985805293599938737,(Cryptosporidium_parvum@cgd2_170:0.08831835975565895114,Cryptosporidium_muris@CMU_010090:0.10566936513948893550)100:0.21243956172893613266)14:0.04182382556613728486)4:0.01412504579221239218)5:0.04921542618485608839,Chromera_velia@MMETSP0290-201304268620_1:0.30165497239711003274)9:0.04091224075377003500,Voromonas_pontica_GG@comp10810_c0_seq1_5:0.25042185098896835305)7:0.01921942432441811968,(Perkinsus_marinus@239866907:0.38984135709672823600,((Noctiluca_scintillans@MMETSP0253-201305283107_1:0.51389976862013475589,Pyrrophycophyta_Dinophyceae-Gonyaulax_spinifera@MMETSP1439-20131203_124674_1:0.13240291062302278480)44:0.07451092534085282382,(((((Kryptoperidinium_foliaceum@MMETSP0120_2-2012091819568_1:0.03435052322251893470,(Glenodinium_foliaceum@MMETSP0118_2-2012122744192_1:0.04519388322278126285,Protoceratium_reticulatum@MMETSP0228-2012122717433_1:0.15242860556175269471)17:0.00000100000050002909)23:0.04482248149031538981,((Dinophyta_Dinophyceae-Alexandrium_tamarense@MMETSP0382-20121206_18633_1:0.02944287137628537679,Togula_jolla@MMETSP0224-2013012220188_1:0.19114711452856619767)19:0.03021325641727245354,Dinophyta_Dinophyceae-Amphidinium_carterae@MMETSP0258-20121128_18890_1:0.19263375737301352553)6:0.01434812533999782654)13:0.02057139347033019525,Dinophyta_Dinophyceae-Karenia_brevis@MMETSP0649_2-20121207_29553_1:0.14498132209841319007)11:0.00000100000050002909,(Polarella_glacialis@MMETSP0227-2012120619381_1:0.03277741640953200225,Symbiodinium_minutum@016244:0.11771159918474551065)69:0.03695405116939818463)27:0.07862248716624012368,Durinskia_baltica@MMETSP0116_2-2013012920736_1:0.04827753372879559080)15:0.01441862970930083039)53:0.11667624659477365823)31:0.10636583659923280754)13:0.03908594180717651217,(((((((Haptophyta_Prymnesiophyceae-Isochrysis_galbana@MMETSP0943-20121227_6243_1:0.03789271117384420545,(Emiliania_huxleyiCCMP370@20130905_45269_1:0.00000100000050002909,Emiliania_huxleyi@446643:0.00000100000050002909)100:0.03275807433601025248)99:0.07481922127450252313,Haptophyta_Coccolithophyceae-Scyphosphaera_apsteinii@MMETSP1333-20130426_504_1:0.03907159886227261347)4:0.00000100000050002909,(Haptophyta_Prymnesiophyceae-Coccolithus_pelagicus@MMETSP0164_2-20130417_4806_1:0.05138879139485336145,Haptophyta_Prymnesiophyceae-Pleurochrysis_carterae@MMETSP1136-20121227_13899_1:0.02686579234702576868)49:0.02442793874496163725)68:0.02633961289323962993,((Haptophyta_Prymnesiophyceae-Chrysochromulina_rotalis@MMETSP0287-20121206_14012_1:0.04484250705231361545,Haptophyta_Prymnesiophyceae-Chrysochromulina_brevifilum@MMETSP1094-20130205_13645_1:0.03541562241893821128)85:0.03229515893092792939,((Haptophyta_Prymnesiophyceae-Phaeocystis_sp@MMETSP1162-20130426_24683_1:0.00000100000050002909,Haptophyta_Prymnesiophyceae-Phaeocystis_antarctica@MMETSP1444-20131203_2388_1:0.02539853720481785940)88:0.05373596414006090449,(Haptophyta_Prymnesiophyceae-Prymnesium_parvum@MMETSP0006_2-20121128_12149_1:0.00696139706868274030,Haptophyta_Prymnesiophyceae-Chrysochromulina_polylepis@MMETSP0146-20130417_1273_1:0.06345989646149118035)89:0.03406698528652819802)33:0.00886605127990102056)48:0.03348132198551968114)98:0.20195579244505598715,(Dictyostelium_discoideum@rps24:0.00000100000050002909,(Polysphondylium_pallidum@PPL_12296:0.14047168205468402169,Dictyostelium_purpureum@59352:0.04554414696544845098)46:0.01420820187365868896)100:0.32705509546876404547)2:0.00000100000050002909,(((Galdieria_sulphuraria@452819969:0.32921276708430713409,(((((Phycomyces_blakesleeanus@30787:0.22907367533080200128,Batrachochytrium_dendrobatidis@86668:0.10284670048546948329)37:0.07942607547399468948,Palpitomonas_bilix@MMETSP0780_2-20120614_7046_1:0.19861002084903728315)5:0.03514927941596557304,((((Bigelowiella_natans@55870:0.01369813174853952951,(((Chlorarachnion_reptans@MMETSP0109-2012120612113_1:0.09257745993709373677,(Lygus-undefined@GBHO01027780@rps24:0.64767287593792044476,Lotharella_globosa@MMETSP0041-2011052711634:0.05924596720171681347)31:0.06162712567258773338)26:0.06430439963799949865,Norrisiella_sphaerica@MMETSP0113_2-2013042614802_1:0.05924590172953430461)5:0.01023733933793127653,Gymnochlora_sp@MMETSP0110_2-201212277405_1:0.10533265198322214196)10:0.02504666291391805660)41:0.19589329911385419680,Guttulinopsis_vulgaris@UN02222:0.60513613673368249479)44:0.16550131707246173995,((((Ochrophyta_Chrysophyceae-Paraphysomonas_imperforata@MMETSP0103-20121206_10110_1:0.15181097645889704562,Ochrophyta_Synurophyceae-Mallomonas_sp@MMETSP1167-20130531_5047_1:0.06760288237622461005)55:0.04354586503071653653,((Ochrophyta_Synurophyceae-Ochromonas_spMMETSP1105@20130129_334_1:0.14848372031123613368,(Ochrophyta_Chrysophyceae-Spumella_elongata@MMETSP1098-20130426_98121_1:0.05314318189905346823,Ochrophyta_Synurophyceae-Ochromonas_spMMETSP0004_2@20121128_16553_1:0.12073716592598524033)75:0.01576652389042369415)66:0.06041412647780880496,Ochrophyta_Synurophyceae-Ochromonas_spMMETSP1177@20130426_2578_1:0.07069654294985891485)39:0.00918863739127634416)94:0.16515610932810051437,(Bicosoecida_Bicosoecophyceae-Cafeteria_sp@MMETSP1104-20130614_7169_1:0.36269753202943799675,Blastocystis_hominis@300123364:0.44377767699282100189)26:0.07369445866269093426)15:0.03731624550584490552,((((((Labyrinthista_Labyrinthulea-Thraustochytrium_sp@MMETSP0198_2-20121128_10126_1:0.20004961733787013367,Schizochytrium_aggregatum@80744:0.12459715949877178676)55:0.07403901211983821007,Aurantiochytrium_limacinum@41994:0.19759764048499639522)77:0.08137302990280852188,Aplanochytrium_kerguelense@28173:0.35680705912137017366)84:0.17137968486472437979,(Saprolegnia_parasitica@03622T0:0.03953215431359339421,(Phytophthora_ramorum@fgenesh1_pm.C_scaffold_113000004:0.08183969125996391758,Pythium_arrhenomanes@135-fgenesh-gene-0.1:0.10673741348116824734)49:0.03000611234750109532)87:0.10173473533962450188)25:0.02112449620507523412,(((Nannochloropsis_gaditana@Nga02923:0.17708589200494287419,((Ochrophyta_Bolidophyceae-Bolidomonas_pacifica@MMETSP0785-20121206_135_1:0.17456457424814530999,((Bacillariophyta_Coscinodiscophyceae-Chaetoceros_neogracile@MMETSP1336-20130426_92_1:0.20038833712612777460,((Bacillariophyta_Coscinodiscophyceae-Odontella_aurita@MMETSP0015_2-20120614_13022_1:0.10222770377399162389,Phaeodactylum_tricornutum@21323:0.08432125481509583631)35:0.02250168327546816019,(Bacillariophyta_Fragilariophyceae-Asterionellopsis_glacialis@MMETSP0707-20130614_5114_1:0.06923021055099359833,((Ochrophyta_Bacillariophyceae-Craspedostauros_australis@MMETSP1442-20131203_59612_1:0.23087270281563912477,Pseudonitzschia_multiseries@313128:0.01793608652993025979)84:0.03237384075512846765,Fragilariopsis_cylindrus@214174:0.02524523834273368489)81:0.08917519025587652970)91:0.07424217670127379598)31:0.01952120159720639042)18:0.01071986266238493697,(Thalassiosira_pseudonana@estExt_thaps1_ua_kg.C_chr_60189:0.11730235003442102126,Bacillariophyta_Bacillariophyceae-Amphiprora_sp@MMETSP0726-20121227_6231_1:0.10200687254002591131)27:0.00608593810554288860)94:0.16508062578605822712)39:0.05463810874071111517,Ectocarpus_siliculosus@0002_0192:0.16898128250704771980)12:0.05633442242698394331)3:0.02760271076749097954,((Ochrophyta_Pelagophyceae-Sarcinochrysis_sp@MMETSP1170-20131217_10917_1:0.07881431108651754114,(Ochrophyta_Pelagophyceae-Chrysoreinhardia_spMMETSP1164@20130828_7911_1:0.06843014909148585623,Ochrophyta_Pelagophyceae-Chrysoreinhardia_spMMETSP1166@20130328_3983_1:0.07676790174104013154)62:0.02557568804807987956)44:0.02075846143397204122,(Aureococcus_anophageferrens@38591:0.02540684584208599550,(Pelagococcus_subviridis@MMETSP0884-20130614_1703_1:0.05751400855470544665,Ochrophyta_Pelagophyceae-Pelagomonas_calceolata@MMETSP0886-20130614_56_1:0.05647757697822565481)79:0.03714642118552327621)80:0.05770859343436371414)94:0.14124607093632632338)1:0.01571893579747475969,((Ochrophyta_Raphidophyceae-Fibrocapsa_japonica@MMETSP1339-20121228_1076_1:0.04270942666436167851,((Ochrophyta_Dictyochophyceae-Rhizochromulina_marina@MMETSP1173-20130426_10684_1:0.08606290008696805549,(Ochrophyta_Dictyochophyceae-Pseudopedinella_elastica@MMETSP1068-20121228_5040_1:0.10801000709000337097,Ochrophyta_Dictyochophyceae-Pteridomonas_Pteridomonas@MMETSP0101-20121206_3860_1:0.16337269562470052575)100:0.14296444427617596706)99:0.21839966485242939820,Ochrophyta_Dictyochophyceae-Dictyocha_speculum@MMETSP1174-20130828_21436_1:0.13955024535775364947)36:0.04528886816003725724)17:0.02469566648365233152,(Ochrophyta_Raphidophyceae-Chattonella_subsalsa@MMETSP0947-20121206_27087_1:0.03648825712199121191,Ochrophyta_Raphidophyceae-Heterosigma_akashiwo@MMETSP0292-20121207_89_1:0.07579934719064918003)60:0.05853974148605339822)4:0.01880832456315648452)0:0.04862611677701546981)1:0.00343278763100776695,(Ochrophyta_Xanthophyceae-Vaucheria_litorea@MMETSP0945-20130129_7178_1:0.36636126724021639278,Ochrophyta_Pinguiophyceae-Phaeomonas_parva@MMETSP1163-20130328_475_1:0.23081523073415829983)14:0.05211984253367328568)6:0.02950213362909105339)28:0.16654736690621355089)0:0.01360898434521565573,(Cryptophyta_Cryptophyceae-Goniomonas_sp@MMETSP0114-20121206_829_1:0.25533617194989610688,((Schizosaccharomyces_pombe@NP_595896:0.18937987308892670346,Neurospora_crassa@NCU07182T0:0.27595488058352724003)62:0.09452969187925276684,(Ustilago_maydis@UM02515:0.16792678613041631119,(Cryptococcus_neoformans@CNAG_01332T0:0.21539498848760826877,Laccaria_bicolor@e_gww1.1.1353.1:0.07563673951887781022)97:0.16671345686267871611)42:0.05421060680466899262)23:0.07903542811014917235)6:0.06785212173128793434)0:0.00000100000050002909)0:0.00863682952865689815,((Nematostella_vectensis@estExt_fgenesh1_pg.C_1390050:0.09862185152210604933,(Daphnia_pulex@230652:0.13605261306307150915,(Branchiostoma_floridae@66238:0.10868285558979616512,((Crassostrea_gigas@405955817:0.00889430894790623448,Lottia_gigantea@110080:0.20242379039387833894)81:0.09956486656533139468,((Danio_rerio@ENSDARP00000091586:0.04872422378297257967,((Gallus_gallus@ENSGALP00000007763:0.00804461132398794250,Rattus_norvegicus@ENSRNOP00000013588:0.00000100000050002909)71:0.00000100000050002909,(Mus_musculus@ENSMUSP00000108003:0.00000100000050002909,Homo_sapiens@ENSP00000414321:0.00000100000050002909)65:0.00000100000050002909)100:0.04446879475890113537)62:0.02964653584330646796,Ciona_intestinalis@ENSCINP00000012007:0.17784313149111224961)35:0.02224860059563920148)13:0.00833998163518386362)48:0.02392398766285383158)27:0.01345908554526271950)65:0.09394681566717584531,((Cyanophora_paradoxa@CPL00000518_2:0.18610410672693297740,Gloeochaete_witrockiana@MMETSP0308-20130426173_1:0.11561269961627308744)42:0.06622586927311632787,(Cyanoptyche_gloeocystis@MMETSP1086-201305311294_1:0.12268447777263222220,Glaucocystis_nostochinearum@UN0398:0.11335852455688030793)19:0.00513107890654798671)10:0.05866871300313598880)1:0.00000100000050002909)0:0.04144237142503657406,(Roombia_truncata@UN04835:0.29339445626521670762,((((((Arabidopsis_lyrata@910915:0.04167564265076571101,Arabidopsis_thaliana@NP_187143:0.00877118464257579597)61:0.02468795697666164093,(Physcomitrella_patens@e_gw1.450.27.1:0.10685502813339377293,Populus_trichocarpa@419231:0.03585141201218144946)48:0.03706119000576926781)10:0.01051116202126400889,Mimulus_guttatus@025702m:0.00953535520077456074)41:0.05407075749247755581,(Oryza_sativa@NP_001044106:0.02760813434383719775,(Sorghum_bicolor@4753161:0.02263071756543067262,Brachypodium_distachyon@3g08680.2:0.05601920564105694611)65:0.02569042959052301664)72:0.04099043443326379210)52:0.05239204542009268800,((((Chlorella_vulgaris@31400:0.13439821420271541585,(Ostreococcus_lucimarinus@42986:0.08982700369286415742,(Micromonas_pusilla@60015:0.03720002557409209099,Micromonas_sp@92037:0.04788027226384487106)69:0.04009931485569133425)100:0.15424408858051713578)21:0.02852588662215739188,Coccomyxa_sp@66737:0.05022374665621956447)22:0.05429002567866018231,(Volvox_carteri@XP_002951629:0.00000100000050002909,Chlamydomonas_reinhardtii@143072:0.06721550815484675367)99:0.15762540987512432822)19:0.02754384008359018338,Selaginella_moellendorffii@185697:0.17899896170268939088)12:0.03257614680405414992)67:0.07803787387318765478,((Malawimonas_jakobiformis@MJL00000583_1:0.31137055581208200605,Malawimonas_californiana@MCL00001432_2:0.25648842072669680858)60:0.16755859244027823673,Acanthamoeba_castellanii@470515093:0.13494978411823693731)15:0.04940426667514837694)3:0.03026628556913811205)0:0.03367110858755099911)0:0.01773552813801120703)0:0.01599475531747992368,(Compsopogon_coeruleus@MMETSP0312-201304264870_1:0.15036935664231315668,Rhodophyta_Compsopogonophyceae-Madagascaria_erythrocladoides@MMETSP1450-20131203_64832_1:0.14064418827570390746)74:0.14301240636225004410)0:0.03416719302028375232,((((Cryptophyta_Cryptophyceae-Hemiselmis_viresens@MMETSP1356-20130122_2914_1:0.01587634812904696255,Cryptophyta_Cryptophyceae-Hemiselmis_andersenii@MMETSP1041-20130122_7786_1:0.01601457586203036687)47:0.00766924562675833348,(Cryptophyta_Cryptophyceae-Hemiselmis_rufescens@MMETSP1357-20121228_776_1:0.01614098474753765736,Cryptophyta_Cryptophyceae-Hemiselmis_tepida@MMETSP1355-20121228_4739_1:0.00000100000050002909)71:0.00000100000050002909)99:0.09095527153644057672,(((Guillardia_theta@89163:0.00000100000050002909,Cryptophyta_Cryptophyceae-Hanusia_phi@MMETSP1048-20121227_8832_1:0.00000100000050002909)100:0.06376687668675350140,(Cryptophyceae_sp@a316_13789_2:0.09345606312803234061,Cryptophyta_Cryptophyceae-Cryptomonas_curvata@MMETSP1050-20130122_9197_1:0.08099940206695556422)78:0.04000674530949135943)76:0.06435870909345545177,(Cryptophyta_Cryptophyceae-Proteomonas_sulcata@MMETSP1049-20130417_763_1:0.09590882650994521363,(Cryptophyta_Cryptophyceae-Rhodomonas_sp@MMETSP1091-20130531_15856_1:0.02610299600341323481,Cryptophyta_Cryptophyceae-Rhodomonas_abbreviata@MMETSP1101-20121128_9233_1:0.04465172663395534924)69:0.00471357925400576246)81:0.05551526021289240886)66:0.05538122327033944553)98:0.22627105923718290881,(((((Ciliophora_Colopdea_Platyophryidae_Platyophrya_macrostoma_WH@MMETSP0127-20121128_20619_4:0.21151550241180042122,(Ciliophora_Oligohymenophorea_Unknown_Aristerostoma_sp_ATCC0986@MMETSP0125-20121206_9672_5:0.35806534436403997246,((Ichthyophthirius_multifiliis@2865.m000452:0.22003882139718938804,Tetrahymena_thermophila@55.m00223:0.20774742833338999404)99:0.31385886105049198846,Paramecium_tetraurelia@124402811:0.40052204994163964624)89:0.21946323913669291139)47:0.08039113474586369323)79:0.28296941837101091677,(Thecamonas_trahens@AMSG_05130T0:0.20546677054846543276,Amastigomonas_sp@a841057_9017_3:0.13254402219807170926)81:0.06657867114280542620)12:0.09325175894146638111,(((Haptophyta_Prymnesiophyceae-Chrysoculter_rhomboideus@MMETSP1335-20130426_6480_1:0.05521545710772684384,Pavlovales_sp@a99_16292_9:0.11867105568396123239)99:0.18599695555415537984,Tsukubamonas_globosa@9293_2:0.24862775129574804511)19:0.04239871594919682185,(Breviate_PCB@a152_6778K_4:0.32194242187040822412,Mastigamoeba_balamuthi@MBL00005509_2:0.31201038722355978194)52:0.15613515998259092088)3:0.01761731085324909699)0:0.02681370950735498596,((((Kinetoplastea-Neobodo_designis@MMETSP1114-20130205_88_1:0.36444860929579153686,(Bodo_saltans@BS64885:0.06527411648914382969,(Leishmania_major@LmjF.36.2860:0.12472272415689458769,Trypanosoma_brucei@Tb927.10.7340:0.08123240986199138647)52:0.04706465497880887167)73:0.14346726716704444327)100:0.31584284709690862991,Euglenozoa_Euglenida-Eutreptiella_gymnastica@MMETSP0039_2-20120614_7519_1:0.24149497757187465830)35:0.07452072767222560346,(Porphyridium_cruentum@2036.17:0.15252742646594227849,((Rhodophyta_Porphyridiophyceae-Timspurckia_oligopyrenoides@MMETSP1172-20130603_871_1:0.07468440499380389619,(Rhodophyta_Bangiophyceae-Erythrolobus_australicus@MMETSP1353-20130828_129_1:0.00147258097735052801,Rhodophyta_Bangiophyceae-Erythrolobus_madagascarensis@MMETSP1354-20130828_402_1:0.11397152961074634436)65:0.06247949590428503175)32:0.05857391678218780429,Porphyridium_aerugineum@MMETSP0313-20130426370_1:0.07856008044998419315)27:0.05631909979633684810)70:0.14346568029613543382)5:0.02052079440603590474,Cyanidioschyzon_merolae@CMA114C:0.45814248171728744197)1:0.02483903352141527549)0:0.05369489262914239891,((Porphyra_umbilicalis@esisotig07067_4:0.01028936092857602076,(Porphyra_yezoensis@UN00122:0.03066332022994303422,Porphyra_purpurea@esContig8459_11:0.01625713653518058924)48:0.00924877676746366922)99:0.12763981492327791667,(Gracilaria_sp@UN00713:0.05457307264370146044,Chondrus_crispus@507109719:0.02378953004649831532)100:0.16254827413014805160)30:0.06824877536589822602)0:0.03555513501476433025)0:0.00600823690112946372)0:0.04499005463158118473)0:0.04359042036849771623,(Reclinomonas_americana@RAL00001620_1:0.51952150401216079523,(((Ciliophora_Spirotrichea_Euplotidae_Euplotes_crassus_CT5@MMETSP1380-20130617_1253_4:0.42360067560324560221,(((Ciliophora_Spirotrichea_Strombidinopsidae_Strombidinopsis_acuminatum_SPMC142@MMETSP0126-20121128_2380_6:0.01959191022937819063,Ciliophora_Spirotrichea_Strombidinopsidae_Strombidinopsis_sp_SopsisLIS2011@MMETSP0463-20121206_8984_2:0.01461340313113945917)100:0.22754037401171775534,Sterkiella_histriomuscorum@403334739:0.27932016777981150124)68:0.10597759238522208580,(Ciliophora_Spirotrichea_Strombidiidae_Strombidium_inclinatum_S3@MMETSP0208-20121228_847_3:0.36426421255315311054,Ciliophora_Spirotrichea_Pseudokeronopsidae_Pseudokeronopsis_sp_OXSARD2@MMETSP0211-20121228_10371_1:0.27586838811865982413)25:0.01299732901205786877)89:0.23718415203192511065)81:0.19982700681211185145,(Globobulimina_turgida@UN00233:0.07738815710714004592,(Elphidium_margaritaceum@MMETSP1385-20130828_5360_1:0.17804512949576323244,Foraminifera_Globothalamea-Ammonia_sp@MMETSP1384-20130603_9672_1:0.13102435909168469452)69:0.03378717482964402330)100:0.50045885738762907469)21:0.05738127641192546785,(PHEM1@a8263c01@rps24:0.87972719862254988854,(Trichomonas_vaginalis@TVAG_319220:0.91162649354543101587,(Spironucleus_salmonicida@EST44068@rps24:0.69848139386632179804,Giardia_intestinalis@EET00351@rps24:0.34391558249766518429)98:0.21393420296897183719)22:0.13330523201050437088)4:0.10445696572672578950)0:0.04948259444642127969)0:0.05810816538839829598)2:0.01331737342660535908,Bicosoecida_Bicosoecophyceae-Cafeteria_roebergensis@MMETSP0942-20121206_86_1:0.63502776569005692231);</t>
  </si>
  <si>
    <t>((Elphidium_margaritaceum@MMETSP1385-20130828_185042_1:0.02545133615601123320,(Bulimina_marginata@UN05472:0.00789916370170778634,Nonionellina_sp@UN40374:0.03365554174011955307)90:0.02887756078329793349)41:0.02522108550504063851,(Reticulomyxa_filosa@UN01681:0.23241969224900060897,((Collozoum_sp@UN019959:0.40662185798387839863,((((Daphnia_pulex@320706:0.14983052144185574073,(Nematostella_vectensis@198553:0.11153625080645104828,(((Crassostrea_gigas@405976088:0.06671601534235442610,Branchiostoma_floridae@227398:0.09202191454568056650)21:0.00624107308498323028,Lottia_gigantea@203487:0.16976182431059377853)39:0.03045470695850792386,(Danio_rerio@DARP00000068270:0.01658672254784565939,((Rattus_norvegicus@ENSRNOP00000025224:0.00000100000050002909,(Homo_sapiens@ENSP00000410848:0.00000100000050002909,Mus_musculus@ENSMUSP00000087466:0.00000100000050002909)24:0.00000100000050002909)64:0.00426965174752622426,Gallus_gallus@ENSGALP00000019469:0.00000100000050002909)99:0.02685841827757675868)99:0.06602617244197021840)11:0.00904994748677131859)31:0.02682626396468901220)56:0.06544110700849284368,(Sphaeroforma_arctica@00000006_1:0.20014454770353978796,Monosiga_brevicollis@30792:0.32410781506996316770)53:0.03349446096655402105)63:0.08175300908768565189,(Thecamonas_trahens@AMSG_00611T0:0.26968546350773797693,(Mastigamoeba_balamuthi@MBL00000380_3:0.23601164784999376089,Amastigomonas_sp@a349376_22_6:0.21072429804826559030)51:0.03378213544092451698)45:0.06509881551728552429)7:0.00817743768494680161,((((Plasmodiophora_brassicae@contig02309_3:0.23957628977941972104,((Lygus-undefined@GBHO01009551@rpsa:0.13666987702566474328,Guttulinopsis_vulgaris@UN04809:0.43413392332566319576)95:0.09779098203955678692,((Lotharella_oceanica@MMETSP0040-201105278160:0.08498857019882498365,((Norrisiella_sphaerica@MMETSP0113_2-2013042619602_1:0.03859536965908205025,Bigelowiella_natans@88395:0.07527383201299510385)70:0.04350645108970783992,Chlorarachnion_reptans@MMETSP0109-201212065457_1:0.15724946660091468353)43:0.01885589246874849398)90:0.05933126998909324379,(Gymnochlora_sp@MMETSP0110_2-201212275318_1:0.26046624997295941828,Lotharella_globosa@MMETSP0041-201105275587:0.15115737919282096202)100:0.09741138022678799691)98:0.07624755492055558526)90:0.07397491463247175825)55:0.07342501784135986587,(((Euglenozoa_Euglenida-Eutreptiella_gymnastica@MMETSP0039_2-20120614_2288_1:0.19265827604522800520,(Kinetoplastea-Neobodo_designis@MMETSP1114-20130205_82488_1:0.10552314847718750890,((Leishmania_major@LmjF36.5010:0.16003524533494745130,Trypanosoma_brucei@Tbg972.11.12220:0.02078328492573396080)95:0.08721340825677113828,Bodo_saltans@BS35320:0.09354837752921187077)81:0.08476326283567069131)100:0.14051588156742847446)92:0.13949396280754836064,(Sawyeria_marylandensis@SML00000052_2:0.27482039675025599079,(Tsukubamonas_globosa@2721_10:0.32096894480249760218,(Percolomonas_cosmopolitusMMETSP0758@-20121206_11541_1:0.18399907297080267399,(Percolomonas_cosmopolitusMMETSP0759@-20121206_8922_1:0.15617386342582104120,Naegleria_gruberi@estExt_fgeneshHS_pg.C_500034:0.32104395739218533068)19:0.02664926986898341274)63:0.06580334607469430497)16:0.02554292850122773240)16:0.03012490053416887539)19:0.01341874222865182750,(Seculamonas_ecuadoriensis@95Contig1_3:0.08843235310969788099,Reclinomonas_americana@RAL00001522_3:0.19515738970003029817)95:0.09776053087642468109)18:0.02153968654876672537)7:0.01520238019758931268,(((((Micromonas_sp@107814:0.06438136364035530745,Ostreococcus_lucimarinus@12355:0.07818111177504311060)100:0.08919985365100530084,((Coccomyxa_sp@30436:0.10587778198192987489,(Chlorella_vulgaris@134066:0.20225698325790106291,(Volvox_carteri@73024:0.01246210993012669167,Chlamydomonas_reinhardtii@126059:0.03185170421447215683)100:0.11256816706041834764)29:0.00982150200024016137)60:0.05049881264954733662,((Physcomitrella_patens@126323:0.06471426618190040392,Selaginella_moellendorffii@36138:0.03055256507801101806)89:0.03992568917882927115,((Mimulus_guttatus@000914m:0.09093760402333470050,(Arabidopsis_lyrata@895089:0.07140740133058431915,Populus_trichocarpa@824837:0.02665386809572553931)63:0.00778468473969588532)87:0.01535108736813501143,((Oryza_sativa@LOC_Os07g42450.1:0.00000100000050002909,Sorghum_bicolor@128246:0.00425415969049451614)96:0.00794806340375348204,Brachypodium_distachyon@1g60310.1:0.01793533122890295789)91:0.02434815709133180198)80:0.02345026651793882810)93:0.06655678372623731465)51:0.02819914609493872834)87:0.09344720110706362937,(Breviate_PCB@a269_4298K_2:0.30088706132830889128,(((Roombia_truncata@UN17232:0.17468366438416330078,((Cryptophyta_Cryptophyceae-Proteomonas_sulcata@MMETSP1049-20130417_20495_1:0.01464688246667992556,(((Cryptophyceae_sp@a768_6613_9:0.03400694706018867614,(Cryptophyta_Cryptophyceae-Rhodomonas_abbreviata@MMETSP1101-20121128_10834_1:0.00877332038398881235,Cryptophyta_Cryptophyceae-Rhodomonas_sp@MMETSP1091-20130531_10576_1:0.00904785729168924684)73:0.01076718924953082995)50:0.00452388823631539976,(Cryptophyta_Cryptophyceae-Hanusia_phi@MMETSP1048-20121227_7469_1:0.00861396282452921679,Guillardia_theta@88538:0.00437301625052019700)90:0.02063089262918742922)40:0.00555193982937968785,((Cryptophyta_Cryptophyceae-Cryptomonas_curvata@MMETSP1050-20130122_18036_1:0.00000100000050002909,Cryptomonas_paramecium@MMETSP0038-20110527-6909:0.03650453684917857877)99:0.04560137455032992060,(Cryptophyta_Cryptophyceae-Hemiselmis_viresens@MMETSP1356-20130122_8272_1:0.01006234042702435286,((Cryptophyta_Cryptophyceae-Hemiselmis_tepida@MMETSP1355-20121228_1459_1:0.01763661592018530774,Cryptophyta_Cryptophyceae-Hemiselmis_rufescens@MMETSP1357-20121228_20000_1:0.00435402295940630953)66:0.00484812091845916639,Cryptophyta_Cryptophyceae-Hemiselmis_andersenii@MMETSP0043_2-20121206_12985_1:0.00433231490179956762)71:0.00725630027878253116)74:0.03455804371141284193)64:0.02009062120064996140)20:0.00778474717112181708)100:0.14272095252210978411,Cryptophyta_Cryptophyceae-Goniomonas_sp@MMETSP0114-20121206_905_1:0.09277186026669789753)85:0.04552286009932125788)44:0.04960521959733883712,(Cyanoptyche_gloeocystis@MMETSP1086-20130531297_1:0.09977213869368434240,(Gloeochaete_witrockiana@MMETSP0308-2013042670_1:0.11962926467376860939,Cyanophora_paradoxa@CPL00000464_2:0.06465759589993562428)69:0.02289492267710024204)53:0.02430641749625765680)11:0.01273316341386816590,(Telonema_subtilis@2contig21851_5:0.12060778698168107825,Palpitomonas_bilix@MMETSP0780_2-20120614_12922_1:0.15844222539650640313)40:0.04361004782695265120)2:0.00780138742997489153)1:0.00710561802470707164)1:0.01627831412138786710,((Haptophyta_Prymnesiophyceae-Chrysoculter_rhomboideus@MMETSP1335-20130426_7086_1:0.02288817606587341055,Pavlovales_sp@a256_9686_4:0.05642445024930495268)95:0.05013695941603876077,(Haptophyta_Prymnesiophyceae-Prymnesium_parvum@MMETSP0815-20121206_16543_1:0.00885117352572782103,(((((Emiliania_huxleyi374@20130904_4995_1:0.00000100000050002909,Emiliania_huxleyi379@20130905_7125_1:0.00000100000050002909)17:0.00000100000050002909,(Emiliania_huxleyiPLYM219@20130905_12659_1:0.00000100000050002909,Emiliania_huxleyiCCMP370@20130905_185820_1:0.00000100000050002909)27:0.00000100000050002909)72:0.00437995070082336513,(Haptophyta_Coccolithophyceae-Scyphosphaera_apsteinii@MMETSP1333-20130426_53515_1:0.00936696511888996004,((Haptophyta_Prymnesiophyceae-Isochrysis_galbana@MMETSP0943-20121227_12902_1:0.02648030132077902263,(Haptophyta_Prymnesiophyceae-Calcidiscus_leptoporus@MMETSP1334-20130426_52347_1:0.00884533326975084355,Haptophyta_Prymnesiophyceae-Coccolithus_pelagicus@MMETSP0164_2-20130417_10814_1:0.01285199788591787594)74:0.00427642601571979510)36:0.00820768347378283275,(Haptophyta_Prymnesiophyceae-Phaeocystis_antarctica@MMETSP1100-20130122_12242_1:0.08471974068002273428,Haptophyta_Prymnesiophyceae-Pleurochrysis_carterae@MMETSP1136-20121227_16187_1:0.01921971184706813829)24:0.00352748400470753254)11:0.00840916396184279019)15:0.00810415940774769292)25:0.00435582622086252893,(Haptophyta_Prymnesiophyceae-Chrysochromulina_brevifilum@MMETSP1094-20130205_71400_1:0.02187125394830390784,Haptophyta_Prymnesiophyceae-Chrysochromulina_rotalis@MMETSP0287-20121206_11722_1:0.01272290375986028649)49:0.00889473979729257097)15:0.01299300573732012874,Haptophyta_Prymnesiophyceae-Chrysochromulina_polylepis@MMETSP0143-20130205_9167_1:0.00907995604067308136)9:0.00391865818132880201)73:0.05945411870574138224)75:0.11561791001501089959)1:0.00451519380777539153,((Polysphondylium_pallidum@PPL_10615:0.08138566034979650976,(Dictyostelium_discoideum@60474571:0.03338826400782018283,Dictyostelium_purpureum@92693:0.01485932213882362046)100:0.08440677901215286327)100:0.29310118006885677033,((((Rhodophyta_Rhodellophyceae-Rhodosorus_marinus@MMETSP0011_2-20120614_7577_1:0.32428761144430851004,Rhodophyta_Rhodellophyceae-Rhodella_maculata@MMETSP0167-20121228_530_1:0.11734397093857837358)44:0.03047221892044249536,Cyanidioschyzon_merolae@CMT410C:0.25458994777713189750)27:0.02537810243516504596,(((Rhodophyta_Porphyridiophyceae-Timspurckia_oligopyrenoides@MMETSP1172-20130603_2763_1:0.06049712752441022828,((Porphyridium_aerugineum@MMETSP0313-20130426816_1:0.06094327680550094828,Porphyridium_cruentum@4456.25:0.05063821608032394173)53:0.01925804447807320102,(Rhodophyta_Bangiophyceae-Erythrolobus_madagascarensis@MMETSP1354-20130828_684_1:0.03536248116535903319,Rhodophyta_Bangiophyceae-Erythrolobus_australicus@MMETSP1353-20130828_2499_1:0.03066725470352388294)95:0.03110811906003699973)27:0.01361896092398951451)93:0.11166999053053820734,((Gracilaria_sp@UN00401:0.04188770120092033533,Chondrus_crispus@507107713:0.02433169224544623477)100:0.09482035029956803474,(Porphyra_yezoensis@UN01666:0.00000100000050002909,Pyropia_yezoensis@34464_g8287:0.00000100000050002909)100:0.07865641626667486952)42:0.03828952230007591495)22:0.00803741119369842834,(Galdieria_sulphuraria@UN2042:0.14501755343226882533,Rhodophyta_Compsopogonophyceae-Madagascaria_erythrocladoides@MMETSP1450-20131203_96176_1:0.10432916810229951599)39:0.03879550790094282720)10:0.01339324187223149554)63:0.08131139149079608108,(((Voromonas_pontica_GG@comp10373_c0_seq1_5:0.14253006906908444185,Chromera_velia@MMETSP0290-201304268695_1:0.08740645817495636127)95:0.11534206565980562043,(((Babesia_microti@BBM_III06940:0.09119476972351667210,Babesia_bovis@156089135:0.13946704519541958112)100:0.14334447295412902634,((Cryptosporidium_muris@209880367:0.01972829316930283655,Cryptosporidium_parvum@66359200:0.01675944842714626598)100:0.21101391161265650731,(Neospora_caninum@NCLIV_048020:0.00000100000050002909,Toxoplasma_gondii@TGVEG_080500:0.00000100000050002909)100:0.12234335056180030421)56:0.01255065730296536092)94:0.08382501767064913512,(Alphamonas_edax@a118_1742_4:0.07342954628019945917,((Hematodinium_sp@200833:0.14370621933964974892,Perkinsus_marinus@239894810:0.13932549522220280536)94:0.06939002012762537919,(Dinophyta_Dinophyceae-Amphidinium_carterae@MMETSP0259-20121128_11531_1:0.05661344589076294093,(Dinophyta_Dinophyceae-Alexandrium_tamarense@MMETSP0384-20121206_11717_1:0.11637558436878304990,(Togula_jolla@MMETSP0224-2013012217343_1:0.04626372756847619422,((((Durinskia_baltica@MMETSP0116_2-2013012935995_1:0.04062988273615583679,Kryptoperidinium_foliaceum@MMETSP0120_2-2012091819007_1:0.06605246943746588550)53:0.02214256035941992648,Glenodinium_foliaceum@MMETSP0118_2-2012122719894_1:0.05556254383902140687)72:0.03180903131667821293,((Pyrrophycophyta_Dinophyceae-Gonyaulax_spinifera@MMETSP1439-20131203_124747_1:0.04790573916354886469,(Protoceratium_reticulatum@MMETSP0228-2012122712530_1:0.01520802243801324533,((Symbiodinium_minutum@013752:0.01023139619053077889,Symbiodinium_sp@kb8_rep_c10366_5:0.03025861652781787481)94:0.04426569443002657811,Polarella_glacialis@MMETSP0227-2012120624908_1-2012120615614_1:0.07664156356893966904)28:0.01879770296274981684)17:0.01426305656231557223)12:0.01615130331825009175,Noctiluca_scintillans@MMETSP0253-201305282899_1:0.13251130277458630924)5:0.00000100000050002909)16:0.01586276003162611151,Dinophyta_Dinophyceae-Karenia_brevis@MMETSP0027-20121228_48599_1:0.08376702016325410227)40:0.01768284320906933840)44:0.01856282644234579296)57:0.01380969271385459884)76:0.03432551318264275009)87:0.04712598266512239148)43:0.02209224005108023983)34:0.01339785048648740005)89:0.07461423736199382373,((((Ichthyophthirius_multifiliis@2973.m000197:0.08390920788758000903,Tetrahymena_thermophila@3717.m00075:0.07423510270832646418)99:0.15150756456113254056,Paramecium_tetraurelia@124421989:0.22821416570771987931)98:0.09077001681890477236,(Ciliophora_Oligohymenophorea_Unknown_Aristerostoma_sp_ATCC0986@MMETSP0125-20121206_9119_5:0.24595160179992947569,Ciliophora_Colopdea_Platyophryidae_Platyophrya_macrostoma_WH@MMETSP0127-20121128_23304_1:0.10675903514028778352)64:0.07918832737459291504)100:0.28793404064530059294,((Mikrocytos_mackini@a3501_854:1.42232316452292484321,Ciliophora_Spirotrichea_Euplotidae_Euplotes_harpa_FSP1_4@MMETSP0213-20121227_9738_6:0.27895610581730584387)37:0.11323761547755761825,((Ciliophora_Spirotrichea_Strombidinopsidae_Strombidinopsis_acuminatum_SPMC142@MMETSP0126-20121128_1083_6:0.06709363491643564881,Ciliophora_Spirotrichea_Strombidinopsidae_Strombidinopsis_sp_SopsisLIS2011@MMETSP0463-20121206_256_4:0.00624043992610680536)100:0.27396007241937025967,(Sterkiella_histriomuscorum@403332124:0.10350723435864726818,Ciliophora_Spirotrichea_Pseudokeronopsidae_Pseudokeronopsis_sp_OXSARD2@MMETSP0211-20121228_15297_3:0.15403100400974678585)76:0.05725148911297315429)91:0.18605666809043283627)54:0.12196970328430110919)31:0.05785752347130958262)27:0.04560580544954414423)24:0.05037976202026230726)11:0.03766682012846426370)0:0.01471925218773792454)0:0.01372511194040942212,(((((Neurospora_crassa@NCU03393T0:0.15148218928903584013,Schizosaccharomyces_pompe@SPBC685.06:0.17835542379192226292)69:0.04625673271997585850,(Laccaria_bicolor@189049:0.03819212736762263305,(Cryptococcus_neoformans@CNAG_04114T0:0.12178244876796208429,Ustilago_maydis@UM05137:0.19033353842992009608)44:0.03502785062601047189)52:0.07382960602628788060)23:0.02320152722872780710,(Phycomyces_blakesleeanus@35149:0.25649475069823124418,Batrachochytrium_dendrobatidis@90776:0.14964394165215219590)63:0.04979537267851216059)62:0.07805629968629965165,((Trichomonas_vaginalis@123439029:0.56007877979482245667,Blastocystis_hominis@300123321:0.21505626470537683725)31:0.09813987072823600333,(((Astrolonche_serrata@UN24908:0.15967627668196177071,Phyllostaurus_siculus@UN27006:0.17736501174516103307)100:0.58583965557316675099,(Bicosoecida_Bicosoecophyceae-Cafeteria_roebergensis@MMETSP0942-20121206_3_1:0.25080026816420414315,Bicosoecida_Bicosoecophyceae-Cafeteria_sp@MMETSP1104-20130614_6383_1:0.18235207702114844541)50:0.07638913098271456203)2:0.00000100000050002909,(((Bacillariophyta_Bacillariophyceae-Amphiprora_sp@MMETSP0727-20121128_7910_1:0.05998954774932632045,Phaeodactylum_tricornutum@13682:0.04533260761716228354)43:0.00940150470349982587,(((Bacillariophyta_Coscinodiscophyceae-Chaetoceros_neogracile@MMETSP1336-20130426_8949_1:0.11243810152053526630,Bacillariophyta_Coscinodiscophyceae-Odontella_aurita@MMETSP0015_2-20120614_7861_1:0.02436514466261868739)53:0.03033591116934653692,(Thalassiosira_pseudonana@21871:0.04485137623766993070,(Fragilariopsis_cylindrus@269442:0.02760507581580732769,Pseudonitzschia_multiseries@196094:0.01062926866289723958)90:0.03373350876655955427)19:0.00833731632907579005)13:0.00971156821828157539,Bacillariophyta_Fragilariophyceae-Asterionellopsis_glacialis@MMETSP0706-20130129_10520_1:0.04439544193745689066)16:0.02373469677891639276)96:0.04408429600936974307,((Nannochloropsis_gaditana@Nga04881:0.16276937223445109293,((Ochrophyta_Raphidophyceae-Fibrocapsa_japonica@MMETSP1339-20121228_3311_1:0.05962922639496055083,((Ochrophyta_Pinguiophyceae-Phaeomonas_parva@MMETSP1163-20130328_6903_1:0.01582955872953313581,Ochrophyta_Dictyochophyceae-Pinguiococcus_pyrenoidosus@MMETSP1160-20131121_4931_1:0.03478870800653838247)100:0.09886120670441761460,(((Ochrophyta_Chrysophyceae-Spumella_elongata@MMETSP1098-20130426_11913_1:0.08866250599571173785,Ochrophyta_Synurophyceae-Dinobryon_sp@MMETSP0019_2-20121128_297_1:0.04347450355418012308)29:0.01106111490182979697,((Ochrophyta_Chrysophyceae-Paraphysomonas_imperforata@MMETSP0104-20121206_7820_1:0.07112191909267488732,Ochrophyta_Synurophyceae-Mallomonas_sp@MMETSP1167-20130531_2413_1:0.08638881909515729041)86:0.05330086557513919604,Ochrophyta_Synurophyceae-Ochromonas_spMMETSP1177@20130426_372_1:0.05562986688933699297)12:0.01195093880677756785)33:0.03215638128387036943,Ochrophyta_Synurophyceae-Ochromonas_spMMETSP0004_2@20121128_10350_1:0.03460946076472551369)64:0.08211364139536425633)7:0.00000100000050002909)11:0.01516653546629788581,(((Aplanochytrium_kerguelense@84761:0.04488490408197341047,(Aurantiochytrium_limacinum@63111:0.07498007342561151256,(Schizochytrium_aggregatum@85954:0.03898102731337306504,Labyrinthista_Labyrinthulea-Thraustochytrium_sp@MMETSP0198_2-20121128_9564_1:0.05166947925684579890)99:0.05868172543111815215)97:0.13518986949551556331)51:0.04694914874032496410,(Saprolegnia_parasitica@14150T0:0.03093282194447730116,Pythium_arrhenomanes@805-snap-gene-0.4:0.08222790240692710861)99:0.06002874934994754247)17:0.03065340693894297308,((((Ochrophyta_Dictyochophyceae-Rhizochromulina_marina@MMETSP1173-20130426_2490_1:0.05957886814608035625,(Ochrophyta_Dictyochophyceae-Pseudopedinella_elastica@MMETSP1068-20121228_967_1:0.06368133249568878884,Ochrophyta_Dictyochophyceae-Pteridomonas_Pteridomonas@MMETSP0101-20121206_5540_1:0.04676484323053048398)93:0.02515847312489954968)87:0.02071867612119613136,Ochrophyta_Dictyochophyceae-Dictyocha_speculum@MMETSP1174-20130828_11288_1:0.04320854010477184759)88:0.04750451630950182358,(Ochrophyta_Pelagophyceae-Pelagomonas_calceolata@MMETSP0886-20130614_6596_1:0.00954535358306762838,((Pelagococcus_subviridis@MMETSP0883-20130528_16365_1:0.05013897592582047813,(Ochrophyta_Dictyochophyceae-Chrysocystis_fragilis@MMETSP1165-20131217_4127_1:0.03658586686985633440,(Ochrophyta_Pelagophyceae-Chrysoreinhardia_spMMETSP1166@20130328_5898_1:0.01503865914275243597,(Ochrophyta_Pelagophyceae-Chrysoreinhardia_spMMETSP1164@20130828_7184_1:0.00866745106437667723,Ochrophyta_Pelagophyceae-Sarcinochrysis_sp@MMETSP1170-20131217_6431_1:0.05274367800609543189)51:0.01257452373764523720)68:0.00859906774762289605)81:0.01853103404565155377)53:0.00344465107838161540,Aureococcus_anophageferrens@4875:0.02282721429731130597)67:0.01751936151532497779)93:0.04847079807641153232)17:0.00833915801354341048,(Ochrophyta_Raphidophyceae-Heterosigma_akashiwo@MMETSP0292-20121207_2114_1:0.07257848077062134529,Ectocarpus_siliculosus@0110_0002:0.06575684848267521199)44:0.02984116849336307387)11:0.01504391163639827445)1:0.00465167947347206595)0:0.03624631393783732392)0:0.01407924052188633951,Ochrophyta_Synurophyceae-Ochromonas_spMMETSP1105@20130129_275_1:0.18426249237203368159)1:0.01710646756263926524)37:0.06487372354986398193)6:0.01871771811988649434)5:0.06558757354763534997)0:0.03483721255986878262,((Breviata_anathema@Contig344_3:0.17146406861037971625,(Collodictyon_sp@29681_4:0.16297992043475331703,(Raphidiophrys_ambigua@contig27114_3:0.38792839797441575067,Gromia_sphaerica@UN87828:0.35033440725001580018)18:0.10374003471231020568)6:0.01213313338546611123)9:0.07025223432561417125,(Malawimonas_californiana@MCL00000723_1:0.09595067848092000973,Malawimonas_jakobiformis@MJL00000549_1:0.09531858703048314008)85:0.09906198510610252084)2:0.03723482447340810408)0:0.00632952971460606830)0:0.01543373986076425862)1:0.04737898555670760903)10:0.06224116434624517302,(PHEM1@a10063c05@rpsa:0.44270630788626863517,(Spironucleus_salmonicida@EST42240@rpsa:0.48400064445439322514,Giardia_intestinalis@XP_001707613@rpsa:0.27857131450802541384)99:0.27805644477674990034)44:0.15617523154548365594)100:0.42759771224187931304)82:0.04594327174140029613,Foraminifera_Globothalamea-Ammonia_sp@MMETSP1384-20130603_210104_1:0.04994799855605498717);</t>
  </si>
  <si>
    <t>rpsa</t>
  </si>
  <si>
    <t>ATGACGCAGAGTATACTGTCATTGCAGAAAGAGGATGCTAAATAGATGATAGCAGCACAAGCACATATTGGGTCGAAATCATAGGATTCAAATATGGCACATTACGTGTGGAGACGTAAGCGTGATGGTGTGTGCATAATCAACATCGGCAAGACATGGGAGAAGCTGGTGTTAGCTGCACGCATAATAGTAGCAGTTGAGAATCCAGAAGATGTGATAGCAATATCAGCCCGTACATTCGGCAAACGCGCAGTGTTTAAATTTGCCCACTATACAGGTTGCTCGTACATCGGCACACGATTCACACCAGGAACGTTCACCAACCATACACAGAAGCAGTTCCTTGAACCACGCGTGATAATAGTAACCGACCCCAATACTGATCACCAACCAGTACGTGAAGCCACGTACATGAATATACCGGTGATAGGTTTCTGTGACACCGACTCGAGTTTAGCTGCTGTAGATGTTGCAATACCGGTGAACAACAAGAGCAAGTACTCCATAGCTTTGATGTATTGGCTACTATCGCGTGAGGTGCTGCGTCTTCGCGGCACAATCTCGCGTAGTGAGCCATGGGATGTTATGGTTGACCTTTTCCTACATCGCGACGTGGAGGATTTGGCCAAGGAAGCTACTACTGAGGTTGACAAGGACATTGTAGTACCGGCTGAACAGGCTGCGGTAGTGGAGGAAGTAGCGTAA</t>
  </si>
  <si>
    <t xml:space="preserve">ATGCAATTTGAGGGTACTACGATAGCGGCAAGTGAATCATCGAATGCGTTGCCTCGTACC
GATACCAATGAGGCGCAGCAAAATGATCAGATCATAGCAGCCTTTCATGATTTCATCAAG
AATTATCGTAATAGCCACGATGAATACATATACAGGGACCAATTACGTATAAATTATGAA
CGTGAGGAGTACTATTTAACTATAGATTTAAACGATTTACGTACATTCAATGAAAATTTA
TTTACGTTAGTAACCGTACAACCAAATGAGATAATACATCTATTCGAAGCTGCATTGTTG
GTTGTTTTGAACATACACACTAATGATAAGCAGATAAAATTTCAGTTATTAATTGTTAAT
TATCCAAATTACACAAATATCCGAAACTTAACAGCATCACACATAAATCATCTAGTTACA
GTTCGGGGTATTATAGTATCGACATCTAAAGCACGAATTAAAGCAACAAATGTAGCAATA
ATGTGTACAAATTGTAAATTACGATTAACACTTCATACGCCAACAGGCTTTGGTACAGCA
CAACTGCCTCGTCGATGTCCTGGAAAACAACAGACCAGCGGTACCAATAAACCTTGCCCA
TAGGATTCGTTTATGATATGTGCCGATGACTGCTCATACATAAATACACAAACATTAAAG
TTGCAAGAATCACCCGAGGACGTTCCAACAGGTGAGATACCAAGGCATGTTTCCCTGTTA
GCAGAAAACTATCTTGTTGGACAAGTGAAACCAGGTACACGTGTTACTATTATCGGAGTC
CATGCAACTTTTTCACCAAAATATGCATCGGCGTTGGAACAAAATCTTCGCTCCGTGAAT
GACATAGGAGTTAGAGTGCCGTATCTACGTGTGTTTGGCATACAACAGGATTCAGAAGCA
AATGATATACTGTTGGGCAAACTTACTCCCAATGATGAGGAGAAGATTCTTCAACTTGTC
TCGAATACATCAAACATGTATGAATTAATATCACGATCCATGGCACCAGCGATTATGGGA
CACGATGATATCAAAAAAGCAATAACATGCTGTTTATTTGGTGGATGTAGTAAAGTATTG
GCAGATGGTATACGTTTACGTGGTGATATCAATATACTTTTGATAGGCGATCCATCGGTA
GCAAAATCACAATTTCTTAAATTCGCCGCACAAGTAGCACCTATATCTGTGTATACGTCC
GGTAAGGGCTCCTCAGCTGCAGGTTTAACTGCCGCCGTTATACGGGATGCATCAACTGGT
GATTTTCACCTTGAAGGTGGAGCTCTGGTCCTAGCTGATCGTGGTGTAGTATGCATAGAC
GAATTTGACAAGATGCGTGAACAGGATCGTGTTGCGATTCATGAAGCTATGGAACAGCAG
ACTATATCCATTGCTAAAGCAGGTATCACAACCATATTAAACTCACGTACATCTGTCATA
GCAGCAGCAAATCCTACTTTCGGGAGATATGATGATATGAAATCAGCTACAGATAATATC
GACTTTCAAGCAACAATTTTATCACGTTTTGACCTAATATTTATAGTACGGGATCTGCAA
GATACTACAAAGGACCAAGCCCTGGCAGAACATATTATCAACGTCCATAGAAGGACTGAT
ACTTCAATACAGATGTATGAAAATGTATTGGATACAGATACTATTAGAAAGTTAATTGCA
TACGCACGTCAAAAGAATCCTAGACTTTCTCCAAATGCAGCCAAACTGTTGCGGTCGCAG
TATGTAGCATTCCGTCAAGATCTTCTATTGAGAAAGAAAGAATTGCAGAGAACTCAGCAA
AAAAAAACCAATGATAATGCACAAATTATACCCATCACAGTACGTCAACTGGAAGCGATT
ATACGAATATCGGAATCACTAGCGAGGATCGAGTTGAGTGATGAAGTAACAGAAGCTCAT
GTAAATGAAGCGTTGCGACTTTTTAGAGCTTCCACCATACAGGCAGCATCATCGTCCTAT
GGTAATCTACTAGGGTTAGCTAACAATCCTGAGTTTGATAATACAGTCAAAAGATGTCAG
GATTATATACTTAAGAAAATTCCATTCGCATCATCAGTACCAACACAACAACTTATACGT
AATCTTATATCAAATGGATATGATGAAAATGCAGCCAAAATCGCTATAGATAAACTTGTA
CATTCAGAGAATCTTGTTTATGAGAGCCAGAGGAAGAATATACGACGTATTGATGTTCCC
ACTCGATGA
</t>
  </si>
  <si>
    <t xml:space="preserve">TCACAGTTACAAAGTTTGATACAAGGTTAGAGTGATACTGAAACAAAAACATAGCAACTCGGTTAGTCGCATGGATTAGC
ACGATATACGTTGGTATTTTCACCAGATAAGGTAGATACAATGATTATACATGCAATCAGTTAGTAGGATGAATAGAATG
TTGAAGTGAATAACTACTGCATGCGTATACGTGAGTGGTACGGCTTACACTTTCCAGAGATGTCAAAATAGGTATAGGAT
AGTATGCTATACGTCCAAATAGTTCGACAAGTAGGTTTTCGTACAAACTTTTCAAAAACTGATTTAAGTAACATACTCGA
TAGGGAGTTGGAATTACAATTGCGTGAGGTATCGGAAGTATCAATGGGTACAGATATAGCTGAGGAGGATATTGAAAGTA
TACACCAATGCTGTGATCAAGTACTTGAATTGAATACATACAAAGCATCACTACTACAATATTTACAAGATCGTATGAAT
GCGATAGCACCAAATTTAACCATGATGGTGGGTGAGTTAGTTGGTGCAAGATTAATAAGCCATGCTGGATCATTAATTAA
TTAGGCAAAGCAACCAGCTAGTACAGTACAGATATTTGGGGCCGAGAAAGCGTAGTTTCGGGCGTTGAAAGCGAAGCATG
ATACACCCAAATATGGTTTAATCTACCATGCATCATTGATTGGCCAAGCGGAGCCAAAGTTAAAGGGTAAAATAGCACGT
ACGTTGGCAGCAAAGACTTCCCTGGCAGTTCGCGAGGATGCTTTTGGTGAGAAGCAGAGCGTTAGTGTAGGATTGGAGAA
TCGCGCGAAGGTTGAATCTCGATTGCGTCAACTTGAGAATTCAAGGAAACAGGTGCTGGTTGCAAAATCCGGTAAGATAC
AGCAAAATTTTCAACAATATAAACGAGACCGAGATGTCCCTGTGTACAGTGATTCACGTGATATGACAATGATTAGTAAA
CGACAACGTCAGTGA
</t>
  </si>
  <si>
    <t>TAGGCATAGGAGCAAGAATATCAACAAATTTAGAATGATCGTGAAATCTTACGTACATACTACACATTAAAAAATGGTAG
TGATGAAATTTATTAGCCAGTAAATTTTACACGTATAATACTGAACGCCCAACGACGCTACAGTATCAATATTACAGAGA
CATTACAGCGGGATGATACAGGGAACCCGTACACATTTACATATAACAAACTAGTACCATAGACGATACTGAGACGAGTA
CGTGAGTAGATAGAAACATAGAATGTGATACCAATACACGATACATAGACACGTGAAGCACAAGAGAATGCGACCATGTT
ATTCAGTATCATGTAGCGTCAAGTTTAGTCAACAAAACGTGTGTAGGTTGAATTCCGCTAGCATGAAGAAGCATTCGAGT
ATGTATAGGGCGAAATTTATACACGATTTCAACAAGCATAGATCCATCCAGGTGAGATGGTGGGAGCAATAGCAGCACAA
TCGTTAGGTGAACCAGCAACACAGATGACATTGAATACATTTCACTTTGCAGGGTACAGTGCAAAGAATGTAACACTCGG
TGTACCACGGTAGAAGGAAATAATCAACGTAGCAACAAACGTAAAGATGAAGGGTATGGAAATTGAATAGATACCGGAGT
ATGAGCGTGATGAAAAAGCAGCTAACCGTATATTAAATCGTTTAGAGAACACGTATTTACGTGATATAGTAAATACAGTG
GAAATCTATCATGATCCCAACCCACAAACATGTATCGTGGAAGAGGATCAAGAGATAGTGGAAACCTACCTAGATGCACC
CGATGATGATTGTCCAGTTGAAAAATTTATAACAGCGTCACCATGGTAGTAGCGTTAGGTACTCAACAACACAGATGTAA
CAGCGAAGGAGATAGCATAGGATCGCCTAGCTATACAGATAAATGAATCCTAGTCGAATATAAAATGTATAGCATCGTCA
GGTAATGCAGAGAAGTAGGTACTTCACATCCGTCACTTTCCCAATACAGAGATAGATACAGTTGATGGTAAAGATAGTAA
AGGTACATCGGTGGTAAGTGGGTACAGCTACAACGATGAAGAAGCAGTTGACGAGGATCAAATGCTACTAGCTATAGAGA
CGATCAGAGATTATTAGTAGAATAATTAGAGACTCTGCGGTATCGATAACATTACAAAAATTTTCCTAACGGATAAGGAG
AAGAAGGTAATCAATCAGGAGACAGGAGCATACGAGAAGATAGTAGGTAAAGTATACACACTCGATACGGAGGGTAGTAA
CTAGGAACGTATGATGGCAGCCGATGGAGTAGTACCAGAGACAGTGTACTCCAACTACATATTGGAAATTCATCAAGTAT
AGGGAGTTGAGGCAGCAAGAGCAGCATAGTTAAAAGAATTGGTAACAGTGATTGAATTTGATGGTAGTTACATAAGTTAC
CGTCATGTAGCAATGTAGGTGGATGTGATGACATTTCGAGGGCATTAGATGTCAATTACACGTCACGGTTTCAATCGTCT
TGATACAGGACCACTGATGCGTTGCTCATTTGAAGAAAGTGTTGAAATCCTCTTTCAAGCAGCATCGTACGGTGAGGTTG
ATTACTAGCGTGGAGTATCGGAGAGAATAATACTTGGGCAGCTAACAAACTGCGGAACTGGTAGTTTTGACTAGTTAGCA
GATAACGATAAGGTTAAAAAATACTCACTCGAACAAACACCAATCGAAGTACTTGCAAATGGTTTGGTGGATACTGTGCA
TGCAATGGGCAATGATGTGAACGATGGTACACAAATGTATAGTGGTATAAACGATATCAGTATCTTTGGTGATTTGCGCG
ATCAACGTATTGATTACAATGTAACAAACTTTGGTAATGCTACGCTATCACCAACTTATAAACCAGCAGCATTTTCACCA
ACCTATTCACCAACAAGTCCTAGTTACTCACCGACAAGTCCAAGTTACTCACCAATGAGTCCAACATATTCACCAACAAG
CCCAAGTTACTCACCGACAAGTCCGAGTTACTCACCCGAAACACCAGTGTACAGCCCACCGCCAGTACAATCATCATACA
ATAAATAA</t>
  </si>
  <si>
    <t xml:space="preserve">TAGTCACACCTTCGACGATCGATATCAACAATCGGTAAGGAGGGTAAGTTAACAAAACCAAGACAATTACACAACACGC
AATGGGGTATGGTGTGCCCAGCCGAGACACCAGAGGGTCAAGCATGCGGTATAGTAAAGAATTTATCATAGATGTGTACA
ATATCGATAGGTTTGTCATCGGATCTTATATATAAATTTTTAGCTGATAAAGATATTAGCCGTATAGAGGATATAGTACC
GGAGATGATACCAACGGCAACAAAAGTACTGATCGATGGTAATTGGATAGGTATAACAAATGAACCGGAGAAACTTGTAC
GTGAGTTAAAACTTTTACGATCATCCTTCAACACCTACATCGTACAGGATTATGATCGTATATCATCACCACCATCAACA
CAGTGGTGGCAAATATCAATCGTGTGGAATATTGAGGAGAAAGAGTTACGTGTGTACTGTGATCCTGGTAGGATGTTGCG
ACCATAGTATGTAATCGAAAAGAATCGATAGAAGATAACAAGATCCCATATACAAGCTATTGAGAAAAAGATGCTACGCT
TTACAGATTTAATATCACAAAATATAATCGAGTACTTAGATATACTTGAGGAGGAGTGCTCCATGATCGCTATGATGGTG
GATGATGTTTACAGGGTACAGGATACTGGTAACTCACTACTAACGTACACACACTGTGAGATACATCCATCAATGATACT
GGGAGTCTGTGCAAGTATAATACCCTTCCCAGATCATAATCAATCCCCACGTAATACTTACCAATCAGCCATGGGTAAAC
AGGCGATGGGGGTGTATACAACAAACTTTAACGTCCGTATGGATACTTTAGCGCACGTATTTTACTACCCACAAAAACCA
TTGGTAGTTACAAATTCGATGGATTATATACATTTTAAAGAATTACCAGCAGGTACAATGGCAATTGTAGCCATCGGTTG
TTACACAGGATACAATCAAGAGGATTCAGTAATAATAAATCAAAGTTCAATCGACCGTGGTATATACCGCTCAGCCTACT
TTCGTACATACACCGACGTAGCAAAAATAACGGATGGCGAACAATTTCGTCAACCAGCCATGCAGATAACAGCCAACCGT
CGTGATTCACTCTACTACAACGAACTTGATATCGACGGTTTTGTTCAACCTGGTAAATATGTGAGCGGTGGTCATGTTAT
CATCGGTAAGGTAGCAAAACTGCCCGAATCTCATCGCCAGGTACTCAAATATACGCAGATACTATACAAGGATATATCAA
CCTTCATAAAGTACTCTGAAAGTGGTACATGCGATCAAGTGATACTGACAACAAATTCGGATCGTAATCGATAGGCCAAG
GTTCGCTAGCGTTGCATACGTATACCACAGATCGGTGATAAATTTGCATCACGTCATGGGCAGAAAGGGACATGCGGTAT
GACATACCGTCAGGAGGATATGCCGTTCACGATTGAAGGTATTGTACCAGATATAATAATTAACCCACACGCTATACCAT
CGAGAATGACAATCGGCCATCTGTTGGAATGTTTACTTGGTAAGGTAGCAGCTATAGATGGTTCCATCGGTCGTGCATCT
CCATTCCTGGATATTACAGTTGATACAATATCGCAGGAATTACACCAGCACGGTTACCAGTTACATGGTAACGAGATTAT
GTACAGTGGTTTTACCGGTACAAAGTTGGAGGCACCAATCTTTCTTGGACCAACCTTCTACCAGCGTTTAAAACACCTTG
TGGATGACAAAATCCATGCTCGTGCGAGGGGACGTATACAGAATATCACAAGACAACCGACTGAGGGGCGATCAAACGAT
GGTGGTTTACGGTTTGGTGAAATGGAACGAGATTGTATGATCTCCCATGGTACAGCGAATCTGTTACGTGATCGTCTGTT
CCTATCATCCGACCCATTTACAGTACATGTGTGTGATATATGTGGTCTAATATGCCGCGCATCCGTTGTTAAATCAATGT
ACTCATGCAAGCATTGTGAGAATAGTACAAAGATATCACGTATTGAGATTCCGTATGCTGCTAAGCTTTTGTTTCAGGAA
CTTATGTCAATGTGTATAGTACCAAGACTCTTTACGGAAAATGCCCCAAGTATCAAAAAAGTCTAA
</t>
  </si>
  <si>
    <t>AGTAAAAAAGCTAAGATGTCGAACAATATGGACGATAACGATGAGGCGATGCAACTCTTCGGCGGGTTGACAGCGCACA
CGCACCGAGGTCATAAACATAAGAAAGCCAAGAAAGAACAACCAAAGTTAGTGAAACGAAGCCCATACCGATGTATAGTT
GACGATACAGCAGGTGAGGAGGATAACTCCTGCGTATGGATGTCACCAGAACAAATGGAAAAATAGAATATATTCCATGG
AGATACGGTGCTAATAAAAAGTAAGCACCGTTGCGACACCGTATGCATCGCAATAAGCGGGGAAGGAATGTCGACAGGCG
TGATACGAATGAGCCGCGTAGTGCGTAGGAATTTAAAAGTAAAATTAGGCGATATAGTGTCAGTGAATCCAGCAGGAGAA
ATACCAAACGCTAAAGCAGTACAAATTTTGCCATACAGCGATACATTGGAAGGTATAAGCGGCAACCTGTTTGAGACATA
CCTGAAGCCGTACTTTATAAACTCCTACAGACCACTGCGTAAAGGCGATTCGTTTTTGATACGCGGACAGTTTCACCCAC
TAGAATTTAAAGTGGTTGAAATAGACCCAGTGGATGTGGAATACTGTACTGTGGCACCGGACACCATAATCCACTGCGAT
GGTGATCCAATAAACCGTGATGAAGAAAAGGACGATGATACATACTACAGTGATTAGGGTGGTATAGGAAAGCAGTTGAC
ACTGATACGTGAGATGGTAGAGTAGCCACTACGTCACCCGGTGCTCTTTAAGGCTCTGGGTGTAAAACCACCGAAGGGTG
TGCTCCTCCACGGCCCACCCGGTACCGGTAAAACGATGATAGCAAGAGCAGTAGCGAATGAGACGGGCGCATTTTTCTTT
CTGATAAACGGTCCAGAGATTATGAGTAAAATGGCTGGTGACTCTGAGAGTAATTTGCGCCGAGCTTTTGAGGAAGCAAG
TAAGAATGCACCGTCGATTATATTTATAGATGAAATTGATTCGATAGCACCATCACGTGAAAAAACGAATGGTGAGTTGG
AACGTCGTATCGTCTCGATGTTGCTAACACTGATGGATGGTGTGAAGAATCTAGGTCGTATTATAGTGATAGGTGCGACA
AATCGACCAAATACATAGGATCCAGCACTGCGGAGGTTTGGTCGCTTCGATCGCGAAATTGAATTGGGCGTGCCAAATGA
CGAGGGTAGATAGGAGATCCTACAAATACATACGCGCAACATGAAACTAGGCAACGATGTAGATTTGGAAGTACTAGCAG
GTCAAACCTACGCCTTTGTAGGTGCGGATTTAGCACAACTGTGTATGGAGGCTGCATAGATATGTATACGTGAGCAGATA
CAGTACATCGATATCGATGATGAGGTAATTGATGCGGAGATTCTATCATCAATGGCTGTAACACAGAACCATTTCCTACA
AGCCATGAAACTATGTAATCCAAGTTCGCTACGCTCAACAGTTGTACAAGCACCCACGACAAAGTGGAAGGATATCGGAG
GTTTGGAGGACGTGAAACGCCAGTAGATAGAGATGATACAATGGCCATTAGAGCATTCGGATATCTTTTTGAAGTACGGT
CAAAAACCATCGAGAGGTGTGCTATTCTTTGGCCCACCGGGATGCGGTAAGACGTAGTTGGCAAAAGCCGTAGCGTGCGA
ATCAACAGCAAATTTCATATCGATTAAAGGTCCAGAGTAGTTGACAATGTGGTTTGGTGAATCGGAGCGCAACGTTCGCG
AAGTATTTGACAAAGCCCGTACTGTGGCCCCATGTATACTATTCTTCGATGAGTAGGACTCCATAGCGAAATCACGTGGT
AAATCGTTCGGCGATGGCGGTGGTGCAGGGGATCGTGTTATGAATCAATAGTTGACCGAAATGGACGGTGTATCGGAACA
GAAACTGGTATACTTTATAGGTGCAACAAACCGTCCTGATATAATCGATGCAGCATAGATGCGACCAGGTCGATAGGATT
CGTAGGTATATATAGGATAGCCAGATTTTGAAGCTCGTATCAGTATCTTCAAGGCAAATTTACGCAAAAGTCCTGTCGCA
CCGGATGTTGATTTTGACTGGTTAGCGGATAGGACGGAAGGTTTTAGTGGGGCAGATATCGCAGGTATATGTAAGGCAGC
TGGAAAACTAGCAATACGTCGTGCGATTGAGATACAACGTATAGAGGATGAGCAGTATGAGCGTAAAGTATAGGAGGCTA
AGGAAGCAGGAATTGAATAGAAGAGTGATGATGAAGAGAATAAGGATGGGGAGGGTAGTGATAACGGTGAAGACAGTGAT
GATGAACAGGTACCAGCTATCACTAAGGATATGTTGACAGCAGCTCTGTCGGGGGCTAAGCGATCTGTATCGAAAGAGGA
ATTGGAGCGGTATATGAGATACAAACGGGACATGGAACGTCGTCCGGGTATGGATTCAGCGTCGAGTGATGAACCAGTCA
CTGGTCTCGATAGGGAAAGGCGTCCAATGAATCCTACTGGTGCTGGTTCACAATCACAATCAACGGTATCGGCTGCATCC
ACAGCAGCTGATACGGTAAGTGCTAAAGATTAGTTGAATCCTACACATGACGATGACAACGATGATGATTTTTATGATTAA</t>
  </si>
  <si>
    <t>GATGAACACAATAGTGGAGAAGGTACGTGCCAGCAGCAGCGCCGCAGATGTTCGCACAGCACAGCATTATCAGTACAAAATACCATA
CCCACTTAGGGATTTGCAATTATAAAAGAAGCCACCGAGGCGTACAACGCCAACAAGTTGGATGAAGCACTCGGATAGTA
CAAGCAGGGCGTAAGCCACTAGTAGACAGGGTCAAAGTACATAAAATCGGAGAAGCAGAAGCAGGCCATACTCACCCGTA
TTTCGGGGTACATAGATCGAGCTGAGGAGATCGACGCCTATCTGAAGCGCCGTCCAGTCACAGTTGTCGAGGGCATGGAC
GCCAGCAGTGGTGGAAACAACACGAGTCGGGGTGGACCCCAGGGCGCAGCAAACGCGCAGCAACCACCAGCGGATCCTGA
GACCGCAAAACTCCAAGGCTCACTCGAGGGGGTCATCGTGCGTGAGACACCGAACGTGAAGTGGGAGGACGTCGCAGGCT
AGGACCAAGCAAAACGCTAGTTACAGGAGACAGTCATCCTGCCAGTGAAGTTTCCACAACTCTTTGTGGGCGACGTCAAA
CCGTGGAAGGGTATCCTGCTGTACGGACCACCAGGTACTGGTAAATCCTACCTAGCAAAGGCAGTGGCCACGGAAGCTGG
CAGCTCCTGCTTTCTGAGTGTCTCCTCCTCCGACCTGGTGTCCAAGTACCAGGGTGAGTCGGAGCGACTTGTGCGCGCAC
TCTTCGAGATGGCGCGCAAGAATTCACCCTCCATCATCTTCATCGACGAAATCGACTCACTGTGCTCCGCGCGGGGTGAG
GGCGAGAACGAGAGTTCAAGGCGCATCAAGACGGAGTTTTTGGTGCAGATGCAGGGCGTCGGCAGGGGCAACGAGGGGAT
ACTGGTGCTGGGCGCCACAAACGTGCCCTGGGAACTTGATTCCGCCATCCGAAGGCGCTTTGAAAAGCGTGTGTACATAC
CATTGCCCGATGCCGTCGCCAGGGCGGCCATGTTCCGAATTCACATCAGCAACACCCCCACTACGCTGATCGACAAGGAC
TTTGCTGTCCTCGGAAAAGCAACCGAGGGCTTCAGTGGCTCCGATATCTCAGTCTGTGTGCGGGAGGCGCTGTACTCACC
GGTCCGCATATGTCAGAATGCCACCCACTTCCTGCGTGTGTATCCCGATGCCAACGATACTGCGAGGTGCATGTACACTC
CGTGCTCACCCTCCGATCCACAGGCGTTCGAGATGTCGCTCTACGATGTACCTGGGGACCAACTACTTCCGCCAAAACTG
TGTCTCCAACACTTTCTCGATGCCGTCAGCAACACAAAACCATCTGTGTCATCCAAGGATCTCGTCCAGCAGGAGCAGTG
GACCCAACAATTCGGCACTGATGGTTAA</t>
  </si>
  <si>
    <r>
      <rPr>
        <sz val="12"/>
        <color theme="1"/>
        <rFont val="Calibri"/>
        <family val="2"/>
        <scheme val="minor"/>
      </rPr>
      <t>MTISAVFITDTKGKVVISRNYRGDINMNCIDKF
SRYLAEEESEKQSPIMYQDGVSYIQIPHNNIIIVAITKRNSNTLVMMTFITKLIQVFEQY
FNDLNIESIRDNFVIIYELLDEMMDYGYPQISDYQV*QEYIMIQERHRYNNITPSPQTVT
QTVSWRKKGIVYAKNEIFLDVVEKLHVLIDSNGVLLHSEIEGSISIRSFLSGTPQLYIGL
NNKIFSDPYQRSNRLHSKSVNMEDIRLHHCVE*NQFNKDCTISFIPPDGEFE*MTYRVNP
EIRP*ILVDTSIRMRGTTHIRYTVTLRSNFRNRLVATDVSIHIPVPSDVDTPTFHHFIGD
AVYCPEEDVVKWNIRQLLGQKEYTLLTTFGLPSVQNQGDPCKLHRPIRVFFEIPYYTTSG
LQVRYVKIVEPSRYTALPWVRYISQNGNYEIRL*</t>
    </r>
  </si>
  <si>
    <t>ATGACAATTTCAGCAGTATTTATAACCGATACAAAAGGGAAGGTGGTGATATCACGAAACTATCGAGGTGATATCAATATGAACTGTATAGATAAATTTTCGCGGTATTTAGCGGAAGAAGAGAGTGAAAAACAGAGTCCAATCATGTATCAGGATGGTGTCTCGTACATACAGATACCGCACAACAATATAATAATTGTAGCAATAACAAAACGCAACAGCAACACACTCGTGATGATGACCTTCATTACCAAATTGATTCAAGTATTTGAACAATACTTTAACGATCTAAATATTGAATCAATTCGAGATAATTTTGTTATCATTTACGAATTACTCGACGAGATGATGGATTATGGGTACCCTCAGATATCAGACTACCAAGTATAGCAAGAGTATATCATGATCCAAGAACGTCATCGATACAACAATATTACACCCTCACCGCAAACTGTGACACAGACGGTTTCCTGGAGGAAGAAAGGCATCGTGTACGCCAAGAATGAAATCTTTCTAGATGTTGTGGAAAAACTTCATGTACTCATAGATAGCAACGGAGTCCTACTCCACTCTGAAATCGAAGGTAGTATCTCCATCCGCAGTTTCTTATCCGGTACCCCACAACTGTATATCGGTCTCAACAACAAAATCTTTTCGGATCCGTATCAGAGGTCGAACCGTTTACACTCAAAATCTGTGAATATGGAGGATATCCGCCTGCACCACTGCGTGGAATAGAATCAATTTAACAAGGACTGTACAATCTCCTTCATCCCACCGGACGGTGAATTTGAGTAGATGACATACCGAGTGAACCCTGAAATCCGTCCATAGATTTTAGTGGATACAAGTATCCGAATGCGTGGTACAACACACATACGATACACAGTCACACTGCGAAGTAACTTTCGCAACCGTTTGGTGGCAACGGATGTTAGTATCCATATCCCAGTACCATCAGATGTAGACACCCCTACCTTCCATCATTTTATAGGTGATGCAGTGTACTGCCCGGAGGAGGATGTAGTTAAGTGGAACATTCGACAGCTACTCGGGCAGAAGGAGTACACGTTACTTACTACGTTTGGGTTACCGAGTGTTCAAAATCAAGGCGATCCTTGTAAACTTCACAGACCCATCCGCGTTTTTTTTGAAATTCCATACTACACCACCTCCGGACTCCAAGTACGATACGTCAAGATAGTTGAGCCATCGAGATATACCGCACTACCATGGGTCCGCTATATCTCGCAAAATGGTAACTACGAGATACGTCTGTGA</t>
  </si>
  <si>
    <r>
      <rPr>
        <sz val="12"/>
        <color theme="1"/>
        <rFont val="Calibri"/>
        <family val="2"/>
        <scheme val="minor"/>
      </rPr>
      <t>MASSDVKSKFALGRIQRVSGPLIVADQMSGTGMYELVRVGPNSLVGEVIKLI
GDTASIQVYEETSGLTIGDPVVRSGAPLQVELGPGIMSAIFDGIQRPLTTIAKESKSVFI
PRGVNVLPLDHQKRWDFKRSASLKINDFITGGMILGTVFENL*IKEHRV*VPPNISGT*T
WLAESGEYTLDDVVAKVKSKDHEIEVHMSHYWPVRKPRPFVEK*PSDKPLLTGQRVLDAL
FPSVLGGTCAIPGAFGCGKTCISQALSKHSNTQCVIYVGCGERGNEMAEV*QEFPELFTQ
VDDEKISIMNRTCLVANTSNMPVAAREASIYTGITLAEYFRDQGMDVAMMADSTSRWAEA
LREISGRLGEMPGDAGYPAYLATRLSFFYERAGRVRCLGNG*EGTITIVGAVSPPGGDFS
DPVTTSTLSIVQVFWGLDKKLAQKKHFPSINWNISFTKYDRSLTSFYNVTNPTFLQNATQ
FKSILGLERS*QEMVQLVGKDSLGEDQK*Q*DIARIIREDFLMQNAFSEWDYNCP*NKTA
WMMKNICLYYDLALNTLKKNQDSMETKITWDRIYRKTKNLYNALTQMKFKDPALPANEID
SSFASLYTAIKEAFKEF*</t>
    </r>
  </si>
  <si>
    <t>ATGGCCAGTTCAGATGTAAAATCCAAGTTTGCTTTGGGACGTATTCAACGTGTATCAGGTCCACTTATCGTGGCAGATCAGATGTCCGGTACAGGAATGTATGAACTTGTTCGTGTTGGACCCAACAGTTTAGTCGGTGAAGTTATCAAATTGATTGGTGATACAGCGTCAATACAGGTGTACGAGGAGACATCCGGGTTGACTATCGGCGATCCAGTTGTACGTTCCGGTGCTCCGTTGCAAGTGGAGCTCGGTCCTGGTATCATGTCGGCTATATTCGATGGTATCCAACGTCCGTTAACAACAATCGCGAAGGAGTCAAAGAGTGTGTTCATACCCCGTGGTGTGAATGTACTTCCTTTGGATCACCAGAAGCGTTGGGACTTTAAAAGGAGTGCTTCCCTCAAGATAAACGACTTTATTACAGGTGGAATGATACTGGGTACAGTGTTTGAGAACCTGTAGATCAAAGAGCACCGTGTGTAGGTACCACCGAACATCTCAGGTACATAGACATGGTTGGCAGAATCCGGTGAGTACACACTGGATGATGTAGTAGCAAAAGTAAAGTCAAAGGATCATGAGATAGAAGTACATATGTCACACTACTGGCCCGTACGTAAACCACGACCATTTGTTGAGAAGTAGCCATCGGATAAACCACTGTTGACGGGTCAACGAGTGCTGGATGCACTATTCCCATCAGTGTTGGGAGGTACATGCGCAATACCAGGAGCATTTGGTTGCGGTAAGACATGTATATCGCAGGCACTATCAAAGCACTCGAATACACAGTGCGTGATATACGTAGGATGCGGAGAACGCGGTAACGAGATGGCGGAAGTGTAGCAAGAGTTTCCAGAACTGTTTACGCAAGTTGATGATGAGAAGATAAGCATCATGAACCGAACATGCTTGGTAGCAAATACATCCAACATGCCAGTAGCAGCACGTGAAGCATCGATTTATACGGGAATTACACTGGCAGAGTACTTTCGAGATCAAGGTATGGACGTAGCAATGATGGCTGATTCAACATCCCGCTGGGCAGAAGCATTGCGTGAGATATCGGGTCGTCTGGGTGAGATGCCAGGTGATGCAGGATACCCAGCCTACCTAGCAACACGTTTATCATTCTTCTATGAGAGAGCCGGTCGCGTGCGATGCCTGGGTAACGGGTAGGAGGGTACAATAACGATAGTGGGGGCAGTATCACCACCGGGTGGAGATTTCTCCGACCCAGTGACAACATCAACACTGTCAATAGTGCAAGTGTTCTGGGGTCTCGATAAGAAGCTGGCACAGAAGAAACACTTCCCGAGCATCAACTGGAACATTAGTTTTACCAAGTACGATCGCAGTCTAACATCCTTCTACAACGTAACCAACCCAACATTCTTGCAGAATGCCACACAATTTAAATCGATATTGGGTCTTGAGCGGTCCTAGCAGGAGATGGTACAGCTAGTGGGTAAGGATTCACTCGGTGAGGATCAAAAATAGCAGTAGGATATAGCACGTATCATCCGTGAAGATTTTCTGATGCAGAACGCATTCTCGGAATGGGACTACAACTGTCCATAGAACAAGACAGCCTGGATGATGAAGAATATATGCCTGTACTACGACCTAGCCCTGAACACTTTGAAAAAGAATCAAGATAGCATGGAGACCAAGATTACGTGGGACCGTATATACCGTAAAACTAAAAACTTGTACAACGCGCTGACGCAGATGAAGTTCAAGGATCCAGCCCTACCAGCTAACGAGATCGACTCATCCTTCGCAAGTCTCTACACAGCAATCAAGGAAGCATTCAAAGAGTTCTAA</t>
  </si>
  <si>
    <t>ATGTCGGAAGTAATTAGTAAAGCGGTAAATAACAACCTTGAGGAGGAGGAGTATGCAGAATACGAAGAAGAAGCAACTACGGAGACCACAGTAGTACCTGAGAAACCTAAGAAAGGTTCCTACGCTGGAGTCTACTCATCAAACTTTCGTGATTTCTAGTTAAAGCAAAAGATTCTACTTGCATTGCAGGATGCAGCGTTTGAACATCCATCCGAAGTACAGCAAGAATGTTAGCCCCAAGCAGTATACGGTCATGATATAATCTCACAAGCGAAATCAGGTACAGGTAAAACAGCAGTTTTTGTATTAGCAGTGTAGCAACAAATATCACCAAAAGACCACGTGGATACAGTAGTATAGTGCCACACCCGCGAATAGGCATACCAAATTTGTAAAGAATTTAATAGGTTTTCACGATACTAGCCCGAAATTAAAACGGTAGTGTTTTTTGGTGGAGTAAATGTTGAGCACCATAAAGCCCTACTAAAATCCACAACACCACACATAGTTGTAGGTACACCAGGACGTATAGCACAGCTCGTTGAGGATGGTGATCTCGATTAGTCAAGAATTAAACGCTTCATATTGGATGAATGCGATTCGTTATTAAGTTCCATGGATATGCGCGGCACAGTGCAGAAAATATTTCGCTGTACACCACACTCCAAGCAAGTGATGATGTTCTCAGCTACCCTACCGAACAGTATACGAGCTGTCTGCCGTAAATTTACTCATAATCCAATTGAATAGTATATTGATGATGAGTCAAAGTTAACGTAGCATGGATAGCTGCAGTATTACTGTGAGATACCTGAGAGGAGTAAGAACCGTAAGTTAACTGAGTAGTTGGATAATTAGGATTTCAATCAAGTAGTTATCTTCGTATCATCAGTCAGTCGTTGCACCGCTCTGGATAAATAGTAGAATGAGTGCAACTTTCCATCGATAGCGGTGTATGGGAATTTAGCGCAGGAGGAGCGTATATCGAGATACAATTCGTTTAAGGAGTACAAATCAAGGATACTTGTGTCAACAGATATATTTGCACGTGGTGTCGATTTTGAACGTGTAAATATAGTATTTAACTACGATATGCCAAAGGATGCAGATTCATACTAGCATCGAGTTGGGCGATCAGGACGTTTCGGTACAAAAGGGTAGGCAATATCGTTTGTATCAACACCGGAGGATCAGCAGATGTAGAATCAGGTACAGGAGCGTTTTGAGGTTCAAGTTCAACAGTTACCAGATCAGATTGATGTATCATCCTACATGAATGCTTAA</t>
  </si>
  <si>
    <r>
      <rPr>
        <sz val="12"/>
        <color theme="1"/>
        <rFont val="Calibri"/>
        <family val="2"/>
        <scheme val="minor"/>
      </rPr>
      <t>MSEVISKAVNNNLEEEEYAEYEEEATTETTVVPEKPKKGSYAGVYSSNF
RDF*LKQKILLALQDAAFEHPSEVQQEC*PQAVYGHDIISQAKSGTGKTAVFVLAV*QQI
SPKDHVDTVV*CHTRE*AYQICKEFNRFSRY*PEIKTVVFFGGVNVEHHKALLKSTTPHI
VVGTPGRIAQLVEDGDLD*SRIKRFILDECDSLLSSMDMRGTVQKIFRCTPHSKQVMMFS
ATLPNSIRAVCRKFTHNPIE*YIDDESKLT*HG*LQYYCEIPERSKNRKLTE*LDN*DFN
QVVIFVSSVSRCTALDK**NECNFPSIAVYGNLAQEERISRYNSFKEYKSRILVSTDIFA
RGVDFERVNIVFNYDMPKDADSY*HRVGRSGRFGTKG*AISFVSTPEDQQM*NQVQERFE
VQVQQLPDQIDVSSYMNA*</t>
    </r>
  </si>
  <si>
    <t>ATGAGTTCAACAGTACTC
GTTCCCGCAACTGTATCATCAACCAAAGATAGTAACGTTGGGCAAAATCCTTCGTCGCCACTACTATTGC
AGGACTATCACAAACTATGTGTACGAACGGACCACTACACCCCCATCCCATGCGGCCATACACCATTACA
GAGACCGTTGCGTGAATATTTACGGTACGGTGTTATCAATCTGGATAAACCCTCCAACCCATCATCCCAT
GAAGTTGTGGCTTGGATACGGAAAATTTTACGCGTTGAGAAGACTGGTCACTCTGGTACTTTAGACCCCA
AGGTTACTGGCAATCTTTTGATATGTATAGATAGAGCAACACGGTAGGTAAAATCCCAACAGTCAGCCGG
TAAGCAATACGTGTGTGTGATACGACTCCATGGTTCCACAACTATTAAGCGTGTTGCTAAGGCCCTAGAA
AAGCTGACTGGTGCATGCTTTCAAAGACCGCCACTCATCTCCGCTGTGAAACGCGAACTGCGTATACGAA
CGATCTACGATAGTAAACTTTTAGAGTATGACGAGGAAAGGAATCTCGGAGTCTTCTGGGTACAATGCGA
AGCTGGCACATACATACGCACGATGTGCGTCCACCTTGGTTTATAGATAGGTGTTGGTGGACACATGGAG
GAATTAAGACGTATTAAAACTGGTAATTTAAGTGAAAATGATAACATGGTAACGATGCACGATATACTCG
ATGCAGTATGGTTGCATGATAATCAGCGTGATGAAAGCTATTTACGAAGTATTATCATGCCGCTAGAGGT
TCTGCTGACACCATTGAAACGTATTATAGTGAAGGATTCCTGTATCAACGCCCTATGTTACGGCGCGTTC
TTAATGATACCCGGCGTCCTACGTTTCTCCCCAGATATTAACTTGGGTAGTCAAATTGTACTTGTAACGA
CAAAGGGTGAAGCAATTGCAATTGGGTATGCGCAGATGACTTCCACACAGATTGCCACGTGCGATCATGG
TATCGTTGCAAAAACAAAGCGCGTTATCATGGAGAGGGATACCTACCCTAAACGATGGGGTTTAGGTCCC
AAAGCTAGCGAGAAGAAGAAGATGATACTGTGCGGTACACTTGATAAATACGGTCGCACCAACGAGAAGA
CACCAGAATCATGGAAGCAATCATATAAGGAGGTTGCGGACCAAGTTCTTGTTGAAGGGGACGATCATAT
TGATGGCATTAATCCACCTGACCAACAACAGCAACACCACAACCAGCAAGGGGATCAGGAACAAAAGTCA
AAACACGGGGATAGGGTGAAGGAGAAGAAAAGTAAACATGACAAGAAAAGTAAATCGCATAAAATACAGG
CAAGTGAAAATGAGGATCAGGATGCAAGTACAGTTGAGAAACCAGCCAAGAAATTGCGCACGGGTAACGA
AGAGTGA</t>
  </si>
  <si>
    <r>
      <rPr>
        <sz val="12"/>
        <color theme="1"/>
        <rFont val="Calibri"/>
        <family val="2"/>
        <scheme val="minor"/>
      </rPr>
      <t>MSSTVLVPATVSSTKDSNVGQNPSSPLLLQDYHKLCVRTDHYT
PIPCGHTPLQRPLREYLRYGVINLDKPSNPSSHEVVAWIRKILRVEKTGHSGTLDPKVTG
NLLICIDRATR*VKSQQSAGKQYVCVIRLHGSTTIKRVAKALEKLTGACFQRPPLISAVK
RELRIRTIYDSKLLEYDEERNLGVFWVQCEAGTYIRTMCVHLGL*IGVGGHMEELRRIKT
GNLSENDNMVTMHDILDAVWLHDNQRDESYLRSIIMPLEVLLTPLKRIIVKDSCINALCY
GAFLMIPGVLRFSPDINLGSQIVLVTTKGEAIAIGYAQMTSTQIATCDHGIVAKTKRVIM
ERDTYPKRWGLGPKASEKKKMILCGTLDKYGRTNEKTPESWKQSYKEVADQVLVEGDDHI
DGINPPDQQQQHHNQQGDQEQKSKHGDRVKEKKSKHDKKSKSHKIQASENEDQDASTVEK
PAKKLRTGNEE*</t>
    </r>
  </si>
  <si>
    <t>TTG</t>
  </si>
  <si>
    <t>Leu</t>
  </si>
  <si>
    <t>TTA</t>
  </si>
  <si>
    <t>CTG</t>
  </si>
  <si>
    <t>CTA</t>
  </si>
  <si>
    <t>CTT</t>
  </si>
  <si>
    <t>CTC</t>
  </si>
  <si>
    <t>GBHO01041700</t>
  </si>
  <si>
    <t>GBHO01022436</t>
  </si>
  <si>
    <t>GBHO01020405</t>
  </si>
  <si>
    <t>GBHO01019952</t>
  </si>
  <si>
    <t>GBHO01019955</t>
  </si>
  <si>
    <t>GBHO01019956</t>
  </si>
  <si>
    <t>GBHO01019953</t>
  </si>
  <si>
    <t>GBHO01023573</t>
  </si>
  <si>
    <t>GBHO01034181</t>
  </si>
  <si>
    <t>GBHO01034180</t>
  </si>
  <si>
    <t>GBHO01009389</t>
  </si>
  <si>
    <t>GBHO01019247</t>
  </si>
  <si>
    <t>GBHO01045303</t>
  </si>
  <si>
    <t>GBHO01045304</t>
  </si>
  <si>
    <t>GBHO01006052</t>
  </si>
  <si>
    <t>GBHO01018338</t>
  </si>
  <si>
    <t>GBHO01021784</t>
  </si>
  <si>
    <t>GBHO01021788</t>
  </si>
  <si>
    <t>GBHO01021786</t>
  </si>
  <si>
    <t>GBHO01021785</t>
  </si>
  <si>
    <t>GBHO01031990</t>
  </si>
  <si>
    <t>GBHO01031989</t>
  </si>
  <si>
    <t>AAAAGTAAAAAAGCTAAGATGTCATCGTACGAAACTCTACCTAAAAGAGATGTACTCGCACGTGGACCTATACAAGCTGCAGATTGGTCTCCATACATTGACAATGGTGGAACTGTGATGGCTATTGGCGGTAAAGATTTCGTTATCATTGGAGGAGATACACGTATATCTGATGGTAGCTATGGTATTCATACAAGAAATGGAACAAAAATTTGTCAGGTTGCTGAATCCTGTGTAATTGCTTCCTCCGGTCAACAAGCTGAGAGATTATTTCTATGGAAGAGATTACAAGATCAAGCGAAACGATATCGTTTTGAATGCAATGAAAATATATCTGCACAATCAATGGCACAATATTTATCAAATACACTGTACTTTCGTCGATTTTATCCCATATACACATTCAACATACTAGCTGGTATGCACGAAGGGAAAGGTGGTGTATGGATCTATGATGCTATTGGATCATATGAATTAGTACCGTATGGCGTAACTGGTTCAGCATCTGCACTGATGACTTCAGTTCTAGACAATCAAGTTTTATTTCAAAGCCAGCAAAAAAATTTCAAGGAACTTACTTTGGATGAAACACTTATATTATTCAAAGATGTATTCGTTGGTGCAAGTGAGCGCGATATCTACACCGGTGATGCGGTTGAATATGCAATTATTACAAATGATGGAATTCAATTCGATCGTTTTGACCTCCACAAGGATTAAAGTATTATATGGAAATTTTACTAACTTTCTACTGTATTGAAACTACTATTTTATCACTATTTTATATATATTATTCATTTTTTTTTCCAACGACGCGTAAAATGTATAATATACCTCCTGCAACTATATTTACACACTTCATATAGCTAAGATAATTTATCCTGGGTGACAGGAAATGGATACGTGTTTACAGTCCCATAAGTGTAATTTAAGTAAATTAATAAAACACACCTATAATATACATGTACAGTATATTTTGATATTAAACTGTGTATCTATAAATCAATATAGTACTTTATAAGGAGGAAGCAGG</t>
  </si>
  <si>
    <t>TACGTAGCAGTGGAGTGTATTTGCGTAGTAGTGTGGAGTGGAGGTGTGAAGTGAGGAGCGGTACGAAAGTACGTGTAAAAAAACAGGGACGGAGCCGCAATGGCGGCATAGGATGAAAGAATCGCAGAGTAGACCGATGAGCAGATAATGTCACGTACAACGATCTAGCAAACGAATATCCGACTGTACCACGAGGAGTAGACATATTTAAAGCAGCAGAAATCGGACGCGGAGGTGTAGATACGAGATACAACGGAGCGCGTGAAGTAGCACAAACAGTAGCCATATCTGGTGTCGAATATAGTGGAAATTTAGCAAGTAGAGCCAATAGACGACCAGGATGGGTCAGCAGTTGACGAAAGCGCAGCACGCACGGACACCGCAGTGGTGTAGAAGACGTCGTCACGGCAAACAATCTTCCTACCGGACGTAGGACTGGTGGACCCAAGTACATAGAAGCCAGGAGATTAGGTGGGAGTGAACAAGGACTCGTACCTGATACTGGATACACTGCCACCAGAGTACGACAACCGAGTAAAGACGATGGAGGTGGAGGAGCGACCAACAGAGGATTACGTGGACATCGGAGGATTGGACAAACAGATAGAAGAGTAGAAGGAGGCGGTAGTGTACCCGATGATCCACCGCCACCTGTACGACGCAATCGGGATAAAACCTCCGAAGGGTGTACTCCTGTACGGTCCGCCAGGCACAGGCAAGACGATGCTGGCACGAGCCTGCGCCGCCAAGACAAGTGCATGCTTTTTGAAGATATCAGCACCACAACTGGTGCAAATGTACATCGGCGATGGGGCCAAGATGGTGCGAGACGCATTCGCGCTGGCCAAGGAGAAAGCACCAGCAGTTATATTTATCGACGAGATTGACGCAATCGGCACAAAACGCTTTGATAGCGATAAGTCGGGCGATCGTGAGGTGCAGCGAACGATGTTGGAGTAGTTGAATCAGCTGGATGGATTCGGCAGTGATGATCGAATCAAAATTATAGCAGCCACGAATCGTCCAGATATATAGGATCCTGCTCTCCTGCGCAGTGGGAGACTCGATCGCAAGGTTGAGTTACCGCTTCCGGACGAGGATGGTCGCTGCAAGATATTGAAAATACACTCGAGCCACATGCTGATCGACAAGGATACGGTGAACTTTGAGGAGCTTGCGCGGAGTACAGAGGACTTTAATGGTGCGCAGTTGAAAGCTGTGTGTGTTGAGGCTGGGATGACAGCCCTACGGCGTGATGGTTTGCAGATCAACCATGAGGATTTTGTCACAGGTATCCAGGTTGTGGCTGCTAAAAAGCGTGTAAATTTGCAATACTATACGTAATTTCAATACTCTACATGTTTTAAACGGTTTCCAATCGCACGCAGCTGCGTTCGCAAGCACAGTAGTACACACAACTATCTTGGCAAGTGCGGTCCACCTGCAACCCGTTGGTACAGTAGTATGGGCAGAGCTGTATGTGCAGTGAGACTGCAAGTAGGAGGTGTGGGCGTGGGAACAGGGTCCGCAGAGCAGGTTAGTGGACACTGTGAAGAAATCGCACGACGGTGTACGCCGTACAGCTGTCGGCAGTGTGTGAATGGAATAAAACCACATCACTGAGATACCGGTGACAGTAGCGATTTTGTGTGGTGTGTGGGGTTGGGGGGCTGCGTGGGGGTGCTCGGGGCGGTGTTGTGTGTGGGCTGGGTGCTCAGTGCGGCTGAGGTGATGGTCTGAAGGGCTGCGAGGATGTGTGAGGCTGTGGGACGGAGTGTGGGGTTGGGGTGCCAGCACGCCTGCAGCAGTGTGCGGAAGAAGGGCGGGAAGGTACCTGTGTACGGTCGGTGCCGCAGTGTGCAGAGGATGTGTTTGATAGCGTAGTTGAGTTGTTGGCGCGTCAGTTTCGGAAACTGCTGTCTGCAGGTACAGTGTATGGACTGGTAGATTGCGATTCGGTTGTGTGGGCAGTGTAGCACTTTCCTCAGTCCTTCCTCCGTTGTGAGTTGTGAACTCACTGTGCAGTTGCACAGCGACGGTGGCTCTTCTGTAAACTTGTACTGCTGCTGCTGCTGCTGCTGCCAGACTACAAGAGTCAACTTGGAGGTAAGTGGGCTTAACGGTGTTGCAGTTCAAAGTCGAATCACTGCGGTTGCCGCTCGCACTGTTCTCGTGCACTGTCGATTACATGACTGCCTCATTCATTTCATTAATTACCTTATTGGGGTAAGCCGTAGTGAGCAGGATAGGAACGGCGTCGATAGTTTTTAGTAGATCGTATTGCAGGCGGGACTGATGAAGTTGATACTGTCTACAGATTGAACTACGCCTACAATCTTTGTTCATCAAACTGAAACTACCTCTACTAATTCACTGCTCGATCCTTCTCAGTGGCAGTTTGGTCTATCAAAGTACAAGTACGCTGCTTCACGACTTCACGCACTAGATCGTGTTCATTGAGAGGTACAATTGGCGGTCGACGCATTACAGGTACAGGCAGTACACGCTTTCTTGCTTCATACACGTCATGGTTCTTTGTTTCTTCAGTGTTGTGGCTCTTTTTGTGTTGCCACGCAGTACCGGTATTCAGCGTGACCTACTTGTACACTTGTAAAGGTGTGATTTTGCTTTTACACTCTGTGAGAACCGTTTTTCTGACACGCTGCAAACTAGGTGATTTTTCACAAAACTCGTTTATGGTTGGCCGCGTGCACCTGTCAACATAATTAAGTGTGCCATCACCGACTGTAGACACCGAAACGGTCATAGATAACCCACTAGCAAACATACCGTTTTAACTATTTTGGGGTGTAAAATCGTCTTTTCCACCATTGTGACTGTTGTTGTTAGTATTGTTATTGTTGTTGTTGTTGTCAGTATTGAATTTACTATACATCTCATAGAATGAGGTGTTTAGCGATGGCGACAGTGACGGCGAAAGTCGAGAGACTGAAAAGTGAAAGTCGTCATTTTCAACACCTGCATTTTCTTACGTAAGTAAAACATTAACCGGGTGAATAGCTTCCTCTTCTCACGTGCTAATTACTTTGTGTAAAATGTTCTGATGATAATTTTTCTTCCTCTTATTGTCCTCGCTGCTGCTATCATTGTTGGTATTATGATTAAAAGTCCGACTTTTAGCTTGAGTAAAATTGTCACTGAAACTGCTTCGCTACAAGTTGTTGCTAGAATGACTAACAGCGTACAAAGTACTATCTACACCTTTGCTACCACTTTGACAAGTGTTGCTTACAGTGTGACGCGCTGTACTGTTTGCATCAACAGTAGCAGTTGCATTTGGTTGAGGATTTCTACTAAAGCTTTTGCTATTGTTGTTATTGACTTTGATGTCAGTGTCAATTTCACAATGCAGATAAAGGCATTAGTGTAGTTATTGCTGATGTGCTAATTGCTAGCGTTGCTGTTAGTCTTGACAAGGATGAGAGGCTATTTGAAAAGTATTACTTACGCTTTGACGATGACTAGTAGATCACTCCCGTTGCATACGCTCATAACTGGTACTGTTGTTAAGTTCGTCCGACATAGAGGACATGGGCGATAACACAAACGTGGTGACTGGTGTAAAAGAAATGTTAGGTGGTCTACCTAGCTCTTTTTCATTGGCATATATGGATGTATACTGATCCTGCTGCTGTTACTGTTGTCTTGAAGCGTGCCGCATTTGTATTGGCGACAAAGCTGTAGAGTTAGTCATGGATGCTATCATTTCCGTCCTTGGCGCTGTCGTGAAAGATGTTGTTGTTGTTGTTGACGACGATGGCAATGCTGTTGTCGTGGTGCTGGTGGTGATTGCAGCATTAGCAAAGCGAGTGTTGGCTGCGTTCGACAACGCAGAGAAGGAGAGTAACGACAACTTATTTCGTAGAAAACTTCTTTCATTATCGACACTCGTGGTCGGTTCACCCGTCATGACCATATTTGGTGATGGAGAAATAGAAAGCTGTTGTGGGGAAGCTGACATGCTATTATGATTGCTGGCAAGACCTTGCTCTGGATCTTTCATAGGGACTTTATGTGGAGCACGTAATGTTGACGTAATTGCAGACACTTCCGGGTTAGGCATGTCATTCACCGTTAGTGCCAAAGATTGTGTATATTTTTTTTACAGTTTGTGTGCTGAAGATATGTCGCTGCTAATACTTGGAATGCTGTGACCTTCACCTTTGCTGCTACATGCACTAATGCTTCTGCTCATGTTGCTGACCGTATTGCTATGTAAAGTACTTTGTTCCATCTCCTTGATTGATTGCTTAATCACCAAAGTGTTTGATTGCTAGCGTCTTTTCTGTGGTTTTTGCTTGAGTGAGTATTGACCATCATGTCCATGTTGTTATCAGTTTTCCCGATGCTGATGCCGATGAGAAGAACGTTCTGTTAACTTTAAACGATGCATTACGCTGAGTAGTTTTGTGCTGCTGCTATTGCTACGGTTCAGTGTATCCTTGACATTCGCCTTTTTGTTCACCTCAGCTTGTGGACTGTTTGTCAGTACAGAGCTGCTACGTGTCAAAGGTGAGATTGATACACATTCTATATTCGGCTATGCTTCGTTGCATGATGTATACTTGACGGAAATCTGCGGCTACACGAGCAAAAAAATAGGTTAAGTGTCATTCTTGGTACACGGTGTCGTAAAAGTTTTGTATGCTTGTGCGGCATTAGTCGTGCTAGCAACTTCTTCGTTTAGCTACTTTTCGCACAAAGATGCTTACATTACATACTCATTTCGTATACTTTCTTGACGCCTACCTCCGCTCGTATTGAGGTTGTCATCACTTTACCTATTATTGATAGAGTAATGGCAATCACTGTTGTCATTATCTTGGGCATTTTGATTCAGTAATGGTGTATTATGAAAAAAAGGATCGTTGTTCTTCATGTCATTTTGAGTTTAGCTTGCCGTGTTGCTGTGTTTCGTATGAAGCAGCATTGTCGCGTCCTCCGCCACGTTTTCGAGTAGTAATCGTTGTGTTTAGTTTAGTGAATGCAGTGAAGAAGAAGATTGCAATTTATTGCCAGTATCTTGTAAATTTTACGGAAAGCGATGTCAAACACTAAACAAAAATCCTTCTTCTCCATTGCCGTTGCCGCCTTCATTATCCTTCTACTTGTTTGTGCTTTTACCTGGTTGCACTTTTTTACCGTTAGGCTCATAAGATCGTGATGAGGACGGCGTCGATGATAAAAGTGAGGCCACATGAGCACTAGCGGCAATGTATGAACTAGGAACTGATGTTATAATAGGAAGAGGAGTACTGTTACCTTATACATTTACGGAAGTAGGACTATAATGGTGATGACTGTGATTTGTGTGATGACAAACTGCATTACTTGTGCTATGAATAGTAGATACAGTCATCGTGTCAGCAGAAGAAGAAGGATAAGATGCAGTGGACAGTGTTGCATTTGTTCTCGCATCTTTTCCAGTACCATTTTAGATATCTTTATATATCACGGTGCTTTTTGTCGTTGCTTTTTGAGCTTTATTAGATCTAGGGTGACATATATAAATTTACGAAGACAAACTATTTATATGTGAAGAGCTATTTGCCGGAGAAGCTTCTAACTGCTATACCTACTATGTTATATGTCGCTTCTAATTATTATACACATTCATGGAATGTATGCTTGTAGAGTTTTTGCTACTGCTATTACTACTGTTGCTGTTGATGTTGCTGCTGCGATTGTTCTATTACTATATGGTATAAGGAGTCTTACAATTACGACTATTGCTCGTTTATCTATTTTTGCCGGTGTGCATTATATCAAAATCCACTTACTATACGCTTTTAATAAACTCGTTTGTCTACACGGTGCCTGATATGCTGTTACTGTTGTAAACATTTTGCAACGAGTGCTTATTATGTTTTGCGTCTAACATAATTTTTGCGACTCTCATAGCTTCGAAACACATGCATGGCTGATTGTCTGCTACTACTGTTCCAGCTGCATCACTGCTTGTTATTTCACACATGTTCCGAATTGCATGTTCCGACTTTGTTTCTTCGACCTCATGAAAACTACTATCAAGGCTGGGATTTAGAAATGACACAGATGTCGATGGAGAAGAATGTGCAGTGAGAAAACTACTGTTGTTCTTGCTGTTGTTACTATTACTGTTGCTGTGAATGATGTTGTTGTTGCTATCAGTAGTAGAAAATGTCAAATAAGCTGTATGCTTTTTGCTCACACTTTTACCTTGATAGCGATAAACTAACGCATTGTTGCTTTTCTTTTTCTTCATACTGCTGTCTACCTACGCAAGTAATCTCGATTTCTACTCTTCTGTTCCGGCGTCATTCGATTGTGTTTGCGGAGAACCATATTATAATGTTTTTACGGTGTGATGTCTTATTTTGTGATCTACAAACGGTGACTTAATGTGCACGTGTTGGGTCTCGTTGACATCACTAGTAGACCGCGATGGCGTGTTTGTCGGTGACGAGCATGACTAAGTACTTTGCTTGCAACTGCTGCCTTTTTATTTAGTTTACGCTTATACAAATGAAACACTTTAGGTAACCAATTACATCACTGCTGTTTTGGTTTACCTGTAGCTATTGTCTGTTTTTGTGTAACTCTAATGATCTGGGTTATGCAAAACTGCTGTGAAAGGATATATAGTTGTAGTATAAAAGTATACACTTACACCAATAAAGTAC</t>
  </si>
  <si>
    <t>AAAGTAAAAAAGCTAAGATACATGTAGAACGTAGGGAATTAGATAGGATTTCGAAATGGTCCCCCGAAAATCCCCACCGACTCTGCAGAGACAGTGCATATATCGTCGTTGGCGTAGTAGAAGATGTAGAAACACGGACGCGCAGGAGTGCCGATGGAGGTGATGGGATAGATGCTAGGAGAGATCGTGGACGAGTATACAATTAACATAGTGGACGTGTTTGCAATGCCCCAAAGCGGTACAGGCGTATCAGTCGAGGCAATCGACCCAGCATTTCAAACATCAATGCTGGAGATGCTGCGGCAAGTGAATCGCACACACGTCGTAGTAGGCTGGTACCACTCACACCCTGGATTCGGTTGCTGGTTGTCGAGCGTCGACATCAACACACAACAGTCGTTTGAACAACTTGACAAACGCGCAATAGCTTTTGTCATTGACCCAATACAATCAGTTAAGGGCAAGGTTGTGATGGATTGCTTCCGCTTGATTGACCAACAGACACTCGTAACCGGTCAGAGTGCAAGGCAAATAACATCCAACCCTTCATTCATGAACAAACCATCGATGCAAGCTATCATGCACAACCTCAACCGGCACTACTACTCACTTCTCATTGGAACCTACAAATCTTCACTCGACAAGAACATGCTGCTATCGTTGCACAAGCGTAACTGGGGCACAACGTTACAGCCGTAGGATTGGGAGAAGCATGAGAAACAGAATTCCAATATCCTTGAAAAATTATTAACACTTACCAATGAGTATTCCACACGACTTGATGAGGATGATAAATCGCCTCTTGAAGCTTTGCTATCATCCACTGGTAGACTTGATCCCAAAAAGCATCTCGAAAGTGCTATCGAGGATATATTTACCACAAACATAGTGCAATCCGTGACCGCACTTATCAACTCGGTTATCTTTTAAGTTCCACCGCATATCTTTCCTGCGAATCTGAGTTTGTTTTTCTCTTTCTTCGTAGTATAAACTGTGTAACCACCGATGGTTTGGTGACTATTTCAACACATGTTTGCGTGCGCGCATGAGTAGTAAACACACTACAAATGTACATTGAATCATGTGCTGGATG</t>
  </si>
  <si>
    <t>ATATCCAAGTTGATATGGTGTTGCGGTGCTGGAACCTCCGCGGATACTGAAAACACAACCGCACTTATCGCGTCCAAGATGAAACTGCTGCAGTTGACGACAAATCAGGAACCGCGGGTGGTTGCGGCTATGACGCAGTTGAAGCAATATCTCTTCGGGTACCAGGGGTATATATCCGCGGCGCTGGTACTAGGGGGTGTCGATATCACTGGATCCTACCTGTTTACCGTACATCCACATGGGTCTGTCGACCGTCTACCGTTCGTCTCCATGGGATCAGGGTCGTTGGCTGCGATGGCAGTACTGGAAGCTGGTTATACTGACAACTTGAATGAGCAACAGGCCGTTGATCTAGTTTCCAATGCCATACAGGCCGGTATTTTTAACGACTTGGGCTCCGGCAGCAATGTTGATGTGTGTGTCATATCCAACTCACGCAAGCAGACCACCATGCATCGCACTTACCTATCCCCTATCGAACCTATTTCCAGGGCCCACACTGGTTACAATTTTCCAAGATCCACTACGGGATACATTCGTGATGTCAAACGTATCTTTAAAAATTCCATCAGTGTCACTACTCTTGCTCATATGTCTTCCACTACAGCTGGGGTGATGACTGACTGATTCTATACTTCTCCACACGCACGCACACGCACACGCA</t>
  </si>
  <si>
    <t>AGTAAAAAAGCTAAGTGAAAGAGTAAGGTGTAGAGGAACAGGAGAATATGTCGATAGGGAAAGCATAGGAAGAGTTGGGTCTATCAGTACGTATAAAAAAGTAGATGTAAAAAAAAGAAAATGTGAAGGATACCACAACAAATACACAAACAGCTAGAAACATAGGATAACGGTGAAGTGATACTAACAGAGAAGAAAGAAGAAGATGAAGTAGTGCCAAGCAACTAGTAGGGAGGAGGAAGATCGCGATAGTAGTACACAAAGATGAAGGAGTAGCAGAAAGAGTAGGGATTTATAAATGTGCGTGAGAAATATATTTAGGAAGAGCACCGAGCATAGAAGAAAGAATAGATGCACGCACGAGAAGAGACTAAACGATAGCGAGCAGTGCCATAGTAGATAGGTCAGTTTTAGGAAGCAGTTGATTCAAACTACGGGATCGTAACGACCACAGCATGCCAAACAAACTACGTCCGAGTGTAGTACACAATCGACAGACAGTAGTAGAAGACGAATGCGTCAGTGGCACTACATCGGAACTCGTCGTCAGTGGTGGATATATAGCCACCAGAGGCAGATTCGACAATAACTATGATGCAAATGACAGAAAAACCGGATGTATCGTACAACGATATCGGTGGATAGGACGTGCAGAAGCAAGAGATTCGAGAGGCAGTGGAGCTGCCACTGTCGCACGCCCACTAGTACCGTCAAATTGGGATCGATCCACCCCGCGGTGTTCTGTAGTACGGGCCCCCGGGTACAGGGAAGACGATGATGGCAAAGGCAGTAGCACATCACACAACCGCGTCGTTTATTCGGGTTGTGGGGTCGGAATTTGTGCAAAAATACTAGGGTGAGGGGCCACGTATGGTGCGAGATGTGTTCCGAATGGCACGGGAATCAGCGCCATCAATTATCTTTATCGATGAAGTTGACGCAATAGCAACCAAGCGATTTGACGCCCAAACTGGGGCAGATCGTGAAGTGCAACGCATTCTTATGGAACTGTTGACGCAGATGGATGGATTCGACCAGACTGTCAACGTGAAGGTAATTATGGCTACCAATCGTGCTGATACTTTGGATCCAGCACTCCTACGACCAGGTCGTCTCGATCGCAAGATTGAGTTCCCAATCCCCGATAAACGTCAGAAGCGCCTCATCTTTCAAGTCAACACTGCGAAGATGAATCTCCATGAGGAGGTGGATCTTGAACATTTTATTCAACGTCCGGAACGGCTATCGGCGGCTGAGATTACTGCTATATGTCAGGAAGCTGGACTCCATGCTGTCCGTGCGAGTCGCTATGTTGTCATGACGAAGGATTTTGAAAAGTCCTACAAGAACAATACAAAGAAATCAGAGAAGGAGTTTGCATTCTACAATTAATTTTGTATCAGAAAATAGAGATGCAGGTGCAGATGCAGGTGCAGATAAAAGTGAACATGGAAATGAAAATGAAGATGAAAATGGAAATGGAAATAAAGAAAAATAGTTGCATGTTCAAAATAACCGGTATACTACTAGGTATGCCGTACAATGCTCCACGGTACCAAAACTACGGTTTGTGCATAGAGTAAATAAATAAATAATAGAATAAAAAGCTATAGGAAATTACAATAGCCGTACAGCAGCTTGATACGATGAACTGATGCCAGAGATAGAACAGAGTTGTGTACTGGGTTGCTCTTTTTTTTTTTTTTTTTTTTTT</t>
  </si>
  <si>
    <t>TAAAAAAGCTAAGTGAAAGAGTAAGGTGTAGAGGAACAGGAGAATATGTCGATAGGGAAAGCATAGGAAGAGTTGGGTCTATCACTAGAAACATAGGATAACGGTGAAGTGATACTAACAGAGAAGAAAGAAGAAGATGAAGTAGTGCCAAGCAACTAGTAGGGAGGAGGAAGATCGCGATAGTAGTACACAAAGATGAAGGAGTAGCAGAAAGAGTAGGGATTTATAAATGTGCGTGAGAAATATATTTAGGAAGAGCACCGAGCATAGAAGAAAGAATAGATGCACGCACGAGAAGAGACTAAACGATAGCGAGCAGTGCCATAGTAGATAGGTCAGTTTTAGGAAGCAGTTGATTCAAACTACGGGATCGTAACGACCACAGCATGCCAAACAAACTACGTCCGAGTGTAGTACACAATCGACAGACAGTAGTAGAAGACGAATGCGTCAGTGGCACTACATCGGAACTCGTCGTCAGTGGTGGATATATAGCCACCAGAGGCAGATTCGACAATAACTATGATGCAAATGACAGAAAAACCGGATGTATCGTACAACGATATCGGTGGATAGGACGTGCAGAAGCAAGAGATTCGAGAGGCAGTGGAGCTGCCACTGTCGCACGCCCACTAGTACCGTCAAATTGGGATCGATCCACCCCGCGGTGTTCTGTAGTACGGGCCCCCGGGTACAGGGAAGACGATGATGGCAAAGGCAGTAGCACATCACACAACCGCGTCGTTTATTCGGGTTGTGGGGTCGGAATTTGTGCAAAAATACTAGGGTGAGGGGCCACGTATGGTGCGAGATGTGTTCCGAATGGCACGGGAATCAGCGCCATCAATTATCTTTATCGATGAAGTTGACGCAATAGCAACCAAGCGATTTGACGCCCAAACTGGGGCAGATCGTGAAGTGCAACGCATTCTTATGGAACTGTTGACGCAGATGGATGGATTCGACCAGACTGTCAACGTGAAGGTAATTATGGCTACCAATCGTGCTGATACTTTGGATCCAGCACTCCTACGACCAGGTCGTCTCGATCGCAAGATTGAGTTCCCAATCCCCGATAAACGTCAGAAGCGCCTCATCTTTCAAGTCAACACTGCGAAGATGAATCTCCATGAGGAGGTGGATCTTGAACATTTTATTCAACGTCCGGAACGGCTATCGGCGGCTGAGATTACTGCTATATGTCAGGAAGCTGGACTCCATGCTGTCCGTGCGAGTCGCTATGTTGTCATGACGAAGGATTTTGAAAAGTCCTACAAGAACAATACAAAGAAATCAGAGAAGGAGTTTGCATTCTACAATTAATTTTGTATCAGAAAATAGAGATGCAGGTGCAGATGCAGGTGCAGATAAAAGTGAACATGGAAATGAAAATGAAGATGAAAATGGAAATGGAAATAAAGAAAAATAGTTGCATGTTCAAAATAACCGGTATACTACTAGGTATGCCGTACAATGCTCCACGGTACCAAAACTACGGTTTGTGCATAGAGTAAATAAATAAATAATAGAATAAAAAGCTATAGGAAATTACAATAGCCGTACAGCAGCTTGATACGATGAACTGATGCCAGAGATAGAACAGAGTTGTGTACTGGGTTGCTCTTTTTTTTTTTTTTTTTTTTTT</t>
  </si>
  <si>
    <t>AAAAAGTAACACACACACACACATTCGCAGAAGAAGAAGAAATGGCAACCACCAAAACCAATACGGATGGGCAAGAGACAGAAACGCAAAACAATGAACGCAATAGACAAACTACCAACAATAACACTGTCCTCAAAGTGCAAGTAGCGGTCGTAGAAGATGGAGAGATTAAAAGATTAGTAGTAGATAGAAGAAGAATTTCTGTTGAATTAGCAGAACATCCGTCCGATAGAGGATCGAGACAAGGAGGAGCGGACAAAGGTAGAAATTCTACGAGGAACACCAATAACAATAGGCACACTGGACGAGTAGGTGGACGAAAACCACGCGATAGTGTCACTCGGTAACGGCCCGGACTTCTATGTACCAGTGCTCTCCTTTGTCGACCGCGATCAATTGGAACCTGGCTGCTCCGTCATGCTACAGCAAAAATCGTACGCTGTTGTTGGAATTTTGGATGACGATGTCGACCCCATGGTCTCTGTCATGAAAGTCGAGAAAGCACCGTTGGAGTCCTACGCTGATGTGGGTGGACTTCATAAACAGATCCTCGAGGTCAAGGAGGCTGTCGAACTCCCTCTCAGTCATCCCGAAATCTACGAGGAAATTGGCATCAAACCGCCAAAGGGCGTTATCTTCTATGGGCCGCCTGGCACTGGTAAAACGCTACTTGCCAAAGCTGTTGCCAATGAAACTTCTGCCACATTTCTACGCATGGTTGGTTCTGAGTTGATCCAAAAATACCTTGGCGATGGACCAAAACTTGTACGCGAGTAGTTCCGTGTGGCTGATGAGAATGCCCCATCCATCGTATTTATTGACGAAATCGATGCGGTCGGCACCAAACGCTACGAGAGCAATTCGGGCGCCGAACGCGAAATCCAACGTACTATGTTGGAACTTCTAAACCAACTCGACGGCTTCGATGCCAGGTCGGAGGTCAAAGTCATCATGGCCACCAACAGGATCGAGGTACTTGATCCTGCACTTCTGCGTCCTGGACGCGTTGATCGCAAGATACTGTTCCCGACGCCGGATCTACGTACGAAACGTCGTATTTTCGAAATTCACACCAGCAAGATGTCACTTGCTGACGATGTTAATCTGGACGAATTCCTTAGTTCCAAGGAGGATATTAGTGGTGCTGATGTCAAAGCCATATGCACGGAGGCGGGTTTGTTAGCTCTGCGTGAGCGTCGTATGCGCGTCAATCAGGCTGACTTCCGTAAGGCCAAGGAGATTGCTCTCTTCAAGAAGAAGGGCACTATTCCCGAGGGGCTCTTCCTCTAATCTCCACGCTGTCTGTTTCCACTGTTCAGGCAACTCATAAATATTCCGCTCTTCCAGTCTACTGATCCATGTTTCCTACTGTGGGTGGTACATCTCATCTCCTGCTGCTGCTCTGCCGATGTGACGCTGTCCGTCTTCGCTTGGAGCCGAAGGTGTGCATACTGGGCATCCTCTCCTGCTTCCCATGCTGCTGACTCTTCTGCTCTTCGTGGGGCTGAATCGGTGCATGTAACGTATTCACAGGTGGAAAATCTCGTGACTTCTATTCCACTGCATCCACTGCATCCTACTCACTCACAATTTTCCGCTGTAAAGTCTACTCCGCTGATACACCAGCACATACTCTGGCATACTTCCACTTACTGTTGTCACAGGTGACAGCGTAAACAGTTGCCGCTATCAGTGAGGATAGTGATGCGAAGACTGATTCCTGCGTCTCTTTGTTTTTTTTTTGAATTACCACCCCCTCGTTGGTTGTAAAGTTAAGATGCTCGCGTAACTGTTGGGCGATATGTGATACTGTTATCGTCGCTGCTGCTTCCGTTGCTTGATCAGTTGCACCACCTTGACCCGTATCTGTAAACCTTGAATGCTGCTGGGAGTGTAGAACCTGATTGATACGTGATATATCAAACTAGTTTGACATTTTCCCAAAATTTTGCACAGTACTCACTTGATCCTGATTGCAGAGTCGTGGACGCTGTTTAGTGAATCTGGCGTTGTTGTACTGTTTTGTATTTGCTTGTGTGGCAAATTCACACTGGTTACTGTACTGCTTCCGCACCCACACCAGGTACTGCAGTAGCAGTGTGCTGTACTTCTGTAAATACTTTGGCACCTGCTTCTACGCCTGTATATCTGGTATACTCCTCGGTGCCGCTTGCGTTATTCTCCACAGAAATGAGGTGCATGCCACCACCATCCGATTCTCGTCCTCCACTCTTGCTATGCAATCCACTAGTAGCTACAGTAGCATCAGCATGGTTTTTTGTTTTGGAGTTGTTGATTTCGGGCACGTCTTCGCTATATGGTTCTCCATCGCATGTACGCTTAGGTACCGTTTGTTGTACGTGTGGAGGCAGATATCATTCCCACGTTGCAGGCATACGTTCAATAAAAACGGTACTGGTTGTACCTTCGATAGTACTTTTGCATCCTGTATCCCACACAGATCTACCTGCACATCCTTGTAGTGCTCATACTCTTGTGGTACCGATTTGTGTTGGTGTACGTAGTTACAACTTCGCGCTATCTACAAATTTTTCAGTATATCGTACTAGTATAGCTAGTAGTGTGTATCCTGACG</t>
  </si>
  <si>
    <t>TAAAGTAAAAAAGCTAAGGACTACCAGTGAGTCAACACAGACAGCAGGATGGGTCAGAATCATTCGGGCGGACGCCTCCCGAATATGGGGTCAGGACGTCGTGACGACAAGAAGAAGAAGAAATGGCAACCACCAAAACCAATACGGATGGGCAAGAGACAGAAACGCAAAACAATGAACGCAATAGACAAACTACCAACAATAACACTGTCCTCAAAGTGCAAGTAGCGGTCGTAGAAGATGGAGAGATTAAAAGATTAGTAGTAGATAGAAGAAGAATTTCTGTTGAATTAGCAGAACATCCGTCCGATAGAGGATCGAGACAAGGAGGAGCGGACAAAGGTAGAAATTCTACGAGGAACACCAATAACAATAGGCACACTGGACGAGTAGGTGGACGAAAACCACGCGATAGTGTCACTCGGTAACGGCCCGGACTTCTATGTACCAGTGCTCTCCTTTGTCGACCGCGATCAATTGGAACCTGGCTGCTCCGTCATGCTACAGCAAAAATCGTACGCTGTTGTTGGAATTTTGGATGACGATGTCGACCCCATGGTCTCTGTCATGAAAGTCGAGAAAGCACCGTTGGAGTCCTACGCTGATGTGGGTGGACTTCATAAACAGATCCTCGAGGTCAAGGAGGCTGTCGAACTCCCTCTCAGTCATCCCGAAATCTACGAGGAAATTGGCATCAAACCGCCAAAGGGCGTTATCTTCTATGGGCCGCCTGGCACTGGTAAAACGCTACTTGCCAAAGCTGTTGCCAATGAAACTTCTGCCACATTTCTACGCATGGTTGGTTCTGAGTTGATCCAAAAATACCTTGGCGATGGACCAAAACTTGTACGCGAGTAGTTCCGTGTGGCTGATGAGAATGCCCCATCCATCGTATTTATTGACGAAATCGATGCGGTCGGCACCAAACGCTACGAGAGCAATTCGGGCGCCGAACGCGAAATCCAACGTACTATGTTGGAACTTCTAAACCAACTCGACGGCTTCGATGCCAGGTCGGAGGTCAAAGTCATCATGGCCACCAACAGGATCGAGGTACTTGATCCTGCACTTCTGCGTCCTGGACGCGTTGATCGCAAGATACTGTTCCCGACGCCGGATCTACGTACGAAACGTCGTATTTTCGAAATTCACACCAGCAAGATGTCACTTGCTGACGATGTTAATCTGGACGAATTCCTTAGTTCCAAGGAGGATATTAGTGGTGCTGATGTCAAAGCCATATGCACGGAGGCGGGTTTGTTAGCTCTGCGTGAGCGTCGTATGCGCGTCAATCAGGCTGACTTCCGTAAGGCCAAGGAGATTGCTCTCTTCAAGAAGAAGGGCACTATTCCCGAGGGGCTCTTCCTCTAATCTCCACGCTGTCTGTTTCCACTGTTCAGGCAACTCATAAATATTCCGCTCTTCCAGTCTACTGATCCATGTTTCCTACTGTGGGTGGTACATCTCATCTCCTGCTGCTGCTCTGCCGATGTGACGCTGTCCGTCTTCGCTTGGAGCCGAAGGTGTGCATACTGGGCATCCTCTCCTGCTTCCCATGCTGCTGACTCTTCTGCTCTTCGTGGGGCTGTGTGGGTGTGTGTGAAGTCGGCATGCACTTGCATACACGTACGCGTATAAAGGGTACACACGCAGGTAGGTATGTGGAAAGGTGAGGGTGTGAACATACCTGAATCGGTGCATGTAACGTATTCACAGGTGGAAAATCTCGTGACTTCTATTCCACTGCATCCACTGCATCCTACTCACTCACAATTTTCCGCTGTAAAGTCTACTCCGCTGATACACCAGCACATACTCTGGCATACTTCCACTTACTGTTGTCACAGGTGACAGCGTAAACAGTTGCCGCTATCAGTGAGGATAGTGATGCGAAGACTGATTCCTGCGTCTCTTTGTTTTTTTTTTGAATTACCACCCCCTCGTTGGTTGTAAAGTTAAGATGCTCGCGTAACTGTTGGGCGATATGTGATACTGTTATCGTCGCTGCTGCTTCCGTTGCTTGATCAGTTGCACCACCTTGACCCGTATCTGTAAACCTTGAATGCTGCTGGGAGTGTAGAACCTGATTGATACGTGATATATCAAACTAGTTTGACATTTTCCCAAAATTTTGCACAGTACTCACTTGATCCTGATTGCAGAGTCGTGGACGCTGTTTAGTGAATCTGGCGTTGTTGTACTGTTTTGTATTTGCTTGTGTGGCAAATTCACACTGGTTACTGTACTGCTTCCGCACCCACACCAGGTACTGCAGTAGCAGTGTGCTGTACTTCTGTAAATACTTTGGCACCTGCTTCTACGCCTGTATATCTGGTATACTCCTCGGTGCCGCTTGCGTTATTCTCCACAGAAATGAGGTGCATGCCACCACCATCCGATTCTCGTCCTCCACTCTTGCTATGCAATCCACTAGTAGCTACAGTAGCATCAGCATGGTTTTTTGTTTTGGAGTTGTTGATTTCGGGCACGTCTTCGCTATATGGTTCTCCATCGCATGTACGCTTAGGTACCGTTTGTTGTACGTGTGGAGGCAGATATCATTCCCACGTTGCAGGCATACGTTCAATAAAAACGGTACTGGTTGTACCTTCGATAGTACTTTTGCATCCTGTATCCCACACAGATCTACCTGCACATCCTTGTAGTGCTCATACTCTTGTGGTACCGATTTGTGTTGGTGTACGTAGTTACAACTTCGCGCTATCTACAAATTTTTCAGTATATCGTACTAGTATAGCTAGTAGTGTGTATCCTGACG</t>
  </si>
  <si>
    <t>TAAAGTAAAAAAGCTAAGGACTACCAGTGAGTCAACACAGACAGCAGGATGGGTCAGAATCATTCGGGCGGACGCCTCCCGAATATGGGGTCAGGACGTCGTGACGACAAGAAGAAGAAGAAATGGCAACCACCAAAACCAATACGGATGGGCAAGAGACAGAAACGCAAAACAATGAACGCAATAGACAAACTACCAACAATAACACTGTCCTCAAAGTGCAAGTAGCGGTCGTAGAAGATGGAGAGATTAAAAGATTAGTAGTAGATAGAAGAAGAATTTCTGTTGAATTAGCAGAACATCCGTCCGATAGAGGATCGAGACAAGGAGGAGCGGACAAAGGTAGAAATTCTACGAGGAACACCAATAACAATAGGCACACTGGACGAGTAGGTGGACGAAAACCACGCGATAGTGTCACTCGGTAACGGCCCGGACTTCTATGTACCAGTGCTCTCCTTTGTCGACCGCGATCAATTGGAACCTGGCTGCTCCGTCATGCTACAGCAAAAATCGTACGCTGTTGTTGGAATTTTGGATGACGATGTCGACCCCATGGTCTCTGTCATGAAAGTCGAGAAAGCACCGTTGGAGTCCTACGCTGATGTGGGTGGACTTCATAAACAGATCCTCGAGGTCAAGGAGGCTGTCGAACTCCCTCTCAGTCATCCCGAAATCTACGAGGAAATTGGCATCAAACCGCCAAAGGGCGTTATCTTCTATGGGCCGCCTGGCACTGGTAAAACGCTACTTGCCAAAGCTGTTGCCAATGAAACTTCTGCCACATTTCTACGCATGGTTGGTTCTGAGTTGATCCAAAAATACCTTGGCGATGGACCAAAACTTGTACGCGAGTAGTTCCGTGTGGCTGATGAGAATGCCCCATCCATCGTATTTATTGACGAAATCGATGCGGTCGGCACCAAACGCTACGAGAGCAATTCGGGCGCCGAACGCGAAATCCAACGTACTATGTTGGAACTTCTAAACCAACTCGACGGCTTCGATGCCAGGTCGGAGGTCAAAGTCATCATGGCCACCAACAGGATCGAGGTACTTGATCCTGCACTTCTGCGTCCTGGACGCGTTGATCGCAAGATACTGTTCCCGACGCCGGATCTACGTACGAAACGTCGTATTTTCGAAATTCACACCAGCAAGATGTCACTTGCTGACGATGTTAATCTGGACGAATTCCTTAGTTCCAAGGAGGATATTAGTGGTGCTGATGTCAAAGCCATATGCACGGAGGCGGGTTTGTTAGCTCTGCGTGAGCGTCGTATGCGCGTCAATCAGGCTGACTTCCGTAAGGCCAAGGAGATTGCTCTCTTCAAGAAGAAGGGCACTATTCCCGAGGGGCTCTTCCTCTAATCTCCACGCTGTCTGTTTCCACTGTTCAGGCAACTCATAAATATTCCGCTCTTCCAGTCTACTGATCCATGTTTCCTACTGTGGGTGGTACATCTCATCTCCTGCTGCTGCTCTGCCGATGTGACGCTGTCCGTCTTCGCTTGGAGCCGAAGGTGTGCATACTGGGCATCCTCTCCTGCTTCCCATGCTGCTGACTCTTCTGCTCTTCGTGGGGCTGAATCGGTGCATGTAACGTATTCACAGGTGGAAAATCTCGTGACTTCTATTCCACTGCATCCACTGCATCCTACTCACTCACAATTTTCCGCTGTAAAGTCTACTCCGCTGATACACCAGCACATACTCTGGCATACTTCCACTTACTGTTGTCACAGGTGACAGCGTAAACAGTTGCCGCTATCAGTGAGGATAGTGATGCGAAGACTGATTCCTGCGTCTCTTTGTTTTTTTTTTGAATTACCACCCCCTCGTTGGTTGTAAAGTTAAGATGCTCGCGTAACTGTTGGGCGATATGTGATACTGTTATCGTCGCTGCTGCTTCCGTTGCTTGATCAGTTGCACCACCTTGACCCGTATCTGTAAACCTTGAATGCTGCTGGGAGTGTAGAACCTGATTGATACGTGATATATCAAACTAGTTTGACATTTTCCCAAAATTTTGCACAGTACTCACTTGATCCTGATTGCAGAGTCGTGGACGCTGTTTAGTGAATCTGGCGTTGTTGTACTGTTTTGTATTTGCTTGTGTGGCAAATTCACACTGGTTACTGTACTGCTTCCGCACCCACACCAGGTACTGCAGTAGCAGTGTGCTGTACTTCTGTAAATACTTTGGCACCTGCTTCTACGCCTGTATATCTGGTATACTCCTCGGTGCCGCTTGCGTTATTCTCCACAGAAATGAGGTGCATGCCACCACCATCCGATTCTCGTCCTCCACTCTTGCTATGCAATCCACTAGTAGCTACAGTAGCATCAGCATGGTTTTTTGTTTTGGAGTTGTTGATTTCGGGCACGTCTTCGCTATATGGTTCTCCATCGCATGTACGCTTAGGTACCGTTTGTTGTACGTGTGGAGGCAGATATCATTCCCACGTTGCAGGCATACGTTCAATAAAAACGGTACTGGTTGTACCTTCGATAGTACTTTTGCATCCTGTATCCCACACAGATCTACCTGCACATCCTTGTAGTGCTCATACTCTTGTGGTACCGATTTGTGTTGGTGTACGTAGTTACAACTTCGCGCTATCTACAAATTTTTCAGTATATCGTACTAGTATAGCTAGTAGTGTGTATCCTGACG</t>
  </si>
  <si>
    <t>AAAAAGTAACACACACACACACATTCGCAGAAGAAGAAGAAATGGCAACCACCAAAACCAATACGGATGGGCAAGAGACAGAAACGCAAAACAATGAACGCAATAGACAAACTACCAACAATAACACTGTCCTCAAAGTGCAAGTAGCGGTCGTAGAAGATGGAGAGATTAAAAGATTAGTAGTAGATAGAAGAAGAATTTCTGTTGAATTAGCAGAACATCCGTCCGATAGAGGATCGAGACAAGGAGGAGCGGACAAAGGTAGAAATTCTACGAGGAACACCAATAACAATAGGCACACTGGACGAGTAGGTGGACGAAAACCACGCGATAGTGTCACTCGGTAACGGCCCGGACTTCTATGTACCAGTGCTCTCCTTTGTCGACCGCGATCAATTGGAACCTGGCTGCTCCGTCATGCTACAGCAAAAATCGTACGCTGTTGTTGGAATTTTGGATGACGATGTCGACCCCATGGTCTCTGTCATGAAAGTCGAGAAAGCACCGTTGGAGTCCTACGCTGATGTGGGTGGACTTCATAAACAGATCCTCGAGGTCAAGGAGGCTGTCGAACTCCCTCTCAGTCATCCCGAAATCTACGAGGAAATTGGCATCAAACCGCCAAAGGGCGTTATCTTCTATGGGCCGCCTGGCACTGGTAAAACGCTACTTGCCAAAGCTGTTGCCAATGAAACTTCTGCCACATTTCTACGCATGGTTGGTTCTGAGTTGATCCAAAAATACCTTGGCGATGGACCAAAACTTGTACGCGAGTAGTTCCGTGTGGCTGATGAGAATGCCCCATCCATCGTATTTATTGACGAAATCGATGCGGTCGGCACCAAACGCTACGAGAGCAATTCGGGCGCCGAACGCGAAATCCAACGTACTATGTTGGAACTTCTAAACCAACTCGACGGCTTCGATGCCAGGTCGGAGGTCAAAGTCATCATGGCCACCAACAGGATCGAGGTACTTGATCCTGCACTTCTGCGTCCTGGACGCGTTGATCGCAAGATACTGTTCCCGACGCCGGATCTACGTACGAAACGTCGTATTTTCGAAATTCACACCAGCAAGATGTCACTTGCTGACGATGTTAATCTGGACGAATTCCTTAGTTCCAAGGAGGATATTAGTGGTGCTGATGTCAAAGCCATATGCACGGAGGCGGGTTTGTTAGCTCTGCGTGAGCGTCGTATGCGCGTCAATCAGGCTGACTTCCGTAAGGCCAAGGAGATTGCTCTCTTCAAGAAGAAGGGCACTATTCCCGAGGGGCTCTTCCTCTAATCTCCACGCTGTCTGTTTCCACTGTTCAGGCAACTCATAAATATTCCGCTCTTCCAGTCTACTGATCCATGTTTCCTACTGTGGGTGGTACATCTCATCTCCTGCTGCTGCTCTGCCGATGTGACGCTGTCCGTCTTCGCTTGGAGCCGAAGGTGTGCATACTGGGCATCCTCTCCTGCTTCCCATGCTGCTGACTCTTCTGCTCTTCGTGGGGCTGTGTGGGTGTGTGTGAAGTCGGCATGCACTTGCATACACGTACGCGTATAAAGGGTACACACGCAGGTAGGTATGTGGAAAGGTGAGGGTGTGAACATACCTGAATCGGTGCATGTAACGTATTCACAGGTGGAAAATCTCGTGACTTCTATTCCACTGCATCCACTGCATCCTACTCACTCACAATTTTCCGCTGTAAAGTCTACTCCGCTGATACACCAGCACATACTCTGGCATACTTCCACTTACTGTTGTCACAGGTGACAGCGTAAACAGTTGCCGCTATCAGTGAGGATAGTGATGCGAAGACTGATTCCTGCGTCTCTTTGTTTTTTTTTTGAATTACCACCCCCTCGTTGGTTGTAAAGTTAAGATGCTCGCGTAACTGTTGGGCGATATGTGATACTGTTATCGTCGCTGCTGCTTCCGTTGCTTGATCAGTTGCACCACCTTGACCCGTATCTGTAAACCTTGAATGCTGCTGGGAGTGTAGAACCTGATTGATACGTGATATATCAAACTAGTTTGACATTTTCCCAAAATTTTGCACAGTACTCACTTGATCCTGATTGCAGAGTCGTGGACGCTGTTTAGTGAATCTGGCGTTGTTGTACTGTTTTGTATTTGCTTGTGTGGCAAATTCACACTGGTTACTGTACTGCTTCCGCACCCACACCAGGTACTGCAGTAGCAGTGTGCTGTACTTCTGTAAATACTTTGGCACCTGCTTCTACGCCTGTATATCTGGTATACTCCTCGGTGCCGCTTGCGTTATTCTCCACAGAAATGAGGTGCATGCCACCACCATCCGATTCTCGTCCTCCACTCTTGCTATGCAATCCACTAGTAGCTACAGTAGCATCAGCATGGTTTTTTGTTTTGGAGTTGTTGATTTCGGGCACGTCTTCGCTATATGGTTCTCCATCGCATGTACGCTTAGGTACCGTTTGTTGTACGTGTGGAGGCAGATATCATTCCCACGTTGCAGGCATACGTTCAATAAAAACGGTACTGGTTGTACCTTCGATAGTACTTTTGCATCCTGTATCCCACACAGATCTACCTGCACATCCTTGTAGTGCTCATACTCTTGTGGTACCGATTTGTGTTGGTGTACGTAGTTACAACTTCGCGCTATCTACAAATTTTTCAGTATATCGTACTAGTATAGCTAGTAGTGTGTATCCTGACG</t>
  </si>
  <si>
    <t>AGTAAAAAAGCTAAGATGCCGCCGAATCGAGAATTTATCATCGCCCAGTACAAGAAAATATATGTTGAGCACGAAGCTCTGGATGCCCACCTGCGAAGTGTGAGACGTGAGATTGAGGAGCTTGTAAAGACAAATGAGAGTTTGGAAAAAGCTATCAAGTCACTACAAAACTCCGGTCAAGTTATCGGTGAGATTTTAAAACGACTTGATGAGGACAGGTACATAGTAAAATCATCTGCAGGACCACGGTACGTGGTAAATGTTCGACCAAAAGTAGATAGAAGTTTACTGGTACCAGGTACACGTACGACGCACGATATAACCACGTTGACAATCATGCGCGTACTACCACGTGAGGTTGACCCTATGGTGTACAGTATGTTGGATGAAGACTCGAGTGATGTTAAGTACTCAGATATCGGTGGGTTGAGTGAACAGATACGGGATTAGCGTGAGGTGATTGAGTTACCACTATCGAACCCGGATATCTTTGCTCGTGTTGGTATTAAACCACCGAAGGGCGTACTGCTGTACGGACCACCGGGTACCGGTAAAACATTATTGGCAAAGGCTCTAGCAAGGAATTTAAATGTAAAATTTTTGAAGGTTGTTGCGTCGGCTATAGTTGACAAATACATAGGTGAGTCAGCGCGTATTATACGTGAGATGCTGGCGTATGCGAAATCGCATCAACCGTGCGTCATATTTATTGATGAAGTTGATGCCATCGGTGGTAGACGCTTCTCCCAGGGCACATCCGCGGATCGTGAGATACAGCGTACGTTGATGGAGTTGTTAAATCAACTGGATGGTTTCGAGGAGCTTGGTCAGGTGAAGATGGTGATCGCCACAAACCGTCCTGATACTCTCGATCCTGCGCTTCTACGACCCGGTCGTCTCGATCGCAAAATTGAGATACCGTTACCGAATGAGCTTGCTAGGGTTGATATCTTAAAAATTCATGCATCCAAGATGGTAAAACGTGGGGATATTGACTACCAAGCTATATCCAAAGCCACTGATGGTTTCAACGGTGCTGATATGCGAAATGTATGCTCGGAAGCTGGTATGTTCGCTATCCGCGAAAAACGTGACTATGTTATTGAGGAGGATTTTATGAAGGCTGCCCGTAAGATTGGTGAATCAAAAAAGTTGGAAACAAGGCTCGATTATCAGAAAGTATGATCTCCCATGCTTGTATGTGTGTCCATGTTCACCTGTATATCCATGTTCACATGTATGTCCTTGTTCACCTGTATGTTCATGTTCGCATGTATGCCCATGTTCATCTGTATGTCCATGCCCACATGTGTGTTGCACACTGTTCGTTGTACACATTACAATCCTCTGATACCTGGTACCTGCTACACATATGTGTCGCTTTCCAAACCTTTTTTATAGCATCGGTACAGTTCACATTAGTGTGTGCGATCGCAAATGTTGGATGTACTACCATGCATGTGCCGCACAACCTTGTAGAGAACAAACGCAAACACATTTGAGATACGTGCAGTACAGATATTGGTATGTTGTATCATGACTGATACCCCTTAGCAGAAAGGATTGAGTCAACACACTCCTGCAGAGGTGTCAGCGTTGTGGTATCAAGAAGATGAAACTCCATCGAGAAGAGTATAAAGTGTTTGAATAAAGAATTGAGATGAATTTTGGGAAACCGTGCTTTGATGATGACATAGTGTTGACGGTACCAATGTGAGAAGAAACGGAAGAGTAACTTGAATATGTATCGAATATACTCCAGGAAGACGGGTGGGTACGGCGTCACGGTATCGACAGGGAAGATGGTGGAGTCGTTGATAATATTCTGCATAACATGTAGAGAATTCTGTATGTACAGTGTGGCAGGTAGACGTGTAGGTTTGCTATCCGGTGTGTAAATGTCTCTCCAAATATACTCGGTGGTGCCAGCCAGCATGGATGTACAGGCGCTGGGTGTGCAGATGGAGTGAAATTCCCGGTAGTAGTGGAAGCACATCTTGTAGAAGTGTATGGTATTCAGAGCCACCCAGTCATTGAAATCAACATTGTATGGCAGACGGACCAGCTTGTGCAGATCCTGAACCTTTTCCCGGCACAGGTGCTGCTGATTCACCACCTTCTCACGAAACCGTTTGGTGTAGTGGTCCACCTTCTGTGCACACTTGTTTAGAGTGTCAAGAGGGATGCTGCAACCAGCGATGGGGACGAGTTGGTTCTGCGTACTCGTGCCGATATCATCACGCTGTAGTAATTCGTCCTAGATATCTGCGTCCTACTCGTCCTCCGGTATACGGTTCATATCCTCGTACTATGTGTACTACAGATCCCTGTTGGACTGTGGATGTGGCTGCTACGCAGGATCGGCACCGGTACCGGCGTTAGCGTTCGCTGCTTCACCCATGTGCAGTATTGACGCCCGTCTCGGTGATTGCTGCTGATTTCGAATCTCTTGCACCGGCGGTACAACGGTGCACGGTGGATACACTGAATCCACATACCCCCGTGCTGCAGGCTCCAACGAGGGTGGTGTTATACTGGGCGATGTACCAATTGACAGTGATGGCGATGTGTCCAACAATGGCTGCATGGGCAGAGGTTCCAGTATACAGTTCGATGCTATTGGAGACGGCGCACCATCCGATGGTTGGCATGGTACTTTCCGGTGTGCGCCCGCCGCCGCTTGAACTGGTACATTGCTATGGGAGTGGGATTTTGAACACTTTCTATTATCCTTGGTGGTTTCGGCCTTCAATGGTGATTGCGATCCTCCAACCTCATAGTTGCAATCAACCGAAAGCATCGATTTACGGCGTAAAAGTTCGTGATTCTTTTGCAGCATGTACAGCTGCTTGTTCTTCTGCTTCTGCAACTTGTCGCGATGACTTGGACTTTTCAGCTCGTTCTGCAGTTGCGCCATCCTTGAATCAGTCTCCGGTGCGCCATCGCCCGCTCCTTTTGTATCTTTCGCAGCATCCGCGGTGGCGACACTGTTACTCTTTACACCTACCGCCCTCCTACCGTCATCTACTCTCGCCCCCTCCTCAAC</t>
  </si>
  <si>
    <t>AAAAAAGCTAAGAAACAGATGGCAGATAGAATGGACCGCGGAGATGGATTCTGCAGCAAAGTGAATGATAAAATTAAATTTGCACATGGAACAACAACCTTAGCATTTGTTTTTCGCGAAGGAGTGCTAGTAGCAGTGGATTCAAGAGCATCAATGGGATCGTATATCGGTTCCGGTACAGTTTGGAAAGTTATCAAAATTTCCAAATATTAGCTTGGTACAATGGCAGGTGGTGCAGCGGACTGTCAATTCTGGGAGCGTCATCTGTCGCGCGAATGCCGAATATACGAATAGCGCGAAGGTGAACGCATAAGTGTGAACGCAGCATCAAGATAGTTGGCAAATTTTGTGTACCAGTACAAGGGACGAGGTCTATCGATGGGCACTATGGTTGCTGGATACGATAAGATTGTTGGTCCGGATCTATATTACATTGACGACGATGGTACACACCTGCACGGCAACATATTCTCCGTTGGTAGTGGTTCAACTTACGCCTACGGCATACTCGACAGCGAATACAAATTTGATATGACTGTGGAGGAAGCTGTGGAGCTTGGTAAACGTGCTATCTACCATGCCACACACCGTGACGCTTACTCGGGTGGTTTTATCAATGTATTCTGCATCACTGAGGAGGGTTGGACGCAGCACTATCGGGGTGATATGAATGAACTTCACTATGGACAGTATAGTGAGGAGCGAGAAAAGCTGCAGCAAGTGCATCCGCCGAGTGCTCCGGAGAACTCCTCCGACAATCAACTCAAAATCCGCTCCCAATACGCTATTGGTTCTTCATTTGCTGGTGAATCTGTATCTGTTGATTTCTAGTAAAAAATTTTTTATTCATTATAGGTTCGTAAACTGTATCCATCACACCATCCACAGTCCAATCTCGCCAACACAATTGCAAGTCGTTGCATGTGTGTGGTAGTTCTGTACATCAGATGTATACATCCGTACACCACTTTCACGTAAACATATCTGTAATAGCTACGTACAAGTTTGTATGTATGTGTGGTACACTGGTTCCACCTACATACAGTAAGCTATCATCGTTTGTAGGGTTGTCGTGCCAGCCTGCGAGCACAAAACCCACACACCTATCACGATTGTAACCAACAATACATTCGTATACTGTAGATCCCCGTACATCTGCAGTGAAAATCGGAACCGTATGTGCATATGTACTGTACCTATGGTATGTACTGATATATATGAGATCACACAAGCAACTGTGATGGCGTTTGCCTCGGTACTAATGTATACAAACCCTCAGCATTACCAGTTAGAGATAATTCAAGCTGATGAAATTTGGACAGCGTCTGACGATGGGATATGGATATAAAAGTGATACCGAGGGATATTAGCAGAGTATATAAATTTGTTTCATCATCAGGATGGAGAGCGGATGTGGATTCATCCAAAACTACCCACATCGGACGATGGAAAAGTATACGAGCGAAGGAACATTTTTGCTTCTCCCCACCACTTAAACGTTTGTTCCAATCCTCACAGTATGTGTTAAAACCACCCTCGCTGTCGAGTAGGTTTTGTAGAACATTGTGCAGATTACATCGATCGACAATCGTTTGTAAAAGTGTATCGTAGGTAGAATCCATGCCAAGGAGTAAGGGATAGACAAGTAGATCACGAAATGTGCCAAGTGGCATATAGCATGTCTGAGGTACCCACATCACACGTGGTAGTAGATCGTCCGTCAACGTTAGCATACTTGCTTCACATCGCTCGATTATATGTAGACGATCCTGCGGTTCAAGTTGCTTGGGACGAACGATGAAACCCTCCTCCAACGGCCACAGACCTGCCAACGTACGAAAGAAGGAGGTTTTACCACAACCATTGGGTCCTGTTATCATCAAACTAGTACCAGGGTACAATGTGAGGTTGATATCACGTACAAGATACCGATTCGAGATAGCAGTAGCATCCACACCACCATTGTTATCATCACCACAATCACTAACCCGGGCCACGTTCACTGTGGCAATTACAACACCAACATTGATAAAAATAAATAATGGTAACAGTGTATTCGAGCAGGAGTGAGGTGATAACAGAATTGGAAAGTCCTACTCCCCCTCCTGCTCCTCAAGCTGGTGTGGTGAAAGTAGTATTGTGCCATTCTTCACACTCGTACCGACAACATTTCGACGCAAGGTATCAAAGATTGTCTCGAGTCGAGCCGAAAGTGTATAGATTTGTGGTACAACTGTGTCATGATAGTTTTCACATACAAGTAGGATTGTGGATGGCGGTAGTAGCGATTGCAACTCCCGCAGTAGAACCGTTTGTGTCTGCGTCATACGAAGTTGAAACTGTTCAACAGTGTGAAGATCATGCAACAAGGAATTTATACGGGACGTTGGATTCGCCAGTTCCTGAAGATCATGCTGCTAGAAAAGTAATTCAAGGAAGGAGGTACCACAGCGCAACATAACATCCTCAGTGGCACGAAAATTTGCTATCCTTTGAGTCGGTGATAATCCACTTGCCAGTAGGAATGGTACATGTATGAATATACCACCCAGAAAAAGGTTCATAAATTTTGCGAAATTATCGCAAACAGTTTTGCTGATCGTAATCATTGAGAACCACCGTCTTGTGGCGCAATACACCCGCAGTGCATTGTATAGAATTGTTCTCTCGGCACTCTCTCCATGATAGAAAGCTATCTCCTCCGCATGAAGTTGCGACATACTATACAACGATGTTACACGTTGCTTTAACGCTGTAGTCTGCGTCAGTATCTAGTGCTGTGAAGGCGTTATAAACTTCATAACGTACGACAGGATGAACGATAGTGTGAACAGAATCTACGGCCGTTTCAACCCAAGATCCTTACTCGATTCATAGAGTGACAGAAAGAATTCGATCAACGGTTTCAAAGAATGACCGAACAGGTGAGTGAAGCACACACTCCACTGAAGTATATCATCCGTCAATGGTTTCTGTATATGGGACAACTTTCTACTGTGTACAAGTGTGTACAGTACATTCCTATCCAACACACGTTGCAGTATCGACGCTGTTATACTTTCGTACTAGGTCGTCACAATGGAGCTTTCCACATACCGCTAACCACTGTTCACAACGATACTACTGATGGCCCAGAATCCAAAGTTTATCATCCACAGTATCCAGATATACCAGTCCGACTCCGTAATGGCGCGGGTTAGTGTGTGGGAACTCTTCTGAATACACCGTATCGATAGTATCGTACGTGAGATGAGCAGCGTACTGTGTACCGCTATCTACAGTGTCAGGTAGCACATACGTTTCGGAAACGCTATCTTCAGTATCTTCCACACCTGCCACTATACTTTGTCGTAACGCAGGCGTTTGTTGGTATCCTTCATGCCTTTGGTCTCACCATCCTCAATGTAAAGCACTTTGTGCAATGTATTTTTCAACAATTTCTACACTCTATGATATTTTTCAAACACATTACTGCAGTCTGACCTATTCCACGTTTTTACCACCCGGTACAACTCGAGACATTGCCTCCAGGTCCTATACAGTGGTGAATATGAATCATACTACCCTACCACTATATCTCGAGTTAGAATTGCAATGAATCCGCTTACTGATACACCTATCGATACTAACAGTATGCGATCCTTCAGAATACGTCGAAGTAAGTCAAAAAAACTCTTTACACCGTACCTGCGCACTGCTTCCAGTATCGGCAGTGCAATAGATTCCAGACGAGCTTGGTCTTTGATGGACGCCTTCATACTTGACTCATTTTTTGTGTCCTACATACGTGTGTGTGTGTGTGCGTTGTCACACATGCGATTCGCATAGTGTTGCATACCTTCGTCTTTGACACGCAAAGGATTTCACAAACTCATAGGTTTGTTGTCATACATCACGTCTGTGTATTATGGAATAAGATAAAATAAAAAAT</t>
  </si>
  <si>
    <t>AAAAAAGCTAAGAAACAGATGGCAGATAGAATGGACCGCGGAGATGGATTCTGCAGCAAAGTGAATGATAAAATTAAATTTGCACATGGAACAACAACCTTAGCATTTGTTTTTCGCGAAGGAGTGCTAGTAGCAGTGGATTCAAGAGCATCAATGGGATCGTATATCGGTTCCGGTACAGTTTGGAAAGTTATCAAAATTTCCAAATATTAGCTTGGTACAATGGCAGGTGGTGCAGCGGACTGTCAATTCTGGGAGCGTCATCTGTCGCGCGAATGCCGAATATACGAATAGCGCGAAGGTGAACGCATAAGTGTGAACGCAGCATCAAGATAGTTGGCAAATTTTGTGTACCAGTACAAGGGACGAGGTCTATCGATGGGCACTATGGTTGCTGGATACGATAAGATTGTTGGTCCGGATCTATATTACATTGACGACGATGGTACACACCTGCACGGCAACATATTCTCCGTTGGTAGTGGTTCAACTTACGCCTACGGCATACTCGACAGCGAATACAAATTTGATATGACTGTGGAGGAAGCTGTGGAGCTTGGTAAACGTGCTATCTACCATGCCACACACCGTGACGCTTACTCGGGTGGTTTTATCAATGTATTCTGCATCACTGAGGAGGGTTGGACGCAGCACTATCGGGGTGATATGAATGAACTTCACTATGGACAGTATAGTGAGGAGCGAGAAAAGCTGCAGCAAGTGCATCCGCCGAGTGCTCCGGAGAACTCCTCCGACAATCAACTCAAAATCCGCTCCCAATACGCTATTGGTTCTTCATTTGCTGGTGAATCTGTATCTGTTGATTTCTAGTAAAAAATTTTTTATTCATTATAGGTTCGTAAACTGTATCCATCACACCATCCACAGTCCAATCTCGCCAACACAATTGCAAGTCGTTGCATGTGTGTGGTAGTTCTGTACATCAGATGTATACATCCGTACACCACTTTCACGTAAACATATCTGTAATAGCTACGTACAAGTTTGTATGTATGTGTGGTACACTGGTTCCACCTACATACAGTAAGCTATCATCGTTTGTAGGGTTGTCGTGCCAGCCTGCGAGCACAAAACCCACACACCTATCACGATTGTAACCAACAATACATTCGTATACTGTAGATCCCCGTACATCTGCAGTGAAAATCGGAACCGTATGTGCATATGTACTGTACCTATGGTATGTACTGATATATATGAGATCACACAAGCAACTGTGATGGCGTTTGCCTCGGTACTAATGTATACAAACCCTCAGCATTACCAGTTAGAGATAATTCAAGCTGATGAAATTTGGACAGCGTCTGACGATGGGATATGGATATAAAAGTGATACCGAGGGATATTAGCAGAGTATATAAATTTGTTTCATCATCAGGATGGAGAGCGGATGTGGATTCATCCAAAACTACCCACATCGGACGATGGAAAAGTATACGAGCGAAGGAACATTTTTGCTTCTCCCCACCACTTAAACGTTTGTTCCAATCCTCACAGTATGTGTTAAAACCACCCTCGCTGTCGAGTAGGTTTTGTAGAACATTGTGCAGATTACATCGATCGACAATCGTTTGTAAAAGTGTATCGTAGGTAGAATCCATGCCAAGGAGTAAGGGATAGACAAGTAGATCACGAAATGTGCCAAGTGGCATATAGCATGTCTGAGGTACCCACATCACACGTGGTAGTAGATCGTCCGTCAACGTTAGCATACTTGCTTCACATCGCTCGATTATATGTAGACGATCCTGCGGTTCAAGTTGCTTGGGACGAACGATGAAACCCTCCTCCAACGGCCACAGACCTGCCAACGTACGAAAGAAGGAGGTTTTACCACAACCATTGGGTCCTGTTATCATCAAACTAGTACCAGGGTACAATGTGAGGTTGATATCACGTACAAGATACCGATTCGAGATAGCAGTAGCATCCACACCACCATTGTTATCATCACCACAATCACTAACCCGGGCCACGTTCACTGTGGCAATTACAACACCAACATTGATAAAAATAAATAATGGTAACAGTGTATTCGAGCAGGAGTGAGGTGATAACAGAATTGGAAAGTCCTACTCCCCCTCCTGCTCCTCAAGCTGGTGTGGTGAAAGTAGTATTGTGCCATTCTTCACACTCGTACCGACAACATTTCGACGCAAGGTATCAAAGATTGTCTCGAGTCGAGCCGAAAGTGTATAGATTTGTGGTACAACTGTGTCATGATAGTTTTCACATACAAGTAGGATTGTGGATGGCGGTAGTAGCGATTGCAACTCCCGCAGTAGAACCGTTTGTGTCTGCGTCATACGAAGTTGAAACTGTTCAACAGTGTGAAGATCATGCAACAAGGAATTTATACGGGACGTTGGATTCGCCAGTTCCTGAAGATCATGCTGCTAGAAAAGTAATTCAAGGAAGGAGGTACCACAGCGCAACATAACATCCTCAGTGGCACGAAAATTTGCTATCCTTTGAGTCGGTGATAATCCACTTGCCAGTAGGAATGGTACATGTATGAATATACCACCCAGAAAAAGGTTCATAAATTTTGCGAAATTATCGCAAACAGTTTTGCTGATCGTAATCATTGAGAACCACCGTCTTGTGGCGCAATACACCCGCAGTGCATTGTATAGAATTGTTCTCTCGGCACTCTCTCCATGATAGAAAGCTATCTCCTCCGCATGAAGTTGCGACATACTATACAACGATGTTACACGTTGCTTTAACGCTGTAGTCTGCGTCAGTATCTAGTGCTGTGAAGGCGTTATAAACTTCATAACGTACGACAGGATGAACGATAGTGTGAACAGAATCTACGGCCGTTTCAACCCAAGATCCTTACTCGATTCATAGAGTGACAGAAAGAATTCGATCAACGGTTTCAAAGAATGACCGAACAGGTGAGTGAAGCACACACTCCACTGAAGTATATCATCCGTCAATGGTTTCTGTATATGGGACAACTTTCTACTGTGTACAAGTGTGTACAGTACATTCCTATCCAACACACGTTGCAGTATCGACGCTGTTATACTTTCGTACTAGGTCGTCACAATGGAGCTTTCCACATACCGCTAACCACTGTTCACAACGATACTACTGATGGCCCAGAATCCAAAGTTTATCATCCACAGTATCCAGATATACCAGTCCGACTCCGTAATGGCGCGGGTTAGTGTGTGGGAACTCTTCTGAATACACCGTATCGATAGTATCGTACGTGAGATGAGCAGCGTACTGTGTACCGCTATCTACAGTGTCAGGTAGCACATACGTTTCGGAAACGCTATCTTCAGTATCTTCCACACCTGCCACTATACTTTGTCGTAACGCAGGCGTTTGTTGGTATCCTTCATGCCTTTGGTCTCACCATCCTCAATGTAAAGCACTTTGTGCAATGTATTTTTCAACAATTTCTACACTCTATGATATTTTTCAAACACATTACTGCAGTCTGACCTATTCCACGTTTTTACCACCCGGTACAACTCGAGACATTGCCTCCAGGTCCTATACAGTGGTGAATATGAATCATACTACCCTACCACTATATCTCGAGTTAGAATTGCAATGAATCCGCTTACTGATACACCTATCGATACTAACAGTATGCGATCCTTCAGAATACGTCGAAGTAAGTCAAAAAAACTCTTTACACCGTACCTGCGCACTGCTTCCAGTATCGGCAGTGCAATAGATTCCAGACGAGCTTGGTCTTTGATGGACGCCTTCATACTTGACTCATTTTTTGTGTCCTTCGTCTTTGACACGCAAAGGATTTCACAAACTCATAGGTTTGTTGTCATACATCACGTCTGTGTATTATGGAATAAGATAAAATAAAAAAT</t>
  </si>
  <si>
    <t>AAAAAAGCTAAGAAACAGATGGCAGATAGAATGGACCGCGGAGATGGATTCTGCAGCAAAGTGAATGATAAAATTAAATTTGCACATGGAACAACAACCTTAGCATTTGTTTTTCGCGAAGGAGTGCTAGTAGCAGTGGATTCAAGAGCATCAATGGGATCGTATATCGGTTCCGGTACAGTTTGGAAAGTTATCAAAATTTCCAAATATTAGCTTGGTACAATGGCAGGTGGTGCAGCGGACTGTCAATTCTGGGAGCGTCATCTGTCGCGCGAATGCCGAATATACGAATAGCGCGAAGGTGAACGCATAAGTGTGAACGCAGCATCAAGATAGTTGGCAAATTTTGTGTACCAGTACAAGGGACGAGGTCTATCGATGGGCACTATGGTTGCTGGATACGATAAGATTGTTGGTCCGGATCTATATTACATTGACGACGATGGTACACACCTGCACGGCAACATATTCTCCGTTGGTAGTGGTTCAACTTACGCCTACGGCATACTCGACAGCGAATACAAATTTGATATGACTGTGGAGGAAGCTGTGGAGCTTGGTAAACGTGCTATCTACCATGCCACACACCGTGACGCTTACTCGGGTGGTTTTATCAATGTATTCTGCATCACTGAGGAGGGTTGGACGCAGCACTATCGGGGTGATATGAATGAACTTCACTATGGACAGTATAGTGAGGAGCGAGAAAAGCTGCAGCAAGTGCATCCGCCGAGTGCTCCGGAGAACTCCTCCGACAATCAACTCAAAATCCGCTCCCAATACGCTATTGGTTCTTCATTTGCTGGTGAATCTGTATCTGTTGATTTCTAGTAAAAAATTTTTTATTCATTATAGGTTCGTAAACTGTATCCATCACACCATCCACAGTCCAATCTCGCCAACACAATTGCAAGTCGTTGCATGTGTGTGGTAGTTCTGTACATCAGATGTATACATCCGTACACCACTTTCACGTAAACATATCTGTAATAGCTACGTACAAGTTTGTATGTATGTGTGGTACACTGGTTCCACCTACATACAGTAAGCTATCATCGTTTGTAGGGTTGTCGTGCCAGCCTGCGAGCACAAAACCCACACACCTATCACGATTGTAACCAACAATACATTCGTATACTGTAGATCCCCGTACATCTGCAGTGAAAATCGGAACCGTATGTGCATATGTACTGTACCTATGGTATGTACTGATATATATGAGATCACACAAGCAACTGTGATGGCGTTTGCCTCGGTACTAATGTATACAAACCCTCAGCATTACCAGTTAGAGATAATTCAAGCTGATGAAATTTGGACAGCGTCTGACGATGGGATATGGATATAAAAGTGATACCGAGGGATATTAGCAGAGTATATAAATTTGTTTCATCATCAGGATGGAGAGCGGATGTGGATTCATCCAAAACTACCCACATCGGACGATGGAAAAGTATACGAGCGAAGGAACATTTTTGCTTCTCCCCACCACTTAAACGTTTGTTCCAATCCTCACAGTATGTGTTAAAACCACCCTCGCTGTCGAGTAGGTTTTGTAGAACATTGTGCAGATTACATCGATCGACAATCGTTTGTAAAAGTGTATCGTAGGTAGAATCCATGCCAAGGAGTAAGGGATAGACAAGTAGATCACGAAATGTGCCAAGTGGCATATAGCATGTCTGAGGTACCCACATCACACGTGGTAGTAGATCGTCCGTCAACGTTAGCATACTTGCTTCACATCGCTCGATTATATGTAGACGATCCTGCGGTTCAAGTTGCTTGGGACGAACGATGAAACCCTCCTCCAACGGCCACAGACCTGCCAACGTACGAAAGAAGGAGGTTTTACCACAACCATTGGGTCCTGTTATCATCAAACTAGTACCAGGGTACAATGTGAGGTTGATATCACGTACAAGATACCGATTCGAGATAGCAGTAGCATCCACACCACCATTGTTATCATCACCACAATCACTAACCCGGGCCACGTTCACTGTGGCAATTACAACACCAACATTGATAAAAATAAATAATGGTAACAGTGTATTCGAGCAGGAGTGAGGTGATAACAGAATTGGAAAGTCCTACTCCCCCTCCTGCTCCTCAAGCTGGTGTGGTGAAAGTAGTATTGTGCCATTCTTCACACTCGTACCGACAACATTTCGACGCAAGGTATCAAAGATTGTCTCGAGTCGAGCCGAAAGTGTATAGATTTGTGGTACAACTGTGTCATGATAGTTTTCACATACAAGTAGGATTGTGGATGGCGGTAGTAGCGATTGCAACTCCCGCAGTAGAACCGTTTGTGTCTGCGTCATACGAAGTTGAAACTGTTCAACAGTGTGAAGATCATGCAACAAGGAATTTATACGGGACGTTGGATTCGCCAGTTCCTGAAGATCATGCTGCTAGAAAAGTAATTCAAGGAAGGAGGTACCACAGCGCAACATAACATCCTCAGTGGCACGAAAATTTGCTATCCTTTGAGTCGGTGATAATCCACTTGCCAGTAGGAATGGTACATGTATGAATATACCACCCAGAAAAAGGTTCATAAATTTTGCGAAATTATCGCAAACAGTTTTGCTGATCGTAATCATTGAGAACCACCGTCTTGTGGCGCAATACACCCGCAGTGCATTGTATAGAATTGTTCTCTCGGCACTCTCTCCATGATAGAAAGCTATCTCCTCCGCATGAAGTTGCGACATACTATACAACGATGTTACACGTTGCTTTAACGCTGTAGTCTGCGTCAGTATCTAGTGCTGTGAAGGCGTTATAAACTTCATAACGTACGACAGGATGAACGATAGTGTGAACAGAATCTACGGCCGTTTCAACCCAAGATCCTTACTCGATTCATAGAGTGACAGAAAGAATTCGATCAACGGTTTCAAAGAATGACCGAACAGGTGAGTGAAGCACACACTCCACTGAAGTATATCATCCGTCAATGGTTTCTGTATATGGGACAACTTTCTACTGTGTACAAGTGTGTACAGTACATTCCTATCCAACACACGTTGCAGTATCGACGCTGTTATACTTTCGTACTAGGTCGTCACAATGGAGCTTTCCACATACCGCTAACCACTGTTCACAACGATACTACTGATGGCCCAGAATCCAAAGTTTATCATCCACAGTATCCAGATATACCAGTCCGACTCCGTAATGGCGCGGGTTAGTGTGTGGGAACTCTTCTGAATACACCGTATCGATAGTATCGTACGTGAGATGAGCAGCGTACTGTGTACCGCTATCTACAGTGTCAGGTAGCACATACGTTTCGGAAACGCTATCTTCAGTATCTTCCACACCTGCCACTATACTTTGTCGTAACGCAGGCGTTTGTTGGTATCCTTCATGCCTTTGGTCTCACCATCCTCAATGTAAAGCACTTTGTGCAATGTATTTTTCAACAATTTCTACACTCTATGATATTTTTCAAACACATTACTGCAGTCTGACCTATTCCACGTTTTTACCACCCGGTACAACTCGAGACATTGCCTCCAGGTCCTATACAGTGGTGAATATGAATCATACTACCCTACCACTATATCTCGAGTTAGAATTGCAATGAATCCGCTTACTGATACACCTATCGATACTAACAGTATGCGATCCTGCTCATGCATGTGTGCGTGTAACAGTCACGACAGTGACAGCGATACTATTCACAAAACATACCTTCAGAATACGTCGAAGTAAGTCAAAAAAACTCTTTACACCGTACCTGCGCACTGCTTCCAGTATCGGCAGTGCAATAGATTCCAGACGAGCTTGGTCTTTGATGGACGCCTTCATACTTGACTCATTTTTTGTGTCCTACATACGTGTGTGTGTGTGTGCGTTGTCACACATGCGATTCGCATAGTGTTGCATACCTTCGTCTTTGACACGCAAAGGATTTCACAAACTCATAGGTTTGTTGTCATACATCACGTCTGTGTATTATGGAATAAGATAAAATAAAAAAT</t>
  </si>
  <si>
    <t>AAAAAAGCTAAGAAACAGATGGCAGATAGAATGGACCGCGGAGATGGATTCTGCAGCAAAGTGAATGATAAAATTAAATTTGCACATGGAACAACAACCTTAGCATTTGTTTTTCGCGAAGGAGTGCTAGTAGCAGTGGATTCAAGAGCATCAATGGGATCGTATATCGGTTCCGGTACAGTTTGGAAAGTTATCAAAATTTCCAAATATTAGCTTGGTACAATGGCAGGTGGTGCAGCGGACTGTCAATTCTGGGAGCGTCATCTGTCGCGCGAATGCCGAATATACGAATAGCGCGAAGGTGAACGCATAAGTGTGAACGCAGCATCAAGATAGTTGGCAAATTTTGTGTACCAGTACAAGGGACGAGGTCTATCGATGGGCACTATGGTTGCTGGATACGATAAGATTGTTGGTCCGGATCTATATTACATTGACGACGATGGTACACACCTGCACGGCAACATATTCTCCGTTGGTAGTGGTTCAACTTACGCCTACGGCATACTCGACAGCGAATACAAATTTGATATGACTGTGGAGGAAGCTGTGGAGCTTGGTAAACGTGCTATCTACCATGCCACACACCGTGACGCTTACTCGGGTGGTTTTATCAATGTATTCTGCATCACTGAGGAGGGTTGGACGCAGCACTATCGGGGTGATATGAATGAACTTCACTATGGACAGTATAGTGAGGAGCGAGAAAAGCTGCAGCAAGTGCATCCGCCGAGTGCTCCGGAGAACTCCTCCGACAATCAACTCAAAATCCGCTCCCAATACGCTATTGGTTCTTCATTTGCTGGTGAATCTGTATCTGTTGATTTCTAGTAAAAAATTTTTTATTCATTATAGGTTCGTAAACTGTATCCATCACACCATCCACAGTCCAATCTCGCCAACACAATTGCAAGTCGTTGCATGTGTGTGGTAGTTCTGTACATCAGATGTATACATCCGTACACCACTTTCACGTAAACATATCTGTAATAGCTACGTACAAGTTTGTATGTATGTGTGGTACACTGGTTCCACCTACATACAGTAAGCTATCATCGTTTGTAGGGTTGTCGTGCCAGCCTGCGAGCACAAAACCCACACACCTATCACGATTGTAACCAACAATACATTCGTATACTGTAGATCCCCGTACATCTGCAGTGAAAATCGGAACCGTATGTGCATATGTACTGTACCTATGGTATGTACTGATATATATGAGATCACACAAGCAACTGTGATGGCGTTTGCCTCGGTACTAATGTATACAAACCCTCAGCATTACCAGTTAGAGATAATTCAAGCTGATGAAATTTGGACAGCGTCTGACGATGGGATATGGATATAAAAGTGATACCGAGGGATATTAGCAGAGTATATAAATTTGTTTCATCATCAGGATGGAGAGCGGATGTGGATTCATCCAAAACTACCCACATCGGACGATGGAAAAGTATACGAGCGAAGGAACATTTTTGCTTCTCCCCACCACTTAAACGTTTGTTCCAATCCTCACAGTATGTGTTAAAACCACCCTCGCTGTCGAGTAGGTTTTGTAGAACATTGTGCAGATTACATCGATCGACAATCGTTTGTAAAAGTGTATCGTAGGTAGAATCCATGCCAAGGAGTAAGGGATAGACAAGTAGATCACGAAATGTGCCAAGTGGCATATAGCATGTCTGAGGTACCCACATCACACGTGGTAGTAGATCGTCCGTCAACGTTAGCATACTTGCTTCACATCGCTCGATTATATGTAGACGATCCTGCGGTTCAAGTTGCTTGGGACGAACGATGAAACCCTCCTCCAACGGCCACAGACCTGCCAACGTACGAAAGAAGGAGGTTTTACCACAACCATTGGGTCCTGTTATCATCAAACTAGTACCAGGGTACAATGTGAGGTTGATATCACGTACAAGATACCGATTCGAGATAGCAGTAGCATCCACACCACCATTGTTATCATCACCACAATCACTAACCCGGGCCACGTTCACTGTGGCAATTACAACACCAACATTGATAAAAATAAATAATGGTAACAGTGTATTCGAGCAGGAGTGAGGTGATAACAGAATTGGAAAGTCCTACTCCCCCTCCTGCTCCTCAAGCTGGTGTGGTGAAAGTAGTATTGTGCCATTCTTCACACTCGTACCGACAACATTTCGACGCAAGGTATCAAAGATTGTCTCGAGTCGAGCCGAAAGTGTATAGATTTGTGGTACAACTGTGTCATGATAGTTTTCACATACAAGTAGGATTGTGGATGGCGGTAGTAGCGATTGCAACTCCCGCAGTAGAACCGTTTGTGTCTGCGTCATACGAAGTTGAAACTGTTCAACAGTGTGAAGATCATGCAACAAGGAATTTATACGGGACGTTGGATTCGCCAGTTCCTGAAGATCATGCTGCTAGAAAAGTAATTCAAGGAAGGAGGTACCACAGCGCAACATAACATCCTCAGTGGCACGAAAATTTGCTATCCTTTGAGTCGGTGATAATCCACTTGCCAGTAGGAATGGTACATGTATGAATATACCACCCAGAAAAAGGTTCATAAATTTTGCGAAATTATCGCAAACAGTTTTGCTGATCGTAATCATTGAGAACCACCGTCTTGTGGCGCAATACACCCGCAGTGCATTGTATAGAATTGTTCTCTCGGCACTCTCTCCATGATAGAAAGCTATCTCCTCCGCATGAAGTTGCGACATACTATACAACGATGTTACACGTTGCTTTAACGCTGTAGTCTGCGTCAGTATCTAGTGCTGTGAAGGCGTTATAAACTTCATAACGTACGACAGGATGAACGATAGTGTGAACAGAATCTACGGCCGTTTCAACCCAAGATCCTTACTCGATTCATAGAGTGACAGAAAGAATTCGATCAACGGTTTCAAAGAATGACCGAACAGGTGAGTGAAGCACACACTCCACTGAAGTATATCATCCGTCAATGGTTTCTGTATATGGGACAACTTTCTACTGTGTACAAGTGTGTACAGTACATTCCTATCCAACACACGTTGCAGTATCGACGCTGTTATACTTTCGTACTAGGTCGTCACAATGGAGCTTTCCACATACCGCTAACCACTGTTCACAACGATACTACTGATGGCCCAGAATCCAAAGTTTATCATCCACAGTATCCAGATATACCAGTCCGACTCCGTAATGGCGCGGGTTAGTGTGTGGGAACTCTTCTGAATACACCGTATCGATAGTATCGTACGTGAGATGAGCAGCGTACTGTGTACCGCTATCTACAGTGTCAGGTAGCACATACGTTTCGGAAACGCTATCTTCAGTATCTTCCACACCTGCCACTATACTTTGTCGTAACGCAGGCGTTTGTTGGTATCCTTCATGCCTTTGGTCTCACCATCCTCAATGTAAAGCACTTTGTGCAATGTATTTTTCAACAATTTCTACACTCTATGATATTTTTCAAACACATTACTGCAGTCTGACCTATTCCACGTTTTTACCACCCGGTACAACTCGAGACATTGCCTCCAGGTCCTATACAGTGGTGAATATGAATCATACTACCCTACCACTATATCTCGAGTTAGAATTGCAATGAATCCGCTTACTGATACACCTATCGATACTAACAGTATGCGATCCTGCTCATGCATGTGTGCGTGTAACAGTCACGACAGTGACAGCGATACTATTCACAAAACATACCTTCAGAATACGTCGAAGTAAGTCAAAAAAACTCTTTACACCGTACCTGCGCACTGCTTCCAGTATCGGCAGTGCAATAGATTCCAGACGAGCTTGGTCTTTGATGGACGCCTTCATACTTGACTCATTTTTTGTGTCCTTCGTCTTTGACACGCAAAGGATTTCACAAACTCATAGGTTTGTTGTCATACATCACGTCTGTGTATTATGGAATAAGATAAAATAAAAAAT</t>
  </si>
  <si>
    <t>CTAAAGTAAAAAAGCTAAGTTGAGTGAAATTCAGCTTGCATACAAGATTGCGATATACACACATACAAGATGCAATTGGATGTTGATACAATAAACGTATCAGACACAAGTAACAATGATAGTAATACTATACAACAAAGATACCCAAGTAGCAACGTGATAACAACACTCGTATCAGCACAGCCATAGATAGCACTACTACACGAGGAGGATCCTGAAATACTGAAACAGGCGCTTGAATTACTGAATGAGAATATCTTTCAATATTGGTCGGAACTTGTCCCGGAGATCCACCTACTGGAAAGCCTAGCAGAAGCGAATGCTGAGTACAGTGAACTAGCATCCCTGCTAGCAGCCCGAGCATACTTCCATCTGCAAAGTCCACAGGACTCACTGCGTCTAGCGTTGAACGCCCTGCCATAGTTGGATCTATCATCTGAAGATAGTTTTGTGGCATCGATTATATCGAGATGTATTGACACGTATATACTGTATCAAAAACAGCAATTTGAGTAGAAGTAGTTACAGGAGCACGAACTAGCAAGGGAGAAGGGTGAAGATATATCGGATTTTATATTTGATATACCAACCAACTCAACCATCACAACCTAGAGTAACAACGTTAGTAACGTAGCTAACGATGGAGTTTACAACGGCATAGTAATCAACGACGGTGAGACGATTGACCCACGTATCGAACAGGTTGTGGAGAATATCATACACTACTGTATCAGCCGAAACAAATTTATAAGCGCATAGGGGTAGACTATCGACTGTCATAGATTGGATCTAACAAAGCATGTTATACTCTGTTCCAAGCGTCCAGCAACCTAGCTTCATCTATTTAAGATGTGTAAATATATTGAATCCCGTACATATCACGACGAAGTAATACGCTAGTTAATTGAACTATACCGCGCAGATCCACGTATCTGTGAGGAGTATGTCACCAACTCCATGGCTGCTACAGCAAATAGATTGGTAACGCCAGAAGCATACGAACTACACAACACCAACGACACAAGTACCAACCGCACCAAGAACAACGATGAAAGTAAAGACGATACGGGTGATACAAATCAACTACACATGACAGATACTACAAACACAGTAACCGTCAGTACCAGTCGGCAATGCGATGATGATAACGACGATGACGCTGGCGGTGTTGAGGAGGAGGAAGTACGAGTAGATATTGCACCCTACAACGTATGTTCAGATATATCAACGTTAGCACTCTGCTAGTATCTGATACGGGATACACAAGCAACTGCAGATCTGATACGAACACTGCTGTACTCACCAACATAGAAGGATGTACTGGCAAGTTTACAAATAGCATTCGATCTATGGAGGTATCAGAACCGTGAATTTTTAAATGCCGTGATGGAAATACTTTTCCCAAACGGTGAGCCAGCTATACTTGTTAAAACAACACGAGTAAGGGATACTGATGATAGCACAAAAGTATCGAAATCCTTGCCACCAACACAAGATGCAACCGACACCAAGGATGATGCGATGGAGATACAGGATCCTGCAACCACCACAGATACAAATGATACTGAAGAACCGATTACAAGTAAGGAGAAAGTTGTAAAGAATACGGATGGAGATGCAGATGGAAACACAAGTTCGGATGATAAAGAAATTGAAGAAGAAGAAGTTAAAGAGATAACCGAGAGTGAAGTAGAACAATCAAAGTAGTAGAATCAGATGTACAACCTACTGAGTGGTAAGTAGATAAGTAAGTAGCAGTAGGATTACTAGTGTAAAAATAACAAAGTAGATTAGAGATAGTTGGAAAAATAGAAAATAAATACAGATAAATCACAACACGTTCTACACTCGGGTTAGATATACTCCCACGCCTTTATGATGTGCGGTACAACCTGCGATACATTCCTACGTTCACACTTCGAATGGTAGTCACGAGCAATGTACTGGTCTAAATTTCAAGCAACAGCAGCGTTGGGTATAATACACAGAGGTCACATCGATCAAATTTATTCCATGCTAAGTTCCTACTAGCCACCAGAGGGTTCTATAACAACAAACAATGAGCATCAGGAGGGTGGAGCGTAGTACGCACTTGGATTAGCAAGTGCAGGATACTCAACGAAGGATGTGCCATACCTTTTGGATGCATAGGATCGCGCAATAAACGCAAATGCGAATATTGTACAGCATGGAGCATGCTTGGGTTAGGGTTGCGCTGGTTTTGGTAGCCGTAACCCACTAATCTATGAAAAAATACGTCAGATACTATTTAACGGTAACGCTATAAATGGATTTGCTGCTGGTTTTGCGATAGGATAGTAGAACTTTGGGTCGAATGATTGGTTACAATGCGCAGCAATTTTAGCAGGTATACGCGATAGCCCACACAACCGTATCCGTTAGTCAGGATCCATAGGTATAGCGATGATGGCATACAATGCAAGGGAGAATGCACTACCATTGATGGAGACAATGTATGCAGACGATGACGCCAATATCCGAGTGGGTGGTGTGTGGGCATGCGCTCTAGCATTTATGGGAACAAGCAACAATGCAGCTCTAAGTCGACTCATGATGATGGCAGTTAACGATGCGGATGACAATGTAAAACGAGCGGCTGTGACATCAATAGGTTTTGTACTAGCAAATGAACCTCAGAGGGTTGTAACATTACTATCGCTGCTAGCGCACTCCTACTCACCACACATACGTCACAGTGTATGCTTGGCCATCGGTATAGCATGCTTCAGTTGTGGATTTCAATACCCTGAAGCAGTGGAGTTGATGCTGGAGATGCTGAATGATAAGGTGGACATAGTACGTCAAGCAGCTTTTGTGGCCTGCGGTATGATTTTAAATTCGCAGAATGATCCAAATATCGTTGCGCAGGAGGAAGCACGTTCGGCAGCCCGTGCCACTGCCGCCACCACTACTACATCATCAAATACTAGCAAGGACGGTATTAAGAACACTGCTACACTGTCGCAATCATCACTCGCAGCGTAGAAGTAGAACAACAAACCCGATGTATCCAACGCTATACAGATCTACAGACAATCAGTGTAGCAATGTATTGAAAAACGCCATGATGTAGCGACAAGATTTGGTATATAGATAGGTAACGGATAGTAGGACGCAGGAGGTCGAAATTCGTGTATGGGGTAGGTAAACCCAAGCAATGGAGTGCCAAGATAGATGGCAGTAGCAGGAGCAACACTATTCTGTCAGTACTGGTAGTGGTACCCCTAGATACCGATGATATGCCTTGGTTTCGTACCATCAGCACTAATAGGAATAACAAAAGAATTTCAAGTACCAAGTTCCTGGAAATTAGCACTCGTAGCAAAGCCAGCATAGGTGTGTTACCCAAAAGTGATAGAGTTTACAGAGAAAGAGAGTCAACGTAATAAAGTATAGAATACACTCTCCGTTGGCTCACGTCGGAATCGTGGATTGGGATCCAATTACCGTATATCCCGTGGTGAACGAGCCAAAAAAGTGCTTGCTACATCATCAAACGTATCGCAGCAACAACCGCAACAGAAATCACCAACGGCCGTACAAAATGAAAACGGTAGTAACAGCGGTACAAATGCCACCAACACCGAGGAGAAGGATGAACTAGCAAATACAATTACATAGCTGAGTAATCCAATGCGATATTAGCCAGTAATGAATGGAAAATTAATACCAGGTGACCGCCGAAAGGTGCGATTTGTGCCAATTAAACCAGTGAGTAAACTATCAGCAGGATTTGTAGTGCTCATGGATAACGATGTAGGTGCTCCAATGCAGTGCGCGAATATGAATGCGAAGGTGAATTCATCGCTACCAGGTATCAGTTCACATGAACCAGCAGTACCAAATCCTATTGCCCTATCGAGTTTAGGGCTCAATTTGTCAGATATAAATATGCCAGAATAAGGTTGTTTTCTTTTTTTCTATTTGTTTTGTTTTGCGCTGATTTCTTTTGTGAAGTAGACGCCCTACATGTGCCTATTGATTTGTACTACATCAACACTGGTTCAACTCTGTAGCAGTTGCAGTGCTGGGTGAGACGACGGGAGTGTCTCGATCCAAGACTGAAGATGAAGAAGTGAAAGAGTTGCGCCGAATACGCGAAGGTTTGTACAGAGTGATGATATTCTGTAGCACGAGTGATTGTAAAGCAGAAACAATAGTGGGAAAAACACACTCATATGCACCATGAAAAGGAACAGCTTGATCATATGAGAAGAAAGTATCTCCGTCGTATGCAGTGTGATAATTGGAGTCGCTGATGGTGAAGATGGAACTTCTATGCGATTCAAGTTCCGCAACTGAGGAAGAACTTTGATATAGGAGTAGAGTATTACGTTGTACAAGCCACTGCTTTGGAGTTAGCGTATTGGCACAGACAGGACTAAGAATAAATAAATTGAGTAAAGTTCCACTGGGGGAGAAGTGTTGAAGTAAAGTCTTGAGAGGGTCGTGATGGGGAAAATTTAGTATATTTTTAGGTTTAACAAGCGGAGTTGAGTTCACGGAGCAGATAGATGTGTAGGAAGCAGTGGTGGGTGCATTTGCAGGAGGTTCCACACTACTACTGACAGGTGAAAGTGATCTTGAAACGGGTTGGTATTCACGTATAATATTTTGCCTGTACGGATAGGCATGTAAAACTCGGTAGGCCCAATCGAAAAGTGCGCTGGTAGTGAAACAGCAGACGATGTTGCTATCACGTAAAAAGAGGACCAATTCATTGAGTACATCAATCCCCGATGAATCCACCGATGGAACAAACGACATATCAAGTATCAGCGCCCGTAGTTGTGTGCTGGCAGTGCCCTGTGGTGAAATATCGACAGGCGTGCGTAAAATCTGTGAATTCTGTATACCGTAGTAATCCTGCTGCATACGCTGTTTAGGTGCTGCTGATGTAGGAGTATCGCACTGGTATGATGGATGGTGTGTGGAATCATGAGCACCGCTGGTACCTCTATTCTTATGTAATCTATGATACAGAAGCGA</t>
  </si>
  <si>
    <t>TAAAAGTAAAAAAGCTAAGCCATGTTCCTATCACAATCAGAATACGATTCTGGTGTCAACACTTTCTCGCCCGAGGGACGGTAGTTTCAAGTTGAATACGCCATTGAGGCTGTGAAGCTAGGAGCCACCGCAGTGGGAATCCGCACAGAAGACGGAGTTATTTTGGCGGTGGAGAGACGATCAACATCAAGGCTGATGGTTCCCTCATCACTGCGCAAGATAGAGCAAATCGATAAACGCATTTATTGCGCAATGTCAGGTGTGATACCCGACGCTCGTACTCTGATCGACTATGCCCGAGTGACTTCGCAGAATCACTGGTTCACCTACAATGAACCCATCACCGTTCAAGTCATTGCGGACAGCATTGCCGAAAAGTGCGCTGGCTTCGGTGAGGGAAATATGGCTCGTCCCTATGGTGTGTCTTTGTTGGTAGGTGGTATTGACAAATATGGAACCCACTTGTACTGCATCAACCCCTCCGGCGTTGCCACTGTCTTCTATGCCAAGGCGATTGGCACTGGATCCGAAGTTGCCATGAATATTCTCAAGGAGCAGTACTCCAAGGATATGTCTTTGGACAGTGCGAAGGGGCTTGCTCTCGATGTTCTGAAACAGGTTATTGAGGAGAAGATCACTGAACACAATGTCGAACTGCTTACTATCTCATCAGAGCTTGCGGGGTGGGAGTAAGTTCTTCCTGCTCCCACACTGCTTTCTGCAACTCGTGTGTGTGTGTGTGTGTGTCTCTA</t>
  </si>
  <si>
    <t xml:space="preserve">TCTAAAGTAAAAAAGCTAAGGAATATGGGACCGAGTAAGGAGGATAAAGCAGTTAAAGTGGTGGTCCCATCAGACGATAGTGAGACTCCCTCCAAACCGAATGATGATAACAATGCATCAGACAACCCCGACACAGGAAGTAAGAAAGATGGAGCAAACCCGTAGGATGATGACGATATAGCAATGTAGAAAATTTACTCGAGCGGAGCATATTCAACATAGTAGAAACGAACTGAGAACGATATAAACGATTAGGTGAAACGAATAAATTAGTAGAAAGGCGTTAAGGAGATGGATACAGGATTGGCACCACCATCACAGTGGGACGTGTACGCAGATAAGCAGATACTGAATGCAGAGCAAACCTAGCAAGTAGCAAGATGTACAAAAATAATAAACTCGGATACATCAAATGCGAAATATATAATAGATATAAAACAGATAGCAAAGTACGTAGTAGGATAGGGCGTGAACGTGTCACCAACAGACATCGACGAGGGCATGAGAGTGGGTGTGGACAGAGCAAACAAGTACCAGATACAAGTGCCATAGCCGCCGAAAATAGACGCAAGTGTGACCATGATGACAGTGGAGGAAAAACCGGACGTTACGTACTCCGATGTGGGTGGATGCAGCGACCAGATAACGAAAATTCGTGAGGTGGTGGAGATGCCCCTCATCAATCCGGAGAGGTTTGTGAACTAGGGCATCGACCCGCCCAAGGGTGTGTAGTTGTACGGTCCCCCTGGAACCGGTAAAACCTAGTTGGCAAGGGCTGTGGCGAATCAGACGGACGCATGCTTCATCCGGGTCATCGGGTCGGAGTTGGTCCAGAAGTATGTCGGTGAGGGGGCGCGGATGGTGCGGGAGTTGTTCCAGATGGCAAGATCAAAAAAAGTGTGTATTATATTCTTTGACGAGATTGATGCGATCGGGGGGGCAAGGTTCGACGACGGTGCTGGTGGTGATAACGAAGTACAGCGCACCATGCTGCAGATTGTAACTGAGCTCGACGGCTTCGACTCCCGTGGCAACATCAAAGTGCTGATGGCCACAAACCGTCCAGACACCCTCGATCCTGCTCTCATGCGTCCTGGACGTCTTGATCGGAAAATCGAATTCGAACTACCCAAGTTGGAGGGTCGCACCCGCATCTTTGAGATTCACTCACGCAACCTTTCCTGTGAGTCCGGCATCCGTTGGGAGTTGATTGCCAGGTTGTGTCCCAACACCACTGGTGCGGAGTTGCGCTCTGTATGCACGGAGGCTGGCATGTTCGCCATACGTGCGCGTCGGCGTGTTGTTACGGAGAAGGACATGTTGGATGCCGTCGACAAAGTCATCAAGGGCTATTCCAAATTCTCAAGCACACCAAAGTATTTAGTCTACAACTAATGTGTCTACATCCGTGTGTGTGTGTGTGTGTGTGT
</t>
  </si>
  <si>
    <t xml:space="preserve">ATCGATGGCATGAGATGGAACGACATCCTGATAGACAGTGGTAATACTAAAAGCAATTTATAGCTTGGCTATGTCAAAGACCCAGTGCTGAATCTGCACAACGTCCTCAACCCTGTAATATTTCCATTATTTACTATGCTCTTCGTCATTGTAATTGTACTGTACAACCGAAGAATACTTTACAGAGCGTACAGGGAGAACAATGTTGTGATGTTCAGAGGCCACTACGATACACTCTACTATGCGCGATCGCCAGCGCTAGTGAGCATGGTACGGCAACGAGTGCTATCGGTAACTGTGAAACAGAACCTCAACTCAATCAAAATGCCTTGTCATGTCCTATCCACCCATCTAACTTATGTGAGTGCTGTTGATGCCCATGGAACAAATCTCGGTCGCATCGATCTCAACACACTCGCCGATATTTACAACAAACTTTATCCATTTCGGAACCGTCGACCGTTGGTACCTGGTGAAGTGCCGTTACGGAGACGCTCTTTTATCTCACCCGTATTCAAGCAACCCACTGCTATATGTTATGAATACGTCAACTTCTCGATAAAATTAAGTATCGAGCAGACTTCCGTTGTGGAAATCTTCTGCGGTATCCCACTGTCCATCTTACTTCAGTTAAAAAACAAGAATGAGAATTTGGATAAATTCTTTGGAATTGTCGATCACTTGGGTAAGAAAGCACAGCAGAGCATTGTTCATGTCGCTTTTGATGGTAACAAATACATAAAGGGAACTGAACCTTTAGCACCCAATTTCAGGAAGCGGCACTGTGTCAATTTTAAAACAACTTCTTTACGGGACCAGTTGAAAAACCACTACACATACTGGGTTGAAAAGACAGTGTCGTACGACAAGACAAAGAAGCAAAAAGATTTTGATTTTTCAATACCATTTGCAGTGATTCAACGTAACAACGAACTGTTGAAGTATGATAAAAATTAGTAGCCACTGGTACTGTACATACACCCATGGAACACAGACGCATACGGTGAGGTGAGTGTGTACATGTACTCAAGTAATGCAAACTACACCACACTGTACGATTATACGAGCAATCATATATCGATGGAGGGGCAGTTCATCTATATATGCAATTCACTGCAGCTACTAGTACCGACGTACGGTATATGGGATCAATATGAGAGTCAGTAGTGCATCATCTGCACATATAACCTAAAGGATGTTATCTATCTACCCTGTCGACACATAGCTGTTTGTCGTCAATGCAACGTTCGTGTAGCCAAGTGCCCGCTCTGCCGCATCGCTATTCGCAGTTATGCGATTTTCCGCGGTATATATCCCACTCTCGAAATACTCCGTGATACTTCGGTCGAAGCATAAATTCCATACACCTACTACTCTACACTGATCTGACGCACACATACCTGTTCCACAGATATATATACCACCATGGGTGATAATATCATGATGTACAATGGTTCCGCCATTGTAGCGATGGCGGGGCGGGACTGTGTCGCTATAGCTGCTGATACGCGTCTTGGCATACAGCAGCAGACGGTGGCACATGATATGAAGAAGGTGTTTTCGATGGGTAATTATACACTGATGGGAATCAGCGGATAGGCCACAGATGCAATAACACTTGCCAACAAGTTACTGTTTCGAAAAAATATGTACGAGTAGCACGAGAAGCGACCGATGAAGTGCAGTACTTTCTCCAACATGGTGTCCACTATGCTGTACGAGAAACGCTTTGGACCCTACTTCATTGAACCTGTTGTTGTAGGGTTGTATCCATGTACAGATCCTAGTACCGACGGCAGCAGTCCACACAAATACACAACTTTCCTATGTGGGATGGACCTCATCGGTGCACCGGTCTACACCGATGATTTTATTTGTGCTGGTACCACTGCGGAGGAGTTGCAGGGGTGTTGTGAGGCTATGTACCGGCCCAACCTTGAACCGGAGGACCTTTTTGAGACCATCTCACAATGCATGTTAGCTGCCGTTAATCGCGATTGTTTAGCTGGTTGGGGTGCTGTTGTTTATATACTTACTCCCCATGACATAACTGTACGTCAGTTGCATGCTCGTATGGATTGATTCACACGTACCTATGCATTCCCATACTTCGAATGTATCTCACTATCATACTGTTTTACTCTACACAAATAAACCCATATATCACTAGCACTGTCAGAATTTCATCCACTTATCCATGTTTTCCAACCTGTTCTACAATGACAGTTTCTACTTCATATTTCCCTCTTTTTATTTACTTTTTCATATATTTTTTACTACCCCAGAGGGTGTGTGGCAGCGACATTTGTTGTGAGTGTGTCGAAATCTCATCTGCCACTCGTATATCCAAGTCGAACGTGCTGCTCATATTTTTATTCCAAAATCGCACATAGCACGACCCTCACTGCAAGTAGCAACTGTGTGCGAGAGCTGATTCGATGGTGTGTTCCCTACACCACTACTCACCCATCCGCATTCCCACCTACTCTGCAATGAAAATCTCCATACTGTGACTGTACAATTCTTTGTACTTATAAATTAATAAAATAATATTTACGTAATCATCATACCTTCTAGTATGCTACTGTGACACCACCCGCTGATGGGTGCAGCAAAATTCAAATCACAGAGTCTGTGGTGTGGCGATGCATGTTGTACATACTACCTATATCTGTGTTGAAATGATAGGAAATCGCTTCGATTTGATTGCAATGCTGTCTTCTATAACACTCTGGATCCATTTTTCCATTCTCGCATATCTACCTGTGTGTCTATGAATTATAATATTCTACCATATCTCTACTTTTTTTTTATTCTCTTTATAATGATCACTTTAATGATGACTTAGCGATCATAGATAGAAACTCATGTGTAAAAAAAAAAAAAAGTAAATCTAATGTAAAACTAGAGTGCGCATACAGTATAAGTACCTTCTACTCATCGTATGCAGTGTGTATGTGTGTGTTGTTGTGCAGGTAGTACAGATCAATTGCAAGCATAACTACTTATATCTAACAGACGATGGTATCTAACGATATTCCAACTTCCCAGGATAGATCGAATGCAACACTACATCAAACATCTATCAACCAGATGAATGGTACTGCACAATCGCGGGCGCACCACGATGTTCACTCCATCACCTATGGTAAAACGAGTCAGATACTACTTCAATCCTTGCAACCGGTTCACCAGCAATCCATTTCCGACTCTATATCCTTGTTGGGGGACACAGTCTCAAATCCAACACTTTCGCACAGGGACTCACGTGCACCACTTACCACTACTGATGCTGGCGTCTCTACGCCCTCACACTGTGTTGCTGGTACTGCCAGTGCTACTAGTGGTAGTGGTGCTGGGGGTGTGGTGATGGAGGGGCATCTACTGGACGAGATCAATCATCTGAAACAGTACATCTTTGTCTGCCACCAGTTCATGCAGCAGCAGTGCGATTTCTTACACCAGCAGCAGATCTTACTTCACCAGTTGCAACTTCAGCAGGACCAGCTTCCACCTTCCCATGTTGGTGATACTTAGGTGGGTAGTACTGCTGCAACTACCTCCGATGCTGCAGCCAAACCACCTCCCAATCGTAGTGTTGGTAGTGCTGGCAACAATCTTTTACGTCACAACTTCATACGTGATTCCTACTCACCAAACTTACACACACTCAGCAACTTGTATCATCCGAAGCATGTACTGGAGTTATCCTCCTTTGCGGATCTGGATCAGGATGGTGACTGTACTACCACCACACCTGATGATCAGTGCACTGCCCTCAGTACTCCCAACACAACGAACTCCAAATCTACCACCACTAATACGGCTTCTAGCACTGGTAGTATCACCATGTTACACACCATCTTGCAGGCTGCTACCCAGGCTACGCAGGCTCATCATGGCACAAATTAGGCCACGCCTACTGACGCTTCTGCTTCCGCTTCTGCTTCTGTTTTTTGTACTTCCAACCCTGTTGCTGTTGATACCACCACCACCACTACTCCCACTGCGACTGCTGCATCCACAACCACCACCGCTCGTAGTAGCTTTGTCATCCACACACCTCCAACTTCCAACTCCAATCTACACACTGCTGCCATCGTCTGCGGCATCAACGACATGCCTAGTACCAGTGATCCCGCTACGTTGGCGGAAAATCTTAACATCAGCACCACTGTCGCAAATCCTTCGTTGGGGTTTCCAAATCCCATAACGTGTTCGCTTCCACTCCTGTCAATATGATGGATGCCTCACAGCAGAATACGTTACTCCTACACTCCCCAAACCAAAATTCTACTCGCAACACTACTGAGGATGCCAACCCACCATCCGTATCCACAACTGCGCTGCATTCTCTTCCATCCCACTCCGTTACCGACTCGGTTGCTAAATTTCACGGCAACTCCAGCACCCCCACCGATCCTACTCACTCCATCAACGCCCTGTCTCACACTGCTTCCATGCCTCAGAAAAAAATTCGAAAAAAATCCAACGATACCACCAGTTCCAACAACCTCATCCTCATCCCCACCCACAAAACTACTGCCAAAATGCGTCGTCGTCGTACCGCTGCCACCATCTCCAATCACCAAACCTCCGACACACCTACCACTGCTTCCACTGTTGCGGCTGCTTCTGCTTCCACTCCTGTACTGCCTTCCGCTGCACCTTGTCCTGCTATCCCTGCTGCATCCACTGCCACAGTCCCCCCTTCTCCCGTTGACACAGCTCCCCATCTTTCTCACTCCCATCACTATCGTGTTGGGTTGTAGCCTCACCAGTCGTCGTCGCAGCAGCGGTTGCCCTCCCACTACCAGGGGGTGCCAACCTGTTCCACCAACCATCACGATAGTCTCTTCGCACACCACCCTTCCTACGCAGCCCACCCATCGCCCTCGTGTCCTCCTACCTGTGTGCAGCATCCAGCTCTCAGTACTGCTGCGTCACCACCTACCTTGTAGCACCACCAGCCCTTCCAACTCTATCGTTCCGGCCTGGG
TGCAGCATCTTTCAGTGCTGGCAGTGATGGCGGCGAGGCCACCATAGCCAGTGGTAACGATGATAACGACGACTCCATACTGATGTACCACCAGAATGGCATGTGCATCAGTGATGCCAACCAACCAACAGCATCTTCGCATGTACCTTGTGCGCACCATCCTACCACCCTGAGTCCATCCGACACTTTTGTTGCACCACCGGCAGCTGTTCGCAATCCCAACGCATCCACTGCCAATCTACCAACGGTATCCGACAACCATCACACCAGCGCATCCGCGTCCCAGTCCACCATTTCCATTCCGTATCATCGGGTGAACCAGCAGCACTGTGTCAAACCACTACCCTCAAAAACCTGCGTCGCAGTTGCATCACCGTCCTCGCACCATCATCACGGTGCGGTACAGTACTGTCTACCGGCGTTGCATTCTCATCCCCAGCCCACCAAATCCTCTCCCCACTGTGCTACCCACACTCTACCTCGTGAGGCCTTCTCAACTGTGAATCCATCGCACCGTACGTTGCAGCATCCGGGGAAATCGGGGCGGCAGGGGCACCAGTGTTACATGGGAACGCTGGCAACCAGGGCTGTTCCAACCTGTTCACACTGCGATGCACTTCTCAACCACTGCAAGCACCACCAGCCTCCTACTTTTGCTAGTTTTCCAGTCCTCGATATGGCTACTACTCATCCGCATCCACCTTCCTCCTTCGATCCTCCAAAGTACGTTTGCGCCCCACCTACTCCTACTTCTGCTACTACTGCCGCGGTGTGTCAACCTGTTCACCCTTCCCACTCTGATCCTTCATCCGTCCTGCTTGTGAATGATATGACCCATCCGTCTCACGGTGTTGTCGCAGCCGGTCACAAGAGTCATCCAAATGTCACAATCATACATTATTGGTGACGTCCGTTCAACGGGTAAAAAAAAAAAAAAAGAAAGAAAGAAAAAAAAAAAAAAA
</t>
  </si>
  <si>
    <t xml:space="preserve">ATCGATGGCATGAGATGGAACGACATCCTGATAGACAGTGGTAATACTAAAAGCAATTTATAGCTTGGCTATGTCAAAGACCCAGTGCTGAATCTGCACAACGTCCTCAACCCTGTAATATTTCCATTATTTACTATGCTCTTCGTCATTGTAATTGTACTGTACAACCGAAGAATACTTTACAGAGCGTACAGGGAGAACAATGTTGTGATGTTCAGAGGCCACTACGATACACTCTACTATGCGCGATCGCCAGCGCTAGTGAGCATGGTACGGCAACGAGTGCTATCGGTAACTGTGAAACAGAACCTCAACTCAATCAAAATGCCTTGTCATGTCCTATCCACCCATCTAACTTATGTGAGTGCTGTTGATGCCCATGGAACAAATCTCGGTCGCATCGATCTCAACACACTCGCCGATATTTACAACAAACTTTATCCATTTCGGAACCGTCGACCGTTGGTACCTGGTGAAGTGCCGTTACGGAGACGCTCTTTTATCTCACCCGTATTCAAGCAACCCACTGCTATATGTTATGAATACGTCAACTTCTCGATAAAATTAAGTATCGAGCAGACTTCCGTTGTGGAAATCTTCTGCGGTATCCCACTGTCCATCTTACTTCAGTTAAAAAACAAGAATGAGAATTTGGATAAATTCTTTGGAATTGTCGATCACTTGGATGGTAACAAATACATAAAGGGAACTGAACCTTTAGCACCCAATTTCAGGAAGCGGCACTGTGTCAATTTTAAAACAACTTCTTTACGGGACCAGTTGAAAAACCACTACACATACTGGGTTGAAAAGACAGTGTCGTACGACAAGACAAAGAAGCAAAAAGATTTTGATTTTTCAATACCATTTGCAGTGATTCAACGTAACAACGAACTGTTGAAGTATGATAAAAATTAGTAGCCACTGGTACTGTACATACACCCATGGAACACAGACGCATACGGTGAGGTGAGTGTGTACATGTACTCAAGTAATGCAAACTACACCACACTGTACGATTATACGAGCAATCATATATCGATGGAGGGGCAGTTCATCTATATATGCAATTCACTGCAGCTACTAGTACCGACGTACGGTATATGGGATCAATATGAGAGTCAGTAGTGCATCATCTGCACATATAACCTAAAGGATGTTATCTATCTACCCTGTCGACACATAGCTGTTTGTCGTCAATGCAACGTTCGTGTAGCCAAGTGCCCGCTCTGCCGCATCGCTATTCGCAGTTATGCGATTTTCCGCGGTATATATCCCACTCTCGAAATACTCCGTGATACTTCGGTCGAAGCATAAATTCCATACACCTACTACTCTACACTGATCTGACGCACACATACCTGTTCCACAGATATATATACCACCATGGGTGATAATATCATGATGTACAATGGTTCCGCCATTGTAGCGATGGCGGGGCGGGACTGTGTCGCTATAGCTGCTGATACGCGTCTTGGCATACAGCAGCAGACGGTGGCACATGATATGAAGAAGGTGTTTTCGATGGGTAATTATACACTGATGGGAATCAGCGGATAGGCCACAGATGCAATAACACTTGCCAACAAGTTACTGTTTCGAAAAAATATGTACGAGTAGCACGAGAAGCGACCGATGAAGTGCAGTACTTTCTCCAACATGGTGTCCACTATGCTGTACGAGAAACGCTTTGGACCCTACTTCATTGAACCTGTTGTTGTAGGGTTGTATCCATGTACAGATCCTAGTACCGACGGCAGCAGTCCACACAAATACACAACTTTCCTATGTGGGATGGACCTCATCGGTGCACCGGTCTACACCGATGATTTTATTTGTGCTGGTACCACTGCGGAGGAGTTGCAGGGGTGTTGTGAGGCTATGTACCGGCCCAACCTTGAACCGGAGGACCTTTTTGAGACCATCTCACAATGCATGTTAGCTGCCGTTAATCGCGATTGTTTAGCTGGTTGGGGTGCTGTTGTTTATATACTTACTCCCCATGACATAACTGTACGTCAGTTGCATGCTCGTATGGATTGATTCACACGTACCTATGCATTCCCATACTTCGAATGTATCTCACTATCATACTGTTTTACTCTACACAAATAAACCCATATATCACTAGCACTGTCAGAATTTCATCCACTTATCCATGTTTTCCAACCTGTTCTACAATGACAGTTTCTACTTCATATTTCCCTCTTTTTATTTACTTTTTCATATATTTTTTACTACCCCAGAGGGTGTGTGGCAGCGACATTTGTTGTGAGTGTGTCGAAATCTCATCTGCCACTCGTATATCCAAGTCGAACGTGCTGCTCATATTTTTATTCCAAAATCGCACATAGCACGACCCTCACTGCAAGTAGCAACTGTGTGCGAGAGCTGATTCGATGGTGTGTTCCCTACACCACTACTCACCCATCCGCATTCCCACCTACTCTGCAATGAAAATCTCCATACTGTGACTGTACAATTCTTTGTACTTATAAATTAATAAAATAATATTTACGTAATCATCATACCTTCTAGTATGCTACTGTGACACCACCCGCTGATGGGTGCAGCAAAATTCAAATCACAGAGTCTGTGGTGTGGCGATGCATGTTGTACATACTACCTATATCTGTGTTGAAATGATAGGAAATCGCTTCGATTTGATTGCAATGCTGTCTTCTATAACACTCTGGATCCATTTTTCCATTCTCGCATATCTACCTGTGTGTCTATGAATTATAATATTCTACCATATCTCTACTTTTTTTTTATTCTCTTTATAATGATCACTTTAATGATGACTTAGCGATCATAGATAGAAACTCATGTGTAAAAAAAAAAAAAAGTAAATCTAATGTAAAACTAGAGTGCGCATACAGTATAAGTACCTTCTACTCATCGTATGCAGTGTGTATGTGTGTGTTGTTGTGCAGGTAGTACAGATCAATTGCAAGCATAACTACTTATATCTAACAGACGATGGTATCTAACGATATTCCAACTTCCCAGGATAGATCGAATGCAACACTACATCAAACATCTATCAACCAGATGAATGGTACTGCACAATCGCGGGCGCACCACGATGTTCACTCCATCACCTATGGTAAAACGAGTCAGATACTACTTCAATCCTTGCAACCGGTTCACCAGCAATCCATTTCCGACTCTATATCCTTGTTGGGGGACACAGTCTCAAATCCAACACTTTCGCACAGGGACTCACGTGCACCACTTACCACTACTGATGCTGGCGTCTCTACGCCCTCACACTGTGTTGCTGGTACTGCCAGTGCTACTAGTGGTAGTGGTGCTGGGGGTGTGGTGATGGAGGGGCATCTACTGGACGAGATCAATCATCTGAAACAGTACATCTTTGTCTGCCACCAGTTCATGCAGCAGCAGTGCGATTTCTTACACCAGCAGCAGATCTTACTTCACCAGTTGCAACTTCAGCAGGACCAGCTTCCACCTTCCCATGTTGGTGATACTTAGGTGGGTAGTACTGCTGCAACTACCTCCGATGCTGCAGCCAAACCACCTCCCAATCGTAGTGTTGGTAGTGCTGGCAACAATCTTTTACGTCACAACTTCATACGTGATTCCTACTCACCAAACTTACACACACTCAGCAACTTGTATCATCCGAAGCATGTACTGGAGTTATCCTCCTTTGCGGATCTGGATCAGGATGGTGACTGTACTACCACCACACCTGATGATCAGTGCACTGCCCTCAGTACTCCCAACACAACGAACTCCAAATCTACCACCACTAATACGGCTTCTAGCACTGGTAGTATCACCATGTTACACACCATCTTGCAGGCTGCTACCCAGGCTACGCAGGCTCATCATGGCACAAATTAGGCCACGCCTACTGACGCTTCTGCTTCCGCTTCTGCTTCTGTTTTTTGTACTTCCAACCCTGTTGCTGTTGATACCACCACCACCACTACTCCCACTGCGACTGCTGCATCCACAACCACCACCGCTCGTAGTAGCTTTGTCATCCACACACCTCCAACTTCCAACTCCAATCTACACACTGCTGCCATCGTCTGCGGCATCAACGACATGCCTAGTACCAGTGATCCCGCTACGTTGGCGGAAAATCTTAACATCAGCACCACTGTCGCAAATCCTTCGTTGGGGTTTCCAAATCCCATAACGTGTTCGCTTCCACTCCTGTCAATATGATGGATGCCTCACAGCAGAATACGTTACTCCTACACTCCCCAAACCAAAATTCTACTCGCAACACTACTGAGGATGCCAACCCACCATCCGTATCCACAACTGCGCTGCATTCTCTTCCATCCCACTCCGTTACCGACTCGGTTGCTAAATTTCACGGCAACTCCAGCACCCCCACCGATCCTACTCACTCCATCAACGCCCTGTCTCACACTGCTTCCATGCCTCAGAAAAAAATTCGAAAAAAATCCAACGATACCACCAGTTCCAACAACCTCATCCTCATCCCCACCCACAAAACTACTGCCAAAATGCGTCGTCGTCGTACCGCTGCCACCATCTCCAATCACCAAACCTCCGACACACCTACCACTGCTTCCACTGTTGCGGCTGCTTCTGCTTCCACTCCTGTACTGCCTTCCGCTGCACCTTGTCCTGCTATCCCTGCTGCATCCACTGCCACAGTCCCCCCTTCTCCCGTTGACACAGCTCCCCATCTTTCTCACTCCCATCACTATCGTGTTGGGTTGTAGCCTCACCAGTCGTCGTCGCAGCAGCGGTTGCCCTCCCACTACCAGGGGGTGCCAACCTGTTCCACCAACCATCACGATAGTCTCTTCGCACACCACCCTTCCTACGCAGCCCACCCATCGCCCTCGTGTCCTCCTACCTGTGTGCAGCATCCAGCTCTCAGTACTGCTGCGTCACCACCTACCTTGTAGCACCACCAGCCCTTCCAACTCTATCGTTCCGGCCTGGGTGCAGCATCTTTCAGTGCTGGCAGTGATGGCGGCGAGGC
CACCATAGCCAGTGGTAACGATGATAACGACGACTCCATACTGATGTACCACCAGAATGGCATGTGCATCAGTGATGCCAACCAACCAACAGCATCTTCGCATGTACCTTGTGCGCACCATCCTACCACCCTGAGTCCATCCGACACTTTTGTTGCACCACCGGCAGCTGTTCGCAATCCCAACGCATCCACTGCCAATCTACCAACGGTATCCGACAACCATCACACCAGCGCATCCGCGTCCCAGTCCACCATTTCCATTCCGTATCATCGGGTGAACCAGCAGCACTGTGTCAAACCACTACCCTCAAAAACCTGCGTCGCAGTTGCATCACCGTCCTCGCACCATCATCACGGTGCGGTACAGTACTGTCTACCGGCGTTGCATTCTCATCCCCAGCCCACCAAATCCTCTCCCCACTGTGCTACCCACACTCTACCTCGTGAGGCCTTCTCAACTGTGAATCCATCGCACCGTACGTTGCAGCATCCGGGGAAATCGGGGCGGCAGGGGCACCAGTGTTACATGGGAACGCTGGCAACCAGGGCTGTTCCAACCTGTTCACACTGCGATGCACTTCTCAACCACTGCAAGCACCACCAGCCTCCTACTTTTGCTAGTTTTCCAGTCCTCGATATGGCTACTACTCATCCGCATCCACCTTCCTCCTTCGATCCTCCAAAGTACGTTTGCGCCCCACCTACTCCTACTTCTGCTACTACTGCCGCGGTGTGTCAACCTGTTCACCCTTCCCACTCTGATCCTTCATCCGTCCTGCTTGTGAATGATATGACCCATCCGTCTCACGGTGTTGTCGCAGCCGGTCACAAGAGTCATCCAAATGTCACAATCATACATTATTGGTGACGTCCGTTCAACGGGTAAAAAAAAAAAAAAAGAAAGAAAGAAAAAAAAAAAAAAA
</t>
  </si>
  <si>
    <t>AGTAAAAAAGCTAAGATGTCAAGCACAAACTATTCCCTGACAACATTCTCACCAACGGGTAAGTAGACACAGATAGACCATGCGTTGACAGCAGTGAACAACGGATTAACATCCTAGGGTATAAAAGCAAAGAATGGTGTCGTCATAGCAACTAAGAAAGGTTCAATGTCCCATCTAGTAGATGAGACAACCATATCAAAGATTGTGTTAGCATCAACAAACATTGGTATGACATACGCTGGTATTGGTCCAGACTTTCGTGTTTTAACGGACAAAGGTAGGAAGGAGGTGCAAAAATATCAACTAGAATACAAGGATGAGATGCCCGTATCGCAGTTCACACAACGCGTTGCGGCGGTGGCACAAGATTTTACACAATCGGGTGGCGTACGACCGTTTGGTGTATCACTACTTATTGCTGGATACGATGACGAAGGACCGCAACTCTATCAGGCTGATCCGTCAGGTTCGTATTGGGCGTGGAAAGCTAGCGCAATCGGCAGCAAATCAAAAGCCTCTAGAGATTTTTTGGAGAAACGATACAGTGACGATATTGATATCGAGGATGCTATACACACTGCTTTATTAACATTGAAGGAGGATTTTGAAGGCACTCTCACAGCTCATAACATTGAGGTCGGTGTTATCGGTACTGATAGACAATTTAAAATCCTTACTACGCAGGAACTTTCGTACTACATTACCGAAGCTGCGTAAGTGTCCTGTACTTGTTTACTACAGCATTGCTGGTTCCTCTGCATCCTTATCAACTGTATCACCGTTTCCTGTCAACGTGCTATATGGAAAGATATCTTCTGGGAAGATATAATATCCACGATCTTCATCGTGAGCCAGCATCTTTCCATAGATACGATTCCCTATGTAACCGTAAAGATCCCATTTGAATAGTGTTTCCATATTGGGCATCCTATGATTGTTCTACGATGCCTTTTGGACGAACATTGCACTAAAATATGTCATCGATCGAACTGTGGCAAATTTTCTAGCAAGATTGTGACCAGGAATGATCTCGTATATAGGTCTTTCCGGGTGAAATTGTGTAGCGTAGATTGGAAATTGCTTGTGTTCTATAATACTAACAAACTCAGTTCCGTCATCACTGGAGCTTGTAGCAACGATGGAGAAACTATCGGAATTTGCACTACCTTTGAAACAATCTCGCTTAACCCCCTTGCTATGCATGTTTGAGGATACGTCGTTGTTTTGTAGGTACGAAATCATCTTCACCTTCTCATAATTTGAAAGTAAATCAAATAGGTGCGATGCGTACGCATGTGCTTCAAAGTTAAGTCTGAGTGTTGTATTCCAAGATGTTGCGTCTATGATGCAATCTGTATCGTTGTTGTCACCGAGTAGTGCAAGCAACTCAAGTCCCAAGCATGTACCCCATATCGGGAACACAACACCCCGCTCGTTCTCCTCGATAGTTAAATTGTACACAAACTCAGTTGCGTGTCGGTAGTGAGAATTTTCAATATCGCTGGAGCCCCCAGTATACAGTATACCATTTATTGAATTAAAAAGTAATCGTAAAATTGTATCGTTCGCAGTATGCGGTATAGGGATTGCAATACCTGTACGTTTAGTGTATATGCGTTATAGATATTTGTAAGGATACTGTCTGTAAATGTGAATCATACCTCCTGCCGCATTAATCCAATCGATATACCCAGCATTGATGTAGTGGTTACCACGATGCTTTTGCGACTCAAGTTTTTTAGGTAATACCTGGGTAAATACACCAATAACTGGAAACTGTGTTATCGGATTGCTTCCTTGATACCAAGCTTCATGTAATGGGAGTACGTATCGTATGCAGTAGTGTACATGCGTGTATTATATCAACGTGTAACGTACGTGGTAGTGTATCTGCGTAGTTCTCCTCATACTTTGACAGATATACACACACCAGTATGGATAGTAGGACTATAAGTCCTTGTAGGAGAAAGAATTTCATTCCCATGTATGTCAGTGTGTGTGCATATACATCCAGCACTAGATTTCTTAGCTTTTTTACTTT</t>
  </si>
  <si>
    <t>AGTAAAAAAGCTAAGATGTCAAGCACAAACTATTCCCTGACAACATTCTCACCAACGGGTAAGTAGACACAGATAGACCATGCGTTGACAGCAGTGAACAACGGATTAACATCCTAGGGTATAAAAGCAAAGAATGGTGTCGTCATAGCAACTAAGAAAGGTTCAATGTCCCATCTAGTAGATGAGACAACCATATCAAAGATTGTGTTAGCATCAACAAACATTGGTATGACATACGCTGGTATTGGTCCAGACTTTCGTGTTTTAACGGACAAAGGTAGGAAGGAGGTGCAAAAATATCAACTAGAATACAAGGATGAGATGCCCGTATCGCAGTTCACACAACGCGTTGCGGCGGTGGCACAAGATTTTACACAATCGGGTGGCGTACGACCGTTTGGTGTATCACTACTTATTGCTGGATACGATGACGAAGGACCGCAACTCTATCAGGCTGATCCGTCAGGTTCGTATTGGGCGTGGAAAGCTAGCGCAATCGGCAGCAAATCAAAAGCCTCTAGAGATTTTTTGGAGAAACGATACAGTGACGATATTGATATCGAGGATGCTATACACACTGCTTTATTAACATTGAAGGAGGATTTTGAAGGCACTCTCACAGCTCATAACATTGAGGTCGGTGTTATCGGTACTGATAGACAATTTAAAATCCTTACTACGCAGGAACTTTCGTACTACATTACCGAAGCTGCGTAAGTGTCCTGTACTTGTTTACTACAGCATTGCTGGTTCCTCTGCATCCTTATCAACTGTATCACCGTTTCCTGTCAACGTGCTATATGGAAAGATATCTTCTGGGAAGATATAATATCCACGATCTTCATCGTGAGCCAGCATCTTTCCATAGATACGATTCCCTATGTAACCGTAAAGATCCCATTTGAATAGTGTTTCCATATTGGGCATCCTATGATTGTTCTACGATGCCTTTTGGACGAACATTGCACTAAAATATGTCATCGATCGAACTGTGGCAAATTTTCTAGCAAGATTGTGACCAGGAATGATCTCGTATATAGGTCTTTCCGGGTGAAATTGTGTAGCGTAGATTGGAAATTGCTTGTGTTCTATAATACTAACAAACTCAGTTCCGTCATCACTGGAGCTTGTAGCAACGATGGAGAAACTATCGGAATTTGCACTACCTTTGAAACAATCTCGCTTAACCCCCTTGCTATGCATGTTTGAGGATACGTCGTTGTTTTGTAGGTACGAAATCATCTTCACCTTCTCATAATTTGAAAGTAAATCAAATAGGTGCGATGCGTACGCATGTGCTTCAAAGTTAAGTCTGAGTGTTGTATTCCAAGATGTTGCGTCTATGATGCAATCTGTATCGTTGTTGTCACCGAGTAGTGCAAGCAACTCAAGTCCCAAGCATGTACCCCATATCGGGAACACAACACCCCGCTCGTTCTCCTCGATAGTTAAATTGTACACAAACTCAGTTGCGTGTCGGTAGTGAGAATTTTCAATATCGCTGGAGCCCCCAGTATACAGTATACCATTTATTGAATTAAAAAGTAATCGTAAAATTGTATCGTTCGCAGTATGCGGTATAGGGATTGCAATACCTGTACGTTTAGTGTATATGCGTTATAGATATTTGTAAGGATACTGTCTGTAAATGTGAATCATACCTCCTGCCGCATTAATCCAATCGATATACCCAGCATTGATGTAGTGGTTACCACGATGCTTTTGCGACTCAAGTTTTTTAGGTAATACCTGGGTAAATACACCAATAACTGGAAACTGTGTTATCGGATTGCTTCCTTGATACCAAGGTGGTAGTGTATCTGCGTAGTTCTCCTCATACTTTGACAGATATACACACACCAGTATGGATAGTAGGACTATAAGTCCTTGTAGGAGAAAGAATTTCATTCCCATGTATGTCAGTGTGTGTGCATATACATCCAGCACTAGATTTCTTAGCTTTTTTACTTT</t>
  </si>
  <si>
    <t>AGTAAAAAAGCTAAGATGTCAAGCACAAACTATTCCCTGACAACATTCTCACCAACGGGTAAGTAGACACAGATAGACCATGCGTTGACAGCAGTGAACAACGGATTAACATCCTAGGGTATAAAAGCAAAGAATGGTGTCGTCATAGCAACTAAGAAAGGTTCAATGTCCCATCTAGTAGATGAGACAACCATATCAAAGATTGTGTTAGCATCAACAAACATTGGTATGACATACGCTGGTATTGGTCCAGACTTTCGTGTTTTAACGGACAAAGGTAGGAAGGAGGTGCAAAAATATCAACTAGAATACAAGGATGAGATGCCCGTATCGCAGTTCACACAACGCGTTGCGGCGGTGGCACAAGATTTTACACAATCGGGTGGCGTACGACCGTTTGGTGTATCACTACTTATTGCTGGATACGATGACGAAGGACCGCAACTCTATCAGGCTGATCCGTCAGGTTCGTATTGGGCGTGGAAAGCTAGCGCAATCGGCAGCAAATCAAAAGCCTCTAGAGATTTTTTGGAGAAACGATACAGTGACGATATTGATATCGAGGATGCTATACACACTGCTTTATTAACATTGAAGGAGGATTTTGAAGGCACTCTCACAGCTCATAACATTGAGGTCGGTGTTATCGGTACTGATAGACAATTTAAAATCCTTACTACGCAGGAACTTTCGTACTACATTACCGAAGCTGCGTAAGTGTCCTGTACTTGTTTACTACAGCATTGCTGGTTCCTCTGCATCCTTATCAACTGTATCACCGTTTCCTGTCAACGTGCTATATGGAAAGATATCTTCTGGGAAGATATAATATCCACGATCTTCATCGTGAGCCAGCATCTTTCCATAGATACGATTCCCTATGTAACCGTAAAGATCCCATTTGAATAGTGTTTCCATATTGGGCATCCTATGATTGTTCTACGATGCCTTTTGGACGAACATTGCACTAAAATATGTCATCGATCGAACTGTGTGTTTGGTGTGTGTCGCATAGTATGTACGGTGTACAGTGTATACGAAAAAGAAAAAATAAAATAAAATAGAATACATGTGTACCCACC</t>
  </si>
  <si>
    <t>TAAAAGTAAAAAAGCTAAGGTAAGAGAGAAACGAACGCGAACAAATTAAGAATACGGATGAAAGTAGCTAATATACCTACACTATATAGTATAGACGAGAGAGAAGGCATATAGGGATACTATCATAGTAAGATAGATAGTTTACACGCAGCTATACGTACACGTTTAGAGAATCTACGGAGGTAGCAAGCACAGAGAAATGACATCAACGCAAAAGTACGTAGATTGAATAATGAATAGTTACATATGCAATTACCTCCATCAATGGTAGGTGAAGTAATAAAAGTATTAAGTAAAAATAAAGTTTAGATCAAAATACAACCTGAGGGTAGATACATATGTAAACCACATGAGGATATAAATTTAGATGCATTAAAACCAGGCGTACGTGTAGCAATACGTTCAGAGTCCCATGAAGTATATGTAATATTACCAACATTAGTAGATCCACTTGTATCATTAATGCGTGTGGAGGCAGTACCGGATGCAACATATGATATGATCGGTGGTTTAGATAAACAAATTAAAGAAATGAAAGAAGTAATTGAGTTACCAATTAAGCATCCAGAGTTATTTGAATCACTTGGTATAGCACAACCAAAAGGTGTATAGTTATACGGTCCACCAGGTACTGGTAAAACATTATTAGCACGTGCTGTTGCACATCATACTGATTGTTGTTTTATACGTGTATCAGGTTCAGAATAGGTACAAAAATATATTGGTGAAGGTTCACGTATGGTACGCGAATTATTTGTTATGGCACGACAGCATGCACCATCAATTATATTTATGGATGAAGTTGATTCAATTGGTGGTAGTCGTGGCACTGGTAATTCTAGTAATAGTGATTCAGAAGTACAACGTACAATGTTAGAATTATTAAATCAATTAGATGGTTTTGAACCAACACAAAATATTAAAGTTTTAATGTGTACAAATCGTATAGATATACTTGATCCAGCATTGTTACGACCAGGTCGTATTGATCGTAAAATTGAGTTCCCTAACCCTAAGGAAGCATCACGTTTACATATATTAAAAATACATTCACGAAAGATGAACCTTACACGTGGTATTAATTTAAAAACAATTGCTGCTAAATTGGAAGGTGCATCAGGTGCTGAAACAAAAGCTGTATGTACGGAAGCAGGTATGTTTGCCTTACGTGAAAGACGTATCCATGTAACTCAAGAAGATTTTGAAATGGCTGTAGCTAAGGTTATGCGTGATGATTCTAATAAGGATATGTCATTAATACAATTCTTTAGATAAATCAAGTTAATTAAATAAACAAACCAACAAAAACAAATAGGAAAATAAAAGTAAAAAAAATAAATAGTAGTATATATGTAGATATAGTATACTACATTAATGGTACATAGTTAAATAACTAGATACACAATTATTGTATTATTAACTTATTAACTGTAAATATGATAGTATATAATAATATAATATAAATGTATAGAAACTGATAAATAAACAAATCATGGTACTCGAAGTTGTACATACAACATTTTACTAGATGCTAATAATACTTTAGTCATTGATTGTAGAGATGTAGATACATTTTCATTTTTAGAATGAAATTTCTTAATAAATTTAGATAGTAACATAGGTTTCTTGTATAAAATTTTTTCAATAGGTGTTTTTACCAATTCCTGTGAAGGTTAACAAGTATGTTATAATGCATATATATGCATCCATATATATATTACGTACTTTATTATCAGATGATGGTACAGCTGATACTATTATTGGCATAATATCCTGATTATTAACTAAAGTATCTACAATACTTATATCACTATAGGATAACTTCTTTTGCAATTTTTTTACTAATTTATTTAATGTAATTGTTGAATTGTTTGTAACACTGTTAACACTTTTAACTGCTTTATATTTTTTCTAAATAGATTCCATACTCTCTATAAGTTTGTCAGCAGTGAGGGTTGATACTGCTGTAGTTTTTGTAGTAATTTTTGTATCCATAGATGGCTTGGATGATATGAAAATATTTATAGATTTTCTATTATCATTAACTCGCATAGCGGGTGGTGGTGGTAATAAATTATCTTGCATAACATTTGATAATGTTGGTGGTTGTGTACTTGTATGAAGTTTATTGATAATATGTAATGATG</t>
  </si>
  <si>
    <t>TAAAGTAAAAAAGCTAAGTATATCTGACAGATGCAGAAACAGAATGAACATCAAGAAGTTTTAGATCCAAGCGCACTCAAAGTAGACGAGAGTACAAATATAACAAAGGAAAAAGATTACTATAATGAAACTAAAGCTATTGTAGCTATCGCTATAGAAAATATTAACAATGGTACCGAAACACTTTCAGATACTATTACAAATTTATTAGCATGGGAAAAGAAAACGAGGCTTGCTTGTGATATCGAGTCGACACAACTGTTAGCTACAACTATATTGGATTGTTGTTTGCAGAAGAATGATTGGGATATGTTAAATAAGATGATTACAACACTCTGTAAGAGACGAGCACAATAGATTAAAGTTATACGTACAACAATCGATACAGCGATGTCATATCTAGATAAAACTCCAACCATTGATATTAAAAAGGAGTTGATAAACACACTACGAAGCGCATCCGAGTCAAAATTGTATGCGGAATTAGAGTATGCTGAATTAACAAAAATGCTATCAAATATATAGGAAGAGGAGGGTGATGTAGTAAAAGCATCAGAAATCCTACAAGAAGTTACAGCTGAAACTGTAGGTTCTATGACGACATACGATCGTGCTAAATACTTGTTGGAACAATTACGTTTATGCCTTAAGAATAATAATTATGTGCGAGCGGAATTGGTGTCAAAAAAAATTTTATCAAAGCAATTTTCAAATCCATCATGGTCTGATATACGTTTAACATTTTATACTCTAATGCTACAGCTCTACGCTCATGAGAATAATTATCTAGAGCAGGCAAAATTGTGGAAAAGTATTTTTGATATATATGCTGCAAAATCATATAAAGAGTTAATAGAATTAAATGCACAGGAGAATGATAATAAGAAAAATACATCAGCTATGATTGATGATAATCACGATAGTTTAGCTAATAAAAATCTTTTGGAGTTAGATGATACAGTATTTCCTAACAGTGAAACAGTACAACTAATGCAGAATGCGTTATTAGAAACAATTTTATTTTCAATTTTAACAGTATATAATGAGGAGATACAACAAATAGTCAATGATTTATCCCAACAAAAAAAAATATTAGCAGATTTACCACTTGCTAAGAATTTACTCAATGTATTAATGACAAAGGATTTAGTTTTATGGCCACTAGTTGATCACGATAATCATCCGATTGAGGATTTAGTTAAACAAAATCCAATCTTCAATTCATCGCTACCTGATGAAAACAATACACAACATGATCGATGGAAAGACTTACATACACGTATAGTTGAAAAAAATATACGGACGATTGCGTCACATTATTCCCAAATTACACTCACACGTCTGAGTGAATTACTCGGTATCAGTGTAGAGGAAGCGGAAGATTGTCTATGTACAATGACTACTGGGAAACAATTACGTGCTAAAATTGATAGACCTGAAGGTATTGTACAATTTAAATTTGATAGAACACCGGTGGAGGTTCTCACCGAATGGACTTCGGGTATTTCAAAACTTTTTGACCTGGTCGAAAATACAGCAAATCTAATTCATAAGGAGAATATGACGCACAATATTAAATCGCGTGTCGTGTAAATT</t>
  </si>
  <si>
    <t>TCTAAAGTAAAAAAGCTAAGTATGTCACGTAGTTCAACTATCGGATACGATAGACACATTACAGTATTCTCTCCTGAAGGACGATTGTATCAAATCGAATATGCATTCAAAGCTGCCAAGAGTACCAACATGACATCCATCGCTGTGCGCGGTAAGGATAGCGTGGTGGTGGTGACACAGAAAAAAGTAGCAGATAAATTGATTGACGACACAGCCACAACACATTTATTTCCTATAACAAACTCGATAGGGGTGTGCGTCACCGGTATGCTGGGCGACGCGAAGGCAACTATACAACGCGCACGCCAGGAAGCATACATGTTTAAATATGAGAATGGATACCCAATACCGACAGCGTTGCTTGTGAAACGCATGGCGGATGTCGCACAACTGTACACACAGTACGCATTCATGAGAGCACTCGGCGTCATATGCATCTACGTTGGTATTGACGAAGGTACACAGCAACCGCAGCTCTACCGCGTCGATCCTGCTGGTCATATGATTGGTTACCGTGCATGCTCCGCTGGTGCAAAGGAGCAGGAAGCGCACAACCAGCTGGAGAAGAAGATTAAACCCGATACAGAATTACTTAGTTATGAGGAGGCGCTGGAGGTTGCCATCACGTCGTTGCAGGAGGTTCTTGGCACTGATATCCGACCACAATCCGTGGAGGTTGGTGTTATCCGTACAACAGACATGCGGTTTGTTAAACTCAGTGAGTAGGAGATCGATAAAGTTCTTAATGCTATTTCCAATCGCGATTAAGTGTATCCCGGTGCCGGACGGTGATGCCACCACGTATACGTGGTACTTTGCTTGTAATCCTCCAAACTCGAGTCCTATTCATCTGTAGATTGCCCTCCATAGTTCCGCGGGTGTCCATGTGTTCACAGAAATTCAAGTCTCTTTCCCCACTCGGCAACTCTCGACAGCTGGGTAGGGGGACTCCTGTCCACTGCAGTCTGTCCCCGCGGACGACTGTGGAATGAACGAATCTCGTAGTTCGAATGCACGTACATTGGCAGGGAATTCAAGCTGTCCTTCGCCACGTGGGAAACTCTCTCAACAACCGGTAGAGGGGGAACCTCCATCCAGTGCAAATGACCCTCGGACGGGCGAGTTTGACAGTTTGACAGATGTCCACATGTTTGCAGGAAATTCGAACTACCTTCCGCCACGTGGGTAACTCTGCTAACAACCGGATAGCAAGCGGACTTTTGTCCACTGTGAGTGAGCGTCCAAGGGGTGGGTGCACACGAGCGGTACGAGAGTACCTGCGCAGATGTGCGTATCTCATTCATTCATCGATTCATATCCGCGAATGGGTTGGCATGAATCTCCACGGATGTAATGTATATAGGCTCCAACGGTCGGTGTTTTTTATCAACTTGAACAGCCTCGATAGCGTCAAGTGTGGGCCACCCGTAGATCACTTTGCCAAATATAGTGTTGATGTTGTTGAGATGGGGTTGCTTATCGAAGGTAATAAAGAACTGGGATAAATTTGTGTCCGGACCTTTGTTTGCCATCGATACCACACCCCGACGGTTGTGACTCAGTGTGTCGGTTATCTCATCCTCAAAACATTTACCGTAGATACTTTCACCGCCTTTACCAGTTCCTGTTGTGTCTCCACCCTGCATAATAAAGCCTGCTATCACACGGTGAAATGTTGTGCCGTTGTACTTTCCACTTGCTGCTAGTCCTAAAAAATTTGTACAGGTTTTGGGCACTTCCTCGCAGAAGAGTTCTATCTTTATTGCTCCTTTGCTCGTGTTCTATGTCACTGACATCCTTTGTACTCCTGTGCATGTACTGTCATCTGTATTCA</t>
  </si>
  <si>
    <t>TCTAAAGTAAAAAAGCTAAGTATGTCACGTAGTTCAACTATCGGATACGATAGACACATTACAGTATTCTCTCCTGAAGGACGATTGTATCAAATCGAATATGCATTCAAAGCTGCCAAGAGTACCAACATGACATCCATCGCTGTGCGCGGTAAGGATAGCGTGGTGGTGGTGACACAGAAAAAAGTAGCAGATAAATTGATTGACGACACAGCCACAACACATTTATTTCCTATAACAAACTCGATAGGGGTGTGCGTCACCGGTATGCTGGGCGACGCGAAGGCAACTATACAACGCGCACGCCAGGAAGCATACATGTTTAAATATGAGAATGGATACCCAATACCGACAGCGTTGCTTGTGAAACGCATGGCGGATGTCGCACAACTGTACACACAGTACGCATTCATGAGAGCACTCGGCGTCATATGCATCTACGTTGGTATTGACGAAGGTACACAGCAACCGCAGCTCTACCGCGTCGATCCTGCTGGTCATATGATTGGTTACCGTGCATGCTCCGCTGGTGCAAAGGAGCAGGAAGCGCACAACCAGCTGGAGAAGAAGATTAAACCCGATACAGAATTACTTAGTTATGAGGAGGCGCTGGAGGTTGCCATCACGTCGTTGCAGGAGGTTCTTGGCACTGATATCCGACCACAATCCGTGGAGGTTGGTGTTATCCGTACAACAGACATGCGGTTTGTTAAACTCAGTGAGTAGGAGATCGATAAAGTTCTTAATGCTATTTCCAATCGCGATTAAGTGTATCCCGGTGCCGGACGGTGATGCCACCACGTATACGTGGTACTTTGCTTGTAATCCTCCAAACTCGAGTCCTATTCATCTGTAGATTGCCCTCCATAGTTCCGCGGGTGTCCATGTGTTCACAGAAATTCAAGTCTCTTTCCCCACTCGGCAACTCTCGACAGCTGGGTAGGGGGACTCCTGTCCACTGCAGTCTGTCCCCGCGGACGACTGTGGAATGAACGAATCTCGTAGTTCGAATGCACGTACATTGGCAGGGAATTCAAGCTGTCCTTCGCCACGTGGGAAACTCTCTCAACAACCGGTAGAGGGGGAACCTCCATCCAGTGCAAATGACCCTCGGACGGGCGAGTTTGACAGTTTGACAGATGTCCACATGTTTGCAGGAAATTCGAACTACCTTCCGCCACGTGGGTAACTCTGCTAACAACCGGATAGCAAGCGGACTTTTGTCCACTGTGAGTGAGCGTCCAAGGGGTGGGTGCACACGAGCGGTACGAGAGTACCTGCGCAGATGTGCGTATCTCATTCATTCATCGATTCATATCCGCGAATGGGTTGGCATGAATCTCCACGGATGTAATGTATATAGGCTCCAACGGTCGGTGTTTTTTATCAACTTGAACAGCCTCGATAGCGTCAAGTGTGGGCCACCCGTAGATCACTTTGCCAAATATCTGTGTGGATGTAGTGCAGTCTGCGACCGCATGTGTTTGAAAAAAAAAACGCAGTGTACGCACAGTGTTGATGTTGTTGAGATGGGGTTGCTTATCGAAGGTAATAAAGAACTGGGATAAATTTGTGTCCGGACCTTTGTTTGCCATCGATACCACACCCCGACGGTTGTGACTCAGTGTGTCGGTTATCTCATCCTCAAAACATTTACCGTAGATACTTTCACCGCCTTTACCAGTTCCTGTTGTGTCTCCACCCTGCATAATAAAGCCTGCTATCACACGGTGAAATGTTGTGCCGTTGTACTTTCCACTTGCTGCTAGTCCTAAAAAATTTGTACAGGTTTTGGGCACTTCCTCGCAGAAGAGTTCTATCTTTATTGCTCCTTTGCTCGTGTTCTATGTCACTGACATCCTTTGTACTCCTGTGCATGTACTGTCATCTGTATTCA</t>
  </si>
  <si>
    <t>26S proteasome non-ATPase regulatory subunit 14</t>
  </si>
  <si>
    <t>26S proteasome non-ATPase regulatory subunit 12</t>
  </si>
  <si>
    <t xml:space="preserve">ATGGGCAAGAGACAGAAACGCAAAACAATGAACGCAATAGACAAACTACCAACAATAACACTGTCCTCAAAGTGCAAGTAGCGGTCGTAGAAGATGGAGAGATTAAAAGATTAGTAGTAGATAGAAGAAGAATTTCTGTTGAATTAGCAGAACATCCGTCCGATAGAGGATCGAGACAAGGAGGAGCGGACAAAGGTAGAAATTCTACGAGGAACACCAATAACAATAGGCACACTGGACGAGTAGGTGGACGAAAACCACGCGATAGTGTCACTCGGTAACGGCCCGGACTTCTATGTACCAGTGCTCTCCTTTGTCGACCGCGATCAATTGGAACCTGGCTGCTCCGTCATGCTACAGCAAAAATCGTACGCTGTTGTTGGAATTTTGGATGACGATGTCGACCCCATGGTCTCTGTCATGAAAGTCGAGAAAGCACCGTTGGAGTCCTACGCTGATGTGGGTGGACTTCATAAACAGATCCTCGAGGTCAAGGAGGCTGTCGAACTCCCTCTCAGTCATCCCGAAATCTACGAGGAAATTGGCATCAAACCGCCAAAGGGCGTTATCTTCTATGGGCCGCCTGGCACTGGTAAAACGCTACTTGCCAAAGCTGTTGCCAATGAAACTTCTGCCACATTTCTACGCATGGTTGGTTCTGAGTTGATCCAAAAATACCTTGGCGATGGACCAAAACTTGTACGCGAGTAGTTCCGTGTGGCTGATGAGAATGCCCCATCCATCGTATTTATTGACGAAATCGATGCGGTCGGCACCAAACGCTACGAGAGCAATTCGGGCGCCGAACGCGAAATCCAACGTACTATGTTGGAACTTCTAAACCAACTCGACGGCTTCGATGCCAGGTCGGAGGTCAAAGTCATCATGGCCACCAACAGGATCGAGGTACTTGATCCTGCACTTCTGCGTCCTGGACGCGTTGATCGCAAGATACTGTTCCCGACGCCGGATCTACGTACGAAACGTCGTATTTTCGAAATTCACACCAGCAAGATGTCACTTGCTGACGATGTTAATCTGGACGAATTCCTTAGTTCCAAGGAGGATATTAGTGGTGCTGATGTCAAAGCCATATGCACGGAGGCGGGTTTGTTAGCTCTGCGTGAGCGTCGTATGCGCGTCAATCAGGCTGACTTCCGTAAGGCCAAGGAGATTGCTCTCTTCAAGAAGAAGGGCACTATTCCCGAGGGGCTCTTCCTCTAA
</t>
  </si>
  <si>
    <t>MGKRQKRKTMNAIDKLPTITLSSKCK*RS*KMERLKD***IEEEFLLN*QNIRPIEDRDK
EERTKVEILRGTPITIGTLDE*VDENHAIVSLGNGPDFYVPVLSFVDRDQLEPGCSVMLQ
QKSYAVVGILDDDVDPMVSVMKVEKAPLESYADVGGLHKQILEVKEAVELPLSHPEIYEE
IGIKPPKGVIFYGPPGTGKTLLAKAVANETSATFLRMVGSELIQKYLGDGPKLVRE*FRV
ADENAPSIVFIDEIDAVGTKRYESNSGAEREIQRTMLELLNQLDGFDARSEVKVIMATNR
IEVLDPALLRPGRVDRKILFPTPDLRTKRRIFEIHTSKMSLADDVNLDEFLSSKEDISGA
DVKAICTEAGLLALRERRMRVNQADFRKAKEIALFKKKGTIPEGLFL*</t>
  </si>
  <si>
    <t>AA</t>
  </si>
  <si>
    <t>nuc</t>
  </si>
  <si>
    <t>ATGGGTCAGAATCATTCGGGCGGACGCCTCCCGAATATGGGGTCAGGACGTCGTGACGACAAGAAGAAGAAGAAATGGCAACCACCAAAACCAATACGGATGGGCAAGAGACAGAAACGCAAAACAATGAACGCAATAGACAAACTACCAACAATAACACTGTCCTCAAAGTGCAAGTAGCGGTCGTAGAAGATGGAGAGATTAAAAGATTAGTAGTAGATAGAAGAAGAATTTCTGTTGAATTAGCAGAACATCCGTCCGATAGAGGATCGAGACAAGGAGGAGCGGACAAAGGTAGAAATTCTACGAGGAACACCAATAACAATAGGCACACTGGACGAGTAGGTGGACGAAAACCACGCGATAGTGTCACTCGGTAACGGCCCGGACTTCTATGTACCAGTGCTCTCCTTTGTCGACCGCGATCAATTGGAACCTGGCTGCTCCGTCATGCTACAGCAAAAATCGTACGCTGTTGTTGGAATTTTGGATGACGATGTCGACCCCATGGTCTCTGTCATGAAAGTCGAGAAAGCACCGTTGGAGTCCTACGCTGATGTGGGTGGACTTCATAAACAGATCCTCGAGGTCAAGGAGGCTGTCGAACTCCCTCTCAGTCATCCCGAAATCTACGAGGAAATTGGCATCAAACCGCCAAAGGGCGTTATCTTCTATGGGCCGCCTGGCACTGGTAAAACGCTACTTGCCAAAGCTGTTGCCAATGAAACTTCTGCCACATTTCTACGCATGGTTGGTTCTGAGTTGATCCAAAAATACCTTGGCGATGGACCAAAACTTGTACGCGAGTAGTTCCGTGTGGCTGATGAGAATGCCCCATCCATCGTATTTATTGACGAAATCGATGCGGTCGGCACCAAACGCTACGAGAGCAATTCGGGCGCCGAACGCGAAATCCAACGTACTATGTTGGAACTTCTAAACCAACTCGACGGCTTCGATGCCAGGTCGGAGGTCAAAGTCATCATGGCCACCAACAGGATCGAGGTACTTGATCCTGCACTTCTGCGTCCTGGACGCGTTGATCGCAAGATACTGTTCCCGACGCCGGATCTACGTACGAAACGTCGTATTTTCGAAATTCACACCAGCAAGATGTCACTTGCTGACGATGTTAATCTGGACGAATTCCTTAGTTCCAAGGAGGATATTAGTGGTGCTGATGTCAAAGCCATATGCACGGAGGCGGGTTTGTTAGCTCTGCGTGAGCGTCGTATGCGCGTCAATCAGGCTGACTTCCGTAAGGCCAAGGAGATTGCTCTCTTCAAGAAGAAGGGCACTATTCCCGAGGGGCTCTTCCTCTAA</t>
  </si>
  <si>
    <t>MGQNHSGGRLPNMGSGRRDDKKKKKWQPPKPIRMGKRQKRKTMNAIDKLPTITLSSKCK*
RS*KMERLKD***IEEEFLLN*QNIRPIEDRDKEERTKVEILRGTPITIGTLDE*VDENH
AIVSLGNGPDFYVPVLSFVDRDQLEPGCSVMLQQKSYAVVGILDDDVDPMVSVMKVEKAP
LESYADVGGLHKQILEVKEAVELPLSHPEIYEEIGIKPPKGVIFYGPPGTGKTLLAKAVA
NETSATFLRMVGSELIQKYLGDGPKLVRE*FRVADENAPSIVFIDEIDAVGTKRYESNSG
AEREIQRTMLELLNQLDGFDARSEVKVIMATNRIEVLDPALLRPGRVDRKILFPTPDLRT
KRRIFEIHTSKMSLADDVNLDEFLSSKEDISGADVKAICTEAGLLALRERRMRVNQADFR
KAKEIALFKKKGTIPEGLFL*</t>
  </si>
  <si>
    <t>ATGGGCAAGAGACAGAAACGCAAAACAATGAACGCAATAGACAAACTACCAACAATAACACTGTCCTCAAAGTGCAAGTAGCGGTCGTAGAAGATGGAGAGATTAAAAGATTAGTAGTAGATAGAAGAAGAATTTCTGTTGAATTAGCAGAACATCCGTCCGATAGAGGATCGAGACAAGGAGGAGCGGACAAAGGTAGAAATTCTACGAGGAACACCAATAACAATAGGCACACTGGACGAGTAGGTGGACGAAAACCACGCGATAGTGTCACTCGGTAACGGCCCGGACTTCTATGTACCAGTGCTCTCCTTTGTCGACCGCGATCAATTGGAACCTGGCTGCTCCGTCATGCTACAGCAAAAATCGTACGCTGTTGTTGGAATTTTGGATGACGATGTCGACCCCATGGTCTCTGTCATGAAAGTCGAGAAAGCACCGTTGGAGTCCTACGCTGATGTGGGTGGACTTCATAAACAGATCCTCGAGGTCAAGGAGGCTGTCGAACTCCCTCTCAGTCATCCCGAAATCTACGAGGAAATTGGCATCAAACCGCCAAAGGGCGTTATCTTCTATGGGCCGCCTGGCACTGGTAAAACGCTACTTGCCAAAGCTGTTGCCAATGAAACTTCTGCCACATTTCTACGCATGGTTGGTTCTGAGTTGATCCAAAAATACCTTGGCGATGGACCAAAACTTGTACGCGAGTAGTTCCGTGTGGCTGATGAGAATGCCCCATCCATCGTATTTATTGACGAAATCGATGCGGTCGGCACCAAACGCTACGAGAGCAATTCGGGCGCCGAACGCGAAATCCAACGTACTATGTTGGAACTTCTAAACCAACTCGACGGCTTCGATGCCAGGTCGGAGGTCAAAGTCATCATGGCCACCAACAGGATCGAGGTACTTGATCCTGCACTTCTGCGTCCTGGACGCGTTGATCGCAAGATACTGTTCCCGACGCCGGATCTACGTACGAAACGTCGTATTTTCGAAATTCACACCAGCAAGATGTCACTTGCTGACGATGTTAATCTGGACGAATTCCTTAGTTCCAAGGAGGATATTAGTGGTGCTGATGTCAAAGCCATATGCACGGAGGCGGGTTTGTTAGCTCTGCGTGAGCGTCGTATGCGCGTCAATCAGGCTGACTTCCGTAAGGCCAAGGAGATTGCTCTCTTCAAGAAGAAGGGCACTATTCCCGAGGGGCTCTTCCTCTAA</t>
  </si>
  <si>
    <t>ATGCCGCCGAATCGAGAATTTATCATCGCCCAGTACAAGAAAATATATGTTGAGCACGAAGCTCTGGATGCCCACCTGCGAAGTGTGAGACGTGAGATTGAGGAGCTTGTAAAGACAAATGAGAGTTTGGAAAAAGCTATCAAGTCACTACAAAACTCCGGTCAAGTTATCGGTGAGATTTTAAAACGACTTGATGAGGACAGGTACATAGTAAAATCATCTGCAGGACCACGGTACGTGGTAAATGTTCGACCAAAAGTAGATAGAAGTTTACTGGTACCAGGTACACGTACGACGCACGATATAACCACGTTGACAATCATGCGCGTACTACCACGTGAGGTTGACCCTATGGTGTACAGTATGTTGGATGAAGACTCGAGTGATGTTAAGTACTCAGATATCGGTGGGTTGAGTGAACAGATACGGGATTAGCGTGAGGTGATTGAGTTACCACTATCGAACCCGGATATCTTTGCTCGTGTTGGTATTAAACCACCGAAGGGCGTACTGCTGTACGGACCACCGGGTACCGGTAAAACATTATTGGCAAAGGCTCTAGCAAGGAATTTAAATGTAAAATTTTTGAAGGTTGTTGCGTCGGCTATAGTTGACAAATACATAGGTGAGTCAGCGCGTATTATACGTGAGATGCTGGCGTATGCGAAATCGCATCAACCGTGCGTCATATTTATTGATGAAGTTGATGCCATCGGTGGTAGACGCTTCTCCCAGGGCACATCCGCGGATCGTGAGATACAGCGTACGTTGATGGAGTTGTTAAATCAACTGGATGGTTTCGAGGAGCTTGGTCAGGTGAAGATGGTGATCGCCACAAACCGTCCTGATACTCTCGATCCTGCGCTTCTACGACCCGGTCGTCTCGATCGCAAAATTGAGATACCGTTACCGAATGAGCTTGCTAGGGTTGATATCTTAAAAATTCATGCATCCAAGATGGTAAAACGTGGGGATATTGACTACCAAGCTATATCCAAAGCCACTGATGGTTTCAACGGTGCTGATATGCGAAATGTATGCTCGGAAGCTGGTATGTTCGCTATCCGCGAAAAACGTGACTATGTTATTGAGGAGGATTTTATGAAGGCTGCCCGTAAGATTGGTGAATCAAAAAAGTTGGAAACAAGGCTCGATTATCAGAAAGTATGA</t>
  </si>
  <si>
    <t>MPPNREFIIAQYKKIYVEHEALDAHLRSVRREIEELVKTNESLEKAIKSLQNSGQVIGEI
LKRLDEDRYIVKSSAGPRYVVNVRPKVDRSLLVPGTRTTHDITTLTIMRVLPREVDPMVY
SMLDEDSSDVKYSDIGGLSEQIRD*REVIELPLSNPDIFARVGIKPPKGVLLYGPPGTGK
TLLAKALARNLNVKFLKVVASAIVDKYIGESARIIREMLAYAKSHQPCVIFIDEVDAIGG
RRFSQGTSADREIQRTLMELLNQLDGFEELGQVKMVIATNRPDTLDPALLRPGRLDRKIE
IPLPNELARVDILKIHASKMVKRGDIDYQAISKATDGFNGADMRNVCSEAGMFAIREKRD
YVIEEDFMKAARKIGESKKLETRLDYQKV*</t>
  </si>
  <si>
    <t>ATGGCGGCATAGGATGAAAGAATCGCAGAGTAGACCGATGAGCAGATAATGTCACGTACAACGATCTAGCAAACGAATATCCGACTGTACCACGAGGAGTAGACATATTTAAAGCAGCAGAAATCGGACGCGGAGGTGTAGATACGAGATACAACGGAGCGCGTGAAGTAGCACAAACAGTAGCCATATCTGGTGTCGAATATAGTGGAAATTTAGCAAGTAGAGCCAATAGACGACCAGGATGGGTCAGCAGTTGACGAAAGCGCAGCACGCACGGACACCGCAGTGGTGTAGAAGACGTCGTCACGGCAAACAATCTTCCTACCGGACGTAGGACTGGTGGACCCAAGTACATAGAAGCCAGGAGATTAGGTGGGAGTGAACAAGGACTCGTACCTGATACTGGATACACTGCCACCAGAGTACGACAACCGAGTAAAGACGATGGAGGTGGAGGAGCGACCAACAGAGGATTACGTGGACATCGGAGGATTGGACAAACAGATAGAAGAGTAGAAGGAGGCGGTAGTGTACCCGATGATCCACCGCCACCTGTACGACGCAATCGGGATAAAACCTCCGAAGGGTGTACTCCTGTACGGTCCGCCAGGCACAGGCAAGACGATGCTGGCACGAGCCTGCGCCGCCAAGACAAGTGCATGCTTTTTGAAGATATCAGCACCACAACTGGTGCAAATGTACATCGGCGATGGGGCCAAGATGGTGCGAGACGCATTCGCGCTGGCCAAGGAGAAAGCACCAGCAGTTATATTTATCGACGAGATTGACGCAATCGGCACAAAACGCTTTGATAGCGATAAGTCGGGCGATCGTGAGGTGCAGCGAACGATGTTGGAGTAGTTGAATCAGCTGGATGGATTCGGCAGTGATGATCGAATCAAAATTATAGCAGCCACGAATCGTCCAGATATATAGGATCCTGCTCTCCTGCGCAGTGGGAGACTCGATCGCAAGGTTGAGTTACCGCTTCCGGACGAGGATGGTCGCTGCAAGATATTGAAAATACACTCGAGCCACATGCTGATCGACAAGGATACGGTGAACTTTGAGGAGCTTGCGCGGAGTACAGAGGACTTTAATGGTGCGCAGTTGAAAGCTGTGTGTGTTGAGGCTGGGATGACAGCCCTACGGCGTGATGGTTTGCAGATCAACCATGAGGATTTTGTCACAGGTATCCAGGTTGTGGCTGCTAAAAAGCGTGTAAATTTGCAATACTATACGTAA</t>
  </si>
  <si>
    <t>MAA*DERIAE*TDEQIMSRTTI*QTNIRLYHEE*TYLKQQKSDAEV*IRDTTERVK*HKQ
*PYLVSNIVEI*QVEPIDDQDGSAVDESAARTDTAVV*KTSSRQTIFLPDVGLVDPST*K
PGD*VGVNKDSYLILDTLPPEYDNRVKTMEVEERPTEDYVDIGGLDKQIEE*KEAVVYPM
IHRHLYDAIGIKPPKGVLLYGPPGTGKTMLARACAAKTSACFLKISAPQLVQMYIGDGAK
MVRDAFALAKEKAPAVIFIDEIDAIGTKRFDSDKSGDREVQRTMLE*LNQLDGFGSDDRI
KIIAATNRPDI*DPALLRSGRLDRKVELPLPDEDGRCKILKIHSSHMLIDKDTVNFEELA
RSTEDFNGAQLKAVCVEAGMTALRRDGLQINHEDFVTGIQVVAAKKRVNLQYYT*</t>
  </si>
  <si>
    <t>ATGCAGAAACAGAATGAACATCAAGAAGTTTTAGATCCAAGCGCACTCAAAGTAGACGAGAGTACAAATATAACAAAGGAAAAAGATTACTATAATGAAACTAAAGCTATTGTAGCTATCGCTATAGAAAATATTAACAATGGTACCGAAACACTTTCAGATACTATTACAAATTTATTAGCATGGGAAAAGAAAACGAGGCTTGCTTGTGATATCGAGTCGACACAACTGTTAGCTACAACTATATTGGATTGTTGTTTGCAGAAGAATGATTGGGATATGTTAAATAAGATGATTACAACACTCTGTAAGAGACGAGCACAATAGATTAAAGTTATACGTACAACAATCGATACAGCGATGTCATATCTAGATAAAACTCCAACCATTGATATTAAAAAGGAGTTGATAAACACACTACGAAGCGCATCCGAGTCAAAATTGTATGCGGAATTAGAGTATGCTGAATTAACAAAAATGCTATCAAATATATAGGAAGAGGAGGGTGATGTAGTAAAAGCATCAGAAATCCTACAAGAAGTTACAGCTGAAACTGTAGGTTCTATGACGACATACGATCGTGCTAAATACTTGTTGGAACAATTACGTTTATGCCTTAAGAATAATAATTATGTGCGAGCGGAATTGGTGTCAAAAAAAATTTTATCAAAGCAATTTTCAAATCCATCATGGTCTGATATACGTTTAACATTTTATACTCTAATGCTACAGCTCTACGCTCATGAGAATAATTATCTAGAGCAGGCAAAATTGTGGAAAAGTATTTTTGATATATATGCTGCAAAATCATATAAAGAGTTAATAGAATTAAATGCACAGGAGAATGATAATAAGAAAAATACATCAGCTATGATTGATGATAATCACGATAGTTTAGCTAATAAAAATCTTTTGGAGTTAGATGATACAGTATTTCCTAACAGTGAAACAGTACAACTAATGCAGAATGCGTTATTAGAAACAATTTTATTTTCAATTTTAACAGTATATAATGAGGAGATACAACAAATAGTCAATGATTTATCCCAACAAAAAAAAATATTAGCAGATTTACCACTTGCTAAGAATTTACTCAATGTATTAATGACAAAGGATTTAGTTTTATGGCCACTAGTTGATCACGATAATCATCCGATTGAGGATTTAGTTAAACAAAATCCAATCTTCAATTCATCGCTACCTGATGAAAACAATACACAACATGATCGATGGAAAGACTTACATACACGTATAGTTGAAAAAAATATACGGACGATTGCGTCACATTATTCCCAAATTACACTCACACGTCTGAGTGAATTACTCGGTATCAGTGTAGAGGAAGCGGAAGATTGTCTATGTACAATGACTACTGGGAAACAATTACGTGCTAAAATTGATAGACCTGAAGGTATTGTACAATTTAAATTTGATAGAACACCGGTGGAGGTTCTCACCGAATGGACTTCGGGTATTTCAAAACTTTTTGACCTGGTCGAAAATACAGCAAATCTAATTCATAAGGAGAATATGACGCACAATATTAAATCGCGTGTCGTGTAA</t>
  </si>
  <si>
    <t>MQKQNEHQEVLDPSALKVDESTNITKEKDYYNETKAIVAIAIENINNGTETLSDTITNLL
AWEKKTRLACDIESTQLLATTILDCCLQKNDWDMLNKMITTLCKRRAQ*IKVIRTTIDTA
MSYLDKTPTIDIKKELINTLRSASESKLYAELEYAELTKMLSNI*EEEGDVVKASEILQE
VTAETVGSMTTYDRAKYLLEQLRLCLKNNNYVRAELVSKKILSKQFSNPSWSDIRLTFYT
LMLQLYAHENNYLEQAKLWKSIFDIYAAKSYKELIELNAQENDNKKNTSAMIDDNHDSLA
NKNLLELDDTVFPNSETVQLMQNALLETILFSILTVYNEEIQQIVNDLSQQKKILADLPL
AKNLLNVLMTKDLVLWPLVDHDNHPIEDLVKQNPIFNSSLPDENNTQHDRWKDLHTRIVE
KNIRTIASHYSQITLTRLSELLGISVEEAEDCLCTMTTGKQLRAKIDRPEGIVQFKFDRT
PVEVLTEWTSGISKLFDLVENTANLIHKENMTHNIKSRVV*</t>
  </si>
  <si>
    <t xml:space="preserve">ATGCAATTGGATGTTGATACAATAAACGTATCAGACACAAGTAACAATGATAGTAATACTATACAACAAAGATACCCAAGTAGCAACGTGATAACAACACTCGTATCAGCACAGCCATAGATAGCACTACTACACGAGGAGGATCCTGAAATACTGAAACAGGCGCTTGAATTACTGAATGAGAATATCTTTCAATATTGGTCGGAACTTGTCCCGGAGATCCACCTACTGGAAAGCCTAGCAGAAGCGAATGCTGAGTACAGTGAACTAGCATCCCTGCTAGCAGCCCGAGCATACTTCCATCTGCAAAGTCCACAGGACTCACTGCGTCTAGCGTTGAACGCCCTGCCATAGTTGGATCTATCATCTGAAGATAGTTTTGTGGCATCGATTATATCGAGATGTATTGACACGTATATACTGTATCAAAAACAGCAATTTGAGTAGAAGTAGTTACAGGAGCACGAACTAGCAAGGGAGAAGGGTGAAGATATATCGGATTTTATATTTGATATACCAACCAACTCAACCATCACAACCTAGAGTAACAACGTTAGTAACGTAGCTAACGATGGAGTTTACAACGGCATAGTAATCAACGACGGTGAGACGATTGACCCACGTATCGAACAGGTTGTGGAGAATATCATACACTACTGTATCAGCCGAAACAAATTTATAAGCGCATAGGGGTAGACTATCGACTGTCATAGATTGGATCTAACAAAGCATGTTATACTCTGTTCCAAGCGTCCAGCAACCTAGCTTCATCTATTTAAGATGTGTAAATATATTGAATCCCGTACATATCACGACGAAGTAATACGCTAGTTAATTGAACTATACCGCGCAGATCCACGTATCTGTGAGGAGTATGTCACCAACTCCATGGCTGCTACAGCAAATAGATTGGTAACGCCAGAAGCATACGAACTACACAACACCAACGACACAAGTACCAACCGCACCAAGAACAACGATGAAAGTAAAGACGATACGGGTGATACAAATCAACTACACATGACAGATACTACAAACACAGTAACCGTCAGTACCAGTCGGCAATGCGATGATGATAACGACGATGACGCTGGCGGTGTTGAGGAGGAGGAAGTACGAGTAGATATTGCACCCTACAACGTATGTTCAGATATATCAACGTTAGCACTCTGCTAGTATCTGATACGGGATACACAAGCAACTGCAGATCTGATACGAACACTGCTGTACTCACCAACATAGAAGGATGTACTGGCAAGTTTACAAATAGCATTCGATCTATGGAGGTATCAGAACCGTGAATTTTTAAATGCCGTGATGGAAATACTTTTCCCAAACGGTGAGCCAGCTATACTTGTTAAAACAACACGAGTAAGGGATACTGATGATAGCACAAAAGTATCGAAATCCTTGCCACCAACACAAGATGCAACCGACACCAAGGATGATGCGATGGAGATACAGGATCCTGCAACCACCACAGATACAAATGATACTGAAGAACCGATTACAAGTAAGGAGAAAGTTGTAAAGAATACGGATGGAGATGCAGATGGAAACACAAGTTCGGATGATAAAGAAATTGAAGAAGAAGAAGTTAAAGAGATAACCGAGAGTGAAGTAGAACAATCAAAGTAGTAGAATCAGATGTACAACCTACTGAGTGGTAAGTAGATAAGTAAGTAGCAGTAGGATTACTAGTGTAAAAATAACAAAGTAGATTAGAGATAGTTGGAAAAATAGAAAATAAATACAGATAAATCACAACACGTTCTACACTCGGGTTAGATATACTCCCACGCCTTTATGATGTGCGGTACAACCTGCGATACATTCCTACGTTCACACTTCGAATGGTAGTCACGAGCAATGTACTGGTCTAAATTTCAAGCAACAGCAGCGTTGGGTATAATACACAGAGGTCACATCGATCAAATTTATTCCATGCTAAGTTCCTACTAGCCACCAGAGGGTTCTATAACAACAAACAATGAGCATCAGGAGGGTGGAGCGTAGTACGCACTTGGATTAGCAAGTGCAGGATACTCAACGAAGGATGTGCCATACCTTTTGGATGCATAGGATCGCGCAATAAACGCAAATGCGAATATTGTACAGCATGGAGCATGCTTGGGTTAGGGTTGCGCTGGTTTTGGTAGCCGTAACCCACTAATCTATGAAAAAATACGTCAGATACTATTTAACGGTAACGCTATAAATGGATTTGCTGCTGGTTTTGCGATAGGATAGTAGAACTTTGGGTCGAATGATTGGTTACAATGCGCAGCAATTTTAGCAGGTATACGCGATAGCCCACACAACCGTATCCGTTAGTCAGGATCCATAGGTATAGCGATGATGGCATACAATGCAAGGGAGAATGCACTACCATTGATGGAGACAATGTATGCAGACGATGACGCCAATATCCGAGTGGGTGGTGTGTGGGCATGCGCTCTAGCATTTATGGGAACAAGCAACAATGCAGCTCTAAGTCGACTCATGATGATGGCAGTTAACGATGCGGATGACAATGTAAAACGAGCGGCTGTGACATCAATAGGTTTTGTACTAGCAAATGAACCTCAGAGGGTTGTAACATTACTATCGCTGCTAGCGCACTCCTACTCACCACACATACGTCACAGTGTATGCTTGGCCATCGGTATAGCATGCTTCAGTTGTGGATTTCAATACCCTGAAGCAGTGGAGTTGATGCTGGAGATGCTGAATGATAAGGTGGACATAGTACGTCAAGCAGCTTTTGTGGCCTGCGGTATGATTTTAAATTCGCAGAATGATCCAAATATCGTTGCGCAGGAGGAAGCACGTTCGGCAGCCCGTGCCACTGCCGCCACCACTACTACATCATCAAATACTAGCAAGGACGGTATTAAGAACACTGCTACACTGTCGCAATCATCACTCGCAGCGTAGAAGTAGAACAACAAACCCGATGTATCCAACGCTATACAGATCTACAGACAATCAGTGTAGCAATGTATTGAAAAACGCCATGATGTAGCGACAAGATTTGGTATATAGATAGGTAACGGATAGTAGGACGCAGGAGGTCGAAATTCGTGTATGGGGTAGGTAAACCCAAGCAATGGAGTGCCAAGATAGATGGCAGTAGCAGGAGCAACACTATTCTGTCAGTACTGGTAGTGGTACCCCTAGATACCGATGATATGCCTTGGTTTCGTACCATCAGCACTAATAGGAATAACAAAAGAATTTCAAGTACCAAGTTCCTGGAAATTAGCACTCGTAGCAAAGCCAGCATAGGTGTGTTACCCAAAAGTGATAGAGTTTACAGAGAAAGAGAGTCAACGTAATAAAGTATAGAATACACTCTCCGTTGGCTCACGTCGGAATCGTGGATTGGGATCCAATTACCGTATATCCCGTGGTGAACGAGCCAAAAAAGTGCTTGCTACATCATCAAACGTATCGCAGCAACAACCGCAACAGAAATCACCAACGGCCGTACAAAATGAAAACGGTAGTAACAGCGGTACAAATGCCACCAACACCGAGGAGAAGGATGAACTAGCAAATACAATTACATAGCTGAGTAATCCAATGCGATATTAGCCAGTAATGAATGGAAAATTAATACCAGGTGACCGCCGAAAGGTGCGATTTGTGCCAATTAAACCAGTGAGTAAACTATCAGCAGGATTTGTAGTGCTCATGGATAACGATGTAGGTGCTCCAATGCAGTGCGCGAATATGAATGCGAAGGTGAATTCATCGCTACCAGGTATCAGTTCACATGAACCAGCAGTACCAAATCCTATTGCCCTATCGAGTTTAGGGCTCAATTTGTCAGATATAAATATGCCAGAATAA
</t>
  </si>
  <si>
    <t>MQLDVDTINVSDTSNNDSNTIQQRYPSSNVITTLVSAQP*IALLHEEDPEILKQALELLN
ENIFQYWSELVPEIHLLESLAEANAEYSELASLLAARAYFHLQSPQDSLRLALNALP*LD
LSSEDSFVASIISRCIDTYILYQKQQFE*K*LQEHELAREKGEDISDFIFDIPTNSTITT
*SNNVSNVANDGVYNGIVINDGETIDPRIEQVVENIIHYCISRNKFISA*G*TIDCHRLD
LTKHVILCSKRPAT*LHLFKMCKYIESRTYHDEVIR*LIELYRADPRICEEYVTNSMAAT
ANRLVTPEAYELHNTNDTSTNRTKNNDESKDDTGDTNQLHMTDTTNTVTVSTSRQCDDDN
DDDAGGVEEEEVRVDIAPYNVCSDISTLALC*YLIRDTQATADLIRTLLYSPT*KDVLAS
LQIAFDLWRYQNREFLNAVMEILFPNGEPAILVKTTRVRDTDDSTKVSKSLPPTQDATDT
KDDAMEIQDPATTTDTNDTEEPITSKEKVVKNTDGDADGNTSSDDKEIEEEEVKEITESE
VEQSK**NQMYNLLSGK*ISK*Q*DY*CKNNKVD*R*LEK*KINTDKSQHVLHSG*IYSH
AFMMCGTTCDTFLRSHFEW*SRAMYWSKFQATAALGIIHRGHIDQIYSMLSSY*PPEGSI
TTNNEHQEGGA*YALGLASAGYSTKDVPYLLDA*DRAINANANIVQHGACLG*GCAGFGS
RNPLIYEKIRQILFNGNAINGFAAGFAIG**NFGSNDWLQCAAILAGIRDSPHNRIR*SG
SIGIAMMAYNARENALPLMETMYADDDANIRVGGVWACALAFMGTSNNAALSRLMMMAVN
DADDNVKRAAVTSIGFVLANEPQRVVTLLSLLAHSYSPHIRHSVCLAIGIACFSCGFQYP
EAVELMLEMLNDKVDIVRQAAFVACGMILNSQNDPNIVAQEEARSAARATAATTTTSSNT
SKDGIKNTATLSQSSLAA*K*NNKPDVSNAIQIYRQSV*QCIEKRHDVATRFGI*IGNG*
*DAGGRNSCMG*VNPSNGVPR*MAVAGATLFCQYW*WYP*IPMICLGFVPSALIGITKEF
QVPSSWKLALVAKPA*VCYPKVIEFTEKESQRNKV*NTLSVGSRRNRGLGSNYRISRGER
AKKVLATSSNVSQQQPQQKSPTAVQNENGSNSGTNATNTEEKDELANTIT*LSNPMRY*P
VMNGKLIPGDRRKVRFVPIKPVSKLSAGFVVLMDNDVGAPMQCANMNAKVNSSLPGISSH
EPAVPNPIALSSLGLNLSDINMPE*</t>
  </si>
  <si>
    <t>ATGGGTGATAATATCATGATGTACAATGGTTCCGCCATTGTAGCGATGGCGGGGCGGGACTGTGTCGCTATAGCTGCTGATACGCGTCTTGGCATACAGCAGCAGACGGTGGCACATGATATGAAGAAGGTGTTTTCGATGGGTAATTATACACTGATGGGAATCAGCGGATAGGCCACAGATGCAATAACACTTGCCAACAAGTTACTGTTTCGAAAAAATATGTACGAGTAGCACGAGAAGCGACCGATGAAGTGCAGTACTTTCTCCAACATGGTGTCCACTATGCTGTACGAGAAACGCTTTGGACCCTACTTCATTGAACCTGTTGTTGTAGGGTTGTATCCATGTACAGATCCTAGTACCGACGGCAGCAGTCCACACAAATACACAACTTTCCTATGTGGGATGGACCTCATCGGTGCACCGGTCTACACCGATGATTTTATTTGTGCTGGTACCACTGCGGAGGAGTTGCAGGGGTGTTGTGAGGCTATGTACCGGCCCAACCTTGAACCGGAGGACCTTTTTGAGACCATCTCACAATGCATGTTAGCTGCCGTTAATCGCGATTGTTTAGCTGGTTGGGGTGCTGTTGTTTATATACTTACTCCCCATGACATAACTGTACGTCAGTTGCATGCTCGTATGGATTGA</t>
  </si>
  <si>
    <t>MGDNIMMYNGSAIVAMAGRDCVAIAADTRLGIQQQTVAHDMKKVFSMGNYTLMGISG*AT
DAITLANKLLFRKNMYE*HEKRPMKCSTFSNMVSTMLYEKRFGPYFIEPVVVGLYPCTDP
STDGSSPHKYTTFLCGMDLIGAPVYTDDFICAGTTAEELQGCCEAMYRPNLEPEDLFETI
SQCMLAAVNRDCLAGWGAVVYILTPHDITVRQLHARMD*</t>
  </si>
  <si>
    <t xml:space="preserve">ATGGGTGATAATATCATGATGTACAATGGTTCCGCCATTGTAGCGATGGCGGGGCGGGACTGTGTCGCTATAGCTGCTGATACGCGTCTTGGCATACAGCAGCAGACGGTGGCACATGATATGAAGAAGGTGTTTTCGATGGGTAATTATACACTGATGGGAATCAGCGGATAGGCCACAGATGCAATAACACTTGCCAACAAGTTACTGTTTCGAAAAAATATGTACGAGTAGCACGAGAAGCGACCGATGAAGTGCAGTACTTTCTCCAACATGGTGTCCACTATGCTGTACGAGAAACGCTTTGGACCCTACTTCATTGAACCTGTTGTTGTAGGGTTGTATCCATGTACAGATCCTAGTACCGACGGCAGCAGTCCACACAAATACACAACTTTCCTATGTGGGATGGACCTCATCGGTGCACCGGTCTACACCGATGATTTTATTTGTGCTGGTACCACTGCGGAGGAGTTGCAGGGGTGTTGTGAGGCTATGTACCGGCCCAACCTTGAACCGGAGGACCTTTTTGAGACCATCTCACAATGCATGTTAGCTGCCGTTAATCGCGATTGTTTAGCTGGTTGGGGTGCTGTTGTTTATATACTTACTCCCCATGACATAACTGTACGTCAGTTGCATGCTCGTATGGATTGA
</t>
  </si>
  <si>
    <t>KKAKKQMADRMDRGDGFCSKVNDKIKFAHGTTTLAFVFREGVLVAVDSRASMGSYIGSGT
VWKVIKISKY*LGTMAGGAADCQFWERHLSRECRIYE*REGERISVNAASR*LANFVYQY
KGRGLSMGTMVAGYDKIVGPDLYYIDDDGTHLHGNIFSVGSGSTYAYGILDSEYKFDMTV
EEAVELGKRAIYHATHRDAYSGGFINVFCITEEGWTQHYRGDMNELHYGQYSEEREKLQQ
VHPPSAPENSSDNQLKIRSQYAIGSSFAGESVSVDF**</t>
  </si>
  <si>
    <t>AAAAAAGCTAAGAAACAGATGGCAGATAGAATGGACCGCGGAGATGGATTCTGCAGCAAAGTGAATGATAAAATTAAATTTGCACATGGAACAACAACCTTAGCATTTGTTTTTCGCGAAGGAGTGCTAGTAGCAGTGGATTCAAGAGCATCAATGGGATCGTATATCGGTTCCGGTACAGTTTGGAAAGTTATCAAAATTTCCAAATATTAGCTTGGTACAATGGCAGGTGGTGCAGCGGACTGTCAATTCTGGGAGCGTCATCTGTCGCGCGAATGCCGAATATACGAATAGCGCGAAGGTGAACGCATAAGTGTGAACGCAGCATCAAGATAGTTGGCAAATTTTGTGTACCAGTACAAGGGACGAGGTCTATCGATGGGCACTATGGTTGCTGGATACGATAAGATTGTTGGTCCGGATCTATATTACATTGACGACGATGGTACACACCTGCACGGCAACATATTCTCCGTTGGTAGTGGTTCAACTTACGCCTACGGCATACTCGACAGCGAATACAAATTTGATATGACTGTGGAGGAAGCTGTGGAGCTTGGTAAACGTGCTATCTACCATGCCACACACCGTGACGCTTACTCGGGTGGTTTTATCAATGTATTCTGCATCACTGAGGAGGGTTGGACGCAGCACTATCGGGGTGATATGAATGAACTTCACTATGGACAGTATAGTGAGGAGCGAGAAAAGCTGCAGCAAGTGCATCCGCCGAGTGCTCCGGAGAACTCCTCCGACAATCAACTCAAAATCCGCTCCCAATACGCTATTGGTTCTTCATTTGCTGGTGAATCTGTATCTGTTGATTTCTAGTAA</t>
  </si>
  <si>
    <t xml:space="preserve">ATGTTCCTATCACAATCAGAATACGATTCTGGTGTCAACACTTTCTCGCCCGAGGGACGGTAGTTTCAAGTTGAATACGCCATTGAGGCTGTGAAGCTAGGAGCCACCGCAGTGGGAATCCGCACAGAAGACGGAGTTATTTTGGCGGTGGAGAGACGATCAACATCAAGGCTGATGGTTCCCTCATCACTGCGCAAGATAGAGCAAATCGATAAACGCATTTATTGCGCAATGTCAGGTGTGATACCCGACGCTCGTACTCTGATCGACTATGCCCGAGTGACTTCGCAGAATCACTGGTTCACCTACAATGAACCCATCACCGTTCAAGTCATTGCGGACAGCATTGCCGAAAAGTGCGCTGGCTTCGGTGAGGGAAATATGGCTCGTCCCTATGGTGTGTCTTTGTTGGTAGGTGGTATTGACAAATATGGAACCCACTTGTACTGCATCAACCCCTCCGGCGTTGCCACTGTCTTCTATGCCAAGGCGATTGGCACTGGATCCGAAGTTGCCATGAATATTCTCAAGGAGCAGTACTCCAAGGATATGTCTTTGGACAGTGCGAAGGGGCTTGCTCTCGATGTTCTGAAACAGGTTATTGAGGAGAAGATCACTGAACACAATGTCGAACTGCTTACTATCTCATCAGAGCTTGCGGGGTGGGAGTAA
</t>
  </si>
  <si>
    <t>MFLSQSEYDSGVNTFSPEGR*FQVEYAIEAVKLGATAVGIRTEDGVILAVERRSTSRLMV
PSSLRKIEQIDKRIYCAMSGVIPDARTLIDYARVTSQNHWFTYNEPITVQVIADSIAEKC
AGFGEGNMARPYGVSLLVGGIDKYGTHLYCINPSGVATVFYAKAIGTGSEVAMNILKEQY
SKDMSLDSAKGLALDVLKQVIEEKITEHNVELLTISSELAGWE*</t>
  </si>
  <si>
    <t>ATATCCAAGTTGATATGGTGTTGCGGTGCTGGAACCTCCGCGGATACTGAAAACACAACCGCACTTATCGCGTCCAAGATGAAACTGCTGCAGTTGACGACAAATCAGGAACCGCGGGTGGTTGCGGCTATGACGCAGTTGAAGCAATATCTCTTCGGGTACCAGGGGTATATATCCGCGGCGCTGGTACTAGGGGGTGTCGATATCACTGGATCCTACCTGTTTACCGTACATCCACATGGGTCTGTCGACCGTCTACCGTTCGTCTCCATGGGATCAGGGTCGTTGGCTGCGATGGCAGTACTGGAAGCTGGTTATACTGACAACTTGAATGAGCAACAGGCCGTTGATCTAGTTTCCAATGCCATACAGGCCGGTATTTTTAACGACTTGGGCTCCGGCAGCAATGTTGATGTGTGTGTCATATCCAACTCACGCAAGCAGACCACCATGCATCGCACTTACCTATCCCCTATCGAACCTATTTCCAGGGCCCACACTGGTTACAATTTTCCAAGATCCACTACGGGATACATTCGTGATGTCAAACGTATCTTTAAAAATTCCATCAGTGTCACTACTCTTGCTCATATGTCTTCCACTACAGCTGGGGTGATGACTGACTGA</t>
  </si>
  <si>
    <t>ISKLIWCCGAGTSADTENTTALIASKMKLLQLTTNQEPRVVAAMTQLKQYLFGYQGYISA
ALVLGGVDITGSYLFTVHPHGSVDRLPFVSMGSGSLAAMAVLEAGYTDNLNEQQAVDLVS
NAIQAGIFNDLGSGSNVDVCVISNSRKQTTMHRTYLSPIEPISRAHTGYNFPRSTTGYIR
DVKRIFKNSISVTTLAHMSSTTAGVMTD*</t>
  </si>
  <si>
    <t>ATGTCACGTAGTTCAACTATCGGATACGATAGACACATTACAGTATTCTCTCCTGAAGGACGATTGTATCAAATCGAATATGCATTCAAAGCTGCCAAGAGTACCAACATGACATCCATCGCTGTGCGCGGTAAGGATAGCGTGGTGGTGGTGACACAGAAAAAAGTAGCAGATAAATTGATTGACGACACAGCCACAACACATTTATTTCCTATAACAAACTCGATAGGGGTGTGCGTCACCGGTATGCTGGGCGACGCGAAGGCAACTATACAACGCGCACGCCAGGAAGCATACATGTTTAAATATGAGAATGGATACCCAATACCGACAGCGTTGCTTGTGAAACGCATGGCGGATGTCGCACAACTGTACACACAGTACGCATTCATGAGAGCACTCGGCGTCATATGCATCTACGTTGGTATTGACGAAGGTACACAGCAACCGCAGCTCTACCGCGTCGATCCTGCTGGTCATATGATTGGTTACCGTGCATGCTCCGCTGGTGCAAAGGAGCAGGAAGCGCACAACCAGCTGGAGAAGAAGATTAAACCCGATACAGAATTACTTAGTTATGAGGAGGCGCTGGAGGTTGCCATCACGTCGTTGCAGGAGGTTCTTGGCACTGATATCCGACCACAATCCGTGGAGGTTGGTGTTATCCGTACAACAGACATGCGGTTTGTTAAACTCAGTGAGTAGGAGATCGATAAAGTTCTTAATGCTATTTCCAATCGCGATTAA</t>
  </si>
  <si>
    <t>MSRSSTIGYDRHITVFSPEGRLYQIEYAFKAAKSTNMTSIAVRGKDSVVVVTQ
KKVADKLIDDTATTHLFPITNSIGVCVTGMLGDAKATIQRARQEAYMFKYENGYPIPTAL
LVKRMADVAQLYTQYAFMRALGVICIYVGIDEGTQQPQLYRVDPAGHMIGYRACSAGAKE
QEAHNQLEKKIKPDTELLSYEEALEVAITSLQEVLGTDIRPQSVEVGVIRTTDMRFVKLS
E*EIDKVLNAISNRD*</t>
  </si>
  <si>
    <t>MSRSSTIGYDRHITVFSPEGRLYQIEYAFKAAKSTNMTSIAVRGKDSVVVVTQKKVADKL
IDDTATTHLFPITNSIGVCVTGMLGDAKATIQRARQEAYMFKYENGYPIPTALLVKRMAD
VAQLYTQYAFMRALGVICIYVGIDEGTQQPQLYRVDPAGHMIGYRACSAGAKEQEAHNQL
EKKIKPDTELLSYEEALEVAITSLQEVLGTDIRPQSVEVGVIRTTDMRFVKLSE*EIDKV
LNAISNRD*</t>
  </si>
  <si>
    <t xml:space="preserve">AAAAGTAAAAAAGCTAAGATGTCATCGTACGAAACTCTACCTAAAAGAGATGTACTCGCACGTGGACCTATACAAGCTGCAGATTGGTCTCCATACATTGACAATGGTGGAACTGTGATGGCTATTGGCGGTAAAGATTTCGTTATCATTGGAGGAGATACACGTATATCTGATGGTAGCTATGGTATTCATACAAGAAATGGAACAAAAATTTGTCAGGTTGCTGAATCCTGTGTAATTGCTTCCTCCGGTCAACAAGCTGAGAGATTATTTCTATGGAAGAGATTACAAGATCAAGCGAAACGATATCGTTTTGAATGCAATGAAAATATATCTGCACAATCAATGGCACAATATTTATCAAATACACTGTACTTTCGTCGATTTTATCCCATATACACATTCAACATACTAGCTGGTATGCACGAAGGGAAAGGTGGTGTATGGATCTATGATGCTATTGGATCATATGAATTAGTACCGTATGGCGTAACTGGTTCAGCATCTGCACTGATGACTTCAGTTCTAGACAATCAAGTTTTATTTCAAAGCCAGCAAAAAAATTTCAAGGAACTTACTTTGGATGAAACACTTATATTATTCAAAGATGTATTCGTTGGTGCAAGTGAGCGCGATATCTACACCGGTGATGCGGTTGAATATGCAATTATTACAAATGATGGAATTCAATTCGATCGTTTTGACCTCCACAAGGATTAA
</t>
  </si>
  <si>
    <t>KSKKAKMSSYETLPKRDVLARGPIQAADWSPYIDNGGTVMAIGGKDFVIIGGDTRISDGS
YGIHTRNGTKICQVAESCVIASSGQQAERLFLWKRLQDQAKRYRFECNENISAQSMAQYL
SNTLYFRRFYPIYTFNILAGMHEGKGGVWIYDAIGSYELVPYGVTGSASALMTSVLDNQV
LFQSQQKNFKELTLDETLILFKDVFVGASERDIYTGDAVEYAIITNDGIQFDRFDLHKD*</t>
  </si>
  <si>
    <t>ATGTCGATAGGGAAAGCATAGGAAGAGTTGGGTCTATCACTAGAAACATAGGATAACGGTGAAGTGATACTAACAGAGAAGAAAGAAGAAGATGAAGTAGTGCCAAGCAACTAGTAGGGAGGAGGAAGATCGCGATAGTAGTACACAAAGATGAAGGAGTAGCAGAAAGAGTAGGGATTTATAAATGTGCGTGAGAAATATATTTAGGAAGAGCACCGAGCATAGAAGAAAGAATAGATGCACGCACGAGAAGAGACTAAACGATAGCGAGCAGTGCCATAGTAGATAGGTCAGTTTTAGGAAGCAGTTGATTCAAACTACGGGATCGTAACGACCACAGCATGCCAAACAAACTACGTCCGAGTGTAGTACACAATCGACAGACAGTAGTAGAAGACGAATGCGTCAGTGGCACTACATCGGAACTCGTCGTCAGTGGTGGATATATAGCCACCAGAGGCAGATTCGACAATAACTATGATGCAAATGACAGAAAAACCGGATGTATCGTACAACGATATCGGTGGATAGGACGTGCAGAAGCAAGAGATTCGAGAGGCAGTGGAGCTGCCACTGTCGCACGCCCACTAGTACCGTCAAATTGGGATCGATCCACCCCGCGGTGTTCTGTAGTACGGGCCCCCGGGTACAGGGAAGACGATGATGGCAAAGGCAGTAGCACATCACACAACCGCGTCGTTTATTCGGGTTGTGGGGTCGGAATTTGTGCAAAAATACTAGGGTGAGGGGCCACGTATGGTGCGAGATGTGTTCCGAATGGCACGGGAATCAGCGCCATCAATTATCTTTATCGATGAAGTTGACGCAATAGCAACCAAGCGATTTGACGCCCAAACTGGGGCAGATCGTGAAGTGCAACGCATTCTTATGGAACTGTTGACGCAGATGGATGGATTCGACCAGACTGTCAACGTGAAGGTAATTATGGCTACCAATCGTGCTGATACTTTGGATCCAGCACTCCTACGACCAGGTCGTCTCGATCGCAAGATTGAGTTCCCAATCCCCGATAAACGTCAGAAGCGCCTCATCTTTCAAGTCAACACTGCGAAGATGAATCTCCATGAGGAGGTGGATCTTGAACATTTTATTCAACGTCCGGAACGGCTATCGGCGGCTGAGATTACTGCTATATGTCAGGAAGCTGGACTCCATGCTGTCCGTGCGAGTCGCTATGTTGTCATGACGAAGGATTTTGAAAAGTCCTACAAGAACAATACAAAGAAATCAGAGAAGGAGTTTGCATTCTACAATTAA</t>
  </si>
  <si>
    <t>MSIGKA*EELGLSLET*DNGEVILTEKKEEDEVVPSN**GGGRSR**YTKMKE*QKE*GF
INVREKYI*EEHRA*KKE*MHAREETKR*RAVP**IGQF*EAVDSNYGIVTTTACQTNYV
RV*YTIDRQ**KTNASVALHRNSSSVVDI*PPEADSTITMMQMTEKPDVSYNDIGG*DVQ
KQEIREAVELPLSHAH*YRQIGIDPPRGVL*YGPPGTGKTMMAKAVAHHTTASFIRVVGS
EFVQKY*GEGPRMVRDVFRMARESAPSIIFIDEVDAIATKRFDAQTGADREVQRILMELL
TQMDGFDQTVNVKVIMATNRADTLDPALLRPGRLDRKIEFPIPDKRQKRLIFQVNTAKMN
LHEEVDLEHFIQRPERLSAAEITAICQEAGLHAVRASRYVVMTKDFEKSYKNNTKKSEKE
FAFYN*</t>
  </si>
  <si>
    <t>TCTAAAGTAAAAAAGCTAAGGAATATGGGACCGAGTAAGGAGGATAAAGCAGTTAAAGTGGTGGTCCCATCAGACGATAGTGAGACTCCCTCCAAACCGAATGATGATAACAATGCATCAGACAACCCCGACACAGGAAGTAAGAAAGATGGAGCAAACCCGTAGGATGATGACGATATAGCAATGTAGAAAATTTACTCGAGCGGAGCATATTCAACATAGTAGAAACGAACTGAGAACGATATAAACGATTAGGTGAAACGAATAAATTAGTAGAAAGGCGTTAAGGAGATGGATACAGGATTGGCACCACCATCACAGTGGGACGTGTACGCAGATAAGCAGATACTGAATGCAGAGCAAACCTAGCAAGTAGCAAGATGTACAAAAATAATAAACTCGGATACATCAAATGCGAAATATATAATAGATATAAAACAGATAGCAAAGTACGTAGTAGGATAGGGCGTGAACGTGTCACCAACAGACATCGACGAGGGCATGAGAGTGGGTGTGGACAGAGCAAACAAGTACCAGATACAAGTGCCATAGCCGCCGAAAATAGACGCAAGTGTGACCATGATGACAGTGGAGGAAAAACCGGACGTTACGTACTCCGATGTGGGTGGATGCAGCGACCAGATAACGAAAATTCGTGAGGTGGTGGAGATGCCCCTCATCAATCCGGAGAGGTTTGTGAACTAGGGCATCGACCCGCCCAAGGGTGTGTAGTTGTACGGTCCCCCTGGAACCGGTAAAACCTAGTTGGCAAGGGCTGTGGCGAATCAGACGGACGCATGCTTCATCCGGGTCATCGGGTCGGAGTTGGTCCAGAAGTATGTCGGTGAGGGGGCGCGGATGGTGCGGGAGTTGTTCCAGATGGCAAGATCAAAAAAAGTGTGTATTATATTCTTTGACGAGATTGATGCGATCGGGGGGGCAAGGTTCGACGACGGTGCTGGTGGTGATAACGAAGTACAGCGCACCATGCTGCAGATTGTAACTGAGCTCGACGGCTTCGACTCCCGTGGCAACATCAAAGTGCTGATGGCCACAAACCGTCCAGACACCCTCGATCCTGCTCTCATGCGTCCTGGACGTCTTGATCGGAAAATCGAATTCGAACTACCCAAGTTGGAGGGTCGCACCCGCATCTTTGAGATTCACTCACGCAACCTTTCCTGTGAGTCCGGCATCCGTTGGGAGTTGATTGCCAGGTTGTGTCCCAACACCACTGGTGCGGAGTTGCGCTCTGTATGCACGGAGGCTGGCATGTTCGCCATACGTGCGCGTCGGCGTGTTGTTACGGAGAAGGACATGTTGGATGCCGTCGACAAAGTCATCAAGGGCTATTCCAAATTCTCAAGCACACCAAAGTATTTAGTCTACAACTAA</t>
  </si>
  <si>
    <t>SKVKKLRNMGPSKEDKAVKVVVPSDDSETPSKPNDDNNASDNPDTGSKKDGANP*DDDDI
AM*KIYSSGAYST**KRTENDIND*VKRIN**KGVKEMDTGLAPPSQWDVYADKQILNAE
QT*QVARCTKIINSDTSNAKYIIDIKQIAKYVVG*GVNVSPTDIDEGMRVGVDRANKYQI
QVP*PPKIDASVTMMTVEEKPDVTYSDVGGCSDQITKIREVVEMPLINPERFVN*GIDPP
KGV*LYGPPGTGKT*LARAVANQTDACFIRVIGSELVQKYVGEGARMVRELFQMARSKKV
CIIFFDEIDAIGGARFDDGAGGDNEVQRTMLQIVTELDGFDSRGNIKVLMATNRPDTLDP
ALMRPGRLDRKIEFELPKLEGRTRIFEIHSRNLSCESGIRWELIARLCPNTTGAELRSVC
TEAGMFAIRARRRVVTEKDMLDAVDKVIKGYSKFSSTPKYLVYN*</t>
  </si>
  <si>
    <t>ATGAAAGTAGCTAATATACCTACACTATATAGTATAGACGAGAGAGAAGGCATATAGGGATACTATCATAGTAAGATAGATAGTTTACACGCAGCTATACGTACACGTTTAGAGAATCTACGGAGGTAGCAAGCACAGAGAAATGACATCAACGCAAAAGTACGTAGATTGAATAATGAATAGTTACATATGCAATTACCTCCATCAATGGTAGGTGAAGTAATAAAAGTATTAAGTAAAAATAAAGTTTAGATCAAAATACAACCTGAGGGTAGATACATATGTAAACCACATGAGGATATAAATTTAGATGCATTAAAACCAGGCGTACGTGTAGCAATACGTTCAGAGTCCCATGAAGTATATGTAATATTACCAACATTAGTAGATCCACTTGTATCATTAATGCGTGTGGAGGCAGTACCGGATGCAACATATGATATGATCGGTGGTTTAGATAAACAAATTAAAGAAATGAAAGAAGTAATTGAGTTACCAATTAAGCATCCAGAGTTATTTGAATCACTTGGTATAGCACAACCAAAAGGTGTATAGTTATACGGTCCACCAGGTACTGGTAAAACATTATTAGCACGTGCTGTTGCACATCATACTGATTGTTGTTTTATACGTGTATCAGGTTCAGAATAGGTACAAAAATATATTGGTGAAGGTTCACGTATGGTACGCGAATTATTTGTTATGGCACGACAGCATGCACCATCAATTATATTTATGGATGAAGTTGATTCAATTGGTGGTAGTCGTGGCACTGGTAATTCTAGTAATAGTGATTCAGAAGTACAACGTACAATGTTAGAATTATTAAATCAATTAGATGGTTTTGAACCAACACAAAATATTAAAGTTTTAATGTGTACAAATCGTATAGATATACTTGATCCAGCATTGTTACGACCAGGTCGTATTGATCGTAAAATTGAGTTCCCTAACCCTAAGGAAGCATCACGTTTACATATATTAAAAATACATTCACGAAAGATGAACCTTACACGTGGTATTAATTTAAAAACAATTGCTGCTAAATTGGAAGGTGCATCAGGTGCTGAAACAAAAGCTGTATGTACGGAAGCAGGTATGTTTGCCTTACGTGAAAGACGTATCCATGTAACTCAAGAAGATTTTGAAATGGCTGTAGCTAAGGTTATGCGTGATGATTCTAATAAGGATATGTCATTAATACAATTCTTTAGATAA</t>
  </si>
  <si>
    <t>AAAGTAAAAAAGCTAAGATACATGTAGAACGTAGGGAATTAGATAGGATTTCGAAATGGTCCCCCGAAAATCCCCACCGACTCTGCAGAGACAGTGCATATATCGTCGTTGGCGTAGTAGAAGATGTAGAAACACGGACGCGCAGGAGTGCCGATGGAGGTGATGGGATAGATGCTAGGAGAGATCGTGGACGAGTATACAATTAACATAGTGGACGTGTTTGCAATGCCCCAAAGCGGTACAGGCGTATCAGTCGAGGCAATCGACCCAGCATTTCAAACATCAATGCTGGAGATGCTGCGGCAAGTGAATCGCACACACGTCGTAGTAGGCTGGTACCACTCACACCCTGGATTCGGTTGCTGGTTGTCGAGCGTCGACATCAACACACAACAGTCGTTTGAACAACTTGACAAACGCGCAATAGCTTTTGTCATTGACCCAATACAATCAGTTAAGGGCAAGGTTGTGATGGATTGCTTCCGCTTGATTGACCAACAGACACTCGTAACCGGTCAGAGTGCAAGGCAAATAACATCCAACCCTTCATTCATGAACAAACCATCGATGCAAGCTATCATGCACAACCTCAACCGGCACTACTACTCACTTCTCATTGGAACCTACAAATCTTCACTCGACAAGAACATGCTGCTATCGTTGCACAAGCGTAACTGGGGCACAACGTTACAGCCGTAGGATTGGGAGAAGCATGAGAAACAGAATTCCAATATCCTTGAAAAATTATTAACACTTACCAATGAGTATTCCACACGACTTGATGAGGATGATAAATCGCCTCTTGAAGCTTTGCTATCATCCACTGGTAGACTTGATCCCAAAAAGCATCTCGAAAGTGCTATCGAGGATATATTTACCACAAACATAGTGCAATCCGTGACCGCACTTATCAACTCGGTTATCTTTTAA</t>
  </si>
  <si>
    <t>KVKKLRYM*NVGN*IGFRNGPPKIPTDSAETVHISSLA**KM*KHGRAGVPMEVMG*MLG
EIVDEYTINIVDVFAMPQSGTGVSVEAIDPAFQTSMLEMLRQVNRTHVVVGWYHSHPGFG
CWLSSVDINTQQSFEQLDKRAIAFVIDPIQSVKGKVVMDCFRLIDQQTLVTGQSARQITS
NPSFMNKPSMQAIMHNLNRHYYSLLIGTYKSSLDKNMLLSLHKRNWGTTLQP*DWEKHEK
QNSNILEKLLTLTNEYSTRLDEDDKSPLEALLSSTGRLDPKKHLESAIEDIFTTNIVQSV
TALINSVIF*</t>
  </si>
  <si>
    <t>AGTAAAAAAGCTAAGATGTCAAGCACAAACTATTCCCTGACAACATTCTCACCAACGGGTAAGTAGACACAGATAGACCATGCGTTGACAGCAGTGAACAACGGATTAACATCCTAGGGTATAAAAGCAAAGAATGGTGTCGTCATAGCAACTAAGAAAGGTTCAATGTCCCATCTAGTAGATGAGACAACCATATCAAAGATTGTGTTAGCATCAACAAACATTGGTATGACATACGCTGGTATTGGTCCAGACTTTCGTGTTTTAACGGACAAAGGTAGGAAGGAGGTGCAAAAATATCAACTAGAATACAAGGATGAGATGCCCGTATCGCAGTTCACACAACGCGTTGCGGCGGTGGCACAAGATTTTACACAATCGGGTGGCGTACGACCGTTTGGTGTATCACTACTTATTGCTGGATACGATGACGAAGGACCGCAACTCTATCAGGCTGATCCGTCAGGTTCGTATTGGGCGTGGAAAGCTAGCGCAATCGGCAGCAAATCAAAAGCCTCTAGAGATTTTTTGGAGAAACGATACAGTGACGATATTGATATCGAGGATGCTATACACACTGCTTTATTAACATTGAAGGAGGATTTTGAAGGCACTCTCACAGCTCATAACATTGAGGTCGGTGTTATCGGTACTGATAGACAATTTAAAATCCTTACTACGCAGGAACTTTCGTACTACATTACCGAAGCTGCGTAA</t>
  </si>
  <si>
    <t>SKKAKMSSTNYSLTTFSPTGK*TQIDHALTAVNNGLTS*GIKAKNGVVIATKKGSMSHLV
DETTISKIVLASTNIGMTYAGIGPDFRVLTDKGRKEVQKYQLEYKDEMPVSQFTQRVAAV
AQDFTQSGGVRPFGVSLLIAGYDDEGPQLYQADPSGSYWAWKASAIGSKSKASRDFLEKR
YSDDIDIEDAIHTALLTLKEDFEGTLTAHNIEVGVIGTDRQFKILTTQELSYYITEAA*</t>
  </si>
  <si>
    <t>TOTAL</t>
  </si>
  <si>
    <t>(((Elphidium_margaritaceum@MMETSP1385-20130828_41956_1:0.04701261431343882469,(Foraminifera_Globothalamea-Ammonia_sp@MMETSP1384-20130603_15065_1:0.01269942784600577163,Nonionellina_sp@UN11972:0.00000100000050002909)82:0.00043546299808559070)85:0.04307689679733946175,Globobulimina_turgida@UN05882:0.03031430604305115906)92:0.15047416333474813999,(((Vitrella_brassicaformis@MMETSP0288-2013042622230_1:0.11551247865679922788,(((Cryptosporidium_parvum@cgd6_3270:0.11930412630055643730,Cryptosporidium_muris@209881809:0.07705609783118649858)100:0.30829013638322733115,((Plasmodium_falciparum@MAL13P1.343:0.35234701536850837611,(Babesia_bovis@156085713:0.36350623630429712563,Babesia_microti@BBM_III02055:0.32901208111695018355)81:0.08653414621299397591)52:0.05328369838588999791,(Toxoplasma_gondii@TGVEG_017070:0.00811240984205396920,Neospora_caninum@NCLIV_036720:0.01103675945833869181)100:0.11327493793497338259)66:0.04921801369582973901)74:0.05322087869463935916,Chromera_velia@MMETSP0290-201304267394_1:0.14927337563963460898)37:0.03053628010038845000)35:0.04318935560690143061,(Voromonas_pontica_GG@comp21218_c0_seq1_9:0.16781649698840761520,((((Polarella_glacialis@MMETSP0227-2012120642090_1:0.06327480306795991993,(Symbiodinium_minutum@007116:0.01593854850311536217,Symbiodinium_sp@kb8_rep_c2492_3:0.01678938750481981726)87:0.03485720057898509389)53:0.02648026303643468554,(((Durinskia_baltica@MMETSP0117_2-2013012234585_1:0.02910957442728335023,(Glenodinium_foliaceum@MMETSP0118_2-2012122742075_1:0.00907706030227946672,Kryptoperidinium_foliaceum@MMETSP0120_2-2012091858256_1:0.00684193444328207775)96:0.02663393308718529223)99:0.03407627357518974026,(Pyrrophycophyta_Dinophyceae-Gonyaulax_spinifera@MMETSP1439-20131203_46184_1:0.02351198605021099369,(Dinophyta_Dinophyceae-Alexandrium_tamarense@MMETSP0382-20121206_19143_1:0.01013917026760557949,Protoceratium_reticulatum@MMETSP0228-201212278125_1:0.04053235034517854718)58:0.01257239986067933829)96:0.03781454413364154776)98:0.05279124019490614300,(Togula_jolla@MMETSP0224-2013012214666_1:0.07929057645162281009,(Dinophyta_Dinophyceae-Amphidinium_carterae@MMETSP0258-20121128_31357_1:0.02799379949947607832,Dinophyta_Dinophyceae-Karenia_brevis@MMETSP0027-20121228_74633_1:0.08802928716639830953)25:0.00372561003902387817)27:0.01382070470067570458)51:0.01220336631044537795)75:0.06875813909212767638,(Alphamonas_edax@a319570_13_3:0.06769361510043753194,(Noctiluca_scintillans@MMETSP0253-201305288237_1:0.17685408411166325671,Hematodinium_sp@268138:0.13890256842295412021)69:0.03907374412332488556)34:0.03679448516274094749)22:0.03589354428832227523,Perkinsus_marinus@239864529:0.43851678580379493955)11:0.00910369074741441964)27:0.04082795711381450449)94:0.09441123053713396107,(((((Ciliophora_Oligohymenophorea_Unknown_Aristerostoma_sp_ATCC0986@MMETSP0125-20121206_6822_2:0.07455974890246647169,(Tetrahymena_thermophila@3719.m00041:0.10513550281650356488,Ichthyophthirius_multifiliis@2482.m000201:0.15766970551108755449)100:0.35563084765397717790)57:0.04141995936761639491,Ciliophora_Colopdea_Platyophryidae_Platyophrya_macrostoma_WH@MMETSP0127-20121128_19487_2:0.20063107719039793841)86:0.07816550112614374657,((Astrolonche_serrata@UN31041:0.51198544347266494725,(Ciliophora_Spirotrichea_Pseudokeronopsidae_Pseudokeronopsis_sp_OXSARD2@MMETSP0211-20121228_18886_2:0.47558031042400655819,(Ciliophora_Spirotrichea_Euplotidae_Euplotes_harpa_FSP1_4@MMETSP0213-20121227_4183_6:0.09034818175818724872,Ciliophora_Spirotrichea_Euplotidae_Euplotes_crassus_CT5@MMETSP1380-20130617_2446_2:0.00438041721311652286)100:0.16479787772378992616)62:0.04194703070415687490)34:0.05632097473365874768,(Ciliophora_Spirotrichea_Protocruziidae_Protocruzia_adherens_Boccale@MMETSP0216-20121206_21092_2:0.16877966265064797691,Ciliophora_Litostomatea_Litonotidae_Litonotus_pictus_P1@MMETSP0209-20121228_5655_5:0.88740597480275040798)65:0.10991259618626726680)8:0.03538218584069416361)12:0.03075321089725546395,(Collodictyon_sp@06973_3:0.15557694623609671924,Palpitomonas_bilix@MMETSP0780_2-20120614_11800_1:0.26895594397032751566)14:0.05226113994333422136)2:0.06604338833272226095,(((((((Ostreococcus_lucimarinus@35481:0.11358352532466194085,Micromonas_pusilla@31106:0.09506865610076778439)100:0.19314036682138760459,(Coccomyxa_sp@17735:0.18244514812701165263,(Chlorella_vulgaris@56234:0.15638736830222396690,(Chlamydomonas_reinhardtii@24132:0.01106545682386105185,Volvox_carteri@106741:0.05750102754594126758)100:0.14039395244268190743)76:0.01504074013189433609)94:0.07224891110467189514)17:0.03173594042683845762,((Physcomitrella_patens@217733:0.01947221290455783752,((Arabidopsis_thaliana@AT5G23540.1:0.02257152559178204898,Mimulus_guttatus@000411m:0.00000100000050002909)69:0.00473397002969917942,(((Oryza_sativa@LOC_Os01g16190.1:0.00377034433089059717,Sorghum_bicolor@4878298:0.00000100000050002909)89:0.00000100000050002909,Brachypodium_distachyon@2g09950.1:0.01130966594259883405)81:0.02336275268181966722,Populus_trichocarpa@836439:0.00378530153710469061)44:0.01037038853757310877)78:0.03402687095259666894)51:0.01610113464642618994,Selaginella_moellendorffii@403773:0.03981323274479096896)43:0.04914134113465044862)40:0.05399327558368743202,((Sphaeroforma_arctica@00000339_1:0.19092065450550413375,(((Branchiostoma_floridae@283521:0.01700763816995000399,(Danio_rerio@DARP00000086334:0.00000100000050002909,(Homo_sapiens@ENSP00000386541:0.00000100000050002909,(Rattus_norvegicus@ENSRNOP00000006605:0.00000100000050002909,Mus_musculus@ENSMUSP00000128069:0.00000100000050002909)34:0.00000100000050002909)96:0.01115602694282906079)96:0.02581119473187198227)42:0.00804594940514361673,(((Crassostrea_gigas@405968006:0.02633835661639926176,Lottia_gigantea@195467:0.02917166216541993221)80:0.01645412566047140673,Ciona_intestinalis@382555:0.08486213999142198927)30:0.01296955402000740838,Nematostella_vectensis@239961:0.05951209879294672850)38:0.01758763281242839427)30:0.02234146572817967066,Daphnia_pulex@304982:0.07427330512511841343)92:0.05980250287913099067)48:0.02700656563881771027,(Monosiga_brevicollis@11954:0.19461652819634939204,((((Schizosaccharomyces_pompe@SPAC31G5.13:0.19062715364822926944,Neurospora_crassa@NCU00823T0:0.32219808987108217169)98:0.17634923735699328806,((Laccaria_bicolor@292836:0.10615654064484103536,Cryptococcus_neoformans@CNAG_07028T0:0.24173286187244824585)94:0.08273588056257699663,Ustilago_maydis@UM01541:0.09689097720001900449)89:0.05484699431325062990)54:0.03096544728609247621,Phycomyces_blakesleeanus@26678:0.04339918022443222528)69:0.03655248234370629679,Batrachochytrium_dendrobatidis@34064:0.11749680646855704957)74:0.07125388402207614991)42:0.05507764001833784229)10:0.01492944148655251518)8:0.01955454135817961611,((((Amastigomonas_sp@a508550_293_3:0.28355204308759462961,Thecamonas_trahens@AMSG_03608T0:0.15880374111321246544)82:0.10022924043877705358,((((((Rhodophyta_Rhodellophyceae-Rhodosorus_marinus@MMETSP0011_2-20120614_6065_1:0.23227871048246848118,(Porphyra_purpurea@esisotig03704_13:0.00409852806714749475,(Pyropia_yezoensis@19760_g4870:0.01952131019942638518,Porphyra_umbilicalis@esisotig04253_7:0.00732871826886060101)39:0.00336993080674370974)100:0.09020830268925511541)44:0.05686958804462891037,(Rhodophyta_Bangiophyceae-Erythrolobus_australicus@MMETSP1353-20130828_18747_1:0.05563724375260533511,(Porphyridium_cruentum@2035.1:0.08562766810885735769,Porphyridium_aerugineum@MMETSP0313-201304268738_1:0.06668325915328135456)69:0.02721921601473568930)87:0.04069009177568325142)13:0.00698216534434519323,((Compsopogon_coeruleus@MMETSP0312-20130426967_1:0.20112699696415586859,Rhodophyta_Compsopogonophyceae-Madagascaria_erythrocladoides@MMETSP1450-20131203_9531_1:0.23523046364289779131)72:0.05546871098054014654,(Calliarthron_tuberculosum@IDg16099t1:0.08275670592760192568,(Gracilaria_sp@UN03205:0.06331232174270592927,Chondrus_crispus@507114915:0.04662979754127859200)95:0.05362276734642856812)80:0.03260475332872104365)18:0.02519580734846790793)17:0.01927778596666485100,Galdieria_sulphuraria@452823040:0.20032278149505586273)36:0.04568607005881785560,Telonema_subtilis@2contig22852_3:0.27232625431975665542)11:0.03164933177882618687,(Picobiliphyte_MS584-11@47348_3:0.31126295805896397884,((((((Trichomonas_vaginalis@121891824:1.37871769545356448461,(Kinetoplastea-Neobodo_designis@MMETSP1114-20130205_5387_1:0.29905940264079766688,Bodo_saltans@BS03320:0.29004986590808523594)100:0.55680583950543838245)50:0.08891273134602875605,(Bicosoecida_Bicosoecophyceae-Cafeteria_roebergensis@MMETSP0942-20121206_9316_1:1.04517253994649239601,Blastocystis_hominis@300123195:1.43455128208992932493)5:0.11883554475687115037)7:0.15844308680276281143,(Percolomonas_cosmopolitusMMETSP0758@-20121206_11505_1:0.27196675737294906394,(Mikrocytos_mackini@a5177_492:1.99698667778543015316,Percolomonas_cosmopolitusMMETSP0759@-20121206_4697_1:0.13112772047208429149)12:0.06864265982650182008)25:0.06715749431718009976)0:0.09712302423253582617,(Euglenozoa_Euglenida-Eutreptiella_gymnastica@MMETSP0039_2-20120614_11030_1:0.30845010661044314215,(Collozoum_sp@UN025572:0.50036059029499480033,Naegleria_gruberi@estExt_Genewise1.C_220113:0.09903962074831419715)39:0.11474746309378984488)0:0.00674721343646267433)0:0.03225719560646633094,Reclinomonas_americana@RAL00001557_2:0.31522900026335559653)0:0.05185238385544020667,Tsukubamonas_globosa@5979_2-427_3:0.18250824139998683693)0:0.01147254173425648650)0:0.03373974312919120200)0:0.01346597191869284942)0:0.01721787361846698408,((Cryptophyta_Cryptophyceae-Goniomonas_sp@MMETSP0114-20121206_13068_1:0.14539215298601096404,(Cryptophyceae_sp@a8444_1148_3:0.06216528124337385858,((((Cryptophyta_Cryptophyceae-Hemiselmis_andersenii@MMETSP1043-20130122_9738_1:0.00000100000050002909,(Cryptophyta_Cryptophyceae-Hemiselmis_rufescens@MMETSP1357-20121228_18983_1:0.00000100000050002909,Cryptophyta_Cryptophyceae-Hemiselmis_viresens@MMETSP1356-20130122_2449_1:0.02283518300371780579)26:0.00371813545591052463)94:0.04829761084758466688,Cryptophyta_Cryptophyceae-Rhodomonas_abbreviata@MMETSP1101-20121128_15835_1:0.01622202582786116953)27:0.01252601832025649654,Cryptophyta_Cryptophyceae-Rhodomonas_sp@MMETSP1091-20130531_1049_1:0.00762108338382268356)16:0.00006209331366774037,(Cryptophyta_Cryptophyceae-Proteomonas_sulcata@MMETSP1049-20130417_10259_1:0.04343463980204202712,((Cryptomonas_paramecium@MMETSP0038-20110527-898:0.01067251955454155687,Cryptophyta_Cryptophyceae-Cryptomonas_curvata@MMETSP1050-20130122_14029_1:0.01942355449610201970)93:0.04635770015362966623,(Guillardia_theta@64408:0.00396200072453473020,Cryptophyta_Cryptophyceae-Hanusia_phi@MMETSP1048-20121227_7631_1:0.00752077969596351339)94:0.04083421599931372908)44:0.01056600316170109612)17:0.00487611541480348788)30:0.02286286375388908373)81:0.08949595537516184807)22:0.02982755898379639212,((Haptophyta_Prymnesiophyceae-Chrysoculter_rhomboideus@MMETSP1335-20130426_3005_1:0.01785536969179653266,Pavlovales_sp@a2461_1252_5:0.04914717039008290045)98:0.08492105858363931115,((Haptophyta_Prymnesiophyceae-Chrysochromulina_polylepis@MMETSP0286-20121206_28182_1:0.01715719092229142997,Haptophyta_Prymnesiophyceae-Prymnesium_parvum@MMETSP0815-20121206_12134_1:0.04029999370453121038)95:0.01634380747612597384,((Haptophyta_Prymnesiophyceae-Chrysochromulina_brevifilum@MMETSP1094-20130205_17585_1:0.04169644725702261606,Haptophyta_Prymnesiophyceae-Chrysochromulina_rotalis@MMETSP0287-20121206_11337_1:0.04499658550358685838)96:0.03827399512616915661,((Haptophyta_Prymnesiophyceae-Phaeocystis_sp@MMETSP1162-20130426_3910_1:0.01545075331810792305,Haptophyta_Prymnesiophyceae-Phaeocystis_antarctica@MMETSP1444-20131203_8660_1:0.00729580561798786210)100:0.10788498342236205185,((Haptophyta_Coccolithophyceae-Scyphosphaera_apsteinii@MMETSP1333-20130426_2054_1:0.04312948468263038543,((Haptophyta_Prymnesiophyceae-Coccolithus_pelagicus@MMETSP0164_2-20130417_18031_1:0.04086127987944257467,Haptophyta_Prymnesiophyceae-Calcidiscus_leptoporus@MMETSP1334-20130426_9104_1:0.03437246176907062661)94:0.00808369476384825092,Haptophyta_Prymnesiophyceae-Pleurochrysis_carterae@MMETSP1136-20121227_13255_1:0.02415754616843163519)100:0.02865562154418933166)73:0.00756294784809821707,((Emiliania_huxleyiPLYM219@20130905_19130_1:0.00367433808300867250,(Emiliania_huxleyi379@20130905_2096_1:0.00000100000050002909,Emiliania_huxleyi374@20130904_9818_1:0.00000100000050002909)69:0.00000100000050002909)99:0.00864598364823340911,Haptophyta_Prymnesiophyceae-Isochrysis_galbana@MMETSP0944-20121228_56752_1:0.04109204860510447949)97:0.02748392730186857008)82:0.03207529217258665855)31:0.01383299670470336182)47:0.02945851634152543350)92:0.07156394598386604800)96:0.09786005699457636653)11:0.02172038957258719608)0:0.03438851198512506840,(Cyanoptyche_gloeocystis@MMETSP1086-2013053148239_1:0.09649296717142952229,(((Dictyostelium_discoideum@60472972:0.01294878740600320481,Dictyostelium_purpureum@51261:0.00923552657241753609)94:0.04718612003819845635,Polysphondylium_pallidum@PPL_02591:0.05342673261895688336)100:0.36485537072682305837,Gloeochaete_wittockriana_ARP@MMETSP1089-2013041710871_1:0.04293496204149089418)16:0.03955811714178810584)10:0.05112993613398027909)0:0.01753508766509874472)0:0.02615844914348849568,Roombia_truncata@UN01965:0.11200845638743558985)1:0.04709305377130849901,(((Breviate_PCB@a1865_796K_2:0.43264126634453098363,((Aplanochytrium_kerguelense@47073:0.00000100000050002909,Labyrinthista_Labyrinthulea-Aplanochytrium_sp@MMETSP0954-20121128_7927_1:0.00000100000050002909)100:0.16654818078801458814,((Schizochytrium_aggregatum@54258:0.05588346887189366008,Labyrinthista_Labyrinthulea-Thraustochytrium_sp@MMETSP0199_2-20130426_3214_1:0.04643443427816931063)99:0.03914152785370872412,Aurantiochytrium_limacinum@141794:0.16207618490256131549)71:0.04055550700770724215)90:0.17156955376084925824)8:0.03214233579736074792,(Raphidiophrys_ambigua@contig01297_1:0.13950038790381380505,((Saprolegnia_parasitica@11242T0:0.08214040088473567591,Phytophthora_ramorum@71716:0.04524168443488181535)97:0.05720328586514586422,((Nannochloropsis_gaditana@Nga06326:0.12344627921975481755,(((Ochrophyta_Raphidophyceae-Chattonella_subsalsa@MMETSP0947-20121206_12649_1:0.01875646598095950454,Ochrophyta_Raphidophyceae-Heterosigma_akashiwo@MMETSP0292-20121207_4661_1:0.13848233121357092501)100:0.10373522454220665545,Ochrophyta_Raphidophyceae-Fibrocapsa_japonica@MMETSP1339-20121228_35173_1:0.06181872834246525394)81:0.02221645943487712133,Ectocarpus_siliculosus@0253_0009:0.10629229597505793214)37:0.01224045198794643588)31:0.01264954226274841824,(((((Ochrophyta_Pelagophyceae-Pelagomonas_calceolata@MMETSP1328-20130426_516_1:0.09508051819547586048,Aureococcus_anophageferrens@39507:0.05483751089238005083)73:0.05311260941563050036,((Ochrophyta_Pelagophyceae-Sarcinochrysis_sp@MMETSP1170-20131217_22836_1:0.01888558643285467853,(Pelagococcus_subviridis@MMETSP0884-20130614_7165_1:0.20569768280205677491,Ochrophyta_Dictyochophyceae-Chrysocystis_fragilis@MMETSP1165-20131217_6340_1:0.00000100000050002909)36:0.03840409053264168954)36:0.04121179021341792037,Ochrophyta_Pelagophyceae-Aureoumbra_lagunensis@MMETSP0890-20130614_7742_1:0.13656796463858089652)29:0.01986238531476469671)95:0.11046109844869247962,(Ochrophyta_Dictyochophyceae-Rhizochromulina_marina@MMETSP1173-20130426_10616_1:0.03184344662378407742,(Ochrophyta_Dictyochophyceae-Dictyocha_speculum@MMETSP1174-20130828_36478_1:0.07108594602031881315,(Ochrophyta_Dictyochophyceae-Pteridomonas_Pteridomonas@MMETSP0101-20121206_22348_1:0.09337546499733151428,Ochrophyta_Dictyochophyceae-Pseudopedinella_elastica@MMETSP1068-20121228_13357_1:0.01357301207437875898)66:0.02790269727519142928)63:0.03449158314898589928)59:0.02718764847817140354)69:0.05568050995063143077,(Ochrophyta_Xanthophyceae-Vaucheria_litorea@MMETSP0945-20130129_4660_1:0.10191871762825104042,(Ochrophyta_Dictyochophyceae-Pinguiococcus_pyrenoidosus@MMETSP1160-20131121_6236_1:0.21820973903384624504,(((Bacillariophyta_Coscinodiscophyceae-Odontella_aurita@MMETSP0015_2-20120614_15535_1:0.04006989473551327702,(Thalassiosira_pseudonana@33725:0.06614638056105234809,Bacillariophyta_Coscinodiscophyceae-Chaetoceros_neogracile@MMETSP0751-20121128_15595_1:0.05923113664961006386)49:0.01408161654993215703)72:0.01873642489097237032,((Bacillariophyta_Fragilariophyceae-Asterionellopsis_glacialis@MMETSP1394-20130617_6993_1:0.04725746635263606416,(Phaeodactylum_tricornutum@20227:0.24672125566622513104,Bacillariophyta_Bacillariophyceae-Amphiprora_sp@MMETSP0727-20121128_12211_1:0.07257805210994712486)85:0.04533372024226584029)48:0.00774078231220980389,(Pseudonitzschia_multiseries@304804:0.02075434054434082201,Fragilariopsis_cylindrus@268597:0.00584072327403378777)71:0.02452828314813066887)63:0.02992962308046802009)86:0.06371141297221724620,Ochrophyta_Bolidophyceae-Bolidomonas_pacifica@MMETSP0785-20121206_18537_1:0.14162694904962047637)82:0.03392671494070383792)65:0.03125521786455676132)29:0.01878445323404506068)20:0.01394442898749477522,((((Ochrophyta_Chrysophyceae-Paraphysomonas_imperforata@MMETSP0103-20121206_8743_1:0.12911933251702223391,Ochrophyta_Synurophyceae-Ochromonas_spMMETSP1177@20130426_10485_1:0.05320781547390412286)37:0.01823457161403809965,(Ochrophyta_Synurophyceae-Dinobryon_sp@MMETSP0020_2-20130122_9771_1:0.05556749190237087604,(Ochrophyta_Synurophyceae-Ochromonas_spMMETSP0004_2@20121128_19272_1:0.05864501561456273576,Ochrophyta_Chrysophyceae-Spumella_elongata@MMETSP1098-20130426_43749_1:0.06522831030942337349)68:0.02928887008119842456)42:0.02100332108578188348)51:0.02430213034270166730,Ochrophyta_Synurophyceae-Ochromonas_spMMETSP1105@20130129_11053_1:0.15695004808728477141)89:0.05166901208920641336,Ochrophyta_Synurophyceae-Mallomonas_sp@MMETSP1167-20130531_20819_1:0.11203099047443454417)89:0.18828109023352512796)18:0.00506931873705641824)50:0.07730077187845157960)54:0.03964592625502223744)18:0.01555379817646269751)2:0.03134912616387090789,(((Bigelowiella_natans@52390:0.04373065556906176321,((Gymnochlora_sp@MMETSP0110_2-201212275329_1:0.06576222502448424156,Lotharella_globosa@MMETSP0041-201105274646:0.01803995994895610938)66:0.02242040722470676345,Chlorarachnion_reptans@MMETSP0109-2012120613042_1:0.01948004716338707504)74:0.03020160923368999523)41:0.02908492635064075654,Norrisiella_sphaerica@MMETSP0113_2-201304265100_1:0.03532973955832191537)93:0.10665135814507939460,(psmd14@GBHO01010674:0.54361828890712970974,Guttulinopsis_vulgaris@UN01386:0.60068420102009623118)80:0.33358919372804224368)42:0.10546207502975395165)0:0.01239819925147380222)2:0.03549137440453815906)24:0.03438028822193232859)74:0.24916297931039352309,Reticulomyxa_filosa@569408571:0.09874689377748510632);</t>
  </si>
  <si>
    <t>(((Gymnochlora_sp@MMETSP0110_2-201212277448_1:0.10303834033085725042,Lotharella_globosa@MMETSP0041-201105276999:0.09714273772799889017)97:0.04982475581382422164,(Bigelowiella_natans@48712:0.10562817688909462155,(Norrisiella_sphaerica@MMETSP0113_2-2013042614526_1:0.06923076872160630058,Chlorarachnion_reptans@MMETSP0109-2012120612123_1:0.15420412343361841745)62:0.03717873661377955191)80:0.05218312058697640449)100:0.19174748969576582702,(Aulacantha_scolymantha@UN43380:0.38790109540254569254,(psmd12@GBHO01041700:0.65424987726643657471,(((((Monosiga_brevicollis@34487:0.54347064653077226115,((Branchiostoma_floridae@62283:0.09759817285383151630,((Ciona_intestinalis@235697:0.26469522777548043502,((Gallus_gallus@ENSGALP00000005854:0.02169394564021768709,((Rattus_norvegicus@ENSRNOP00000004283:0.00000100000050002909,Mus_musculus@ENSMUSP00000021063:0.00472665953707335044)93:0.00269289909558794675,Homo_sapiens@ENSP00000348442:0.00440010114663163740)98:0.02025386918906152758)81:0.03300248312406511841,Danio_rerio@DARP00000057320:0.05845575157671888122)99:0.09437751478261534321)51:0.04253127023557732450,(Daphnia_pulex@198904:0.26277396501586419708,(Lottia_gigantea@212047:0.10373884199781108206,Crassostrea_gigas@405974623:0.05123648356380950536)100:0.08708669408763519693)43:0.02388591961191085730)19:0.01392345480309247277)73:0.05548884442885836793,Nematostella_vectensis@113443:0.13707384924202895005)94:0.07424624055274209322)66:0.05177670932132388132,((Phycomyces_blakesleeanus@78971:0.20662779237915762653,((Schizosaccharomyces_pompe@SPAPB8E5.02c:0.51219808511281195162,Neurospora_crassa@NCU02650T0:0.27964734179303452066)95:0.15857837208804481666,(Ustilago_maydis@UM00585:0.32135030174742718057,(Laccaria_bicolor@242915:0.27843024289032280993,Cryptococcus_neoformans@CNAG_01083T0:0.31433679482872062261)99:0.17707242023094821315)63:0.07415493839428972944)54:0.05377470310384262903)44:0.03171475892663926793,Batrachochytrium_dendrobatidis@18102:0.30199994094526200206)52:0.03410406406833561138)92:0.09214302870580387550,((Thecamonas_trahens@AMSG_09235T0:0.42184796234778704216,Amastigomonas_sp@a510316_99_9:0.34670252865395129183)100:0.31724600737754637958,Malawimonas_jakobiformis@MJL00001672_3:0.39607651222913459188)15:0.04468743363218666970)11:0.03709801129394234981,((((Naegleria_gruberi@e_gw1.17.51.1:0.47239650355964563078,(Percolomonas_cosmopolitusMMETSP0758@-20121206_8783_1:0.45102957424489492633,Percolomonas_cosmopolitusMMETSP0759@-20121206_2655_1:0.32061492646803296802)90:0.10012528289818403704)94:0.12915970749306879273,(Jakoba_bahamensis@JBL00000767_1:0.60575448307635049172,(Euglenozoa_Euglenida-Eutreptiella_gymnastica@MMETSP0039_2-20120614_2125_1:0.50578516586622057627,Kinetoplastea-Neobodo_designis@MMETSP1114-20130205_934_1:0.91182702368499957135)100:0.33697712534914114890)16:0.01104780192387449893)38:0.08525911664569248150,(Breviate_PCB@a5739_101K_2:0.56087807157524605106,(Mastigamoeba_balamuthi@MBL00002202_2:0.67762854369114000619,(Polysphondylium_pallidum@PPL_01168:0.11304963341579844782,(Dictyostelium_purpureum@84782:0.05773918279316286178,Dictyostelium_discoideum@60468822:0.08578215827401988736)100:0.07809757473057819810)100:0.22605718426467197313)47:0.08359708850270217151)13:0.05667220289501348485)0:0.04693493085484956584,(((Cryptophyta_Cryptophyceae-Goniomonas_sp@MMETSP0114-20121206_8993_1:0.34518616286862496834,((Cryptomonas_paramecium@MMETSP0038-20110527-6332:0.09124754501746787372,Cryptophyta_Cryptophyceae-Cryptomonas_curvata@MMETSP1050-20130122_3185_1:0.03275177850942970204)87:0.05662792586922509031,((Cryptophyta_Cryptophyceae-Hemiselmis_viresens@MMETSP1356-20130122_16916_1:0.03434099408151816690,(Cryptophyta_Cryptophyceae-Hemiselmis_rufescens@MMETSP1357-20121228_17134_1:0.02681433489182411672,Cryptophyta_Cryptophyceae-Hemiselmis_andersenii@MMETSP0043_2-20121206_19450_1:0.02281756451791704804)91:0.03528309975618804106)100:0.12590222790527377805,((Cryptophyceae_sp@a1557_1575_14:0.13413284763780866649,(Guillardia_theta@141279:0.01523019878739889123,Cryptophyta_Cryptophyceae-Hanusia_phi@MMETSP1048-20121227_9610_1:0.01536617642411823928)100:0.10513720871989501449)54:0.03174943207303713294,(Cryptophyta_Cryptophyceae-Proteomonas_sulcata@MMETSP1049-20130417_118896_1:0.09831671012576258251,(Cryptophyta_Cryptophyceae-Rhodomonas_abbreviata@MMETSP1101-20121128_13188_1:0.05155828209187412331,Cryptophyta_Cryptophyceae-Rhodomonas_sp@MMETSP1091-20130531_8838_1:0.07132264584271613694)100:0.07989547043743712440)94:0.06910984182681229049)36:0.01525690881846747740)65:0.04974880077515045351)100:0.22662711528296461405)90:0.09203343360080443181,((Cyanoptyche_gloeocystis@MMETSP1086-2013053153939_1:0.24225306454683015467,(Gloeochaete_witrockiana@MMETSP0308-2013042687877_1:0.17724366513880213114,Cyanophora_paradoxa@1339_1147_1213:0.16912945243323068700)30:0.03766431334650039570)66:0.05515660861374941520,Glaucocystis_nostochinearum@UN2563:0.31701270266997760849)61:0.06925327740291110923)43:0.05396358660581280359,((Cyanidioschyzon_merolae@CMG093C:0.82561807865864100808,((((Chondrus_crispus@507114843:0.26448294178395415077,((Porphyra_yezoensis@UN01630:0.00000100000050002909,Pyropia_yezoensis@6954_g1609:0.00000100000050002909)99:0.01760962407517756984,(Porphyra_purpurea@esContig8905_22:0.01478786630404815665,Porphyra_umbilicalis@esisotig04835_20:0.01412878858160004393)66:0.01574172240066278039)100:0.34536580833250923872)93:0.11579007754675858799,(Rhodophyta_Rhodellophyceae-Rhodella_maculata@MMETSP0167-20121228_79798_1:0.38196155942775211756,(Compsopogon_coeruleus@MMETSP0312-201304268962_1:0.23567312703641957183,Rhodophyta_Compsopogonophyceae-Madagascaria_erythrocladoides@MMETSP1450-20131203_6723_1:0.19005406586959550097)59:0.04618061164010107272)72:0.05268814075742192515)48:0.04008080567215729917,((Porphyridium_cruentum@3534.7:0.30251260387127043572,(Porphyridium_aerugineum@MMETSP0313-2013042611873_1:0.23061992538498482519,Rhodophyta_Bangiophyceae-Erythrolobus_madagascarensis@MMETSP1354-20130828_2079_1:0.23475827653563741126)45:0.07074100056827449523)100:0.15979028747404067090,Rhodophyta_Rhodellophyceae-Rhodosorus_marinus@MMETSP0011_2-20120614_2752_1:0.39388754008528609196)35:0.05187640826864088617)70:0.08954791087152581819,Galdieria_sulphuraria@452820222:0.55784853268085721201)71:0.05335622391258507818)43:0.14849667922162826383,(((Ostreococcus_lucimarinus@51525:0.26806476778810350847,Micromonas_pusilla@34916:0.17402367487213726838)100:0.25850753214293448190,((Selaginella_moellendorffii@166175:0.14145584543880376782,((Arabidopsis_lyrata@487814:0.07979442852485031656,(Populus_trichocarpa@558645:0.06395853057585537682,(Sorghum_bicolor@4740336:0.02457465500248687609,(Oryza_sativa@LOC_Os03g63430.1:0.00000100000050002909,Brachypodium_distachyon@1g01560.2:0.05100493150088266509)66:0.01453628822305223431)100:0.07492994986925391454)48:0.03188207056082027063)81:0.05498196870738517733,Physcomitrella_patens@170720:0.10680700998494424558)83:0.04156191481271248600)100:0.12741386966172146833,((Chlamydomonas_reinhardtii@296996:0.10463674268275593993,Volvox_carteri@105455:0.07987524776456170206)100:0.17935545757378335008,(Coccomyxa_sp@54535:0.16670372633724364619,Chlorella_vulgaris@56118:0.25890713714556540248)80:0.06746411159600651519)97:0.13900494648357109018)58:0.05487394298415399635)99:0.11364841434229698558,(Bicosoecida_Bicosoecophyceae-Cafeteria_roebergensis@MMETSP0942-20121206_5121_1:0.83721449163239702873,MAST4@5815-5949:0.59838554813433986190)32:0.22566413412014724171)6:0.04797260863090963695)1:0.02001198069843851055)0:0.02757579400033426109)0:0.02579199666325422344)1:0.04266939957918879089,((Telonema_subtilis@2contig01208_5:0.50790450586439883640,(((((Ciliophora_Spirotrichea_Pseudokeronopsidae_Pseudokeronopsis_sp_OXSARD2@MMETSP0211-20121228_1694_4:0.23164380389430852536,Ciliophora_Spirotrichea_Strombidiidae_Strombidium_inclinatum_S3@MMETSP0208-20121228_2474_2:0.31104604998488988299)100:0.15997809602774631932,(Ciliophora_Spirotrichea_Euplotidae_Euplotes_crassus_CT5@MMETSP1380-20130617_7634_2:0.11008104228284323889,Ciliophora_Spirotrichea_Euplotidae_Euplotes_harpa_FSP1_4@MMETSP0213-20121227_1051_1:0.04352603227897577226)100:0.22162605632765963737)100:0.19258552661345765267,(Ciliophora_Spirotrichea_Protocruziidae_Protocruzia_adherens_Boccale@MMETSP0216-20121206_11290_6:0.42886780665837542781,Ciliophora_Litostomatea_Litonotidae_Litonotus_pictus_P1@MMETSP0209-20121228_3269_1:0.95539864855933387400)62:0.10882418041506496109)56:0.13003960964066954564,((Paramecium_tetraurelia@124410599:0.42686868609126243923,(Tetrahymena_thermophila@3733.m00633:0.26593695272707057464,Ichthyophthirius_multifiliis@2770.m000136:0.19107831377953085616)99:0.13606076853363413548)92:0.08286798382635549021,(Ciliophora_Colopdea_Platyophryidae_Platyophrya_macrostoma_WH@MMETSP0127-20121128_11233_3:0.28522750112198702599,Ciliophora_Oligohymenophorea_Unknown_Aristerostoma_sp_ATCC0986@MMETSP0125-20121206_19411_3:0.29247903685149168052)68:0.06832028571854861787)99:0.25604019755650858636)100:0.32639385640639378972,(Noctiluca_scintillans@MMETSP0253-2013052847818_1:0.47286766653591716381,((((Neospora_caninum@NCLIV_026180:0.02691905097448864942,Toxoplasma_gondii@TGVEG_073380:0.05141082971052825940)100:0.41509008667689356598,((Babesia_microti@BBM_III08160:0.63288952009091747897,Babesia_bovis@156089739:0.58444686711632298781)98:0.26629218401166532271,Plasmodium_falciparum@PF10_0174:0.39450214201516919932)59:0.07511859556952668604)76:0.07684446778454659399,(Vitrella_brassicaformis@MMETSP0288-2013042665866_1:0.38950808770779221657,((Chromera_velia@MMETSP0290-2013042682475_1:0.24507977919525764099,Voromonas_pontica_GG@comp15525_c0_seq1_13:0.33057305559576233289)81:0.06537911550558132834,Alphamonas_edax@a44825_74_7:0.21882128081510038298)91:0.10398462400669294947)39:0.03470185978233143731)70:0.07724561536663374084,(Perkinsus_marinus@239876084:0.48167613701604922172,(Hematodinium_sp@113849:0.40993836459063476285,((Dinophyta_Dinophyceae-Amphidinium_carterae@MMETSP0258-20121128_28306_1:0.18142498342665611122,(Dinophyta_Dinophyceae-Karenia_brevis@MMETSP0030-20121228_213775_1:0.14968610723977260335,(((Durinskia_baltica@MMETSP0117_2-2013012221248_1:0.07946862724418593538,(Kryptoperidinium_foliaceum@MMETSP0120_2-2012091822411_1:0.03718088386061169093,Glenodinium_foliaceum@MMETSP0119_2-2012092722700_1:0.03893469548674777930)100:0.02894676643038993774)98:0.06004693363283972185,(Pyrrophycophyta_Dinophyceae-Gonyaulax_spinifera@MMETSP1439-20131203_63013_1:0.05021321856451584770,(Dinophyta_Dinophyceae-Alexandrium_tamarense@MMETSP0382-20121206_17818_1:0.06059642602947842155,Protoceratium_reticulatum@MMETSP0228-2012122714709_1:0.12237207883953682419)51:0.03499287054160499233)45:0.02682321168331930003)85:0.02817123340965426229,(Polarella_glacialis@MMETSP0227-2012120617817_1:0.09121560339717392496,(Symbiodinium_sp@kb8_rep_c940_11:0.06326548493139244611,Symbiodinium_minutum@031865:0.03583206971453982426)100:0.09797015444124898553)98:0.05267736629624247824)86:0.04171109204762153688)39:0.01972540103669382858)40:0.02448749729457801172,Togula_jolla@MMETSP0224-2013012227944_1:0.08052333975957297330)94:0.11197904141969765301)57:0.05598834834999005805)57:0.04846189153229574914)52:0.02477704661726064239)82:0.11700979805405319067)69:0.09889621045873245309)15:0.03059968360758486342,((((Haptophyta_Prymnesiophyceae-Chrysoculter_rhomboideus@MMETSP1335-20130426_1345_1:0.06692434022322643616,Pavlovales_sp@a1965_1938_11:0.15114060545757124210)100:0.26100087290036427801,(Haptophyta_Prymnesiophyceae-Phaeocystis_antarctica@MMETSP1100-20130122_13956_1:0.17387975746442704827,(((Haptophyta_Prymnesiophyceae-Pleurochrysis_carterae@MMETSP1136-20121227_13060_1:0.10483791462435657071,(Haptophyta_Prymnesiophyceae-Coccolithus_pelagicus@MMETSP0164_2-20130417_20674_1:0.07593760898595691700,Haptophyta_Prymnesiophyceae-Calcidiscus_leptoporus@MMETSP1334-20130426_15668_1:0.07156075032059948382)97:0.04025617368606300428)75:0.03877221436339595845,Haptophyta_Coccolithophyceae-Scyphosphaera_apsteinii@MMETSP1333-20130426_37335_1:0.07780847369081084208)66:0.03042981952301506213,(((Haptophyta_Prymnesiophyceae-Prymnesium_parvum@MMETSP0008_2-20120614_11303_1:0.05269742999224416580,Haptophyta_Prymnesiophyceae-Chrysochromulina_polylepis@MMETSP0147-20130417_19388_1:0.06544948793543237109)100:0.10473297348596886935,(Haptophyta_Prymnesiophyceae-Chrysochromulina_brevifilum@MMETSP1094-20130205_3126_1:0.13730738406119893935,Haptophyta_Prymnesiophyceae-Chrysochromulina_rotalis@MMETSP0287-20121206_9282_1:0.14665460821859299667)100:0.16335873479647783357)96:0.06026965472050580669,(Haptophyta_Prymnesiophyceae-Isochrysis_galbana@MMETSP0943-20121227_22660_1:0.09538419363461340950,((Emiliania_huxleyiCCMP370@20130905_27581_1:0.00000100000050002909,Emiliania_huxleyi379@20130905_17007_1:0.00000100000050002909)16:0.00000100000050002909,(Emiliania_huxleyi374@20130904_5053_1:0.00000100000050002909,Emiliania_huxleyiPLYM219@20130905_171771_1:0.00000100000050002909)19:0.00000100000050002909)100:0.10597407346933884753)100:0.11450047720666230167)39:0.01259305664628450859)70:0.06245183745222449706)100:0.13810149997618942352)100:0.23786784884452755184,(((Saprolegnia_parasitica@01173T0:0.18177435331300254018,Phytophthora_ramorum@84667:0.25514010578227364068)100:0.28548835476872558292,((Nannochloropsis_gaditana@Nga02418:0.31270820157586393107,((Ochrophyta_Raphidophyceae-Fibrocapsa_japonica@MMETSP1339-20121228_14958_1:0.24242441245084248025,((Ectocarpus_siliculosus@0013_0142:0.23674784948774019178,Ochrophyta_Xanthophyceae-Vaucheria_litorea@MMETSP0945-20130129_3981_1:0.30570249035879248911)81:0.05979440929871625982,(Ochrophyta_Raphidophyceae-Chattonella_subsalsa@MMETSP0950-20121206_11136_1:0.09506494906417040092,Ochrophyta_Raphidophyceae-Heterosigma_akashiwo@MMETSP0292-20121207_10913_1:0.20342085712967528099)100:0.15796873574390088435)56:0.03316125850198411301)55:0.07177823838416068358,((Ochrophyta_Dictyochophyceae-Pinguiococcus_pyrenoidosus@MMETSP1160-20131121_5723_1:0.12179006863051936027,Ochrophyta_Pinguiophyceae-Phaeomonas_parva@MMETSP1163-20130328_32_1:0.13259543597161529971)100:0.33491956571405329113,((Ochrophyta_Synurophyceae-Ochromonas_spMMETSP1177@20130426_675_1:0.21693144829569621646,(Ochrophyta_Synurophyceae-Ochromonas_spMMETSP0004_2@20121128_11613_1:0.14625678075388040544,(Ochrophyta_Chrysophyceae-Spumella_elongata@MMETSP1098-20130426_11168_1:0.13018629542695411838,Ochrophyta_Synurophyceae-Dinobryon_sp@MMETSP0019_2-20121128_16449_1:0.35602506548612422588)87:0.05373904796182869814)100:0.17573248482140782500)88:0.07058242765625173665,Ochrophyta_Chrysophyceae-Paraphysomonas_imperforata@MMETSP0103-20121206_9142_1:0.28343974858714349185)100:0.22695449266032666213)31:0.05324183281451437544)44:0.03123639869806849392)24:0.03161470485114493967,(((Ochrophyta_Pelagophyceae-Aureoumbra_lagunensis@MMETSP0890-20130614_38368_1:0.25574632498059823860,Ochrophyta_Pelagophyceae-Chrysoreinhardia_spMMETSP1166@20130328_17390_1:0.20994901898640458415)100:0.13796669892260399193,(Aureococcus_anophageferrens@69882:0.11525599182553421251,(Pelagococcus_subviridis@MMETSP0885-20130528_3014_1:0.07731184281332270647,Ochrophyta_Pelagophyceae-Pelagomonas_calceolata@MMETSP1328-20130426_26389_1:0.09273724733496505057)96:0.06081482765244318467)100:0.14253460733932341031)100:0.26575288108182787417,((Ochrophyta_Bolidophyceae-Bolidomonas_pacifica@MMETSP0785-20121206_6955_1:0.59428826463397943503,((((Bacillariophyta_Coscinodiscophyceae-Chaetoceros_neogracile@MMETSP0751-20121128_20617_1:0.18585856962277780280,Bacillariophyta_Coscinodiscophyceae-Odontella_aurita@MMETSP0015_2-20120614_17087_1:0.11897430733969646677)64:0.04631729768905407801,(((Fragilariopsis_cylindrus@208360:0.05176148924173481353,Pseudonitzschia_multiseries@318889:0.07268465606334081897)100:0.11496326299424829143,(Bacillariophyta_Bacillariophyceae-Amphiprora_sp@MMETSP0724-20121128_16145_1:0.14724615055242898376,Phaeodactylum_tricornutum@24865:0.13714907239300416775)87:0.07409381990795976813)64:0.05070697108180996504,Bacillariophyta_Fragilariophyceae-Asterionellopsis_glacialis@MMETSP1394-20130617_3958_1:0.32407328749371044907)44:0.03098365722337689115)42:0.03060540498364425210,Ochrophyta_Bacillariophyceae-Craspedostauros_australis@MMETSP1442-20131203_5737_1:0.22301667121798751658)83:0.05700170789287641038,Thalassiosira_pseudonana@38129:0.28869730018812017613)100:0.19632093200539987854)87:0.11421570093966472437,(Ochrophyta_Dictyochophyceae-Dictyocha_speculum@MMETSP1174-20130828_46502_1:0.23911948419361209184,((Ochrophyta_Dictyochophyceae-Pseudopedinella_elastica@MMETSP1068-20121228_21881_1:0.15396071012850129356,Ochrophyta_Dictyochophyceae-Pteridomonas_Pteridomonas@MMETSP0101-20121206_9696_1:0.15281342069801362449)96:0.10833999709223215979,Ochrophyta_Dictyochophyceae-Rhizochromulina_marina@MMETSP1173-20130426_523_1:0.21750577666897250029)62:0.05564954695926699335)95:0.19740503161304254198)19:0.02722535851698117126)28:0.03490378002104690958)69:0.08985368690389639035)76:0.07758780030789652615,((Aurantiochytrium_limacinum@9170:0.18343339125794963507,(Labyrinthista_Labyrinthulea-Thraustochytrium_sp@MMETSP0198_2-20121128_11259_1:0.16071009319520038194,Schizochytrium_aggregatum@80896:0.12271301957858787857)57:0.03733592208619499614)87:0.08976532785656329838,(Aplanochytrium_kerguelense@36196:0.00000100000050002909,Labyrinthista_Labyrinthulea-Aplanochytrium_sp@MMETSP0954-20121128_7565_1:0.00000100000050002909)100:0.47729332783558425790)100:0.31998326713992120141)36:0.08186266125529119420)4:0.02566241640869337468,((Astrolonche_serrata@UN34319:0.76846479940803558151,(Reticulomyxa_filosa@UN06429:0.19035546609149528452,(Foraminifera_Globothalamea-Ammonia_sp@MMETSP1384-20130603_5339_1:0.06126798825038876073,Elphidium_margaritaceum@MMETSP1385-20130828_11935_1:0.13857201789368250866)100:0.30499066810952207840)100:0.23353577998907709690)78:0.12541295345871344979,(Palpitomonas_bilix@MMETSP0780_2-20120614_8971_1:0.59632929344299145935,Raphidiophrys_ambigua@contig10747_1:0.37665234343275000306)13:0.06497347583539993254)4:0.08526822903190633962)1:0.03174563056496047114)1:0.01447992495960426056)91:0.14422032332298218016)85:0.04167088238386645188)84:0.05405316296253074443,Gromia_sphaerica@UN19886:0.51155358048741894628);</t>
  </si>
  <si>
    <t>psmd12</t>
  </si>
  <si>
    <t>(Foraminifera_Globothalamea-Ammonia_sp@MMETSP1384-20130603_7298_1:0.21314532364463700809,((((((Bicosoecida_Bicosoecophyceae-Cafeteria_sp@MMETSP1104-20130614_2380_1:0.33909168170622483451,Bicosoecida_Bicosoecophyceae-Cafeteria_roebergensis@MMETSP0942-20121206_9285_1:0.71344341154310109143)91:0.12862213950559694964,((Labyrinthista_Labyrinthulea-Aplanochytrium_sp@MMETSP0954-20121128_2709_1:0.00000100000050002909,Aplanochytrium_kerguelense@42681:0.00000100000050002909)100:0.47302719767942269513,((Schizochytrium_aggregatum@105048:0.08661506252437913000,Labyrinthista_Labyrinthulea-Thraustochytrium_sp@MMETSP0198_2-20121128_9436_1:0.12479292388720469864)97:0.07581449694988696975,Aurantiochytrium_limacinum@141352:0.13592594014215347853)100:0.09809063510514214046)99:0.27522992715916483331)46:0.03070496728206278947,(MAST4@942:0.38244973680235488933,(((Pythium_arrhenomanes@248-snap-gene-0.19:0.08614880182126503916,Phytophthora_ramorum@43377:0.07765022198422885658)100:0.08011989714091984072,Saprolegnia_parasitica@14271T0:0.14804480249100832046)100:0.16031444593983668057,((Ochrophyta_Chrysophyceae-Paraphysomonas_imperforata@MMETSP0103-20121206_7830_1:0.17252707632846922547,(Ochrophyta_Synurophyceae-Mallomonas_sp@MMETSP1167-20130531_5139_1:0.13494378464124689998,(Ochrophyta_Synurophyceae-Ochromonas_spMMETSP1177@20130426_4929_1:0.14184795971347691212,(Ochrophyta_Synurophyceae-Dinobryon_sp@MMETSP0020_2-20130122_9852_1:0.11607215200452522530,(Ochrophyta_Chrysophyceae-Spumella_elongata@MMETSP1098-20130426_13966_1:0.09027271071479073261,Ochrophyta_Synurophyceae-Ochromonas_spMMETSP1105@20130129_3657_1:0.14936797301141271910)96:0.03021224689353460904)99:0.04047437943634826091)100:0.08362717318737473982)67:0.02736932450369844450)100:0.20341442993705596831,(Nannochloropsis_gaditana@Nga00126:0.21744174228085760836,(((Ochrophyta_Xanthophyceae-Vaucheria_litorea@MMETSP0946-20130122_2324_1:0.31823226999251047475,Ectocarpus_siliculosus@0289_0008:0.14173390893701845461)64:0.05948591212634339598,(Ochrophyta_Raphidophyceae-Fibrocapsa_japonica@MMETSP1339-20121228_5820_1:0.17959280712421507586,(Ochrophyta_Raphidophyceae-Heterosigma_akashiwo@MMETSP0292-20121207_10946_1:0.20234991218962750104,Ochrophyta_Raphidophyceae-Chattonella_subsalsa@MMETSP0948-20121206_16361_1:0.10824557011778371263)100:0.12225258232463054320)81:0.02701998602119076373)65:0.03414420732874701159,((((Aureococcus_anophageferrens@54482:0.12683994727513833722,(Ochrophyta_Pelagophyceae-Pelagomonas_calceolata@MMETSP0886-20130614_7224_1:0.08470126755535277441,Pelagococcus_subviridis@MMETSP0882-20130614_2265_1:0.13705115249467508809)100:0.08964235941339679381)100:0.21949255682184021232,(Pelagococcus_subviridis@MMETSP0884-20130614_30985_1:0.31231582148375947039,(Ochrophyta_Dictyochophyceae-Chrysocystis_fragilis@MMETSP1165-20131217_1219_1:0.11620621833141704660,(Ochrophyta_Pelagophyceae-Aureoumbra_lagunensis@MMETSP0890-20130614_42142_1:0.12462565813030918038,(Ochrophyta_Pelagophyceae-Chrysoreinhardia_spMMETSP1164@20130828_7034_1:0.13515544754911906766,Ochrophyta_Pelagophyceae-Chrysoreinhardia_spMMETSP1166@20130328_4413_1:0.09815914946107949512)72:0.02241263492578949787)89:0.03574436572913589072)100:0.09981263034794056466)100:0.07412929070274891508)100:0.14783597261062259021,(Ochrophyta_Dictyochophyceae-Rhizochromulina_marina@MMETSP1173-20130426_4327_1:0.18032736870632201653,((Ochrophyta_Dictyochophyceae-Pteridomonas_Pteridomonas@MMETSP0102-20121206_7403_1:0.10553846140132437659,Ochrophyta_Dictyochophyceae-Pseudopedinella_elastica@MMETSP1068-20121228_7822_1:0.09491896654995250759)100:0.07070833989547380127,Ochrophyta_Dictyochophyceae-Dictyocha_speculum@MMETSP1174-20130828_30881_1:0.14281355264293346674)81:0.03335612441991172433)100:0.23740128305902277739)64:0.03418504276185895668,((Ochrophyta_Bolidophyceae-Bolidomonas_pacifica@MMETSP0785-20121206_12510_1:0.36684094970828995397,(Bacillariophyta_Coscinodiscophyceae-Chaetoceros_neogracile@MMETSP1336-20130426_7226_1:0.17215775152421003424,((Bacillariophyta_Fragilariophyceae-Asterionellopsis_glacialis@MMETSP0707-20130614_2871_1:0.11529785099060228803,((Phaeodactylum_tricornutum@19300:0.14860000942091269871,Bacillariophyta_Bacillariophyceae-Amphiprora_sp@MMETSP0724-20121128_10834_1:0.14480041737555227055)76:0.03853235140231002498,(Pseudonitzschia_multiseries@63417:0.04004030450028520094,Fragilariopsis_cylindrus@279188:0.04207196299650336341)100:0.09407533242508912819)71:0.03868476346506132674)68:0.04413507167140624798,(Thalassiosira_pseudonana@24295:0.15704572162117819145,Bacillariophyta_Coscinodiscophyceae-Odontella_aurita@MMETSP0015_2-20120614_7256_1:0.07118947826808368073)43:0.01741219387895854079)48:0.04508858921210245202)100:0.16905693343206645851)100:0.24409216639891490042,(Ochrophyta_Dictyochophyceae-Pinguiococcus_pyrenoidosus@MMETSP1160-20131121_101_1:0.12054747042535558788,Ochrophyta_Pinguiophyceae-Phaeomonas_parva@MMETSP1163-20130328_925_1:0.10689626015485237387)100:0.42244180692515920228)40:0.06011943560850116497)52:0.03548317595764252652)67:0.02658946534088796332)50:0.02656996680649360842)88:0.05616374981606497840)77:0.04287012565939703201)52:0.02067879070071582115)91:0.10246974410163647851,((((((Galdieria_sulphuraria@452822782:0.33564177474140383106,Cyanidioschyzon_merolae@CMQ283C:0.69019808271707705494)80:0.06769040590158405257,((Rhodophyta_Rhodellophyceae-Rhodosorus_marinus@MMETSP0011_2-20120614_9514_1:0.27338867220050822038,(Compsopogon_coeruleus@MMETSP0312-2013042613168_1:0.27112145622002753464,Rhodophyta_Compsopogonophyceae-Madagascaria_erythrocladoides@MMETSP1450-20131203_5268_1:0.29319225100229884262)85:0.05809817316979881685)49:0.03153386280898094057,((Porphyridium_aerugineum@MMETSP0313-2013042637757_1:0.18159880700028727119,(Rhodophyta_Porphyridiophyceae-Timspurckia_oligopyrenoides@MMETSP1172-20130603_43622_1:0.13839263499023513049,(Rhodophyta_Bangiophyceae-Erythrolobus_australicus@MMETSP1353-20130828_1877_1:0.06910449901060371214,Rhodophyta_Bangiophyceae-Erythrolobus_madagascarensis@MMETSP1354-20130828_1798_1:0.05232546653719416518)100:0.10397621651928551367)100:0.05562474115845239542)100:0.10732515442801522643,((Porphyra_purpurea@esContig8009_17:0.00958124314320223276,(Porphyra_umbilicalis@esisotig03659_18:0.00643624868651662078,(Porphyra_yezoensis@UN01320:0.00000100000050002909,Pyropia_yezoensis@2686_g534:0.00000100000050002909)100:0.03067430887374702694)56:0.00638496061694578381)100:0.31858265371437111124,(Calliarthron_tuberculosum@IDg13187t1:0.23780787926635735263,Chondrus_crispus@507113566:0.16193939494846537608)100:0.12191637395918276943)95:0.07179858145350279108)44:0.02289724510364557833)100:0.13826189444161429698)99:0.22473475972628109698,(((Pavlovales_sp@a1511_1469_19:0.12441916926930318699,Haptophyta_Prymnesiophyceae-Chrysoculter_rhomboideus@MMETSP1335-20130426_3387_1:0.12960018530139694182)100:0.16941756190687193295,((Haptophyta_Prymnesiophyceae-Phaeocystis_sp@MMETSP1162-20130426_24749_1:0.01144433050567446666,Haptophyta_Prymnesiophyceae-Phaeocystis_antarctica@MMETSP1100-20130122_15447_1:0.01831289552271878757)100:0.12860354469517051856,(((Haptophyta_Prymnesiophyceae-Chrysochromulina_rotalis@MMETSP0287-20121206_33341_1:0.09166217696716068286,Haptophyta_Prymnesiophyceae-Chrysochromulina_brevifilum@MMETSP1094-20130205_106690_1:0.09765223888072251113)100:0.08955093735044424019,(Haptophyta_Prymnesiophyceae-Prymnesium_parvum@MMETSP0008_2-20120614_22028_1:0.07137024416329472432,Haptophyta_Prymnesiophyceae-Chrysochromulina_polylepis@MMETSP0147-20130417_5586_1:0.05827698062122676353)100:0.11148820304487178090)93:0.05103792392777728448,((Emiliania_huxleyiCCMP370@20130905_183196_1:0.06745648508512516739,Haptophyta_Prymnesiophyceae-Isochrysis_galbana@MMETSP0944-20121228_550_1:0.06177315206627748828)100:0.07534165219524990853,((Haptophyta_Prymnesiophyceae-Pleurochrysis_carterae@MMETSP1136-20121227_13678_1:0.10649775008484900496,(Haptophyta_Prymnesiophyceae-Calcidiscus_leptoporus@MMETSP1334-20130426_23683_1:0.04797698784308662701,Haptophyta_Prymnesiophyceae-Coccolithus_pelagicus@MMETSP0164_2-20130417_125123_1:0.04367191365871760100)94:0.03857337681837503390)99:0.05426430891757846875,Haptophyta_Coccolithophyceae-Scyphosphaera_apsteinii@MMETSP1333-20130426_17676_1:0.13220196227860053773)85:0.02363608014462781695)100:0.07372451231363470747)74:0.02487057004798198800)100:0.11631103556907397556)100:0.16535200582598358343,(((Ostreococcus_lucimarinus@39213:0.24267232817453662785,Micromonas_pusilla@30827:0.14224381534770627611)100:0.18401767688465237027,(Chlorella_vulgaris@48732:0.24567718813760067165,(Coccomyxa_sp@24376:0.20597185773442561185,(Chlamydomonas_reinhardtii@192526:0.06380674773474523387,Volvox_carteri@81526:0.04100767449645173479)100:0.15255180132749346367)96:0.04850492710757946940)100:0.08733084380998976104)100:0.07202846288916085749,((Selaginella_moellendorffii@117502:0.13855269292149802185,Physcomitrella_patens@223480:0.09321998549626539510)79:0.02211836866808540580,((Mimulus_guttatus@002301m:0.04577124156098016233,(Arabidopsis_thaliana@AT1G04810.1:0.05562529769814442832,Populus_trichocarpa@829819:0.02052431868873794835)78:0.01260219265643877998)98:0.03729731712181258430,(Sorghum_bicolor@4763753:0.04227544412414228209,(Oryza_sativa@LOC_Os08g12820.1:0.02750119792878547020,Brachypodium_distachyon@3g18280.1:0.04800783107086877000)80:0.00844997908509529522)100:0.06024433917422149926)100:0.07700684239796187769)100:0.10844121550045919544)100:0.07264023887740769791)44:0.02588207870863827240)14:0.01783954507625238814,(((Gloeochaete_witrockiana@MMETSP0308-2013042651327_1:0.10597079448459885420,(Cyanophora_paradoxa@8315_3254_3309:0.10134913052712882231,Cyanoptyche_gloeocystis@MMETSP1086-2013053152138_1:0.11420143064548222978)86:0.03350379491181772196)96:0.09042875175582434921,(Roombia_truncata@UN04058:0.18969751405573365144,(Cryptophyta_Cryptophyceae-Goniomonas_sp@MMETSP0114-20121206_7238_1:0.22584849866439557498,((Cryptophyta_Cryptophyceae-Hemiselmis_viresens@MMETSP1356-20130122_85221_1:0.01536067421247952480,(Cryptophyta_Cryptophyceae-Hemiselmis_rufescens@MMETSP1357-20121228_6383_1:0.01788070400536334245,(Cryptophyta_Cryptophyceae-Hemiselmis_andersenii@MMETSP0043_2-20121206_29424_1:0.01014987975395373332,Cryptophyta_Cryptophyceae-Hemiselmis_tepida@MMETSP1355-20121228_1175_1:0.00973287291021965144)57:0.00247484885889453880)51:0.01501768547962533534)100:0.07082728720737267725,((((Cryptophyta_Cryptophyceae-Hanusia_phi@MMETSP1048-20121227_13188_1:0.00867749267636459820,Guillardia_theta@161531:0.00343150832734553674)100:0.10165026663997302203,(Cryptomonas_paramecium@MMETSP0038-20110527-8371:0.02562059203543573180,Cryptophyta_Cryptophyceae-Cryptomonas_curvata@MMETSP1050-20130122_9591_1:0.05892732916733331439)100:0.10688511901641722934)36:0.02580437802014659901,(Cryptophyta_Cryptophyceae-Proteomonas_sulcata@MMETSP1049-20130417_12888_1:0.05932339875356083120,(Cryptophyta_Cryptophyceae-Rhodomonas_abbreviata@MMETSP1101-20121128_15581_1:0.00715794751952899665,Cryptophyta_Cryptophyceae-Rhodomonas_sp@MMETSP1091-20130531_103963_1:0.02117747227558190032)98:0.02193909409801888394)71:0.02573844536367071029)20:0.00746437649013856602,Cryptophyceae_sp@a3122_1230_32:0.09948452790909508014)29:0.01220027340043528842)100:0.15693363833363657700)99:0.09191520573365488667)50:0.03307260121576180434)36:0.03574957590676170610,((Thecamonas_trahens@AMSG_11223T0:0.40709260069591035602,(Polysphondylium_pallidum@PPL_10383:0.10534542623561200803,(Dictyostelium_purpureum@47236:0.06030565092197612276,Dictyostelium_discoideum@60465379:0.04779056583408271969)100:0.11559645259754196267)100:0.30356410226845381706)42:0.04266056988111423948,((((Neurospora_crassa@NCU09450T0:0.43595155112842431944,Schizosaccharomyces_pompe@SPBC17D11.07c:0.41959999980962126021)76:0.07196415948290806053,(Ustilago_maydis@UM04786:0.26939846582127152663,(Laccaria_bicolor@300560:0.27994000100117727436,Cryptococcus_neoformans@CNAG_06175T0:0.55686216758774220725)58:0.06538052622902965072)82:0.07274881638928513972)46:0.03241679279123604179,(Batrachochytrium_dendrobatidis@87526:0.27519584724494189354,Phycomyces_blakesleeanus@79610:0.15876851680749615170)67:0.03629056492727465721)94:0.12029553777806217818,(Monosiga_brevicollis@32955:0.79940870005130493237,((((Branchiostoma_floridae@277085:0.10978894536675927462,(Lottia_gigantea@206376:0.08590504065725158844,Crassostrea_gigas@405958068:0.07472863922971295647)100:0.07602497066234654988)36:0.02738966385750387852,((Danio_rerio@DARP00000006823:0.02862851867117763988,(Gallus_gallus@ENSGALP00000012404:0.00132372917560410986,(Homo_sapiens@ENSP00000362738:0.00120297542288849181,(Rattus_norvegicus@ENSRNOP00000024306:0.00121430407215878007,Mus_musculus@ENSMUSP00000027432:0.00000100000050002909)100:0.00151228564125340578)93:0.00711845817598528822)98:0.01638060180261729365)100:0.08943287661896973106,Nematostella_vectensis@193603:0.13351666076812726547)31:0.02057231517070357701)27:0.02757294791969617034,Daphnia_pulex@323527:0.22191235714771931353)45:0.03113836826148780323,Ciona_intestinalis@282556:0.27193852630373793744)96:0.11061636888996424777)61:0.05672855605348911534)35:0.02326164546899906621)28:0.04415781592997799349)6:0.01219793481270853817)19:0.04560281196356300720,(Palpitomonas_bilix@MMETSP0780_2-20120614_5733_1:0.64758615426243248958,((Breviate_PCB@a7135_101K_11:0.62027347951050870734,Trichomonas_vaginalis@123479565:1.10402311776866635107)29:0.15015120570051493365,(((Percolomonas_cosmopolitusMMETSP0758@-20121206_4244_1:0.42070606098211144053,Percolomonas_cosmopolitusMMETSP0759@-20121206_7988_1:0.25240816014582478921)98:0.17345100924880310633,(Naegleria_gruberi@estExt_fgeneshNG_pg.C_90176:0.20340858097191158449,Sawyeria_marylandensis@SML00001952_3:0.33285838256720462480)69:0.03967419261401858299)98:0.10299931515578501784,(Euglenozoa_Euglenida-Eutreptiella_gymnastica@MMETSP0809-20121228_3895_1:0.51683759001658857724,(Kinetoplastea-Neobodo_designis@MMETSP1114-20130205_2264_1:0.42152612734394062644,((Leishmania_major@LmjF28.1730:0.23919970121690506404,Trypanosoma_brucei@Tbg972.11.10320:0.27022061900694294145)100:0.10376723117392130935,Bodo_saltans@BS11845:0.24609720770099577369)100:0.10367308331006795663)100:0.30489429011098928557)99:0.21401632313429155841)69:0.03507655429474362818)18:0.03356832293944346512)5:0.03537633129247814284)11:0.02639328255002948431,((Ciliophora_Spirotrichea_Protocruziidae_Protocruzia_adherens_Boccale@MMETSP0216-20121206_9185_4:0.42705082668167348992,((((Ciliophora_Spirotrichea_Euplotidae_Euplotes_crassus_CT5@MMETSP1380-20130617_77654_2:0.11527056495390998470,Ciliophora_Spirotrichea_Euplotidae_Euplotes_harpa_FSP1_4@MMETSP0213-20121227_3958_4:0.10663780827598809409)100:0.22316999669310597088,((Ciliophora_Spirotrichea_Pseudokeronopsidae_Pseudokeronopsis_sp_OXSARD2@MMETSP0211-20121228_2136_3:0.15152007666078043391,Sterkiella_histriomuscorum@403374231:0.12958321732757999145)94:0.05836239776118363337,(Ciliophora_Spirotrichea_Strombidiidae_Strombidium_inclinatum_S3@MMETSP0208-20121228_2588_4:0.31770326663784925758,(Ciliophora_Spirotrichea_Strombidinopsidae_Strombidinopsis_sp_SopsisLIS2011@MMETSP0463-20121206_18014_4:0.03118871174365775434,Ciliophora_Spirotrichea_Strombidinopsidae_Strombidinopsis_acuminatum_SPMC142@MMETSP0126-20121128_13740_4:0.05817304896730132041)100:0.13641522391316457385)72:0.02370067895109294331)100:0.17637947364343053991)100:0.15651784553604855543,Ciliophora_Litostomatea_Litonotidae_Litonotus_pictus_P1@MMETSP0209-20121228_102471_2:1.10297446743083971121)25:0.02857741333697269570,((Ciliophora_Oligohymenophorea_Unknown_Aristerostoma_sp_ATCC0986@MMETSP0125-20121206_3943_6:0.28953746581985123631,Ciliophora_Colopdea_Platyophryidae_Platyophrya_macrostoma_WH@MMETSP0127-20121128_10770_6:0.22969573242665519697)99:0.16528325122647524736,(Paramecium_tetraurelia@124404767:0.96349326884030317419,(Tetrahymena_thermophila@3681.m00049:0.14650013433486247516,Ichthyophthirius_multifiliis@2988.m000112:0.20221810278512508674)100:0.33670327186159559885)100:0.16425534279424133799)100:0.18071868195165741167)36:0.05143258703159041961)95:0.08316555822997893921,((((Cryptosporidium_parvum@cgd4_3950:0.33336356846247672259,Cryptosporidium_muris@209882999:0.14806360171663429659)100:0.35746247051094381941,((Toxoplasma_gondii@TGVEG_049930:0.02969339323819734922,Neospora_caninum@NCLIV_024850:0.01848711208416813773)100:0.41491212454697312673,((Babesia_bovis@156084408:0.49599261262881105816,Babesia_microti@BBM_II02460:0.57107019672738412730)89:0.13418528833227563735,Plasmodium_falciparum@PF14_0632:0.36486352031878638291)41:0.02759256941253460105)30:0.03761287069245047160)65:0.08985562182140252596,(Vitrella_brassicaformis@MMETSP0288-201304268039_1:0.26252223515110706398,Chromera_velia@MMETSP0290-201304263388_1:0.49511695226807628245)35:0.03484524721941949926)71:0.04614904812216694824,(Perkinsus_marinus@239896197:0.42416610620718425695,(Hematodinium_sp@277085:0.32050567030492133069,((Dinophyta_Dinophyceae-Amphidinium_carterae@MMETSP0259-20121128_34390_1:0.09232731051543509315,(Dinophyta_Dinophyceae-Karenia_brevis@MMETSP0031-20130131_2634_1:0.10877314073306972031,(((Dinophyta_Dinophyceae-Alexandrium_tamarense@MMETSP0382-20121206_48165_1:0.04175214956452490828,Protoceratium_reticulatum@MMETSP0228-201212277356_1:0.06279657991550478824)96:0.03048632868651217007,((Symbiodinium_sp@kb8_rep_c23613_13:0.05705844750751488254,(Polarella_glacialis@MMETSP0227-2012120617576_1:0.03499283513165567933,Symbiodinium_minutum@021046:0.10772244685501865258)73:0.02190966686487579029)91:0.03006353038896322771,Togula_jolla@MMETSP0224-2013012225468_1:0.06783948651031296295)46:0.01034315046244098021)30:0.01094531262761618343,(Durinskia_baltica@MMETSP0117_2-2013012250496_1:0.04539912813703965433,(Glenodinium_foliaceum@MMETSP0118_2-2012122715679_1:0.01804012164825595510,Kryptoperidinium_foliaceum@MMETSP0120_2-2012091812788_1:0.02293496782395957126)99:0.03775634021900759613)98:0.05813107358472317798)86:0.02394374028473138585)85:0.02751437772043979421)95:0.08071385355227173042,Noctiluca_scintillans@MMETSP0253-2013052847719_1:0.23438362875967816423)92:0.05999796293347132298)86:0.04829591349701162217)75:0.05771643664344717345)74:0.13530222534656677347)28:0.04894751758712934803)15:0.02096819000068273278)19:0.03529665521131585687,(Gromia_sphaerica@UN10120:0.34114271434050252862,(Aulacantha_scolymantha@UN06039:0.28227702934745180219,((Lotharella_oceanica@MMETSP0040-20110527177:0.01555030201179136498,Lotharella_globosa@MMETSP0041-201105271318:0.02109457649033793375)100:0.05272627668241626486,((Bigelowiella_natans@92583:0.08512197705065689679,(Chlorarachnion_reptans@MMETSP0109-2012120614786_1:0.06332450395651005592,Norrisiella_sphaerica@MMETSP0113_2-2013042618567_1:0.05350433373016112715)66:0.01332043307277109428)76:0.02043708184075760173,Gymnochlora_sp@MMETSP0110_2-2012122711709_1:0.12407081974133397917)45:0.01491265683540097912)100:0.23899537101799306349)81:0.05973291698070912203)84:0.06335153130672699362)45:0.13441046632276790196,(psmd1@GBHO01022436:0.94858890016937824630,Collozoum_sp@UN048354:0.96559540533548626762)58:0.24995112326003859904)100:0.32352508190152434731,Reticulomyxa_filosa@569379695:0.32687452843251812995);</t>
  </si>
  <si>
    <t>OK, Rhizaria</t>
  </si>
  <si>
    <t>psmd1</t>
  </si>
  <si>
    <t>(psmc6@GBHO01020405:0.30547330658374699519,(((Chlorarachnion_reptans@MMETSP0109-2012120618795_1:0.03812199331302314198,Lotharella_globosa@MMETSP0041-2011052712036:0.04416548508538615386)44:0.01045168793628061844,((Norrisiella_sphaerica@MMETSP0113_2-201304261201_1:0.01722118759168041191,Bigelowiella_natans@53747:0.03118804091348361882)34:0.01937206189954326571,Gymnochlora_sp@MMETSP0110_2-2012122710332_1:0.04662035853987295253)11:0.00835054625716235774)99:0.13254438421247780044,((((((Raphidiophrys_ambigua@contig04567_3:0.14141168978640675236,Palpitomonas_bilix@MMETSP0780_2-20120614_14627_1:0.22106857627980447401)12:0.05758838478770950120,((Percolomonas_cosmopolitusMMETSP0759@-20121206_7217_1:0.11159775844298205905,Percolomonas_cosmopolitusMMETSP0758@-20121206_9419_1:0.26209704142719641995)100:0.31131060319555758920,Naegleria_gruberi@estExt_gwp_gw1.C_290099:0.16407522443277428037)48:0.08268631940840216743)0:0.04359548456710423542,(((Galdieria_sulphuraria@452821838:0.15934016556638844198,(Cyanidioschyzon_merolae@CMK294C:0.29816166142600686317,(Mikrocytos_mackini@a1455_1286:1.54882635957155989637,Trichomonas_vaginalis@123446639:0.67082141935566674817)27:0.09093253894719871555)7:0.03605618208060783203)8:0.03915451242106288837,(((Rhodophyta_Compsopogonophyceae-Madagascaria_erythrocladoides@MMETSP1450-20131203_154652_1:0.06957639219931024965,Compsopogon_coeruleus@MMETSP0312-2013042615152_1:0.11045541678481454739)37:0.03511225417457244924,(Rhodophyta_Rhodellophyceae-Rhodosorus_marinus@MMETSP0011_2-20120614_5643_1:0.15695250146248254652,(Rhodophyta_Rhodellophyceae-Rhodella_maculata@MMETSP0167-20121228_9540_1:0.26623027488176315147,(Porphyridium_cruentum@3402.3:0.05978816078741036599,(Rhodophyta_Bangiophyceae-Erythrolobus_australicus@MMETSP1353-20130828_10013_1:0.06997343316933309076,Porphyridium_aerugineum@MMETSP0313-20130426987_1:0.03844979008866126341)89:0.02376019888363511273)85:0.02716016064866884697)58:0.04004344132111407190)18:0.01371772952042265778)40:0.02272950522245262978,((Chondrus_crispus@507111868:0.05877881289482773247,Calliarthron_tuberculosum@IDg12694t1:0.03525539068230808953)93:0.06029471009000006432,((Pyropia_yezoensis@22208_g5492:0.00000100000050002909,Porphyra_yezoensis@UN01984:0.00000100000050002909)100:0.01791413960250424001,Porphyra_umbilicalis@esisotig04767_17:0.02144964170903460379)100:0.09702404984293659662)40:0.01221347830096763606)78:0.06174802225721053722)9:0.08279497174718436492,((((Breviata_anathema@005_I11_F_1:0.40778296367839994563,((Batrachochytrium_dendrobatidis@33940:0.10617425765981396146,Phycomyces_blakesleeanus@29180:0.07311531366136939103)89:0.04079976937653751606,(((Laccaria_bicolor@244258:0.13380127763025795318,Cryptococcus_neoformans@CNAG_04906T0:0.11992480606170619062)96:0.09171872345945163152,Ustilago_maydis@UM03922:0.12543022914635396092)94:0.04666741812993657756,(Schizosaccharomyces_pompe@SPCC1682.16:0.20760309654314315631,Neurospora_crassa@NCU07367T0:0.13113377379008286927)91:0.05239475229838751885)75:0.02469371028460546486)88:0.07522664793837464947)14:0.03250088914305039600,(Mastigamoeba_balamuthi@MBL00003100_3:0.21585285136671431006,(Monosiga_brevicollis@20548:0.17368689914054960544,(((Branchiostoma_floridae@262948:0.08252732211450133915,((Danio_rerio@DARP00000053833:0.01909792083613611260,(Gallus_gallus@ENSGALP00000036405:0.00000100000050002909,(Homo_sapiens@ENSP00000216407:0.00000100000050002909,(Mus_musculus@ENSMUSP00000022380:0.00000100000050002909,Rattus_norvegicus@ENSRNOP00000009649:0.00000100000050002909)35:0.00000100000050002909)72:0.00297599401912462553)68:0.00861975318826384111)100:0.04806942403336378344,Ciona_intestinalis@239183:0.06988730838989549998)55:0.01911336424692861718)39:0.01460357206807287415,(Lottia_gigantea@132169:0.22238091796327985605,Daphnia_pulex@308117:0.03740559851903921262)39:0.01473989740271859118)56:0.02929887734530572246,Nematostella_vectensis@215693:0.05217257513158429783)92:0.05050110004556059712)65:0.00930936127131459443)17:0.02295951235534748544)5:0.03327406554156331353,(Polysphondylium_pallidum@PPL_08270:0.06388185383710995313,(Dictyostelium_discoideum@60467149:0.04457093584311593026,Dictyostelium_purpureum@97252:0.02346545545244308612)58:0.02491609956812308735)100:0.24935157710114089213)1:0.01781399499973162701,((Euglenozoa_Euglenida-Eutreptiella_gymnastica@MMETSP0809-20121228_46904_1:0.18138667786914780544,(((Trypanosoma_brucei@Tbg972.10.4380:0.15553462459163458487,Leishmania_major@LmjF03.0540:0.12613186932282069441)98:0.10411830686213947861,Bodo_saltans@BS74870:0.11270390977927606524)81:0.05578667712027760711,Kinetoplastea-Neobodo_designis@MMETSP1114-20130205_82711_1:0.28803020270709978057)96:0.33732473037740934307)59:0.11498531022810354330,(((Cyanoptyche_gloeocystis@MMETSP1086-2013053128033_1:0.08713052765082372753,(Cyanophora_paradoxa@10003_1829_1907:0.06306786311962919722,Gloeochaete_wittockriana_ARP@MMETSP1089-201304172477_1:0.05634058028481658126)81:0.02380572182079869828)52:0.02529113733934609462,(((((((Haptophyta_Prymnesiophyceae-Chrysochromulina_polylepis@MMETSP0143-20130205_32531_1:0.01507302894969089237,Haptophyta_Prymnesiophyceae-Prymnesium_parvum@MMETSP0814-20130614_2125_1:0.01564250531061535041)100:0.05891765044030747994,(Haptophyta_Prymnesiophyceae-Chrysochromulina_brevifilum@MMETSP1094-20130205_21127_1:0.06012666026061972563,Haptophyta_Prymnesiophyceae-Chrysochromulina_rotalis@MMETSP0287-20121206_11286_1:0.01599660881297270548)86:0.03039056705540188474)58:0.01084440004546708206,(((Emiliania_huxleyi379@20130905_9370_1:0.00000100000050002909,(Emiliania_huxleyiCCMP370@20130905_34436_1:0.00000100000050002909,(Emiliania_huxleyi374@20130904_9613_1:0.00000100000050002909,Emiliania_huxleyiPLYM219@20130905_5591_1:0.00000100000050002909)20:0.00000100000050002909)21:0.00000100000050002909)100:0.02095641001524192401,Haptophyta_Prymnesiophyceae-Isochrysis_galbana@MMETSP0943-20121227_18763_1:0.02802202013527367586)100:0.06741615548446708295,(Haptophyta_Prymnesiophyceae-Pleurochrysis_carterae@MMETSP1136-20121227_11614_1:0.01157016863748621879,(Haptophyta_Prymnesiophyceae-Calcidiscus_leptoporus@MMETSP1334-20130426_6796_1:0.02972655337449883056,Haptophyta_Prymnesiophyceae-Coccolithus_pelagicus@MMETSP0164_2-20130417_55720_1:0.02775017225157330736)96:0.03104327541643086760)91:0.02651591084390934536)31:0.00381500744209261559)56:0.01868193947612669520,(Haptophyta_Prymnesiophyceae-Phaeocystis_antarctica@MMETSP1100-20130122_14782_1:0.01500608380830293145,Haptophyta_Prymnesiophyceae-Phaeocystis_sp@MMETSP1162-20130426_14170_1:0.00241726468444657420)100:0.07989460577460535951)86:0.05342502439978240314,(Haptophyta_Prymnesiophyceae-Chrysoculter_rhomboideus@MMETSP1335-20130426_2391_1:0.03046488248536386237,Pavlovales_sp@a2286_1875_8-a2650_1532_7:0.10618589888017583578)90:0.03178802780929704946)86:0.08129194792718422158,(Cryptophyta_Cryptophyceae-Goniomonas_sp@MMETSP0114-20121206_9257_1:0.14235201490710380767,(Reclinomonas_americana@RAL00001400_3:0.27247399677184758193,((Cryptomonas_paramecium@MMETSP0038-20110527-1208:0.01049552441047125334,Cryptophyta_Cryptophyceae-Cryptomonas_curvata@MMETSP1050-20130122_3182_1:0.02236269770854063671)100:0.04982964530025608962,((Cryptophyceae_sp@a2119_1687_17:0.04730193844225755867,((Cryptophyta_Cryptophyceae-Hanusia_phi@MMETSP1048-20121227_6980_1:0.00269614116414945400,Guillardia_theta@158344:0.00333462023252690956)98:0.06323893398848641489,(Cryptophyta_Cryptophyceae-Hemiselmis_rufescens@MMETSP1357-20121228_8781_1:0.00000100000050002909,(Cryptophyta_Cryptophyceae-Hemiselmis_tepida@MMETSP1355-20121228_3534_1:0.00000100000050002909,Cryptophyta_Cryptophyceae-Hemiselmis_andersenii@MMETSP1041-20130122_10702_1:0.00315899044697136441)93:0.00925302605046293171)94:0.01831468256466000505)56:0.01121689899557514261)42:0.01175991924313421998,(Cryptophyta_Cryptophyceae-Proteomonas_sulcata@MMETSP1049-20130417_144328_1:0.02418422808262882251,(Cryptophyta_Cryptophyceae-Rhodomonas_abbreviata@MMETSP1101-20121128_15131_1:0.01272189402880255678,Cryptophyta_Cryptophyceae-Rhodomonas_sp@MMETSP1091-20130531_3820_1:0.00880376432606294786)71:0.00661010643458681286)87:0.01571870225536487614)31:0.00937388016742077453)97:0.11399281168717907697)14:0.02842043062115829147)13:0.02871583994393966249)7:0.04201425021754403438,Roombia_truncata@UN01689:0.09340427997412419081)3:0.02066232654432698795)4:0.03823929653722643596,(((Arabidopsis_thaliana@AT1G45000.1:0.03153523893573034059,((Brachypodium_distachyon@1g36400.2:0.05576762068192706034,(Oryza_sativa@LOC_Os02g10640.1:0.01738495902645063179,Sorghum_bicolor@4815661:0.00000100000050002909)63:0.00655486562800630147)98:0.04046833580830104526,(Mimulus_guttatus@005928m:0.03129963632856004596,Populus_trichocarpa@643066:0.02084372730779690888)59:0.00440258451556341419)83:0.01741032236604931824)93:0.04452970707428484387,(Selaginella_moellendorffii@171164:0.07011974233378795440,Physcomitrella_patens@213701:0.04193703415550203983)70:0.01748427186955365739)88:0.05098652497909063330,((Ostreococcus_lucimarinus@34331:0.10685197127903692249,Micromonas_sp@78817:0.04882402935106684022)99:0.15123620766118517356,(Coccomyxa_sp@24282:0.04714550505193897817,(Volvox_carteri@105106:0.02885574426335844184,Chlamydomonas_reinhardtii@24096:0.00556740773200868622)91:0.09712931143780326182)63:0.03547686253469604228)46:0.01781416654295514546)63:0.04127052730184500862)7:0.02860394335005245897)1:0.01748703363574200670)0:0.01926636410545147504)0:0.01178234495580542454)0:0.01684978631896117546,(((((Thecamonas_trahens@AMSG_06603T0:0.19060242109781608266,Amastigomonas_sp@a339885_343_11:0.20740865640836725348)91:0.07833478194251788929,((Reticulomyxa_filosa@569426914:0.08814753020507137826,(Elphidium_margaritaceum@MMETSP1385-20130828_21530_1:0.03714525509031416789,(Globobulimina_turgida@UN05808:0.09179766935348536439,Foraminifera_Globothalamea-Ammonia_sp@MMETSP1384-20130603_9465_1:0.02743743095263986853)48:0.00000100000050002909)99:0.11503449694438735995)100:0.16018529334488543214,(Phyllostaurus_siculus@UN03134:0.05325239614364936369,Astrolonche_serrata@UN24204:0.20704067071045323400)100:0.21593004705173088342)62:0.08087578703162533189)21:0.03477974608452660821,Acanthamoeba_castellanii@470451341:0.17496764140117340713)5:0.02491058826421980316,((Chromera_velia@MMETSP0290-2013042625128_1:0.12187296088478954958,Voromonas_pontica_GG@comp16161_c0_seq1_11:0.15106082026757469694)76:0.04339480032333910275,((((((Babesia_bovis@156084860:0.18578378289492256115,Babesia_microti@BBM_I00475:0.16552172014674634837)98:0.08199312855513815612,Plasmodium_falciparum@PF13_0033:0.17926969540866863340)94:0.07728956183811845626,(Cryptosporidium_parvum@cgd8_840:0.04883509775460837671,Cryptosporidium_muris@209876752:0.08405688859021419324)100:0.08609878840759646601)44:0.01469707174824149386,(Toxoplasma_gondii@TGVEG_068990:0.00000100000050002909,Neospora_caninum@NCLIV_045220:0.00583396738140872905)100:0.14106086647754734198)46:0.02705590749744972781,Vitrella_brassicaformis@MMETSP0288-2013042611377_1:0.13262305823912132197)44:0.01328555890388921114,(Perkinsus_marinus@239890239:0.19962995593463711552,(((Dinophyta_Dinophyceae-Amphidinium_carterae@MMETSP0259-20121128_40602_1:0.04503061927383384538,(((((Symbiodinium_minutum@020189:0.00592270865707660282,Symbiodinium_sp@kb8_rep_c929_6:0.00545337185837256946)99:0.02215963552127706016,Polarella_glacialis@MMETSP0227-2012120648014_1:0.03492982256911660727)64:0.02839381540102952489,(Glenodinium_foliaceum@MMETSP0119_2-2012092766055_1:0.00953478237548687282,Durinskia_baltica@MMETSP0116_2-2013012938079_1:0.02282651983899767340)41:0.00335408671454810780)37:0.02256409075785843071,(Protoceratium_reticulatum@MMETSP0228-201212279199_1:0.00910388012053547045,((Pyrrophycophyta_Dinophyceae-Gonyaulax_spinifera@MMETSP1439-20131203_72323_1:0.00142591057596388538,Dinophyta_Dinophyceae-Karenia_brevis@MMETSP0031-20130131_8188_1:0.08094087457306579914)55:0.00720273191667338258,Dinophyta_Dinophyceae-Alexandrium_tamarense@MMETSP0384-20121206_54158_1:0.00291117960953199374)55:0.00703340277456281950)58:0.02491656682659594904)6:0.01399258796705749042,Togula_jolla@MMETSP0224-2013012217972_1:0.06976403451651615184)6:0.00885095014191471241)19:0.04137637348169895257,(Noctiluca_scintillans@MMETSP0253-2013052828434_1:0.15525753245185744400,Hematodinium_sp@114160:0.14134887475960009051)20:0.01393036577391702606)35:0.02984994836304517840,Alphamonas_edax@a13358_226_8:0.09364906678991971600)60:0.03673777669297594722)50:0.02843114793806180568)24:0.02875935795975573944)88:0.07296301391875620324)4:0.01939712901731767414,Breviate_PCB@a12488_67K_5:0.23494888270551006482)0:0.01671380067668021968)8:0.03160245482966328456,(Ciliophora_Spirotrichea_Protocruziidae_Protocruzia_adherens_Boccale@MMETSP0216-20121206_23263_1:0.19741279214164700329,(((Ciliophora_Spirotrichea_Euplotidae_Euplotes_harpa_FSP1_4@MMETSP0213-20121227_18788_4:0.01762867414090911120,Ciliophora_Spirotrichea_Euplotidae_Euplotes_crassus_CT5@MMETSP1380-20130617_50342_2:0.08749533429677668062)100:0.10572088716205688130,(((Ciliophora_Spirotrichea_Strombidinopsidae_Strombidinopsis_acuminatum_SPMC142@MMETSP0126-20121128_25676_4:0.02450205197582065036,Ciliophora_Spirotrichea_Strombidinopsidae_Strombidinopsis_sp_SopsisLIS2011@MMETSP0463-20121206_17614_6:0.02965011351976251999)100:0.10982106619830982186,Ciliophora_Spirotrichea_Strombidiidae_Strombidium_inclinatum_S3@MMETSP0208-20121228_831_1:0.21028962099017206588)44:0.01474463133811922989,(Ciliophora_Spirotrichea_Pseudokeronopsidae_Pseudokeronopsis_sp_OXSARD2@MMETSP0211-20121228_2870_3:0.13436238048213069995,Sterkiella_histriomuscorum@403343642:0.09187837816873341279)47:0.02297023920553753831)100:0.15179163631765199560)98:0.08668148430593726472,((Ciliophora_Colopdea_Platyophryidae_Platyophrya_macrostoma_WH@MMETSP0127-20121128_11585_5:0.11667691558618037417,(Paramecium_tetraurelia@124409121:0.30857751676416450559,(Ichthyophthirius_multifiliis@2327.m000237:0.09891769988458420926,Tetrahymena_thermophila@3710.m00115:0.10991648957915020612)98:0.12486257302452062612)99:0.08111833845104804430)87:0.06269929779609290099,Ciliophora_Oligohymenophorea_Unknown_Aristerostoma_sp_ATCC0986@MMETSP0125-20121206_10650_1:0.10964245028703710483)80:0.05028808034998148019)67:0.05261128960462079646)62:0.09684999173357482227)6:0.02505440688852830777,((((Schizochytrium_aggregatum@35715:0.05520588392651126081,Labyrinthista_Labyrinthulea-Thraustochytrium_sp@MMETSP0198_2-20121128_9373_1:0.09420703657503566586)95:0.04584495501774274451,Aurantiochytrium_limacinum@136539:0.20506360075590418512)90:0.03206839354621496274,(Aplanochytrium_kerguelense@99768:0.00000100000050002909,Labyrinthista_Labyrinthulea-Aplanochytrium_sp@MMETSP0954-20121128_4924_1:0.00000100000050002909)100:0.28963630389685174338)85:0.08923898836308426230,(((Tsukubamonas_globosa@10352_5-685_8:2.14796921353338898797,MAST4@4336:0.25645688317090459263)13:0.04612004050312217690,(Bicosoecida_Bicosoecophyceae-Cafeteria_roebergensis@MMETSP0942-20121206_7853_1:0.35945404181358098228,(Blastocystis_hominis@300124005:0.99634494692151354123,Bicosoecida_Bicosoecophyceae-Cafeteria_sp@MMETSP1104-20130614_3134_1:0.12312044157376854370)22:0.09004499832554802019)16:0.04826489610108215117)7:0.03565219146391702260,((Phytophthora_ramorum@93244:0.03606378980999770667,Saprolegnia_parasitica@00514T0:0.04201070651374421566)98:0.05395557897663513097,((Nannochloropsis_gaditana@Nga06037:0.14884096360350587696,((Ochrophyta_Chrysophyceae-Paraphysomonas_imperforata@MMETSP0103-20121206_8363_1:0.08482901694340609644,((Ochrophyta_Chrysophyceae-Spumella_elongata@MMETSP1098-20130426_7717_1:0.03142627817505573573,Ochrophyta_Synurophyceae-Dinobryon_sp@MMETSP0020_2-20130122_6840_1:0.09602425501885601677)81:0.00892546931496918279,Ochrophyta_Synurophyceae-Ochromonas_spMMETSP1105@20130129_11045_1:0.06096422208960941558)99:0.05429838156487134387)99:0.09866133057549023033,((((Ochrophyta_Raphidophyceae-Heterosigma_akashiwo@MMETSP0292-20121207_13261_1:0.02680449559560298817,Ochrophyta_Raphidophyceae-Chattonella_subsalsa@MMETSP0947-20121206_12053_1:0.00597683442727006513)98:0.04101650430350005372,Ochrophyta_Raphidophyceae-Fibrocapsa_japonica@MMETSP1339-20121228_2409_1:0.03664836762294670230)94:0.03635811371497102429,(Ectocarpus_siliculosus@0098_0041:0.06483028126569757854,Ochrophyta_Xanthophyceae-Vaucheria_litorea@MMETSP0946-20130122_1561_1:0.08311642304973927697)65:0.02397477701746747458)28:0.01999447009144383544,((((Ochrophyta_Pelagophyceae-Aureoumbra_lagunensis@MMETSP0890-20130614_7593_1:0.06422341105298781661,(Ochrophyta_Pelagophyceae-Chrysoreinhardia_spMMETSP1166@20130328_17646_1:0.04214232452541741974,Ochrophyta_Dictyochophyceae-Chrysocystis_fragilis@MMETSP1165-20131217_6833_1:0.05391291902400584951)56:0.01917289613337226986)67:0.02291809105438709707,(Ochrophyta_Pelagophyceae-Pelagomonas_calceolata@MMETSP0887-20130614_14990_1:0.03512106537874344625,(Aureococcus_anophageferrens@55007:0.01896558271436893719,Pelagococcus_subviridis@MMETSP0885-20130528_13058_1:0.02094367975950563177)69:0.00491029607624972244)100:0.04581579609464611624)100:0.08321940977209671408,(Ochrophyta_Dictyochophyceae-Dictyocha_speculum@MMETSP1174-20130828_30097_1:0.08846144314287855692,((Ochrophyta_Dictyochophyceae-Pteridomonas_Pteridomonas@MMETSP0101-20121206_22725_1:0.05080821210868211729,Ochrophyta_Dictyochophyceae-Pseudopedinella_elastica@MMETSP1097-20121128_3477_1:0.06685979240098038900)99:0.06328525966032423622,Ochrophyta_Dictyochophyceae-Rhizochromulina_marina@MMETSP1173-20130426_10470_1:0.07474261338179263858)78:0.03497312253927638975)95:0.05484363441708568765)50:0.01475914081734688160,(Bacillariophyta_Coscinodiscophyceae-Odontella_aurita@MMETSP0015_2-20120614_29501_1:0.03730752293808389797,(((Ochrophyta_Bacillariophyceae-Craspedostauros_australis@MMETSP1442-20131203_39931_1:0.00605631200832259728,Phaeodactylum_tricornutum@45122:0.03618632405197710206)49:0.01830937370842240092,((Pseudonitzschia_multiseries@253798:0.01049479516470526626,Fragilariopsis_cylindrus@267129:0.02034438887529792239)99:0.04060950122740705076,Bacillariophyta_Fragilariophyceae-Asterionellopsis_glacialis@MMETSP0713-20130426_2621_1:0.01526123824350525231)23:0.00227971557134437185)63:0.01440857046636506017,(Bacillariophyta_Coscinodiscophyceae-Chaetoceros_neogracile@MMETSP1336-20130426_6445_1:0.04880204384605361934,Thalassiosira_pseudonana@269593:0.03524202167982983663)67:0.02666834092687923180)22:0.00559987561145350744)98:0.12872343791325255302)19:0.00977653926583510989)21:0.01413116057091362739)18:0.01417088633498587123)40:0.02269918340136867219,Ochrophyta_Pinguiophyceae-Phaeomonas_parva@MMETSP1163-20130328_25491_1:0.14997284674508656876)22:0.02183131423954453101)53:0.05881764626481161828)2:0.00840205576692898762)5:0.04029841551098377328)25:0.03068404041988057052)69:0.13761311934229428222,Guttulinopsis_vulgaris@UN04574:0.31336856133102525268);</t>
  </si>
  <si>
    <t>OK, Guttulinopsis</t>
  </si>
  <si>
    <t>((Foraminifera_Globothalamea-Ammonia_sp@MMETSP1384-20130603_17089_1:0.02380260768882833805,Elphidium_margaritaceum@MMETSP1385-20130828_9336_1:0.03019981691165239332)100:0.07982699447489553790,(Astrolonche_serrata@UN25640:0.19196005056519246934,(((Gymnochlora_sp@MMETSP0110_2-201212275348_1:0.01747150794455149328,(((Norrisiella_sphaerica@MMETSP0113_2-2013042642119_1:0.00000100000050002909,Lotharella_oceanica@MMETSP0040-201105271487:0.01949713307908631371)46:0.01101902137080858213,Chlorarachnion_reptans@MMETSP0109-2012120614692_1:0.01412978699600526099)25:0.01083489516645149559,Bigelowiella_natans@38950:0.00312242419069918165)20:0.01419296224688212926)76:0.10339263997666013617,(((((Cyanophora_paradoxa@8141_1657_1741:0.05558045295562553945,Cyanoptyche_gloeocystis@MMETSP1086-20130531995_1:0.03178527099970466369)68:0.00876775930281007559,Gloeochaete_wittockriana_ARP@MMETSP1089-2013041737337_1:0.04121054486452612603)83:0.03498495799850109139,(((Cryptophyta_Cryptophyceae-Goniomonas_sp@MMETSP0114-20121206_9285_1:0.12719690858234769526,((Cryptophyceae_sp@a5521_1687_3:0.07090023523810295991,(Cryptophyta_Cryptophyceae-Proteomonas_sulcata@MMETSP1049-20130417_110017_1:0.01511005264934870557,(Cryptophyta_Cryptophyceae-Rhodomonas_abbreviata@MMETSP1101-20121128_9916_1:0.00000100000050002909,Cryptophyta_Cryptophyceae-Rhodomonas_sp@MMETSP1091-20130531_5667_1:0.00277367307470460225)95:0.01015270832539552637)19:0.00000100000050002909)29:0.00746863731468898080,(Cryptophyta_Cryptophyceae-Cryptomonas_curvata@MMETSP1050-20130122_12669_1:0.03100939570743334664,((Cryptophyta_Cryptophyceae-Hanusia_phi@MMETSP1048-20121227_8938_1:0.00000100000050002909,Guillardia_theta@162713:0.00000100000050002909)100:0.03831897991530835990,(Cryptophyta_Cryptophyceae-Hemiselmis_viresens@MMETSP1356-20130122_18598_1:0.00000100000050002909,(Cryptophyta_Cryptophyceae-Hemiselmis_andersenii@MMETSP0043_2-20121206_14656_1:0.00568128621574019547,(Cryptophyta_Cryptophyceae-Hemiselmis_rufescens@MMETSP1357-20121228_10526_1:0.00000100000050002909,Cryptophyta_Cryptophyceae-Hemiselmis_tepida@MMETSP1355-20121228_2847_1:0.00282781253970928841)66:0.00000100000050002909)56:0.00568832424821124217)88:0.01619391487992541054)53:0.01435878887603201162)40:0.01184619777912328427)94:0.05126944532660565601)93:0.04777512974304363308,(((Perkinsus_marinus@239876459:0.10823901740773243796,(Hematodinium_sp@125428:0.12437262059877234044,(((Dinophyta_Dinophyceae-Amphidinium_carterae@MMETSP0259-20121128_23382_1:0.04286253403172114729,(((Dinophyta_Dinophyceae-Karenia_brevis@MMETSP0527_2-20121207_71776_1:0.00844553713919166983,Togula_jolla@MMETSP0224-2013012231489_1:0.01666387821276195391)95:0.00872995981758774992,((Kryptoperidinium_foliaceum@MMETSP0120_2-2012091851522_1:0.00285306911407049021,Glenodinium_foliaceum@MMETSP0119_2-2012092713536_1:0.00538815431756233063)67:0.01075983374315497496,Durinskia_baltica@MMETSP0116_2-2013012944036_1:0.00347190632451939733)100:0.03128552214619886862)63:0.00781091150989092053,(Protoceratium_reticulatum@MMETSP0228-2012122723864_1:0.01721708032028509625,((Polarella_glacialis@MMETSP0227-2012120653039_1:0.07627057379463471343,Pyrrophycophyta_Dinophyceae-Gonyaulax_spinifera@MMETSP1439-20131203_3546_1:0.01996850797526810925)60:0.01134966903108731301,Dinophyta_Dinophyceae-Alexandrium_tamarense@MMETSP0382-20121206_36129_1:0.00274420304389688110)59:0.00816367914949595909)14:0.00000100000050002909)29:0.01280556736059460139)81:0.03577603214373745177,Symbiodinium_sp@kb8_rep_c1954_4:0.06691361492548578149)100:0.06898514731175260650,Noctiluca_scintillans@MMETSP0253-201305283149_1:0.12953062665856787672)56:0.01038823097386234497)79:0.03102336263522906604)36:0.02685563517695904040,((Voromonas_pontica_GG@comp6079_c1_seq1_6-6079_c0_seq1_2:0.10540655837030547815,((Vitrella_brassicaformis@MMETSP0288-201304266094_1:0.07206596721289929008,((Babesia_bovis@156082451:0.10496523286465934965,Babesia_microti@BBM_III02375:0.15990263499724155505)100:0.08088597708911299256,(Plasmodium_falciparum@PFL2345c:0.08386139598545794271,(Toxoplasma_gondii@TGVEG_073480:0.00846277205276848785,Neospora_caninum@NCLIV_026270:0.00000100000050002909)100:0.08026868032905896955)58:0.02248553843674427552)88:0.03778226048432729856)32:0.00946011413860695267,((Cryptosporidium_parvum@cgd6_920:0.04446250651455271874,Cryptosporidium_muris@209877256:0.02503401862250714469)100:0.12654573369951327422,Chromera_velia@MMETSP0290-201304269485_1:0.08317180749180672072)10:0.00272920530996812166)15:0.01448493851567563689)13:0.00000100000050002909,Alphamonas_edax@a88570_23_10:0.07123781922396381361)41:0.02282531120786751230)51:0.02346082479754299163,(Ciliophora_Spirotrichea_Protocruziidae_Protocruzia_adherens_Boccale@MMETSP0216-20121206_24844_6:0.14086889185702236582,(((Paramecium_tetraurelia@124419661:0.10759715275407340240,(Tetrahymena_thermophila@72.m00136:0.02479546774590875302,Ichthyophthirius_multifiliis@2005.m000196:0.07845412245649628635)100:0.06393168405922083908)99:0.03655321833070171444,(Ciliophora_Colopdea_Platyophryidae_Platyophrya_macrostoma_WH@MMETSP0127-20121128_10907_3:0.12551634624252175354,Ciliophora_Oligohymenophorea_Unknown_Aristerostoma_sp_ATCC0986@MMETSP0125-20121206_2465_5:0.05181769688293671322)41:0.02433404313501506475)98:0.07601090894002592024,((Ciliophora_Spirotrichea_Euplotidae_Euplotes_harpa_FSP1_4@MMETSP0213-20121227_13873_4:0.02255686721929109698,Ciliophora_Spirotrichea_Euplotidae_Euplotes_crassus_CT5@MMETSP1380-20130617_30918_2:0.04171220289909411544)100:0.10456213685554721637,((Sterkiella_histriomuscorum@403331712:0.04256937165190775169,Ciliophora_Spirotrichea_Pseudokeronopsidae_Pseudokeronopsis_sp_OXSARD2@MMETSP0211-20121228_19055_4:0.05925774083615666099)74:0.02858978269549678972,(Ciliophora_Spirotrichea_Strombidiidae_Strombidium_inclinatum_S3@MMETSP0208-20121228_2192_6:0.06423142567297393524,(Ciliophora_Spirotrichea_Strombidinopsidae_Strombidinopsis_sp_SopsisLIS2011@MMETSP0463-20121206_6246_2:0.02005600002712205898,Ciliophora_Spirotrichea_Strombidinopsidae_Strombidinopsis_acuminatum_SPMC142@MMETSP0126-20121128_15523_3:0.00564083781486888515)100:0.05420315790179796450)69:0.01459903765804069012)99:0.10995759385229586513)89:0.05597931126762069332)34:0.01934228791382186854)53:0.04182463184026666975)44:0.02099122131342737174)13:0.01897483758179046784,(((Tsukubamonas_globosa@9966_6:0.09522735818085587001,((Dictyostelium_purpureum@91882:0.01641564258478061741,Polysphondylium_pallidum@PPL_07777:0.02619403682680206819)98:0.12224536699944078821,((Naegleria_gruberi@estExt_gwp_gw1.C_310095:0.09612966781349305267,(Percolomonas_cosmopolitusMMETSP0759@-20121206_8726_1:0.08377873018736860244,Percolomonas_cosmopolitusMMETSP0758@-20121206_6167_1:0.19555075431886498327)99:0.09639044428657682351)63:0.08058978752211046204,((Batrachochytrium_dendrobatidis@17873:0.08873654194761426695,(Phycomyces_blakesleeanus@31071:0.06803438547013822280,((Neurospora_crassa@NCU05363T0:0.18497876091769857587,Schizosaccharomyces_pompe@SPBC23G7.12c:0.09600413256173340182)82:0.04025284816211438521,(Cryptococcus_neoformans@CNAG_04666T0:0.06701869340418982468,(Ustilago_maydis@UM00833:0.04059078462634421042,Laccaria_bicolor@191308:0.05856445536258483853)91:0.03806331538046208579)100:0.07484419876587937448)76:0.03266845391036053009)55:0.02864708690557714668)88:0.03129901749708907666,(Monosiga_brevicollis@38987:0.10802292854385030230,((((Gallus_gallus@ENSGALP00000000468:0.00000100000050002909,(Rattus_norvegicus@ENSRNOP00000013997:0.00000100000050002909,Homo_sapiens@ENSP00000364970:0.00000100000050002909)81:0.00271331308391313747)66:0.00000100000050002909,(Mus_musculus@ENSMUSP00000131390:0.00000100000050002909,Danio_rerio@DARP00000020207:0.00296529343837582601)44:0.00000100000050002909)97:0.02257410897166144820,Daphnia_pulex@52572:0.02434686589035841425)57:0.00902221212927750704,((Ciona_intestinalis@229704:0.06742621324779009273,Branchiostoma_floridae@125428:0.04008537384211567633)64:0.01334133769515216845,(Nematostella_vectensis@196829:0.03711868945065680686,Lottia_gigantea@138721:0.03167757481453742363)77:0.01149938870762737264)44:0.00102250074465146481)99:0.04455453229881121968)73:0.01259843574914120724)92:0.03224520050981014713)5:0.01393401065363791998)11:0.01862862611118049419)5:0.01188953669461406334,(((Mimulus_guttatus@002401m:0.02529700819488113137,(Populus_trichocarpa@805071:0.02494848983997676253,(((Selaginella_moellendorffii@108927:0.02439745769616946669,Physcomitrella_patens@170441:0.02780380133275089233)59:0.01699326009948040270,Arabidopsis_lyrata@910037:0.01578764734306599415)17:0.00471928892026279682,((Brachypodium_distachyon@1g36830.1:0.00799584184955151253,Sorghum_bicolor@5054876:0.00000100000050002909)56:0.00261029146952247715,Oryza_sativa@LOC_Os02g11050.1:0.00000100000050002909)56:0.00404174770022340014)19:0.00623017786088872830)18:0.00953936257395745189)88:0.06173907719448402248,(((Telonema_subtilis@2contig00316_3:0.14746967372880914748,Volvox_carteri@104963:0.04331693000389211928)34:0.03366909035503248132,Coccomyxa_sp@67523:0.05965380714099000059)25:0.01786355977463854536,(Micromonas_sp@93957:0.06468298949576296863,Ostreococcus_lucimarinus@33894:0.05238099222971537988)100:0.08415770657207817529)11:0.01264375226109062944)19:0.03283599167217880754,((Haptophyta_Prymnesiophyceae-Chrysoculter_rhomboideus@MMETSP1335-20130426_13083_1:0.02383312339371460378,Pavlovales_sp@a2024_1978_5:0.02075950166131562691)100:0.03776414001466450038,((Haptophyta_Prymnesiophyceae-Phaeocystis_antarctica@MMETSP1100-20130122_31896_1:0.00785505715773625497,Haptophyta_Prymnesiophyceae-Phaeocystis_sp@MMETSP1162-20130426_6568_1:0.00885810869280287752)100:0.06114921860939746823,((Haptophyta_Prymnesiophyceae-Prymnesium_parvum@MMETSP0006_2-20121128_13380_1:0.02342715277139043734,(Haptophyta_Prymnesiophyceae-Chrysochromulina_polylepis@MMETSP0146-20130417_20795_1:0.01553919286822052874,(Haptophyta_Prymnesiophyceae-Chrysochromulina_rotalis@MMETSP0287-20121206_14216_1:0.01927319681049743244,Haptophyta_Prymnesiophyceae-Chrysochromulina_brevifilum@MMETSP1094-20130205_40904_1:0.01641796259459421189)100:0.02761785709988652179)72:0.00889229655796345934)72:0.01012067354121614325,(Haptophyta_Coccolithophyceae-Scyphosphaera_apsteinii@MMETSP1333-20130426_7263_1:0.02548794280518327723,(((Haptophyta_Prymnesiophyceae-Calcidiscus_leptoporus@MMETSP1334-20130426_15639_1:0.00463263354929185564,Haptophyta_Prymnesiophyceae-Coccolithus_pelagicus@MMETSP0164_2-20130417_15787_1:0.01175177903005000454)94:0.01945582507319961602,Haptophyta_Prymnesiophyceae-Pleurochrysis_carterae@MMETSP1138-20121227_8851_1:0.01518630771325401793)28:0.00407270492030508465,(Haptophyta_Prymnesiophyceae-Isochrysis_galbana@MMETSP0943-20121227_20855_1:0.01125930798553820798,((Emiliania_huxleyi374@20130904_7995_1:0.00000100000050002909,Emiliania_huxleyiCCMP370@20130905_69961_1:0.00000100000050002909)17:0.00000100000050002909,(Emiliania_huxleyi379@20130905_93680_1:0.00000100000050002909,Emiliania_huxleyiPLYM219@20130905_18177_1:0.00000100000050002909)20:0.00000100000050002909)87:0.00237987868316163987)98:0.01540710498509454719)40:0.00594779941124920410)73:0.01114017162808447585)69:0.00670001454681768381)96:0.03721224574867997015)94:0.03927490298743694513)6:0.00759221849529285314)0:0.00408384616569134815,(((Kinetoplastea-Neobodo_designis@MMETSP1114-20130205_1425_1:0.13613421258011723647,(Bodo_saltans@BS14155:0.08200923797152910588,(Leishmania_major@LmjF36.4360:0.08861455838673011620,Trypanosoma_brucei@Tbg972.10.11910:0.08673271564903872743)81:0.03559082545608063808)66:0.06001142936634763780)100:0.18245393301381038209,Euglenozoa_Euglenida-Eutreptiella_gymnastica@MMETSP0039_2-20120614_1157_1:0.18491917137809138483)31:0.06411552236558770712,((((Compsopogon_coeruleus@MMETSP0312-201304261874_1:0.05142208931539175853,Rhodophyta_Compsopogonophyceae-Madagascaria_erythrocladoides@MMETSP1450-20131203_2248_1:0.03757519606735022083)81:0.02169781873183957571,Rhodophyta_Rhodellophyceae-Rhodosorus_marinus@MMETSP0011_2-20120614_10445_1:0.05931432029543139139)42:0.01618901054987493052,(((Porphyridium_cruentum@2096.20:0.05522623034031164807,Porphyridium_aerugineum@MMETSP0313-2013042626948_1:0.01719369045523292186)48:0.01439785604210060480,(Rhodophyta_Bangiophyceae-Erythrolobus_australicus@MMETSP1353-20130828_18331_1:0.01939195151656079516,Rhodophyta_Bangiophyceae-Erythrolobus_madagascarensis@MMETSP1354-20130828_2339_1:0.00927330967194592987)97:0.03881084502130605768)64:0.01897582457496265265,((Porphyra_yezoensis@UN01649:0.00000100000050002909,Pyropia_yezoensis@1955_g326:0.00636174883369267780)100:0.12017412940751399930,Chondrus_crispus@507116060:0.14101251365698244666)31:0.01978561699537123228)6:0.00957983399776837427)20:0.02791826994729523781,((Rhodophyta_Rhodellophyceae-Rhodella_maculata@MMETSP0167-20121228_4645_1:0.08391723802522667308,(Mikrocytos_mackini@a5443_484:0.95054213942309773167,Cyanidioschyzon_merolae@CMC114C:0.15781302851877088145)11:0.02894851983535702902)5:0.02804374562553781439,(Galdieria_sulphuraria@452821525:0.07582488723630063931,Palpitomonas_bilix@MMETSP0780_2-20120614_13426_1:0.21927975064836285890)13:0.02072927144695041121)0:0.00342255069228986856)3:0.01930330767502961078)0:0.02329904044132038998)1:0.00963506033095903186)2:0.01164993165692278058)1:0.01133227264949014483,(Thecamonas_trahens@AMSG_11856T0:0.15427694803766625609,Amastigomonas_sp@a677666_397_13:0.10139768904929152837)82:0.10297364477499068580)3:0.00608401019583212823,((Blastocystis_hominis@300175281:0.45975997624347875181,Bicosoecida_Bicosoecophyceae-Cafeteria_sp@MMETSP1104-20130614_931_1:0.07965731032701098280)49:0.05919514068719757688,((MAST4@168:0.19695335909731290225,((Aplanochytrium_kerguelense@44444:0.00000100000050002909,Labyrinthista_Labyrinthulea-Aplanochytrium_sp@MMETSP0956-20121227_4878_1:0.00000100000050002909)100:0.07913117414490236645,(Aurantiochytrium_limacinum@41800:0.01832762887930859327,(Labyrinthista_Labyrinthulea-Thraustochytrium_sp@MMETSP0198_2-20121128_8890_1:0.04662600918154954227,Schizochytrium_aggregatum@86308:0.04244270207249947746)40:0.00524016314323121936)56:0.01863327772465874638)100:0.09039181352969345717)27:0.00849078991943693143,((Phytophthora_ramorum@38740:0.02567561326666537719,Saprolegnia_parasitica@01475T0:0.02026555305797146309)100:0.05945661706245296968,((Ochrophyta_Dictyochophyceae-Pinguiococcus_pyrenoidosus@MMETSP1160-20131121_3229_1:0.03081049402692916453,Ochrophyta_Pinguiophyceae-Phaeomonas_parva@MMETSP1163-20130328_2190_1:0.01256768523204195888)100:0.07275210898336423315,(((Ochrophyta_Xanthophyceae-Vaucheria_litorea@MMETSP0945-20130129_6828_1:0.05547334305090789036,Ectocarpus_siliculosus@0031_0072:0.03137475473295428530)56:0.01405231111897182160,((Ochrophyta_Raphidophyceae-Chattonella_subsalsa@MMETSP0947-20121206_9508_1:0.02315186572400516896,Ochrophyta_Raphidophyceae-Heterosigma_akashiwo@MMETSP0292-20121207_15321_1:0.02552006089099587843)92:0.02262009378478129981,Ochrophyta_Raphidophyceae-Fibrocapsa_japonica@MMETSP1339-20121228_7817_1:0.04275774104186527008)64:0.01024961079779793116)42:0.01130753420946064777,((((Ochrophyta_Bolidophyceae-Bolidomonas_pacifica@MMETSP0785-20121206_10696_1:0.10133885778443402215,((Bacillariophyta_Fragilariophyceae-Asterionellopsis_glacialis@MMETSP1394-20130617_2351_1:0.03515712752822397480,Ochrophyta_Bacillariophyceae-Craspedostauros_australis@MMETSP1442-20131203_34578_1:0.04548189510439121924)35:0.00855412082735195443,((Pseudonitzschia_multiseries@195799:0.01346869624057399698,Fragilariopsis_cylindrus@272982:0.01047555207808404699)88:0.02160839017085544253,((Bacillariophyta_Coscinodiscophyceae-Odontella_aurita@MMETSP0015_2-20120614_19188_1:0.04406253602760182297,(Thalassiosira_pseudonana@32037:0.02831652104782063362,Bacillariophyta_Coscinodiscophyceae-Chaetoceros_neogracile@MMETSP0752-20121128_22342_1:0.06438522171125865556)70:0.01697526327863246171)35:0.01808931240644865920,Phaeodactylum_tricornutum@30067:0.07824029402455273674)30:0.01143596028794547845)11:0.00653704684169899297)55:0.05021120670850749701)100:0.07005522637099251271,Nannochloropsis_gaditana@Nga00285:0.03844428089249369435)52:0.01805642464221293014,((((Aureococcus_anophageferrens@72053:0.03760756718324544112,(Ochrophyta_Pelagophyceae-Pelagomonas_calceolata@MMETSP0888-20130614_66_1:0.03452034656005855545,Pelagococcus_subviridis@MMETSP0882-20130614_16296_1:0.02554566253378965854)59:0.01772781565028574285)99:0.05282270321495267928,((Ochrophyta_Pelagophyceae-Chrysoreinhardia_spMMETSP1166@20130328_14005_1:0.06323654131300848746,(Ochrophyta_Dictyochophyceae-Chrysocystis_fragilis@MMETSP1165-20131217_5830_1:0.01177941528413852662,Ochrophyta_Pelagophyceae-Sarcinochrysis_sp@MMETSP1170-20131217_3258_1:0.00000100000050002909)88:0.02085594903385525056)86:0.02201707177492705225,Ochrophyta_Pelagophyceae-Aureoumbra_lagunensis@MMETSP0892-20130614_35865_1:0.08288342760941055931)34:0.01417447835066776123)100:0.05538861321128744214,Ochrophyta_Dictyochophyceae-Dictyocha_speculum@MMETSP1174-20130828_40336_1:0.06127059105710585402)36:0.00670397804791754079,(Ochrophyta_Dictyochophyceae-Rhizochromulina_marina@MMETSP1173-20130426_2287_1:0.02744376540205867646,(Ochrophyta_Dictyochophyceae-Pteridomonas_Pteridomonas@MMETSP0102-20121206_7007_1:0.03397623587128281719,Ochrophyta_Dictyochophyceae-Pseudopedinella_elastica@MMETSP1068-20121228_3660_1:0.02766844928656725378)99:0.03370865058773633155)79:0.02152226505257488764)30:0.01096509927114045803)27:0.00909311823611886304,((Ochrophyta_Synurophyceae-Mallomonas_sp@MMETSP1167-20130531_16853_1:0.03252793407769601769,((Ochrophyta_Synurophyceae-Dinobryon_sp@MMETSP0020_2-20130122_6715_1:0.01868623287387619417,(Ochrophyta_Synurophyceae-Ochromonas_spMMETSP0004_2@20121128_4126_1:0.01568815857653411971,Ochrophyta_Chrysophyceae-Spumella_elongata@MMETSP1098-20130426_963_1:0.00829438579384328932)89:0.01554033883046346091)60:0.01085773381564931507,(Ochrophyta_Chrysophyceae-Paraphysomonas_imperforata@MMETSP0104-20121206_11425_1:0.07475067982501408526,Ochrophyta_Synurophyceae-Ochromonas_spMMETSP1105@20130129_5635_1:0.04040226976241041018)37:0.01333871635777451707)48:0.01414402465919265862)60:0.00928201970484179677,Ochrophyta_Synurophyceae-Ochromonas_spMMETSP1177@20130426_1329_1:0.05349723407371118761)100:0.09655864468859720606)15:0.00672485595862200476)29:0.00481834928266089424)64:0.03463739220159490345)46:0.00959826155471450553)73:0.02217449758554276146)25:0.02428381887939085396)4:0.02108994388078030274)1:0.03845017532691898804,(Breviate_PCB@a9189_89K_10:0.21802919939061113364,(Gromia_sphaerica@UN01466:0.04364120690052603058,(Aulacantha_scolymantha@UN43300:0.09033505744604301835,(psmc5@GBHO01035587:0.15162321822648908154,Guttulinopsis_vulgaris@UN01370:0.28144901973884811630)91:0.04855834359041361070)22:0.03353864166554161585)33:0.04537282532072772767)4:0.01350936048307326866)85:0.06607599335851936651)97:0.03876660520568081525,Reticulomyxa_filosa@UN03023:0.09341558929770635289);</t>
  </si>
  <si>
    <t>(psmc4@GBHO01019246:0.00000100000050002909,((Aulacantha_scolymantha@UN42430:0.07918376911834414111,(Gromia_sphaerica@UN11047:0.17059938423733611579,((((Cryptophyta_Cryptophyceae-Goniomonas_sp@MMETSP0114-20121206_8648_1:0.07023216424403237734,((((Cryptophyta_Cryptophyceae-Hanusia_phi@MMETSP1048-20121227_10055_1:0.00867604785863261216,Guillardia_theta@70091:0.00000100000050002909)100:0.03601364241611700046,(Cryptophyta_Cryptophyceae-Rhodomonas_abbreviata@MMETSP1101-20121128_12757_1:0.01058396963104726689,Cryptophyta_Cryptophyceae-Rhodomonas_sp@MMETSP1091-20130531_5967_1:0.00686153600274275535)79:0.01609683976953582216)72:0.01887157609578073159,Cryptophyceae_sp@a10429_1000_4-a10864_1000_7:0.03846871901196066007)100:0.06617597739840688775,((Cryptomonas_paramecium@MMETSP0038-20110527-1635:0.02095567142332678198,Cryptophyta_Cryptophyceae-Cryptomonas_curvata@MMETSP1050-20130122_10833_1:0.00522661688943562228)99:0.03692449157504038709,(Cryptophyta_Cryptophyceae-Hemiselmis_rufescens@MMETSP1357-20121228_340_1:0.00000100000050002909,((Cryptophyta_Cryptophyceae-Hemiselmis_tepida@MMETSP1355-20121228_1483_1:0.00283522622802598540,Cryptophyta_Cryptophyceae-Hemiselmis_andersenii@MMETSP0043_2-20121206_23323_1:0.00283500781228074707)45:0.00000100000050002909,Cryptophyta_Cryptophyceae-Hemiselmis_viresens@MMETSP1356-20130122_2447_1:0.00861863588215604909)50:0.00283957159981770976)98:0.02559739946026774390)95:0.02046876492760896574)96:0.04372944026742102419)95:0.04870968244217603604,(((((((Micromonas_pusilla@27327:0.03985498575956709227,Ostreococcus_lucimarinus@35070:0.03885786213530036115)100:0.07800908470835443698,((Volvox_carteri@79465:0.01342317330076817604,Chlamydomonas_reinhardtii@379278:0.01378609135959911990)95:0.03465578257273195517,(Chlorella_vulgaris@30648:0.11863736950106429369,Coccomyxa_sp@31041:0.04342096147670518325)62:0.01847739580382281449)81:0.01676783181100960710)44:0.01779787336471925357,(Physcomitrella_patens@164900:0.01404603957562736496,(Selaginella_moellendorffii@139024:0.00945602553198721281,((Arabidopsis_thaliana@AT5G58290.1:0.01232156497406841980,Populus_trichocarpa@717292:0.01647079870362239476)59:0.00352486592975390393,((Sorghum_bicolor@131469:0.00000100000050002909,(Oryza_sativa@LOC_Os02g21970.1:0.00060349571464133917,Brachypodium_distachyon@4g30280.1:0.01475348953419079387)41:0.00248429837130155267)96:0.02588297265330418220,Mimulus_guttatus@004141m:0.04137291955060970472)12:0.00090243319124905165)31:0.01532387268614887089)15:0.00373827035783097549)59:0.02718963966403176169)81:0.01807786932241155567,(Cyanophora_paradoxa@CDL00000117_1:0.04933672068894400659,(Gloeochaete_wittockriana_ARP@MMETSP1089-201304172505_1:0.02100484598571249542,Cyanoptyche_gloeocystis@MMETSP1086-2013053114437_1:0.00000100000050002909)95:0.01335848209376580727)68:0.01334124193257746858)61:0.02678890204473827197,((Roombia_truncata@UN02268:0.05071860247879532435,((Dictyostelium_discoideum@60464797:0.00883703807053239608,Polysphondylium_pallidum@PPL_04031:0.02280189561614259786)99:0.14657053104091208318,Thecamonas_trahens@AMSG_06877T0:0.12115546094177412351)44:0.01536640265892165111)56:0.03544945864044878048,(((Seculamonas_ecuadoriensis@156Contig1_6:0.11099757671960286398,(Euglenozoa_Euglenida-Eutreptiella_gymnastica@MMETSP0809-20121228_31781_1:0.10525506956175141593,(Kinetoplastea-Neobodo_designis@MMETSP1114-20130205_10805_1:0.13017871212780066092,(Bodo_saltans@BS36660:0.08890361494928007702,(Leishmania_major@LmjF12.0210:0.06436675095294658311,Trypanosoma_brucei@Tbg972.6.790:0.14999396679127258158)80:0.03631319643681871212)97:0.07887231724016398327)100:0.20231354122954323116)89:0.12159487853025044424)31:0.02515989014890201644,(Tsukubamonas_globosa@10256_6-11083_2:0.10803472309838695053,Naegleria_gruberi@fgeneshNG_pm.scaffold_17000013:0.11460074039120374256)43:0.01840450245910230792)20:0.04009478266497657623,Acanthamoeba_castellanii@470492457:0.13093215237039279586)3:0.01122071096030333517)3:0.00949023288002566467)0:0.00712221227503832908,((Galdieria_sulphuraria@452823415:0.08995283437382442515,(Rhodophyta_Rhodellophyceae-Rhodella_maculata@MMETSP0167-20121228_2458_1:0.15967640949203584788,(((((Porphyridium_aerugineum@MMETSP0313-201304263819_1:0.02758760493636551112,Porphyridium_cruentum@3695.3:0.07364798408688763565)56:0.01092800554177367732,(Rhodophyta_Bangiophyceae-Erythrolobus_australicus@MMETSP1353-20130828_3619_1:0.00886764540614466169,Rhodophyta_Bangiophyceae-Erythrolobus_madagascarensis@MMETSP1354-20130828_1490_1:0.00893162175999718047)94:0.02247978341406531994)91:0.03581372770789839621,(Rhodophyta_Compsopogonophyceae-Madagascaria_erythrocladoides@MMETSP1450-20131203_6493_1:0.09045354568690035235,Compsopogon_coeruleus@MMETSP0312-2013042611976_1:0.07143888297527625775)51:0.03264808793031431788)2:0.00547646242875973223,((Chondrus_crispus@507116007:0.04289656589835773304,Calliarthron_tuberculosum@IDg5251t1:0.03933833140074705081)77:0.01597015991996804038,(Porphyra_purpurea@esisotig04861_7:0.00480704454197968239,(Porphyra_yezoensis@UN01977:0.00000100000050002909,Pyropia_yezoensis@19331_g4766:0.00000100000050002909)95:0.00700637292780357471)98:0.05267484056901860362)88:0.03987631113394178584)4:0.00799150110208600092,Rhodophyta_Rhodellophyceae-Rhodosorus_marinus@MMETSP0011_2-20120614_8213_1:0.13364396933354902308)12:0.00945336278824701441)28:0.00999186541014527273)60:0.03949809153006439422,((Telonema_subtilis@2contig21463_4:0.29871202244802680381,(Monosiga_brevicollis@33222:0.09060166081216772249,((((Crassostrea_gigas@405958345:0.00897895187389137830,Lottia_gigantea@212332:0.01511407509977435830)70:0.00385184926693435230,(Daphnia_pulex@304599:0.05716594923337006695,Nematostella_vectensis@236753:0.05957559615985322243)3:0.00000100000050002909)19:0.01736374937774890978,(Ciona_intestinalis@222847:0.06918748240016528439,(Danio_rerio@DARP00000034904:0.00696078530003738875,((Homo_sapiens@ENSP00000157812:0.00000100000050002909,Mus_musculus@ENSMUSP00000032824:0.00000100000050002909)33:0.00000100000050002909,Rattus_norvegicus@ENSRNOP00000025819:0.00000100000050002909)94:0.00492584934081654290)95:0.02662656940379644344)57:0.01628950639065695344)11:0.00953443060447739348,Branchiostoma_floridae@115078:0.03582102394281253682)33:0.03687142190560521032)87:0.02940737008378734377)33:0.03739562638616325541,(((Neurospora_crassa@NCU02260T0:0.09805814057054940136,Schizosaccharomyces_pompe@SPCC576.10c:0.16872686858759997075)100:0.11296053465503379243,(Ustilago_maydis@UM00546:0.08650987639025754794,(Cryptococcus_neoformans@CNAG_03904T0:0.16197959591086572018,Laccaria_bicolor@315958:0.05020068715588754671)84:0.03659499878590932731)94:0.02831709366475334416)40:0.02411105588007938019,(Batrachochytrium_dendrobatidis@35525:0.09770212161521081573,Phycomyces_blakesleeanus@38366:0.07215886989688709285)41:0.01402477237246598299)78:0.04657505785949603294)31:0.02248280858438026983)7:0.01496899631894698345)2:0.01202837418586375981,(((Pavlovales_sp@a2960_1535_16:0.04578699422131319446,Haptophyta_Prymnesiophyceae-Chrysoculter_rhomboideus@MMETSP1335-20130426_3634_1:0.00990624885240861015)100:0.05859531450051997520,((Haptophyta_Prymnesiophyceae-Phaeocystis_antarctica@MMETSP1444-20131203_4010_1:0.00577794696427164599,Haptophyta_Prymnesiophyceae-Phaeocystis_sp@MMETSP1162-20130426_1293_1:0.00284034503104815339)100:0.06887061187491540226,((((Haptophyta_Prymnesiophyceae-Isochrysis_galbana@MMETSP0943-20121227_7193_1:0.01568554584989451106,(Emiliania_huxleyiCCMP370@20130905_182573_1:0.00000100000050002909,Emiliania_huxleyiPLYM219@20130905_14273_1:0.00000100000050002909)100:0.01005948604387581213)99:0.02757206183487821358,Haptophyta_Coccolithophyceae-Scyphosphaera_apsteinii@MMETSP1333-20130426_11544_1:0.02523837876444811473)19:0.00589929234228301833,(Haptophyta_Prymnesiophyceae-Pleurochrysis_carterae@MMETSP1137-20121227_15701_1:0.00736794559498207217,(Haptophyta_Prymnesiophyceae-Calcidiscus_leptoporus@MMETSP1334-20130426_140371_1:0.00857938043808645009,Haptophyta_Prymnesiophyceae-Coccolithus_pelagicus@MMETSP0164_2-20130417_26209_1:0.00283021415298951228)56:0.00396457295046895222)52:0.00701013434050844989)50:0.01893958169269107511,((Haptophyta_Prymnesiophyceae-Chrysochromulina_brevifilum@MMETSP1094-20130205_17881_1:0.02923764608330375880,Haptophyta_Prymnesiophyceae-Chrysochromulina_rotalis@MMETSP0287-20121206_19786_1:0.02279017415165592725)97:0.02710659964226221769,(Haptophyta_Prymnesiophyceae-Chrysochromulina_polylepis@MMETSP0147-20130417_34613_1:0.00927312289452274056,Haptophyta_Prymnesiophyceae-Prymnesium_parvum@MMETSP0008_2-20120614_35649_1:0.01046452153401381327)95:0.02228632488663748537)67:0.01355474956536020445)12:0.00379134049544613619)55:0.01628347350074108371)98:0.06585049173809015555,Picobiliphyte_MS584-11@31035_5:0.11512612895332845209)26:0.01542030033065515046)7:0.02133435449412242682)15:0.03826990648531870820,(((((((Symbiodinium_sp@kb8_rep_c2563_13:0.01025132316290510055,Symbiodinium_minutum@013226:0.00986793641008629555)51:0.00619546350719115974,(((Glenodinium_foliaceum@MMETSP0119_2-2012092730969_1:0.00287254075518104729,Kryptoperidinium_foliaceum@MMETSP0120_2-2012091822924_1:0.00895608189189806003)97:0.00763906612872453962,((Dinophyta_Dinophyceae-Alexandrium_tamarense@MMETSP0384-20121206_22680_1:0.01739223936300105314,(Togula_jolla@MMETSP0224-2013012222927_1:0.03234961838427492103,(Dinophyta_Dinophyceae-Karenia_brevis@MMETSP0573-20121206_18562_1:0.01082756840644970818,Dinophyta_Dinophyceae-Amphidinium_carterae@MMETSP0258-20121128_21182_1:0.05043685631133297542)54:0.00369926770310418252)37:0.00976638803853376730)59:0.00682281574978352030,(Protoceratium_reticulatum@MMETSP0228-2012122724159_1:0.00868525895656599434,Pyrrophycophyta_Dinophyceae-Gonyaulax_spinifera@MMETSP1439-20131203_1272_1:0.02065204913541612147)70:0.00294369994936067008)59:0.00732036561659865810)49:0.00763128491935541591,Noctiluca_scintillans@MMETSP0253-2013052889534_1:0.06263132409855935723)44:0.00588816223730572429)22:0.00872022098774097483,Polarella_glacialis@MMETSP0227-2012120638687_1:0.04780675352164312497)98:0.02974773233362033517,(Perkinsus_marinus@239882175:0.13276481842139298273,Hematodinium_sp@115078_1:0.06587652423322869211)71:0.01873533410220564605)97:0.06414991757585096488,((Voromonas_pontica_GG@comp8087_c0_seq2_11:0.05677106705911375700,((Alphamonas_edax@a1713222_4_5-a12766_235_2:0.03560597854473757096,(Cryptosporidium_muris@209877821:0.03744272727905416376,Cryptosporidium_parvum@cgd4_2540:0.04395581308691903083)98:0.04826391398769061536)43:0.01278106899904612320,(Chromera_velia@MMETSP0290-2013042617716_1:0.04683871814180715076,(Neospora_caninum@NCLIV_030650:0.00000100000050002909,Toxoplasma_gondii@TGVEG_025560:0.00000100000050002909)100:0.06030725229618485311)39:0.00859204228297529363)20:0.00589429946946937004)57:0.01864750358412047351,((Plasmodium_falciparum@PFD0665c:0.24500724199244430790,(Babesia_bovis@156085064:0.16931865988583627569,Babesia_microti@BBM_I03420:0.13494562725225581201)70:0.03598554989252045894)79:0.05037916618822858156,Vitrella_brassicaformis@MMETSP0288-201304262936_1:0.04161914843124792790)42:0.01629710017918683737)59:0.02333604354442855855)81:0.04432685223440871458,((((Mikrocytos_mackini@a5133_171:1.36372967434662095698,Bicosoecida_Bicosoecophyceae-Cafeteria_roebergensis@MMETSP0942-20121206_8789_1:0.19585430691936636660)19:0.07049685189829221765,Bicosoecida_Bicosoecophyceae-Cafeteria_sp@MMETSP1104-20130614_7637_1:0.14750713325733941228)2:0.03192785153303528967,((Aplanochytrium_kerguelense@46601:0.00000100000050002909,Labyrinthista_Labyrinthulea-Aplanochytrium_sp@MMETSP0954-20121128_3955_1:0.00000100000050002909)100:0.06923055099976008209,(Schizochytrium_aggregatum@96200:0.00594525663381977910,Aurantiochytrium_limacinum@136164:0.04993949320329930941)97:0.02848288157661854267)100:0.10497380782728048254)3:0.02965447799116757710,(((Ochrophyta_Synurophyceae-Mallomonas_sp@MMETSP1167-20130531_9090_1:0.05386211717442087460,(Ochrophyta_Chrysophyceae-Paraphysomonas_imperforata@MMETSP0103-20121206_7066_1:0.08700024791091427734,(Ochrophyta_Synurophyceae-Dinobryon_sp@MMETSP0020_2-20130122_21460_1:0.02439652915883088607,(Ochrophyta_Chrysophyceae-Spumella_elongata@MMETSP1098-20130426_9975_1:0.02435980872060021507,Ochrophyta_Synurophyceae-Ochromonas_spMMETSP0004_2@20121128_8203_1:0.02223786674004868055)89:0.01748278415662818386)94:0.02864472365118446440)50:0.00763054595349595220)86:0.05839758018879227797,((((Ochrophyta_Dictyochophyceae-Rhizochromulina_marina@MMETSP1173-20130426_3271_1:0.02185638952957816641,(Ochrophyta_Dictyochophyceae-Dictyocha_speculum@MMETSP1174-20130828_5769_1:0.04095815398151660125,(Ochrophyta_Dictyochophyceae-Pteridomonas_Pteridomonas@MMETSP0101-20121206_5558_1:0.05496706041956559569,Ochrophyta_Dictyochophyceae-Pseudopedinella_elastica@MMETSP1097-20121128_849_1:0.04310310282831553153)99:0.04021779935454600219)56:0.01712158580224195509)91:0.04245904333923149199,((Aureococcus_anophageferrens@27118:0.01371360209554707034,(Ochrophyta_Pelagophyceae-Pelagomonas_calceolata@MMETSP0888-20130614_7074_1:0.05834723421652697473,Pelagococcus_subviridis@MMETSP0885-20130528_9749_1:0.03475413307786383993)82:0.00629362659984075441)100:0.06562900821944359087,(Ochrophyta_Pelagophyceae-Chrysoreinhardia_spMMETSP1164@20130828_12389_1:0.02032774467067026414,((Ochrophyta_Pelagophyceae-Chrysoreinhardia_spMMETSP1166@20130328_4648_1:0.05190784665628114108,(Ochrophyta_Dictyochophyceae-Chrysocystis_fragilis@MMETSP1165-20131217_634_1:0.02302567274883653148,Ochrophyta_Pelagophyceae-Sarcinochrysis_sp@MMETSP1170-20131217_26533_1:0.00745508740899460207)100:0.05147134388534023441)38:0.01376911323819761564,Ochrophyta_Pelagophyceae-Aureoumbra_lagunensis@MMETSP0892-20130614_9903_1:0.03178929866736248527)19:0.00089084836163981094)95:0.04509443488960930557)98:0.09062805584669669789)24:0.00255672287651670166,(((Phaeodactylum_tricornutum@11735:0.02139041890558833828,((Ochrophyta_Bacillariophyceae-Craspedostauros_australis@MMETSP1442-20131203_4517_1:0.01758583163528047028,Bacillariophyta_Bacillariophyceae-Amphiprora_sp@MMETSP0724-20121128_2665_1:0.03513858663195385673)85:0.01758084961213170205,(Fragilariopsis_cylindrus@258894:0.01526972685748753146,Pseudonitzschia_multiseries@285250:0.01004579662922865796)95:0.02147940807180376277)76:0.01364491643624202340)73:0.01464068527051271863,(Bacillariophyta_Coscinodiscophyceae-Odontella_aurita@MMETSP0015_2-20120614_12627_1:0.02603075452881599763,((Bacillariophyta_Fragilariophyceae-Asterionellopsis_glacialis@MMETSP0708-20121125_12225_1:0.02219016098422842490,Bacillariophyta_Coscinodiscophyceae-Chaetoceros_neogracile@MMETSP1336-20130426_9685_1:0.05005323514769247778)23:0.00788571132346646900,(Ochrophyta_Bolidophyceae-Bolidomonas_pacifica@MMETSP0785-20121206_17463_1:0.11413741740097295418,Thalassiosira_pseudonana@24475:0.01955605683677779510)47:0.00998760028536312128)16:0.00315585212568932462)40:0.01545876772969151901)98:0.11138943607046608575,Ochrophyta_Pinguiophyceae-Phaeomonas_parva@MMETSP1163-20130328_9804_1:0.14719524746721396324)12:0.02352055499085173307)3:0.00706349178639600374,(Nannochloropsis_gaditana@Nga03827:0.06959867854162414547,((Ochrophyta_Raphidophyceae-Fibrocapsa_japonica@MMETSP1339-20121228_1471_1:0.06127416935419875699,(Ochrophyta_Raphidophyceae-Chattonella_subsalsa@MMETSP0947-20121206_11587_1:0.00000100000050002909,Ochrophyta_Raphidophyceae-Heterosigma_akashiwo@MMETSP0292-20121207_13862_1:0.04998789574829541615)100:0.04397612900960261306)69:0.02954641128386663665,(Ochrophyta_Xanthophyceae-Vaucheria_litorea@MMETSP0946-20130122_3973_1:0.05453335143948788433,Ectocarpus_siliculosus@0079_0040:0.04438467675362106624)83:0.01440103303102369808)49:0.01658967652452117414)26:0.01403574272473202128)28:0.01174245298637962079)60:0.05017054480980025905,(Pythium_arrhenomanes@29-fgenesh-gene-0.10:0.01945459821716506374,(Phytophthora_ramorum@95904:0.01562448524454584237,Saprolegnia_parasitica@06769T0:0.01100017924212575750)92:0.01621342599171465837)98:0.07243695131277926025)29:0.01462462893830127064)4:0.02111586550895614908)3:0.01023401589436842736,((((Ciliophora_Colopdea_Platyophryidae_Platyophrya_macrostoma_WH@MMETSP0127-20121128_11358_2:0.06206927250049278783,((Ichthyophthirius_multifiliis@2678.m000188:0.05371345153902257197,Tetrahymena_thermophila@3707.m00236:0.02036482345679355155)99:0.04535138208675797145,Paramecium_tetraurelia@124428812:0.13583971539669470463)96:0.07484191919643684576)94:0.07142502578586881756,(Ciliophora_Spirotrichea_Pseudokeronopsidae_Pseudokeronopsis_sp_OXSARD2@MMETSP0211-20121228_2561_3:0.03531463916507704415,(Sterkiella_histriomuscorum@403334824:0.05467856806794229446,(Ciliophora_Spirotrichea_Strombidiidae_Strombidium_inclinatum_S3@MMETSP0208-20121228_14433_3:0.07548746630365502086,(Ciliophora_Spirotrichea_Strombidinopsidae_Strombidinopsis_sp_SopsisLIS2011@MMETSP0463-20121206_10087_5:0.02010770118153472341,Ciliophora_Spirotrichea_Strombidinopsidae_Strombidinopsis_acuminatum_SPMC142@MMETSP0126-20121128_30376_3:0.00685725427346103433)89:0.03140063543270382035)62:0.01561153200123836272)35:0.01230961706578566350)100:0.14470981775608499076)37:0.00977103804610630726,(Ciliophora_Spirotrichea_Euplotidae_Euplotes_harpa_FSP1_4@MMETSP0213-20121227_7293_6:0.09339206972881604341,(Blastocystis_hominis@300122701:0.42953911286709056672,Ciliophora_Litostomatea_Litonotidae_Litonotus_pictus_P1@MMETSP0209-20121228_3608_1:0.20776143717853010062)13:0.01605389248727961612)11:0.03649852250572402368)11:0.04253364494047763567,((Astrolonche_serrata@UN24570:0.19469935412085512261,(Reticulomyxa_filosa@569389157-569389158:0.07478979274418395828,(Foraminifera_Globothalamea-Ammonia_sp@MMETSP1384-20130603_5028_1:0.02077490427207090429,(Elphidium_margaritaceum@MMETSP1385-20130828_16757_1:0.00000100000050002909,Globobulimina_turgida@UN04754:0.04161916054020521616)61:0.03930611984056401470)83:0.04294788323684586157)95:0.05372116469854863741)75:0.10709338684400426800,Trichomonas_vaginalis@123390004:0.36837836304386017972)4:0.02204899989591356177)3:0.02728140246821402284)9:0.02632056836741413289)22:0.06180277492327686945,(Gymnochlora_sp@MMETSP0110_2-2012122713033_1:0.00739299247385521389,((Bigelowiella_natans@49677:0.00940886469087945897,(Lotharella_globosa@MMETSP0041-201105277312:0.00585103259586129427,Chlorarachnion_reptans@MMETSP0109-2012120619200_1:0.00291021909606760734)74:0.00511670618263618086)57:0.00782593244956211916,Norrisiella_sphaerica@MMETSP0113_2-2013042623978_1:0.00536047107572140344)64:0.01303405386165845323)100:0.09008488480489476591)6:0.00846528898450828182)31:0.02286724848220007475)74:0.12227522476209327917,Guttulinopsis_vulgaris@UN03552:0.61991783510845521743)100:0.16425201123529481473,psmc4@GBHO01019247:0.00000100000050002909);</t>
  </si>
  <si>
    <t>((((Gymnochlora_sp@MMETSP0110_2-2012122716172_1:0.01571072350686947630,Lotharella_globosa@MMETSP0041-201105275037:0.01596007034806241898)51:0.00459814620739774308,Norrisiella_sphaerica@MMETSP0113_2-201304262031_1:0.00900435724849090770)60:0.00496463203590105998,Chlorarachnion_reptans@MMETSP0109-2012120614748_1:0.01766447436628772183)35:0.00421035820960818236,((((((Naegleria_gruberi@estExt_fgeneshHS_pg.C_790013:0.12846768668736091579,(Percolomonas_cosmopolitusMMETSP0758@-20121206_9017_1:0.22858194334177583951,Percolomonas_cosmopolitusMMETSP0759@-20121206_4404_1:0.14072826678613781226)94:0.07658142427675393438)77:0.05217323354795906643,(Breviate_PCB@a3532_176K_4:0.12112910019649619775,(Mikrocytos_mackini@a862_1797:1.09845288300644905455,Palpitomonas_bilix@MMETSP0780_2-20120614_10715_1:0.08652666596968659751)24:0.05894207894683348159)23:0.04726825495804874711)8:0.01676133560241160197,((((Kinetoplastea-Neobodo_designis@MMETSP1114-20130205_1922_1:0.15327134304275213950,(Bodo_saltans@BS56560:0.05231557914226341033,(Leishmania_major@LmjF22.0620:0.08083575393792800934,Trypanosoma_brucei@Tbg972.7.2860:0.11444714232560702916)65:0.03748857476865139621)41:0.02228814785795642586)100:0.19876760684570596305,Euglenozoa_Euglenida-Eutreptiella_gymnastica@MMETSP0811_2-20130205_124505_1:0.10858335701722450495)72:0.06059840916724348187,Acanthamoeba_castellanii@470422368:0.12737847427746248896)7:0.01546709329144363779,(Reticulomyxa_filosa@UN01893:0.07056412908795255123,((Amphilonche_elongata@UN11772:0.40842200618569890480,Foraminifera_Globothalamea-Ammonia_sp@MMETSP1384-20130603_1033_1:0.00629476350949881129)36:0.01014141003091555832,(Elphidium_margaritaceum@MMETSP1385-20130828_8594_1:0.03916510919707058558,(Globobulimina_turgida@UN02832:0.03228248342990054642,Nonionellina_sp@UN40396:0.02846862372689490731)69:0.02259442256322291911)32:0.00719774541507540826)67:0.04984379752398936103)98:0.08677273182228419091)7:0.02437975447050310523)5:0.00916739485821080856,(Gromia_sphaerica@UN17689:0.10414338962452333870,((((Galdieria_sulphuraria@452820716:0.07160896262324166484,(Rhodophyta_Rhodellophyceae-Rhodella_maculata@MMETSP0167-20121228_53954_1:0.05677607014668196311,(((Rhodophyta_Rhodellophyceae-Rhodosorus_marinus@MMETSP0011_2-20120614_328_1:0.06381100753472437881,(Chondrus_crispus@507114705:0.11490246067798708107,Pyropia_yezoensis@12703_g3031:0.06134493015225991192)26:0.01307307647159972747)10:0.00499886460659667350,(Rhodophyta_Compsopogonophyceae-Madagascaria_erythrocladoides@MMETSP1450-20131203_15733_1:0.03809861920850401984,Compsopogon_coeruleus@MMETSP0312-2013042621990_1:0.07077361867706619125)54:0.01895141015172464513)10:0.01213690634125908982,(((Rhodophyta_Bangiophyceae-Erythrolobus_australicus@MMETSP1353-20130828_672_1:0.00546510537754898995,Rhodophyta_Bangiophyceae-Erythrolobus_madagascarensis@MMETSP1354-20130828_1813_1:0.00603109706149423334)98:0.04078928174440942661,Porphyridium_aerugineum@MMETSP0313-20130426786_1:0.02251225219267798117)69:0.01549397482849070203,Porphyridium_cruentum@3601.11:0.05805828646577075591)80:0.02710813061582998534)14:0.00373509201569877146)30:0.02736324526408747196)42:0.03613649596490729060,(((Micromonas_sp@107027:0.12389098491515887490,((Chlorella_vulgaris@134194:0.09739722146787344048,(Volvox_carteri@79139:0.01023076855373215854,Chlamydomonas_reinhardtii@281834:0.00961077920194514622)98:0.04820743696673372020)80:0.03058510693654561963,Coccomyxa_sp@22711:0.02671457226551561190)70:0.02360667177466531028)42:0.01326221838876267059,(((Brachypodium_distachyon@3g54490.1:0.01124929551654367879,(Oryza_sativa@LOC_Os02g56000.1:0.00550903210509436688,Sorghum_bicolor@132774:0.00000100000050002909)71:0.00554486334825915819)80:0.01108922502327378337,((Populus_trichocarpa@581882:0.00554538316387291966,Mimulus_guttatus@011904m:0.00275704226607732762)72:0.00000100000050002909,Arabidopsis_thaliana@AT1G09100.1:0.02269632969591556249)45:0.00581781875586513588)79:0.01678456740991304819,(Physcomitrella_patens@144700:0.03185666527975603707,Selaginella_moellendorffii@180681:0.01896885747654435475)76:0.01169351936186927010)53:0.01279043102673267651)83:0.03738548364537968433,((Amastigomonas_sp@a841213_423_6:0.20308870832939437956,Thecamonas_trahens@AMSG_06400T0:0.26009168932486853576)65:0.08845830219834652230,(Roombia_truncata@UN05606:0.07067841290917363517,((Malawimonas_jakobiformis@MJL00000754_2:0.07695673608295373891,(Cryptophyta_Cryptophyceae-Cryptomonas_curvata@MMETSP1050-20130122_5197_1:0.03524637191155684940,(Cryptomonas_paramecium@MMETSP0038-20110527-1961:0.03382673987917143160,((Cryptophyceae_sp@a6842_1195_5:0.02734229095438056589,((((Cryptophyta_Cryptophyceae-Hanusia_phi@MMETSP1048-20121227_14423_1:0.00000100000050002909,Guillardia_theta@159396:0.00000100000050002909)100:0.02367133434241942488,Cryptophyta_Cryptophyceae-Proteomonas_sulcata@MMETSP1049-20130417_102617_1:0.01573277346720048861)25:0.01340375787253619486,Cryptophyta_Cryptophyceae-Rhodomonas_abbreviata@MMETSP1101-20121128_19462_1:0.00285321657529932987)6:0.00281276859436559255,Cryptophyta_Cryptophyceae-Rhodomonas_sp@MMETSP1091-20130531_6215_1:0.00567778017355845266)10:0.00850515929836145185)62:0.01631881070216496810,(Cryptophyta_Cryptophyceae-Hemiselmis_tepida@MMETSP1355-20121228_25233_1:0.00469967359236301164,((Cryptophyta_Cryptophyceae-Hemiselmis_viresens@MMETSP1356-20130122_14398_1:0.01433860513400863831,Cryptophyta_Cryptophyceae-Hemiselmis_rufescens@MMETSP1357-20121228_9119_1:0.00551798090415244087)37:0.00000100000050002909,Cryptophyta_Cryptophyceae-Hemiselmis_andersenii@MMETSP1042-20121227_8384_1:0.00545607835304611974)45:0.00346026050283615915)100:0.05542651000501169073)38:0.01331419316799108826)39:0.01565012778119986153)94:0.04200687655128623049)37:0.01756950304321605941,(Cryptophyta_Cryptophyceae-Goniomonas_sp@MMETSP0114-20121206_8254_1:0.05380772673448193377,((Gloeochaete_witrockiana@MMETSP0308-201304261828_1:0.04061075447886461354,(Cyanophora_paradoxa@2048_5347_5386:0.04886715921957310999,Cyanoptyche_gloeocystis@MMETSP1086-2013053135700_1:0.03468682930469407094)55:0.01223019941714646036)66:0.02672170794038545086,((Haptophyta_Prymnesiophyceae-Chrysoculter_rhomboideus@MMETSP1335-20130426_605_1:0.00702426314550193449,Pavlovales_sp@a2394_1509_14:0.05795655869558435230)99:0.05661872615480892379,((Haptophyta_Prymnesiophyceae-Phaeocystis_sp@MMETSP1162-20130426_499_1:0.01133108234662490686,Haptophyta_Prymnesiophyceae-Phaeocystis_antarctica@MMETSP1100-20130122_10281_1:0.00000100000050002909)100:0.06253731091072278758,(((Haptophyta_Prymnesiophyceae-Chrysochromulina_brevifilum@MMETSP1094-20130205_62274_1:0.00741070546998934872,Haptophyta_Prymnesiophyceae-Chrysochromulina_rotalis@MMETSP0287-20121206_11578_1:0.04540403905380046429)100:0.01658215433111405457,(Haptophyta_Prymnesiophyceae-Prymnesium_parvum@MMETSP0008_2-20120614_12115_1:0.00908398561075896005,Haptophyta_Prymnesiophyceae-Chrysochromulina_polylepis@MMETSP0147-20130417_45202_1:0.01603809671128137229)84:0.01976518171647479588)95:0.03254342783438352038,(((Haptophyta_Prymnesiophyceae-Pleurochrysis_carterae@MMETSP1137-20121227_8105_1:0.00281483829981181476,Haptophyta_Coccolithophyceae-Scyphosphaera_apsteinii@MMETSP1333-20130426_14218_1:0.02354528061356070401)31:0.00286174898005428589,(Haptophyta_Prymnesiophyceae-Calcidiscus_leptoporus@MMETSP1334-20130426_3220_1:0.00291151951811451310,Haptophyta_Prymnesiophyceae-Coccolithus_pelagicus@MMETSP0164_2-20130417_20712_1:0.01121177437678728094)56:0.00285451725240705488)75:0.02898506923400050866,(((Emiliania_huxleyi379@20130905_32734_1:0.00000100000050002909,Emiliania_huxleyi374@20130904_10660_1:0.00000100000050002909)20:0.00000100000050002909,(Emiliania_huxleyiCCMP370@20130905_29207_1:0.00000100000050002909,Emiliania_huxleyiPLYM219@20130905_5567_1:0.00000100000050002909)13:0.00000100000050002909)100:0.01790384541366430923,Haptophyta_Prymnesiophyceae-Isochrysis_galbana@MMETSP0943-20121227_18020_1:0.01148199374218186741)99:0.03912621045477852194)32:0.01163492239692744470)91:0.03371429846601092101)91:0.04183896596073984064)80:0.03296484476896947152)8:0.00446065807264897380)15:0.00426266664574372501)8:0.01511368367298896419)6:0.01257780864261676124)6:0.01128329813799512117)8:0.01170022318727890857)6:0.01864850222873631544,(((Monosiga_brevicollis@35277:0.12432792615737625619,(((Daphnia_pulex@299812:0.03385321362938389228,((Nematostella_vectensis@244951:0.05088862383909004833,Ciona_intestinalis@298952:0.05427212180198788538)40:0.02059173749035232009,Branchiostoma_floridae@119205:0.04644834472662253549)21:0.01403588105294077508)19:0.01425026620397528039,(Crassostrea_gigas@405957859:0.03326187769060429122,Lottia_gigantea@207066:0.02879491536334537888)97:0.02785642341827643254)40:0.01720632445503972319,(Danio_rerio@DARP00000026554:0.00809339684449229303,(((Homo_sapiens@ENSP00000298852:0.00000100000050002909,Mus_musculus@ENSMUSP00000071054:0.00000100000050002909)9:0.00000100000050002909,Rattus_norvegicus@ENSRNOP00000015757:0.00000100000050002909)76:0.00000100000050002909,Gallus_gallus@ENSGALP00000037708:0.04259064027715509654)89:0.00314882138000963617)96:0.01875967904508655734)58:0.02862793521009725575)68:0.03837328764170343937,(Batrachochytrium_dendrobatidis@37257:0.06835639508866438174,((Laccaria_bicolor@245320:0.04645217522088625206,(Cryptococcus_neoformans@CNAG_06153T0:0.11721636426476475523,Ustilago_maydis@UM04547:0.04024529470027340267)99:0.03601351849570963437)97:0.05302581375248473228,(Neurospora_crassa@NCU04414T0:0.13960836082117661361,Schizosaccharomyces_pompe@SPAC3A11.12c:0.12968012154419839010)90:0.02255674829753851265)91:0.04779166988811312661)62:0.03249043797564441644)29:0.01680543891090685582,(Porphyra_purpurea@esContig7025_2:0.06595164346229644148,(Polysphondylium_pallidum@PPL_09992:0.01544201656444297785,(Dictyostelium_purpureum@55753:0.01710277028498567720,Dictyostelium_discoideum@60467222:0.02817115907974759512)92:0.02034648729568970180)99:0.06810267765549772589)17:0.05374637459629692110)6:0.00826731038507853150)6:0.02453174392668340531,((((Ciliophora_Colopdea_Platyophryidae_Platyophrya_macrostoma_WH@MMETSP0127-20121128_11334_3:0.13806885906018509513,(Ciliophora_Oligohymenophorea_Unknown_Aristerostoma_sp_ATCC0986@MMETSP0125-20121206_7122_5:0.10397587546764908151,(Tetrahymena_thermophila@3698.m00129:0.03930398366027595264,Ichthyophthirius_multifiliis@2854.m000026:0.07750609556395157695)100:0.08302431091710639477)42:0.02712336842748264143)44:0.02302422077278011917,Paramecium_tetraurelia@124422514:0.11893859243774675127)86:0.04649420329667338508,(Ciliophora_Spirotrichea_Euplotidae_Euplotes_crassus_CT5@MMETSP1380-20130617_2176_1:0.03069829879997418992,Ciliophora_Spirotrichea_Euplotidae_Euplotes_harpa_FSP1_4@MMETSP0213-20121227_14368_4:0.01538253003866477640)98:0.11612011200633270969)4:0.01475718204678113515,((((Schizochytrium_aggregatum@95647:0.09468244100675819730,Aurantiochytrium_limacinum@141950:0.20266691645720152914)98:0.10121792553533820458,(Labyrinthista_Labyrinthulea-Aplanochytrium_sp@MMETSP0954-20121128_9948_1:0.00000100000050002909,Aplanochytrium_kerguelense@45679:0.00000100000050002909)100:0.25599165920154326459)69:0.02394540097353730496,((Bicosoecida_Bicosoecophyceae-Cafeteria_sp@MMETSP1104-20130614_439_1:0.16362206355232744581,((Blastocystis_hominis@300120406:0.68556569631418706745,((Ochrophyta_Synurophyceae-Mallomonas_sp@MMETSP1167-20130531_1099_1:0.05110871462568646051,(Ochrophyta_Synurophyceae-Ochromonas_spMMETSP1105@20130129_17918_1:0.05905924475387398787,(Ochrophyta_Synurophyceae-Ochromonas_spMMETSP1177@20130426_14353_1:0.03560261560383694290,(Ochrophyta_Synurophyceae-Dinobryon_sp@MMETSP0019_2-20121128_17884_1:0.03877617668909080079,(Ochrophyta_Chrysophyceae-Spumella_elongata@MMETSP1098-20130426_4001_1:0.04118177426683760495,Ochrophyta_Synurophyceae-Ochromonas_spMMETSP0004_2@20121128_10517_1:0.03194629604033510234)62:0.01523280723307741946)13:0.00659186878699418409)49:0.02097166515613289872)38:0.02002452106875092855)37:0.01073465635584900345,Ochrophyta_Chrysophyceae-Paraphysomonas_imperforata@MMETSP0104-20121206_917_1:0.07467111029049708359)80:0.06090357241955798862)26:0.06046940562987624529,(((Ectocarpus_siliculosus@0058_0015:0.03496550086567080246,Ochrophyta_Xanthophyceae-Vaucheria_litorea@MMETSP0945-20130129_5171_1:0.06560348991672027008)81:0.03218121947109819914,(((((((Ochrophyta_Pelagophyceae-Chrysoreinhardia_spMMETSP1166@20130328_2482_1:0.07290454059216849858,Ochrophyta_Pelagophyceae-Chrysoreinhardia_spMMETSP1164@20130828_50106_1:0.01663598314484410895)69:0.01267223759406868600,Ochrophyta_Pelagophyceae-Sarcinochrysis_sp@MMETSP1170-20131217_17305_1:0.01569592094260424675)37:0.00377212907115423088,Ochrophyta_Pelagophyceae-Aureoumbra_lagunensis@MMETSP0891-20130614_3522_1:0.05582391707705438438)28:0.00649340904302132121,Ochrophyta_Dictyochophyceae-Chrysocystis_fragilis@MMETSP1165-20131217_2195_1:0.00904915211111193690)44:0.00860598459139613574,((Ochrophyta_Pelagophyceae-Pelagomonas_calceolata@MMETSP0888-20130614_5053_1:0.00557992950150939301,Pelagococcus_subviridis@MMETSP0885-20130528_173_1:0.03970609528160110729)98:0.04019892792239945084,Aureococcus_anophageferrens@70378:0.02099787141016726949)71:0.01749278068707231862)94:0.03831739624749364720,(((Ochrophyta_Pinguiophyceae-Phaeomonas_parva@MMETSP1163-20130328_11944_1:0.01907831461273830007,Ochrophyta_Dictyochophyceae-Pinguiococcus_pyrenoidosus@MMETSP1160-20131121_307_1:0.04082026836570128853)100:0.05446402777791894273,(Ochrophyta_Bolidophyceae-Bolidomonas_pacifica@MMETSP0785-20121206_12725_1:0.04708506201106166245,(Thalassiosira_pseudonana@516:0.03440760398184786184,((((Fragilariopsis_cylindrus@173987:0.04410858300534737514,Pseudonitzschia_multiseries@318633:0.00640535054772625213)83:0.01077388906620718213,((Phaeodactylum_tricornutum@9090:0.04091166393080959696,Ochrophyta_Bacillariophyceae-Craspedostauros_australis@MMETSP1442-20131203_47309_1:0.02609220809251833889)49:0.00634096653753631230,Bacillariophyta_Bacillariophyceae-Amphiprora_sp@MMETSP0724-20121128_15987_1:0.01565596812405798538)42:0.00944245605320773174)64:0.01580559381041215031,Bacillariophyta_Fragilariophyceae-Asterionellopsis_glacialis@MMETSP0707-20130614_1328_1:0.02903341199093504091)93:0.02856087047910364426,(Bacillariophyta_Coscinodiscophyceae-Chaetoceros_neogracile@MMETSP1336-20130426_1116_1:0.06489520672852913674,Bacillariophyta_Coscinodiscophyceae-Odontella_aurita@MMETSP0015_2-20120614_25884_1:0.02850886970948315197)69:0.01641100211464421865)74:0.02438607394088663366)85:0.02293608811189976754)99:0.04708296847243700900)91:0.02456154880200943011,((Ochrophyta_Dictyochophyceae-Dictyocha_speculum@MMETSP1174-20130828_99066_1:0.03484358742773412815,(Ochrophyta_Dictyochophyceae-Rhizochromulina_marina@MMETSP1173-20130426_7285_1:0.03482859198298027259,(Ochrophyta_Dictyochophyceae-Pseudopedinella_elastica@MMETSP1068-20121228_9945_1:0.02353877228483832254,Ochrophyta_Dictyochophyceae-Pteridomonas_Pteridomonas@MMETSP0101-20121206_12850_1:0.02628549033804641194)92:0.01277866825764458619)81:0.01544851525134825071)95:0.03245383189022694320,Nannochloropsis_gaditana@Nga20993:0.07927020941466281223)20:0.00848054837159687228)31:0.01334966418264433435)35:0.01831228111205087175,(Ochrophyta_Raphidophyceae-Fibrocapsa_japonica@MMETSP1339-20121228_3086_1:0.07035822705987350434,(Ochrophyta_Raphidophyceae-Heterosigma_akashiwo@MMETSP0292-20121207_10028_1:0.00987216575915316093,Ochrophyta_Raphidophyceae-Chattonella_subsalsa@MMETSP0947-20121206_10999_1:0.01095191365856790049)98:0.03097488962895207296)84:0.02087202073808741218)14:0.00606512910805239672)57:0.01440179923203633618,(Phytophthora_ramorum@71146:0.04216346158373512898,(Pythium_arrhenomanes@34-snap-gene-0.13:0.02096471428799117145,Saprolegnia_parasitica@14264T0:0.02718057197910951628)47:0.01092056576124164104)83:0.04537330202086452963)52:0.01331858223738323181)22:0.02960407354177417918)35:0.02520724800528071838,Bicosoecida_Bicosoecophyceae-Cafeteria_roebergensis@MMETSP0942-20121206_3210_1:0.24570251155501421358)31:0.00988822558494424804)67:0.06747319000064709582,((((Chromera_velia@MMETSP0290-2013042614328_1:0.09850455829473117597,Voromonas_pontica_GG@comp14579_c0_seq1_4:0.07936257926949211172)50:0.02518988772741644760,(Vitrella_brassicaformis@MMETSP0288-2013042647443_1:0.08718502824835035192,((Sterkiella_histriomuscorum@403345948:0.03482128055337047057,((Ciliophora_Spirotrichea_Strombidiidae_Strombidium_inclinatum_S3@MMETSP0208-20121228_1999_3:0.13346782920947888873,(Ciliophora_Spirotrichea_Strombidinopsidae_Strombidinopsis_acuminatum_SPMC142@MMETSP0126-20121128_23788_1:0.00844113824529281985,Ciliophora_Spirotrichea_Strombidinopsidae_Strombidinopsis_sp_SopsisLIS2011@MMETSP0463-20121206_9087_5:0.00306933660491837644)86:0.03951820183587362312)56:0.02309223020526816189,Ciliophora_Spirotrichea_Pseudokeronopsidae_Pseudokeronopsis_sp_OXSARD2@MMETSP0211-20121228_16251_3:0.04464570313128469331)28:0.01489408790607334512)100:0.12405628333320359302,(Perkinsus_marinus@239885557:0.11595549253398569622,((Hematodinium_sp@124826:0.07895534525237760115,Noctiluca_scintillans@MMETSP0253-201305284332_1:0.07244624911028564596)87:0.03071411435145395344,((Symbiodinium_minutum@019016:0.00626896878189236138,Symbiodinium_sp@kb8_rep_c9096_14:0.02522052016030370755)94:0.01781723024150852833,(((Dinophyta_Dinophyceae-Karenia_brevis@MMETSP0027-20121228_4176_1:0.03516105476768306010,((Togula_jolla@MMETSP0224-2013012214713_1:0.02878028149559398036,Glenodinium_foliaceum@MMETSP0118_2-2012122742745_1:0.01895763066024005669)7:0.00000100000050002909,(Dinophyta_Dinophyceae-Alexandrium_tamarense@MMETSP0384-20121206_19292_1:0.02202908991702909672,(Protoceratium_reticulatum@MMETSP0228-2012122722853_1:0.01906693197160602010,(Pyrrophycophyta_Dinophyceae-Gonyaulax_spinifera@MMETSP1439-20131203_6829_1:0.01556720389548817141,Dinophyta_Dinophyceae-Amphidinium_carterae@MMETSP0259-20121128_21598_1:0.04360184768216469192)31:0.00586211655402704614)28:0.00444247661476893877)31:0.00404314028962434683)31:0.00546503650555737325)11:0.00354049725870189853,Polarella_glacialis@MMETSP0227-2012120671424_1:0.04022565479591952431)19:0.00646094697382582246,Durinskia_baltica@MMETSP0117_2-2013012218392_1:0.02179555586392645933)15:0.00551347971781332696)95:0.04365762198446703629)79:0.02346483088469224557)79:0.04335740752616911581)46:0.03512669702824425949)12:0.01611624318246859464)5:0.01029873354905560048,((Trichomonas_vaginalis@121917738:0.42378362283299125801,(Plasmodium_falciparum@PF11_0314:0.09793147325847666174,(Cryptosporidium_muris@209878626:0.02457667048167323093,Cryptosporidium_parvum@66358362:0.02566766188340998886)99:0.06310147033989482734)38:0.00642720995038826865)3:0.00767750852770947984,(Babesia_microti@BBM_II00850:0.07847986644269853984,Babesia_bovis@156085956:0.09284489729827047344)82:0.03127297414876505088)4:0.02432268576624146625)13:0.01127428192112494600,(Neospora_caninum@NCLIV_060380:0.00092119839157298760,Toxoplasma_gondii@TGGT1_094980:0.01312669696134892601)100:0.05371439113755750727)35:0.03189660795226965939)15:0.00684510238249160050)12:0.01535405005611269191)3:0.01863174936990461342)0:0.02250672056926139239)12:0.01642445426544472328,Cyanidioschyzon_merolae@CMP294C:0.20759764250448911604)53:0.04254823463346531220,(Aulacantha_scolymantha@UN42916:0.11104137448834942858,(psmc3@GBHO01009387:0.00000100000050002909,psmc3@GBHO01009389:0.00000100000050002909)100:0.21856626961269029485)63:0.07172755831642865787)100:0.10131635531290951457,Bigelowiella_natans@56248:0.01147492890760640726);</t>
  </si>
  <si>
    <t>(((((((Saprolegnia_parasitica@08917T0:0.06050397594734790996,((((Ochrophyta_Synurophyceae-Mallomonas_sp@MMETSP1167-20130531_25192_1:0.06786370620381834695,(Ochrophyta_Synurophyceae-Dinobryon_sp@MMETSP0019_2-20121128_16115_1:0.01657335329156495521,(Ochrophyta_Chrysophyceae-Spumella_elongata@MMETSP1098-20130426_1967_1:0.02774935466317838412,Ochrophyta_Synurophyceae-Ochromonas_spMMETSP0004_2@20121128_18861_1:0.01664328262475127385)68:0.01057612780651323581)44:0.00596597711609424264)62:0.01314268468869947588,Ochrophyta_Chrysophyceae-Paraphysomonas_imperforata@MMETSP0103-20121206_12392_1:0.04295034690702079910)99:0.06436062337395932753,((Aureococcus_anophageferrens@31970:0.00750081095593089879,(Ochrophyta_Pelagophyceae-Pelagomonas_calceolata@MMETSP0886-20130614_8037_1:0.03051316756922693718,Pelagococcus_subviridis@MMETSP0885-20130528_12553_1:0.02297515786820951075)88:0.00433670033762173415)96:0.01903305823408275865,((Ochrophyta_Pelagophyceae-Chrysoreinhardia_spMMETSP1164@20130828_49998_1:0.03375010076986309504,Ochrophyta_Pelagophyceae-Chrysoreinhardia_spMMETSP1166@20130328_540_1:0.04655162381182801484)68:0.00975746884937659861,(Ochrophyta_Pelagophyceae-Sarcinochrysis_sp@MMETSP1170-20131217_51792_1:0.00000100000050002909,Ochrophyta_Dictyochophyceae-Chrysocystis_fragilis@MMETSP1165-20131217_6306_1:0.00907114444713633464)78:0.00894101203786875319)83:0.01728546955686667205)99:0.05195761068773468994)1:0.00000100000050002909,(((Ochrophyta_Raphidophyceae-Fibrocapsa_japonica@MMETSP1339-20121228_19196_1:0.03915881646018185697,(Ochrophyta_Raphidophyceae-Chattonella_subsalsa@MMETSP0947-20121206_12596_1:0.01183333836322026170,Ochrophyta_Raphidophyceae-Heterosigma_akashiwo@MMETSP0292-20121207_8739_1:0.00609683357404592220)90:0.01250774462280497892)99:0.03901010315781572313,((Ochrophyta_Pinguiophyceae-Phaeomonas_parva@MMETSP1163-20130328_640_1:0.05017428324653502164,(Ochrophyta_Xanthophyceae-Vaucheria_litorea@MMETSP0945-20130129_8977_1:0.06015375307105030878,Ectocarpus_siliculosus@0455_0003:0.04087323573537465782)80:0.02428506009821341030)34:0.00836107868825874262,(Ochrophyta_Dictyochophyceae-Dictyocha_speculum@MMETSP1174-20130828_86292_1:0.05732236941659769880,(Ochrophyta_Dictyochophyceae-Rhizochromulina_marina@MMETSP1173-20130426_1203_1:0.03258669295507243130,(Ochrophyta_Dictyochophyceae-Pteridomonas_Pteridomonas@MMETSP0102-20121206_22180_1:0.02082170189157743143,Ochrophyta_Dictyochophyceae-Pseudopedinella_elastica@MMETSP1068-20121228_6663_1:0.03448899069135022422)80:0.01526164855649966325)35:0.01189413082654441726)63:0.02077542721311792170)18:0.01107597179359517091)5:0.00223660160119250329,(((Bacillariophyta_Fragilariophyceae-Asterionellopsis_glacialis@MMETSP0707-20130614_32604_1:0.01752022382767716088,((Ochrophyta_Bacillariophyceae-Craspedostauros_australis@MMETSP1442-20131203_5142_1:0.01626604569167656653,((Pseudonitzschia_multiseries@216402:0.01326254142535146334,Fragilariopsis_cylindrus@278878:0.02375053871300998251)87:0.02040172747305603329,(Bacillariophyta_Bacillariophyceae-Amphiprora_sp@MMETSP0725-20121227_10152_1:0.01281470648683823502,Phaeodactylum_tricornutum@28219:0.03951475579286269774)71:0.00613253026923749577)51:0.00224539510544782698)49:0.00267622830915640892,(Bacillariophyta_Coscinodiscophyceae-Odontella_aurita@MMETSP0015_2-20120614_7783_1:0.03519272038706686839,Bacillariophyta_Coscinodiscophyceae-Chaetoceros_neogracile@MMETSP1336-20130426_3281_1:0.01566576474798435717)57:0.00848680411199146702)32:0.00351733015527620459)46:0.01486240241010596680,Thalassiosira_pseudonana@264206:0.03886668352873733079)98:0.04706658543302929404,Ochrophyta_Bolidophyceae-Bolidomonas_pacifica@MMETSP0785-20121206_6730_1:0.08720915879832420725)89:0.05786371219892218892)20:0.00956321939660029208)56:0.02219814880770108398)91:0.04420663486280861088,((Bicosoecida_Bicosoecophyceae-Cafeteria_roebergensis@MMETSP0942-20121206_6955_1:0.20293732693930829902,Bicosoecida_Bicosoecophyceae-Cafeteria_sp@MMETSP1104-20130614_2127_1:0.10987465628483450431)67:0.02426541067438010152,(Aurantiochytrium_limacinum@137525:0.11871380545247171845,((Schizochytrium_aggregatum@80655:0.02189668600652618438,Labyrinthista_Labyrinthulea-Thraustochytrium_sp@MMETSP0198_2-20121128_9196_1:0.02490202400657956505)100:0.03761524256096025060,(Labyrinthista_Labyrinthulea-Aplanochytrium_sp@MMETSP0954-20121128_10297_1:0.00258281666169023682,Aplanochytrium_kerguelense@105642:0.00000100000050002909)100:0.07666348772339483253)85:0.00909689142316957161)91:0.07546328803537476204)38:0.02358748527702179271)58:0.06386043335969973644,((((((((Dinophyta_Dinophyceae-Amphidinium_carterae@MMETSP0259-20121128_31896_1:0.03787970702380936971,((Dinophyta_Dinophyceae-Alexandrium_tamarense@MMETSP0382-20121206_37559_1:0.01428327679579331072,(Dinophyta_Dinophyceae-Karenia_brevis@MMETSP0528_2-20121207_30018_1:0.04169977591900537323,Pyrrophycophyta_Dinophyceae-Gonyaulax_spinifera@MMETSP1439-20131203_7521_1:0.01645899394649965805)32:0.00274730280415438162)44:0.00330224974424502124,(Togula_jolla@MMETSP0224-2013012215999_1:0.02179867935894831688,((Polarella_glacialis@MMETSP0227-2012120648134_1:0.03709417461105341679,(Symbiodinium_minutum@029694:0.00685013291792352114,Symbiodinium_sp@kb8_rep_c563_15:0.00000100000050002909)95:0.02725743736717019944)53:0.01336811081073920049,(Durinskia_baltica@MMETSP0116_2-2013012914461_1:0.01226020025838462507,(Kryptoperidinium_foliaceum@MMETSP0120_2-2012091822574_1:0.00873084347853168852,Glenodinium_foliaceum@MMETSP0118_2-2012122713338_1:0.00443377337809371976)69:0.00544942099257389023)98:0.02197399854353633900)43:0.00352866683295943598)23:0.00718662820129919392)24:0.01183018988002654606)20:0.00998012399840542304,Noctiluca_scintillans@MMETSP0253-2013052835017_1:0.06967206662564406905)29:0.00925821517454946188,Protoceratium_reticulatum@MMETSP0228-2012122720193_1:0.14215457646964485550)94:0.03648025414402057687,Hematodinium_sp@126283:0.11603546378535875561)99:0.06238560646342924260,Perkinsus_marinus@239889384:0.13032933669682619793)49:0.01950338399222916255,Vitrella_brassicaformis@MMETSP0288-2013042637516_1:0.10022119377938996931)31:0.01159430219952425033,((Voromonas_pontica_GG@comp4775_c0_seq1_3-4775_c1_seq1_2:0.08278965689826389696,Chromera_velia@MMETSP0290-2013042617700_1:0.07397583403149568526)81:0.03316840787478881475,((Cryptosporidium_parvum@cgd6_4350:0.03535458356988981782,Cryptosporidium_muris@209882419:0.03307122409513266192)100:0.12176096242205833309,(((Neospora_caninum@NCLIV_068380:0.00526196315892856273,Toxoplasma_gondii@TGVEG_028150:0.00813566183045472645)100:0.10166163806076142229,(Babesia_microti@BBM_III00990:0.09495759348845646264,Babesia_bovis@156087018:0.15652391123462935929)84:0.04541090145582951654)60:0.02180972775283639142,Plasmodium_falciparum@PF13_0063:0.13853771551895932568)80:0.01049993690460192773)38:0.01694964477301303188)8:0.00235613667461746562)81:0.04441147421090486935,(Ciliophora_Spirotrichea_Protocruziidae_Protocruzia_adherens_Boccale@MMETSP0216-20121206_12991_2:0.16418750330348103050,(((Ciliophora_Colopdea_Platyophryidae_Platyophrya_macrostoma_WH@MMETSP0127-20121128_24182_6:0.10023134986190471163,Ciliophora_Oligohymenophorea_Unknown_Aristerostoma_sp_ATCC0986@MMETSP0125-20121206_11495_4:0.08088720790866345267)69:0.03245492951266199660,(Paramecium_tetraurelia@124412166:0.12325247507926290202,(Ichthyophthirius_multifiliis@2524.m000121:0.02799504837733593487,Tetrahymena_thermophila@3694.m00059:0.03689416386016466931)100:0.09204310059234777075)94:0.04272353795557107259)66:0.02941482685502310596,((Ciliophora_Spirotrichea_Euplotidae_Euplotes_harpa_FSP1_4@MMETSP0213-20121227_6443_5:0.07258489195372591629,Ciliophora_Spirotrichea_Euplotidae_Euplotes_crassus_CT5@MMETSP1380-20130617_26253_2:0.01696635683032759329)100:0.10529606633389039516,(Ciliophora_Litostomatea_Litonotidae_Litonotus_pictus_P1@MMETSP0209-20121228_4638_3:0.39627205630925010915,((Ciliophora_Spirotrichea_Pseudokeronopsidae_Pseudokeronopsis_sp_OXSARD2@MMETSP0211-20121228_19134_6:0.05779089104262278426,Sterkiella_histriomuscorum@403338810:0.06027992304849227184)96:0.02621364931023785483,(Ciliophora_Spirotrichea_Strombidinopsidae_Strombidinopsis_acuminatum_SPMC142@MMETSP0126-20121128_23873_2:0.00753683924397088954,Ciliophora_Spirotrichea_Strombidinopsidae_Strombidinopsis_sp_SopsisLIS2011@MMETSP0463-20121206_17096_3:0.02094472057779865615)100:0.06533667003029687559)100:0.12488317247055048809)52:0.03583446247834315423)69:0.04099724635316929350)42:0.02675709387726178667)78:0.04628099285152197095)63:0.03358423419570041174)11:0.02898269136169954671,((((Telonema_subtilis@2contig25803_6:0.22262371510925960116,Cyanidioschyzon_merolae@CMI156C:0.07090487417756760613)23:0.10157521917799955391,((((Pyropia_yezoensis@1980_g332:0.00000100000050002909,Porphyra_yezoensis@UN02030:0.00000100000050002909)99:0.01333290456585380958,Porphyra_umbilicalis@esContig4746_17:0.00000100000050002909)100:0.05163564849014014302,(Calliarthron_tuberculosum@IDg10783t1:0.03363950087033868580,(Gracilaria_sp@UN02179:0.02110267938719618749,Chondrus_crispus@507112176:0.01330440302160941154)95:0.02494139949161170572)100:0.06188907685327237063)62:0.02488567447259329088,(Compsopogon_coeruleus@MMETSP0312-201304264205_1:0.09804417407030732723,(((Porphyridium_cruentum@3817.1:0.03177887751221974283,Porphyridium_aerugineum@MMETSP0313-20130426547_1:0.04277860570208451285)90:0.02265623703730390570,(Rhodophyta_Bangiophyceae-Erythrolobus_australicus@MMETSP1353-20130828_3633_1:0.01467792024504289451,Rhodophyta_Bangiophyceae-Erythrolobus_madagascarensis@MMETSP1354-20130828_1485_1:0.01243269893979650001)94:0.02020579457697730189)98:0.05044199727798200084,(Rhodophyta_Compsopogonophyceae-Madagascaria_erythrocladoides@MMETSP1450-20131203_3837_1:0.07596076585653288582,Rhodophyta_Rhodellophyceae-Rhodosorus_marinus@MMETSP0011_2-20120614_4943_1:0.12934628972815498393)31:0.00534511219748456685)49:0.02625569874769658960)44:0.01317414779272709641)85:0.02071274660545079430)4:0.02141707189584445697,(((Haptophyta_Prymnesiophyceae-Chrysoculter_rhomboideus@MMETSP1335-20130426_7229_1:0.04730480933075749406,Pavlovales_sp@a1599_1131_32:0.03285142549880113588)100:0.06410661281853381743,((Haptophyta_Prymnesiophyceae-Chrysochromulina_polylepis@MMETSP0146-20130417_15217_1:0.01229209077410825350,Haptophyta_Prymnesiophyceae-Prymnesium_parvum@MMETSP0814-20130614_2890_1:0.01096880823116645927)49:0.00618200848641006512,((((Haptophyta_Prymnesiophyceae-Calcidiscus_leptoporus@MMETSP1334-20130426_1539_1:0.00268944284188688898,Haptophyta_Prymnesiophyceae-Coccolithus_pelagicus@MMETSP0164_2-20130417_31695_1:0.02394991806235564208)88:0.01078050908762536245,Haptophyta_Prymnesiophyceae-Pleurochrysis_carterae@MMETSP1138-20121227_8806_1:0.00752937682483947098)89:0.00533260534772186066,((Emiliania_huxleyiPLYM219@20130905_2074_1:0.01822376132715039163,Haptophyta_Prymnesiophyceae-Isochrysis_galbana@MMETSP0943-20121227_8148_1:0.01097087556521312950)98:0.02597331209862632079,Haptophyta_Coccolithophyceae-Scyphosphaera_apsteinii@MMETSP1333-20130426_59220_1:0.03017260183860024855)67:0.00870234773115206167)79:0.01997804070214397737,((Haptophyta_Prymnesiophyceae-Phaeocystis_antarctica@MMETSP1100-20130122_15951_1:0.01033630129282158902,Haptophyta_Prymnesiophyceae-Phaeocystis_sp@MMETSP1162-20130426_19553_1:0.00000100000050002909)100:0.06231874799339495730,(Haptophyta_Prymnesiophyceae-Chrysochromulina_brevifilum@MMETSP1094-20130205_19893_1:0.01444526859369329140,Haptophyta_Prymnesiophyceae-Chrysochromulina_rotalis@MMETSP0287-20121206_11392_1:0.03293196272404832342)41:0.00994044905502916055)68:0.01286891875164231265)44:0.00213365187627796108)98:0.04310342955996043779)97:0.06996125315560820790,((Cyanophora_paradoxa@10357_1300_1485:0.03567096012093770585,((Glaucocystis_nostochinearum@UN0229:0.01754042577958866284,Cyanoptyche_gloeocystis@MMETSP1086-2013053128536_1:0.04733639002967423431)45:0.01047319245316930166,Gloeochaete_wittockriana_ARP@MMETSP1089-2013041714694_1:0.03187438565487040604)18:0.00784336518031221973)81:0.04992812035050257780,((Roombia_truncata@UN05278:0.05754021152246134585,(Palpitomonas_bilix@MMETSP0780_2-20120614_4038_1:0.19621677752756175317,((Cryptophyceae_sp@a6787_1449_11:0.01817908664215080183,((((Cryptophyta_Cryptophyceae-Proteomonas_sulcata@MMETSP1049-20130417_5261_1:0.00361504910552363059,(Cryptomonas_paramecium@MMETSP0038-20110527-4894:0.03546461787781977210,Cryptophyta_Cryptophyceae-Cryptomonas_curvata@MMETSP1050-20130122_2367_1:0.02798371075463011032)69:0.01555325767440526689)33:0.00694821061974231456,Cryptophyta_Cryptophyceae-Rhodomonas_sp@MMETSP1091-20130531_10827_1:0.00511699486691881509)27:0.01041256347547196877,Cryptophyta_Cryptophyceae-Rhodomonas_abbreviata@MMETSP1101-20121128_13247_1:0.00000100000050002909)44:0.01784205376289019901,((Cryptophyta_Cryptophyceae-Hemiselmis_viresens@MMETSP1356-20130122_2714_1:0.00760436905954565718,(Cryptophyta_Cryptophyceae-Hemiselmis_rufescens@MMETSP1357-20121228_77089_1:0.00508234300540886304,(Cryptophyta_Cryptophyceae-Hemiselmis_andersenii@MMETSP0043_2-20121206_9503_1:0.00513321149633113889,Cryptophyta_Cryptophyceae-Hemiselmis_tepida@MMETSP1355-20121228_1683_1:0.00000100000050002909)44:0.00000100000050002909)90:0.00580261560426165082)99:0.02123028350990276841,(Cryptophyta_Cryptophyceae-Hanusia_phi@MMETSP1048-20121227_7407_1:0.00000100000050002909,Guillardia_theta@97063:0.00516479540427205574)98:0.02555190726769257167)38:0.00971162337576472919)58:0.01609016554836902382)100:0.06056618153891220324,(Cryptophyta_Cryptophyceae-Goniomonas_pacifica@MMETSP0107_2-20121207_44525_1:0.08480339820661811356,Cryptophyta_Cryptophyceae-Goniomonas_sp@MMETSP0114-20121206_8645_1:0.04213022072915355298)91:0.03532776282012589641)87:0.02452320794334377982)26:0.01754567488279620141)30:0.03607235505449044727,((((Volvox_carteri@75335:0.01103118958601797747,Chlamydomonas_reinhardtii@184001:0.01009179798473024484)98:0.06110450215527841317,(Chlorella_vulgaris@56025:0.09012602258220703266,Coccomyxa_sp@46603:0.04097476975158674539)42:0.01246728844701249124)56:0.02234565495060752624,((Brachypodium_distachyon@1g46760.1:0.01077516523356743250,(Sorghum_bicolor@4758206:0.00000100000050002909,Oryza_sativa@LOC_Os06g09290.1:0.00000100000050002909)90:0.00000100000050002909)77:0.00541713955951706946,((Physcomitrella_patens@162963:0.02163956880193851004,Selaginella_moellendorffii@181466:0.01070164740189066821)74:0.01306228125642976308,(Mimulus_guttatus@011380m:0.00532395974676766037,(Arabidopsis_thaliana@AT1G53750.1:0.01051022832332101919,Populus_trichocarpa@819430:0.00778521944749692527)32:0.00589208210826343802)30:0.00268188692940663984)7:0.00260692069064101398)57:0.01277406928998482162)56:0.02094840460844857311,(Ostreococcus_lucimarinus@29121:0.04371235131071284086,Micromonas_sp@51697:0.04510097994186138687)100:0.08603127774261300209)61:0.02420404611513274698)2:0.00596904425059738199)1:0.01084975415096631722)3:0.01459282063792222833)0:0.01457873143503101050,(((((Mastigamoeba_balamuthi@MBL00001581_1:0.19432146329225921666,(Polysphondylium_pallidum@PPL_08231:0.01628901739302474061,(Dictyostelium_purpureum@96551:0.01344416093546722986,Dictyostelium_discoideum@60470990:0.02364745752331267464)85:0.01513523024249153158)97:0.08258641401996372200)47:0.05264553652998519434,Breviata_anathema@004_M23_F_2:0.59787360690719282275)6:0.00000100000050002909,((Batrachochytrium_dendrobatidis@20446:0.06882310509785954933,(((Cryptococcus_neoformans@CNAG_07719T0:0.15398819173359137857,(Laccaria_bicolor@189595:0.09662580015098290454,Ustilago_maydis@UM00622:0.04267790742576910157)65:0.01403716408202553174)97:0.04734053971773689168,(Neurospora_crassa@NCU02840T0:0.13077745736645890462,Schizosaccharomyces_pompe@SPBC16C6.07c:0.16117874088453826298)91:0.04967937740656187123)85:0.03811482152808976648,Phycomyces_blakesleeanus@39633:0.08064990737519521502)28:0.00658541360667559261)83:0.07329087227588343412,(Monosiga_brevicollis@32838:0.19472041284341118361,(Nematostella_vectensis@189255:0.03433743954117579600,((Crassostrea_gigas@405955604:0.02463483401964197336,Lottia_gigantea@203656:0.02320225017626265443)94:0.01854030422860970112,((Daphnia_pulex@306359:0.04095217872232959772,(Sphaeroforma_arctica@00000661_5:0.18046370674691677993,(Branchiostoma_floridae@126283:0.03445991028269025647,(Homo_sapiens@ENSP00000292644:0.00000100000050002909,(Danio_rerio@DARP00000011083:0.00000100000050002909,(Rattus_norvegicus@ENSRNOP00000016450:0.00000100000050002909,(Gallus_gallus@ENSGALP00000013388:0.00000100000050002909,Mus_musculus@ENSMUSP00000030769:0.00000100000050002909)19:0.00000100000050002909)8:0.00000100000050002909)15:0.00000100000050002909)100:0.02865021011653874281)40:0.00880599711969579611)9:0.00854195616245781095)6:0.00589037645998184006,Ciona_intestinalis@295110:0.06227562211676922893)22:0.00933423065746661479)13:0.00997234274340136513)41:0.05381209792835272426)37:0.00834898655036988256)75:0.03555607004833815504)19:0.02549678552255642966,((Breviate_PCB@a2832_193K_4:0.16123433831879993572,Trichomonas_vaginalis@123478150:0.44073659585354890700)22:0.03391540457719637025,((Amastigomonas_sp@a480_245_5:0.34935971435855250888,Thecamonas_trahens@AMSG_08304T0:0.12098446426220896277)98:0.11512037483096645984,Blastocystis_hominis@300120926:0.55845704352538516613)6:0.03541389728717041913)0:0.02553240650419087363)5:0.01889857835976061981,((((Reclinomonas_americana@RAL00006767_1:0.14143266303064780387,Seculamonas_ecuadoriensis@110121794_1:0.03246673335021043466)83:0.07085602978472113622,Naegleria_gruberi@estExt_fgeneshNG_pg.C_480028:0.18286186119659347815)31:0.01224342707620829432,(Percolomonas_cosmopolitusMMETSP0759@-20121206_9992_1:0.06824429412926294458,Percolomonas_cosmopolitusMMETSP0758@-20121206_9429_1:0.23104252911112038715)100:0.44631529961620064473)27:0.05468741950954833508,((Kinetoplastea-Neobodo_designis@MMETSP1114-20130205_884_1:0.17316857962398365944,(Bodo_saltans@BS56615:0.07850127982675428329,(Trypanosoma_brucei@Tbg972.7.2790:0.09094954247031657169,Leishmania_major@LmjF22.0570:0.09828539973095810900)70:0.03208648798360173166)71:0.03950992875622415940)100:0.23623242449942341570,Euglenozoa_Euglenida-Eutreptiella_gymnastica@MMETSP0810-20121108_5561_1:0.17077933854388238633)44:0.05474225197978253160)3:0.01834517236458602096)0:0.02441179526824689694)0:0.00331474450575396443)2:0.01551018998506567548,Galdieria_sulphuraria@452823509:0.10664590199183708596)6:0.02105751230920563030,((Elphidium_margaritaceum@MMETSP1385-20130828_8468_1:0.10892341792983747939,Reticulomyxa_filosa@569412626:0.06454990578093004749)99:0.07423886874114081491,Astrolonche_serrata@UN33953:0.24696629606790537759)97:0.13126697255664399044)43:0.03204188482276375260,(Mikrocytos_mackini@a2289_1128:0.94534539609100143309,(psmc2@GBHO01031068:0.19623232098672407919,(Aulacantha_scolymantha@UN42339:0.11579989253910817626,((Lotharella_globosa@MMETSP0041-201105273490:0.04210911205347048214,(Norrisiella_sphaerica@MMETSP0113_2-2013042621280_1:0.00608583568454852761,(Bigelowiella_natans@141885:0.00410470140104984230,Gymnochlora_sp@MMETSP0110_2-2012122716498_1:0.03047413002074967139)30:0.00247729508737826003)44:0.00124869623048255718)65:0.01171501635359787838,Chlorarachnion_reptans@MMETSP0109-2012120611360_1:0.00011017486899183084)75:0.08264983514905145656)33:0.02111531671044724126)41:0.01462313644486169968)21:0.01050799907612183330,Gromia_sphaerica@UN81967:0.14087819885157462640);</t>
  </si>
  <si>
    <t>(psmc1@GBHO01019953:0.00000100000050002909,(((((((((((Plasmodium_falciparum@PF10_0081:0.10355856321249648500,(Toxoplasma_gondii@TGVEG_085800:0.12803352323327565898,(Babesia_bovis@156086888:0.22295610843558877345,Babesia_microti@BBM_III04005:0.19289066617403474724)92:0.05472440296711958418)33:0.00933567261119116337)91:0.03077190381540000075,(Cryptosporidium_parvum@cgd4_1170:0.05907774363949078178,Cryptosporidium_muris@209879531:0.07619682719619810807)100:0.13274996867778271481)77:0.02429659444681300101,(Voromonas_pontica_GG@comp8087_c0_seq1_20:0.12247214984051282838,((Alphamonas_edax@a256449_21_5:0.05046610153859688169,Vitrella_brassicaformis@MMETSP0288-2013042614202_1:0.05488255366922483586)74:0.02945522448453184033,Chromera_velia@MMETSP0290-201304269397_1:0.08889416667620041179)22:0.00398894508005669980)81:0.03534207574764804821)65:0.02868859421543015764,((Hematodinium_sp@119863:0.15800390095642127819,(((Dinophyta_Dinophyceae-Karenia_brevis@MMETSP0202-20121206_28853_1:0.03871006990526474484,Dinophyta_Dinophyceae-Amphidinium_carterae@MMETSP0258-20121128_19364_1:0.05524587864890912609)49:0.01291207860602937470,((((Dinophyta_Dinophyceae-Alexandrium_tamarense@MMETSP0384-20121206_20387_1:0.01821427022967909287,Protoceratium_reticulatum@MMETSP0228-2012122727737_1:0.02313060726792760466)32:0.00249853381750568104,Pyrrophycophyta_Dinophyceae-Gonyaulax_spinifera@MMETSP1439-20131203_10919_1:0.03260082759723641893)77:0.02001548154230634730,(Durinskia_baltica@MMETSP0116_2-2013012926857_1:0.02580579278261861675,(Kryptoperidinium_foliaceum@MMETSP0120_2-2012091818908_1:0.02165267452949790408,Glenodinium_foliaceum@MMETSP0119_2-2012092755445_1:0.00359319762186468845)98:0.03485555444439680794)44:0.00680868703569875462)14:0.00426673766574140172,(Polarella_glacialis@MMETSP0227-2012120617357_1:0.12290027690492075219,(Symbiodinium_minutum@023336:0.00487903584284936354,Symbiodinium_sp@kb8_rep_c1865_3:0.00344023890416369181)100:0.04073289681650466010)32:0.02075916551140719740)20:0.00955256260123263715)77:0.03016248806005974656,Noctiluca_scintillans@MMETSP0253-2013052832571_1:0.12719836307824972099)57:0.02449314760902158300)99:0.08651935522749880370,Perkinsus_marinus@239865699:0.18962272737835525471)84:0.04393785703645455148)67:0.02856872816950817642,(((((Tetrahymena_thermophila@3748.m00306:0.06928585458355475402,Ichthyophthirius_multifiliis@2527.m000138:0.07107225123455682136)100:0.14100569875248389340,Paramecium_tetraurelia@124398174:0.13136729574461136760)58:0.04340817925058589044,(Ciliophora_Oligohymenophorea_Unknown_Aristerostoma_sp_ATCC0986@MMETSP0125-20121206_9435_4:0.10626993455418112799,Ciliophora_Colopdea_Platyophryidae_Platyophrya_macrostoma_WH@MMETSP0127-20121128_25112_2:0.10062903674175359414)98:0.07172549240258627168)94:0.08348269346804547408,(((Sterkiella_histriomuscorum@403377096:0.08628736351759530576,(Ciliophora_Spirotrichea_Strombidiidae_Strombidium_inclinatum_S3@MMETSP0208-20121228_14539_3:0.12454465351575894072,((Ciliophora_Spirotrichea_Strombidinopsidae_Strombidinopsis_acuminatum_SPMC142@MMETSP0126-20121128_24865_4:0.01856338444431382753,Ciliophora_Spirotrichea_Strombidinopsidae_Strombidinopsis_sp_SopsisLIS2011@MMETSP0463-20121206_10301_3:0.03319751408435611673)100:0.05911769520856306748,Ciliophora_Spirotrichea_Pseudokeronopsidae_Pseudokeronopsis_sp_OXSARD2@MMETSP0211-20121228_657_6:0.08776491940214457832)69:0.01995285906667007558)65:0.00740934103599584330)99:0.10850731456937373620,(Ciliophora_Spirotrichea_Euplotidae_Euplotes_crassus_CT5@MMETSP1380-20130617_869_3:0.05577614909931982723,Ciliophora_Spirotrichea_Euplotidae_Euplotes_harpa_FSP1_4@MMETSP0213-20121227_4337_3:0.05958926970877052171)99:0.09696895705731510551)82:0.05906927413308550590,Ciliophora_Litostomatea_Litonotidae_Litonotus_pictus_P1@MMETSP0209-20121228_5146_5:0.49059229386504221715)31:0.01860720249473709481)33:0.01054819653891467431,Ciliophora_Spirotrichea_Protocruziidae_Protocruzia_adherens_Boccale@MMETSP0216-20121206_13055_4:0.18138997236836076898)37:0.04859272107295819348)18:0.01340104572233109456,((((((((((Ochrophyta_Dictyochophyceae-Pseudopedinella_elastica@MMETSP1068-20121228_6484_1:0.05534735377821475150,Ochrophyta_Dictyochophyceae-Pteridomonas_Pteridomonas@MMETSP0101-20121206_8217_1:0.04524374250186143781)100:0.06469074941218995456,((Ochrophyta_Pelagophyceae-Pelagomonas_calceolata@MMETSP0886-20130614_8637_1:0.00736137905888428496,Pelagococcus_subviridis@MMETSP0883-20130528_1226_1:0.02358121592538797370)94:0.04222364795578635588,((Ochrophyta_Dictyochophyceae-Chrysocystis_fragilis@MMETSP1165-20131217_32431_1:0.00329262210467794062,Ochrophyta_Pelagophyceae-Sarcinochrysis_sp@MMETSP1170-20131217_3196_1:0.02994080569679062262)99:0.02515050993597483381,(Ochrophyta_Pelagophyceae-Chrysoreinhardia_spMMETSP1166@20130328_350_1:0.04701500647667808397,(Ochrophyta_Pelagophyceae-Chrysoreinhardia_spMMETSP1164@20130828_6527_1:0.02975660028805353699,Ochrophyta_Pelagophyceae-Aureoumbra_lagunensis@MMETSP0891-20130614_47549_1:0.03745537337316266063)48:0.00563419534510404933)63:0.01572630626748319077)85:0.03558067962518589311)98:0.05255916404482537801)66:0.01068762962659829466,(Ochrophyta_Bolidophyceae-Bolidomonas_pacifica@MMETSP0785-20121206_21924_1:0.17760150960618945049,(Phaeodactylum_tricornutum@41778:0.05047692646826133084,((Ochrophyta_Bacillariophyceae-Craspedostauros_australis@MMETSP1442-20131203_50264_1:0.02594726956190075012,Bacillariophyta_Bacillariophyceae-Amphiprora_sp@MMETSP0727-20121128_5219_1:0.04392556893418435998)15:0.01018962316197592061,((Bacillariophyta_Fragilariophyceae-Asterionellopsis_glacialis@MMETSP0706-20130129_7508_1:0.02751024211480394138,(Bacillariophyta_Coscinodiscophyceae-Chaetoceros_neogracile@MMETSP0751-20121128_10412_1:0.04418988565234068661,(Bacillariophyta_Coscinodiscophyceae-Odontella_aurita@MMETSP0015_2-20120614_8138_1:0.02561483864600396648,Thalassiosira_pseudonana@39157:0.08356560757481062973)21:0.01236919554320940230)15:0.00603363032144719862)24:0.01033977974214982803,(Fragilariopsis_cylindrus@173131:0.03938405180043893367,Pseudonitzschia_multiseries@257933:0.01833620044370221427)54:0.01522967842376095338)7:0.00641124384607511845)44:0.02483755086081066224)52:0.02522159157170151059)94:0.05736917752366341855)55:0.01819651423649603153,(Ochrophyta_Dictyochophyceae-Rhizochromulina_marina@MMETSP1173-20130426_1382_1:0.08184612362037932409,Ochrophyta_Dictyochophyceae-Dictyocha_speculum@MMETSP1174-20130828_33085_1:0.04014157673290213307)40:0.00602320190584124289)59:0.02385543098778973581,((Ochrophyta_Dictyochophyceae-Pinguiococcus_pyrenoidosus@MMETSP1160-20131121_6450_1:0.05379923988727530748,Ochrophyta_Pinguiophyceae-Phaeomonas_parva@MMETSP1163-20130328_15420_1:0.04282520616534140484)99:0.10574293230134983179,(Nannochloropsis_gaditana@Nga02610:0.06452125991064491806,(Ochrophyta_Synurophyceae-Mallomonas_sp@MMETSP1167-20130531_17087_1:0.02881545333826482369,(Ochrophyta_Chrysophyceae-Paraphysomonas_imperforata@MMETSP0103-20121206_10354_1:0.09355139918718322067,(Ochrophyta_Synurophyceae-Ochromonas_spMMETSP1177@20130426_1437_1:0.07516055387098861951,(Ochrophyta_Synurophyceae-Dinobryon_sp@MMETSP0019_2-20121128_14185_1:0.03789372693394135044,(Ochrophyta_Synurophyceae-Ochromonas_spMMETSP1105@20130129_6249_1:0.03191224341356672933,Ochrophyta_Chrysophyceae-Spumella_elongata@MMETSP1098-20130426_509_1:0.07293242008945126365)86:0.02025761084962753034)43:0.00807698670026674170)69:0.03212904122458802580)82:0.03400749828011192383)96:0.04624129658597732340)42:0.01536918775596223842)21:0.01154304813272538817)30:0.02288387391415326599,((Ochrophyta_Raphidophyceae-Fibrocapsa_japonica@MMETSP1339-20121228_3807_1:0.05601482031387954724,(Ochrophyta_Raphidophyceae-Chattonella_subsalsa@MMETSP0947-20121206_11719_1:0.01049475277162383383,Ochrophyta_Raphidophyceae-Heterosigma_akashiwo@MMETSP0292-20121207_20873_1:0.02764016784082273109)100:0.04089221409386155359)35:0.02141118043298483042,Ectocarpus_siliculosus@0453_0018:0.06950823005946638045)39:0.01646855481212806255)39:0.02755833181551788427,Saprolegnia_parasitica@07396T0:0.10397432229791007952)71:0.03241954568178881391,(Bicosoecida_Bicosoecophyceae-Cafeteria_sp@MMETSP1104-20130614_2015_1:0.23015307659828229681,(((Mikrocytos_mackini@a6171_288:1.03801909376846768218,(Aurantiochytrium_limacinum@139450:0.13521958985296581024,Schizochytrium_aggregatum@80253:0.02735068287166239620)46:0.01559629979365862243)16:0.00866895791916446300,Labyrinthista_Labyrinthulea-Thraustochytrium_sp@MMETSP0198_2-20121128_8727_1:0.03540738681995050235)37:0.05688766863136007074,(Labyrinthista_Labyrinthulea-Aplanochytrium_sp@MMETSP0956-20121227_2671_1:0.00000100000050002909,Aplanochytrium_kerguelense@56182:0.00273962113603385717)100:0.08441214941717202491)50:0.07797139910386433059)18:0.02448803498143737115)24:0.02095780136172653227,(Blastocystis_hominis@300175375:0.74052323940020670090,Bicosoecida_Bicosoecophyceae-Cafeteria_roebergensis@MMETSP0942-20121206_5481_1:0.12165847500003558468)24:0.09932810665933733407)15:0.04859043846396862015,(((((((((Neurospora_crassa@NCU11271T0:0.13435350848518293199,Schizosaccharomyces_pompe@SPBC4.07c:0.15173139186811823720)100:0.11641379953797448277,Cryptococcus_neoformans@CNAG_02239T0:0.15652867994243213623)54:0.03033780667654787516,Ustilago_maydis@UM02562:0.11810136852605211677)44:0.01478561622706712694,Laccaria_bicolor@297177:0.06119740004908719166)79:0.05490379354867421652,Batrachochytrium_dendrobatidis@32324:0.08220852643093354284)93:0.04636207608157855847,(Monosiga_brevicollis@23782:0.22072892308103164716,((Crassostrea_gigas@405964277:0.03766427842037187168,Lottia_gigantea@197242:0.03052432941093747090)68:0.01875445347132231877,((Ciona_intestinalis@299230:0.10609906547434864998,Branchiostoma_floridae@123934:0.03654902908028864056)39:0.02833398675389937893,(((Gallus_gallus@ENSGALP00000036835:0.00263795933826727232,((Mus_musculus@ENSMUSP00000021595:0.00000100000050002909,Homo_sapiens@ENSP00000261303:0.00000100000050002909)23:0.00000100000050002909,Rattus_norvegicus@ENSRNOP00000005329:0.00000100000050002909)77:0.00000100000050002909)95:0.00838365980045591500,Danio_rerio@DARP00000030555:0.01031759655645756064)96:0.04993809883534745808,Daphnia_pulex@306388:0.03908408692770293930)27:0.00794702494872522210)45:0.01337088404594494878)73:0.03783419141336903657)76:0.04191363231626311914)54:0.04040903298124346593,((Breviata_anathema@Contig128_2:0.26474861377482000746,Breviate_PCB@a7511_93K_6:0.17508280310928200918)80:0.11678113214385310581,(((Kinetoplastea-Neobodo_designis@MMETSP1114-20130205_21192_1:0.19032817384864963994,((Trypanosoma_brucei@Tbg972.11.4280:0.13162536247813727552,Leishmania_major@LmjF13.1090:0.12099423704688516690)81:0.04584339401884661436,Bodo_saltans@BS11375:0.10850367352959004730)95:0.03751326458460532004)100:0.15800763791029381888,Euglenozoa_Euglenida-Eutreptiella_gymnastica@MMETSP0809-20121228_60166_1:0.24626032027998032148)94:0.15694371445476262839,(Amastigomonas_sp@a341449_100_14:0.20335506906609457367,Thecamonas_trahens@AMSG_07031T0:0.16792220706578842027)71:0.05881986768608329225)27:0.04542387195379948839)14:0.02576285761437508218)5:0.01445389135016792587,((Mastigamoeba_balamuthi@MBL00000963_3:0.11399574030213432962,(Polysphondylium_pallidum@PPL_04199:0.06604966758283854766,(Dictyostelium_purpureum@98837:0.01334672496914075281,Dictyostelium_discoideum@60474805:0.02169115049505628695)99:0.04717589162572018158)99:0.17203404112680176219)10:0.03118988276935188292,Acanthamoeba_castellanii@470406859:0.14094180555974303304)5:0.01630743349581485063)0:0.02411886011626285242,((Malawimonas_californiana@MCL00000089_3:0.11929617704608452833,(((Micromonas_sp@106840:0.10437485156362663608,Ostreococcus_lucimarinus@30617:0.06882953346026568497)100:0.09622446006664923945,Coccomyxa_sp@48403:0.08294570663155113877)54:0.02749654084233125670,(Chlorella_vulgaris@56157:0.10817103553729734422,(Chlamydomonas_reinhardtii@55138:0.00476920976318572203,Volvox_carteri@78283:0.00572545747931191978)100:0.02732207425604821563)95:0.06949477835135224602)43:0.02997155480932994082)9:0.01701082493411341240,(((Jakoba_bahamensis@JBL00000013_1:0.08532520050685644952,Reclinomonas_americana@RAL00000088_3:0.10028247468348530647)93:0.12475767099606062394,(Sawyeria_marylandensis@SML00001110_1:0.20706840360443490301,((Percolomonas_cosmopolitusMMETSP0758@-20121206_12183_1:0.23056953523936510320,Percolomonas_cosmopolitusMMETSP0759@-20121206_7145_1:0.19362621161070842080)95:0.12489251348590760249,Naegleria_gruberi@estExt_gwp_gw1.C_240093:0.13280706481513704365)28:0.01026437612073340284)46:0.05354138492051997017)52:0.07180615810354702699,(((Physcomitrella_patens@175379:0.02247176254241849136,((Populus_trichocarpa@830601:0.01257835069936086986,Arabidopsis_thaliana@AT2G20140.1:0.02355244881923736558)39:0.00849590180535938523,(Mimulus_guttatus@008447m:0.02398180713794852495,((Brachypodium_distachyon@1g16750.1:0.01851974851187141238,Oryza_sativa@LOC_Os07g49150.1:0.00000100000050002909)74:0.00512516703163825964,Sorghum_bicolor@148021:0.01344748202010280329)100:0.05626936541134455738)22:0.00732514288761444612)76:0.03250196263900145821)99:0.07207215848091808041,((((Glaucocystis_nostochinearum@UN1089:0.04456462828314015912,Gloeochaete_wittockriana_ARP@MMETSP1089-2013041723265_1:0.02979159029131210959)27:0.01116577171549274460,Cyanoptyche_gloeocystis@MMETSP1086-2013053165154_1:0.06583792964513386636)42:0.02737659111780063603,Cyanophora_paradoxa@3233_1387_1403:0.03284064926093743092)88:0.04762222377174437499,((Galdieria_sulphuraria@452821717:0.14649304383269981522,((((Rhodophyta_Compsopogonophyceae-Madagascaria_erythrocladoides@MMETSP1450-20131203_154334_1:0.10584606940639183781,Compsopogon_coeruleus@MMETSP0312-2013042613398_1:0.12171785671051243982)76:0.03753691902631960120,((Rhodophyta_Bangiophyceae-Erythrolobus_australicus@MMETSP1353-20130828_13620_1:0.01400308013222326987,Rhodophyta_Bangiophyceae-Erythrolobus_madagascarensis@MMETSP1354-20130828_25094_1:0.00000100000050002909)100:0.06773141350717673537,(Porphyridium_cruentum@3833.1:0.05594547668527818235,Porphyridium_aerugineum@MMETSP0313-201304261254_1:0.07706933853824959879)32:0.02633074000146724478)99:0.06527218069706822168)28:0.01974311180168324131,Rhodophyta_Rhodellophyceae-Rhodosorus_marinus@MMETSP0011_2-20120614_4514_1:0.10022974225695789607)22:0.02168124084870850024,((Porphyra_purpurea@esContig8083_16:0.01653772903567930774,Pyropia_yezoensis@16642_g4056:0.00000100000050002909)99:0.10171931405828418815,(Chondrus_crispus@507106612:0.06388037384107544958,(Gracilaria_sp@UN00843:0.00000100000050002909,Calliarthron_tuberculosum@IDg10445t1:0.02355377915686597198)81:0.03945560853399199958)77:0.02009878592313768184)39:0.00813155858678169322)32:0.01690760232739846325)47:0.01015959248777766229,Cyanidioschyzon_merolae@CMJ186C:0.28872430762955753059)75:0.04175113667583053162)30:0.01871343551118713477)38:0.02118630320447661280,(((Trichomonas_vaginalis@123487149:0.55271191313428180703,Cryptophyta_Cryptophyceae-Goniomonas_sp@MMETSP0114-20121206_10712_1:0.09707009273907452052)26:0.03377336483873758649,(Palpitomonas_bilix@MMETSP0780_2-20120614_6563_1:0.32824034619400488388,((Cryptophyta_Cryptophyceae-Cryptomonas_curvata@MMETSP1050-20130122_8246_1:0.01834077386931570047,(Cryptophyta_Cryptophyceae-Hemiselmis_viresens@MMETSP1356-20130122_2141_1:0.00397029062053151811,(Cryptophyta_Cryptophyceae-Hemiselmis_tepida@MMETSP1355-20121228_29701_1:0.00263404057680877244,(Cryptophyta_Cryptophyceae-Hemiselmis_rufescens@MMETSP1357-20121228_8610_1:0.00000100000050002909,Cryptophyta_Cryptophyceae-Hemiselmis_andersenii@MMETSP1041-20130122_25340_1:0.00000100000050002909)43:0.00000100000050002909)81:0.00140098648007425369)100:0.04717716276420114152)60:0.00853769015266520569,(Cryptophyta_Cryptophyceae-Hanusia_phi@MMETSP1048-20121227_15124_1:0.00000100000050002909,(Guillardia_theta@159328:0.00000100000050002909,((Cryptophyta_Cryptophyceae-Rhodomonas_abbreviata@MMETSP1101-20121128_14947_1:0.01468445202828095805,Cryptophyta_Cryptophyceae-Rhodomonas_sp@MMETSP1091-20130531_4627_1:0.00755837126554720438)62:0.01631794625696992782,(Cryptophyceae_sp@a3265_1906_16:0.02761486158707976077,Cryptophyta_Cryptophyceae-Proteomonas_sulcata@MMETSP1049-20130417_78968_1:0.00000100000050002909)72:0.01541299844194195766)46:0.01070297352687174866)27:0.00267982050920467394)39:0.00428718065695394245)99:0.06552910136269195218)22:0.02807657473763439798)14:0.02510938232706182160,((Haptophyta_Prymnesiophyceae-Chrysoculter_rhomboideus@MMETSP1335-20130426_1065_1:0.01053023915904387382,Pavlovales_sp@a1359_1127_39:0.05054513941420248763)98:0.07309811626625710435,((((Emiliania_huxleyi374@20130904_12716_1:0.02872701219229874259,Haptophyta_Prymnesiophyceae-Isochrysis_galbana@MMETSP0943-20121227_6796_1:0.02618395187773419827)99:0.02199405101323821665,(Haptophyta_Coccolithophyceae-Scyphosphaera_apsteinii@MMETSP1333-20130426_22036_1:0.02624254898802155442,(Haptophyta_Prymnesiophyceae-Pleurochrysis_carterae@MMETSP1138-20121227_9727_1:0.02382036051227423568,(Haptophyta_Prymnesiophyceae-Calcidiscus_leptoporus@MMETSP1334-20130426_36681_1:0.01201482564383071078,Haptophyta_Prymnesiophyceae-Coccolithus_pelagicus@MMETSP0164_2-20130417_26838_1:0.00870493987916342617)99:0.00730183772791109711)59:0.01559208338166542460)94:0.02715322070064431562)91:0.02333937526713131608,((Haptophyta_Prymnesiophyceae-Prymnesium_parvum@MMETSP0815-20121206_18372_1:0.03290307526783303738,Haptophyta_Prymnesiophyceae-Chrysochromulina_polylepis@MMETSP0147-20130417_384_1:0.02200263714035496573)94:0.02446216752864266777,(Haptophyta_Prymnesiophyceae-Phaeocystis_sp@MMETSP1162-20130426_6216_1:0.00000100000050002909,Haptophyta_Prymnesiophyceae-Phaeocystis_antarctica@MMETSP1100-20130122_18546_1:0.01047328914899463975)100:0.07808498559215543144)30:0.00704977804221434273)59:0.01606097683425199152,(Haptophyta_Prymnesiophyceae-Chrysochromulina_brevifilum@MMETSP1094-20130205_59759_1:0.02855797084968106012,Haptophyta_Prymnesiophyceae-Chrysochromulina_rotalis@MMETSP0287-20121206_13558_1:0.01071453631154478670)55:0.01399737631363707699)100:0.09969381059366727582)90:0.05080479098809417837)5:0.01265081025737990576)1:0.03076909364766000632)0:0.00529828013372648284)1:0.00422256368679536746)3:0.01836452000992128478)0:0.00600380663329968221)2:0.05264328652459319274,((Collozoum_sp@UN001292:0.44043914295183916874,(Astrolonche_serrata@UN31800:0.11758964986760751803,Phyllostaurus_siculus@UN03513:0.13248843298147452985)99:0.18589217245655564881)32:0.09789052357012191508,((Nonionellina_sp@UN32191:0.06286357025230333850,((Foraminifera_Globothalamea-Ammonia_sp@MMETSP1384-20130603_11828_1:0.01692979003796352480,Elphidium_margaritaceum@MMETSP1385-20130828_33417_1:0.04694985084561909688)90:0.07749117375872452418,Reticulomyxa_filosa@569365930:0.09078540259115698563)31:0.01856577453092949151)31:0.02640934453972712190,Globobulimina_turgida@UN10582:0.07209006899766473575)56:0.05880916243616670508)18:0.13231553336486590045)47:0.03887288897632783236,Aulacantha_scolymantha@UN42442:0.17423823971446661396)22:0.01624038367637080024,(Gromia_sphaerica@UN84181:0.26136370007288278750,(Gymnochlora_sp@MMETSP0110_2-201212279092_1:0.02316320798833898173,(Bigelowiella_natans@53676:0.01684468368512961889,(Chlorarachnion_reptans@MMETSP0109-201212061366_1:0.02250285214740127895,Norrisiella_sphaerica@MMETSP0113_2-2013042614284_1:0.00492304516837097170)49:0.00290545735743228187)56:0.01284503797549419769)70:0.04501232777418400638)55:0.05499022570734068277)98:0.16120637698470788313,Guttulinopsis_vulgaris@UN00044:0.11700458476968765564)100:0.19024378568468536255,(psmc1@GBHO01019952:0.00000100000050002909,psmc1@GBHO01019956:0.00000100000050002909)60:0.00000100000050002909)100:0.00000100000050002909,psmc1@GBHO01019955:0.00000100000050002909);</t>
  </si>
  <si>
    <t>(Palpitomonas_bilix@MMETSP0780_2-20120614_6523_1:0.20140924432510695641,(((((Thecamonas_trahens@AMSG_03370T0:0.09217748629822705708,Amastigomonas_sp@a339783_983_4:0.14794142301945781282)99:0.12106764098559479048,Glaucocystis_nostochinearum@UN0801:0.14241800160037518252)6:0.02193476192176724293,(((Pavlovales_sp@a1194_2551_14:0.07382871371105378944,Haptophyta_Prymnesiophyceae-Chrysoculter_rhomboideus@MMETSP1335-20130426_552_1:0.05060259150974159847)99:0.19525098414386943269,(Polysphondylium_pallidum@PPL_01856:0.09748701924196602475,(Dictyostelium_discoideum@60467585:0.01582494871699858391,Dictyostelium_purpureum@45029:0.07334233950802346302)100:0.07098825640727331188)99:0.10191949412894263371)19:0.03855967658113966523,((Bigelowiella_natans@141352:0.04544255626965943567,(((Lotharella_globosa@MMETSP0041-201105275092:0.03620827452262566359,Gymnochlora_sp@MMETSP0110_2-2012122712106_1:0.09489738914182602181)95:0.07767228347283511303,Norrisiella_sphaerica@MMETSP0113_2-201304261287_1:0.04132194994326555959)51:0.01654805942648845951,Chlorarachnion_reptans@MMETSP0109-2012120614253_1:0.04014847675092095280)31:0.01181697783579463423)95:0.20381673966753519056,(Haptophyta_Coccolithophyceae-Scyphosphaera_apsteinii@MMETSP1333-20130426_106917_1:0.05704328249108148174,((Haptophyta_Prymnesiophyceae-Pleurochrysis_carterae@MMETSP1136-20121227_12416_1:0.02527508907025298110,(Haptophyta_Prymnesiophyceae-Coccolithus_pelagicus@MMETSP0164_2-20130417_22216_1:0.03061103602310114719,Haptophyta_Prymnesiophyceae-Calcidiscus_leptoporus@MMETSP1334-20130426_1537_1:0.04654164208437044231)73:0.01923751029759344228)96:0.05254273715456084931,(((Emiliania_huxleyi379@20130905_51958_1:0.14751984092106065760,Haptophyta_Prymnesiophyceae-Chrysochromulina_polylepis@MMETSP0143-20130205_7780_1:0.02283515230254546877)24:0.00504222237791073988,(Haptophyta_Prymnesiophyceae-Chrysochromulina_brevifilum@MMETSP1094-20130205_30267_1:0.03883262959108201712,Haptophyta_Prymnesiophyceae-Chrysochromulina_rotalis@MMETSP0287-20121206_15127_1:0.00702619478842101373)50:0.02252117795750539081)45:0.02637651659345249117,(Haptophyta_Prymnesiophyceae-Phaeocystis_sp@MMETSP1162-20130426_1286_1:0.01825769167214775016,Haptophyta_Prymnesiophyceae-Phaeocystis_antarctica@MMETSP1444-20131203_22828_1:0.02226740164550418052)94:0.05613496520221123581)17:0.04151795217672858695)8:0.02853648086617048898)76:0.09236569353496459911)32:0.04697193196701011236)17:0.02639966711844928329)0:0.01349962842103354967,(((((Schizosaccharomyces_pompe@SPAC23D3.07:0.28461511707991693498,Neurospora_crassa@NCU08605T0:0.13141044351804198609)86:0.10421107376356303353,((Laccaria_bicolor@190127:0.14093711131864664066,Ustilago_maydis@UM05535:0.10432043128936363541)71:0.03461691848728223886,Cryptococcus_neoformans@CNAG_02725T0:0.15568117398305114651)37:0.05494707890091567876)66:0.04513321979368208059,(Phycomyces_blakesleeanus@75911:0.12913144027240841538,Batrachochytrium_dendrobatidis@17403:0.14058331073245225462)53:0.00753791235654356542)78:0.07497063697057175513,((Cryptophyta_Cryptophyceae-Goniomonas_sp@MMETSP0114-20121206_8571_1:0.20667392742671591988,(Roombia_truncata@UN02211:0.19498512581904156593,(Cryptomonas_paramecium@MMETSP0038-20110527-7141:0.06201181657010233772,(Cryptophyta_Cryptophyceae-Cryptomonas_curvata@MMETSP1050-20130122_12660_1:0.04227004257665142178,((((Cryptophyta_Cryptophyceae-Rhodomonas_sp@MMETSP1091-20130531_3096_1:0.01889780994636508157,Cryptophyta_Cryptophyceae-Rhodomonas_abbreviata@MMETSP1101-20121128_21854_1:0.09964576194772198359)99:0.09569394282744971003,Cryptophyta_Cryptophyceae-Proteomonas_sulcata@MMETSP1049-20130417_102458_1:0.03090295362735689250)29:0.02491934937155167173,(Guillardia_theta@163875:0.01010983424453211661,Cryptophyta_Cryptophyceae-Hanusia_phi@MMETSP1048-20121227_2296_1:0.00000100000050002909)99:0.04832479996901525160)29:0.03775504159458639708,((Cryptophyta_Cryptophyceae-Hemiselmis_viresens@MMETSP1356-20130122_84521_1:0.01960619508353194512,(Cryptophyta_Cryptophyceae-Hemiselmis_tepida@MMETSP1355-20121228_9962_1:0.02083480499601349234,(Cryptophyta_Cryptophyceae-Hemiselmis_rufescens@MMETSP1357-20121228_13769_1:0.02905694816558678992,Cryptophyta_Cryptophyceae-Hemiselmis_andersenii@MMETSP1043-20130122_8445_1:0.00219494601546634926)56:0.00637787308008292038)69:0.01201284019776037611)100:0.08130652362692611379,Cryptophyceae_sp@a2265_2777_4:0.05783818740614048159)40:0.01965794881951809375)8:0.01183583861241106240)8:0.01007739158610218393)88:0.11164039170717569849)66:0.07838395643712242622)56:0.07963433192066046717,((((Ciliophora_Spirotrichea_Strombidiidae_Strombidium_inclinatum_S3@MMETSP0208-20121228_1611_4:0.22996686686876499639,(Sterkiella_histriomuscorum@403348016:0.07037177774720242140,((Ciliophora_Spirotrichea_Strombidinopsidae_Strombidinopsis_sp_SopsisLIS2011@MMETSP0463-20121206_366_2:0.03120268651716413821,Ciliophora_Spirotrichea_Strombidinopsidae_Strombidinopsis_acuminatum_SPMC142@MMETSP0126-20121128_25743_6:0.00366901372668122739)99:0.11978970559376253546,Ciliophora_Spirotrichea_Pseudokeronopsidae_Pseudokeronopsis_sp_OXSARD2@MMETSP0211-20121228_3498_3:0.11424781483714283037)19:0.01714024171178881589)89:0.08383761715145586491)98:0.13406768792067233487,(Ciliophora_Spirotrichea_Euplotidae_Euplotes_harpa_FSP1_4@MMETSP0213-20121227_14448_4:0.09572209637432710361,Ciliophora_Spirotrichea_Euplotidae_Euplotes_crassus_CT5@MMETSP1380-20130617_6981_6:0.13105211517930365206)100:0.22071765076231733560)80:0.12320333915442330253,((Ciliophora_Oligohymenophorea_Unknown_Aristerostoma_sp_ATCC0986@MMETSP0125-20121206_7150_5:0.25263056854904103465,Ciliophora_Colopdea_Platyophryidae_Platyophrya_macrostoma_WH@MMETSP0127-20121128_23797_3:0.21507554205237108813)85:0.10965460907414104064,((Ichthyophthirius_multifiliis@1625.m000127:0.14767483163815919855,Tetrahymena_thermophila@90.m00186:0.16454113098578201924)92:0.16096652425798693709,(Paramecium_tetraurelia@124406787:0.45335595744928780526,Ciliophora_Litostomatea_Litonotidae_Litonotus_pictus_P1@MMETSP0209-20121228_1458_1:0.62477961365587786347)93:0.16030843210454653880)19:0.03449769389771968620)27:0.06791451353897136334)39:0.15597657588925056826,((((((Noctiluca_scintillans@MMETSP0253-2013052826491_1:0.24550370321233952464,Hematodinium_sp@114302:0.24770479278592780203)33:0.06655510785257716388,((Dinophyta_Dinophyceae-Karenia_brevis@MMETSP0031-20130131_25013_1:0.05832640322433080976,(Dinophyta_Dinophyceae-Amphidinium_carterae@MMETSP0258-20121128_28485_1:0.15198289157592126397,((Glenodinium_foliaceum@MMETSP0118_2-2012122711477_1:0.00000100000050002909,Kryptoperidinium_foliaceum@MMETSP0120_2-2012091819741_1:0.06201458476917912771)46:0.03951512221249913609,(Durinskia_baltica@MMETSP0116_2-2013012911449_1:0.08411467462493159297,(((Pyrrophycophyta_Dinophyceae-Gonyaulax_spinifera@MMETSP1439-20131203_1875_1:0.00000100000050002909,(Protoceratium_reticulatum@MMETSP0228-2012122728363_1:0.02303624101700718629,Dinophyta_Dinophyceae-Alexandrium_tamarense@MMETSP0384-20121206_11911_1:0.03006703898624648458)64:0.01208001800511397661)70:0.02535818884868865780,((Symbiodinium_sp@kb8_rep_c1335_2:0.04581959574809896935,Symbiodinium_minutum@006209:0.01527132151214222015)79:0.02946388106337465354,Polarella_glacialis@MMETSP0227-2012120632743_1:0.05628058965462279239)58:0.01250490045683586363)69:0.05187606200760409847,Togula_jolla@MMETSP0224-2013012222298_1:0.02058286166421681440)46:0.01636860635981057799)35:0.01226840812310501724)49:0.02296065907229832836)60:0.03510849600312097168)61:0.06712737775448707200,Perkinsus_marinus@239878367:0.26137746420859692131)22:0.02689722997685874487)43:0.04909703030305989646,((Toxoplasma_gondii@TGGT1_055480:0.02624340577217210146,Neospora_caninum@NCLIV_053220:0.01928401097501935418)100:0.23912519221020370197,((Babesia_bovis@156086762:0.21436749728584547636,Babesia_microti@BBM_III04210:0.30405910216898857090)99:0.18529486197582459295,Plasmodium_falciparum@PF13_0156:0.14575976862765199771)93:0.07259096361808779763)98:0.11349709451837178276)21:0.02002327737572437080,(Vitrella_brassicaformis@MMETSP0288-2013042610838_1:0.33219966302427578198,(Voromonas_pontica_GG@comp4364_c0_seq1_3:0.11753239496060657876,Chromera_velia@MMETSP0290-2013042617607_1:0.17873031761196322975)92:0.08492729022920295079)12:0.01241799309376565540)69:0.06407625105976266777,((Cryptosporidium_parvum@cgd3_2530:0.20323666796668529710,Cryptosporidium_muris@209880259:0.10893710682627472108)100:0.36246940894353935070,(Breviate_PCB@a4145_224K_2:0.42434679900412564102,Ciliophora_Spirotrichea_Protocruziidae_Protocruzia_adherens_Boccale@MMETSP0216-20121206_12701_6:0.45460471388481205057)31:0.03441944847522285245)22:0.08640548955288863964)31:0.04911196180862826416,Astrolonche_serrata@UN32683:0.56331871862463933631)13:0.02281503396847741477)7:0.03002381928807694444)3:0.03520062884295425271)1:0.04129353290949044214,((((Phytophthora_ramorum@78302:0.03183545214038065868,(Saprolegnia_parasitica@12968T0:0.12640088602722146516,Pythium_arrhenomanes@1011-fgenesh-gene-0.2:0.07049768067013656436)56:0.02098288336875923227)96:0.09433402497256043739,(((Aurantiochytrium_limacinum@139041:0.12322869446631175283,((Aplanochytrium_kerguelense@91445:0.00000100000050002909,Labyrinthista_Labyrinthulea-Aplanochytrium_sp@MMETSP0954-20121128_7310_1:0.00000100000050002909)100:0.15788881134516524751,(Schizochytrium_aggregatum@79544:0.03070018087597855064,Labyrinthista_Labyrinthulea-Thraustochytrium_sp@MMETSP0198_2-20121128_2130_1:0.30653896095869637151)49:0.04486467084001796723)72:0.04492980337785144190)72:0.08485635387169297716,(Ochrophyta_Raphidophyceae-Fibrocapsa_japonica@MMETSP1339-20121228_11693_1:0.12127053563426645755,(((Ochrophyta_Xanthophyceae-Vaucheria_litorea@MMETSP0945-20130129_7049_1:0.25319637849682352648,Ectocarpus_siliculosus@0232_0007:0.11540006942137033541)72:0.05033837755679668180,((Ochrophyta_Raphidophyceae-Heterosigma_akashiwo@MMETSP0292-20121207_15460_1:0.07837212431289565517,Ochrophyta_Raphidophyceae-Chattonella_subsalsa@MMETSP0947-20121206_15795_1:0.03835508842834608328)97:0.08698937308651250033,(Nannochloropsis_gaditana@Nga03179:0.11838608133801600819,((Ochrophyta_Dictyochophyceae-Pinguiococcus_pyrenoidosus@MMETSP1160-20131121_99_1:0.20893872378098887754,Ochrophyta_Pinguiophyceae-Phaeomonas_parva@MMETSP1163-20130328_1939_1:0.10513017838196449250)99:0.12137676623905907514,((Ochrophyta_Dictyochophyceae-Rhizochromulina_marina@MMETSP1173-20130426_9705_1:0.09207169902025884312,((Ochrophyta_Dictyochophyceae-Pseudopedinella_elastica@MMETSP1068-20121228_49246_1:0.04041133493535608440,Ochrophyta_Dictyochophyceae-Pteridomonas_Pteridomonas@MMETSP0101-20121206_8298_1:0.02373015313670730903)89:0.04212623756892831806,Ochrophyta_Dictyochophyceae-Dictyocha_speculum@MMETSP1174-20130828_59676_1:0.05758762811964165951)58:0.05782653563814800501)95:0.07225197039579002445,(((Aureococcus_anophageferrens@69937:0.09589619984870750846,(Pelagococcus_subviridis@MMETSP0885-20130528_925_1:0.04953889569942517695,Ochrophyta_Pelagophyceae-Pelagomonas_calceolata@MMETSP0889-20130614_62_1:0.03363414251076509570)85:0.02770899290053575534)97:0.06645040048519545994,(Ochrophyta_Pelagophyceae-Sarcinochrysis_sp@MMETSP1170-20131217_3188_1:0.06090207315155422158,Ochrophyta_Pelagophyceae-Aureoumbra_lagunensis@MMETSP0892-20130614_4130_1:0.08517912728363177810)85:0.02795672254244633073)68:0.02799071738369815487,(Ochrophyta_Synurophyceae-Mallomonas_sp@MMETSP1167-20130531_5922_1:0.20476367615517265808,(Ochrophyta_Chrysophyceae-Paraphysomonas_imperforata@MMETSP0103-20121206_8754_1:0.05974353293370003593,(Ochrophyta_Synurophyceae-Ochromonas_spMMETSP1177@20130426_11532_1:0.06949808456270756274,(Ochrophyta_Synurophyceae-Dinobryon_sp@MMETSP0019_2-20121128_14988_1:0.06240726635132454875,(Ochrophyta_Synurophyceae-Ochromonas_spMMETSP1105@20130129_10822_1:0.12968693362851341222,Ochrophyta_Chrysophyceae-Spumella_elongata@MMETSP1098-20130426_99407_1:0.09057924406388306870)56:0.03103909627586222061)59:0.05907565969086815694)50:0.02582023719139434070)81:0.06356721255080872990)93:0.07873688192224193028)56:0.02759136656223062922)36:0.01905187489830886122)14:0.01610271460459373680)9:0.01572676457221165378)5:0.00992218996527698995)13:0.02237418232711446686,(((Thalassiosira_pseudonana@264377:0.11939564507792581327,Ochrophyta_Bolidophyceae-Bolidomonas_pacifica@MMETSP0785-20121206_17532_1:0.12617982362907781413)29:0.02360103183627977955,(Bacillariophyta_Coscinodiscophyceae-Odontella_aurita@MMETSP0015_2-20120614_4504_1:0.06209164451285834052,Bacillariophyta_Coscinodiscophyceae-Chaetoceros_neogracile@MMETSP0752-20121128_17110_1:0.01026331837198290499)55:0.03504492415814837447)14:0.00484202596378280510,(Bacillariophyta_Fragilariophyceae-Asterionellopsis_glacialis@MMETSP0706-20130129_7489_1:0.05947744334374513442,(Bacillariophyta_Bacillariophyceae-Amphiprora_sp@MMETSP0725-20121227_5335_1:0.14196976051930240703,(Phaeodactylum_tricornutum@5311:0.09191205845384671502,(Ochrophyta_Bacillariophyceae-Craspedostauros_australis@MMETSP1442-20131203_28272_1:0.11707233469146226257,(Fragilariopsis_cylindrus@278357:0.11526587032026910928,Pseudonitzschia_multiseries@300236:0.04984285820174352843)86:0.09545982566937323555)80:0.07353687473877132397)44:0.02587132264669235460)57:0.04864775882515014888)18:0.02238663143470482481)97:0.12244397316896196704)49:0.01818152711791404946)56:0.05102002085192789554)3:0.02298234741055219313,(Bicosoecida_Bicosoecophyceae-Cafeteria_sp@MMETSP1104-20130614_7670_1:0.16318017137993903742,(Reticulomyxa_filosa@569373617:0.10420735747116813275,(Elphidium_margaritaceum@MMETSP1385-20130828_5716_1:0.00293968403312776542,(Foraminifera_Globothalamea-Ammonia_sp@MMETSP1384-20130603_210353_1:0.05484542306662397448,Globobulimina_turgida@UN01502:0.07013686875792389530)42:0.01741268076565697862)97:0.09750081147126862802)96:0.15966356153459079770)13:0.02491532582616695288)1:0.01401473157468651788)1:0.01740056440243653926,((((Micromonas_sp@107407:0.20725241482822340244,((Gloeochaete_witrockiana@MMETSP0308-2013042653798_1:0.14709215027909261497,Cyanoptyche_gloeocystis@MMETSP1086-2013053120214_1:0.08157461779200074481)42:0.04390710898198420253,((Physcomitrella_patens@163186:0.09584178196910565772,((((Mimulus_guttatus@008648m:0.05230900505646934179,(Arabidopsis_thaliana@AT5G40580.2:0.04827388093224091459,Populus_trichocarpa@817788:0.04637776600773341890)40:0.00978355432631536522)74:0.03683843644375736637,Oryza_sativa@LOC_Os05g09490.2:0.03671338238981812496)29:0.01554277514143485688,(Brachypodium_distachyon@2g05660.1:0.04922387054529911432,Sorghum_bicolor@4747060:0.01247986420761303811)31:0.01516360537871640733)64:0.06727677920736027661,Selaginella_moellendorffii@149251:0.11001086852386549042)34:0.02621233029037951107)72:0.06393654808664471501,(Coccomyxa_sp@23551:0.08722201522784205074,((Volvox_carteri@109919:0.03327749005275622979,Chlamydomonas_reinhardtii@186317:0.04959425427539684850)100:0.14308948039946689512,Chlorella_vulgaris@30565:0.07645547904757017676)53:0.03442814454356935006)89:0.07268655128235491925)19:0.04152504140545321826)2:0.00877979977613386683)7:0.03691497522631548289,(Bicosoecida_Bicosoecophyceae-Cafeteria_roebergensis@MMETSP0942-20121206_5788_1:0.26135984841670767409,((Euglenozoa_Euglenida-Eutreptiella_gymnastica@MMETSP0039_2-20120614_14280_1:0.20946800091204992311,(Mikrocytos_mackini@a895_562:0.94850930114209375255,(Kinetoplastea-Neobodo_designis@MMETSP1114-20130205_22843_1:0.22828793593399765438,(Bodo_saltans@BS05380:0.08780728273257971950,(Leishmania_major@LmjF35.3840:0.05965659593413329825,Trypanosoma_brucei@Tbg972.9.6750:0.09578142834578916298)75:0.06687800330854166975)93:0.05464305018080144877)98:0.09460950762960373961)11:0.03712761407865092927)6:0.04617956823615244899,Percolomonas_cosmopolitusMMETSP0759@-20121206_2762_1:0.17876286983375255790)1:0.01598479655703588520)2:0.01262619000054049020)2:0.03362369040785569835,(Raphidiophrys_ambigua@contig06865_1:0.12784357713730754025,((Jakoba_bahamensis@JBL00001887_1:0.18358719456008654181,Reclinomonas_americana@RAL00006553_3:0.11826431908096531054)53:0.09684790001271846582,(Sawyeria_marylandensis@SML00000588_1:0.33450848684707373826,(Acanthamoeba_castellanii@470429096:0.18658017898833850756,Naegleria_gruberi@estExt_Genewise1.C_170118:0.13857682303180882122)20:0.02235772164703013834)4:0.01609491542227927882)1:0.02011954044428718863)1:0.02738501940453593256)0:0.01757616805592321710,Tsukubamonas_globosa@12583_6-389_2:0.17224886952381013305)0:0.00841911597523238575)0:0.00836241935669990687,(((Blastocystis_hominis@300123175:0.64145762033812325775,Telonema_subtilis@2contig00577_6:0.11842554198431179402)17:0.08267229733228238786,((Compsopogon_coeruleus@MMETSP0312-201304264536_1:0.17419816703291202131,(((Porphyridium_cruentum@2096.8:0.03888249778264916967,Porphyridium_aerugineum@MMETSP0313-20130426471_1:0.05472786098115611786)65:0.02046925474279965435,Rhodophyta_Bangiophyceae-Erythrolobus_madagascarensis@MMETSP1354-20130828_195_1:0.06512698234594747893)70:0.04714033583809799921,((Porphyra_purpurea@esisotig03690_7:0.01048434954224687805,(Porphyra_umbilicalis@esContig4640_6:0.00914067296481320402,(Porphyra_yezoensis@UN01395:0.00000100000050002909,Pyropia_yezoensis@30709_g7506:0.00000100000050002909)100:0.01836497245468028325)69:0.01728108316392385976)100:0.12801916553799694287,(Chondrus_crispus@507108603:0.08610977223143195802,Calliarthron_tuberculosum@IDg12078t1:0.10614749770090763092)95:0.08010023793470402720)21:0.04822877683652163072)9:0.02594274677115096864)9:0.03707435683288866357,(Galdieria_sulphuraria@452821836:0.14079004497311276012,Rhodophyta_Rhodellophyceae-Rhodosorus_marinus@MMETSP0011_2-20120614_7871_1:0.11258567009788712776)59:0.03670348839089721676)35:0.04098646098060221288)5:0.04311076081907612434,(Cyanophora_paradoxa@10022_1236_1295:0.10815448576558585325,(((Nematostella_vectensis@127396:0.11002276818595203844,(((Crassostrea_gigas@405962686:0.07059582934012745281,Lottia_gigantea@231140:0.11157732550792240356)52:0.03423422887985816399,(Danio_rerio@DARP00000055324:0.04135195662638501551,(Gallus_gallus@ENSGALP00000001655:0.05114006813721398009,(Homo_sapiens@ENSP00000259457:0.00880813829538537249,(Rattus_norvegicus@ENSRNOP00000016876:0.00000100000050002909,Mus_musculus@ENSMUSP00000028083:0.00000100000050002909)98:0.01115551747473939558)100:0.04489573708446832623)94:0.03687339603661223680)99:0.08256471922818117704)20:0.02659047453967613300,Branchiostoma_floridae@114302:0.06701096887435664673)12:0.01574158695156014504)25:0.02497923090646663249,Daphnia_pulex@303409:0.30457207305084904592)10:0.00148351201550237302,Ciona_intestinalis@232301:0.19971121560508353632)53:0.07038664431553823264)7:0.02696731742566864723)0:0.02897584403777277509)0:0.01765665706699288268)0:0.03850008553053394650)8:0.05916818638681483472,(psmb7@GBHO01018338:0.27704792757101709411,Guttulinopsis_vulgaris@UN04840:0.12923900606748522923)78:0.09405346187269382485)30:0.05788579263943110370,Cyanidioschyzon_merolae@CMK289C:0.28959293618236831014);</t>
  </si>
  <si>
    <t>(psmb5@GBHO01021785:0.00000100000050002909,(psmb5@GBHO01021784:0.00000100000050002909,((Guttulinopsis_vulgaris@UN04235:0.17325003872057342935,((((Bigelowiella_natans@92409:0.00679292673087574395,Gymnochlora_sp@MMETSP0110_2-201212278341_1:0.08592705111421851394)94:0.05056946779459754043,Norrisiella_sphaerica@MMETSP0113_2-201304261112_1:0.02123641226158365022)71:0.02248364226181671574,(Chlorarachnion_reptans@MMETSP0109-2012120614117_1:0.02092802795642384819,(Lotharella_globosa@MMETSP0041-201105278952:0.00535410153505902573,Lotharella_oceanica@MMETSP0040-201105274824:0.01095992221927108261)87:0.03003165165354030469)53:0.01254500097185020507)94:0.10298825327535426899,(Gromia_sphaerica@UN85682:0.16140681607043375068,((((Rhodophyta_Rhodellophyceae-Rhodella_maculata@MMETSP0167-20121228_2705_1:0.12879038907809758907,((Reticulomyxa_filosa@569387192:0.18931885028461434284,(Elphidium_margaritaceum@MMETSP1385-20130828_185382_1:0.03683558978520801164,Foraminifera_Globothalamea-Ammonia_sp@MMETSP1384-20130603_13400_1:0.02800432562791540028)100:0.15878330066972043411)98:0.13058687466965479551,((((Porphyridium_aerugineum@MMETSP0313-201304265183_1:0.01739343911767822839,(Rhodophyta_Bangiophyceae-Erythrolobus_madagascarensis@MMETSP1354-20130828_592_1:0.07237299500982720402,Porphyridium_cruentum@445.5:0.03220055482100683125)48:0.00422177430161369341)72:0.05899576460775711462,(Compsopogon_coeruleus@MMETSP0312-20130426772_1:0.24772090472754329515,(((Pyropia_yezoensis@13544_g3245:0.00899367679429569945,Porphyra_umbilicalis@esisotig02065_16:0.00645909320793498689)100:0.08746045912238843700,(Chondrus_crispus@507109768:0.04617611760720921610,Calliarthron_tuberculosum@IDg10070t1:0.02422045776450001964)96:0.05650234391601238748)56:0.01906620187625396312,Rhodophyta_Rhodellophyceae-Rhodosorus_marinus@MMETSP0011_2-20120614_7111_1:0.17821384480159396801)20:0.01571252699663014049)7:0.00000100000050002909)17:0.02510708727855840566,(Rhodophyta_Compsopogonophyceae-Madagascaria_erythrocladoides@MMETSP1450-20131203_13393_1:0.13133184626400695727,Galdieria_sulphuraria@452823884:0.18316254895190584029)17:0.03196314601525686999)51:0.03415505906020530752,Cyanidioschyzon_merolae@CMO149C:0.15348359056613680718)55:0.02017125014223251911)24:0.03076363755752387422)14:0.02882617498009299936,(((((Percolomonas_cosmopolitusMMETSP0759@-20121206_7794_1:0.11387681940177150908,(Sawyeria_marylandensis@SML00000915_1:0.17929818917452750027,Naegleria_gruberi@estExt_fgeneshHS_pg.C_170112:0.01897623009639903477)61:0.06956953676553354060)98:0.08748793744262742256,Tsukubamonas_globosa@836_12:0.09773341148428320302)72:0.05489312355785831710,(Cyanoptyche_gloeocystis@MMETSP1086-2013053121477_1:0.16149061835821365563,Cyanophora_paradoxa@7336_1656_2478:0.08852380619728553168)80:0.04940591684331539085)35:0.02300170235623015189,(Raphidiophrys_ambigua@contig30025_3:0.25120332915502735505,(((Ustilago_maydis@UM04883:0.02804748875586648288,(Cryptococcus_neoformans@CNAG_05770T0:0.09584599011678536506,Laccaria_bicolor@181985:0.06740704211684653280)55:0.03171430640761403741)97:0.09696390478845097471,(Neurospora_crassa@NCU09309T0:0.25427825561000982901,Schizosaccharomyces_pompe@SPAC4A8.13c:0.20921205737581280437)65:0.04736630682023914435)59:0.04838028853492259279,Astrolonche_serrata@UN31371:0.35541598574325933280)41:0.04028298873569573918)15:0.02821318405950341140)3:0.02324135492852859655,(((Telonema_subtilis@2contig24599_3:0.23275460686283358513,(((Selaginella_moellendorffii@270977:0.07338026171866308955,Physcomitrella_patens@180068:0.07751690562122699746)57:0.03261525142133332722,((Arabidopsis_thaliana@AT3G26340.1:0.04633908266778916790,((Brachypodium_distachyon@1g49140.2:0.04523989116842582620,(Sorghum_bicolor@149897:0.03519108333707441499,Oryza_sativa@LOC_Os06g06030.1:0.03180705550904428663)60:0.00485433988759653538)98:0.08116874854591624167,Mimulus_guttatus@003072m:0.02255969201696273255)45:0.00651061890802099707)61:0.01330629227437256368,Populus_trichocarpa@419163:0.03338192348651192881)78:0.05483375273333090244)99:0.12719968479471693845,((Ostreococcus_lucimarinus@27330:0.08311503095853807477,Micromonas_sp@96064:0.01904451342234762118)94:0.07949722297824211859,(Chlorella_vulgaris@56983:0.07297473201561316403,(Coccomyxa_sp@31541:0.08405380823965444281,(Volvox_carteri@74437:0.03964744655658684891,Chlamydomonas_reinhardtii@127297:0.03518195836826202433)95:0.03108067090827716997)51:0.01385887865275301119)79:0.05637831640460626292)82:0.02452075918083173808)86:0.04981170925175359976)7:0.01023974019460426738,((((Cryptophyta_Cryptophyceae-Hemiselmis_viresens@MMETSP1356-20130122_18166_1:0.02980619042895941290,((Cryptophyta_Cryptophyceae-Hemiselmis_andersenii@MMETSP0043_2-20121206_11690_1:0.00000100000050002909,Cryptophyta_Cryptophyceae-Hemiselmis_tepida@MMETSP1355-20121228_16607_1:0.00516792819876525211)99:0.01305159388206050472,Cryptophyta_Cryptophyceae-Hemiselmis_rufescens@MMETSP1357-20121228_12715_1:0.01799556557347008895)81:0.01243399940060698969)88:0.03704207669204927222,((Cryptophyta_Cryptophyceae-Rhodomonas_abbreviata@MMETSP1101-20121128_13744_1:0.03849601027633263450,((Cryptophyceae_sp@a3050_995_4:0.04949808448149957407,Cryptophyta_Cryptophyceae-Proteomonas_sulcata@MMETSP1049-20130417_3283_1:0.06739785193794112228)48:0.03467615376564996826,(Cryptophyta_Cryptophyceae-Hanusia_phi@MMETSP1048-20121227_16131_1:0.01545580873847328743,Guillardia_theta@154814:0.01430449452447913467)80:0.02406739453379632548)31:0.00516114574993890938)63:0.03396690371579128009,Cryptophyta_Cryptophyceae-Cryptomonas_curvata@MMETSP1050-20130122_19842_1:0.04897611396908284342)87:0.05624151134372285671)81:0.06686169560804960943,(Cryptophyta_Cryptophyceae-Goniomonas_pacifica@MMETSP0108-20121206_262_1:0.11369377705865879591,Cryptophyta_Cryptophyceae-Goniomonas_sp@MMETSP0114-20121206_13344_1:0.14632765942647851798)75:0.05661786419192060132)63:0.02144241403057386627,Trichomonas_vaginalis@121916758:0.68242970097504307425)34:0.05145291243544011794)6:0.03637899339448687902,((((((Togula_jolla@MMETSP0224-2013012212953_1:0.06828964202036445774,((Symbiodinium_sp@kb8_rep_c1972_4:0.00801008560217228785,Polarella_glacialis@MMETSP0227-2012120611349_1:0.07111658080207849952)73:0.01888208871162189162,((Kryptoperidinium_foliaceum@MMETSP0120_2-2012091829084_1:0.03939106369700374338,Glenodinium_foliaceum@MMETSP0118_2-2012122715967_1:0.01162021569121138298)82:0.02216265957321479976,Durinskia_baltica@MMETSP0117_2-2013012224117_1:0.04345351121549059781)56:0.02760718829629796658)18:0.02412053698716813688)8:0.01079124388422708636,((Dinophyta_Dinophyceae-Karenia_brevis@MMETSP0027-20121228_7668_1:0.15058100663054299617,Dinophyta_Dinophyceae-Amphidinium_carterae@MMETSP0259-20121128_13782_1:0.11321431384361962946)7:0.01596545242633236675,(Hematodinium_sp@278265:0.08516179412401062021,Noctiluca_scintillans@MMETSP0253-2013052822831_1:0.22924688285995611925)77:0.05942071486085690607)19:0.03015724692376662783)16:0.01539846184764124756,((Dinophyta_Dinophyceae-Alexandrium_tamarense@MMETSP0382-20121206_88724_1:0.02119754906914730549,Pyrrophycophyta_Dinophyceae-Gonyaulax_spinifera@MMETSP1439-20131203_1089_1:0.03705027484524152370)57:0.00905205562229532967,Protoceratium_reticulatum@MMETSP0228-201212278433_1:0.03005855766384807684)54:0.01677002533876768495)30:0.03536727668985189393,((((Plasmodium_falciparum@23494975:0.50609691489832997480,(Toxoplasma_gondii@TGVEG_070920:0.00529816163730238102,Neospora_caninum@NCLIV_061460:0.00000100000050002909)100:0.22519840139008961977)32:0.04706231653362092510,((Cryptosporidium_parvum@cgd5_4210:0.11585391860277317877,Cryptosporidium_muris@209875265:0.19137287064815525217)99:0.16583674621699592833,(Babesia_microti@BBM_III04170:0.20351112373226520891,Babesia_bovis@156086830:0.27913915346878809265)95:0.08587524222156572851)37:0.03040912953569940153)8:0.01547331908246900312,(Perkinsus_marinus@239902590:0.26168243541276559050,Vitrella_brassicaformis@MMETSP0288-2013042614281_1:0.13418779391804830370)13:0.02895488992296647857)7:0.03887517025217336608,(Mikrocytos_mackini@a31_2386:1.07662804985338644848,(Voromonas_pontica_GG@comp15451_c0_seq1_3:0.11605985017206003895,Chromera_velia@MMETSP0290-20130426928_1:0.07303518069900295784)89:0.04443828911322779407)11:0.04741303351383233805)3:0.04025958379657165048)25:0.06613329817112648112,(Ciliophora_Litostomatea_Litonotidae_Litonotus_pictus_P1@MMETSP0209-20121228_4926_6:0.47538262903910616375,((Paramecium_tetraurelia@124413472:0.24891997026747064714,(Ichthyophthirius_multifiliis@2777.m000177:0.05308556763431118014,Tetrahymena_thermophila@40.m00244:0.15994489582225904223)98:0.13112365164700237607)60:0.08936714754412869444,((Ciliophora_Spirotrichea_Protocruziidae_Protocruzia_adherens_Boccale@MMETSP0216-20121206_28658_5:0.27387464853212856175,((Ciliophora_Spirotrichea_Euplotidae_Euplotes_harpa_FSP1_4@MMETSP0213-20121227_10282_3:0.06139569648932424045,Ciliophora_Spirotrichea_Euplotidae_Euplotes_crassus_CT5@MMETSP1380-20130617_841_1:0.07799589826883578103)92:0.06926714527464204740,((Sterkiella_histriomuscorum@403335952:0.03587960194120678320,Ciliophora_Spirotrichea_Pseudokeronopsidae_Pseudokeronopsis_sp_OXSARD2@MMETSP0211-20121228_15728_5:0.06000771149396320892)70:0.02608726007542215911,((Ciliophora_Spirotrichea_Strombidinopsidae_Strombidinopsis_acuminatum_SPMC142@MMETSP0126-20121128_19714_6:0.00491341210953379591,Ciliophora_Spirotrichea_Strombidinopsidae_Strombidinopsis_sp_SopsisLIS2011@MMETSP0463-20121206_3041_2:0.00000100000050002909)98:0.03957030967393259518,Ciliophora_Spirotrichea_Strombidiidae_Strombidium_inclinatum_S3@MMETSP0208-20121228_12529_1:0.15777510630005103787)67:0.02547796708252807185)100:0.17123028083193578275)97:0.11817239274932334059)83:0.09496483154206235289,Ciliophora_Oligohymenophorea_Unknown_Aristerostoma_sp_ATCC0986@MMETSP0125-20121206_11624_1:0.24439026871935068397)41:0.02900392640843783496)32:0.03518498309745841934)48:0.06426591445633682287)40:0.02209791610374046283,(Euglenozoa_Euglenida-Eutreptiella_gymnastica@MMETSP0809-20121228_8191_1:0.08084805487684393333,((Trypanosoma_brucei@Tbg972.10.7450:0.06943481996657101252,Leishmania_major@LmjF36.1650:0.05649751534375527934)81:0.05803432270765599560,(Bodo_saltans@BS71960:0.10224957921721872234,Kinetoplastea-Neobodo_designis@MMETSP1114-20130205_3370_1:0.11975320951599098540)59:0.02515321335977928688)99:0.16099698181965557686)94:0.12322221197279846494)15:0.03971344794342903523)0:0.03778687938199772750)0:0.01565578421412874843)0:0.03158837231151252756,(((((Haptophyta_Prymnesiophyceae-Calcidiscus_leptoporus@MMETSP1334-20130426_20965_1:0.00000100000050002909,(Haptophyta_Prymnesiophyceae-Coccolithus_pelagicus@MMETSP0164_2-20130417_15790_1:0.01165747932604924673,((Haptophyta_Prymnesiophyceae-Pleurochrysis_carterae@MMETSP1138-20121227_11066_1:0.00000100000050002909,(Haptophyta_Prymnesiophyceae-Chrysochromulina_polylepis@MMETSP0286-20121206_14741_1:0.00319113938094431554,Haptophyta_Prymnesiophyceae-Prymnesium_parvum@MMETSP0815-20121206_25150_1:0.04464272319692388219)88:0.06849375588245110169)32:0.01743192429991151371,((((Haptophyta_Prymnesiophyceae-Phaeocystis_sp@MMETSP1162-20130426_21833_1:0.02431972470287490848,Haptophyta_Prymnesiophyceae-Phaeocystis_antarctica@MMETSP1100-20130122_17177_1:0.00780754156081866092)100:0.09138262199257693452,(Haptophyta_Prymnesiophyceae-Chrysochromulina_brevifilum@MMETSP1094-20130205_56785_1:0.02613284344388680860,Haptophyta_Prymnesiophyceae-Chrysochromulina_rotalis@MMETSP0287-20121206_10648_1:0.01190210521974232639)100:0.09810917130340642001)55:0.03794527365537439523,(Haptophyta_Prymnesiophyceae-Isochrysis_galbana@MMETSP0944-20121228_46054_1:0.04828035956253085709,(Emiliania_huxleyi374@20130904_1806_1:0.00000100000050002909,(Emiliania_huxleyi379@20130905_15380_1:0.00000100000050002909,(Emiliania_huxleyiCCMP370@20130905_5532_1:0.00000100000050002909,Emiliania_huxleyiPLYM219@20130905_15814_1:0.00000100000050002909)21:0.00000100000050002909)22:0.00000100000050002909)93:0.00348187894285984520)100:0.05558661681611261340)32:0.01903643453689232018,Haptophyta_Coccolithophyceae-Scyphosphaera_apsteinii@MMETSP1333-20130426_49060_1:0.05990811272021899503)13:0.01106220428165013633)2:0.01189168476373607397)18:0.02847385028545925886)98:0.13839565702091335964,(Haptophyta_Prymnesiophyceae-Chrysoculter_rhomboideus@MMETSP1335-20130426_541_1:0.04948007644724729259,Pavlovales_sp@a1650_1949_12:0.10824739260706604804)100:0.12505925229299555412)92:0.13417355139275188858,(Mastigamoeba_balamuthi@MBL00002893_2:0.13814925448722073509,Acanthamoeba_castellanii@470373744:0.22208619840300572457)31:0.02810349557692680064)3:0.08877404581757201985,(((((Dictyostelium_discoideum@60462347:0.01645517851183691052,Dictyostelium_purpureum@55023:0.03253446096936413873)100:0.07388488051389807687,Polysphondylium_pallidum@PPL_03715:0.10689986358810570077)100:0.15962207539424871916,(Thecamonas_trahens@AMSG_00652T0:0.03244120010148890398,Amastigomonas_sp@a26_475_4:0.13486703534944702310)99:0.10533818458801780249)31:0.04618084074840168862,((Breviate_PCB@a6756_152K_1:0.25200244582745889854,Daphnia_pulex@303318:0.24115194899220754321)7:0.04194223490764133200,((((((Mus_musculus@ENSMUSP00000107118:0.03480297725470727493,(Homo_sapiens@ENSP00000355325:0.02153898441346287218,Rattus_norvegicus@ENSRNOP00000018005:0.00980339473765083277)76:0.01098303709706915585)94:0.04168681388376091479,(Gallus_gallus@479277976:0.20919358725733677717,Danio_rerio@DARP00000056553:0.09914820900844471818)33:0.04228637815561899632)84:0.10145734408488980838,Nematostella_vectensis@173323:0.04973875403169526060)30:0.01142245112032177698,Ciona_intestinalis@254730:0.13521424108257096286)44:0.02211071227192613550,(Lottia_gigantea@166223:0.07445198385924138573,Branchiostoma_floridae@278265:0.01084219329895319030)44:0.00780355884084398422)56:0.05729525574409854993,Monosiga_brevicollis@32215:0.14179715156513894581)35:0.04419560939235439578)4:0.01185770780222419538)2:0.03062656097803991354,(Sphaeroforma_arctica@00000494_1:0.24584518382416478688,(Phycomyces_blakesleeanus@72022:0.15598819593591811694,Batrachochytrium_dendrobatidis@14510:0.10637311910014547733)68:0.05759535735328033534)25:0.04215998674191815537)0:0.00972602240788206750)0:0.02367900644126327836,(Roombia_truncata@UN05876:0.10539927397932398467,(Palpitomonas_bilix@MMETSP0780_2-20120614_2250_1:0.20353301598681367013,Malawimonas_jakobiformis@MJL00000054_3:0.08752804034654247667)44:0.03122584479157734794)26:0.05681529060997330544)0:0.00000100000050002909)13:0.04873778199783358744,((((Nannochloropsis_gaditana@Nga03275:0.12451516000934118034,(Bicosoecida_Bicosoecophyceae-Cafeteria_roebergensis@MMETSP0942-20121206_10420_1:0.11703020167027798626,Bicosoecida_Bicosoecophyceae-Cafeteria_sp@MMETSP1104-20130614_7776_1:0.27688292116396756581)13:0.01849455773187018426)18:0.02448501281393775098,(((((Ochrophyta_Dictyochophyceae-Pinguiococcus_pyrenoidosus@MMETSP1160-20131121_5647_1:0.13799202851422179283,Ochrophyta_Pinguiophyceae-Phaeomonas_parva@MMETSP1163-20130328_5486_1:0.02964298924043696354)99:0.05634207289214976377,((Ochrophyta_Pelagophyceae-Chrysoreinhardia_spMMETSP1164@20130828_6135_1:0.05750379400202956792,Ochrophyta_Pelagophyceae-Aureoumbra_lagunensis@MMETSP0890-20130614_43670_1:0.04477181043223477791)56:0.01266904927076657923,(((Ochrophyta_Pelagophyceae-Pelagomonas_calceolata@MMETSP0888-20130614_327_1:0.01110096240528980413,(Aureococcus_anophageferrens@28593:0.02688089633574562015,Pelagococcus_subviridis@MMETSP0885-20130528_14925_1:0.02661453068439652292)65:0.01293528475475501198)79:0.05510566831914347208,(Ochrophyta_Dictyochophyceae-Chrysocystis_fragilis@MMETSP1165-20131217_356_1:0.03003732826176427895,Ochrophyta_Pelagophyceae-Sarcinochrysis_sp@MMETSP1170-20131217_2379_1:0.07853434270309457566)92:0.04932386322950638863)24:0.02137714766306273925,Ochrophyta_Pelagophyceae-Chrysoreinhardia_spMMETSP1166@20130328_1697_1:0.02730012905587381883)19:0.02144163288650051402)100:0.12534960661343169663)62:0.00000100000050002909,Blastocystis_hominis@300122116:0.33859904080727681874)40:0.05479163120484813188,(Ochrophyta_Raphidophyceae-Fibrocapsa_japonica@MMETSP1339-20121228_2744_1:0.08484577118951484864,((((Phytophthora_ramorum@43059:0.14349621856430766487,Saprolegnia_parasitica@02388T0:0.16059035518054781688)100:0.36527331503783061484,(Ochrophyta_Xanthophyceae-Vaucheria_litorea@MMETSP0946-20130122_1022_1:0.10691998560052934364,Ectocarpus_siliculosus@0028_0142:0.06940047374756493082)40:0.00000100000050002909)20:0.03692792332286658208,((((Bacillariophyta_Coscinodiscophyceae-Chaetoceros_neogracile@MMETSP1336-20130426_8936_1:0.05240522869865589517,Bacillariophyta_Coscinodiscophyceae-Odontella_aurita@MMETSP0015_2-20120614_18806_1:0.04236503328517596950)14:0.01056227368416169828,(Bacillariophyta_Fragilariophyceae-Asterionellopsis_glacialis@MMETSP0706-20130129_10851_1:0.02186844465285674860,((Ochrophyta_Bacillariophyceae-Craspedostauros_australis@MMETSP1442-20131203_59311_1:0.06023845333928002505,(Pseudonitzschia_multiseries@183219:0.00000100000050002909,Fragilariopsis_cylindrus@270345:0.03654898515001634568)66:0.01797941737569585391)97:0.05075405443358076835,(Bacillariophyta_Bacillariophyceae-Amphiprora_sp@MMETSP0727-20121128_9977_1:0.02175242994952011899,Phaeodactylum_tricornutum@20007:0.03361249400014888755)96:0.03158339956934044096)75:0.04449051150568328339)22:0.01797742585571669022)56:0.02426128650090876235,Ochrophyta_Bolidophyceae-Bolidomonas_pacifica@MMETSP0785-20121206_22057_1:0.06325605355929538043)15:0.02220186920610007358,Thalassiosira_pseudonana@262525:0.03920565884918437993)66:0.05017919820464066677)1:0.00536965072267494431,(Ochrophyta_Raphidophyceae-Chattonella_subsalsa@MMETSP0949-20121206_12083_1:0.02312436077862820363,Ochrophyta_Raphidophyceae-Heterosigma_akashiwo@MMETSP0292-20121207_2700_1:0.01401334693430281858)98:0.06029123889865065089)5:0.01491857989645986073)6:0.01909337152007284724)7:0.02198903878259065442,(Ochrophyta_Dictyochophyceae-Rhizochromulina_marina@MMETSP1173-20130426_6343_1:0.02724482459898846728,(Ochrophyta_Dictyochophyceae-Pseudopedinella_elastica@MMETSP1068-20121228_9723_1:0.00000100000050002909,(Ochrophyta_Dictyochophyceae-Pteridomonas_Pteridomonas@MMETSP0101-20121206_9257_1:0.02093797000720088938,Ochrophyta_Dictyochophyceae-Dictyocha_speculum@MMETSP1174-20130828_92693_1:0.11323991772084152085)79:0.02772114373310917076)72:0.03112858326292035349)51:0.03855506349915722303)13:0.02608796481505028936)15:0.01372644172899635355,((Ochrophyta_Synurophyceae-Dinobryon_sp@MMETSP0019_2-20121128_9209_1:0.07886226065191541401,(Ochrophyta_Synurophyceae-Mallomonas_sp@MMETSP1167-20130531_2606_1:0.11610544078906018250,Ochrophyta_Synurophyceae-Ochromonas_spMMETSP1105@20130129_11504_1:0.05728051375800027878)51:0.01496286735438568348)57:0.01284344932900087152,((Ochrophyta_Chrysophyceae-Paraphysomonas_imperforata@MMETSP0103-20121206_9029_1:0.02336198041660431102,Ochrophyta_Synurophyceae-Ochromonas_spMMETSP1177@20130426_14922_1:0.03405258327110893130)96:0.02691584497877864968,(Ochrophyta_Chrysophyceae-Spumella_elongata@MMETSP1098-20130426_1243_1:0.02564830058166457649,Ochrophyta_Synurophyceae-Ochromonas_spMMETSP0004_2@20121128_4737_1:0.01700635305560603203)73:0.02030076318115923290)55:0.00868719255190119125)97:0.10851984828734141664)19:0.03617116895905204271,(MAST4@3502:0.18864828172986333743,((Aplanochytrium_kerguelense@50272:0.00000100000050002909,Labyrinthista_Labyrinthulea-Aplanochytrium_sp@MMETSP0954-20121128_1077_1:0.00000100000050002909)100:0.33177923295049915886,(Schizochytrium_aggregatum@86076:0.06181914374513767380,(Labyrinthista_Labyrinthulea-Thraustochytrium_sp@MMETSP0199_2-20130426_983_1:0.09118862991964170328,Aurantiochytrium_limacinum@140068:0.04910821243498134092)20:0.01960708937874404770)79:0.06098183154524242089)52:0.04955392266410921231)82:0.03637922500668461234)54:0.05647623435754203780)58:0.07401212185029981683)63:0.08067996931300036589)63:0.05924659438926825616)100:0.14298569804527189175,psmb5@GBHO01021788:0.00000100000050002909)4:0.00000100000050002909)36:0.00000100000050002909,psmb5@GBHO01021786:0.00000100000050002909);</t>
  </si>
  <si>
    <t>(((Aplanochytrium_kerguelense@74624:0.00000100000050002909,Labyrinthista_Labyrinthulea-Aplanochytrium_sp@MMETSP0954-20121128_9782_1:0.00000100000050002909)100:0.20108775198732070644,(Schizochytrium_aggregatum@57229:0.05859738786490806262,Labyrinthista_Labyrinthulea-Thraustochytrium_sp@MMETSP0199_2-20130426_11879_1:0.11548861974560380161)33:0.03253013188481788942)23:0.06020327318960227991,(((((((Cyanophora_paradoxa@7819_953_965:0.22202950413977909361,(Cyanoptyche_gloeocystis@MMETSP1086-201305311373_1:0.17580368736705806465,(Mikrocytos_mackini@a8043_357:2.23471247815169382633,Gloeochaete_wittockriana_ARP@MMETSP1089-2013041714505_1:0.10323538554986140536)6:0.10990926632964680143)6:0.06477393782802229327)4:0.03274796573534380362,Acanthamoeba_castellanii@470529567:0.34846978825277263869)4:0.09241515357561404242,((Telonema_subtilis@2contig02741_3:0.23706755186130595847,(Chlorarachnion_reptans@MMETSP0109-2012120612230_1:0.05884280331775862405,((Gymnochlora_sp@MMETSP0110_2-201212275358_1:0.08495299742038639468,Lotharella_globosa@MMETSP0041-201105279320:0.04087653289326840383)50:0.03121012296948459316,(Norrisiella_sphaerica@MMETSP0113_2-201304268906_1:0.04356311418155309201,Bigelowiella_natans@54083:0.05421156510597145706)28:0.02191078821016277656)13:0.00659959317648126965)95:0.16426856571900541604)19:0.04386746622524556605,((Rhodophyta_Compsopogonophyceae-Madagascaria_erythrocladoides@MMETSP1450-20131203_125219_1:0.11105335600360299875,(((Porphyra_umbilicalis@esContig5114_12:0.00000100000050002909,(Porphyra_purpurea@esContig7091_12:0.01419330670449571799,(Porphyra_yezoensis@UN01986:0.00000100000050002909,Pyropia_yezoensis@5513_g1252:0.00000100000050002909)98:0.02387053751166761176)45:0.00465669499308514045)100:0.15438781971092246925,Chondrus_crispus@507107559:0.18109117591971579664)31:0.01473500880659339880,(Porphyridium_cruentum@575.4:0.12924678796931698965,(Porphyridium_aerugineum@MMETSP0313-201304262919_1:0.09116345136821114858,Rhodophyta_Bangiophyceae-Erythrolobus_madagascarensis@MMETSP1354-20130828_1747_1:0.09848943853341915466)39:0.02548493580754070467)65:0.05929144358658189340)56:0.05843164197760680051)90:0.07018155568396086674,(Cyanidioschyzon_merolae@CMG188C:0.48643181712318800392,Galdieria_sulphuraria@452824977:0.20142232785015551366)66:0.11907563900090821496)83:0.12655263658960694273)6:0.05266159685164874260)0:0.01033662314569972797,(((Mastigamoeba_balamuthi@MBL00001778_3:0.57284701421670136678,(Dictyostelium_discoideum@60474299:0.00108413970130031255,Dictyostelium_purpureum@48061:0.10602292070653301925)100:0.29914265081242419342)16:0.10840382335921751322,(Blastocystis_hominis@300120261:0.58526071717878525025,(((Pelagococcus_subviridis@MMETSP0884-20130614_2163_1:0.01714970257506448145,(Ochrophyta_Pelagophyceae-Pelagomonas_calceolata@MMETSP0888-20130614_38_1:0.02194503742181717551,Aureococcus_anophageferrens@71184:0.05142434207487965592)52:0.01363204106480979394)78:0.04052246134178113385,((Ochrophyta_Pelagophyceae-Chrysoreinhardia_spMMETSP1166@20130328_4569_1:0.18784851614666614461,Ochrophyta_Pelagophyceae-Aureoumbra_lagunensis@MMETSP0893-20130614_24880_1:0.07526252605897341963)35:0.02780550831314373625,(Ochrophyta_Pelagophyceae-Sarcinochrysis_sp@MMETSP1170-20131217_11815_1:0.13264625312448774519,Ochrophyta_Pelagophyceae-Chrysoreinhardia_spMMETSP1164@20130828_5716_1:0.10023744958198013699)64:0.05089327121700811668)31:0.01516801244394385892)98:0.11760733304233954299,((Ochrophyta_Dictyochophyceae-Rhizochromulina_marina@MMETSP1173-20130426_62967_1:0.10084276400871522439,((Ochrophyta_Dictyochophyceae-Pseudopedinella_elastica@MMETSP1068-20121228_24272_1:0.05704687255650848360,Ochrophyta_Dictyochophyceae-Pteridomonas_Pteridomonas@MMETSP0102-20121206_5089_1:0.04543334791163926301)92:0.03949315763105048366,Ochrophyta_Dictyochophyceae-Dictyocha_speculum@MMETSP1174-20130828_37354_1:0.12296289990764248945)56:0.01892844848055482213)79:0.05070646641337237664,((Ochrophyta_Bolidophyceae-Bolidomonas_pacifica@MMETSP0785-20121206_9121_1:0.04944597097628519039,((Bacillariophyta_Fragilariophyceae-Asterionellopsis_glacialis@MMETSP1394-20130617_212_1:0.05581886264166214390,(Phaeodactylum_tricornutum@30003:0.10155719036764984664,((Ochrophyta_Bacillariophyceae-Craspedostauros_australis@MMETSP1442-20131203_5316_1:0.09863875387869332212,(Pseudonitzschia_multiseries@185537:0.01653386250466836599,Fragilariopsis_cylindrus@273592:0.05276031818147031843)99:0.09819607056990171945)90:0.03953220676056682509,Bacillariophyta_Bacillariophyceae-Amphiprora_sp@MMETSP0725-20121227_10281_1:0.14807142832118233566)55:0.02285693519013104816)74:0.05573853979208708009)81:0.06879067818685484503,((Bacillariophyta_Coscinodiscophyceae-Odontella_aurita@MMETSP0015_2-20120614_2927_1:0.05539158744248989796,Bacillariophyta_Coscinodiscophyceae-Chaetoceros_neogracile@MMETSP0751-20121128_20100_1:0.09457119069864843020)91:0.04075460617596683710,(Thalassiosira_pseudonana@38335:0.14884533636384722488,Bicosoecida_Bicosoecophyceae-Cafeteria_sp@MMETSP1104-20130614_10192_1:0.31295614622705103525)16:0.02638613226964413305)8:0.00173716899073562731)15:0.02169777620640093649)51:0.11083434076337915497,((((Ochrophyta_Synurophyceae-Dinobryon_sp@MMETSP0019_2-20121128_16151_1:0.10048538580043320234,(Ochrophyta_Synurophyceae-Mallomonas_sp@MMETSP1167-20130531_10671_1:0.35910247741879663952,(Ochrophyta_Synurophyceae-Ochromonas_spMMETSP0004_2@20121128_1273_1:0.05382644801077919594,Ochrophyta_Chrysophyceae-Spumella_elongata@MMETSP1098-20130426_6120_1:0.07369944685868794199)90:0.04851008011559207467)50:0.01958166103138283057)75:0.04461021945519669241,Ochrophyta_Synurophyceae-Ochromonas_spMMETSP1105@20130129_4874_1:0.29179847779538647945)72:0.03774678028816700476,(Phytophthora_ramorum@71646:0.05542184842849436077,(Saprolegnia_parasitica@03169T0:0.14244704885594497434,Pythium_arrhenomanes@272-abinit-gene-0.31:0.05324148483792958547)56:0.01954947117758498373)100:0.23586075282960489163)27:0.05957182663405199974,(((Ochrophyta_Raphidophyceae-Heterosigma_akashiwo@MMETSP0292-20121207_17826_1:0.06853879945377364113,Ochrophyta_Raphidophyceae-Chattonella_subsalsa@MMETSP0947-20121206_14429_1:0.01822486852717210629)94:0.07099818295889571973,(Nannochloropsis_gaditana@Nga02664:0.24207106811299911042,Ectocarpus_siliculosus@0339_0017:0.19347134189336964716)6:0.00807280957110669689)14:0.02893043747443666686,Ochrophyta_Raphidophyceae-Fibrocapsa_japonica@MMETSP1339-20121228_1621_1:0.14752954970145235047)10:0.02435725437157277087)11:0.02596428907975024264)10:0.03113719094670571244)17:0.02931399097372501886)34:0.07829988456574116240)7:0.00986018592960084643)1:0.05545467607988928405,((((Cryptophyta_Cryptophyceae-Goniomonas_sp@MMETSP0114-20121206_11835_1:0.18548630335046953355,Cryptophyta_Cryptophyceae-Goniomonas_pacifica@MMETSP0107_2-20121207_30694_1:0.15499349958314639908)98:0.13156080410232653954,((Cryptomonas_paramecium@MMETSP0038-20110527-2220:0.05732449542687309552,(Cryptophyta_Cryptophyceae-Cryptomonas_curvata@MMETSP1050-20130122_14524_1:0.06457459519240434098,(((Cryptophyta_Cryptophyceae-Hemiselmis_andersenii@MMETSP1043-20130122_13509_1:0.00000100000050002909,Cryptophyta_Cryptophyceae-Hemiselmis_tepida@MMETSP1355-20121228_26325_1:0.00000100000050002909)93:0.00464608471415256085,(Cryptophyta_Cryptophyceae-Hemiselmis_rufescens@MMETSP1357-20121228_76924_1:0.00000100000050002909,Cryptophyta_Cryptophyceae-Hemiselmis_viresens@MMETSP1356-20130122_12546_1:0.01957268896121221180)74:0.00519124644799471516)100:0.07947298961988343013,((Cryptophyta_Cryptophyceae-Rhodomonas_sp@MMETSP1091-20130531_2033_1:0.02462204241109788166,Cryptophyta_Cryptophyceae-Rhodomonas_abbreviata@MMETSP1101-20121128_6340_1:0.05592064079139401345)94:0.05801252060627694329,(Cryptophyceae_sp@a1572_2725_13:0.09588910751454914061,(Guillardia_theta@98793:0.10759248610860713824,Cryptophyta_Cryptophyceae-Proteomonas_sulcata@MMETSP1049-20130417_1912_1:0.08421719131263120939)48:0.01207650501423511435)43:0.02276634943428019683)62:0.02997817700045179307)69:0.04645923790135050857)66:0.03967946688923995602)98:0.10119991681953686979,Roombia_truncata@UN02909:0.36956706179933679346)28:0.02621345451938186452)46:0.08321065429331467311,(((Malawimonas_californiana@MCL00000451_1:0.14181181226801958806,Malawimonas_jakobiformis@MJL00002745_1:0.16092068197615294611)96:0.21567390183647369706,((Monosiga_brevicollis@32253:0.28751104579396902228,(((Nematostella_vectensis@99390:0.09975315289692550380,(Danio_rerio@DARP00000013624:0.02816796214733326142,(Gallus_gallus@ENSGALP00000002420:0.00849818446513569276,((Mus_musculus@ENSMUSP00000089519:0.05513241258767589970,Rattus_norvegicus@ENSRNOP00000017377:0.01973367454048348402)70:0.00370046852480040295,Homo_sapiens@ENSP00000225426:0.00509851621217893153)99:0.05687289169713328346)85:0.02002827790580474429)96:0.08922646391288971413)11:0.01471437523774360781,((Ciona_intestinalis@297256:0.19658134379451222551,Branchiostoma_floridae@281217:0.06793304510803549467)29:0.01343899582172700460,(Crassostrea_gigas@405971643:0.08896740850707794690,(Daphnia_pulex@231791:0.18572430805630521511,Lottia_gigantea@226791:0.07577988228603085852)68:0.04343348208597062887)44:0.02824028033275686328)19:0.01632642093493177557)29:0.04201053984755816900,Sphaeroforma_arctica@00000545_2:0.24957036958221073819)65:0.06180178866552004519)46:0.01950293703956377384,((Neurospora_crassa@NCU03304T0:0.13891183705052712050,Schizosaccharomyces_pompe@SPCC63.12c:0.20710129774461594199)100:0.14215319249827995662,(Batrachochytrium_dendrobatidis@88542:0.22968725617376503645,(Phycomyces_blakesleeanus@65116:0.12879498565304187130,(Ustilago_maydis@UM00511:0.24248509264989975831,(Laccaria_bicolor@291705:0.11027222238330340598,Cryptococcus_neoformans@CNAG_00385T0:0.23762276483757902024)72:0.04679572730489384158)89:0.07472273713995195021)26:0.02569333662493772374)29:0.02959503428160686553)91:0.11095026176405677065)47:0.06748947850592842967)13:0.03242920914810860922,((Gromia_sphaerica@UN14579:0.32429047086901607866,Reclinomonas_americana@RAL00003588_3:0.20989809236341366860)36:0.11251908890785961015,((Naegleria_gruberi@estExt_Genewise1.C_140112:0.10152552245835241851,Percolomonas_cosmopolitusMMETSP0759@-20121206_8533_1:0.20582992037043007505)73:0.11376331270684367225,Tsukubamonas_globosa@1390_5:0.17687981687756187954)6:0.02279579340941492033)4:0.02286864253702476646)2:0.01530451259265927511)2:0.01742933485035644964,((((Selaginella_moellendorffii@272317:0.09782265089026553895,(Physcomitrella_patens@167139:0.13276442508346844584,((Sorghum_bicolor@4771152:0.02480514959298688038,(Oryza_sativa@LOC_Os02g08520.1:0.03420928302393992648,Brachypodium_distachyon@1g30440.2:0.02266791190830552000)56:0.00391517014370728819)99:0.03912554447278866060,(Mimulus_guttatus@014366m:0.07172723140378549356,(Arabidopsis_thaliana@AT1G77440.2:0.03769706176164629163,Populus_trichocarpa@559264:0.08940615000609444807)44:0.01165068716660273319)47:0.01078375636688871583)94:0.06701807242787170826)50:0.02627730134857421060)95:0.12583610080736662429,(Chlorella_vulgaris@48590:0.16265557975448130534,((Chlamydomonas_reinhardtii@378330:0.03446804099058620868,Volvox_carteri@78969:0.05373743777994344911)100:0.16746383305783385520,Coccomyxa_sp@24580:0.06524523436468133986)52:0.02853246039774406245)99:0.15218318669942521026)52:0.06198709077301178122,((Breviate_PCB@a5600_272K_2:0.44473292665664226897,((Bodo_saltans@BS68975:0.10778066126448455908,(Kinetoplastea-Neobodo_designis@MMETSP1114-20130205_19171_1:0.28582301143561250623,(Trypanosoma_brucei@Tbg972.11.8310:0.05115510679283401946,Leishmania_major@LmjF28.0110:0.09958644243926309536)94:0.07976637527287046281)44:0.05413308373644637461)100:0.34208121130969326718,Euglenozoa_Euglenida-Eutreptiella_gymnastica@MMETSP0039_2-20120614_16123_1:0.17342805022990645525)87:0.12584111693455607428)31:0.09533843996654191300,((Palpitomonas_bilix@MMETSP0780_2-20120614_3711_1:0.42575910066630662243,((((Ciliophora_Spirotrichea_Protocruziidae_Protocruzia_adherens_Boccale@MMETSP0216-20121206_14203_3:0.41483386143716521888,(((Sterkiella_histriomuscorum@403374952:0.09683130740537619630,(Ciliophora_Spirotrichea_Pseudokeronopsidae_Pseudokeronopsis_sp_OXSARD2@MMETSP0211-20121228_3112_1:0.14765758761754119166,((Ciliophora_Spirotrichea_Strombidinopsidae_Strombidinopsis_sp_SopsisLIS2011@MMETSP0463-20121206_20372_3:0.00942241208775029641,Ciliophora_Spirotrichea_Strombidinopsidae_Strombidinopsis_acuminatum_SPMC142@MMETSP0126-20121128_27974_1:0.05750666922147756877)85:0.05992587053570311989,Ciliophora_Spirotrichea_Strombidiidae_Strombidium_inclinatum_S3@MMETSP0208-20121228_13601_1:0.12185211392433599464)43:0.03644262504026445082)51:0.03060034394880130695)95:0.14094501820629370958,(Ciliophora_Spirotrichea_Euplotidae_Euplotes_harpa_FSP1_4@MMETSP0213-20121227_11165_6:0.03623616054630473399,Ciliophora_Spirotrichea_Euplotidae_Euplotes_crassus_CT5@MMETSP1380-20130617_572_1:0.06643672311988085832)100:0.25106181449697217989)95:0.15431733417893045424,(Ciliophora_Litostomatea_Litonotidae_Litonotus_pictus_P1@MMETSP0209-20121228_5278_4:0.49950113598406153947,((Paramecium_tetraurelia@124410568:0.30072739735158016128,(Tetrahymena_thermophila@3687.m00068:0.15358086754812283470,Ichthyophthirius_multifiliis@2117.m000019:0.15609205259042546743)100:0.15820753069797147128)63:0.04026776416013036486,(Ciliophora_Colopdea_Platyophryidae_Platyophrya_macrostoma_WH@MMETSP0127-20121128_21457_1:0.24359121250742987730,Ciliophora_Oligohymenophorea_Unknown_Aristerostoma_sp_ATCC0986@MMETSP0125-20121206_10892_3:0.15749290121002773590)87:0.08265726051811936315)92:0.13992006694573291825)37:0.03817655367510044279)59:0.10004176067793098259)70:0.14300140379505871246,((Toxoplasma_gondii@TGVEG_099240:0.28866266703454834808,Voromonas_pontica_GG@comp14265_c0_seq1_7:0.07294862876585649081)10:0.03970825882753271918,((Alphamonas_edax@a207744_18_1-a978234_7_3:0.13837337738071928128,Vitrella_brassicaformis@MMETSP0288-2013042615487_1:0.37939415169558665664)36:0.02880368938296965289,Chromera_velia@MMETSP0290-2013042618980_1:0.12291443542456544080)48:0.01524103136608982376)41:0.14638044507390007842)2:0.04195859349938731858,(Perkinsus_marinus@239888359:0.40518779093043083561,(Hematodinium_sp@114626:0.24326545903014840100,(Noctiluca_scintillans@MMETSP0253-201305281893_1:0.24482789720940445477,(Dinophyta_Dinophyceae-Amphidinium_carterae@MMETSP0259-20121128_17106_1:0.23317066487278229059,((Kryptoperidinium_foliaceum@MMETSP0121_2-201211259317_1:0.01245974928229539973,Glenodinium_foliaceum@MMETSP0118_2-2012122745925_1:0.00561860615398399044)88:0.05200939951370156522,(Durinskia_baltica@MMETSP0117_2-2013012214145_1:0.06091915946327384340,((Symbiodinium_minutum@013780:0.01701762574786313403,Symbiodinium_sp@kb8_c9521_9:0.06633656273401343506)92:0.05627212730660777207,(((Protoceratium_reticulatum@MMETSP0228-2012122713219_1:0.00880351092456840498,(Pyrrophycophyta_Dinophyceae-Gonyaulax_spinifera@MMETSP1439-20131203_6532_1:0.01058814181616258773,Dinophyta_Dinophyceae-Alexandrium_tamarense@MMETSP0382-20121206_60378_1:0.04227015474030908215)94:0.03851143914082964109)62:0.01978273208849345988,(Dinophyta_Dinophyceae-Karenia_brevis@MMETSP0031-20130131_80430_1:0.13007430935566657859,Togula_jolla@MMETSP0224-2013012213084_1:0.07731487232707952295)13:0.00989104260420638724)27:0.02500774945786035305,Polarella_glacialis@MMETSP0227-2012120643735_1:0.03434116487622772967)30:0.03832436609475077527)9:0.02916969074310223412)11:0.03580250779393429755)25:0.04323569512420222943)49:0.05082621876148820522)44:0.05505896977182812846)27:0.02643287430535131224)34:0.07427589689362310010)3:0.01202182486463944551,((Plasmodium_falciparum@PFA0400c:0.47900042108441598376,(Babesia_microti@BBM_III06340:0.31383725788773686460,Babesia_bovis@156088863:0.34713252243093128957)82:0.09435654386292775808)32:0.06553561307806023140,(Cryptosporidium_parvum@cgd2_530:0.13446972248490698942,Cryptosporidium_muris@209878806:0.14824658621781552914)100:0.33995090647308001675)17:0.08708813652343722067)14:0.05542086611480186165)2:0.01720714206238083480,Sawyeria_marylandensis@SML00000910_5:0.32891974680842672729)0:0.03893215746180062747)0:0.02695132598894690520)0:0.01725817651911685027,((Ostreococcus_lucimarinus@39963:0.29098642704015215132,Micromonas_sp@91802:0.11699911389085743130)98:0.19985357615255666675,((Amastigomonas_sp@a841690_537_6:0.18258483946986781010,Thecamonas_trahens@AMSG_05750T0:0.22405457207596968239)97:0.15358162119979371085,(Elphidium_margaritaceum@MMETSP1385-20130828_5067_1:0.12520433758609983421,Reticulomyxa_filosa@UN3798:0.15605514850507062885)96:0.35262082191804983156)6:0.03126482288777443497)1:0.02993141828859438233)0:0.02857490563559526506)0:0.03765531906312905713)0:0.00731814685138354112)0:0.03476164802223569855,MAST4@4911:0.41008677453390435241)4:0.05842679248025223204,(((((Emiliania_huxleyi374@20130904_4755_1:0.01491242545110903032,((Emiliania_huxleyi379@20130905_15391_1:0.00000100000050002909,Emiliania_huxleyiCCMP370@20130905_140923_1:0.00000100000050002909)32:0.00000100000050002909,Emiliania_huxleyiPLYM219@20130905_167925_1:0.00000100000050002909)67:0.00000100000050002909)100:0.05104072166819509371,Haptophyta_Prymnesiophyceae-Isochrysis_galbana@MMETSP0943-20121227_9314_1:0.02145220944512872888)99:0.07007758127505987755,(Haptophyta_Coccolithophyceae-Scyphosphaera_apsteinii@MMETSP1333-20130426_7895_1:0.13146535773719181250,(Haptophyta_Prymnesiophyceae-Pleurochrysis_carterae@MMETSP1138-20121227_11530_1:0.07295892105851868592,(Haptophyta_Prymnesiophyceae-Calcidiscus_leptoporus@MMETSP1334-20130426_2185_1:0.01521395158180111062,Haptophyta_Prymnesiophyceae-Coccolithus_pelagicus@MMETSP0164_2-20130417_33174_1:0.01506395814957675085)70:0.03109990321115010600)91:0.04691726706819754344)36:0.01163654915642082892)68:0.03952633373702906655,(((Haptophyta_Prymnesiophyceae-Chrysochromulina_rotalis@MMETSP0287-20121206_14287_1:0.03945395289991490695,Haptophyta_Prymnesiophyceae-Chrysochromulina_brevifilum@MMETSP1094-20130205_19410_1:0.07873363197818181169)100:0.06290706846484468706,(Haptophyta_Prymnesiophyceae-Prymnesium_parvum@MMETSP0008_2-20120614_20017_1:0.03466070207313978746,Haptophyta_Prymnesiophyceae-Chrysochromulina_polylepis@MMETSP0143-20130205_140707_1:0.02494535532651653148)79:0.03151365676740609106)87:0.04895001900327290711,(Haptophyta_Prymnesiophyceae-Phaeocystis_antarctica@MMETSP1444-20131203_19308_1:0.01846535505576906225,Haptophyta_Prymnesiophyceae-Phaeocystis_sp@MMETSP1162-20130426_1945_1:0.00573293702465874945)100:0.10972891500383420704)20:0.00000100000050002909)98:0.09740549674600716690,(Pavlovales_sp@a1110_2699_3:0.06153249790452659101,Haptophyta_Prymnesiophyceae-Chrysoculter_rhomboideus@MMETSP1335-20130426_1124_1:0.05595204153949678849)100:0.28618286715135088372)89:0.11243056595384522123)6:0.04003153470844087597,(Guttulinopsis_vulgaris@UN01600:0.37866097554270533587,(psmb3@GBHO01031989:0.00000100000050002909,psmb3@GBHO01031990:0.00000100000050002909)100:0.26651377042321267030)81:0.08788731861140397505)100:0.28786619889134568151,Aurantiochytrium_limacinum@46835:0.05861292429681788652);</t>
  </si>
  <si>
    <t>((((Reticulomyxa_filosa@569412206:0.42815621770575362781,(Elphidium_margaritaceum@MMETSP1385-20130828_11306_1:0.03918161671423182196,(Globobulimina_turgida@UN00720:0.04081854400328526616,Foraminifera_Globothalamea-Ammonia_sp@MMETSP1384-20130603_13653_1:0.09959135785055668599)69:0.04592134082832575320)97:0.18649075764122924337)100:0.41608787145405623509,(((Paramecium_tetraurelia@124413738:0.55991462923444412780,(Tetrahymena_thermophila@3686.m00026:0.59002693073371081933,(Ciliophora_Colopdea_Platyophryidae_Platyophrya_macrostoma_WH@MMETSP0127-20121128_20383_5:0.57300931512490538289,Ciliophora_Oligohymenophorea_Unknown_Aristerostoma_sp_ATCC0986@MMETSP0125-20121206_10409_5:0.47440591880426929983)60:0.05857509087400571829)37:0.05271477583644422482)44:0.10503265704943599845,(Ciliophora_Litostomatea_Litonotidae_Litonotus_pictus_P1@MMETSP0209-20121228_4279_2:1.08377108981361947038,(Ciliophora_Spirotrichea_Protocruziidae_Protocruzia_adherens_Boccale@MMETSP0216-20121206_3505_5:0.45692975022405440955,((Ciliophora_Spirotrichea_Euplotidae_Euplotes_harpa_FSP1_4@MMETSP0213-20121227_4331_2:0.11089487045060732184,Ciliophora_Spirotrichea_Euplotidae_Euplotes_crassus_CT5@MMETSP1380-20130617_1140_1:0.09005114062405279729)98:0.37853372794475026453,(Ciliophora_Spirotrichea_Strombidinopsidae_Strombidinopsis_acuminatum_SPMC142@MMETSP0126-20121128_19890_3:0.21481259746318892567,(Ciliophora_Spirotrichea_Pseudokeronopsidae_Pseudokeronopsis_sp_OXSARD2@MMETSP0211-20121228_676_4:0.11108494823930074868,Ciliophora_Spirotrichea_Strombidiidae_Strombidium_inclinatum_S3@MMETSP0208-20121228_1844_2:0.48659393655639154863)84:0.16279042982902811043)95:0.22568466425924840757)45:0.14768451435018783990)60:0.14830315991300790923)32:0.03856274970325510726)32:0.11329078016409083185,(Euglenozoa_Euglenida-Eutreptiella_gymnastica@MMETSP0809-20121228_8945_1:0.34734102717014991857,(Trypanosoma_brucei@Tbg972.7.5470:0.17629332744629711005,Leishmania_major@LmjF06.0140:0.15548669679060164728)100:0.46048887857120229805)75:0.12460855821641592112)11:0.04289386879005282344)0:0.08131319255142638314,(((((Astrolonche_serrata@UN02513:0.62385804809661205006,Telonema_subtilis@2contig01627_4:0.26028009676837859931)14:0.08246889603840268368,((((Phytophthora_ramorum@71357:0.10427086801201503052,Saprolegnia_parasitica@13322T0:0.25630503661802256365)100:0.30969745591896574721,(Ochrophyta_Synurophyceae-Mallomonas_sp@MMETSP1167-20130531_2665_1:0.14450312899168543668,(Ochrophyta_Chrysophyceae-Paraphysomonas_imperforata@MMETSP0103-20121206_11032_1:0.12297863905531661310,(Ochrophyta_Synurophyceae-Ochromonas_spMMETSP1177@20130426_538_1:0.15794097477638530114,(Ochrophyta_Synurophyceae-Dinobryon_sp@MMETSP0019_2-20121128_19028_1:0.16926709755394481194,Ochrophyta_Chrysophyceae-Spumella_elongata@MMETSP1098-20130426_699_1:0.09281559010495332718)92:0.06386222985198565516)88:0.08993084862809401503)47:0.04196827947414048104)100:0.25604240789561200087)19:0.05474092520574005971,(((((Ochrophyta_Raphidophyceae-Chattonella_subsalsa@MMETSP0947-20121206_7744_1:0.07015054987652748208,Ochrophyta_Raphidophyceae-Heterosigma_akashiwo@MMETSP0292-20121207_19996_1:0.11768245648511040102)95:0.08539291397471905631,Ochrophyta_Raphidophyceae-Fibrocapsa_japonica@MMETSP1339-20121228_25911_1:0.17684652924977847799)73:0.04914000807578702834,(Ectocarpus_siliculosus@0347_0034:0.16884401592223233224,Ochrophyta_Xanthophyceae-Vaucheria_litorea@MMETSP0945-20130129_9662_1:0.32200511536964604442)79:0.07177900047458302124)42:0.04081643308988704144,(Ochrophyta_Dictyochophyceae-Rhizochromulina_marina@MMETSP1173-20130426_82_1:0.16816604954486802370,((Ochrophyta_Dictyochophyceae-Pteridomonas_Pteridomonas@MMETSP0101-20121206_8397_1:0.08178716070183691955,Ochrophyta_Dictyochophyceae-Pseudopedinella_elastica@MMETSP1068-20121228_40687_1:0.07345364050634602127)62:0.03848903512947134814,Ochrophyta_Dictyochophyceae-Dictyocha_speculum@MMETSP1174-20130828_83092_1:0.13994588348865577565)52:0.02821494495032086935)61:0.06524743595873748470)21:0.02485837723001199998,(((Ochrophyta_Pelagophyceae-Chrysoreinhardia_spMMETSP1166@20130328_2954_1:0.17424925572801186480,Ochrophyta_Pelagophyceae-Aureoumbra_lagunensis@MMETSP0890-20130614_4413_1:0.15372836796274344517)93:0.08231229114271250424,(Ochrophyta_Pelagophyceae-Sarcinochrysis_sp@MMETSP1170-20131217_20966_1:0.19422876392270929657,(Pelagococcus_subviridis@MMETSP0885-20130528_1084_1:0.04614975124373314058,(Aureococcus_anophageferrens@9896:0.06624904818490988390,Ochrophyta_Pelagophyceae-Pelagomonas_calceolata@MMETSP1328-20130426_5626_1:0.06144564568198844501)45:0.02349932781226604303)99:0.09804365519370690507)56:0.04603451621997600024)100:0.13290468701503624360,((Ochrophyta_Pinguiophyceae-Phaeomonas_parva@MMETSP1163-20130328_22093_1:0.32298314405329536791,((Bacillariophyta_Bacillariophyceae-Amphiprora_sp@MMETSP0725-20121227_11109_1:0.24932298449750117664,((Ochrophyta_Bacillariophyceae-Craspedostauros_australis@MMETSP1442-20131203_55566_1:0.11007875710143144588,Pseudonitzschia_multiseries@215785:0.06731731590832476519)51:0.01973708048762359488,Fragilariopsis_cylindrus@270583:0.03038935695219760827)76:0.04146455305292055110)92:0.07617920696571575667,((((Ochrophyta_Bolidophyceae-Bolidomonas_pacifica@MMETSP0785-20121206_12589_1:0.15049081045149664826,Bacillariophyta_Coscinodiscophyceae-Odontella_aurita@MMETSP0015_2-20120614_8749_1:0.11276710025455119468)63:0.05577509503531830060,Bacillariophyta_Coscinodiscophyceae-Chaetoceros_neogracile@MMETSP0751-20121128_14997_1:0.10808130739704614742)33:0.02588336967760258497,Thalassiosira_pseudonana@267922:0.08155662868862029180)49:0.07149831369529707770,Bacillariophyta_Fragilariophyceae-Asterionellopsis_glacialis@MMETSP0707-20130614_13425_1:0.02927892318082780596)20:0.01995500257274276934)97:0.15307371627175292428)36:0.06686347872436955442,Nannochloropsis_gaditana@Nga04643:0.23047260642859065949)9:0.01537951979790785385)13:0.03862102772053747912)20:0.02140976907823922623)30:0.05737003801527192082,(Bicosoecida_Bicosoecophyceae-Cafeteria_sp@MMETSP1104-20130614_428_1:0.26312821151663517982,(Bicosoecida_Bicosoecophyceae-Cafeteria_roebergensis@MMETSP0942-20121206_2108_1:0.55296827535853054769,Labyrinthista_Labyrinthulea-Thraustochytrium_sp@MMETSP0199_2-20130426_5442_1:0.73119594147361099967)20:0.03403979681437268451)49:0.12168485076280935453)71:0.12505552821763984972)8:0.07258287785667688619,(((Acanthamoeba_castellanii@470439007:0.30394677330466107756,(Polysphondylium_pallidum@PPL_01772:0.13299539682092456627,(Dictyostelium_discoideum@90971293:0.03214658958176747072,Dictyostelium_purpureum@45058:0.05847845360469464127)98:0.08326070952106856549)100:0.31447865943256109178)24:0.07984829075153059008,((Cyanidioschyzon_merolae@CMT477C:0.50318300658328252162,((Rhodophyta_Rhodellophyceae-Rhodosorus_marinus@MMETSP0011_2-20120614_2487_1:0.46252410359441492593,((Porphyridium_cruentum@2127.6:0.13239565147813209256,(Porphyridium_aerugineum@MMETSP0313-20130426905_1:0.05651013014438189402,(Rhodophyta_Bangiophyceae-Erythrolobus_madagascarensis@MMETSP1354-20130828_211_1:0.05084492497000349387,Rhodophyta_Bangiophyceae-Erythrolobus_australicus@MMETSP1353-20130828_3004_1:0.06379820977629965806)91:0.05798394343400808254)43:0.02061376708336228047)75:0.08631834704206142739,((Chondrus_crispus@507113492:0.13758836788964146081,Gracilaria_sp@UN01216:0.15141376846418083679)100:0.20435350819958583712,(Porphyra_umbilicalis@esContig4565_4:0.01351603088598489141,(Porphyra_purpurea@esisotig03511_4:0.00000100000050002909,(Pyropia_yezoensis@152_g3:0.00000100000050002909,Porphyra_yezoensis@UN01998:0.00000100000050002909)99:0.02349128220238108633)83:0.00979524753938158105)99:0.08319533261228553855)89:0.10824922036221126809)47:0.05404477608807028294)54:0.03322867249462599371,(Rhodophyta_Compsopogonophyceae-Madagascaria_erythrocladoides@MMETSP1450-20131203_4865_1:0.25763576421249018145,Galdieria_sulphuraria@452821727:0.39338252037242238401)34:0.02830137143891137130)86:0.06419134622067676488)71:0.10022161339451489404,(Amastigomonas_sp@a676244_1962_4:0.49372120486713250154,(Haptophyta_Prymnesiophyceae-Chrysoculter_rhomboideus@MMETSP1335-20130426_2866_1:0.48218559203765476440,((Haptophyta_Prymnesiophyceae-Phaeocystis_antarctica@MMETSP1100-20130122_22565_1:0.01126261066724835481,Haptophyta_Prymnesiophyceae-Phaeocystis_sp@MMETSP1162-20130426_18178_1:0.03004014519919630949)99:0.10407144811979081311,(((Haptophyta_Prymnesiophyceae-Isochrysis_galbana@MMETSP0944-20121228_55592_1:0.03565027975693831064,((Emiliania_huxleyiCCMP370@20130905_142402_1:0.00000100000050002909,Emiliania_huxleyi379@20130905_96292_1:0.00000100000050002909)17:0.00000100000050002909,(Emiliania_huxleyiPLYM219@20130905_175885_1:0.00000100000050002909,Emiliania_huxleyi374@20130904_83114_1:0.00000100000050002909)22:0.00000100000050002909)100:0.12395989988517777669)100:0.08502293881567939138,(Haptophyta_Prymnesiophyceae-Pleurochrysis_carterae@MMETSP1136-20121227_13617_1:0.03130361805956616283,((Haptophyta_Prymnesiophyceae-Coccolithus_pelagicus@MMETSP0164_2-20130417_32807_1:0.03637845749295953030,Haptophyta_Prymnesiophyceae-Calcidiscus_leptoporus@MMETSP1334-20130426_22146_1:0.03073222032068009466)86:0.01809929676091552586,Haptophyta_Coccolithophyceae-Scyphosphaera_apsteinii@MMETSP1333-20130426_11574_1:0.13240120167253455197)44:0.02030962113235153244)63:0.04618224551514427123)71:0.09429508979931933155,((Haptophyta_Prymnesiophyceae-Chrysochromulina_polylepis@MMETSP0146-20130417_15600_1:0.07271544196442809860,Haptophyta_Prymnesiophyceae-Prymnesium_parvum@MMETSP0006_2-20121128_11822_1:0.04563493658784845142)97:0.07013089861670801506,(Haptophyta_Prymnesiophyceae-Chrysochromulina_rotalis@MMETSP0287-20121206_14224_1:0.07109681013094419633,Haptophyta_Prymnesiophyceae-Chrysochromulina_brevifilum@MMETSP1094-20130205_17567_1:0.07473011503028961777)100:0.07729028909944092585)79:0.04028677099328071415)48:0.03940432245155664481)99:0.22382635209729614956)69:0.10849137395093945424)6:0.01773007947931850778)0:0.01705149819411103107)0:0.01857520955714989791,(Tsukubamonas_globosa@444_2:0.27969011136795463024,((((Chlorella_vulgaris@22624:0.13124219241710927131,(Coccomyxa_sp@45873:0.22705221593517205259,Volvox_carteri@62543:0.27991777298181985678)72:0.06159580445539497573)99:0.10918130407885603961,(Micromonas_sp@81202:0.20335817363399577573,((Selaginella_moellendorffii@94273:0.21058172636053215654,((Brachypodium_distachyon@4g34620.1:0.02881316457968274847,(Oryza_sativa@LOC_Os08g41730.1:0.10432347594979735073,Sorghum_bicolor@4748482:0.01400240744822687892)80:0.01259460649795213910)100:0.10853861545551364565,(Populus_trichocarpa@830360:0.10565480968107464343,(Mimulus_guttatus@004622m:0.07522041676845860059,Arabidopsis_thaliana@AT3G60820.3:0.11453660225307966958)87:0.02143605658839342967)94:0.03719797161126574964)84:0.05663818538984202733)62:0.03138611543406021054,Physcomitrella_patens@142833:0.07908260767925434642)98:0.15258701729434695493)99:0.12819185543705294283)95:0.14828919989043282124,(Jakoba_bahamensis@JBL00000646_3:0.25212256273969874121,Reclinomonas_americana@RAL00003924_1:0.27292424988319713419)98:0.13463093847947840698)41:0.06540679185013992258,(Cyanophora_paradoxa@1467_959_1102:0.23219572712596456276,(Glaucocystis_nostochinearum@UN0135:0.19667855420427038382,Gloeochaete_witrockiana@MMETSP0308-201304268114_1:0.15186061378837695246)98:0.08602754656367997410)83:0.10734457849125893236)17:0.05153002536259199823)2:0.04406000654267553523)1:0.06741910682611426675)0:0.01893344147674422620,((Palpitomonas_bilix@MMETSP0780_2-20120614_8289_1:0.47000513231574658768,((((Guillardia_theta@157222:0.01464454221754274768,Cryptophyta_Cryptophyceae-Hanusia_phi@MMETSP1048-20121227_48_1:0.00836343939211773267)99:0.08724852944450808834,((Cryptophyceae_sp@a2779_2085_10:0.06593517511240097606,(Cryptophyta_Cryptophyceae-Cryptomonas_curvata@MMETSP1050-20130122_3461_1:0.08885705691258072303,(Cryptophyta_Cryptophyceae-Hemiselmis_viresens@MMETSP1356-20130122_2364_1:0.02221069697764279510,((Cryptophyta_Cryptophyceae-Hemiselmis_andersenii@MMETSP0043_2-20121206_11889_1:0.00880780886352700888,Cryptophyta_Cryptophyceae-Hemiselmis_rufescens@MMETSP1357-20121228_4300_1:0.02243282718875846612)41:0.00598908246198951322,Cryptophyta_Cryptophyceae-Hemiselmis_tepida@MMETSP1355-20121228_3575_1:0.01510632751316538271)68:0.01396136767945084338)94:0.05202613499968389288)48:0.02773062465888742611)44:0.03142365566576867802,(Cryptophyta_Cryptophyceae-Rhodomonas_abbreviata@MMETSP1101-20121128_20650_1:0.05735297248168287620,Cryptophyta_Cryptophyceae-Rhodomonas_sp@MMETSP1091-20130531_15587_1:0.09532526423378522018)17:0.02840779096058280648)31:0.03439906198850247593)45:0.07211691457329262589,Cryptophyta_Cryptophyceae-Proteomonas_sulcata@MMETSP1049-20130417_140194_1:0.16808548933428810179)99:0.18224544185577545852,(Cryptophyta_Cryptophyceae-Goniomonas_sp@MMETSP0114-20121206_5351_1:0.22689728479232551539,Cryptophyta_Cryptophyceae-Goniomonas_pacifica@MMETSP0107_2-20121207_45681_1:0.34283557290443239518)77:0.06940968937389428717)86:0.10379709402355929981)47:0.08276043381729902837,(((Percolomonas_cosmopolitusMMETSP0759@-20121206_9918_1:0.12857099689983175761,Percolomonas_cosmopolitusMMETSP0758@-20121206_11203_1:0.12130653848757334823)100:0.28978058227084985132,((Daphnia_pulex@230628:0.54563842038230669917,(Ciona_intestinalis@210577:0.37754229756421314734,(Nematostella_vectensis@191787:0.12324441909084500602,(Branchiostoma_floridae@124448:0.17171160783285893681,((Crassostrea_gigas@405957660:0.21969943324429536124,Lottia_gigantea@132853:0.07788693914962073472)39:0.05883651551311803313,(Danio_rerio@DARP00000011778:0.04630035439927090296,(Gallus_gallus@ENSGALP00000018195:0.05051216350488867135,(Homo_sapiens@ENSP00000262193:0.02089856637269156200,(Mus_musculus@ENSMUSP00000014913:0.00000100000050002909,Rattus_norvegicus@ENSRNOP00000002037:0.00000100000050002909)99:0.00222778828617820187)98:0.04875186384856581429)81:0.02487696018661271491)99:0.17720621336185052308)16:0.03585297655233699032)28:0.05547093806802154414)18:0.03656980874112562147)64:0.04629952376105499201)93:0.15978334338207186849,((((Cryptococcus_neoformans@CNAG_05865T0:0.10821661408007270111,Laccaria_bicolor@182747:0.12794585547257222857)99:0.16019905285649438387,Ustilago_maydis@UM03225:0.16561439946974632065)99:0.27734864894892280462,(Schizosaccharomyces_pompe@SPAC22F8.06:0.60947622069508744502,Neurospora_crassa@NCU09366T0:0.37751466069618261345)66:0.12124952841855674013)85:0.15125391898466009066,(Phycomyces_blakesleeanus@26059:0.34785083716169967749,Batrachochytrium_dendrobatidis@92136:0.33769194531486967925)66:0.06995815462994932343)89:0.10032990697370051947)93:0.17057339210518929207)22:0.07125143242590704917,((Perkinsus_marinus@239895942:0.40047925784024124285,((((((Pyrrophycophyta_Dinophyceae-Gonyaulax_spinifera@MMETSP1439-20131203_124614_1:0.07794747499241702626,Dinophyta_Dinophyceae-Alexandrium_tamarense@MMETSP0382-20121206_60011_1:0.09171649959779613892)47:0.03028822057175663274,(((Dinophyta_Dinophyceae-Karenia_brevis@MMETSP0574-20121206_35521_1:0.18960019397200592040,Protoceratium_reticulatum@MMETSP0228-2012122722746_1:0.05852494393432217112)30:0.01965137141765461656,((Durinskia_baltica@MMETSP0117_2-2013012210524_1:0.09717235431905703325,(Polarella_glacialis@MMETSP0227-2012120615312_1:0.08843357451192888907,(Symbiodinium_minutum@030347:0.02459453537671348403,Symbiodinium_sp@kb8_rep_c4860_3:0.03401441178317151509)99:0.08075717514340778613)54:0.03074376830615566450)65:0.05120596388894980283,(Kryptoperidinium_foliaceum@MMETSP0120_2-2012091858291_1:0.06570065593484701594,Glenodinium_foliaceum@MMETSP0118_2-201212278689_1:0.02942095416077732811)94:0.03014356372248718635)46:0.02110015421318068782)40:0.03704128776623540065,Togula_jolla@MMETSP0224-201301226178_1:0.11244183565086501853)11:0.01007603530740729808)59:0.05842092543417643641,Dinophyta_Dinophyceae-Amphidinium_carterae@MMETSP0258-20121128_15311_1:0.25101713396651942345)77:0.05912091052304868644,Hematodinium_sp@124448:0.18687140303059099344)57:0.02468961630297084736,Noctiluca_scintillans@MMETSP0253-2013052826539_1:0.29511393338474090076)93:0.11089479935574249325,((Chromera_velia@MMETSP0290-2013042620197_1:0.18860011539497184563,Vitrella_brassicaformis@MMETSP0288-201304264248_1:0.38547657034985793878)88:0.13218172145508511051,((Neospora_caninum@NCLIV_042370:0.39689906844789513141,((Cryptosporidium_parvum@cgd1_2490:0.22778019246631081574,Cryptosporidium_muris@209881526:0.26057659299414825949)99:0.32190621406726938059,(Babesia_microti@BBM_III08685:0.39122104640070659576,Babesia_bovis@156084624:0.48466528383774598598)94:0.17400520108832040478)29:0.04120342794693705735)13:0.09398366956819213802,Alphamonas_edax@a5405_159_4:0.18955680653597881125)11:0.05596256005422589608)16:0.04258374681107580939)15:0.06365608267878779258)34:0.07349857133556499111,Plasmodium_falciparum@PFE0915c:0.79831416455319970105)53:0.13072284632423744610)1:0.03132584383616712070)1:0.03254167392785207308)0:0.03352594231998722724,Malawimonas_jakobiformis@MJL00000064_3:0.31861435640769725230)0:0.03123509471289791575)51:0.05758243999758740073,(psmb1@GBHO01006052:0.54724140587601566299,(((Lotharella_globosa@MMETSP0041-201105273364:0.02174201309913183916,Lotharella_oceanica@MMETSP0040-201105271962:0.01308931183270675702)100:0.04917176391251557033,Gymnochlora_sp@MMETSP0110_2-201212272920_1:0.13913964832737940602)69:0.01587748030828990339,(Chlorarachnion_reptans@MMETSP0109-2012120617202_1:0.05452699151300314379,(Norrisiella_sphaerica@MMETSP0113_2-2013042610306_1:0.02261164095938957702,Bigelowiella_natans@54722:0.02272223304716941561)66:0.01872371796242885966)98:0.06456690869431630508)99:0.10498014180693880648)85:0.07633585421225236312,Spongospora_subterranea@contig00629_3:0.47772616077139917756);</t>
  </si>
  <si>
    <t>((Lotharella_globosa@MMETSP0041-201105279091:0.07933226938512884241,(Chlorarachnion_reptans@MMETSP0109-2012120612658_1:0.05125827513965789534,(Norrisiella_sphaerica@MMETSP0113_2-2013042620127_1:0.03789334452970444939,Bigelowiella_natans@51814:0.02258160848705015669)45:0.00776929160193056117)63:0.02234702415466785497)69:0.03093314559239423653,((((Ciliophora_Litostomatea_Litonotidae_Litonotus_pictus_P1@MMETSP0209-20121228_4088_5:0.64223888798281392187,((Ciliophora_Spirotrichea_Protocruziidae_Protocruzia_adherens_Boccale@MMETSP0216-20121206_12137_3:0.47871448175578784623,((Ciliophora_Spirotrichea_Euplotidae_Euplotes_harpa_FSP1_4@MMETSP0213-20121227_3107_5:0.10664892881802273683,Ciliophora_Spirotrichea_Euplotidae_Euplotes_crassus_CT5@MMETSP1380-20130617_29911_1:0.11072187115153048209)100:0.29481254780734783560,(Ciliophora_Spirotrichea_Pseudokeronopsidae_Pseudokeronopsis_sp_OXSARD2@MMETSP0211-20121228_391_6:0.20602879995879266883,(Ciliophora_Spirotrichea_Strombidinopsidae_Strombidinopsis_sp_SopsisLIS2011@MMETSP0463-20121206_8204_2:0.16046634744080265356,Ciliophora_Spirotrichea_Strombidiidae_Strombidium_inclinatum_S3@MMETSP0208-20121228_820_2:0.28620099405674204185)50:0.02242593727722290778)100:0.26771177807263613069)95:0.16027969648416567905)72:0.10104266255612620595,((Ciliophora_Colopdea_Platyophryidae_Platyophrya_macrostoma_WH@MMETSP0127-20121128_11472_3:0.16465511435933288809,Ciliophora_Oligohymenophorea_Unknown_Aristerostoma_sp_ATCC0986@MMETSP0125-20121206_13492_1:0.37800172599226067316)98:0.13327967912715935062,(Paramecium_tetraurelia@124403455:0.28755070842548380305,Tetrahymena_thermophila@7.m00566:0.45277703393732648962)69:0.09405479999780341771)94:0.09822554015062928690)54:0.06113487748853046327)34:0.09970362021907369643,(((((Acanthamoeba_castellanii@470380314:0.17231882731948269805,Raphidiophrys_ambigua@contig00288_1:0.10440717062336590804)44:0.02216391246841973098,((Pavlovales_sp@a730_3964_10:0.09494192083993370501,Haptophyta_Prymnesiophyceae-Chrysoculter_rhomboideus@MMETSP1335-20130426_1360_1:0.07447672963825630044)100:0.13855216367749387252,(((Haptophyta_Prymnesiophyceae-Chrysochromulina_polylepis@MMETSP0147-20130417_66703_1:0.03615202657484808957,Haptophyta_Prymnesiophyceae-Prymnesium_parvum@MMETSP0006_2-20121128_11681_1:0.03895384406730717508)89:0.02383181883885071226,(Haptophyta_Prymnesiophyceae-Phaeocystis_sp@MMETSP1162-20130426_93181_1:0.00341282773151068862,Haptophyta_Prymnesiophyceae-Phaeocystis_antarctica@MMETSP1100-20130122_17354_1:0.01513420355128714673)100:0.08486918574927984626)49:0.00646371643730514825,((Haptophyta_Prymnesiophyceae-Chrysochromulina_rotalis@MMETSP0287-20121206_9768_1:0.05844469130273552415,Haptophyta_Prymnesiophyceae-Chrysochromulina_brevifilum@MMETSP1094-20130205_1280_1:0.06234357288398852809)81:0.01877102840789159066,((Haptophyta_Prymnesiophyceae-Isochrysis_galbana@MMETSP0944-20121228_55982_1:0.02457640878741192483,((Emiliania_huxleyi379@20130905_14204_1:0.00000100000050002909,Emiliania_huxleyiCCMP370@20130905_6615_1:0.00000100000050002909)18:0.00000100000050002909,(Emiliania_huxleyiPLYM219@20130905_176030_1:0.00000100000050002909,Emiliania_huxleyi374@20130904_643_1:0.00000100000050002909)17:0.00000100000050002909)100:0.06891566183352158814)83:0.03256782142686334008,(Haptophyta_Coccolithophyceae-Scyphosphaera_apsteinii@MMETSP1333-20130426_18526_1:0.03456572031974142201,(Haptophyta_Prymnesiophyceae-Coccolithus_pelagicus@MMETSP0164_2-20130417_7102_1:0.01751304862748938665,(Haptophyta_Prymnesiophyceae-Pleurochrysis_carterae@MMETSP1137-20121227_7465_1:0.03572212841043619080,Haptophyta_Prymnesiophyceae-Calcidiscus_leptoporus@MMETSP1334-20130426_15215_1:0.01014095036427775133)85:0.00733174056977105304)78:0.02685520143276901375)69:0.01228678383836925847)94:0.04145037783977878476)73:0.01327044992041066622)91:0.08156860052951411810)100:0.14313639268823594164)54:0.05452261576003314403,((Breviate_PCB@a1419_345K_14:0.73419946751611286917,Palpitomonas_bilix@MMETSP0780_2-20120614_7624_1:0.29792491047871921817)10:0.04142974015764517431,(Roombia_truncata@UN05707:0.22242395390038741110,((Cryptophyta_Cryptophyceae-Goniomonas_pacifica@MMETSP0107_2-20121207_11191_1:0.19587187358395968806,Cryptophyta_Cryptophyceae-Goniomonas_sp@MMETSP0114-20121206_9222_1:0.12228085518034913226)94:0.05884081118228391694,((Guillardia_theta@159083:0.05051668884337680993,((Cryptophyceae_sp@a2852_3070_10:0.03929334809588938549,(Cryptophyta_Cryptophyceae-Rhodomonas_abbreviata@MMETSP1101-20121128_9965_1:0.01507146939852686829,Cryptophyta_Cryptophyceae-Rhodomonas_sp@MMETSP1091-20130531_4594_1:0.02263755600733602380)90:0.01581551027055876427)77:0.01073955688491969734,Cryptophyta_Cryptophyceae-Proteomonas_sulcata@MMETSP1049-20130417_87588_1:0.05595414126103323560)67:0.01645674593530987648)50:0.00777528763434111661,((((Cryptophyta_Cryptophyceae-Hemiselmis_rufescens@MMETSP1357-20121228_13231_1:0.00367631102517441705,Cryptophyta_Cryptophyceae-Hemiselmis_andersenii@MMETSP1041-20130122_8240_1:0.00367660881331226827)37:0.00000100000050002909,Cryptophyta_Cryptophyceae-Hemiselmis_tepida@MMETSP1355-20121228_25750_1:0.00768051022267168728)62:0.01077104618347909590,Cryptophyta_Cryptophyceae-Hemiselmis_viresens@MMETSP1356-20130122_1954_1:0.04531089344176583711)100:0.05337705443503155955,Cryptophyta_Cryptophyceae-Cryptomonas_curvata@MMETSP1050-20130122_3246_1:0.04469185513380979219)30:0.00602535011762238802)100:0.11358150857036021508)73:0.04520356026716954717)89:0.07777926125736575602)4:0.01922184172478088801)0:0.03866336226840438872,((((Tsukubamonas_globosa@59_10:0.15642793540205970904,((Sawyeria_marylandensis@SML00000917_1:0.27903119061177189542,(Percolomonas_cosmopolitusMMETSP0758@-20121206_9086_1:0.25245287283346029561,Percolomonas_cosmopolitusMMETSP0759@-20121206_8573_1:0.22083880690478613351)87:0.08972078896994815922)85:0.09212657047664160603,(Euglenozoa_Euglenida-Eutreptiella_gymnastica@MMETSP0039_2-20120614_17414_1:0.37255493697402136677,((Bodo_saltans@BS06540:0.34936805363683648418,(Trypanosoma_brucei@Tbg972.9.5530:0.16744643926996982675,Leishmania_major@LmjF35.4850:0.19593118150097552088)99:0.14589114777465775341)100:0.20342266948873674592,Kinetoplastea-Neobodo_designis@MMETSP1114-20130205_600_1:0.74108629771234579842)96:0.13522885418321436979)93:0.12960372055734725727)52:0.04014800039752638994)46:0.02519838024786080766,(Seculamonas_ecuadoriensis@128Contig1_6:0.23192898902778819048,Reclinomonas_americana@RAL00000951_3:0.26518714414448563144)78:0.07060413826786361702)49:0.06779152357555597030,(((Neurospora_crassa@NCU10061T0:0.25619109003981044292,Schizosaccharomyces_pompe@SPBC646.16:0.29987815308140475246)77:0.08812068289265037602,((Phycomyces_blakesleeanus@40708:0.07856563671700023122,Batrachochytrium_dendrobatidis@88011:0.13979873507952228495)90:0.07608332397483688614,(Ustilago_maydis@UM06234:0.30273218913895272308,(Cryptococcus_neoformans@CNAG_04001T0:0.17262483963678948440,Laccaria_bicolor@191251:0.16892844213466950976)100:0.12279160582728951279)91:0.08827035456840584549)38:0.02299114813843230673)45:0.03776204530735287335,((Sphaeroforma_arctica@00001140_2:0.36379147888164592439,((Danio_rerio@DARP00000028134:0.05903509751453590859,(Mus_musculus@ENSMUSP00000021412:0.00374897327238716367,(Rattus_norvegicus@ENSRNOP00000009666:0.00000100000050002909,Homo_sapiens@ENSP00000261479:0.00000100000050002909)69:0.00000100000050002909)98:0.01631416421930010491)95:0.03527825210477882750,(((Crassostrea_gigas@405975869:0.09716675650376851991,Lottia_gigantea@229407:0.10104985201192294431)87:0.04252726045367893892,(Daphnia_pulex@231549:0.18684984480537195073,Branchiostoma_floridae@271143:0.05788470834347348576)39:0.01307275175571532763)38:0.02541522387226530233,Nematostella_vectensis@238636:0.10277165402895196977)32:0.01937709298441408351)94:0.12254082667177852717)15:0.02018322371107664215,Monosiga_brevicollis@38969:0.24152696606904627830)19:0.04571263208306462766)37:0.06316806942965411120)4:0.03014916446273057521,((((Telonema_subtilis@2contig22364_3:0.50585308251305172167,Collodictyon_sp@16940_5:0.24357691698017222559)18:0.00604574453058007166,(Polysphondylium_pallidum@PPL_08472:0.13266689263065847837,(Dictyostelium_purpureum@94275:0.05952748818836787331,Dictyostelium_discoideum@60470044:0.04250948406503047422)92:0.04952184212020722259)100:0.22466821526402716569)27:0.04965182735670764513,(Malawimonas_jakobiformis@MJL00002404_3:0.34476262410367108924,(Cyanoptyche_gloeocystis@MMETSP1086-2013053136642_1:0.18687334348322837130,(Cyanophora_paradoxa@CPL00000202_2:0.12052087592158619578,(Gloeochaete_wittockriana_ARP@MMETSP1089-201304174281_1:0.08861855581119607028,Glaucocystis_nostochinearum@UN0211:0.05581572036717735025)75:0.03267295112189778916)96:0.07337270507429789757)70:0.04233290614844255340)12:0.02422997434056351970)6:0.01190568342862638636,((Micromonas_pusilla@49613:0.14337599349237029056,Ostreococcus_lucimarinus@41449:0.20992947934235897667)99:0.14001819020955580397,((Coccomyxa_sp@14657:0.13474085635301652486,((Chlamydomonas_reinhardtii@128384:0.02096345918562525154,Volvox_carteri@74301:0.05678418296057127779)100:0.15550164864374593776,Chlorella_vulgaris@27583:0.26005305751549540050)72:0.03773934545149579961)65:0.02649345784546748225,(Selaginella_moellendorffii@272230:0.08008660535606894337,(Physcomitrella_patens@214423:0.08858839150092094605,((Mimulus_guttatus@012357m:0.03017360846463681967,Populus_trichocarpa@717215:0.06500600040374551747)67:0.02518871067896354468,(Arabidopsis_thaliana@AT5G35590.1:0.07257228479731570037,(Brachypodium_distachyon@1g72640.1:0.01988085446934955564,(Oryza_sativa@LOC_Os03g08280.3:0.01861353007623281486,Sorghum_bicolor@147548:0.01189539053570439625)65:0.00428964252183225859)100:0.05831019934896086720)69:0.02118412675853306726)98:0.05266757919095722829)44:0.01439444373284983619)99:0.07579313257310868468)56:0.02563085622507129541)88:0.11888321789083870772)2:0.01962706644070075224)0:0.00162158721254454974)3:0.01293478240119343495,((Cyanidioschyzon_merolae@CMN208C:0.45625849282698038856,Galdieria_sulphuraria@452819940:0.12888722940833496899)84:0.07416723359624276257,(((Porphyra_purpurea@esisotig02180_19:0.02254192333213166088,(Pyropia_yezoensis@13151_g3125:0.01767871626596888290,Porphyra_yezoensis@UN01448:0.00000100000050002909)82:0.00000100000050002909)100:0.10825139384612383897,((Rhodophyta_Bangiophyceae-Erythrolobus_australicus@MMETSP1353-20130828_18086_1:0.10729913988459180429,(Porphyridium_cruentum@4473.4:0.16324407477996541460,Porphyridium_aerugineum@MMETSP0313-201304261859_1:0.14619980777600852240)82:0.05210515483210873683)93:0.09038349293806670348,(Rhodophyta_Compsopogonophyceae-Madagascaria_erythrocladoides@MMETSP1450-20131203_15502_1:0.11305340373998533365,Chondrus_crispus@507114172:0.17318986008008510624)34:0.02487703980264303547)24:0.02214118905197044393)28:0.03089743856320241455,Compsopogon_coeruleus@MMETSP0312-2013042631094_1:0.30969265843374144120)82:0.06868634504370682570)83:0.13270211255873554101)13:0.02860006816497447438)6:0.03072901203897514602,(((Blastocystis_hominis@300175717:0.74236467318484844480,(((((Ochrophyta_Synurophyceae-Mallomonas_sp@MMETSP1167-20130531_17144_1:0.12687412349501850373,(Ochrophyta_Synurophyceae-Ochromonas_spMMETSP1177@20130426_12980_1:0.13514890347599642362,(Ochrophyta_Chrysophyceae-Spumella_elongata@MMETSP1098-20130426_35831_1:0.14858383804202399125,(Ochrophyta_Synurophyceae-Ochromonas_spMMETSP1105@20130129_11453_1:0.14328220886374939957,Ochrophyta_Synurophyceae-Dinobryon_sp@MMETSP0019_2-20121128_7276_1:0.15228700010128318199)49:0.03005107274459743044)28:0.02626844854329734094)32:0.04144550143559608962)40:0.03552087133813451592,Ochrophyta_Chrysophyceae-Paraphysomonas_imperforata@MMETSP0103-20121206_3923_1:0.15666816761578125639)100:0.27818567414412020966,(((Ochrophyta_Dictyochophyceae-Pseudopedinella_elastica@MMETSP1068-20121228_242924_1:0.05451617766318533204,Ochrophyta_Dictyochophyceae-Pteridomonas_Pteridomonas@MMETSP0101-20121206_18707_1:0.08039234836149181107)100:0.04382357012180807670,(Ochrophyta_Dictyochophyceae-Dictyocha_speculum@MMETSP1174-20130828_11809_1:0.13176369741036131344,Ochrophyta_Dictyochophyceae-Rhizochromulina_marina@MMETSP1173-20130426_2075_1:0.05612989072009025304)77:0.04867452002054149796)100:0.13013676174173888223,Ochrophyta_Dictyochophyceae-Pinguiococcus_pyrenoidosus@MMETSP1160-20131121_51780_1:0.40132347142506669124)56:0.04097501173003530173)56:0.04839090182881275459,((Ectocarpus_siliculosus@0188_0013:0.12048371318670580976,Ochrophyta_Xanthophyceae-Vaucheria_litorea@MMETSP0946-20130122_5155_1:0.16518237295178581081)81:0.05143408285344271830,(Nannochloropsis_gaditana@Nga05150:0.21456166603216692002,((((Ochrophyta_Raphidophyceae-Heterosigma_akashiwo@MMETSP0292-20121207_17971_1:0.07565630652388759259,Ochrophyta_Raphidophyceae-Chattonella_subsalsa@MMETSP0948-20121206_16427_1:0.05942612577872927876)99:0.10744891266984925304,(((Ochrophyta_Pelagophyceae-Pelagomonas_calceolata@MMETSP0886-20130614_3932_1:0.05053158852269238471,Pelagococcus_subviridis@MMETSP0885-20130528_80020_1:0.07641299668453234439)67:0.01565135179333767765,Aureococcus_anophageferrens@9451:0.05382312588952724991)98:0.06683163482284530665,((Ochrophyta_Dictyochophyceae-Chrysocystis_fragilis@MMETSP1165-20131217_743_1:0.02206269593698837600,Ochrophyta_Pelagophyceae-Sarcinochrysis_sp@MMETSP1170-20131217_17725_1:0.05288812099241838038)94:0.06299489939003513617,(Ochrophyta_Pelagophyceae-Chrysoreinhardia_spMMETSP1164@20130828_7546_1:0.08865861385746497125,Ochrophyta_Pelagophyceae-Aureoumbra_lagunensis@MMETSP0890-20130614_10269_1:0.19261312766954261089)31:0.02397833153617151547)69:0.04184581718605667744)100:0.21774666770982112340)5:0.00000100000050002909,Ochrophyta_Raphidophyceae-Fibrocapsa_japonica@MMETSP1339-20121228_22154_1:0.26887145304114967725)14:0.02955100420942842476,(Ochrophyta_Bolidophyceae-Bolidomonas_pacifica@MMETSP0785-20121206_20824_1:0.24566637817906686325,(((Bacillariophyta_Coscinodiscophyceae-Chaetoceros_neogracile@MMETSP0754-20121128_6079_1:0.07845969315973816416,(Bacillariophyta_Fragilariophyceae-Asterionellopsis_glacialis@MMETSP0706-20130129_7459_1:0.07583634103534205029,((Ochrophyta_Bacillariophyceae-Craspedostauros_australis@MMETSP1442-20131203_1978_1:0.11109078172901061532,(Pseudonitzschia_multiseries@261904:0.03970446118411076475,Fragilariopsis_cylindrus@267879:0.02421072553449263656)91:0.03997391488345721638)98:0.07181513505501094241,(Bacillariophyta_Bacillariophyceae-Amphiprora_sp@MMETSP0724-20121128_52_1:0.09354784161760844319,Phaeodactylum_tricornutum@53939:0.06455515854177562574)100:0.06462036247228575281)96:0.06328120782572066449)100:0.12580695973814154387)32:0.01550184698780234481,Bacillariophyta_Coscinodiscophyceae-Odontella_aurita@MMETSP0015_2-20120614_19037_1:0.07313739466179063065)59:0.01912362732728004402,Thalassiosira_pseudonana@11068:0.17752025859348199988)99:0.07072033920054750233)100:0.12075463130631505781)10:0.01385790852683567789)8:0.01426686120369266390)19:0.01911356691410944983)85:0.09887764909361493326,(Saprolegnia_parasitica@12062T0:0.07972046902966084536,(Phytophthora_ramorum@71736:0.05133246817007494633,Pythium_arrhenomanes@7270-fgenesh-gene-0.0:0.10750004024494214105)93:0.08653005942411599871)100:0.15136605578240094894)66:0.02643875550117816969)35:0.06239249027017593902,(Bicosoecida_Bicosoecophyceae-Cafeteria_sp@MMETSP1104-20130614_7398_1:0.27538083806521407304,(Labyrinthista_Labyrinthulea-Aplanochytrium_sp@MMETSP0954-20121128_9272_1:0.35850255989779028498,(Aurantiochytrium_limacinum@118967:0.15949064443552707360,(Schizochytrium_aggregatum@81406:0.06044514741906223398,Labyrinthista_Labyrinthulea-Thraustochytrium_sp@MMETSP0198_2-20121128_10098_1:0.13932049005060165303)58:0.03361910116990414477)95:0.13873085236871415815)96:0.19725151571965562902)24:0.03139661333574050167)27:0.08420776651332305407,((Vitrella_brassicaformis@MMETSP0288-20130426774_1:0.53191130164774191869,(((Hematodinium_sp@260512:0.36273082938589329416,(Noctiluca_scintillans@MMETSP0253-2013052847529_1:0.47867360277196097096,((((Dinophyta_Dinophyceae-Alexandrium_tamarense@MMETSP0382-20121206_46809_1:0.04219159773214978260,(Pyrrophycophyta_Dinophyceae-Gonyaulax_spinifera@MMETSP1439-20131203_16276_1:0.03925645121640961716,Protoceratium_reticulatum@MMETSP0228-201212279938_1:0.04012373098108971275)68:0.01822561220052563991)93:0.05980640730190318888,(Polarella_glacialis@MMETSP0227-2012120616061_1:0.05783673395337857182,((Symbiodinium_minutum@007191:0.03589058753296833770,Symbiodinium_sp@kb8_rep_c1256_6:0.00682904374397764764)94:0.04075408074411333154,(Glenodinium_foliaceum@MMETSP0118_2-2012122744870_1:0.02266388072693881900,(Kryptoperidinium_foliaceum@MMETSP0121_2-2012112546620_1:0.01948097003810522754,Durinskia_baltica@MMETSP0117_2-2013012214247_1:0.04032343982511483321)88:0.00774742199230343473)100:0.09081808815038039384)20:0.01431040281258717621)39:0.02129667103656609356)87:0.06543858689052900468,(Togula_jolla@MMETSP0224-2013012214894_1:0.12281754036019990051,Dinophyta_Dinophyceae-Karenia_brevis@MMETSP0027-20121228_92410_1:0.16379948669460778210)26:0.02358715091930019964)43:0.03053701873128737351,Dinophyta_Dinophyceae-Amphidinium_carterae@MMETSP0259-20121128_13125_1:0.14560892993882701418)50:0.01968077382868738817)44:0.05157489171443169901)60:0.07707623800150181781,Perkinsus_marinus@239901463:0.27104243297539953872)48:0.02899775651007317073,((Alphamonas_edax@a4006_371_9:0.11299784939058744870,(Chromera_velia@MMETSP0290-2013042684532_1:0.08073048847681776885,Voromonas_pontica_GG@comp23350_c0_seq1_10:0.21926156333288612799)77:0.04975858026822374547)91:0.11805371818341248158,((Cryptosporidium_parvum@cgd3_2170:0.15873360647902956533,Cryptosporidium_muris@209880349:0.15503230921370925177)100:0.21092132146622569189,((Toxoplasma_gondii@TGVEG_102380:0.00730251469297583077,Neospora_caninum@NCLIV_017470:0.00402094911369832962)100:0.32833088664992299277,((Babesia_microti@BBM_I00290:0.20449592324811918798,Babesia_bovis@156084548:0.44513694652538815522)81:0.11982356129002198764,Plasmodium_falciparum@MAL8P1.128:0.51749920127254755986)81:0.10500339109573816887)68:0.07891489776886434493)88:0.12808387361530107484)64:0.08960285015118764351)38:0.04812503328296494770)48:0.06229571237213735874,(Bicosoecida_Bicosoecophyceae-Cafeteria_roebergensis@MMETSP0942-20121206_6334_1:0.61645697487277195670,(((Elphidium_margaritaceum@MMETSP1385-20130828_9466_1:0.08078887984649885112,Foraminifera_Globothalamea-Ammonia_sp@MMETSP1384-20130603_210050_1:0.04440541964981853384)100:0.12663936615875093228,Reticulomyxa_filosa@UN02932:0.11829892397759061984)100:0.33485686157938543417,Amastigomonas_sp@a175591_426_7:0.57533370455241661379)16:0.04589048148658137621)10:0.03380540974808860649)14:0.06976773577884431976)5:0.02640528259911242501)59:0.06499096819331728891,(Guttulinopsis_vulgaris@UN00168:0.48444602272431591672,(psma6@GBHO01045303:0.00000100000050002909,psma6@GBHO01045304:0.00000100000050002909)100:0.31331408307845098893)78:0.14167931182346385488)100:0.17490050314807187304,Gymnochlora_sp@MMETSP0110_2-2012122714270_1:0.01300951109109806103);</t>
  </si>
  <si>
    <t>(psma2@GBHO01034180:0.00000100000050002909,(psma2@GBHO01034181:0.00000100000050002909,(((Bigelowiella_natans@47012:0.01174244485324770458,(Chlorarachnion_reptans@MMETSP0109-201212065437_1:0.04103321266832427039,Norrisiella_sphaerica@MMETSP0113_2-201304267382_1:0.01885100523980246315)51:0.00936740248139991682)98:0.03708285904960819529,((Lotharella_globosa@MMETSP0041-201105279147:0.00434397860029420504,Lotharella_oceanica@MMETSP0040-201105277894:0.00436611403888152380)93:0.01323765983634858819,Gymnochlora_sp@MMETSP0110_2-201212272918_1:0.05005948889346718139)69:0.02272921994893671582)100:0.23329062499191832725,(Bicosoecida_Bicosoecophyceae-Cafeteria_roebergensis@MMETSP0942-20121206_5992_1:0.57697878668820623549,(Spongospora_subterranea@contig01214_1:0.25128243129056898608,(((((Vitrella_brassicaformis@MMETSP0288-201304262111_1:0.44349058652014128334,Blastocystis_hominis@300120888:0.32988329322432435875)21:0.07370621769449163529,((((Aplanochytrium_kerguelense@41494:0.40880616130746094683,Aurantiochytrium_limacinum@44028:0.06173626346880716625)64:0.04383340460220454260,(Labyrinthista_Labyrinthulea-Thraustochytrium_sp@MMETSP0198_2-20121128_8441_1:0.10742489084335482552,Schizochytrium_aggregatum@73402:0.03200178638511912838)94:0.03761256652456011068)94:0.20546296769040714447,(MAST4@4764:0.33738389166137339181,((Ochrophyta_Dictyochophyceae-Pinguiococcus_pyrenoidosus@MMETSP1160-20131121_7816_1:0.50521813240399815470,(Ochrophyta_Synurophyceae-Mallomonas_sp@MMETSP1167-20130531_2430_1:0.06139705224362558555,(Ochrophyta_Chrysophyceae-Paraphysomonas_imperforata@MMETSP0103-20121206_8978_1:0.07035216406838690206,(Ochrophyta_Synurophyceae-Ochromonas_spMMETSP1177@20130426_12388_1:0.05175267261278315017,(Ochrophyta_Synurophyceae-Ochromonas_spMMETSP1105@20130129_7261_1:0.12394661542051378655,(Ochrophyta_Synurophyceae-Ochromonas_spMMETSP0004_2@20121128_8088_1:0.05715775165613216219,Ochrophyta_Synurophyceae-Dinobryon_sp@MMETSP0019_2-20121128_17449_1:0.06888669007394980504)76:0.03234207223779231311)56:0.03172069217447694156)53:0.03600383820334086826)40:0.03248101137668930882)97:0.10479506211489918177)36:0.07035405587983811770,((((((((Ochrophyta_Dictyochophyceae-Pteridomonas_Pteridomonas@MMETSP0101-20121206_5268_1:0.06236073188883830415,Ochrophyta_Dictyochophyceae-Pseudopedinella_elastica@MMETSP1068-20121228_1693_1:0.05495045387000980358)100:0.05212132823098995088,Ochrophyta_Dictyochophyceae-Rhizochromulina_marina@MMETSP1173-20130426_6374_1:0.07479981427677262484)49:0.00828096817716660050,Ochrophyta_Dictyochophyceae-Dictyocha_speculum@MMETSP1174-20130828_85872_1:0.09167139870885258890)96:0.17136361871689032021,(Aureococcus_anophageferrens@28095:0.10784635893574121002,((Ochrophyta_Pelagophyceae-Aureoumbra_lagunensis@MMETSP0891-20130614_47161_1:0.05008340752602929991,(Ochrophyta_Pelagophyceae-Chrysoreinhardia_spMMETSP1166@20130328_18717_1:0.09006525572390716716,(Ochrophyta_Pelagophyceae-Chrysoreinhardia_spMMETSP1164@20130828_611_1:0.08325259722621318470,(Ochrophyta_Pelagophyceae-Sarcinochrysis_sp@MMETSP1170-20131217_11820_1:0.01018540164946670629,Ochrophyta_Dictyochophyceae-Chrysocystis_fragilis@MMETSP1165-20131217_2877_1:0.03833428361360430997)92:0.04755712211140481621)56:0.04056307048328545301)35:0.01665675511292641353)96:0.07357283606581604962,(Pelagococcus_subviridis@MMETSP0885-20130528_14103_1:0.01902988988884003752,Ochrophyta_Pelagophyceae-Pelagomonas_calceolata@MMETSP1328-20130426_24854_1:0.09602498722244813545)95:0.02833666428622593630)61:0.02307786470346193802)96:0.10602759891766541656)69:0.08237599159374704716,(Ochrophyta_Raphidophyceae-Heterosigma_akashiwo@MMETSP0292-20121207_19746_1:0.03099215609398536103,Ochrophyta_Raphidophyceae-Chattonella_subsalsa@MMETSP0947-20121206_13168_1:0.03835036518521633964)89:0.07713419773283300418)31:0.02784599729665442058,(Ectocarpus_siliculosus@0363_0007:0.12157440771394761869,Ochrophyta_Xanthophyceae-Vaucheria_litorea@MMETSP0945-20130129_6389_1:0.13620756970794986596)47:0.04948775473312697071)5:0.01620815066961522194,Ochrophyta_Raphidophyceae-Fibrocapsa_japonica@MMETSP1339-20121228_1283_1:0.13298154165251974135)25:0.04789331956748466013,(((Phaeodactylum_tricornutum@49897:0.04141034752846001199,Bacillariophyta_Bacillariophyceae-Amphiprora_sp@MMETSP0724-20121128_10485_1:0.15864619189576015246)93:0.05868329151864291882,(Ochrophyta_Bacillariophyceae-Craspedostauros_australis@MMETSP1442-20131203_60575_1:0.12125278022807507716,(Pseudonitzschia_multiseries@228240:0.01259706792344112737,Fragilariopsis_cylindrus@263180:0.01492946327774545036)98:0.08472396911625558469)81:0.05065983497305691363)85:0.03699493197981695153,((Ochrophyta_Bolidophyceae-Bolidomonas_pacifica@MMETSP0785-20121206_4789_1:0.48896985026432465693,Bacillariophyta_Fragilariophyceae-Asterionellopsis_glacialis@MMETSP0706-20130129_6684_1:0.03084062919273418760)53:0.03067225680946650615,((Thalassiosira_pseudonana@30683:0.14207718849385159166,Bacillariophyta_Coscinodiscophyceae-Odontella_aurita@MMETSP0015_2-20120614_17202_1:0.13105190308545727751)36:0.03756488680780625811,Bacillariophyta_Coscinodiscophyceae-Chaetoceros_neogracile@MMETSP0751-20121128_19281_1:0.05682478054743188289)65:0.03753641019598609463)47:0.03612197219868742287)84:0.11472479959929413051)8:0.02266144052170706788)61:0.04432868870771802805)46:0.02899587389096469625)20:0.02649644858641547057,((Phytophthora_ramorum@71176:0.01915649505413909506,Pythium_arrhenomanes@3413-snap-gene-0.1:0.09900888381784703207)87:0.07159686419077135322,Saprolegnia_parasitica@02411T0:0.08419719498791992940)100:0.16208822656274579632)36:0.05187451670059008146)2:0.01301396434516076221,(Cyanidioschyzon_merolae@CML273C:0.30758910408257972291,(((Ciliophora_Spirotrichea_Euplotidae_Euplotes_harpa_FSP1_4@MMETSP0213-20121227_13650_4:0.07655370756230091278,Ciliophora_Spirotrichea_Euplotidae_Euplotes_crassus_CT5@MMETSP1380-20130617_5058_6:0.10691260633955727843)100:0.34493475573926352107,((Ciliophora_Spirotrichea_Strombidinopsidae_Strombidinopsis_acuminatum_SPMC142@MMETSP0126-20121128_26893_2:0.08645997346165709696,Ciliophora_Spirotrichea_Strombidiidae_Strombidium_inclinatum_S3@MMETSP0208-20121228_559_2:0.14174775173042872267)82:0.03308788281138049653,Ciliophora_Spirotrichea_Pseudokeronopsidae_Pseudokeronopsis_sp_OXSARD2@MMETSP0211-20121228_2941_5:0.16455266969448428815)100:0.26309162389274332039)98:0.21871986051036010346,(Ciliophora_Spirotrichea_Protocruziidae_Protocruzia_adherens_Boccale@MMETSP0216-20121206_13921_2:0.36278747410228517900,(Ichthyophthirius_multifiliis@1882.m000024:0.21153252566693375725,(Paramecium_tetraurelia@124400002:0.33881622073253642169,(Ciliophora_Colopdea_Platyophryidae_Platyophrya_macrostoma_WH@MMETSP0127-20121128_11174_5:0.23518343839490438163,Ciliophora_Oligohymenophorea_Unknown_Aristerostoma_sp_ATCC0986@MMETSP0125-20121206_3990_5:0.28538728876617824870)71:0.03915689456423736281)51:0.04527689386729314563)82:0.08886242110386252668)81:0.08591677845405028269)47:0.06254699175828994095)10:0.03299870925857330273)2:0.01961479266583457740,(((((Haptophyta_Prymnesiophyceae-Phaeocystis_antarctica@MMETSP1444-20131203_1938_1:0.00086541596726814613,Haptophyta_Prymnesiophyceae-Phaeocystis_sp@MMETSP1162-20130426_2863_1:0.01670301409337668352)97:0.04593308655308896149,((Haptophyta_Prymnesiophyceae-Prymnesium_parvum@MMETSP0006_2-20121128_15423_1:0.00000100000050002909,Haptophyta_Prymnesiophyceae-Chrysochromulina_polylepis@MMETSP0147-20130417_12762_1:0.02605373069337212077)95:0.02690969819909936125,(Haptophyta_Prymnesiophyceae-Chrysochromulina_rotalis@MMETSP0287-20121206_11948_1:0.05059849249061364879,Haptophyta_Prymnesiophyceae-Chrysochromulina_brevifilum@MMETSP1094-20130205_52667_1:0.04274475437316900550)75:0.02679120863846233894)39:0.00419397136698833502)54:0.01053247645060104674,((Haptophyta_Coccolithophyceae-Scyphosphaera_apsteinii@MMETSP1333-20130426_12803_1:0.01787350397839901350,(Haptophyta_Prymnesiophyceae-Calcidiscus_leptoporus@MMETSP1334-20130426_15316_1:0.01405556412550264950,Haptophyta_Prymnesiophyceae-Coccolithus_pelagicus@MMETSP0164_2-20130417_3742_1:0.03954616620202135169)83:0.03051290879534972883)48:0.01104368721248517697,(((Emiliania_huxleyi379@20130905_52408_1:0.00000100000050002909,Emiliania_huxleyiCCMP370@20130905_23290_1:0.00000100000050002909)28:0.00000100000050002909,Emiliania_huxleyi374@20130904_68709_1:0.00000100000050002909)55:0.00000100000050002909,Emiliania_huxleyiPLYM219@20130905_6633_1:0.00438583165907283773)100:0.03767646403754875556)64:0.01466304716841010380)92:0.06712843214819515236,(Pavlovales_sp@a863_3632_3:0.05454257441170917708,Haptophyta_Prymnesiophyceae-Chrysoculter_rhomboideus@MMETSP1335-20130426_6951_1:0.00581305790517528190)100:0.13344888626643200413)68:0.07689445341320701177,(Noctiluca_scintillans@MMETSP0253-201305283734_1:0.39215931546509696926,(((Dinophyta_Dinophyceae-Karenia_brevis@MMETSP0027-20121228_54093_1:0.08803331559952448648,Dinophyta_Dinophyceae-Amphidinium_carterae@MMETSP0259-20121128_15003_1:0.11415382419491799937)35:0.01155206169442056161,(Togula_jolla@MMETSP0224-2013012230395_1:0.04830183038166118575,(((Symbiodinium_sp@kb8_rep_c144_9:0.01078868172521814384,Symbiodinium_minutum@031019:0.01239465565981600834)97:0.05686505371725174979,(Protoceratium_reticulatum@MMETSP0228-2012122761787_1:0.00292701719056662982,(Pyrrophycophyta_Dinophyceae-Gonyaulax_spinifera@MMETSP1439-20131203_62084_1:0.00677127130581271254,Dinophyta_Dinophyceae-Alexandrium_tamarense@MMETSP0384-20121206_45594_1:0.02825681555120653637)89:0.02427306821811670012)100:0.03482149058074316544)44:0.01225092629946267740,(Polarella_glacialis@MMETSP0227-2012120636946_1:0.06006520184540022761,(Durinskia_baltica@MMETSP0117_2-2013012215665_1:0.02020900422811930386,(Glenodinium_foliaceum@MMETSP0118_2-201212277916_1:0.01065748866924296455,Kryptoperidinium_foliaceum@MMETSP0120_2-2012091873624_1:0.02451150565715869839)99:0.05954362770622713408)91:0.04120142135915239728)34:0.01611231107504170965)84:0.05250528963175861430)63:0.02527818175338681847)80:0.10908542581043406683,((Perkinsus_marinus@239895126:0.20498718135929477890,((Hematodinium_sp@114223_1:0.23460263120458904607,(Cryptosporidium_parvum@66363126:0.11858622419410860815,Cryptosporidium_muris@209879203:0.09943969995008213048)99:0.13928060250973567369)15:0.01662891076891802669,((Plasmodium_falciparum@46361040:0.47718018019459101930,(Babesia_microti@BBM_III09560:0.21426404025488568483,Babesia_bovis@156087519:0.16120695519315214606)98:0.19028970699088584850)42:0.08277934550037846506,(Neospora_caninum@NCLIV_013780:0.01307933384419427032,Toxoplasma_gondii@TGVEG_034070:0.00574303390383974592)100:0.09190464624144183137)57:0.07065003208911754817)29:0.01992531692364636620)21:0.04804267646591322410,(Alphamonas_edax@a15550_202_9:0.05658524859586637479,(Voromonas_pontica_GG@comp16509_c0_seq1_3:0.13305637330010558483,Chromera_velia@MMETSP0290-2013042622705_1:0.10018522382293167106)49:0.03732429651293395906)34:0.03168830919345618641)36:0.04688340055010557783)43:0.02913710013460573539)56:0.05383887866456000398)2:0.01343561969042790863)0:0.02662223208824816487,(((((Elphidium_margaritaceum@MMETSP1385-20130828_37730_1:0.02037362808940210157,(Globobulimina_turgida@UN01620:0.08644297103512890712,Foraminifera_Globothalamea-Ammonia_sp@MMETSP1384-20130603_3481_1:0.02898172284202516977)61:0.02348581966711610694)100:0.54619690835856171685,Breviata_anathema@Contig79_1:0.20978238325746062509)48:0.09760072700237584775,((Amastigomonas_sp@a174837_577_22:0.22808597907661359860,Thecamonas_trahens@AMSG_05244T0:0.21564984775300330422)80:0.15611064034906496634,Mastigamoeba_balamuthi@MBL00000798_2:0.33537069258117452319)4:0.04065732802731401863)0:0.02706514327249301410,Acanthamoeba_castellanii@470375285:0.15270289965199884685)0:0.01059616442879945941,(((((Palpitomonas_bilix@MMETSP0780_2-20120614_3977_1:0.26439354596234942996,((Naegleria_gruberi@estExt_fgeneshHS_pm.C_350008:0.12777488462878108799,(Sawyeria_marylandensis@SML00001064_3:0.14377029407847347064,Percolomonas_cosmopolitusMMETSP0759@-20121206_4927_1:0.13514157762848799660)94:0.06156102024210347023)82:0.04175957713423628093,Breviate_PCB@a4403_255K_3:0.40752155563589170795)2:0.01418681168566632810)2:0.02164227788092391511,(((Physcomitrella_patens@64434:0.04960432946260306258,(((Brachypodium_distachyon@3g49610.2:0.00000100000050002909,(Sorghum_bicolor@148685:0.02231405832041469944,Oryza_sativa@LOC_Os02g42320.2:0.00000100000050002909)49:0.00433367896285704723)97:0.05702148935087673204,(Populus_trichocarpa@823550:0.01616812381191216896,(Mimulus_guttatus@010421m:0.04231557152142426115,Arabidopsis_lyrata@895825:0.04533940591378311791)31:0.01052034647187541361)37:0.00708401146577162903)61:0.02442406264658994117,Selaginella_moellendorffii@185215:0.09417544302340642715)40:0.02845818103995930576)88:0.09492235334308821160,(Micromonas_sp@56599:0.24292745528256945442,(Coccomyxa_sp@29582:0.08831848663043173620,((Bicosoecida_Bicosoecophyceae-Cafeteria_sp@MMETSP1104-20130614_8259_1:0.30196328059936755617,Chlorella_vulgaris@48764:0.04326004463269666339)18:0.04745663229789764265,(Volvox_carteri@83282:0.00983320569403559573,Chlamydomonas_reinhardtii@194387:0.02574610175976040430)100:0.13327408551519168145)8:0.01735753633310477273)17:0.04713535026258956762)10:0.00726169077758900480)10:0.04796029904597184923,((Polysphondylium_pallidum@PPL_04305:0.05196426219967682780,(Dictyostelium_purpureum@46256:0.04408029335368195134,Dictyostelium_discoideum@60463224:0.03638907408985765646)91:0.03291778969800083360)100:0.25193943927211642775,((Porphyridium_cruentum@2342.4:0.07976540360790039530,(Rhodophyta_Rhodellophyceae-Rhodella_maculata@MMETSP0167-20121228_10789_1:0.08699825321882553864,((Chondrus_crispus@507113423:0.13122568654687891132,(Pyropia_yezoensis@9903_g2365:0.00877602244489175329,Porphyra_umbilicalis@esisotig06326_6:0.00000100000050002909)100:0.10204610331579855309)29:0.01367168936291602958,((Porphyridium_aerugineum@MMETSP0313-20130426179_1:0.10088679267753868085,Rhodophyta_Porphyridiophyceae-Timspurckia_oligopyrenoides@MMETSP1172-20130603_5279_1:0.03371341537089816293)51:0.02348264186637958120,(Rhodophyta_Bangiophyceae-Erythrolobus_australicus@MMETSP1353-20130828_943_1:0.02198150131736174157,Rhodophyta_Bangiophyceae-Erythrolobus_madagascarensis@MMETSP1354-20130828_4813_1:0.00000100000050002909)78:0.02292701694528937600)56:0.04399185158405675283)14:0.01392897946560726907)13:0.02334798780462305975)14:0.00655230226195308452,(Galdieria_sulphuraria@452822774:0.17242143994643910343,(Compsopogon_coeruleus@MMETSP0312-2013042612771_1:0.09423970656246895283,Rhodophyta_Rhodellophyceae-Rhodosorus_marinus@MMETSP0011_2-20120614_3293_1:0.09307176667437008777)70:0.03983348992575216907)27:0.03275350263239031751)43:0.03187852656926724870)13:0.01864318440594049664)3:0.00865654349445667617)0:0.01857771326822491714,((((Schizosaccharomyces_pompe@SPCC1442.06:0.30446238161968908198,Batrachochytrium_dendrobatidis@10771:0.26055799013169389511)40:0.01549178697996984877,((Ustilago_maydis@UM05652:0.14151958252371338309,(Laccaria_bicolor@188978:0.08382116027121069846,Cryptococcus_neoformans@CNAG_03941T0:0.12308439084572257716)66:0.02027361774765733607)99:0.13545976097165249308,Phycomyces_blakesleeanus@27361:0.12928606027789535382)31:0.02684378281585008894)82:0.06977728446014658248,(Monosiga_brevicollis@33583:0.29621589042841295347,(Daphnia_pulex@230922:0.11253394909892883158,(((Branchiostoma_floridae@114223:0.05712123112093606125,Nematostella_vectensis@165493:0.10617583887147735711)16:0.01782844080587066976,(Ciona_intestinalis@208155:0.15277980094089244067,(Lottia_gigantea@189380:0.08107554429744405489,Crassostrea_gigas@405964525:0.07564206125334493880)44:0.02000649594239354429)17:0.01612918310031590322)17:0.00910040299720577678,(Danio_rerio@DARP00000051749:0.00796571910319189558,(Gallus_gallus@ENSGALP00000030471:0.00989475044151642315,((Rattus_norvegicus@ENSRNOP00000062415:0.13988901933850728110,Mus_musculus@ENSMUSP00000106140:0.00000100000050002909)57:0.00455397418714733118,Homo_sapiens@ENSP00000223321:0.00000100000050002909)51:0.00381481494398777047)93:0.03651783279161602974)92:0.05463169892420438600)19:0.02309076009135062335)98:0.17739443437123747493)47:0.04499498556485526102)40:0.07976991415863780854,Sphaeroforma_arctica@00000781_1:0.17646698939453148158)12:0.04230513522893975670)0:0.01762880830175172012,((((((((Cryptophyta_Cryptophyceae-Rhodomonas_sp@MMETSP1091-20130531_494_1:0.01826740019165862955,Cryptophyta_Cryptophyceae-Rhodomonas_abbreviata@MMETSP1101-20121128_21790_1:0.01835587564278175904)60:0.01760166864864896180,Cryptophyceae_sp@a3337_2442_5:0.04701825298038573436)30:0.00968373481264321948,(Cryptophyta_Cryptophyceae-Proteomonas_sulcata@MMETSP1049-20130417_76132_1:0.05171669443078926592,Guillardia_theta@95885:0.00000100000050002909)32:0.01658111582286691393)34:0.00918315859319103478,(Cryptophyta_Cryptophyceae-Hemiselmis_viresens@MMETSP1356-20130122_18562_1:0.01322861514371808864,(Cryptophyta_Cryptophyceae-Hemiselmis_rufescens@MMETSP1357-20121228_14788_1:0.00442405751602458104,(Cryptophyta_Cryptophyceae-Hemiselmis_andersenii@MMETSP0043_2-20121206_11607_1:0.00000100000050002909,Cryptophyta_Cryptophyceae-Hemiselmis_tepida@MMETSP1355-20121228_32991_1:0.00000100000050002909)69:0.00000100000050002909)90:0.00453656269740895964)88:0.00999788946027786556)54:0.01608823320653512620,(Cryptomonas_paramecium@MMETSP0038-20110527-4746:0.02856208362934591072,Cryptophyta_Cryptophyceae-Cryptomonas_curvata@MMETSP1050-20130122_27061_1:0.01701406105422396953)63:0.01832009781468130899)100:0.12566027004950805490,(Cryptophyta_Cryptophyceae-Goniomonas_pacifica@MMETSP0108-20121206_16684_1:0.08878663463828863345,Cryptophyta_Cryptophyceae-Goniomonas_sp@MMETSP0114-20121206_10191_1:0.08564710598570472733)88:0.04756054043352849620)76:0.06440980011831970442,Roombia_truncata@UN02899:0.09592845780291711644)36:0.02410181940507255538,(((Seculamonas_ecuadoriensis@110122057_3:0.12316250363285237424,Reclinomonas_americana@RAL00004436_3:0.09340979071030816594)84:0.07449303368137795422,(Kinetoplastea-Neobodo_designis@MMETSP1114-20130205_2462_1:0.44994524317802098157,(Bodo_saltans@BS74100:0.14499073667803191734,(Trypanosoma_brucei@Tbg972.10.200:0.18211510141302209020,Leishmania_major@LmjF21.1700:0.08416676955144648808)94:0.10639890736551352313)95:0.06968805914839734661)98:0.22760990762329905146)50:0.08203188436188386945,Euglenozoa_Euglenida-Eutreptiella_gymnastica@MMETSP0039_2-20120614_22180_1:0.24269723932025902280)6:0.04421850984334885909)1:0.02522053168897439579)0:0.01138664287469300443,((Cyanoptyche_gloeocystis@MMETSP1086-2013053119566_1:0.09581302444142761332,(Telonema_subtilis@2contig03390_4:0.19523063312531604985,Malawimonas_jakobiformis@MJL00000346_1:0.27983119864594302451)22:0.03737085923018993588)6:0.00000100000050002909,(Gloeochaete_wittockriana_ARP@MMETSP1089-2013041743641_1:0.06799388120672075764,Cyanophora_paradoxa@7807_1565_1682:0.08390271731289294932)22:0.02021208166964552980)6:0.02183800016630524712)0:0.02767063166134768257)0:0.02414534079933192481)12:0.07691805316279094751)9:0.03066702901738403361)53:0.08295995922684412660)100:0.43283313386895760910)14:0.00000100000050002909,psma2@GBHO01034182:0.00000100000050002909);</t>
  </si>
  <si>
    <t>(psma5@GBHO01023573:0.39509064831630530401,(Gromia_sphaerica@UN04818:0.29455252681717636332,((((Foraminifera_Globothalamea-Ammonia_sp@MMETSP1384-20130603_1211_1:0.04948399577862013649,Globobulimina_turgida@UN02064:0.03713246926019420080)100:0.08081268581668084316,Reticulomyxa_filosa@UN2164:0.12246643256254931276)100:0.50083197683648250642,((Lotharella_globosa@MMETSP0041-201105274702:0.04197891889520907055,(Chlorarachnion_reptans@MMETSP0109-201212065450_1:0.02491719022668986358,(Norrisiella_sphaerica@MMETSP0113_2-2013042611115_1:0.02868580570454869888,Bigelowiella_natans@47133:0.02296197489841938708)57:0.02824987515230684490)47:0.01593450314628566677)43:0.01374092893813468573,Gymnochlora_sp@MMETSP0110_2-201212274212_1:0.10628478167322115422)99:0.20438575208498160896)9:0.05911624655177807192,((((Chromera_velia@MMETSP0290-2013042618876_1:0.15485851416757143162,(Alphamonas_edax@a22421_93_10:0.13194777900141585469,((Vitrella_brassicaformis@MMETSP0288-201304266811_1:0.23419593889841652801,((Toxoplasma_gondii@TGVEG_002250:0.00000100000050002909,Neospora_caninum@NCLIV_065750:0.01181267490456268214)100:0.13480399201681117494,(Plasmodium_falciparum@PF07_0112:0.35379395372747196591,(Babesia_bovis@156082632:0.27933428493335044074,Babesia_microti@BBM_III04985:0.21509484747193621801)95:0.10711542591368047872)92:0.09200727933978530837)97:0.08560920165316390773)37:0.02022662330118505866,(Cryptosporidium_parvum@cgd5_1820:0.15554649022958283444,Cryptosporidium_muris@209875677:0.12439285632852560559)100:0.21818637698809459358)16:0.01220246284994548625)27:0.01716983327705729617)52:0.02965272577219276243,Voromonas_pontica_GG@comp21685_c0_seq1_9:0.12817785502793391239)63:0.05157027477892799083,((((Protoceratium_reticulatum@MMETSP0228-2012122737390_1:0.06019113222142496306,(Pyrrophycophyta_Dinophyceae-Gonyaulax_spinifera@MMETSP1439-20131203_124531_1:0.04945744795459968562,Dinophyta_Dinophyceae-Alexandrium_tamarense@MMETSP0382-20121206_32037_1:0.06289456906712166673)49:0.01318617461590977126)72:0.03102562831909437893,(((Polarella_glacialis@MMETSP0227-2012120620978_1:0.05021083700706054781,Symbiodinium_sp@kb8_rep_c4195_5:0.05951114381787732388)98:0.04601759157285941620,Togula_jolla@MMETSP0224-2013012235105_1:0.12042885387885141069)65:0.02188566634094434027,(Durinskia_baltica@MMETSP0116_2-2013012936422_1:0.06052066807207866217,(Kryptoperidinium_foliaceum@MMETSP0120_2-2012091855053_1:0.01943337650402812353,Glenodinium_foliaceum@MMETSP0119_2-2012092713194_1:0.03470122246501906871)95:0.02147074904403315290)98:0.07339537208007648750)19:0.01910359809944346329)34:0.02964432410564410772,(Dinophyta_Dinophyceae-Karenia_brevis@MMETSP0027-20121228_60419_1:0.16443230655952387198,Dinophyta_Dinophyceae-Amphidinium_carterae@MMETSP0259-20121128_16436_1:0.17817630731521899579)36:0.01024778630788792701)69:0.09572449844796378227,(Perkinsus_marinus@239902752:0.18850014802129477776,(Hematodinium_sp@58857:0.29144734472866939967,Noctiluca_scintillans@MMETSP0253-2013052828553_1:0.48363700093005945746)23:0.01904592026652403638)25:0.04763035550121544337)23:0.04849978175203983888)68:0.12582963275554634452,(((Gloeochaete_wittockriana_ARP@MMETSP1089-2013041738977_1:0.05544909278957457083,(Glaucocystis_nostochinearum@UN2770:0.09258271585905034073,(Cyanophora_paradoxa@1959_2926_3133:0.10928886345875069019,Cyanoptyche_gloeocystis@MMETSP1086-2013053113643_1:0.14347885269160631783)35:0.03015794501721568918)23:0.02116822419526756538)65:0.06569459231431167001,((Roombia_truncata@UN05824:0.11738743209797572464,((Malawimonas_jakobiformis@MJL00001248_1:0.11438841997844551024,Malawimonas_californiana@MCL00001094_1:0.09667145385123486478)54:0.04800756248627835454,(((Physcomitrella_patens@183899:0.04055706590901472092,(Selaginella_moellendorffii@267349:0.05846174092715952786,(((Arabidopsis_thaliana@AT1G53850.2:0.02526981113066942633,Mimulus_guttatus@002391m:0.02544967759202834343)44:0.00594091183215442534,(Sorghum_bicolor@4759873:0.00877060621064747886,(Brachypodium_distachyon@4g13740.2:0.01311232260746410076,Oryza_sativa@LOC_Os11g40140.1:0.00000100000050002909)71:0.00437231627679401675)85:0.02092651525735685775)41:0.00176607772701573885,Populus_trichocarpa@745884:0.03597895099488854220)99:0.08050466265653324904)55:0.01131556680445769576)98:0.08084088849465805027,((Palpitomonas_bilix@MMETSP0780_2-20120614_1081_1:0.23034619070893960768,(Ostreococcus_lucimarinus@38146:0.17324901237406822863,Micromonas_sp@107684:0.17671513761957852173)100:0.13986998356989949199)44:0.06048867235947581050,((Chlorella_vulgaris@26444:0.07484116613066892076,Coccomyxa_sp@32542:0.14278334697484379445)74:0.03918815214551896881,(Volvox_carteri@102676:0.06160866838893093445,Chlamydomonas_reinhardtii@184847:0.02316197155468004490)100:0.11530574675701964205)53:0.04987185610658136092)5:0.02687170645763669458)15:0.01942973196504420297,Bicosoecida_Bicosoecophyceae-Cafeteria_sp@MMETSP1104-20130614_7316_1:0.27591229375480047503)10:0.06473861758103453823)0:0.02385606372519204904)0:0.01568104912199456275,((((Percolomonas_cosmopolitusMMETSP0759@-20121206_5562_1:0.13076061551961634666,Percolomonas_cosmopolitusMMETSP0758@-20121206_7165_1:0.24938548687155034922)66:0.10525483667163385015,Naegleria_gruberi@estExt_fgeneshHS_pm.C_10010:0.13085663378672690582)18:0.03969061897358304447,((Mastigamoeba_balamuthi@MBL00001281_1:0.23149854008891360135,(Telonema_subtilis@2contig05763_3:0.31551130680533001627,(Thecamonas_trahens@AMSG_01606T0:0.16142517805082942650,Amastigomonas_sp@a676271_1038_11:0.22796536456080224164)98:0.12658637312379270035)35:0.03778958379689469765)16:0.03034263425560157837,((Trichomonas_vaginalis@123439006:0.60514192416372891703,(Reclinomonas_americana@RAL00001291_3:0.07409779962229315342,Seculamonas_ecuadoriensis@110123302_1:0.08402705080733294252)96:0.11522927809525729259)20:0.05758551582498193377,((((Ciliophora_Colopdea_Platyophryidae_Platyophrya_macrostoma_WH@MMETSP0127-20121128_16725_6:0.34464818682318620890,((Tetrahymena_thermophila@3824.m02828:0.53148546434495547164,Ichthyophthirius_multifiliis@2488.m000046:0.10605956075335332134)79:0.06684298950182836208,Ciliophora_Oligohymenophorea_Unknown_Aristerostoma_sp_ATCC0986@MMETSP0125-20121206_6729_2:0.41569493004758834021)55:0.04860798955778451030)60:0.06195995989559609923,Paramecium_tetraurelia@124400954:0.24709558850545776387)98:0.27481090731630841706,(((Ciliophora_Spirotrichea_Strombidinopsidae_Strombidinopsis_sp_SopsisLIS2011@MMETSP0463-20121206_11290_1:0.05778372509856360972,Ciliophora_Spirotrichea_Strombidinopsidae_Strombidinopsis_acuminatum_SPMC142@MMETSP0126-20121128_30786_2:0.00321036436418403173)100:0.24682926804096982920,((Ciliophora_Spirotrichea_Pseudokeronopsidae_Pseudokeronopsis_sp_OXSARD2@MMETSP0211-20121228_1828_4:0.07685476202726425343,Sterkiella_histriomuscorum@403372927:0.10364595612178416351)67:0.06083631519767860457,Ciliophora_Spirotrichea_Strombidiidae_Strombidium_inclinatum_S3@MMETSP0208-20121228_505_5:0.41803063401361034712)59:0.02077451927439071672)100:0.17753764394932228243,(Ciliophora_Spirotrichea_Euplotidae_Euplotes_crassus_CT5@MMETSP1380-20130617_3293_5:0.07247222664648325652,Ciliophora_Spirotrichea_Euplotidae_Euplotes_harpa_FSP1_4@MMETSP0213-20121227_6893_1:0.04140414380109128795)100:0.27539903712151592163)96:0.13228761102100064506)83:0.12678386681237419076,(Euglenozoa_Euglenida-Eutreptiella_gymnastica@MMETSP0809-20121228_5061_1:0.17955169765987805119,(Kinetoplastea-Neobodo_designis@MMETSP1114-20130205_24560_1:0.15267248202285096936,(Leishmania_major@LmjF21.1830:0.12773183980497002099,(Trypanosoma_brucei@Tbg972.10.140:0.14252800046035238313,Bodo_saltans@BS68455:0.14860809975676775307)27:0.02873354667616422400)99:0.11993580903555529915)98:0.10851735354257581456)89:0.06582935035361722753)16:0.03840089330704127280)9:0.03160334309483512488)0:0.00647721238541176542)0:0.03675153916555929517,((((Chondrus_crispus@507113135:0.08775713647653120286,Gracilaria_sp@UN00893:0.05066359883671267550)98:0.08750283513062960539,((Cyanidioschyzon_merolae@CMQ225C:0.36932338605337444726,Galdieria_sulphuraria@452824079:0.18323971363458266270)28:0.07022721010738659786,(((Porphyridium_cruentum@3410.11:0.12564849073896694476,Porphyridium_aerugineum@MMETSP0313-2013042624251_1:0.05890157764216390202)91:0.02970438642491130682,(Rhodophyta_Bangiophyceae-Erythrolobus_australicus@MMETSP1353-20130828_2437_1:0.01233315298136451396,Rhodophyta_Bangiophyceae-Erythrolobus_madagascarensis@MMETSP1354-20130828_8287_1:0.02341710360073688546)96:0.02163143374397778762)94:0.07218978174421289418,(((Rhodophyta_Compsopogonophyceae-Madagascaria_erythrocladoides@MMETSP1450-20131203_20545_1:0.06787950037895049138,(Pyropia_yezoensis@27040_g6651:0.00000100000050002909,Porphyra_umbilicalis@esContig5442_16:0.01036323545343659225)100:0.17050968325771254097)56:0.02794780817924378755,Rhodophyta_Rhodellophyceae-Rhodosorus_marinus@MMETSP0011_2-20120614_9451_1:0.12505674533271157745)19:0.00998709787247962014,Rhodophyta_Rhodellophyceae-Rhodella_maculata@MMETSP0167-20121228_822_1:0.08931808592103207545)15:0.00456679258897086087)24:0.00891113376347399226)2:0.00000100000050002909)33:0.06073028453582633018,(Acanthamoeba_castellanii@470375912:0.13774539262708823673,((((Cryptomonas_paramecium@MMETSP0038-20110527-2601:0.03793154645271943487,Cryptophyta_Cryptophyceae-Cryptomonas_curvata@MMETSP1050-20130122_20386_1:0.03228479143146549546)83:0.02898285498616140141,((Guillardia_theta@155595:0.00429290595917662231,Cryptophyta_Cryptophyceae-Hanusia_phi@MMETSP1048-20121227_9656_1:0.00000100000050002909)85:0.01568261420180653773,(Cryptophyta_Cryptophyceae-Proteomonas_sulcata@MMETSP1049-20130417_5419_1:0.07946350463737381076,Cryptophyceae_sp@a2520_2210_11:0.05981289709257645720)19:0.00685409885449555795)13:0.00897109551634993514)35:0.00816905858292225028,((Cryptophyta_Cryptophyceae-Hemiselmis_tepida@MMETSP1355-20121228_6431_1:0.02787273680413180840,((Cryptophyta_Cryptophyceae-Hemiselmis_viresens@MMETSP1356-20130122_17053_1:0.03599087538013404086,Cryptophyta_Cryptophyceae-Hemiselmis_andersenii@MMETSP0043_2-20121206_8861_1:0.00797534391213039484)44:0.00565730512432199330,Cryptophyta_Cryptophyceae-Hemiselmis_rufescens@MMETSP1357-20121228_13982_1:0.01583282855718252599)42:0.01264902051005020039)98:0.05089515060416872905,(Cryptophyta_Cryptophyceae-Rhodomonas_sp@MMETSP1091-20130531_11093_1:0.03167296300754473409,Cryptophyta_Cryptophyceae-Rhodomonas_abbreviata@MMETSP1101-20121128_22033_1:0.02888142254309877116)78:0.02567018979554737054)31:0.00629230490931771257)93:0.06288746974895767505,(Cryptophyta_Cryptophyceae-Goniomonas_sp@MMETSP0114-20121206_5401_1:0.04966638905120968756,Cryptophyta_Cryptophyceae-Goniomonas_pacifica@MMETSP0107_2-20121207_29477_1:0.18027139597641481106)90:0.07932636069604870332)82:0.04484189026802785916)27:0.01008371980890989533)6:0.01236701012986868124,(Dictyostelium_purpureum@49129:0.03559479299541704750,Polysphondylium_pallidum@PPL_05905:0.05845308282091496443)99:0.22672879094457984439)2:0.01514804826668914202)0:0.00628703846432298631)0:0.01177060432036999664)0:0.01298362560646159312,((Sphaeroforma_arctica@00000825_2:0.21093802293603441944,(((Nematostella_vectensis@168163:0.09814413226230590814,Lottia_gigantea@232029:0.05938889686159838643)67:0.02818260925424296084,((Ciona_intestinalis@205894:0.18737569500504952513,((((Rattus_norvegicus@ENSRNOP00000026928:0.00000100000050002909,Homo_sapiens@ENSP00000271308:0.00000100000050002909)31:0.00000100000050002909,Mus_musculus@ENSMUSP00000088057:0.00000100000050002909)91:0.00967331800952862982,Gallus_gallus@ENSGALP00000034769:0.00846189050554633365)82:0.00792259877051958855,Danio_rerio@DARP00000009133:0.01813709934016909803)100:0.07175593069351217379)52:0.01399114009824333968,(Branchiostoma_floridae@280892:0.06858258059848085231,Daphnia_pulex@231717:0.09822970636226817376)83:0.03450194601132356570)39:0.00930255431037984963)99:0.14791808120092647671,(((Ustilago_maydis@UM05986:0.10873905456179920603,(Cryptococcus_neoformans@CNAG_05475T0:0.12724327501617993530,Laccaria_bicolor@291793:0.04830149772640755790)91:0.06730257836468535315)98:0.08840941388962401948,Batrachochytrium_dendrobatidis@30413:0.15989942403959322981)30:0.04047161641300704715,((Schizosaccharomyces_pompe@SPAC323.02c:0.19767485366106396505,Neurospora_crassa@NCU05295T0:0.16909780849159583571)81:0.08811530037506005997,(Tsukubamonas_globosa@9748_2:0.15161608584316152437,Phycomyces_blakesleeanus@41044:0.08554304133358638096)17:0.06670611565151550459)6:0.03315034229986029563)8:0.05224966578757105767)4:0.01596824195887725992)8:0.04076762988322429199,((((Aurantiochytrium_limacinum@140770:0.26468900073308238019,(Schizochytrium_aggregatum@79777:0.08978848296914448968,Labyrinthista_Labyrinthulea-Thraustochytrium_sp@MMETSP0198_2-20121128_544_1:0.10752177689581389475)42:0.03366652504173323068)54:0.08076501501799150662,(Aplanochytrium_kerguelense@60765:0.00000100000050002909,Labyrinthista_Labyrinthulea-Aplanochytrium_sp@MMETSP0954-20121128_9120_1:0.00000100000050002909)100:0.62113666787867438668)94:0.24000192860959110308,((Pavlovales_sp@a1138_1898_14:0.03494878084979850807,Haptophyta_Prymnesiophyceae-Chrysoculter_rhomboideus@MMETSP1335-20130426_1103_1:0.05087996159024030934)100:0.17925730568294823142,((Haptophyta_Prymnesiophyceae-Isochrysis_galbana@MMETSP0943-20121227_5689_1:0.07336390280484818283,((Emiliania_huxleyi374@20130904_2270_1:0.00000100000050002909,Emiliania_huxleyiCCMP370@20130905_34163_1:0.00000100000050002909)100:0.02693529020602368484,(Emiliania_huxleyiPLYM219@20130905_16988_1:0.00000100000050002909,Emiliania_huxleyi379@20130905_15233_1:0.00000100000050002909)100:0.00000100000050002909)100:0.05600874348106284206)97:0.02709657943532695415,((Haptophyta_Prymnesiophyceae-Phaeocystis_antarctica@MMETSP1444-20131203_683_1:0.01435430402400747485,Haptophyta_Prymnesiophyceae-Phaeocystis_sp@MMETSP1162-20130426_3207_1:0.02585370191088309788)99:0.06614031172711244688,(((Haptophyta_Prymnesiophyceae-Chrysochromulina_brevifilum@MMETSP1094-20130205_32894_1:0.03967155979952839001,Haptophyta_Prymnesiophyceae-Chrysochromulina_rotalis@MMETSP0287-20121206_9957_1:0.03588542401084149347)28:0.01832534738250964079,(Haptophyta_Prymnesiophyceae-Prymnesium_parvum@MMETSP0008_2-20120614_27869_1:0.01117799729898913581,Haptophyta_Prymnesiophyceae-Chrysochromulina_polylepis@MMETSP0145-20130417_22280_1:0.03432006195755964856)99:0.08463011307769648106)23:0.01821899465104624694,(Haptophyta_Prymnesiophyceae-Pleurochrysis_carterae@MMETSP1138-20121227_11755_1:0.02132206182646572898,((Haptophyta_Prymnesiophyceae-Calcidiscus_leptoporus@MMETSP1334-20130426_1131_1:0.02668624440090060224,Haptophyta_Prymnesiophyceae-Coccolithus_pelagicus@MMETSP0164_2-20130417_17024_1:0.00493737972929301442)91:0.02480571123964057587,Haptophyta_Coccolithophyceae-Scyphosphaera_apsteinii@MMETSP1333-20130426_18758_1:0.05952173882105191854)52:0.01066563718993686176)87:0.05409823183667186730)21:0.02343292389330779019)19:0.03279776857259573269)100:0.16791275758683471553)33:0.08256135984145651641)3:0.01495485027748929586,((((Nannochloropsis_gaditana@Nga03495:0.17530403297470545376,Ochrophyta_Xanthophyceae-Vaucheria_litorea@MMETSP0946-20130122_2410_1:0.17469170453707102975)23:0.01523154748371417094,(((Ochrophyta_Dictyochophyceae-Dictyocha_speculum@MMETSP1174-20130828_43229_1:0.16419887718611883565,(Ochrophyta_Dictyochophyceae-Rhizochromulina_marina@MMETSP1173-20130426_6097_1:0.12030146046144186978,(Ochrophyta_Dictyochophyceae-Pseudopedinella_elastica@MMETSP1097-20121128_15963_1:0.07260642946405729270,Ochrophyta_Dictyochophyceae-Pteridomonas_Pteridomonas@MMETSP0102-20121206_15967_1:0.10136046145750546299)97:0.07528234929903966643)97:0.05799899520646811801)99:0.15230930737079370618,(Ochrophyta_Pinguiophyceae-Phaeomonas_parva@MMETSP1163-20130328_2472_1:0.05514533478120155208,Ochrophyta_Dictyochophyceae-Pinguiococcus_pyrenoidosus@MMETSP1160-20131121_5769_1:0.08702282773755348755)100:0.15183007366231876523)35:0.03962173139536140365,(((Ochrophyta_Pelagophyceae-Pelagomonas_calceolata@MMETSP1328-20130426_9342_1:0.05668564654589199753,Pelagococcus_subviridis@MMETSP0885-20130528_9309_1:0.05393812743708924218)99:0.07202893644082072888,(((Ochrophyta_Dictyochophyceae-Chrysocystis_fragilis@MMETSP1165-20131217_7242_1:0.05172941508612818179,Ochrophyta_Pelagophyceae-Sarcinochrysis_sp@MMETSP1170-20131217_29466_1:0.07077624991598036042)98:0.05742452620107679762,((Ochrophyta_Pelagophyceae-Chrysoreinhardia_spMMETSP1166@20130328_3908_1:0.08175088656355894434,Ochrophyta_Pelagophyceae-Aureoumbra_lagunensis@MMETSP0890-20130614_6401_1:0.07274440081963504112)84:0.04708211755280393429,Ochrophyta_Pelagophyceae-Chrysoreinhardia_spMMETSP1164@20130828_19190_1:0.04497404887966290760)63:0.03200116983900520851)64:0.03699038268362181414,Aureococcus_anophageferrens@60080:0.09263443160650530750)23:0.00666472870616621662)99:0.11907456437378000080,Blastocystis_hominis@300120523:0.65155170306228826771)11:0.02386152789340555136)8:0.03346868785875781876)3:0.00679215980215750175,(Ectocarpus_siliculosus@0071_0020:0.11251621985821422256,(((Ochrophyta_Raphidophyceae-Heterosigma_akashiwo@MMETSP0292-20121207_12794_1:0.02371004998018229684,Ochrophyta_Raphidophyceae-Chattonella_subsalsa@MMETSP0947-20121206_14914_1:0.04609663373294357186)94:0.05700070634380131895,Ochrophyta_Raphidophyceae-Fibrocapsa_japonica@MMETSP1339-20121228_1395_1:0.15482577650758949650)75:0.05213311581703226200,((((Ochrophyta_Synurophyceae-Ochromonas_spMMETSP0004_2@20121128_20125_1:0.06385813106711225873,Ochrophyta_Chrysophyceae-Spumella_elongata@MMETSP1098-20130426_23257_1:0.03940911116054760660)90:0.02295381485074714581,(Ochrophyta_Synurophyceae-Ochromonas_spMMETSP1105@20130129_13770_1:0.11019440132251298592,Ochrophyta_Synurophyceae-Dinobryon_sp@MMETSP0019_2-20121128_5371_1:0.09848275276226203800)73:0.03882559233753002381)60:0.03259748283855988527,(Ochrophyta_Synurophyceae-Ochromonas_spMMETSP1177@20130426_10762_1:0.10194844626433029189,(Ochrophyta_Chrysophyceae-Paraphysomonas_imperforata@MMETSP0103-20121206_14325_1:0.10252748944164476186,Ochrophyta_Synurophyceae-Mallomonas_sp@MMETSP1167-20130531_24795_1:0.09968415487684788301)42:0.02475064644601737002)25:0.00913403292514867841)96:0.12759725063154220281,(Ochrophyta_Bolidophyceae-Bolidomonas_pacifica@MMETSP0785-20121206_17201_1:0.15236687068225532316,(Thalassiosira_pseudonana@30075:0.08116288430244202046,(Bacillariophyta_Coscinodiscophyceae-Chaetoceros_neogracile@MMETSP0753-20130528_51027_1:0.02759008181729716985,(Bacillariophyta_Coscinodiscophyceae-Odontella_aurita@MMETSP0015_2-20120614_12831_1:0.04056259216453761418,(Bacillariophyta_Fragilariophyceae-Asterionellopsis_glacialis@MMETSP0708-20121125_12349_1:0.08922796339883649896,((Ochrophyta_Bacillariophyceae-Craspedostauros_australis@MMETSP1442-20131203_59953_1:0.02897355566682635608,(Fragilariopsis_cylindrus@275128:0.06393022872294006065,Pseudonitzschia_multiseries@208517:0.04447913772759606171)90:0.03996864192088087075)63:0.03099057209408954960,(Phaeodactylum_tricornutum@28202:0.00636791389167037838,Bacillariophyta_Bacillariophyceae-Amphiprora_sp@MMETSP0724-20121128_13751_1:0.07001179611912741740)77:0.02130611509344045723)52:0.02759676139610229076)36:0.01796650683381690455)21:0.00804976480073510067)38:0.02780340968504440777)69:0.04193161856370086760)94:0.08976294132914333646)25:0.01507554991729306154)6:0.00803086792617229046)6:0.02008061404638363315)19:0.06098533445319205548,((Phytophthora_ramorum@71231:0.05359882949065414293,Pythium_arrhenomanes@1291-fgenesh-gene-0.3:0.11578134897859218566)99:0.08779014844548499452,Saprolegnia_parasitica@18485T0:0.10733841820656075949)100:0.15570040618286071221)20:0.07942797696275755159)0:0.01337529559138903208)0:0.04064202387845800707)4:0.02389072184823975639)1:0.04987774628549870165)33:0.06531301334889910715)100:0.27481901560470223256,Guttulinopsis_vulgaris@UN04099:0.32601331015559692483);</t>
  </si>
  <si>
    <t>psmc1</t>
  </si>
  <si>
    <t>psmc6</t>
  </si>
  <si>
    <t>psmb3</t>
  </si>
  <si>
    <t>psmb5</t>
  </si>
  <si>
    <t>psma5</t>
  </si>
  <si>
    <t>psmb7</t>
  </si>
  <si>
    <t>psma6</t>
  </si>
  <si>
    <t>psmb1</t>
  </si>
  <si>
    <t>phylogenetic position</t>
  </si>
  <si>
    <t>gc</t>
  </si>
  <si>
    <t>gc[1]</t>
  </si>
  <si>
    <t>gc[2]</t>
  </si>
  <si>
    <t>gc[3]</t>
  </si>
  <si>
    <t>TAG</t>
  </si>
  <si>
    <t>TOTAL I.</t>
  </si>
  <si>
    <t>UAG (%Leu)</t>
  </si>
  <si>
    <t>26S proteasome regulatory subunit 6B</t>
  </si>
  <si>
    <t>26S proteosome regulatory subunit 4</t>
  </si>
  <si>
    <t>26S proteasome regulatory subunit 10B</t>
  </si>
  <si>
    <t>26S proteasome regulatory subunit 6A</t>
  </si>
  <si>
    <t>26S proteasome regulatory subunit 7</t>
  </si>
  <si>
    <t>26S proteasome regulatory subunit 8A</t>
  </si>
  <si>
    <t>26S proteasome non-ATPase regulatory subunit 1A</t>
  </si>
  <si>
    <t>26S proteasome beta subunit 3</t>
  </si>
  <si>
    <t>26S proteasome beta subunit 5</t>
  </si>
  <si>
    <t>26S proteasome alpha subunit 5</t>
  </si>
  <si>
    <t>26S proteasome alpha subunit 2</t>
  </si>
  <si>
    <t>26S proteasome beta subunit 7</t>
  </si>
  <si>
    <t>26S proteasome alpha subunit 6</t>
  </si>
  <si>
    <t>26S proteasome beta subunit 1</t>
  </si>
  <si>
    <t>predicted stop</t>
  </si>
  <si>
    <t>Full gene name</t>
  </si>
  <si>
    <t>Other contigs belonging to detected genes</t>
  </si>
  <si>
    <t>GC[1]</t>
  </si>
  <si>
    <t>GC[2]</t>
  </si>
  <si>
    <t>GC[3]</t>
  </si>
  <si>
    <t>ORF nuc</t>
  </si>
  <si>
    <t>ORF AA</t>
  </si>
  <si>
    <t>contig ID</t>
  </si>
  <si>
    <t xml:space="preserve">(Aplanochytrium_kerguelense@36313:0.00000100000050002909,((Aurantiochytrium_limacinum@72922:0.10342985604983788439,Schizochytrium_aggregatum@83300:0.15270400040738257852)46:0.02695794537965616466,(((Phytophthora_ramorum@71647:0.04269485548295444410,Saprolegnia_parasitica@03613T0:0.04348085566287498982)98:0.07397819722267480469,((((Ochrophyta_Raphidophyceae-Chattonella_subsalsa@MMETSP0947-20121206_5649_1:0.04629698431526124008,Ochrophyta_Raphidophyceae-Heterosigma_akashiwo@MMETSP0292-20121207_30300_1:0.07469046380208355096)100:0.08050553833468850062,Ochrophyta_Raphidophyceae-Fibrocapsa_japonica@MMETSP1339-20121228_38449_1:0.10038778686096332116)83:0.03338590592540291446,((Ochrophyta_Dictyochophyceae-Pinguiococcus_pyrenoidosus@MMETSP1160-20131121_5476_1:0.02908880329670647524,Ochrophyta_Pinguiophyceae-Phaeomonas_parva@MMETSP1163-20130328_15116_1:0.02197024895194843452)99:0.09812863476228872450,(Ochrophyta_Bolidophyceae-Bolidomonas_pacifica@MMETSP0785-20121206_1577_1:0.11071072657730493538,((Bacillariophyta_Bacillariophyceae-Amphiprora_sp@MMETSP0724-20121128_7864_1:0.05359532550099693066,Phaeodactylum_tricornutum@54375:0.05730818879496817758)89:0.01797002416188742818,((Ochrophyta_Bacillariophyceae-Craspedostauros_australis@MMETSP1442-20131203_22447_1:0.02887435455843916435,(Pseudonitzschia_multiseries@222062:0.01942269807657525521,Fragilariopsis_cylindrus@205088:0.01040976982571042292)100:0.04319013254685680203)47:0.00782653027444798685,(Bacillariophyta_Fragilariophyceae-Asterionellopsis_glacialis@MMETSP0707-20130614_3209_1:0.03623207064461150817,(Thalassiosira_pseudonana@37264:0.08924113057020049977,(Bacillariophyta_Coscinodiscophyceae-Odontella_aurita@MMETSP0015_2-20120614_16939_1:0.04129926668609047724,Bacillariophyta_Coscinodiscophyceae-Chaetoceros_neogracile@MMETSP0752-20121128_23150_1:0.04868623768469036023)33:0.00661835514507868976)27:0.02066721675193113408)20:0.01226013602541124042)26:0.01669636190188961491)98:0.10433547218227925968)82:0.03581764873097294244)44:0.01873784856143389382)30:0.02132828264550953173,((Nannochloropsis_gaditana@Nga03171:0.09943061568774286263,((((Ochrophyta_Pelagophyceae-Pelagomonas_calceolata@MMETSP0886-20130614_367_1:0.18804701568551618340,(Pelagococcus_subviridis@MMETSP0883-20130528_8067_1:0.05917639294457358728,Aureococcus_anophageferrens@72236:0.02787451929120349225)54:0.00755861562921512041)50:0.00969601753513495319,((Ochrophyta_Dictyochophyceae-Chrysocystis_fragilis@MMETSP1165-20131217_1223_1:0.00000100000050002909,(Ochrophyta_Pelagophyceae-Aureoumbra_lagunensis@MMETSP0890-20130614_38632_1:0.02305330724586045557,Ochrophyta_Pelagophyceae-Chrysoreinhardia_spMMETSP1164@20130828_49959_1:0.03605032173664435291)45:0.01042657953786386114)29:0.00691944193249536491,Ochrophyta_Pelagophyceae-Sarcinochrysis_sp@MMETSP1170-20131217_21993_1:0.00581012226974299099)43:0.01519466048510796988)98:0.04577089788560138872,(Ochrophyta_Dictyochophyceae-Rhizochromulina_marina@MMETSP1173-20130426_1190_1:0.02572613783671568247,((Ochrophyta_Dictyochophyceae-Pseudopedinella_elastica@MMETSP1068-20121228_241266_1:0.00678173547025225521,Ochrophyta_Dictyochophyceae-Pteridomonas_Pteridomonas@MMETSP0101-20121206_24066_1:0.00378244707152669340)96:0.01892178853175400383,Ochrophyta_Dictyochophyceae-Dictyocha_speculum@MMETSP1174-20130828_17872_1:0.01657570702408336580)17:0.00000100000050002909)95:0.03234026543071741311)85:0.04208258324824672159,Ectocarpus_siliculosus@0156_0050:0.07034452716381500714)12:0.00376932387262219303)24:0.01450991925439490578,(Ochrophyta_Synurophyceae-Mallomonas_sp@MMETSP1167-20130531_2478_1:0.01158479813311130875,(Ochrophyta_Chrysophyceae-Paraphysomonas_imperforata@MMETSP0103-20121206_12612_1:0.05520549044582406806,(Ochrophyta_Synurophyceae-Ochromonas_spMMETSP1177@20130426_2091_1:0.03321674571255670699,((Ochrophyta_Synurophyceae-Ochromonas_spMMETSP0004_2@20121128_4453_1:0.03020749010274628027,Ochrophyta_Chrysophyceae-Spumella_elongata@MMETSP1098-20130426_407_1:0.04412145005113859292)77:0.02483787949742997936,Ochrophyta_Synurophyceae-Dinobryon_sp@MMETSP0019_2-20121128_11737_1:0.01991035431344934797)82:0.02345144058775281218)69:0.00929625825643920316)96:0.03751767381335857632)100:0.08126729918023364863)12:0.00721812804389535684)59:0.01910714978772064948)68:0.04401468267419109820,((Bicosoecida_Bicosoecophyceae-Cafeteria_sp@MMETSP1104-20130614_8712_1:0.13022860895672311310,(Blastocystis_hominis@300122582:0.43598225238532989367,(Rhizaria@GBHO01024596:0.71993169574017379375,Bicosoecida_Bicosoecophyceae-Cafeteria_roebergensis@MMETSP0942-20121206_4839_1:0.49166156499030427840)12:0.05575983928632533004)17:0.05207031044706426914)13:0.05678149259307819358,(((Cyanophora_paradoxa@93_9907_9922:0.11202248201734979483,(((((Batrachochytrium_dendrobatidis@37174:0.12093631110543229257,(((Cryptococcus_neoformans@CNAG_03317T0:0.11465266568508286626,Laccaria_bicolor@252526:0.05367550712900912013)100:0.08917145229322634425,(Neurospora_crassa@NCU09688T0:0.07046316844371858235,(Percolomonas_cosmopolitusMMETSP0758@-20121206_4390_1:1.02986800880965834182,Schizosaccharomyces_pompe@SPBP16F5.07:0.22463615414268320314)22:0.06717311987826143915)42:0.04543657269567433904)22:0.02339083202473220963,Phycomyces_blakesleeanus@76629:0.14572071837179204068)23:0.02028109029953163375)37:0.07386181688734901052,(Breviate_PCB@a14262_59K_13:0.22330693733724207850,(Daphnia_pulex@222170:0.10254178442251941916,(((Crassostrea_gigas@405959509:0.05971746344698693199,Lottia_gigantea@205544:0.06326129831184192087)56:0.02415069415471797834,(Nematostella_vectensis@162648:0.12973414206091316014,Monosiga_brevicollis@39230:0.22458331306415968420)27:0.03605202757427470456)13:0.02361304523238330622,((Branchiostoma_floridae@270921:0.07467243537349577132,Ciona_intestinalis@298035:0.16322392566437166073)24:0.01974699307092799699,(Danio_rerio@DARP00000053426:0.00685773934208399640,(Gallus_gallus@ENSGALP00000006300:0.00000100000050002909,(Homo_sapiens@ENSP00000291439:0.00000100000050002909,(Rattus_norvegicus@ENSRNOP00000019350:0.00000100000050002909,Mus_musculus@ENSMUSP00000003117:0.00246464907837910113)88:0.00493347999713513070)65:0.00246715685634438285)100:0.01096648078579425326)100:0.06448056150508603424)35:0.02098385802365421160)29:0.02596316293893816476)77:0.06302278252791082558)37:0.03004322944165951567)14:0.03945875370263198650,(((Ostreococcus_lucimarinus@24086:1.09981286846466219664,Micromonas_sp@52211:0.21769415545590736771)97:0.18471018717283385624,(((Physcomitrella_patens@172080:0.07102041319858395929,Selaginella_moellendorffii@91068:0.04237057510379532710)53:0.01997734299062540325,(Mimulus_guttatus@001396m:0.03680428524537680129,((Populus_trichocarpa@726254:0.03163885984183714001,Arabidopsis_thaliana@AT1G60780.1:0.04719414196308965165)79:0.01537724953623962124,(Brachypodium_distachyon@2g18010.1:0.03555777953728442298,(Sorghum_bicolor@4753046:0.00250557421872898414,Oryza_sativa@LOC_Os01g50770.1:0.00490456688466170843)96:0.01522474086526650477)98:0.03833857750564088895)29:0.00178394134670953461)69:0.02605847149437766352)97:0.15090229934026444525,((Chlorella_vulgaris@29685:0.21767658795813318862,(Chlamydomonas_reinhardtii@182329:0.00341456976830097330,Volvox_carteri@108841:0.02894534089588056067)100:0.13073886009420815357)78:0.04714606124051659575,Coccomyxa_sp@53717:0.18213919574375656008)88:0.04596622796351033935)51:0.02515748742315794539)92:0.18949909223262734193,(Trichomonas_vaginalis@123419465:0.82546326817845394608,(Amastigomonas_sp@a676428_702_5:0.21267689311607398950,Thecamonas_trahens@AMSG_01419T0:0.25094316587161619170)100:0.12221329713261436245)22:0.01941665270323068848)16:0.05986490952306536967)1:0.01662854312600997239,((Polysphondylium_pallidum@PPL_02975:0.03807217728428705789,(Dictyostelium_discoideum@60464684:0.00398424870376112676,Dictyostelium_purpureum@43279:0.01416132825952367592)59:0.00807964510894272625)100:0.16455866023281490174,(Collodictyon_sp@32240_4:0.33106197330138242840,Acanthamoeba_castellanii@470525911:0.24712183195959247506)23:0.02075224787738323695)20:0.03317147908404349116)3:0.03283200725225866173,((((Reclinomonas_americana@RAL00003169_1:0.11262076989859416687,Jakoba_libera@JLL00001354_2:0.14705953875286020827)100:0.27897924544566471416,Tsukubamonas_globosa@8442_3:0.04790080941705726625)55:0.06191379762718079993,((Euglenozoa_Euglenida-Eutreptiella_gymnastica@MMETSP0810-20121108_22144_1:0.21173007966931564616,((Leishmania_major@LmjF22.1140:0.42885792175721915154,Trypanosoma_brucei@Tbg972.7.3510:0.34656989095805884604)100:0.27097115922003639499,Kinetoplastea-Neobodo_designis@MMETSP1114-20130205_21155_1:0.32103018319089615673)97:0.16927249610081834819)95:0.13808107462114041497,Percolomonas_cosmopolitusMMETSP0759@-20121206_412_1:0.57691250548836414680)28:0.07060900685419979617)16:0.02776423929698487378,(Galdieria_sulphuraria@452821576:0.26448918956477301956,(Cyanidioschyzon_merolae@CMJ102C:0.70998104949657969698,(((Porphyra_purpurea@esisotig05812_10:0.00369566673295594356,(Pyropia_yezoensis@14629_g3511:0.03641639443307331803,Porphyra_umbilicalis@esisotig04898_13:0.00817461042602631895)75:0.00510235046092676666)100:0.28659642773941446103,((Calliarthron_tuberculosum@IDg13082t1:0.06940542043854086574,Chondrus_crispus@507108673:0.14865723103786898651)69:0.04559858996691518174,(Porphyridium_aerugineum@MMETSP0313-2013042623807_1:0.06716512522574621946,(Porphyridium_cruentum@2090.2:0.18184057553652255290,(Rhodophyta_Bangiophyceae-Erythrolobus_madagascarensis@MMETSP1354-20130828_2589_2:0.02404253023971105255,Rhodophyta_Bangiophyceae-Erythrolobus_australicus@MMETSP1353-20130828_8063_1:0.04588375808541905049)100:0.07086086428224333544)76:0.02008257287094905585)100:0.21738753448120420875)42:0.02903352828813738490)49:0.03259830958812276469,Rhodophyta_Rhodellophyceae-Rhodosorus_marinus@MMETSP0011_2-20120614_3620_1:0.18158486138409060673)98:0.10697919567547381492)38:0.02425668418078036348)94:0.13641497344938566250)11:0.04851025022235300188)20:0.03816025992156344554)32:0.04516628615442590255,((((Haptophyta_Prymnesiophyceae-Prymnesium_parvum@MMETSP0008_2-20120614_19213_1:0.00000100000050002909,Haptophyta_Prymnesiophyceae-Chrysochromulina_polylepis@MMETSP0143-20130205_30309_1:0.00000100000050002909)98:0.00252813880422499311,((Raphidiophrys_ambigua@contig03197_1:0.18352477635363897979,Haptophyta_Prymnesiophyceae-Chrysochromulina_brevifilum@MMETSP1094-20130205_22703_1:0.00000100000050002909)12:0.00511537172410156653,Haptophyta_Prymnesiophyceae-Chrysochromulina_rotalis@MMETSP0287-20121206_14207_1:0.00255528607076301820)22:0.00767045268641577439)24:0.00769412442683120503,(((Haptophyta_Prymnesiophyceae-Pleurochrysis_carterae@MMETSP1136-20121227_8608_1:0.00507079948749351340,(Haptophyta_Coccolithophyceae-Scyphosphaera_apsteinii@MMETSP1333-20130426_21153_1:0.00254408228960282699,(Haptophyta_Prymnesiophyceae-Coccolithus_pelagicus@MMETSP0164_2-20130417_36300_1:0.00000100000050002909,Haptophyta_Prymnesiophyceae-Calcidiscus_leptoporus@MMETSP1334-20130426_6477_1:0.00000100000050002909)61:0.00000100000050002909)56:0.00000100000050002909)70:0.00508889513964703912,(Haptophyta_Prymnesiophyceae-Isochrysis_galbana@MMETSP0943-20121227_6988_1:0.01280430504226686035,(Emiliania_huxleyiPLYM219@20130905_9759_1:0.00000100000050002909,((Emiliania_huxleyi379@20130905_16393_1:0.00000100000050002909,Emiliania_huxleyi374@20130904_9214_1:0.00000100000050002909)21:0.00000100000050002909,Emiliania_huxleyiCCMP370@20130905_35316_1:0.00000100000050002909)54:0.00000100000050002909)96:0.00508873144330283453)74:0.00768806306558773161)56:0.00766684965495316104,(Haptophyta_Prymnesiophyceae-Phaeocystis_sp@MMETSP1162-20130426_7968_1:0.01024120453137397288,Haptophyta_Prymnesiophyceae-Phaeocystis_antarctica@MMETSP1444-20131203_241_1:0.00431926518987629099)52:0.00000100000050002909)29:0.00511035440677967256)39:0.04294811642141796448,(Pavlovales_sp@a2061_1518_10:0.01382055810670923014,Haptophyta_Prymnesiophyceae-Chrysoculter_rhomboideus@MMETSP1335-20130426_4880_1:0.01714154965747785239)100:0.11374178621850178361)61:0.04051785940991106671)16:0.03091804269075185824,((Hematodinium_sp@266579:0.06881296098306874387,(((Chromera_velia@MMETSP0290-2013042619876_1:0.07627885861595980199,Voromonas_pontica_GG@comp14413_c0_seq1_3:0.10481216185514757866)100:0.10809981807306477675,(Alphamonas_edax@a5785_210_3:0.05943400444700127488,(((Neospora_caninum@NCLIV_042020:0.01423746267913303561,Toxoplasma_gondii@TGVEG_083530:0.01391707860349254179)98:0.12515564530085734885,((Mikrocytos_mackini@a498_908:3.60081650179332024564,(Cryptosporidium_parvum@cgd7_2680:0.15659591938355943430,Cryptosporidium_muris@209880000:0.05640717108134959967)94:0.09669523410722487278)52:0.15925616585161070371,(Plasmodium_falciparum@PF13_0062:0.16988431184815305786,(Babesia_bovis@156087020:0.38945249800634496040,Babesia_microti@BBM_III00995:0.32934076846646420655)92:0.13432268582124609613)84:0.05553609461061418534)62:0.05706243646120409685)26:0.01568536237223392901,Vitrella_brassicaformis@MMETSP0288-201304262646_1:0.06382519649922190064)21:0.02319303018235972791)8:0.01085891258590381686)15:0.01966371472750350069,Perkinsus_marinus@239879816:0.23710311878894069215)19:0.01819077739964044399)64:0.13224362176355636267,(((Spongosphaera_streptacantha@UN27433:0.14770985303179856585,(Bonamia_ostrae@35:0.69682281237471088708,(Reticulomyxa_filosa@569358825:0.15111903980090346522,Elphidium_margaritaceum@MMETSP1385-20130828_39680_1:0.16466198823903976933)50:0.05841953353200197985)14:0.01688609845591377764)15:0.03850254615521309792,Gromia_sphaerica@UN82215:0.08584067518024690591)21:0.03943878537356423214,(Spongospora_subterranea@10071:0.06856153719179365613,Plasmodiophora_brassicae@6231:0.03815064158860432403)100:0.21646673679039310501)55:0.07009536338865689220)11:0.02161140920596733503)22:0.05073357425190584691)38:0.02380966527189296369)89:0.08965312123386434684)100:0.08247362273144870359,Labyrinthista_Labyrinthulea-Aplanochytrium_sp@MMETSP0954-20121128_2047_1:0.00000100000050002909);
</t>
  </si>
  <si>
    <t>unresolved</t>
  </si>
  <si>
    <t xml:space="preserve">(((((Euglenozoa_Euglenida-Eutreptiella_gymnastica@MMETSP0039_2-20120614_22229_1:0.18968430065400090911,(Kinetoplastea-Neobodo_designis@MMETSP1114-20130205_1876_1:0.09375839648636900836,(Bodo_saltans@BS31180:0.03101524223362234212,(Trypanosoma_brucei@Tbg972.4.910:0.05369751815835914488,Leishmania_major@LmjF34.3670:0.04371477559857593620)58:0.02097950583548911438)67:0.03175812573194673055)98:0.14119190845577334059)89:0.05685637349482453723,((Jakoba_libera@JLL00000525_3:0.16635783664900694045,(Seculamonas_ecuadoriensis@59Contig1_2:0.09722841093250635114,Reclinomonas_americana@RAL00001267_2:0.21051248301623096126)81:0.06252200235883070834)88:0.10721581938470516049,(((((((Chlorella_vulgaris@56410:0.11914267627702315733,(Coccomyxa_sp@25960:0.09974189695455278060,(Volvox_carteri@74447:0.01908367368174094039,Chlamydomonas_reinhardtii@54608:0.02046918647942260958)100:0.10361057713048370255)65:0.02959191220648753687)94:0.06434259222617398633,(Micromonas_sp@59806:0.09353536452829880332,Ostreococcus_lucimarinus@50597:0.10088929682235324437)99:0.09440957448116617245)77:0.03934726562145826612,((Physcomitrella_patens@114420:0.05708433221151618803,Selaginella_moellendorffii@169650:0.08531233885660015337)52:0.02340531228842157932,((Mimulus_guttatus@002502m:0.01893679807499260709,(Populus_trichocarpa@719941:0.02493097649970909407,Arabidopsis_thaliana@AT1G78900.2:0.02776459793020838104)73:0.00949982702289089639)94:0.01872228524273859829,(Brachypodium_distachyon@1g31690.1:0.02812475378477756818,(Oryza_sativa@LOC_Os02g07870.1:0.05400854033604679527,Sorghum_bicolor@4771323:0.00295703965817074562)45:0.00645305728881777427)60:0.00562018218996913291)85:0.04036145752021483984)98:0.10394207148304081267)65:0.04698581394179718318,(Telonema_subtilis@2contig24380_4:0.26734990592900892414,(Cyanidioschyzon_merolae@CMS342C:0.40862121500140102803,(Galdieria_sulphuraria@452819421:0.11535072077185402895,(((((Rhodophyta_Bangiophyceae-Erythrolobus_australicus@MMETSP1353-20130828_8166_1:0.02783424542696393347,Rhodophyta_Bangiophyceae-Erythrolobus_madagascarensis@MMETSP1354-20130828_29626_1:0.06144900486690526437)62:0.02188769357555484657,Rhodophyta_Porphyridiophyceae-Timspurckia_oligopyrenoides@MMETSP1172-20130603_43619_1:0.05304232118560667925)25:0.01415022024433815716,Porphyridium_aerugineum@MMETSP0313-20130426892_1:0.06936282811707651652)35:0.00667428990491640214,Porphyridium_cruentum@3489.2:0.05427834303911394098)100:0.08619558117763967409,((Rhodophyta_Rhodellophyceae-Rhodosorus_marinus@MMETSP0011_2-20120614_5764_1:0.17294031388221431378,(Chondrus_crispus@507106141:0.12541862606573647709,(Porphyra_purpurea@esisotig05361_27:0.01889393879734098738,Pyropia_yezoensis@20204_g4973:0.00450858063345461503)100:0.10252434831318957276)71:0.03290833064126497814)30:0.02257688041317445701,(Rhodophyta_Rhodellophyceae-Rhodella_maculata@MMETSP0167-20121228_4458_1:0.11750963516501559958,(Compsopogon_coeruleus@MMETSP0312-2013042610426_1:0.10210924852795798257,Rhodophyta_Compsopogonophyceae-Madagascaria_erythrocladoides@MMETSP1450-20131203_154746_1:0.05109170451912732613)99:0.05123636015446672576)63:0.04023037064232860838)23:0.02644369461325823956)42:0.02755136487621037689)69:0.04288092605065297463)61:0.03657967460601500159)28:0.03025382921653564303)14:0.03039576052980575913,((Cryptophyta_Cryptophyceae-Goniomonas_sp@MMETSP0114-20121206_11052_1:0.13235133517398989245,((Cryptophyta_Cryptophyceae-Cryptomonas_curvata@MMETSP1050-20130122_15847_1:0.01156688598907489561,Cryptomonas_paramecium@MMETSP0038-20110527-2551:0.01779050618045450310)100:0.04232968028545524425,((Cryptophyta_Cryptophyceae-Proteomonas_sulcata@MMETSP1049-20130417_15634_1:0.02762923943428659962,(Cryptophyceae_sp@a1579_4286_19:0.07035014729213050211,((Cryptophyta_Cryptophyceae-Rhodomonas_sp@MMETSP1091-20130531_12523_1:0.02587149220593997975,Cryptophyta_Cryptophyceae-Rhodomonas_abbreviata@MMETSP1101-20121128_13123_1:0.03521926704971264227)91:0.03840339261394687398,(Cryptophyta_Cryptophyceae-Hanusia_phi@MMETSP1048-20121227_9771_1:0.00047217160957488858,Guillardia_theta@164516:0.00758504778871626779)100:0.06374840901077390154)34:0.01396581504935652703)29:0.01347963601068777849)60:0.01860025640343047904,(Cryptophyta_Cryptophyceae-Hemiselmis_tepida@MMETSP1355-20121228_31169_1:0.00000100000050002909,(Cryptophyta_Cryptophyceae-Hemiselmis_viresens@MMETSP1356-20130122_8260_1:0.02441298452161966628,(Cryptophyta_Cryptophyceae-Hemiselmis_rufescens@MMETSP1357-20121228_585_1:0.00000100000050002909,Cryptophyta_Cryptophyceae-Hemiselmis_andersenii@MMETSP0043_2-20121206_14699_1:0.00395244613646679541)35:0.00000100000050002909)44:0.00398024558298477188)100:0.06164347541117444484)70:0.02408307675275345519)99:0.14956724032294038684)70:0.03712788190723015358,((Roombia_truncata@UN04578:0.16275377996837184225,(((Haptophyta_Prymnesiophyceae-Chrysoculter_rhomboideus@MMETSP1335-20130426_23698_1:0.05401109977760727016,Pavlovales_sp@a207_4170_43:0.07517721244488462240)98:0.07649460200681397481,(((Haptophyta_Prymnesiophyceae-Phaeocystis_sp@MMETSP1162-20130426_2262_1:0.02988320729991553529,Haptophyta_Prymnesiophyceae-Phaeocystis_antarctica@MMETSP1100-20130122_34468_1:0.01898779509365812815)100:0.07911162811905358971,(Haptophyta_Prymnesiophyceae-Prymnesium_parvum@MMETSP0008_2-20120614_15139_1:0.03991484296320110120,Haptophyta_Prymnesiophyceae-Chrysochromulina_polylepis@MMETSP0147-20130417_24185_1:0.04707232595255272239)99:0.03775855105350885144)22:0.01121468481965727168,((Haptophyta_Prymnesiophyceae-Chrysochromulina_brevifilum@MMETSP1094-20130205_17560_1:0.05561609210506063966,Haptophyta_Prymnesiophyceae-Chrysochromulina_rotalis@MMETSP0287-20121206_14307_1:0.04480056178767672509)100:0.05859791957545994884,(((Haptophyta_Prymnesiophyceae-Isochrysis_galbana@MMETSP0944-20121228_6034_1:0.05761670590367799077,(Emiliania_huxleyiCCMP370@20130905_7443_1:0.00000100000050002909,(Emiliania_huxleyiPLYM219@20130905_15492_1:0.00000100000050002909,(Emiliania_huxleyi379@20130905_96114_1:0.00000100000050002909,Emiliania_huxleyi374@20130904_9835_1:0.00000100000050002909)16:0.00000100000050002909)20:0.00000100000050002909)100:0.06184278578863400960)97:0.05129352417831534866,(Haptophyta_Prymnesiophyceae-Calcidiscus_leptoporus@MMETSP1334-20130426_17017_1:0.02775202238151135842,(Haptophyta_Prymnesiophyceae-Pleurochrysis_carterae@MMETSP1136-20121227_11596_1:0.03322958815547969597,Haptophyta_Prymnesiophyceae-Coccolithus_pelagicus@MMETSP0164_2-20130417_11803_1:0.05386795342146814825)67:0.01181650153339847305)52:0.00979251720650207123)40:0.01643999290074169006,Haptophyta_Coccolithophyceae-Scyphosphaera_apsteinii@MMETSP1333-20130426_27036_1:0.07670858663750300399)43:0.01492292216214645764)25:0.00995009008472298381)100:0.10828465283366429939)100:0.13267955073606668703,Palpitomonas_bilix@MMETSP0780_2-20120614_6766_1:0.13483655824288592884)41:0.04395622571856243332)13:0.01414245648476744784,(Cyanoptyche_gloeocystis@MMETSP1086-2013053164742_1:0.09171951363253148803,(Gloeochaete_wittockriana_ARP@MMETSP1089-2013041743239_1:0.04025148706440321439,Cyanophora_paradoxa@3790_625_748:0.11012712319022562035)64:0.02512600447232199441)99:0.11461092930173129301)6:0.01893793133883175939)7:0.02428076805205446609)10:0.02102989227273237283,(((((Polysphondylium_pallidum@PPL_04231:0.04578340124799927524,(Dictyostelium_purpureum@47400:0.09286128105531915589,Dictyostelium_discoideum@60465762:0.05075082581758469380)69:0.02591338577189167616)99:0.15540217401330264080,(Sphaeroforma_arctica@00001170_3:0.17389898310506565760,Trichomonas_vaginalis@123476914:0.39248916453458210229)10:0.02775113258192624804)4:0.02871215954931767567,(Mastigamoeba_balamuthi@MBL00000750_3:0.23981923725129625224,((Ciona_intestinalis@239662:0.12333409562663527614,(((Monosiga_brevicollis@37827:0.20328797160877795647,Nematostella_vectensis@246966:0.05809959264412239976)34:0.03578335087635739487,((Lottia_gigantea@185986:0.03177121053844686460,Crassostrea_gigas@405950221:0.07443547611845179046)81:0.02989684087807554028,(((Gallus_gallus@ENSGALP00000036197:0.01548006970861680147,(Homo_sapiens@ENSP00000273398:0.00395464015771145819,(Mus_musculus@ENSMUSP00000066886:0.00000100000050002909,Rattus_norvegicus@ENSRNOP00000002727:0.00198014334624537587)100:0.00804596349302436412)100:0.00913554386688099004)89:0.01265037443849123533,Danio_rerio@DARP00000049002:0.02947467425450707099)100:0.04512273253898275993,Branchiostoma_floridae@202595:0.06928041608790198869)37:0.00846302363700584571)26:0.01945701016867894609)31:0.02097026152369774188,Daphnia_pulex@300069:0.07694630446301983784)27:0.02074953462252117700)86:0.08133840837493405695,(Batrachochytrium_dendrobatidis@90846:0.10407800741670182598,(((Ustilago_maydis@UM00621:0.21697878381497942568,(Laccaria_bicolor@189496:0.08647729525170896880,Cryptococcus_neoformans@CNAG_02326T0:0.09442095311331322183)93:0.03868579361657203258)92:0.06115128722174562742,(Neurospora_crassa@NCU01207T0:0.31621889975583178378,Schizosaccharomyces_pompe@SPAC343.05:0.22306242814188934065)85:0.05251010769927822591)54:0.03214276086786765213,Phycomyces_blakesleeanus@57524:0.11487812708069630729)53:0.04500499748428830882)88:0.05483269154349600799)55:0.03873654287886926784)6:0.02541576326084653975)4:0.01886365299278087299,((Breviata_anathema@001_M22_F_3:0.25414391949269782289,(Amastigomonas_sp@a175527_126_18:0.11171785542689395554,Thecamonas_trahens@AMSG_02897T0:0.11892101865744486577)92:0.08142587171365950338)54:0.05982044556976716387,(Raphidiophrys_ambigua@contig00669_1:0.27327581216404833730,Acanthamoeba_castellanii@470524164:0.11370504842452314187)30:0.05056758895669127840)3:0.02007241243548280388)2:0.04159232126082719472,Tsukubamonas_globosa@562_14:0.26591547654606317863)0:0.00936859808571269617)4:0.02020572921208393588,((((Sawyeria_marylandensis@SML00001947_3:0.20769454575080961711,Naegleria_gruberi@estExt_fgeneshHS_pg.C_600073:0.15827609517204579981)34:0.02415846619179614838,(Percolomonas_cosmopolitusMMETSP0758@-20121206_7164_1:0.33388440298955407437,Percolomonas_cosmopolitusMMETSP0759@-20121206_1051_1:0.21890449811692078153)61:0.06207417957610553844)33:0.04636734155327139340,(PHEM1@a10242c01:0.53506407956704526985,(Giardia_intestinalis@ESU42065:0.41610141458273353088,Spironucleus_salmonicida@EST48697:0.28792675837651982018)100:0.47387571016453633455)54:0.14421048143098236238)28:0.02552882649992371453,Breviate_PCB@a4135_281K_16:0.26684201505685056777)7:0.04180264242180865841)20:0.02456007831659613727)57:0.04886857790890719588)84:0.07733679359665522612,((((Spongosphaera_streptacantha@UN24807:0.23620152910158662141,(Reticulomyxa_filosa@UN00431:0.13084005801224765642,(Globobulimina_turgida@UN13733:0.14835374519221455891,(Elphidium_margaritaceum@MMETSP1385-20130828_22275_1:0.02494468908712148617,Foraminifera_Globothalamea-Ammonia_sp@MMETSP1384-20130603_9563_1:0.02791990611495605637)87:0.04785307806205561093)76:0.03992880502035578427)68:0.04801684597542119071)69:0.10572835028451707529,(Collozoum_sp@UN006150:0.15891346129827818578,(Astrolonche_serrata@UN24831:0.12092746701386218600,Phyllostaurus_siculus@UN27681:0.12408566827477153505)82:0.07872967703590863509)48:0.05184034645950535286)83:0.07874219151801679917,(((Pythium_arrhenomanes@305-abinit-gene-0.32:0.02249445709713994435,(Saprolegnia_parasitica@12251T0:0.06679482878549693192,Phytophthora_ramorum@72398:0.04349972281107221395)71:0.01466098684550238770)96:0.11211621097486933196,((((Ochrophyta_Pelagophyceae-Aureoumbra_lagunensis@MMETSP0892-20130614_1183_1:0.09487962970519721317,((Aureococcus_anophageferrens@37110:0.01502194801776962282,(Ochrophyta_Pelagophyceae-Pelagomonas_calceolata@MMETSP0886-20130614_23516_1:0.02990125305884614587,Pelagococcus_subviridis@MMETSP0883-20130528_1824_1:0.03175609190746538080)85:0.02007770455199664461)97:0.03314178715021989796,(Ochrophyta_Pelagophyceae-Chrysoreinhardia_spMMETSP1166@20130328_18751_1:0.05065976437639173324,(Ochrophyta_Dictyochophyceae-Chrysocystis_fragilis@MMETSP1165-20131217_1896_1:0.02966636622944712406,Ochrophyta_Pelagophyceae-Sarcinochrysis_sp@MMETSP1170-20131217_31141_1:0.02662502865477573907)98:0.02439983696953550510)78:0.02985149991938257710)33:0.01632299816625985486)93:0.09929073860226653170,(((Ochrophyta_Raphidophyceae-Fibrocapsa_japonica@MMETSP1339-20121228_2916_1:0.07492622007983415489,(Ochrophyta_Raphidophyceae-Heterosigma_akashiwo@MMETSP0292-20121207_18041_1:0.03661205857887846887,Ochrophyta_Raphidophyceae-Chattonella_subsalsa@MMETSP0947-20121206_13481_1:0.03543452864154042481)99:0.04117750909711169471)84:0.03287742227477314511,(Ochrophyta_Bolidophyceae-Bolidomonas_pacifica@MMETSP0785-20121206_16665_1:0.07782728604736330325,((((Ochrophyta_Bacillariophyceae-Craspedostauros_australis@MMETSP1442-20131203_43823_1:0.04510318142623667009,(Bacillariophyta_Fragilariophyceae-Asterionellopsis_glacialis@MMETSP0707-20130614_440_1:0.03583458941888542637,(Thalassiosira_pseudonana@37123:0.03216444974056347633,(Bacillariophyta_Coscinodiscophyceae-Odontella_aurita@MMETSP0015_2-20120614_12915_1:0.04016766156184096298,Bacillariophyta_Coscinodiscophyceae-Chaetoceros_neogracile@MMETSP0751-20121128_5734_1:0.05314359115313434939)83:0.02225501919892501276)64:0.01379701896164903935)22:0.00590598872479911052)36:0.00871774613154763581,Bacillariophyta_Bacillariophyceae-Amphiprora_sp@MMETSP0724-20121128_8442_1:0.02381122932837684628)60:0.01715661709300915841,Phaeodactylum_tricornutum@27923:0.05374514788534261872)51:0.00921461498684667674,(Pseudonitzschia_multiseries@64770:0.02917717079845856890,Fragilariopsis_cylindrus@272333:0.03263804015336769365)100:0.05983294074048049055)97:0.05394276128712190144)90:0.05668880541380270921)56:0.02359246613175719834,(((Ochrophyta_Chrysophyceae-Paraphysomonas_imperforata@MMETSP0104-20121206_12866_1:0.06508949952248660464,Ochrophyta_Synurophyceae-Mallomonas_sp@MMETSP1167-20130531_1126_1:0.05249001408454369993)84:0.03125524144899225615,(Ochrophyta_Synurophyceae-Ochromonas_spMMETSP1177@20130426_10295_1:0.05783463311263656315,((Ochrophyta_Synurophyceae-Ochromonas_spMMETSP0004_2@20121128_8370_1:0.05050873425032460784,Ochrophyta_Chrysophyceae-Spumella_elongata@MMETSP1098-20130426_10858_1:0.01506219724723434870)93:0.01691715997232630386,(Ochrophyta_Synurophyceae-Ochromonas_spMMETSP1105@20130129_12688_1:0.05227657551900723870,Ochrophyta_Synurophyceae-Dinobryon_sp@MMETSP0020_2-20130122_15335_1:0.07537632168498746565)71:0.00799009955958639682)98:0.03017144938272072613)100:0.04677001069740120698)100:0.06244352997293730473,(Nannochloropsis_gaditana@Nga03241:0.14551180160901966421,(Ochrophyta_Xanthophyceae-Vaucheria_litorea@MMETSP0945-20130129_6067_1:0.05101510002531699228,Ectocarpus_siliculosus@0165_0035:0.06651427396616470256)98:0.05943497158997573110)43:0.01855074630836828220)28:0.02154871970870069625)12:0.01482729871336550126)9:0.00744328725599912103,(Ochrophyta_Dictyochophyceae-Dictyocha_speculum@MMETSP1174-20130828_78978_1:0.13437695775460165026,(Ochrophyta_Dictyochophyceae-Rhizochromulina_marina@MMETSP1173-20130426_13368_1:0.06106367742744843452,(Ochrophyta_Dictyochophyceae-Pteridomonas_Pteridomonas@MMETSP0101-20121206_23817_1:0.02551171604063549175,Ochrophyta_Dictyochophyceae-Pseudopedinella_elastica@MMETSP1068-20121228_5002_1:0.03708176243435862274)67:0.02686204782496470420)69:0.03661699248967312942)92:0.07432943919435322511)28:0.02687790675767637999,Ochrophyta_Pinguiophyceae-Phaeomonas_parva@MMETSP1163-20130328_6304_1:0.22964648629033670990)45:0.02043062112417662682)80:0.04518942642597546799,(((Mikrocytos_mackini@a157_1207:1.13589902825302502265,Blastocystis_hominis@300176272:0.11982180599000925858)31:0.08909603757720427342,(Bicosoecida_Bicosoecophyceae-Cafeteria_sp@MMETSP1104-20130614_3600_1:0.14747257885832726343,Bicosoecida_Bicosoecophyceae-Cafeteria_roebergensis@MMETSP0942-20121206_5043_1:0.57249571913226138253)55:0.02698060639446978395)50:0.04618894055931808268,((Aplanochytrium_kerguelense@93165:0.00000100000050002909,Labyrinthista_Labyrinthulea-Aplanochytrium_sp@MMETSP0954-20121128_7662_1:0.00000100000050002909)100:0.08000695737573947086,(Aurantiochytrium_limacinum@136502:0.08235400293294886653,(Labyrinthista_Labyrinthulea-Thraustochytrium_sp@MMETSP0198_2-20121128_8211_1:0.05318794730885323396,Schizochytrium_aggregatum@55506:0.05333384167812890014)84:0.02695364986729544346)99:0.08693938139943135912)100:0.21190970301586939395)26:0.03180373496533234895)34:0.03636589348484073336)48:0.06748829935054589946,((((Cryptosporidium_parvum@cgd7_5000:0.05812644679079727317,Cryptosporidium_muris@209878127:0.05121486642155446967)100:0.11676984035152372654,(((Babesia_microti@BBM_III05915:0.26121303705767590086,Babesia_bovis@156089073:0.30045349116826675084)97:0.16756268176148883531,Plasmodium_falciparum@PF13_0065:0.16118396448850755287)38:0.04013031266671041042,(Neospora_caninum@NCLIV_029990:0.00913287043064444498,Toxoplasma_gondii@TGVEG_077490:0.00679114102078212309)100:0.11873679771993328469)31:0.01835220577288454447)80:0.06193585894683669574,((Alphamonas_edax@a7785_90_3:0.09976183315323350342,(Voromonas_pontica_GG@comp15954_c0_seq1_18:0.11533181303434444920,Chromera_velia@MMETSP0290-2013042617596_1:0.11225982385150250209)69:0.02226547170964739142)68:0.03452307611941374255,(Perkinsus_marinus@239896978:0.14156399941359917860,(Hematodinium_sp@202247:0.13917385023376310782,(((((Polarella_glacialis@MMETSP0227-2012120625156_1:0.03463278613478098372,Togula_jolla@MMETSP0224-2013012221011_1:0.04287834989327823920)45:0.02123457712609261305,((Durinskia_baltica@MMETSP0116_2-2013012947050_1:0.02757193586738391350,(Kryptoperidinium_foliaceum@MMETSP0120_2-2012091818256_1:0.02055160398101851110,Glenodinium_foliaceum@MMETSP0118_2-201212277662_1:0.00957929613354800182)50:0.01138469687399241113)44:0.01040594816978170425,(((Protoceratium_reticulatum@MMETSP0228-2012122722833_1:0.01945445539329382356,Pyrrophycophyta_Dinophyceae-Gonyaulax_spinifera@MMETSP1439-20131203_125871_1:0.00000100000050002909)52:0.01557062741487527657,Dinophyta_Dinophyceae-Alexandrium_tamarense@MMETSP0382-20121206_14196_1:0.01502762119339410077)30:0.00728139166295899230,(Symbiodinium_minutum@035366:0.00865187461023876787,Symbiodinium_sp@kb8_rep_c379_8:0.01041717831004166858)77:0.02039486622731401591)26:0.00833598302887157520)18:0.01577156845184462391)25:0.00489091885090913066,Dinophyta_Dinophyceae-Karenia_brevis@MMETSP0029-20121228_208236_1:0.17908691572189908148)47:0.02356543382311331383,Noctiluca_scintillans@MMETSP0253-201305284241_1:0.06509550143151571211)70:0.02674393536500401306,Dinophyta_Dinophyceae-Amphidinium_carterae@MMETSP0258-20121128_20460_1:0.07082398950583623787)99:0.07800169228560777102)97:0.06176428229570680301)99:0.10690187983098886626)25:0.01077699150322824172)84:0.05399262879919878438,(Ciliophora_Spirotrichea_Protocruziidae_Protocruzia_adherens_Boccale@MMETSP0216-20121206_16694_5:0.18572667038849416388,((((Tetrahymena_thermophila@3689.m00136:0.16119646404097234815,Ichthyophthirius_multifiliis@2936.m000226:0.05899798918253195551)99:0.07380993257870543944,Paramecium_tetraurelia@66863381:0.13244987326199528233)79:0.04955533385540054903,(Ciliophora_Oligohymenophorea_Unknown_Aristerostoma_sp_ATCC0986@MMETSP0125-20121206_9124_1:0.06404785675973490022,Ciliophora_Colopdea_Platyophryidae_Platyophrya_macrostoma_WH@MMETSP0127-20121128_22540_2:0.10657456602043928473)98:0.04682030193920082989)82:0.06878895119084081633,(Ciliophora_Litostomatea_Litonotidae_Litonotus_pictus_P1@MMETSP0209-20121228_3627_1:0.35411529563532323506,((Ciliophora_Spirotrichea_Pseudokeronopsidae_Pseudokeronopsis_sp_OXSARD2@MMETSP0211-20121228_15995_2:0.08673972457957851434,Sterkiella_histriomuscorum@403366194:0.07534830077351577227)66:0.04494603404820610160,((Ciliophora_Spirotrichea_Euplotidae_Euplotes_harpa_FSP1_4@MMETSP0213-20121227_5524_3:0.15706813346445613888,Ciliophora_Spirotrichea_Euplotidae_Euplotes_crassus_CT5@MMETSP1380-20130617_79355_6:0.06863524768262180276)100:0.09826082649782022505,(Ciliophora_Spirotrichea_Strombidiidae_Strombidium_inclinatum_S3@MMETSP0208-20121228_495_6:0.26308589860013703587,(Ciliophora_Spirotrichea_Strombidinopsidae_Strombidinopsis_sp_SopsisLIS2011@MMETSP0463-20121206_6315_2:0.01653351210776210847,Ciliophora_Spirotrichea_Strombidinopsidae_Strombidinopsis_acuminatum_SPMC142@MMETSP0126-20121128_9106_1:0.01832273457792459731)100:0.11453818844539208344)58:0.04410311587396350402)36:0.02066194527437830927)83:0.04606782264643945191)47:0.01937166323266054091)39:0.01450338205409388258)95:0.04916439926588912768)79:0.04654708055677956452)27:0.02966812203343757726)45:0.05800354685889867051,(((Rhizaria@GBHO01012272:0.18703057244828652506,Guttulinopsis_vulgaris@UN00131:0.11032940585560876978)99:0.13029584571175578667,Aulacantha_scolymantha@UN05190:0.24683585584144970837)74:0.08185613301506078354,(Gymnochlora_sp@MMETSP0110_2-201212277155_1:0.06085020077360740048,(Bigelowiella_natans@54303:0.03633947550668977650,(Lotharella_globosa@MMETSP0041-201105275966:0.05561108969600493668,(Chlorarachnion_reptans@MMETSP0109-2012120625039_1:0.07195505229634495403,Norrisiella_sphaerica@MMETSP0113_2-201304267972_1:0.02673020976665956699)45:0.00783685116571875701)31:0.01196814423940282916)90:0.05588819145956975404)100:0.33452299057171130947)54:0.07318538267832790101)41:0.07250799180069149308,(Spongospora_subterranea@1513:0.07747817723268500545,Plasmodiophora_brassicae@5464:0.03259259586551846444)93:0.17432710341610208049,Gromia_sphaerica@UN81594:0.21980655196286513764);
</t>
  </si>
  <si>
    <t xml:space="preserve">(((Gromia_sphaerica@UN04389:0.23490710438149156603,(Bonamia_ostrae@476:0.53819806785278834216,(((Astrolonche_serrata@UN05025:0.07165849131288576368,Phyllostaurus_siculus@UN25583:0.09751357078968757308)98:0.11697295084918618580,(Reticulomyxa_filosa@UN02865:0.22936315075937419028,(Elphidium_margaritaceum@MMETSP1385-20130828_2263_1:0.04974199404243489359,(Foraminifera_Globothalamea-Ammonia_sp@MMETSP1384-20130603_211557_1:0.03341218876203005256,Nonionellina_sp@UN40263:0.02934551638770772561)61:0.02979739453546898301)93:0.08669104721727169394)99:0.16668604798115915777)62:0.05662011702213949615,(Spongosphaera_streptacantha@UN18211:0.13176455797822805849,Collozoum_sp@UN048855:0.05671130591571668655)99:0.26333237629782357825)95:0.09876201970631173777)28:0.04791735926206492496)20:0.03609293793525876481,(((Aulacantha_scolymantha@UN42298:0.09316434770241135976,Paracercomonas_marina@UN0138:0.10256011528043502967)87:0.04724366842649977555,((Rhizaria@GBHO01017741:0.21412433566573627064,Guttulinopsis_vulgaris@UN00137:0.21503997966639518125)96:0.16065216029574608259,(Chlorarachnion_reptans@MMETSP0109-2012120619951_1:0.23732751131742424455,(Gymnochlora_sp@MMETSP0110_2-201212278671_1:0.07822546069839256266,((Lotharella_globosa@MMETSP0041-201105273054:0.02275736352680785002,Lotharella_oceanica@MMETSP0040-20110527175:0.02048139519453042248)100:0.15127423637524736733,(Bigelowiella_natans@92359:0.19655817908659897753,Norrisiella_sphaerica@MMETSP0113_2-201304262201_1:0.13637676249495381264)99:0.13261673817718233614)77:0.03048875742239105444)86:0.05555206017542463348)98:0.12502537171589550580)81:0.04043028881196331775)84:0.05713423916673383840,(((Jakoba_bahamensis@JBL00000036_2:0.41402587600887535979,(Thecamonas_trahens@AMSG_09968T0:0.22386028408941546775,((((Blastocystis_hominis@300176015:0.74782786076608132042,Bicosoecida_Bicosoecophyceae-Cafeteria_sp@MMETSP1104-20130614_38520_1:0.12898352899736673094)10:0.11730128680954100828,(Phytophthora_ramorum@71909:0.02662700204028332907,(Saprolegnia_parasitica@06983T0:0.06741186874761896652,Pythium_arrhenomanes@4189-fgenesh-gene-0.1:0.02244640891220901421)44:0.01563745161278379953)95:0.05132418210064491199)4:0.02898230088202476476,(((Ectocarpus_siliculosus@0028_0100:0.20722504986569084684,Ochrophyta_Xanthophyceae-Vaucheria_litorea@MMETSP0945-20130129_5936_1:0.16449279521785092895)69:0.05711169054921274441,((Ochrophyta_Dictyochophyceae-Dictyocha_speculum@MMETSP1174-20130828_2084_1:0.05205820847788443506,((Ochrophyta_Dictyochophyceae-Pteridomonas_Pteridomonas@MMETSP0102-20121206_2392_1:0.06492493899481127650,Ochrophyta_Dictyochophyceae-Pseudopedinella_elastica@MMETSP1068-20121228_243477_1:0.13964511393478881707)99:0.09480303229915883201,Ochrophyta_Dictyochophyceae-Rhizochromulina_marina@MMETSP1173-20130426_420_1:0.09277850281371437247)93:0.03866408941867629373)96:0.07008548158330778211,((Ochrophyta_Pelagophyceae-Chrysoreinhardia_spMMETSP1164@20130828_839_1:0.03067402605683946376,((Ochrophyta_Pelagophyceae-Aureoumbra_lagunensis@MMETSP0890-20130614_7133_1:0.03880045253627341373,Ochrophyta_Pelagophyceae-Chrysoreinhardia_spMMETSP1166@20130328_555_1:0.04508608261676302215)76:0.02202756426734378201,(Ochrophyta_Pelagophyceae-Sarcinochrysis_sp@MMETSP1170-20131217_3765_1:0.03468339724206325608,Ochrophyta_Dictyochophyceae-Chrysocystis_fragilis@MMETSP1165-20131217_318_1:0.03000175100223045899)97:0.03041791827000722356)39:0.00538284609955498594)61:0.01825045554178413021,((Ochrophyta_Pelagophyceae-Pelagomonas_calceolata@MMETSP0886-20130614_3009_1:0.02316065810125447766,Pelagococcus_subviridis@MMETSP0882-20130614_83224_1:0.02380912459275274021)91:0.03567817339766341661,Aureococcus_anophageferrens@52520:0.01175620599795208082)72:0.01244035306965023992)93:0.07208607284177374896)55:0.03049782002484059673)21:0.02223411342685479783,((((Bacillariophyta_Coscinodiscophyceae-Chaetoceros_neogracile@MMETSP0752-20121128_11393_1:0.01997437196547675528,Thalassiosira_pseudonana@269556:0.01736161517521360789)67:0.01254332605609233958,Bacillariophyta_Coscinodiscophyceae-Odontella_aurita@MMETSP0015_2-20120614_8789_1:0.02028385664225601515)56:0.00747825046629525380,((Ochrophyta_Bacillariophyceae-Craspedostauros_australis@MMETSP1442-20131203_35759_1:0.05554586324110243056,((Bacillariophyta_Bacillariophyceae-Amphiprora_sp@MMETSP0724-20121128_6243_1:0.02959266763393860952,Phaeodactylum_tricornutum@51301:0.03498577135616175171)79:0.01698499715462576526,(Fragilariopsis_cylindrus@176347:0.02430185178737043553,Pseudonitzschia_multiseries@239731:0.01870380252051660058)100:0.04117435636944186128)70:0.01293458974846546650)98:0.03917444378291604079,Bacillariophyta_Fragilariophyceae-Asterionellopsis_glacialis@MMETSP0713-20130426_51670_1:0.02030531982091760695)76:0.01494143829470033144)99:0.06339155497268839090,((Ochrophyta_Chrysophyceae-Paraphysomonas_imperforata@MMETSP0103-20121206_5174_1:0.13213645073406182773,(((Ochrophyta_Synurophyceae-Ochromonas_spMMETSP1105@20130129_11084_1:0.20146549859863863152,(Ochrophyta_Synurophyceae-Dinobryon_sp@MMETSP0019_2-20121128_9778_1:0.03987088943184880635,(Ochrophyta_Chrysophyceae-Spumella_elongata@MMETSP1098-20130426_97966_1:0.03872411021846195595,Ochrophyta_Synurophyceae-Ochromonas_spMMETSP0004_2@20121128_15879_1:0.03479828694308356035)69:0.02981898957200859041)71:0.01770407081354161832)55:0.01795058873475782746,Ochrophyta_Synurophyceae-Ochromonas_spMMETSP1177@20130426_72755_1:0.07681141314678960330)71:0.03350578407355110644,Ochrophyta_Synurophyceae-Mallomonas_sp@MMETSP1167-20130531_9682_1:0.10628631113028177979)54:0.02564650159735781809)80:0.10400287875066097087,(Ochrophyta_Raphidophyceae-Fibrocapsa_japonica@MMETSP1339-20121228_1242_1:0.04470267623124836442,(Ochrophyta_Raphidophyceae-Heterosigma_akashiwo@MMETSP0292-20121207_6304_1-12135_1:0.02288081991071392110,Ochrophyta_Raphidophyceae-Chattonella_subsalsa@MMETSP0950-20121206_15329_1:0.02235833268685949449)99:0.04255752818492056916)89:0.03363539622408705937)27:0.00847725861994822957)22:0.01074677475800605263)5:0.00675495016965323072)8:0.02045983702135989804,Ochrophyta_Bolidophyceae-Bolidomonas_pacifica@MMETSP1319-20130603_20157_1:0.24609548567200717484)15:0.03547577563255699395)3:0.00795550097849644783)2:0.01277765348999489355,(Breviate_PCB@a5178_169K_3:0.19308561177211985838,(((((((Coccomyxa_sp@54781:0.07918529267438134678,(Chlorella_vulgaris@136793:0.12635827712309755100,(Volvox_carteri@80795:0.00000100000050002909,Chlamydomonas_reinhardtii@83282:0.01841911042912389163)100:0.19647440090460249751)43:0.01408606957147118428)90:0.06450530477746521663,(Micromonas_pusilla@29880:0.03704383828911719106,Ostreococcus_lucimarinus@89708:0.15949523655892172691)99:0.06966374882559216164)91:0.05267638451476394645,((Populus_trichocarpa@819597:0.00662035097630689785,(Mimulus_guttatus@009128m:0.03017198106213801398,Arabidopsis_lyrata@487950:0.01650283517829235005)52:0.00501058280785349718)83:0.00915985040150038218,(Selaginella_moellendorffii@146823:0.02761758723324653914,Physcomitrella_patens@188774:0.01056934851093918430)94:0.01341574322828695785)56:0.00266377888877054360)45:0.00860762428976759655,(Sorghum_bicolor@4769245:0.00807040447917552195,(Brachypodium_distachyon@2g40780.4:0.02486720602866071203,Oryza_sativa@LOC_Os01g36890.1:0.00811617166208504666)88:0.01824956231072239962)85:0.01633099872979027964)92:0.09378816663318148561,Cyanophora_paradoxa@8208_30_115:0.10568547678269447909)8:0.01784355841079116045,(Glaucocystis_nostochinearum@UN3264:0.06928277208281574673,Cyanoptyche_gloeocystis@MMETSP1086-2013053121552_1:0.12523981363071856610)8:0.00696446831564314847)6:0.02161062191457890913,((Batrachochytrium_dendrobatidis@15696:0.13932010990194174105,((((Cryptococcus_neoformans@CNAG_00741T0:0.13026313433868486058,Laccaria_bicolor@186980:0.16027712087732115531)78:0.03262026761170192662,Ustilago_maydis@UM04940:0.13935452079401022818)82:0.06257928739434195919,Schizosaccharomyces_pompe@SPAC17G6.14c:0.13860712902138599967)65:0.02586552698317187704,Phycomyces_blakesleeanus@41567:0.13963731693065356554)26:0.02482016875905005207)77:0.05478218680158986748,(((Haptophyta_Prymnesiophyceae-Chrysoculter_rhomboideus@MMETSP1335-20130426_50665_1:0.01145019418436349183,Pavlovales_sp@a429_5949_6:0.03289005061402217739)99:0.07559579185363762832,((Haptophyta_Prymnesiophyceae-Phaeocystis_antarctica@MMETSP1444-20131203_90177_1:0.02947307615704734471,Haptophyta_Prymnesiophyceae-Phaeocystis_sp@MMETSP1162-20130426_92654_1:0.00000100000050002909)100:0.04459796940471219551,((Haptophyta_Prymnesiophyceae-Pleurochrysis_carterae@MMETSP1138-20121227_23094_1:0.03975509249310521520,((Haptophyta_Prymnesiophyceae-Chrysochromulina_brevifilum@MMETSP1094-20130205_5810_1:0.04703637268333112076,Haptophyta_Prymnesiophyceae-Chrysochromulina_rotalis@MMETSP0287-20121206_13288_1:0.02353327421911608625)59:0.01851385247007266213,(Haptophyta_Prymnesiophyceae-Chrysochromulina_polylepis@MMETSP0146-20130417_2451_1:0.01717524189744235388,Haptophyta_Prymnesiophyceae-Prymnesium_parvum@MMETSP0814-20130614_33405_1:0.01384004694492275804)64:0.01387697418462932077)11:0.00139341025484342922)23:0.00715485925515029191,(Haptophyta_Coccolithophyceae-Scyphosphaera_apsteinii@MMETSP1333-20130426_107998_1:0.02950453154110893594,((Haptophyta_Prymnesiophyceae-Coccolithus_pelagicus@MMETSP0164_2-20130417_15055_1-7910_1:0.03455331194556479635,Haptophyta_Prymnesiophyceae-Calcidiscus_leptoporus@MMETSP1334-20130426_140297_1:0.02255990217629311873)74:0.01062003467827036911,(Haptophyta_Prymnesiophyceae-Isochrysis_galbana@MMETSP0943-20121227_15949_1:0.00544565284276503792,((Emiliania_huxleyi374@20130904_82435_1:0.00000100000050002909,(Emiliania_huxleyi379@20130905_95832_1:0.00000100000050002909,Emiliania_huxleyiCCMP370@20130905_25014_1:0.00000100000050002909)24:0.00000100000050002909)16:0.00000100000050002909,Emiliania_huxleyiPLYM219@20130905_5053_1:0.00000100000050002909)99:0.00865136327483231188)97:0.01930948144476819783)61:0.01215749039004069068)14:0.00670915565898113145)35:0.01211374690730212568)93:0.06275805703155118431)97:0.12967751751221298639,((((((Kinetoplastea-Neobodo_designis@MMETSP1114-20130205_1559_1:0.17571364099840319772,(Bodo_saltans@BS29455:0.15384861650535464062,(Leishmania_major@LmjF21.1552:0.14539190405648425020,Trypanosoma_brucei@Tbg972.10.500:0.05429525287623770263)88:0.03920064537006050925)85:0.12566960063042706408)100:0.55460293324370268930,Euglenozoa_Euglenida-Eutreptiella_gymnastica@MMETSP0039_2-20120614_12416_1:0.20789561956235097506)31:0.11034742838978171819,((Perkinsus_marinus@239903342:0.15284019497411657773,(Hematodinium_sp@118235:0.20998489333071709839,(Dinophyta_Dinophyceae-Amphidinium_carterae@MMETSP0258-20121128_705_1:0.07651854915190255124,(((((Dinophyta_Dinophyceae-Alexandrium_tamarense@MMETSP0382-20121206_15022_1:0.04663922546095108229,(Kryptoperidinium_foliaceum@MMETSP0120_2-2012091853317_1:0.07803938270853943981,(((Symbiodinium_minutum@018841:0.04834314965974543382,Symbiodinium_sp@kb8_rep_c2428_15:0.04842042124667154945)39:0.02658755972539881066,Durinskia_baltica@MMETSP0117_2-2013012214273_1:0.04986540272565586490)14:0.01884219026994049875,Noctiluca_scintillans@MMETSP0253-2013052826472_1:0.04021612310163339560)5:0.00696120320481920761)7:0.01072902115562198236)3:0.00324355356168523536,Glenodinium_foliaceum@MMETSP0118_2-201212277618_1:0.08203203744611145543)6:0.01144791523932534895,((Dinophyta_Dinophyceae-Karenia_brevis@MMETSP0201-20121206_18558_1:0.09431911465082623569,Togula_jolla@MMETSP0224-2013012217749_1:0.05930411708287834649)37:0.02553284737580466951,Protoceratium_reticulatum@MMETSP0228-201212279266_1:0.02834601363904938956)7:0.00554100016287368061)1:0.00420324016214707486,Pyrrophycophyta_Dinophyceae-Gonyaulax_spinifera@MMETSP1439-20131203_15956_1:0.03397607698571741136)2:0.00505562892780053296,Polarella_glacialis@MMETSP0227-2012120665271_1:0.04703121177128732899)23:0.01720944589881474168)75:0.06810931082040093398)89:0.06022917098373071348)70:0.03902487181527042326,(((Voromonas_pontica_GG@comp3663_c0_seq1_11:0.10892580424441651588,Chromera_velia@MMETSP0290-201304264110_1:0.27664679139932363272)99:0.08408903827284390509,Alphamonas_edax@a14922_122_13:0.12237290056548043304)95:0.07610145197136881923,((Cryptosporidium_parvum@66361130:0.01033720258003824680,Cryptosporidium_muris@209881121:0.03968896199189068247)100:0.06933434325121619335,((Plasmodium_falciparum@3845186:0.21830424720042346243,(Babesia_microti@BBM_III04810:0.06696301483515097741,Babesia_bovis@156083913:0.10606997686111852008)87:0.02075132330357878571)81:0.03116961043959854891,Neospora_caninum@NCLIV_059450:0.05583487846594768766)91:0.03895598535798999729)99:0.07911672136466378624)88:0.04710159365400045511)78:0.05421345707241933404)12:0.03205980496297054783,(((Amastigomonas_sp@a509855_89_7:0.36899568860247888846,((Polysphondylium_pallidum@PPL_09530:0.11485839940080636024,(Dictyostelium_purpureum@25293:0.05967096483489666564,Dictyostelium_discoideum@60474379:0.07372259696344224400)88:0.04586653578628595296)100:0.15797286647850436458,Acanthamoeba_castellanii@470396670:0.29501724216684588331)67:0.08340261550878713681)14:0.02142891810065974609,Mastigamoeba_balamuthi@MBL00000706_2:0.35942058686834504888)6:0.06825318429310699153,((((PHEM1@a10513c01-asiNE:3.25915877653058716490,Percolomonas_cosmopolitusMMETSP0758@-20121206_1274_1:0.37551295985168592351)25:0.27002178898340017943,Percolomonas_cosmopolitusMMETSP0759@-20121206_3611_1:0.40390921408718444274)12:0.13139612689086835329,(Trichomonas_vaginalis@123449042:0.66860031429666144653,(((Cryptophyta_Cryptophyceae-Goniomonas_sp@MMETSP0114-20121206_7452_1:0.07900269863084852240,Cryptophyta_Cryptophyceae-Goniomonas_pacifica@MMETSP0107_2-20121207_43553_1:0.06047706282934326577)93:0.12011489858921990670,(Cryptophyceae_sp@a1336_4853_5:0.04144749564918121659,(((Cryptophyta_Cryptophyceae-Hemiselmis_viresens@MMETSP1356-20130122_1106_1:0.00502016771319090203,(Cryptophyta_Cryptophyceae-Hemiselmis_rufescens@MMETSP1357-20121228_6566_1:0.00251438200566409670,(Cryptophyta_Cryptophyceae-Hemiselmis_tepida@MMETSP1355-20121228_24340_1:0.00312492957478899269,Cryptophyta_Cryptophyceae-Hemiselmis_andersenii@MMETSP1041-20130122_11781_1:0.01536433352267864774)54:0.00748137256361450838)46:0.00556129841872684237)99:0.04667404505918951868,Cryptophyta_Cryptophyceae-Proteomonas_sulcata@MMETSP1049-20130417_4844_1:0.05364231609132099482)38:0.01502845126321171974,((Cryptophyta_Cryptophyceae-Rhodomonas_abbreviata@MMETSP1101-20121128_3951_1:0.02167050498721562191,Cryptophyta_Cryptophyceae-Rhodomonas_sp@MMETSP1091-20130531_1143_1:0.02392282458016196933)99:0.03577599411151063252,(Cryptophyta_Cryptophyceae-Cryptomonas_curvata@MMETSP1050-20130122_12513_1:0.12022782393523738509,(Cryptophyta_Cryptophyceae-Hanusia_phi@MMETSP1048-20121227_4421_1:0.00394688680211006254,Guillardia_theta@88396:0.00119389789078553710)100:0.07023898381035457994)56:0.02671151091917539980)22:0.00431404826439337179)30:0.01026807910071028153)100:0.24258682472260109653)100:0.43914257916241250523,(Ciliophora_Spirotrichea_Strombidiidae_Strombidium_inclinatum_S3@MMETSP0208-20121228_6296_1:0.97964384551885486108,Naegleria_gruberi@estExt_fgeneshHS_pm.C_10016:0.33694344142569793155)5:0.01798333567522487908)3:0.06731543489284450010)1:0.01072289317266783039)0:0.05144129006406660681,(((Giardia_intestinalis@EES99149:2.07202196190919796237,Ichthyophthirius_multifiliis@1730.m000033:0.67374203042228186789)36:0.24212557895738900937,Palpitomonas_bilix@MMETSP0780_2-20120614_6852_1:0.26006518204388140436)8:0.06079522052057222126,((Ciliophora_Litostomatea_Litonotidae_Litonotus_pictus_P1@MMETSP0209-20121228_5388_6:0.55030439055058466558,Ciliophora_Spirotrichea_Protocruziidae_Protocruzia_adherens_Boccale@MMETSP0216-20121206_10667_5:0.16273164779257165424)39:0.06915006658958516850,((Ciliophora_Colopdea_Platyophryidae_Platyophrya_macrostoma_WH@MMETSP0127-20121128_14916_2:0.22543319224746699581,Ciliophora_Oligohymenophorea_Unknown_Aristerostoma_sp_ATCC0986@MMETSP0125-20121206_25094_1:0.38041895367389494398)64:0.26138110393505120665,((Ciliophora_Spirotrichea_Strombidinopsidae_Strombidinopsis_acuminatum_SPMC142@MMETSP0126-20121128_18734_4:0.01858076819636515428,Ciliophora_Spirotrichea_Strombidinopsidae_Strombidinopsis_sp_SopsisLIS2011@MMETSP0463-20121206_10274_3:0.00831532383097815728)100:0.42515950157610105098,(Ciliophora_Spirotrichea_Euplotidae_Euplotes_harpa_FSP1_4@MMETSP0213-20121227_10574_3:0.10157228932084384765,Ciliophora_Spirotrichea_Euplotidae_Euplotes_crassus_CT5@MMETSP1380-20130617_829_1:0.08784093582632994390)100:0.25167917440983988975)27:0.06114624294514922620)2:0.00879172945612073480)4:0.05704324388919052025)0:0.03054332907256331747)0:0.02074716447321865026)0:0.00423683552435049834)0:0.01562097858141955897,(Cyanidioschyzon_merolae@CME073C:0.30226913323500698150,(((Porphyridium_aerugineum@MMETSP0313-2013042636695_1:0.07725427577777888022,(Porphyridium_cruentum@3592.2:0.17259838469889604573,(Rhodophyta_Bangiophyceae-Erythrolobus_australicus@MMETSP1353-20130828_17966_1:0.04319085371114479710,Rhodophyta_Bangiophyceae-Erythrolobus_madagascarensis@MMETSP1354-20130828_29096_1:0.05334459236487017197)100:0.13115495002037391714)98:0.04231153356860781201)98:0.09063847361675343717,(Rhodophyta_Rhodellophyceae-Rhodella_maculata@MMETSP0167-20121228_23657_1:0.14704427741297526611,(Rhodophyta_Rhodellophyceae-Rhodosorus_marinus@MMETSP0011_2-20120614_7299_1:0.13841717118604679460,(((Porphyra_umbilicalis@esisotig02379_7:0.00520110925857346102,(Pyropia_yezoensis@701_g52:0.00000100000050002909,Porphyra_yezoensis@UN01936:0.00000100000050002909)100:0.00833210754315158106)100:0.06564184536795814040,(Calliarthron_tuberculosum@IDg13371t1:0.08204233511025336989,(Gracilaria_sp@UN00717:0.07446321113877360509,Chondrus_crispus@507106526:0.05104661332593605355)96:0.02452376319415831146)99:0.05450713745943577826)67:0.03562194180989629311,(Rhodophyta_Compsopogonophyceae-Madagascaria_erythrocladoides@MMETSP1450-20131203_156559_1:0.08861754310815130042,Compsopogon_coeruleus@MMETSP0312-2013042630195_1:0.12595492870887525783)92:0.03926043707501631480)34:0.01093345269650696644)28:0.01202872167382650938)55:0.03038198797056919712)23:0.02078178036460024899,Galdieria_sulphuraria@452825333:0.12796444904919881957)58:0.02314223949697861646)27:0.04902824092242320797)0:0.02829379153601460639,(Raphidiophrys_ambigua@contig26700_1:0.24532048678814152853,(Sphaeroforma_arctica@00000167_1:0.22271647120413501364,(Monosiga_brevicollis@36918:0.34924480770713317579,((Ciona_intestinalis@296644:0.05405537775229671271,Nematostella_vectensis@236766:0.08139359859967529309)64:0.02004059363651529077,(((Danio_rerio@DARP00000052354:0.02564743059128468672,Gallus_gallus@61217546:0.00504065295709533578)84:0.00496223667678746729,(Homo_sapiens@ENSP00000402382:0.00000100000050002909,(Rattus_norvegicus@ENSRNOP00000001115:0.00000100000050002909,Mus_musculus@ENSMUSP00000070682:0.00000100000050002909)30:0.00000100000050002909)78:0.00000100000050002909)99:0.03908051429572850788,((Crassostrea_gigas@405952464:0.03152847618229931426,Lottia_gigantea@225638:0.04126536012015268040)86:0.01948665031944356654,Daphnia_pulex@219465:0.08470453679331596542)51:0.01073997548596069065)30:0.00812079888881132514)96:0.08152696447381482803)73:0.03515519406381012457)38:0.03480280705288452126)13:0.01471538103945104273)0:0.01717422239771075956)0:0.01119983496001531256)0:0.02742203381049413205)0:0.02005616801952000983)0:0.01374025932502710191)1:0.03234077183054625410,(((Aplanochytrium_kerguelense@93303:0.00000100000050002909,Labyrinthista_Labyrinthulea-Aplanochytrium_sp@MMETSP0954-20121128_8679_1:0.00000100000050002909)100:0.08105415218849029713,(Aurantiochytrium_limacinum@44584:0.19144692638464017032,(Schizochytrium_aggregatum@86218:0.05673861805261533331,Labyrinthista_Labyrinthulea-Thraustochytrium_sp@MMETSP0199_2-20130426_2765_1:0.04646290993837252914)98:0.06529218011813013589)87:0.04149740052700108539)99:0.09056984285301550308,Bicosoecida_Bicosoecophyceae-Cafeteria_roebergensis@MMETSP0942-20121206_5423_1:0.53296122089723974025)10:0.03469802361764198761)39:0.08214315054452628329)40:0.04282182196111251893)39:0.02090113325151475923,(Spongospora_subterranea@13870:0.00000100000050002909,Plasmodiophora_brassicae@242:0.01095596353514423880)100:0.09110258788922313833,Leptophrys_vorax@lv01_141283:0.25181007883780420764);
</t>
  </si>
  <si>
    <t xml:space="preserve">((((Astrolonche_serrata@UN29244:0.14483965148553842872,Phyllostaurus_siculus@UN24823:0.09176884130391343986)100:0.42385126415943102929,(Reticulomyxa_filosa@569414657:0.32662710770528208259,(Elphidium_margaritaceum@MMETSP1385-20130828_4716_1:0.07274975832232889739,Foraminifera_Globothalamea-Ammonia_sp@MMETSP1384-20130603_195205_1:0.17214934563986969418)99:0.09171405530169801645)91:0.10181573927714705763)61:0.16830130447038446628,((Euglenozoa_Euglenida-Eutreptiella_gymnastica@MMETSP0809-20121228_59501_1:0.26849986439986200937,(Trypanosoma_brucei@Tb927.10.170:0.01720738638263628190,((Kinetoplastea-Neobodo_designis@MMETSP1114-20130205_17652_1:0.21804040144597255924,Bodo_saltans@BS74105:0.06427559399062207635)79:0.06150677712003294051,Leishmania_major@LmjF.21.1760:0.04302875370148876583)78:0.04185842648122319737)100:0.26632614846243374274)73:0.09157311554254018993,(((((Ciliophora_Oligohymenophorea_Unknown_Aristerostoma_sp_ATCC0986@MMETSP0125-20121206_9997_2:0.21185681669871711530,(((Tetrahymena_thermophila@7.m00302:0.06776121658542814952,Ichthyophthirius_multifiliis@2361.m000030:0.09289696162221432185)100:0.09423572430903894015,Paramecium_tetraurelia@124398905:0.14767813315705696775)89:0.05368951533601854648,Ciliophora_Colopdea_Platyophryidae_Platyophrya_macrostoma_WH@MMETSP0127-20121128_22464_5:0.14524446174928443143)70:0.02210427765694272795)70:0.06747894610382997038,Ciliophora_Spirotrichea_Protocruziidae_Protocruzia_adherens_Boccale@MMETSP0216-20121206_20292_1:0.36665274674524200860)69:0.04630333620561504632,(((Ciliophora_Spirotrichea_Euplotidae_Euplotes_crassus_CT5@MMETSP1380-20130617_5518_4:0.03753940807110581201,Ciliophora_Spirotrichea_Euplotidae_Euplotes_harpa_FSP1_4@MMETSP0213-20121227_14031_5:0.07167295598425621472)100:0.18492954061235039598,((Sterkiella_histriomuscorum@403363097:0.10960899996898805508,(Ciliophora_Spirotrichea_Strombidinopsidae_Strombidinopsis_sp_SopsisLIS2011@MMETSP0463-20121206_9101_3:0.02399575868054549393,Ciliophora_Spirotrichea_Strombidinopsidae_Strombidinopsis_acuminatum_SPMC142@MMETSP0126-20121128_27922_3:0.00862580509006598620)100:0.07729447093064459318)40:0.01372400255589239712,(Ciliophora_Spirotrichea_Strombidiidae_Strombidium_inclinatum_S3@MMETSP0208-20121228_2680_6:0.09698043846401478707,Ciliophora_Spirotrichea_Pseudokeronopsidae_Pseudokeronopsis_sp_OXSARD2@MMETSP0211-20121228_8422_4:0.15248420553025332502)34:0.02227313445744628223)99:0.10801042433064242387)99:0.11649340791584958388,Ciliophora_Litostomatea_Litonotidae_Litonotus_pictus_P1@MMETSP0209-20121228_102339_5:0.32919655164093691857)58:0.04365356234645443451)65:0.05667522977354347291,((((((Monosiga_brevicollis@estExt_gwp_gw1.C_20808:0.18812112879274461852,(Nematostella_vectensis@e_gw.31.40.1:0.14251077046012988747,(Branchiostoma_floridae@71433:0.10219181331603295615,((Ciona_intestinalis@ENSCINP00000009502:0.14078137853456135220,((Mus_musculus@ENSMUSP00000033776:0.01069440486639523270,Homo_sapiens@ENSP00000377168:0.00710635049668745418)99:0.04662196905217104448,(Gallus_gallus@ENSGALP00000008091:0.04130749300243893862,Danio_rerio@ENSDARP00000007628:0.06625400598948762154)53:0.01964722164590704950)97:0.05693449662676692419)89:0.03132222845138132178,(Daphnia_pulex@228342:0.18425039454936609218,(Crassostrea_gigas@405975700:0.13596188267749820255,Lottia_gigantea@139266:0.12192058768594250806)90:0.02372664143247542323)98:0.05745378915661445568)45:0.02008968877841879608)96:0.04996289844849399753)67:0.03328295376105204484)21:0.01648289417918357563,(Roombia_truncata@UN04895:0.18381031147176016272,((Polysphondylium_pallidum@PPL_00598:0.06238467114292244736,(Dictyostelium_purpureum@35400:0.03239249283413988406,Dictyostelium_discoideum@nola4:0.01780625429754821923)99:0.04509817331073188995)100:0.13328842467921192538,Acanthamoeba_castellanii@470519565:0.13521820549898280750)80:0.05743877767422186920)9:0.01341288806569319002)5:0.02555997693803493606,((Breviate_PCB@a1013_783K_3:0.13866152832817468799,Palpitomonas_bilix@MMETSP0780_2-20120614_4858_1:0.12040052912354994030)21:0.01073861953356922139,(Seculamonas_ecuadoriensis@234Contig1_3:0.11503545003432334715,(Batrachochytrium_dendrobatidis@16206:0.12352304022002308370,(((Laccaria_bicolor@estExt_GeneWisePlus_worm.C_10355:0.09369086131769785442,Ustilago_maydis@UM00685:0.07849086929501826460)59:0.02921701920465615693,Cryptococcus_neoformans@CNAG_01168T0:0.08017742474516083295)67:0.04074866556846145488,(Neurospora_crassa@NCU01290T0:0.18013705550198111371,Schizosaccharomyces_pombe@NP_594878:0.13595049179449994470)55:0.03591908514548149828)75:0.05382987473215971458)63:0.03872661591466861064)16:0.01088181720684624001)9:0.02006822987887192655)6:0.01685342370977332971,(Amastigomonas_sp@a841141_295_7:0.18999311229637810827,Tsukubamonas_globosa@439_2-439_6:0.11280233035231436445)39:0.04185174725531404238)1:0.01176548203333418682,((((Chromera_velia@MMETSP0290-201304264626_1:0.12340097566883657942,Voromonas_pontica_GG@comp8620_c0_seq1_9:0.08826969646520174684)82:0.05511938331267026564,Vitrella_brassicaformis@MMETSP0288-2013042618311_1:0.09327678083715250368)32:0.02764335159867794753,(((Cryptosporidium_muris@CMU_032000:0.06832296812788904439,Cryptosporidium_parvum@cgd3_3850:0.05182876921247124569)91:0.07266897232694730091,((Toxoplasma_gondii@TGME49_014210:0.01364904037877910994,Neospora_caninum@NCLIV_051450:0.01689322686625944689)100:0.11200247963569523457,(Babesia_bovis@XP_001610071.1:0.18641560086203792790,Plasmodium_falciparum@PF14_0174:0.28333668775083525881)73:0.04915499019679662324)41:0.04084482960140470298)23:0.01568697804784706037,(((Durinskia_baltica@MMETSP0116_2-2013012915712_1:0.04948378227557161807,(Glenodinium_foliaceum@MMETSP0118_2-2012122735441_1:0.04056159326749046029,Kryptoperidinium_foliaceum@MMETSP0120_2-2012091820559_1:0.02758019652453363307)75:0.00575667773581171882)89:0.02766463417841108149,(((Dinophyta_Dinophyceae-Alexandrium_tamarense@MMETSP0382-20121206_26237_1:0.04072034362338452368,Protoceratium_reticulatum@MMETSP0228-2012122715760_1:0.06485088311410791562)52:0.02251999175714190435,((Polarella_glacialis@MMETSP0227-2012120646663_1:0.06882697815263442986,Symbiodinium_minutum@019809:0.07579398693142365417)44:0.02651241095304519499,((Dinophyta_Dinophyceae-Amphidinium_carterae@MMETSP0259-20121128_18396_1:0.12378588902049043885,Pyrrophycophyta_Dinophyceae-Gonyaulax_spinifera@MMETSP1439-20131203_118760_1:0.04465941342417296261)26:0.00800481551583121127,(Dinophyta_Dinophyceae-Karenia_brevis@MMETSP0201-20121206_41634_1:0.04163143417435632293,Togula_jolla@MMETSP0224-2013012223759_1:0.07200583954591453784)18:0.01096781432015820831)24:0.00830816358060220382)11:0.01097623452354066359)12:0.01038947188344393688,Noctiluca_scintillans@MMETSP0253-201305281225_1:0.11667686812811726982)44:0.02264311507368046636)100:0.12023017356878576423,Perkinsus_marinus@239875525:0.16099123730306461044)82:0.07131340881244886687)18:0.00684750026652921045)99:0.15805576131371551485,(((Haptophyta_Prymnesiophyceae-Chrysoculter_rhomboideus@MMETSP1335-20130426_50760_1:0.02604652780729201089,Pavlovales_sp@a1322_2562_18:0.06084283857243357602)100:0.08884697473978045434,((Haptophyta_Prymnesiophyceae-Chrysochromulina_polylepis@MMETSP0143-20130205_30122_1:0.04358197505791264192,Haptophyta_Prymnesiophyceae-Prymnesium_parvum@MMETSP0006_2-20121128_11441_1:0.03308998860358944999)98:0.04599414839741730598,(Haptophyta_Prymnesiophyceae-Phaeocystis_antarctica@MMETSP1100-20130122_20562_1:0.07903498990710872141,((((Haptophyta_Coccolithophyceae-Scyphosphaera_apsteinii@MMETSP1333-20130426_55401_1:0.06290066080579878594,Haptophyta_Prymnesiophyceae-Pleurochrysis_carterae@MMETSP1137-20121227_17150_1:0.03907679388761209349)40:0.01083439248828122620,(Haptophyta_Prymnesiophyceae-Calcidiscus_leptoporus@MMETSP1334-20130426_1165_1:0.05609266468662864324,Haptophyta_Prymnesiophyceae-Coccolithus_pelagicus@MMETSP0164_2-20130417_26004_1:0.04319388457153151145)49:0.01228963876957258824)48:0.01469474174925194422,(Haptophyta_Prymnesiophyceae-Isochrysis_galbana@MMETSP0943-20121227_7087_1:0.04526849829688191912,(Emiliania_huxleyi374@20130904_4806_1:0.00000100000050002909,(Emiliania_huxleyiPLYM219@20130905_5189_1:0.00000100000050002909,(Emiliania_huxleyi379@20130905_51537_1:0.00000100000050002909,Emiliania_huxleyiCCMP370@20130905_183428_1:0.00000100000050002909)20:0.00000100000050002909)28:0.00000100000050002909)100:0.02566122255003293329)98:0.04564359017227875848)40:0.01181008839414089337,(Haptophyta_Prymnesiophyceae-Chrysochromulina_brevifilum@MMETSP1094-20130205_26485_1:0.07283397552063745894,Haptophyta_Prymnesiophyceae-Chrysochromulina_rotalis@MMETSP0287-20121206_9777_1:0.07679507982838723601)96:0.05439469196772293152)38:0.01633477820279256518)55:0.01060358530618897739)95:0.06967269870514068708)94:0.06692507359658503296,(Cyanoptyche_gloeocystis@MMETSP1086-20130531998_1:0.12268058942064884176,(Gloeochaete_witrockiana@MMETSP0308-2013042616651_1:0.12649305473110267206,Cyanophora_paradoxa@11025_8540_8556:0.08541178130404868118)51:0.02650037099594748646)46:0.03150809600891345263)22:0.01058371130431067821)8:0.01537364150308107198)1:0.00912688127105702740,((((Ostreococcus_lucimarinus@30197:0.10933545129664187789,(Micromonas_sp@107404:0.01822918154225167814,Micromonas_pusilla@34321:0.03747863709868649862)97:0.04486113026499925077)96:0.05152430828899517978,(Coccomyxa_sp@25573:0.17717323536750187452,(Chlorella_vulgaris@37236:0.11620154358671912209,(Volvox_carteri@XP_002946773:0.03166927910100904991,Chlamydomonas_reinhardtii@99415:0.04530992655457054263)100:0.09364944472123183650)27:0.00997386306690221762)54:0.02753012752708589375)64:0.02988574011125829863,((Selaginella_moellendorffii@81986:0.09215725515639694443,Physcomitrella_patens@estExt_fgenesh1_pm.C_2510002:0.04340618734782224208)83:0.03954050892526290994,((Populus_trichocarpa@417935:0.05303892310895699097,(Arabidopsis_thaliana@NP_191274:0.00000100000050002909,Arabidopsis_lyrata@486159:0.00501147136498628770)100:0.05034793243383743622)86:0.02458041790487231967,(Sorghum_bicolor@148126:0.02291228737742992058,(Brachypodium_distachyon@2g04950.1:0.02400025499314298663,Oryza_sativa@NP_001060391:0.02774562752247677899)77:0.00779813362416490862)100:0.07350905736785105782)86:0.03370063341103095300)66:0.02787795024724235016)66:0.03762849852137306605,((((Cryptophyta_Cryptophyceae-Goniomonas_sp@MMETSP0114-20121206_11700_1:0.10091493693749464811,Cryptophyta_Cryptophyceae-Goniomonas_pacifica@MMETSP0107_2-20121207_4235_1:0.08317515570064515362)99:0.06376552781997536778,((Guillardia_theta@71484:0.04712966965653123813,(((Cryptophyta_Cryptophyceae-Rhodomonas_sp@MMETSP1091-20130531_105500_1:0.00000100000050002909,Cryptophyta_Cryptophyceae-Rhodomonas_abbreviata@MMETSP1101-20121128_5928_1:0.02711911324642616097)37:0.01299497458143386054,Cryptophyceae_sp@a3236_1520_21:0.04869246011427049575)39:0.00609128495526830606,((Cryptophyta_Cryptophyceae-Hemiselmis_viresens@MMETSP1356-20130122_18553_1:0.00525537009105816327,Cryptophyta_Cryptophyceae-Hemiselmis_rufescens@MMETSP1357-20121228_1946_1:0.00261781476057010298)94:0.00563251685493556999,Cryptophyta_Cryptophyceae-Hemiselmis_andersenii@MMETSP1041-20130122_16370_1:0.00223323037453236617)100:0.05493449449994634165)37:0.01270033736275215548)68:0.01607914504103371070,(Cryptomonas_paramecium@MMETSP0038-20110527-1157:0.04101690329575694016,Cryptophyta_Cryptophyceae-Cryptomonas_curvata@MMETSP1050-20130122_9277_1:0.03096571713752005808)90:0.01611696655984931267)99:0.07713065339110777852)82:0.04332863786254548266,((Rhodophyta_Rhodellophyceae-Rhodella_maculata@MMETSP0167-20121228_60302_1:0.22133869321544327735,Galdieria_sulphuraria@452822543:0.12811602757420692544)27:0.03250030360045571415,((((Pyropia_yezoensis@5802_g1312:0.00000100000050002909,(Porphyra_purpurea@esContig8715_10:0.00694972956823105247,Porphyra_umbilicalis@esContig5437_9:0.01595659774865461691)97:0.02227588694304583408)100:0.19168666570751224931,(Calliarthron_tuberculosum@IDg9620t1:0.17346789019185160363,Chondrus_crispus@507109410:0.10064447198153900209)100:0.06781624365411062505)61:0.02668500786036021727,((Rhodophyta_Compsopogonophyceae-Madagascaria_erythrocladoides@MMETSP1450-20131203_155688_1:0.07728916470807498107,Compsopogon_coeruleus@MMETSP0312-201304266764_1:0.09490890279162197962)97:0.05659503269776569589,(((Rhodophyta_Bangiophyceae-Erythrolobus_madagascarensis@MMETSP1354-20130828_29942_1:0.00766933452988124899,Rhodophyta_Bangiophyceae-Erythrolobus_australicus@MMETSP1353-20130828_3336_1:0.02612893025315419712)96:0.04085397502431371841,((Porphyridium_cruentum@497.4:0.07629555647700639320,Porphyridium_aerugineum@MMETSP0313-201304262592_1:0.07553799443274583636)38:0.01444783833626513657,Rhodophyta_Porphyridiophyceae-Timspurckia_oligopyrenoides@MMETSP1172-20130603_2311_1:0.07536627926688445334)39:0.01588459206729396500)95:0.07133424901296477050,Rhodophyta_Rhodellophyceae-Rhodosorus_marinus@MMETSP0011_2-20120614_9438_1:0.10611114648889000134)36:0.01974459658283370458)44:0.02402632955800775710)21:0.00708291009237639602,Cyanidioschyzon_merolae@CMM044C:0.23126134525668784470)13:0.01838784822858897938)47:0.07366333119174252320)3:0.01683667785655337812,((Blastocystis_hominis@300122324:0.17470000159208895485,Bicosoecida_Bicosoecophyceae-Cafeteria_sp@MMETSP1104-20130614_2551_1:0.14005113933184012986)59:0.04641344634298608801,(((((Ectocarpus_siliculosus@0014_0115:0.20219389806698970236,(Ochrophyta_Xanthophyceae-Vaucheria_litorea@MMETSP0945-20130129_1095_1:0.15398130176086058385,(Ochrophyta_Raphidophyceae-Fibrocapsa_japonica@MMETSP1339-20121228_34427_1:0.07825551289178812875,(Ochrophyta_Raphidophyceae-Heterosigma_akashiwo@MMETSP0292-20121207_20100_1:0.06872506737585505621,Ochrophyta_Raphidophyceae-Chattonella_subsalsa@MMETSP0950-20121206_17386_1:0.01308748410328694142)95:0.05122930667488785617)61:0.03422061030737255649)52:0.04441591394107191615)7:0.01036861026411872028,((Ochrophyta_Chrysophyceae-Paraphysomonas_imperforata@MMETSP0103-20121206_9527_1:0.08199851848839599666,(Ochrophyta_Synurophyceae-Ochromonas_spMMETSP1105@20130129_11111_1:0.06179841747703464228,((Ochrophyta_Synurophyceae-Mallomonas_sp@MMETSP1167-20130531_23048_1:0.07910306964317910527,Ochrophyta_Synurophyceae-Dinobryon_sp@MMETSP0019_2-20121128_7485_1:0.07398867316273509409)66:0.01993242010259749578,(Ochrophyta_Chrysophyceae-Spumella_elongata@MMETSP1098-20130426_1177_1:0.05358809988125281393,(Ochrophyta_Synurophyceae-Ochromonas_spMMETSP1177@20130426_9705_1:0.09493265071647952191,Ochrophyta_Synurophyceae-Ochromonas_spMMETSP0004_2@20121128_14182_1:0.06703010663928662960)33:0.01034729142634067088)68:0.02492073285709729691)62:0.01893434585311361620)87:0.02126722505766663260)92:0.03704661678527428059,Nannochloropsis_gaditana@Nga02165:0.10735569887720090854)23:0.01666780216342242382)6:0.01358332621004525523,((Ochrophyta_Bolidophyceae-Bolidomonas_pacifica@MMETSP0785-20121206_12514_1:0.11368392228500549812,((Bacillariophyta_Coscinodiscophyceae-Chaetoceros_neogracile@MMETSP0753-20130528_34678_1:0.05476250336750905501,Thalassiosira_pseudonana@fgenesh1_pm.C_chr_6000008:0.03367181864339197778)84:0.02270498220618577881,(((Pseudonitzschia_multiseries@178095:0.04912955409527455797,Fragilariopsis_cylindrus@279208:0.01985681349670986515)100:0.06800872486912991344,(Bacillariophyta_Fragilariophyceae-Asterionellopsis_glacialis@MMETSP0707-20130614_12984_1:0.02769444473209680541,(Bacillariophyta_Bacillariophyceae-Amphiprora_sp@MMETSP0724-20121128_17121_1:0.06053812429975818227,Phaeodactylum_tricornutum@20773:0.04133953380345500861)96:0.03655405066365147865)86:0.02378834632889889958)87:0.02926368439177496478,Bacillariophyta_Coscinodiscophyceae-Odontella_aurita@MMETSP0015_2-20120614_28930_1:0.06167794278197346464)36:0.00751228537031627640)95:0.05113718814846567734)38:0.03640719178237293574,((Ochrophyta_Dictyochophyceae-Pseudopedinella_elastica@MMETSP1068-20121228_30921_1:0.06998486147827134851,Ochrophyta_Dictyochophyceae-Pteridomonas_Pteridomonas@MMETSP0101-20121206_22097_1:0.08537940739158222936)82:0.02530666263470535138,(Ochrophyta_Dictyochophyceae-Rhizochromulina_marina@MMETSP1173-20130426_64264_1:0.06268974250026851380,(Ochrophyta_Dictyochophyceae-Dictyocha_speculum@MMETSP1174-20130828_42811_1:0.08238762068676140637,(Ochrophyta_Pelagophyceae-Chrysoreinhardia_spMMETSP1164@20130828_7408_1:0.08488423460115449015,((Ochrophyta_Pelagophyceae-Chrysoreinhardia_spMMETSP1166@20130328_5957_1:0.07497258930889792727,Ochrophyta_Pelagophyceae-Aureoumbra_lagunensis@MMETSP0891-20130614_39619_1:0.07589687278752094146)44:0.02206910520191972258,(Ochrophyta_Dictyochophyceae-Chrysocystis_fragilis@MMETSP1165-20131217_9531_1:0.07996405132630929335,(Aureococcus_anophageferrens@23304:0.01778848906618801448,(Pelagococcus_subviridis@MMETSP0882-20130614_8523_1:0.04043020820270975396,Ochrophyta_Pelagophyceae-Pelagomonas_calceolata@MMETSP0888-20130614_2482_1:0.03809447159919420595)73:0.02555774137631103282)97:0.05439891256612777726)25:0.01290032876703459987)55:0.03731683536674416241)98:0.09592554759692066557)33:0.02060692223014053484)14:0.00883727440291933938)42:0.03003920650127480524)11:0.01393727783776154729)16:0.02220989464658156345,((Ochrophyta_Pinguiophyceae-Phaeomonas_parva@MMETSP1163-20130328_14452_1:0.00000100000050002909,Ochrophyta_Dictyochophyceae-Pinguiococcus_pyrenoidosus@MMETSP1160-20131121_4937_1:0.02642865417934429223)100:0.09806620091007636764,((((Labyrinthista_Labyrinthulea-Aplanochytrium_sp@MMETSP0955-20130417_2677_1:0.00000100000050002909,Aplanochytrium_kerguelense@105233:0.00000100000050002909)100:0.08734336111295354366,(Labyrinthista_Labyrinthulea-Thraustochytrium_sp@MMETSP0199_2-20130426_10798_1:0.03867043853891744681,Schizochytrium_aggregatum@84336:0.07099556755965859278)88:0.02785638931099692142)44:0.03597210346446653995,Aurantiochytrium_limacinum@140143:0.06324112388599967272)98:0.06935157909603108239,Bicosoecida_Bicosoecophyceae-Cafeteria_roebergensis@MMETSP0942-20121206_6853_1:0.13778605062454421515)57:0.05122295233630324435)17:0.05012821367958111840)20:0.01869058520346913305,(Saprolegnia_parasitica@00273T0:0.06339635876516169777,(Pythium_arrhenomanes@4132-fgenesh-gene-0.0:0.03051639526572094696,Phytophthora_ramorum@fgenesh1_pm.C_scaffold_24000006:0.03818649911482013826)80:0.01932102151206080767)100:0.10343790423013522750)10:0.01743867641770128346)7:0.01334116893612542244)3:0.01264409971761141713)0:0.00705861904496096326)7:0.06805662994940066268)7:0.03361201063363983971,(((Trichomonas_vaginalis@TVAG_407130:0.40152577203119810267,Percolomonas_cosmopolitusMMETSP0758@-20121206_11958_1:0.44476860233094267505)35:0.07362781934080643576,(Percolomonas_cosmopolitusMMETSP0759@-20121206_6683_1:0.34263329728793401330,(Naegleria_gruberi@estExt_fgeneshNG_pg.C_310043:0.28511483348611404987,Sawyeria_marylandensis@SML00002847_5:0.35854033579251487485)57:0.03778961347078745731)39:0.08026156030149163290)45:0.08352834362475458629,(PHEM1@a9906c01:0.40808715617176566370,(Mikrocytos_mackini@a11883_118:1.62162067956380528955,(Spironucleus_salmonicida@EST45586:0.41433468234553316734,Giardia_intestinalis@EET00773:0.32255993779775626873)100:0.30662649790771823177)14:0.08803345843250541536)8:0.06843300027011565978)12:0.05494920483151433804)3:0.01670219621615167196)19:0.03667483105736540211)14:0.02052969388790397420,(Rhizaria@GBHO01017723:0.20342887870688697305,((Bigelowiella_natans@57233:0.03543829063399227264,Norrisiella_sphaerica@MMETSP0113_2-201304261273_1:0.06569512933865311044)100:0.06927952609140516915,Lotharella_globosa@MMETSP0041-201105274435:0.03282615738032113040)100:0.12690414381844541958)87:0.04900269929640441169,Gromia_sphaerica@UN17588:0.32583334459914609083);
</t>
  </si>
  <si>
    <t>Fornicata (BS 92)</t>
  </si>
  <si>
    <t xml:space="preserve">((((Guttulinopsis_vulgaris@UN00654:0.23193296717668848705,Rhizaria@GBHO01018348:0.20496117402780372752)97:0.12363034531829353302,Paracercomonas_marina@UN0119:0.15206924907498001187)48:0.04176006496143367525,(Lotharella_globosa@MMETSP0041-2011052711896:0.05775460979488038910,((Bigelowiella_natans@54579:0.03572090299040979466,Lotharella_oceanica@MMETSP0040-20110527370:0.03875705548613919693)56:0.01281781955916294277,(Norrisiella_sphaerica@MMETSP0113_2-201304262193_1:0.05965435072253060661,Chlorarachnion_reptans@MMETSP0109-2012120610615_1:0.04092346589887604913)39:0.00593767792923113533)45:0.01549948491742881955)100:0.29672082876862765355)44:0.02321207190566849585,(((((Phyllostaurus_siculus@UN27619:0.13860806331119768231,(Collozoum_sp@UN048695:0.08120797271716015397,Astrolonche_serrata@UN04381:0.24437316436441364198)33:0.00000100000050002909)69:0.07361789277013729149,((Reticulomyxa_filosa@UN00856:0.18562012858925455716,(Nonionellina_sp@UN40950:0.04007466530104667607,(Foraminifera_Globothalamea-Ammonia_sp@MMETSP1384-20130603_7277_1:0.04733086815467828917,Elphidium_margaritaceum@MMETSP1385-20130828_1905_1:0.05349769047984664905)90:0.02540457786143531654)82:0.03670362187558469380)85:0.12428707545954793823,Spongosphaera_streptacantha@UN29492:0.19271810912028139451)38:0.02291514018298217159)68:0.11442962674789775024,(Gromia_sphaerica@UN80337:0.14646641456993414465,(Corallomyxa_tenera@GABV01000010.1_1:0.00000100000050002909,Corallomyxa_sp@CORALLO.CL15Contig1_2:0.00000100000050002909)100:0.14567057203933367338)83:0.06622350724934511490)44:0.05746441891582221295,((((((Bicosoecida_Bicosoecophyceae-Cafeteria_roebergensis@MMETSP0942-20121206_3482_1:0.34694991718349699195,(Bicosoecida_Bicosoecophyceae-Cafeteria_sp@MMETSP1104-20130614_92_1:0.27210467231490387263,Blastocystis_hominis@300122543:0.28327288744796946807)63:0.05073005410099842849)56:0.05383700488646678967,((((Ochrophyta_Synurophyceae-Mallomonas_sp@MMETSP1167-20130531_2792_1:0.08586236279974167329,(Ochrophyta_Synurophyceae-Dinobryon_sp@MMETSP0019_2-20121128_10856_1:0.06636133287142596815,(Ochrophyta_Synurophyceae-Ochromonas_spMMETSP0004_2@20121128_642_1:0.03509607050921480231,Ochrophyta_Chrysophyceae-Spumella_elongata@MMETSP1098-20130426_2085_1:0.03732708533531647194)85:0.02935171606253037663)89:0.03006557086378670515)41:0.01515309299294208441,(Ochrophyta_Synurophyceae-Ochromonas_spMMETSP1177@20130426_13680_1:0.05023531118081417390,Ochrophyta_Chrysophyceae-Paraphysomonas_imperforata@MMETSP0103-20121206_10429_1:0.11823206040591002774)47:0.01671593175725838432)98:0.36348168465501595747,(((Nannochloropsis_gaditana@Nga00101:0.09049452361183024651,((Ectocarpus_siliculosus@0381_0015:0.08877977550813347107,Ochrophyta_Xanthophyceae-Vaucheria_litorea@MMETSP0945-20130129_6393_1:0.11820039831731565805)84:0.02965603628598151992,(Ochrophyta_Raphidophyceae-Fibrocapsa_japonica@MMETSP1339-20121228_90797_1:0.07352091051174677871,(Ochrophyta_Raphidophyceae-Chattonella_subsalsa@MMETSP0947-20121206_10625_1:0.03556267450069602182,Ochrophyta_Raphidophyceae-Heterosigma_akashiwo@MMETSP0292-20121207_11191_1:0.05245005193670865956)99:0.05340812565148322227)85:0.02455946179339497243)50:0.02196784320241446792)78:0.02563190167563468916,((((Ochrophyta_Dictyochophyceae-Rhizochromulina_marina@MMETSP1173-20130426_4251_1:0.03978663993671215787,(Ochrophyta_Dictyochophyceae-Pseudopedinella_elastica@MMETSP1068-20121228_21294_1:0.04264106836212833151,Ochrophyta_Dictyochophyceae-Pteridomonas_Pteridomonas@MMETSP0101-20121206_17642_1:0.05756971549095572793)97:0.03776943776903043948)96:0.03237516219753839436,Ochrophyta_Dictyochophyceae-Dictyocha_speculum@MMETSP1174-20130828_39954_1:0.08853045355408066530)96:0.10708700557184973323,((Aureococcus_anophageferrens@72618:0.02050641589504691512,(Pelagococcus_subviridis@MMETSP0885-20130528_26142_1:0.00990498578921379311,Ochrophyta_Pelagophyceae-Pelagomonas_calceolata@MMETSP0886-20130614_783_1:0.02575332712509941988)99:0.01918852435887008490)98:0.03023384363896415572,((Ochrophyta_Pelagophyceae-Sarcinochrysis_sp@MMETSP1170-20131217_52917_1:0.00737721086178084323,Ochrophyta_Dictyochophyceae-Chrysocystis_fragilis@MMETSP1165-20131217_599_1:0.01141133316032470063)99:0.01286574438099476192,(Ochrophyta_Pelagophyceae-Chrysoreinhardia_spMMETSP1166@20130328_17686_1:0.01770398064438135841,Ochrophyta_Pelagophyceae-Aureoumbra_lagunensis@MMETSP0890-20130614_11622_1:0.01828836470458221342)54:0.00476436488385205241)95:0.02022283921049983918)100:0.13497415080449615132)90:0.03580031331465183958,((Ochrophyta_Dictyochophyceae-Pinguiococcus_pyrenoidosus@MMETSP1160-20131121_51855_1:0.03784591997158607418,Ochrophyta_Pinguiophyceae-Phaeomonas_parva@MMETSP1163-20130328_2469_1:0.04935889100375379784)100:0.12086899177667852212,(Ochrophyta_Bolidophyceae-Bolidomonas_pacifica@MMETSP0785-20121206_5409_1:0.03622369177156777031,((Bacillariophyta_Coscinodiscophyceae-Chaetoceros_neogracile@MMETSP0751-20121128_720_1:0.05460353369923179323,(Bacillariophyta_Coscinodiscophyceae-Odontella_aurita@MMETSP0015_2-20120614_8490_1:0.03696396850940823764,(Thalassiosira_pseudonana@269148:0.05282802971787015078,Bacillariophyta_Fragilariophyceae-Asterionellopsis_glacialis@MMETSP0707-20130614_6585_1:0.03382665935578987870)46:0.01204936781911741632)31:0.00921261963441630423)37:0.00601134254939556228,((Ochrophyta_Bacillariophyceae-Craspedostauros_australis@MMETSP1442-20131203_31314_1:0.05401362681709883512,(Pseudonitzschia_multiseries@42700:0.03234585670532778845,Fragilariopsis_cylindrus@260750:0.03735283010777761675)99:0.05584830533623405535)53:0.01057767045198821157,(Phaeodactylum_tricornutum@35766:0.03297765166868283498,Bacillariophyta_Bacillariophyceae-Amphiprora_sp@MMETSP0726-20121227_4252_1:0.03246682765047790437)78:0.02589640462858972328)41:0.01041022949310418423)93:0.03392987670008400930)94:0.10800082729362368850)86:0.05082570653819547951)58:0.02166344980737234041)32:0.01754643335475867399,(Saprolegnia_parasitica@02804T0:0.09369443267721790092,Phytophthora_ramorum@71206:0.08264786640907823001)100:0.07649341975351842127)40:0.02936100166987029234)62:0.02950665924858598618,((Aplanochytrium_kerguelense@91534:0.00000100000050002909,Labyrinthista_Labyrinthulea-Aplanochytrium_sp@MMETSP0954-20121128_6595_1:0.00000100000050002909)100:0.07935654832689560678,(Aurantiochytrium_limacinum@125465:0.07020655138989637112,(Schizochytrium_aggregatum@83215:0.02840676008420754337,Labyrinthista_Labyrinthulea-Thraustochytrium_sp@MMETSP0198_2-20121128_313_1:0.04109204369502854337)99:0.04051857536644621477)94:0.07851618923792529070)93:0.18395135195933590144)35:0.02829578460680828161)63:0.07301235397328412202,((Ciliophora_Spirotrichea_Protocruziidae_Protocruzia_adherens_Boccale@MMETSP0216-20121206_6719_2:0.16177512360924489743,(((Ciliophora_Spirotrichea_Euplotidae_Euplotes_harpa_FSP1_4@MMETSP0213-20121227_10920_6:0.24957517482267763120,((Ciliophora_Spirotrichea_Strombidiidae_Strombidium_inclinatum_S3@MMETSP0208-20121228_12380_2:0.14124882904295918418,(Ciliophora_Spirotrichea_Strombidinopsidae_Strombidinopsis_acuminatum_SPMC142@MMETSP0126-20121128_16752_3:0.02410014158495376105,Ciliophora_Spirotrichea_Strombidinopsidae_Strombidinopsis_sp_SopsisLIS2011@MMETSP0463-20121206_9224_5:0.02390533000360659313)100:0.13500451083463838042)94:0.04666595263824582784,(Ciliophora_Spirotrichea_Pseudokeronopsidae_Pseudokeronopsis_sp_OXSARD2@MMETSP0211-20121228_18348_1:0.10118327888507366863,Sterkiella_histriomuscorum@403366935:0.06976067984385270204)98:0.04589745345095804646)99:0.06565036253391706711)100:0.06967088617500280523,Ciliophora_Litostomatea_Litonotidae_Litonotus_pictus_P1@MMETSP0209-20121228_1025_6:0.44537373160539822647)64:0.01852814721040873039,((Ciliophora_Oligohymenophorea_Unknown_Aristerostoma_sp_ATCC0986@MMETSP0125-20121206_15014_1:0.15414735405802573731,Ciliophora_Colopdea_Platyophryidae_Platyophrya_macrostoma_WH@MMETSP0127-20121128_4018_3:0.12148383065375846501)69:0.03333631036472352316,(Paramecium_tetraurelia@124408810:0.21993900115106587712,(Tetrahymena_thermophila@170.m00104:0.06666825458341746335,Ichthyophthirius_multifiliis@2353.m000079:0.10525900381481086143)100:0.11976705105332655088)99:0.06072898687918971278)100:0.08652873289825217806)38:0.02147244020571831974)100:0.08531594825330145182,(((Vitrella_brassicaformis@MMETSP0288-201304269148_1:0.07094836645876591297,Alphamonas_edax@a282_2444_20:0.09939014095570969376)95:0.03796295842441928942,((((Babesia_bovis@156082950:0.09369632176156246495,Plasmodium_falciparum@PF14_0486:0.18472093313381773849)56:0.01497655026251349351,Babesia_microti@BBM_III04460:0.06416610687376177180)95:0.03828817928460861997,(Neospora_caninum@NCLIV_020220:0.00354161270375793992,Toxoplasma_gondii@TGVEG_043820:0.00498694455647971484)100:0.07746479557258670323)98:0.03185220074086858588,(Cryptosporidium_muris@209877194:0.02646434035844810392,Cryptosporidium_parvum@66360030:0.02557016182783291777)100:0.12340948238347142218)67:0.01719547581063729860)96:0.03777801347680937588,(Perkinsus_marinus@239900114:0.12307668088362322401,(Dinophyta_Dinophyceae-Amphidinium_carterae@MMETSP0258-20121128_36459_1:0.36800078769486455066,(Hematodinium_sp@281567:0.18416412630676212703,(Polarella_glacialis@MMETSP0227-201212067662_1:0.06718679981018427227,((Symbiodinium_sp@kb8_rep_c86_7:0.00543127335731518734,Symbiodinium_minutum@040751:0.01584467835295688340)100:0.04855232290592174232,(((Glenodinium_foliaceum@MMETSP0119_2-2012092759583_1:0.01262273485057138073,(Durinskia_baltica@MMETSP0116_2-2013012911500_1:0.03468376870843337123,Kryptoperidinium_foliaceum@MMETSP0120_2-2012091825805_1:0.03418783548479980422)35:0.00233351340885088864)72:0.02076359651705640685,((Dinophyta_Dinophyceae-Karenia_brevis@MMETSP0528_2-20121207_19207_1:0.11107478394659228704,Togula_jolla@MMETSP0224-2013012211742_1:0.05224380534471423365)37:0.01172725015779652914,((Protoceratium_reticulatum@MMETSP0228-2012122747511_1:0.05305046771734964195,Pyrrophycophyta_Dinophyceae-Gonyaulax_spinifera@MMETSP1439-20131203_124835_1:0.04231112487778237313)51:0.01101729377579319623,Dinophyta_Dinophyceae-Alexandrium_tamarense@MMETSP0382-20121206_7360_1:0.03585200378612050237)58:0.01965471896487191311)25:0.01301884505412954397)32:0.01289045664348586681,Noctiluca_scintillans@MMETSP0253-201305281594_1:0.07712931853148966010)30:0.00920581043004364656)33:0.01660160913041549072)58:0.03736683967309967908)46:0.01948394234332696817)99:0.04812430612035362154)98:0.11755238848564149301)98:0.07512412745963253924)95:0.05848669405968313223)21:0.02460620304210077089,((((((((Percolomonas_cosmopolitusMMETSP0758@-20121206_3606_1:0.21605187515839568979,Percolomonas_cosmopolitusMMETSP0759@-20121206_7103_1:0.18478661479245511723)98:0.13660637504287509447,(Sawyeria_marylandensis@SML00000116_2:0.27700113183106023218,Naegleria_gruberi@estExt_fgeneshHS_kg.C_390001:0.25897137576055223596)82:0.04868234827693396216)80:0.06043055471529897027,(Jakoba_bahamensis@JBL00000178_1:0.28787416689124400992,(Jakoba_libera@JLL00000743_1:0.10457871860818038212,Seculamonas_ecuadoriensis@110123567_2:0.25538523633455406658)94:0.11206802349040556610)100:0.11639520651515354588)36:0.04282886023284402516,((((Kinetoplastea-Neobodo_designis@MMETSP1114-20130205_685_1:0.10253419794336018911,Bodo_saltans@BS30980:0.07598630244697608671)100:0.17061780762338535355,Euglenozoa_Euglenida-Eutreptiella_gymnastica@MMETSP0039_2-20120614_14093_1:0.18150822923003220866)99:0.07315967803333497943,(Malawimonas_californiana@MCL00000554_3:0.11062288064303636703,Malawimonas_jakobiformis@MJL00001363_1:0.08727227609635661298)86:0.07738953559233861801)20:0.01068677942465119657,Mastigamoeba_balamuthi@MBL00000711_3:0.26976029003827362018)8:0.01934369669325890218)30:0.03791520795366153107,(Roombia_truncata@UN00549:0.16946586779873601403,(((((Rhodophyta_Rhodellophyceae-Rhodosorus_marinus@MMETSP0011_2-20120614_2955_1:0.11169397296353628102,(Cyanidioschyzon_merolae@CMS428C:0.16950578842880939523,Galdieria_sulphuraria@452820315:0.10404897146376061723)79:0.03588638114583178607)22:0.01210313776790542493,((Compsopogon_coeruleus@MMETSP0312-201304265644_1:0.10920105053649785398,(Rhodophyta_Compsopogonophyceae-Madagascaria_erythrocladoides@MMETSP1450-20131203_5016_1:0.07662525323879219863,((Rhodophyta_Bangiophyceae-Erythrolobus_madagascarensis@MMETSP1354-20130828_29454_1:0.01727106539741648725,Rhodophyta_Bangiophyceae-Erythrolobus_australicus@MMETSP1353-20130828_41_1:0.02054406213986540927)100:0.05490208389071397216,(Porphyridium_aerugineum@MMETSP0313-201304263307_1:0.11073529464584450088,Porphyridium_cruentum@2314.1:0.09713809943663366531)96:0.03448332995037160092)100:0.08641659328451019306)43:0.02005932984274409400)61:0.03367420320672188244,((Chondrus_crispus@507113923:0.05917851547902479303,Gracilaria_sp@UN00729:0.05640942776919576768)100:0.06935227749945739595,(Porphyra_purpurea@esContig7904_24:0.00616374003109075065,(Porphyra_umbilicalis@esContig3759_28:0.02176678630701816067,(Pyropia_yezoensis@12206_g2925:0.00000100000050002909,Porphyra_yezoensis@UN02016:0.00000100000050002909)100:0.01453120792868997820)34:0.00405659004520757347)100:0.14314739995582345666)37:0.01979107335035618781)28:0.01661352726233391447)65:0.03772764406026174466,Rhodophyta_Rhodellophyceae-Rhodella_maculata@MMETSP0167-20121228_7030_1:0.18473906251604474416)99:0.08369041204367418108,((Micromonas_pusilla@27460:0.05398472510570334615,Ostreococcus_lucimarinus@52010:0.04515436729652663045)100:0.09005071858994734280,(Coccomyxa_sp@24151:0.09304621741442242744,((Chlamydomonas_reinhardtii@24524:0.01385241870969461907,Volvox_carteri@109649:0.02085068705029580888)100:0.12283436749334965266,(((Oryza_sativa@LOC_Os02g32030.1:0.02069008281334905677,(Brachypodium_distachyon@2g45070.1:0.01800955124486037021,Sorghum_bicolor@4780116:0.01299439769747926833)52:0.00294581201649980837)95:0.01467399066679659150,(Arabidopsis_thaliana@AT1G56070.1:0.04393967980189966011,Populus_trichocarpa@558749:0.02176284654154864162)64:0.01003712198759510073)89:0.01808021917693692845,(Physcomitrella_patens@217197:0.05029057012014673950,Selaginella_moellendorffii@411087:0.06166446608015317687)60:0.01889109580526219037)100:0.09445678299715279391)45:0.03235168931805836728)50:0.02828395945840786463)100:0.13777266436598434307)50:0.04433183819433349215,((Palpitomonas_bilix@MMETSP0780_2-20120614_23065_1:0.26152761497909110533,((Pavlovales_sp@a255_9845_24:0.10627019899952380722,Haptophyta_Prymnesiophyceae-Chrysoculter_rhomboideus@MMETSP1335-20130426_14932_1:0.03932171820313269672)100:0.10010004554236763552,((Haptophyta_Prymnesiophyceae-Phaeocystis_antarctica@MMETSP1100-20130122_6316_1:0.01499049772122316125,Haptophyta_Prymnesiophyceae-Phaeocystis_sp@MMETSP1162-20130426_3739_1:0.01699516838949876457)100:0.07507046652500221073,((Haptophyta_Prymnesiophyceae-Chrysochromulina_rotalis@MMETSP0287-20121206_7104_1:0.03591455975171905374,Haptophyta_Prymnesiophyceae-Chrysochromulina_brevifilum@MMETSP1094-20130205_40102_1:0.04926624033335896130)66:0.01819890915786907468,((Haptophyta_Prymnesiophyceae-Prymnesium_parvum@MMETSP0006_2-20121128_12592_1:0.02542225428946065166,Haptophyta_Prymnesiophyceae-Chrysochromulina_polylepis@MMETSP0145-20130417_5651_1:0.03145987552117212455)100:0.05021791285329626348,(((Haptophyta_Prymnesiophyceae-Coccolithus_pelagicus@MMETSP0164_2-20130417_1102_1:0.02507167869742205416,Haptophyta_Prymnesiophyceae-Calcidiscus_leptoporus@MMETSP1334-20130426_1152_1:0.03128102534591871431)99:0.03940152700845899608,Haptophyta_Coccolithophyceae-Scyphosphaera_apsteinii@MMETSP1333-20130426_5820_1:0.07973435909213280604)100:0.11010434291512412319,((Haptophyta_Prymnesiophyceae-Isochrysis_galbana@MMETSP0944-20121228_54169_1:0.03177388272453558760,(Emiliania_huxleyi374@20130904_6377_1:0.00000100000050002909,(Emiliania_huxleyi379@20130905_1755_1:0.00000100000050002909,Emiliania_huxleyiPLYM219@20130905_5267_1:0.00000100000050002909)100:0.00120268012584421116)100:0.03659701072005390465)100:0.04848414231973186689,Haptophyta_Prymnesiophyceae-Pleurochrysis_carterae@MMETSP1136-20121227_12137_1:0.06640211675723986517)36:0.01480262512562936263)35:0.00910722365032822639)32:0.01434945149191874970)88:0.03068519640566591891)100:0.10487420923991613853)100:0.12615026264865303318)53:0.04686503762789577532,(Cryptophyta_Cryptophyceae-Goniomonas_sp@MMETSP0114-20121206_1_1:0.25616968823197028282,((Cryptophyta_Cryptophyceae-Cryptomonas_curvata@MMETSP1050-20130122_12170_1:0.01621805455237723681,Cryptomonas_paramecium@MMETSP0038-20110527-6099:0.04310597649939261478)100:0.06541017241910267177,((Cryptophyta_Cryptophyceae-Proteomonas_sulcata@MMETSP1049-20130417_15209_1:0.07690023240388310644,((Guillardia_theta@86869:0.00374681370578732473,Cryptophyta_Cryptophyceae-Hanusia_phi@MMETSP1048-20121227_7718_1:0.00633056125367878128)100:0.06151461479257479964,((Cryptophyta_Cryptophyceae-Rhodomonas_abbreviata@MMETSP1101-20121128_11853_1:0.03753981871356766586,Cryptophyta_Cryptophyceae-Rhodomonas_sp@MMETSP1091-20130531_15782_1:0.09320896075165865935)63:0.02001945215678837403,Cryptophyceae_sp@a647_8512_22:0.07578062362080381642)32:0.00932344091554548719)21:0.01543770414384643477)82:0.02657568423813342143,(Cryptophyta_Cryptophyceae-Hemiselmis_viresens@MMETSP1356-20130122_12958_1:0.01210054337442244624,(Cryptophyta_Cryptophyceae-Hemiselmis_rufescens@MMETSP1357-20121228_18664_1:0.00929855547202657583,(Cryptophyta_Cryptophyceae-Hemiselmis_tepida@MMETSP1355-20121228_35719_1:0.01456140336168300180,Cryptophyta_Cryptophyceae-Hemiselmis_andersenii@MMETSP1041-20130122_8809_1:0.01389933603928911014)40:0.00540046915880594471)24:0.00262587348605891092)100:0.06353693608430681372)51:0.01208771609238981116)100:0.15340904106557190500)92:0.06312945421012959579)23:0.01435464033107706518)27:0.01577429830013846873)79:0.06017137434179096328)32:0.03511210755516557674,(((((Bonamia_ostrae@116:0.00900189801677030339,Crassostrea_gigas@405967652:0.04857209570039711793)100:0.06391809067552356449,Lottia_gigantea@199050:0.18317119500602335735)100:0.07607258338663373809,(Nematostella_vectensis@162182:0.13317918020589122885,(Branchiostoma_floridae@281567:0.13347295040143875022,((Daphnia_pulex@307476:0.10518819222799373481,Ciona_intestinalis@297640:0.20681138162189527385)29:0.02276842101734061208,(Sphaeroforma_arctica@00000147_3:0.14162052217637149942,(Danio_rerio@DARP00000051080:0.02337168260539259149,(Gallus_gallus@ENSGALP00000002828:0.01085438838170664326,((Mus_musculus@ENSMUSP00000046101:0.00000100000050002909,Rattus_norvegicus@ENSRNOP00000041821:0.00000100000050002909)99:0.00375138642478782406,Homo_sapiens@ENSP00000307940:0.00124382892568961176)92:0.00561086256547129424)97:0.03077531281834497076)100:0.06755535204459006682)53:0.02112721590725501544)24:0.01438300479628980798)15:0.01103776679969042593)25:0.01302028781340120595)61:0.04612525985092433972,Monosiga_brevicollis@11373:0.13654862708128642779)100:0.12176934999412755700,((Cryptococcus_neoformans@CNAG_06840T0:0.14362041975043748909,Laccaria_bicolor@301301:0.09780284937866094708)100:0.05436645341091150135,((Schizosaccharomyces_pompe@SPCP31B10.07:0.17205684980026905717,Neurospora_crassa@NCU07700T0:0.13788889293045128448)94:0.05794322909736763366,(Batrachochytrium_dendrobatidis@15282:0.12406142107678845565,Phycomyces_blakesleeanus@39849:0.13671465827453679887)82:0.04017362405208585452)64:0.02959605994676504231)98:0.07663817701705298580)68:0.03994351437593174348)15:0.01874686690236873621,((Breviate_PCB@a527_2075K_13:0.22238163267576580018,Raphidiophrys_ambigua@contig00388_3:0.22851249515181915051)37:0.03804635598203017638,((Acanthamoeba_castellanii@470420396:0.10892916373272450159,(Polysphondylium_pallidum@PPL_11687:0.06285575689328040672,(Dictyostelium_purpureum@58424:0.02791774538849169443,Dictyostelium_discoideum@60465113:0.04513606036837866653)100:0.05416632954876840489)100:0.22018475027022701984)35:0.03153250032950023762,(Tsukubamonas_globosa@9222_3:0.15294844257214659788,(Gloeochaete_wittockriana_ARP@MMETSP1089-201304179668_1:0.10557083812698851710,((Glaucocystis_nostochinearum@UN0902:0.05962308388295269740,Cyanoptyche_gloeocystis@MMETSP1086-201305315301_1:0.05388277176069170699)43:0.01320344746694730557,Cyanophora_paradoxa@1537_943_1137:0.12357357344890758377)40:0.02180470667109754915)91:0.07570339928955453768)26:0.05471484372039619321)13:0.03023468152747657567)4:0.01742147648314321465)10:0.01995290149116270631,((Thecamonas_trahens@AMSG_00036T0:0.14046261892827671680,Amastigomonas_sp@a676327_4345_19:0.17228292830942082414)100:0.07680617765820720033,(PHEM1@a10020c01:0.45455060225118398831,(Giardia_intestinalis@EET00964:0.13713119006952878554,Spironucleus_salmonicida@EST44480:0.19790090828534973033)100:0.21737821523968200998)99:0.16818541147409710179)35:0.04520184205200124955)3:0.02570541378431824564)8:0.04066252537695316110,Trichomonas_vaginalis@121899865:0.45338596866374114569)55:0.11855953306206558351,(Mikrocytos_mackini@a834_2025:0.94500152507003987168,(Leptophrys_vorax@lv01_116195:0.83336651403774353319,Minchinia_chitonis@MCHI_134_1:0.20746862687016226490)29:0.15197777061437717228)8:0.10455192599883356142)19:0.06019297662599618765)12:0.01933231067741091047,(Spongospora_subterranea@9665:0.05693465792055358438,Plasmodiophora_brassicae@1700:0.06221356267622416697)100:0.25337011926056779432)77:0.05252861655709067934,Aulacantha_scolymantha@UN42254:0.22896911432187017077);
</t>
  </si>
  <si>
    <t xml:space="preserve">(Astrolonche_serrata@UN30084:0.42803061847225959413,((((((Trichomonas_vaginalis@154417092:0.64547469378899269277,Tsukubamonas_globosa@12661_3:0.20818146429376768736)4:0.06648885852939231955,(Amastigomonas_sp@a342197_108_14:0.30848388808182702903,Thecamonas_trahens@AMSG_02788T0:0.25683910565211437449)100:0.19025508361884116426)3:0.05359892784407694483,(((Ciliophora_Spirotrichea_Protocruziidae_Protocruzia_adherens_Boccale@MMETSP0216-20121206_9580_6:0.22664042849361507037,((Ciliophora_Spirotrichea_Strombidiidae_Strombidium_inclinatum_S3@MMETSP0208-20121228_13350_2:0.22918264895145601390,((Ciliophora_Spirotrichea_Pseudokeronopsidae_Pseudokeronopsis_sp_OXSARD2@MMETSP0211-20121228_2831_1:0.17153682750198584461,Sterkiella_histriomuscorum@403350465:0.11014076492669529206)59:0.04040503558212579088,(Ciliophora_Spirotrichea_Strombidinopsidae_Strombidinopsis_sp_SopsisLIS2011@MMETSP0463-20121206_17861_2:0.00735855308963724239,Ciliophora_Spirotrichea_Strombidinopsidae_Strombidinopsis_acuminatum_SPMC142@MMETSP0126-20121128_22889_6:0.04804624611406312779)100:0.18890179369747339688)49:0.03247822235514420675)98:0.09591758299160771384,(Ciliophora_Spirotrichea_Euplotidae_Euplotes_crassus_CT5@MMETSP1380-20130617_7214_4:0.16189335437213400737,Ciliophora_Spirotrichea_Euplotidae_Euplotes_harpa_FSP1_4@MMETSP0213-20121227_9949_6:0.15145403949459487758)100:0.22084172103157476141)95:0.06580851174671427384)60:0.03227369890604852437,((Paramecium_tetraurelia@124407071:0.27027209303266186424,(Tetrahymena_thermophila@127.m00107:0.13371749986655376286,Ichthyophthirius_multifiliis@2132.m000115:0.08029470549138689739)100:0.12315534992071472398)100:0.13180105777974990278,(Ciliophora_Oligohymenophorea_Unknown_Aristerostoma_sp_ATCC0986@MMETSP0125-20121206_9282_2:0.19926112594848879866,Ciliophora_Colopdea_Platyophryidae_Platyophrya_macrostoma_WH@MMETSP0127-20121128_9910_1:0.19192549249960438873)100:0.11323906801425839830)100:0.13904705471910622228)83:0.12004882230805311027,((((Perkinsus_marinus@239902659:0.26648972301691742359,(Hematodinium_sp@131372:0.20285920221746153724,(((Togula_jolla@MMETSP0224-2013012212336_1:0.09685267373359936205,(Dinophyta_Dinophyceae-Karenia_brevis@MMETSP0031-20130131_208598_1:0.18421371808215464272,(Dinophyta_Dinophyceae-Amphidinium_carterae@MMETSP0259-20121128_12252_1:0.21473005429219699236,Noctiluca_scintillans@MMETSP0253-201305284294_1:0.20777684537166132839)50:0.02514529981055325589)39:0.03920730312526823219)29:0.02806744664344719420,(((Pyrrophycophyta_Dinophyceae-Gonyaulax_spinifera@MMETSP1439-20131203_126140_1:0.08665433969947573811,Dinophyta_Dinophyceae-Alexandrium_tamarense@MMETSP0384-20121206_11481_1:0.06695309767160803616)73:0.03092428111864059526,Protoceratium_reticulatum@MMETSP0228-2012122744616_1:0.30811273646945408489)57:0.02331976085454169970,(Durinskia_baltica@MMETSP0116_2-2013012920118_1:0.05624050819080746166,(Glenodinium_foliaceum@MMETSP0118_2-2012122759939_1:0.06000794048924588259,Kryptoperidinium_foliaceum@MMETSP0120_2-2012091869421_1:0.02811370856719682884)53:0.02294925298951895620)100:0.10242593009253540826)26:0.01279094012392650512)31:0.01916149944381212444,(Polarella_glacialis@MMETSP0227-2012120616166_1:0.08956014741198399520,(Symbiodinium_minutum@028625:0.01642183229503843198,Symbiodinium_sp@kb8_rep_c1833_29:0.03413743915032974030)100:0.10555588597099946346)74:0.02639728805450734447)100:0.13036768988506200473)76:0.04447739688505961131)97:0.08455462359590844301,((Cryptosporidium_muris@209878374:0.07524063342509609842,Cryptosporidium_parvum@cgd6_2180:0.07455207232980802512)100:0.23056475390851341456,(((Alphamonas_edax@a669764_7_3-a300686_7_4:0.14510140071982174925,Chromera_velia@MMETSP0290-2013042684384_1:0.10471578438442677439)66:0.03642130311986355173,(Voromonas_pontica_GG@comp13803_c0_seq1_14:0.18330527801768570217,Vitrella_brassicaformis@MMETSP0288-2013042667944_1:0.10159888533434136004)37:0.03367449022283789534)85:0.05753960096297083132,(((Toxoplasma_gondii@TGME49_014270:0.00444391440686980020,Neospora_caninum@NCLIV_051510:0.01397013919078725352)100:0.17221193752902816398,Plasmodium_falciparum@PFF0345w:0.31227188813027412229)44:0.02956027258424732962,(Babesia_microti@BBM_III02175:0.20629812338903036339,Babesia_bovis@156085667:0.18879215539144680869)98:0.11167038618387888083)43:0.03559028287791260459)22:0.01294984789203462369)90:0.05929252348703650810)94:0.08914674860884702623,((Bicosoecida_Bicosoecophyceae-Cafeteria_sp@MMETSP1104-20130614_38576_1:0.33512937696732297832,((((Schizochytrium_aggregatum@97351:0.08217415104276235005,Labyrinthista_Labyrinthulea-Thraustochytrium_sp@MMETSP0198_2-20121128_9220_1:0.06192337213621878361)100:0.09758794437459884785,Aurantiochytrium_limacinum@142393:0.16490235330322039475)90:0.06399923297977828940,(Labyrinthista_Labyrinthulea-Aplanochytrium_sp@MMETSP0954-20121128_3030_1:0.00000100000050002909,Aplanochytrium_kerguelense@43394:0.00000100000050002909)100:0.12035769584709984925)94:0.11776698606493905819,(Malawimonas_jakobiformis@MJL00002122_1:0.30544022803799592003,Blastocystis_hominis@300120271:0.34748343753289312463)39:0.11506395182761297580)7:0.03289058325687051199)3:0.04202448598544997194,((Phytophthora_ramorum@47235:0.07087659581823275989,Saprolegnia_parasitica@10254T0:0.07732169247213635521)98:0.13626196025459336170,(((Ochrophyta_Raphidophyceae-Fibrocapsa_japonica@MMETSP1339-20121228_85338_1:0.17627004107810509415,(Ochrophyta_Raphidophyceae-Chattonella_subsalsa@MMETSP0948-20121206_3251_1:0.07367148493664132936,Ochrophyta_Raphidophyceae-Heterosigma_akashiwo@MMETSP0292-20121207_20498_1:0.07404803343924871994)93:0.06098539517957664996)95:0.09147504949731863344,((((Ochrophyta_Pinguiophyceae-Phaeomonas_parva@MMETSP1163-20130328_13363_1:0.05884095240545761385,Ochrophyta_Dictyochophyceae-Pinguiococcus_pyrenoidosus@MMETSP1160-20131121_33609_1:0.08630891762766730591)100:0.26756780645977484845,Ectocarpus_siliculosus@0031_0121:0.17662658055391231016)56:0.06508580773933872465,(Ochrophyta_Bolidophyceae-Bolidomonas_pacifica@MMETSP0785-20121206_7435_1:0.09498398100566446400,(Bacillariophyta_Coscinodiscophyceae-Chaetoceros_neogracile@MMETSP1336-20130426_5477_1:0.07977938686962744719,(Thalassiosira_pseudonana@273:0.05259106181563374255,(Bacillariophyta_Fragilariophyceae-Asterionellopsis_glacialis@MMETSP1394-20130617_785_1:0.03238902019214205674,((Pseudonitzschia_multiseries@183872:0.03505602238823801731,Fragilariopsis_cylindrus@178267:0.04994612510573193109)98:0.03894069650632445145,(Bacillariophyta_Bacillariophyceae-Amphiprora_sp@MMETSP0727-20121128_15840_1:0.05935497321600518433,Phaeodactylum_tricornutum@16603:0.02920300644264820639)61:0.01763967952604801950)88:0.03742851055455137521)25:0.00755178134122874885)40:0.02753724999363684617)92:0.04915775588010969088)100:0.17596796943824988269)63:0.05053070033463973737,((((Ochrophyta_Pelagophyceae-Chrysoreinhardia_spMMETSP1164@20130828_30430_1:0.06165710793607855761,(Ochrophyta_Dictyochophyceae-Chrysocystis_fragilis@MMETSP1165-20131217_20015_1:0.08063582181188688747,Ochrophyta_Pelagophyceae-Aureoumbra_lagunensis@MMETSP0892-20130614_28803_1:0.09444586898598324176)51:0.02231743149712317464)51:0.01832163490946435783,Ochrophyta_Pelagophyceae-Chrysoreinhardia_spMMETSP1166@20130328_9492_1:0.10027281688537705018)84:0.05260547390160635883,(Aureococcus_anophageferrens@54360:0.07926237647650311025,(Ochrophyta_Pelagophyceae-Pelagomonas_calceolata@MMETSP0887-20130614_1126_1:0.04294324621695876087,Pelagococcus_subviridis@MMETSP0883-20130528_10162_1:0.04697042579446664146)94:0.02758503843179204232)95:0.04836468149848228981)100:0.17015500608146785777,((Ochrophyta_Dictyochophyceae-Rhizochromulina_marina@MMETSP1173-20130426_8084_1:0.09662060399723959581,(Ochrophyta_Dictyochophyceae-Pseudopedinella_elastica@MMETSP1068-20121228_26103_1:0.05837935736144084231,Ochrophyta_Dictyochophyceae-Pteridomonas_Pteridomonas@MMETSP0101-20121206_9443_1:0.12882588985802012616)100:0.07458033355132372144)72:0.05873602422721412031,Ochrophyta_Dictyochophyceae-Dictyocha_speculum@MMETSP1174-20130828_79087_1:0.10536166224337557840)100:0.11427283571709154208)65:0.05165895237014548474)36:0.02459103988617466693)24:0.03155226198902244539,(Ochrophyta_Synurophyceae-Mallomonas_sp@MMETSP1167-20130531_84985_1:0.14584127252419354370,((Ochrophyta_Synurophyceae-Ochromonas_spMMETSP1177@20130426_11045_1:0.08613106096266522071,Ochrophyta_Chrysophyceae-Paraphysomonas_imperforata@MMETSP0103-20121206_12084_1:0.16461818975860914582)43:0.02588209447608312910,(Ochrophyta_Chrysophyceae-Spumella_elongata@MMETSP1098-20130426_3976_1:0.16280894657052832897,(Ochrophyta_Synurophyceae-Dinobryon_sp@MMETSP0019_2-20121128_20155_1:0.09398485528591608851,Ochrophyta_Synurophyceae-Ochromonas_spMMETSP1105@20130129_5100_1:0.08805088256455613493)46:0.02768337436154784045)59:0.02636023769876867304)38:0.02046668005424153586)98:0.08850765212343961186)97:0.11493121018742272210)83:0.06089401540302614990)1:0.04192038778993222026)0:0.00943662821588460779,((((((Physcomitrella_patens@146718:0.06419362466957721780,(((Brachypodium_distachyon@4g43530.4:0.01717353425918394239,(Sorghum_bicolor@5061080:0.03669816878179692210,Oryza_sativa@LOC_Os05g51500.1:0.00797347605854712566)56:0.02364443086528811994)100:0.10814570417524461965,(Populus_trichocarpa@823158:0.04668834724073519377,(Arabidopsis_thaliana@AT1G76810.1:0.06133930900549751375,Mimulus_guttatus@013675m:0.11624833994417047012)50:0.02137223042500061010)95:0.03558962588440158642)97:0.06638800871049527208,Selaginella_moellendorffii@88997:0.10427276551110473135)75:0.02689441595805611498)94:0.10428380448132359981,((Micromonas_sp@55463:0.09921860642497894178,Ostreococcus_lucimarinus@48964:0.11694157562641910308)100:0.21835105487005423974,(Coccomyxa_sp@25870:0.17291916775250879001,(Chlorella_vulgaris@34815:0.13265348901427911898,(Volvox_carteri@121350:0.03147090852941428207,Chlamydomonas_reinhardtii@141272:0.04053992347432167076)100:0.16864964108779920138)80:0.04686182926939835847)79:0.06029230857929365056)52:0.02177112830314194974)71:0.05129059445289405744,((Collodictyon_sp@25309_3:0.03443609301485229396,Breviate_PCB@a2922_232K_20:0.26256096705951365022)42:0.05026275055140363990,Gloeochaete_witrockiana@MMETSP0308-2013042651528_1:0.19303550770849273177)12:0.02489841740856933369)6:0.02535968979737762349,((Bicosoecida_Bicosoecophyceae-Cafeteria_roebergensis@MMETSP0942-20121206_13769_1:0.37272358114980025379,Plasmodiophora_brassicae@5404:0.20980919989109303447)20:0.06439548510689831196,(Galdieria_sulphuraria@452822410:0.13569419774474184015,(Cyanidioschyzon_merolae@CML150C:0.20870935731895032261,(((Calliarthron_tuberculosum@IDg21282t1-IDg18435t1:0.15689128117416137331,Chondrus_crispus@507115305:0.10005507710762695517)45:0.04051136430654929399,(Pyropia_yezoensis@16736_g4077:0.04282112068291187013,(Porphyra_umbilicalis@esisotig04326_21:0.02041808149778274670,Porphyra_purpurea@esisotig05539_21:0.01090131789400081153)92:0.02190837617377524096)100:0.13506260211740320210)75:0.04710647696783749894,(Rhodophyta_Rhodellophyceae-Rhodosorus_marinus@MMETSP0011_2-20120614_6200_1:0.18672142389574158949,(((Rhodophyta_Bangiophyceae-Erythrolobus_australicus@MMETSP1353-20130828_2073_1:0.03547977254460840668,Rhodophyta_Bangiophyceae-Erythrolobus_madagascarensis@MMETSP1354-20130828_29301_1:0.03035111380750717125)98:0.05863519984390844902,(Porphyridium_cruentum@4418.19:0.14012819630799536186,Porphyridium_aerugineum@MMETSP0313-2013042636963_1:0.14203039816011492347)77:0.04005961038745260022)94:0.10483482920947471972,(Compsopogon_coeruleus@MMETSP0312-201304269978_1:0.07787196460832294942,Rhodophyta_Compsopogonophyceae-Madagascaria_erythrocladoides@MMETSP1450-20131203_156140_1:0.10192140990725788441)86:0.04081646091720239622)62:0.04674463266216087598)34:0.02877974592942742285)39:0.03694939556857423230)29:0.02869737499015700619)60:0.06987425906823452326)3:0.03644392055175010164)0:0.03320921455466727817,((Acanthamoeba_castellanii@470508297:0.38182347137616295951,((Schizosaccharomyces_pompe@SPAC56F8.03:0.19181370850295817454,Neurospora_crassa@NCU05270T0:0.23732070781879083254)80:0.04807361321240972984,((Phycomyces_blakesleeanus@29004:0.09346536573782655843,Batrachochytrium_dendrobatidis@29991:0.19840586022061643123)53:0.03718723582810396638,(Laccaria_bicolor@252126:0.11687300153418032911,(Cryptococcus_neoformans@CNAG_03606T0:0.30198536469215531142,Ustilago_maydis@UM06224:0.10262808612540234854)39:0.03361258080385133573)76:0.05732814763208547021)38:0.04473297104934401830)67:0.05260835816417518823)24:0.05939189635585178512,(((((Percolomonas_cosmopolitusMMETSP0758@-20121206_11987_1:0.38672476990732007618,Percolomonas_cosmopolitusMMETSP0759@-20121206_341_1:0.19709682838960657092)96:0.21596064373890602739,(((Leishmania_major@LmjF33.2740:0.13887264491652642762,Trypanosoma_brucei@Tbg.972.2.2050:0.12670078231777257005)100:0.21008214320228818517,Kinetoplastea-Neobodo_designis@MMETSP1114-20130205_1163_1:0.23974774374869359250)100:0.17921183941661353312,Euglenozoa_Euglenida-Eutreptiella_gymnastica@MMETSP0039_2-20120614_6618_1:0.30742506865941232608)53:0.05329995565710959199)37:0.08165557976040918597,(((Dictyostelium_purpureum@4800:0.04368732075905268353,Dictyostelium_discoideum@60470028:0.04091749269552807933)100:0.10432298414063176373,Polysphondylium_pallidum@PPL_06786:0.17215597371000890270)100:0.32370598674650047366,((Spironucleus_salmonicida@EST45182:0.51270850765743070099,Giardia_intestinalis@EES99854:0.38713655583050482489)100:0.27633502912508806082,(Guttulinopsis_vulgaris@UN02122:0.57244098189986425407,Rhizaria@GBHO01025420:0.50331289433886294837)74:0.21397541608318609851)13:0.08317084164618653019)8:0.05574088986882282798)3:0.02502875782626130807,(Jakoba_bahamensis@JBL00000603_1:0.21669083298162358786,Reclinomonas_americana@RAL00004099_3:0.23131341629466975474)41:0.07996355962220151603)0:0.01919383729826326657,(Mastigamoeba_balamuthi@MBL00003985_1:0.29823914567302822753,(Monosiga_brevicollis@31545:0.33013206990987492562,(Ciona_intestinalis@240808:0.21868559950399948932,((Daphnia_pulex@205517:0.15414449038281860527,((Lottia_gigantea@197410:0.17234322000947999154,Crassostrea_gigas@405972338:0.09165987416941542842)98:0.07426010291025378351,(Danio_rerio@DARP00000069175:0.06082918925506586999,(Gallus_gallus@ENSGALP00000035800:0.01284098534474310827,(Homo_sapiens@ENSP00000289371:0.00410036639704067750,(Mus_musculus@ENSMUSP00000027252:0.00000100000050002909,Rattus_norvegicus@ENSRNOP00000059334:0.02492623783926534858)97:0.00409447660520797889)99:0.01291936300494717950)100:0.03714504644712870313)100:0.11722356478597749374)66:0.03109849826207155762)53:0.01779103873298139293,Branchiostoma_floridae@131372:0.15860996700362012257)52:0.03040329714872830325)96:0.12407289652219845311)94:0.14173372167707232183)4:0.01591020485213525890)0:0.01366959179307312977)0:0.02149714123778583355)0:0.02364886798696746659,(((Cryptophyta_Cryptophyceae-Goniomonas_sp@MMETSP0114-20121206_6920_1:0.14739002864355124633,Cryptophyta_Cryptophyceae-Goniomonas_pacifica@MMETSP0107_2-20121207_40530_1:0.13636885356776728973)100:0.08243967089660651781,(Cryptophyta_Cryptophyceae-Cryptomonas_curvata@MMETSP1050-20130122_17119_1:0.05870416174266520487,((Cryptophyta_Cryptophyceae-Hemiselmis_tepida@MMETSP1355-20121228_18049_1:0.00550820857664833814,(Cryptophyta_Cryptophyceae-Hemiselmis_andersenii@MMETSP1043-20130122_11314_1:0.00676512142716557355,(Cryptophyta_Cryptophyceae-Hemiselmis_viresens@MMETSP1356-20130122_84665_1:0.02755681178850626079,Cryptophyta_Cryptophyceae-Hemiselmis_rufescens@MMETSP1357-20121228_64461_1:0.00219903588002972206)41:0.00463891960472182212)38:0.00359255975643014503)99:0.05801998708170371527,((Cryptophyceae_sp@a8576_855_13:0.07848607526902308396,(Cryptophyta_Cryptophyceae-Rhodomonas_abbreviata@MMETSP1101-20121128_15646_1:0.02980022128368633658,Cryptophyta_Cryptophyceae-Rhodomonas_sp@MMETSP1091-20130531_11987_1:0.03417520208532080078)75:0.01837168617895948777)39:0.01176389724804154623,(Cryptophyta_Cryptophyceae-Hanusia_phi@MMETSP1048-20121227_14077_1:0.01104336143154512062,Guillardia_theta@92419:0.00206232246501785029)100:0.05798828323464701173)46:0.01285343051219356783)64:0.01472669386608969552)100:0.36288420325082970663)75:0.07128159677883140477,(Pavlovales_sp@a15276_402_24:0.22096957215503695848,(((Haptophyta_Prymnesiophyceae-Chrysochromulina_rotalis@MMETSP0287-20121206_14730_1:0.07284642906049046407,Haptophyta_Prymnesiophyceae-Chrysochromulina_brevifilum@MMETSP1094-20130205_48465_1:0.05700183846086084860)71:0.03457668817405386286,(Haptophyta_Prymnesiophyceae-Chrysochromulina_polylepis@MMETSP0147-20130417_3554_1:0.05435538997365246122,Haptophyta_Prymnesiophyceae-Prymnesium_parvum@MMETSP0815-20121206_11787_1:0.03481270871471389000)97:0.04461455767629503300)69:0.02370898536826921213,(((Haptophyta_Prymnesiophyceae-Isochrysis_galbana@MMETSP0944-20121228_55347_1:0.06185555311564341907,((Emiliania_huxleyi379@20130905_95468_1:0.00000100000050002909,Emiliania_huxleyi374@20130904_82308_1:0.00000100000050002909)12:0.00000100000050002909,(Emiliania_huxleyiPLYM219@20130905_29708_1:0.00000100000050002909,Emiliania_huxleyiCCMP370@20130905_184291_1:0.00000100000050002909)19:0.00000100000050002909)100:0.04947194141546203822)100:0.09162987085148119326,(Haptophyta_Prymnesiophyceae-Pleurochrysis_carterae@MMETSP1136-20121227_35247_1:0.06006898021977577495,(Haptophyta_Prymnesiophyceae-Calcidiscus_leptoporus@MMETSP1334-20130426_142755_1:0.02710875711015167666,Haptophyta_Prymnesiophyceae-Coccolithus_pelagicus@MMETSP0164_2-20130417_126575_1:0.03654248250546659332)74:0.02029083000733309522)80:0.01407088000785970162)85:0.03143829389378161032,(Haptophyta_Prymnesiophyceae-Phaeocystis_sp@MMETSP1162-20130426_93939_1:0.01251581390518783504,Haptophyta_Prymnesiophyceae-Phaeocystis_antarctica@MMETSP1444-20131203_32360_1:0.02174726053142919668)100:0.10107679735227748097)59:0.01065488515081868849)100:0.16608244884693001975)98:0.14012818308544386370)21:0.04321170472876827151)0:0.02421060184807555943)0:0.02830786675676099512)0:0.03465021566017324750)2:0.06828741584621089711,((Bigelowiella_natans@75334:0.20334514485660590277,(Chlorarachnion_reptans@MMETSP0109-2012120624810_1:0.34267773429827491638,Norrisiella_sphaerica@MMETSP0113_2-2013042624244_1:0.14939997728803325328)64:0.04532816245898398794)100:0.32939360052667376877,PHEM1@a5401c01:0.87787904827951868114)3:0.02039589507876571339)18:0.04369333863389257555,(Gromia_sphaerica@UN82096:0.99507083918369898523,Bonamia_ostrae@1375:0.53577115507652584014)24:0.09848243301258267912)59:0.07460978541434738764,(Spongosphaera_streptacantha@UN29762:0.72333096522544959583,(Reticulomyxa_filosa@569379147:0.37458638440457170393,(Foraminifera_Globothalamea-Ammonia_sp@MMETSP1384-20130603_211155_1:0.11507969446963911553,Elphidium_margaritaceum@MMETSP1385-20130828_5292_1:0.12732232706807838918)99:0.18700169123904963886)98:0.14088534206403727223)54:0.04534502206333528712)78:0.14136338189870875648,Amphilonche_elongata@UN11155:0.34794933716076298369);
</t>
  </si>
  <si>
    <t xml:space="preserve">(Giardia_intestinalis@ESU39513:0.24555854487546735498,(Guttulinopsis_vulgaris@UN03812:0.36885206283422888873,(Rhizaria@GBHO01004851:0.43926884754753442452,(((((((((Ciliophora_Spirotrichea_Euplotidae_Euplotes_harpa_FSP1_4@MMETSP0213-20121227_13656_4:0.09866775271760054589,Ciliophora_Spirotrichea_Euplotidae_Euplotes_crassus_CT5@MMETSP1380-20130617_29063_3:0.08998501882233232718)100:0.25230626020880897453,((Ciliophora_Spirotrichea_Strombidiidae_Strombidium_inclinatum_S3@MMETSP0208-20121228_1956_5:0.36595393304775886145,(Ciliophora_Spirotrichea_Strombidinopsidae_Strombidinopsis_sp_SopsisLIS2011@MMETSP0463-20121206_5843_1:0.02116761565446057328,Ciliophora_Spirotrichea_Strombidinopsidae_Strombidinopsis_acuminatum_SPMC142@MMETSP0126-20121128_13307_1:0.02194114200116488098)100:0.21843404604641636357)98:0.08387623286849536786,(Sterkiella_histriomuscorum@403369470:0.19893323664970943843,Ciliophora_Spirotrichea_Pseudokeronopsidae_Pseudokeronopsis_sp_OXSARD2@MMETSP0211-20121228_2906_1:0.15666791095985904692)90:0.07866746183650749624)96:0.13222267509392460205)85:0.10631690576842221796,(((Ciliophora_Colopdea_Platyophryidae_Platyophrya_macrostoma_WH@MMETSP0127-20121128_11149_1:0.34654488295449237256,Ciliophora_Oligohymenophorea_Unknown_Aristerostoma_sp_ATCC0986@MMETSP0125-20121206_13372_6:0.35783717117957497544)84:0.14200719086450536155,(Mikrocytos_mackini@a2815_242:1.26765661349198022201,(PHEM1@a12404c01:0.72253359393198901550,Trichomonas_vaginalis@123468525:0.64536946265443251303)38:0.09244281550506788792)4:0.02932049126418470250)10:0.07439214830805389311,Ciliophora_Spirotrichea_Protocruziidae_Protocruzia_adherens_Boccale@MMETSP0216-20121206_19652_1:0.23341239314750722444)1:0.02536506060461055437)2:0.05507000318663155675,(Perkinsus_marinus@239867315:0.15597491098651400376,(Hematodinium_sp@124032:0.17374434837086866201,((Dinophyta_Dinophyceae-Karenia_brevis@MMETSP0201-20121206_17462_1:0.04912142447888857844,((Symbiodinium_minutum@021447:0.03898648652473721277,Symbiodinium_sp@kb8_rep_c127_13:0.00919505727123734115)100:0.07845524711125505257,Dinophyta_Dinophyceae-Amphidinium_carterae@MMETSP0259-20121128_12332_1:0.12112371500011649694)97:0.04757848627506373190)100:0.08879846047851215618,(((Dinophyta_Dinophyceae-Alexandrium_tamarense@MMETSP0382-20121206_32282_1:0.06796829413370079898,(Pyrrophycophyta_Dinophyceae-Gonyaulax_spinifera@MMETSP1439-20131203_3068_1:0.08300722241845454041,Protoceratium_reticulatum@MMETSP0228-2012122714480_1:0.03439251462586887659)75:0.02976404043302421573)86:0.03367232251645702751,Polarella_glacialis@MMETSP0227-2012120638313_1:0.19615160610356432991)96:0.04820457767848412844,((((Durinskia_baltica@MMETSP0116_2-2013012967934_1:0.03069500612145037097,Kryptoperidinium_foliaceum@MMETSP0120_2-2012091857164_1:0.02101015199558649987)52:0.01253747029269819402,Glenodinium_foliaceum@MMETSP0119_2-2012092744856_1:0.00415384600943777271)99:0.05269466173358587635,Togula_jolla@MMETSP0224-2013012216387_1:0.04356279726010713060)62:0.02073527011233009670,Noctiluca_scintillans@MMETSP0253-2013052826503_1:0.10585957362206474541)42:0.01836404081101776498)53:0.02637667754235902690)97:0.08350950540648906240)71:0.05639391619055720423)74:0.08379116955649754117)2:0.02182918395058168828,(Amastigomonas_sp@a174357_3920_5:0.26115900231437999546,Palpitomonas_bilix@MMETSP0780_2-20120614_27636_1:0.20112503194252559502)8:0.02797240731690755350)0:0.02223422829834165171,(Gromia_sphaerica@UN83181:0.14179940915714062122,(Collozoum_sp@UN049165:0.48390770608997396574,(Reticulomyxa_filosa@569374211:0.16205429550976135911,(Astrolonche_serrata@UN23465:0.43449633872836929127,((Foraminifera_Globothalamea-Ammonia_sp@MMETSP1384-20130603_176023_1:0.02546000109093069647,(Nonionellina_sp@UN40483:0.02194681384917862230,Bulimina_marginata@UN47555:0.08725078819422399379)72:0.02853011575691388052)82:0.05516203979199075375,Elphidium_margaritaceum@MMETSP1385-20130828_1381_1:0.07310695773259011376)92:0.04833295551816964297)41:0.07173200671481627655)53:0.10399087062501939649)11:0.02959930074160289915)5:0.05305737426280803665)0:0.01398285656891079531,(((Collodictyon_sp@11500_1:0.06904163898197626659,Acanthamoeba_castellanii@470429362:0.21955634547751243235)11:0.01489284125527304617,Breviate_PCB@a102_7116K_3:0.10223985450980241363)15:0.02968544015053452279,((((((Nannochloropsis_gaditana@Nga05912:0.13883181251532258904,((((((Ochrophyta_Dictyochophyceae-Chrysocystis_fragilis@MMETSP1165-20131217_3987_1:0.04736817570424155244,Ochrophyta_Pelagophyceae-Sarcinochrysis_sp@MMETSP1170-20131217_52976_1:0.03031788158229556732)82:0.01655399120488649026,(Ochrophyta_Pelagophyceae-Chrysoreinhardia_spMMETSP1164@20130828_5682_1:0.03075287918512884314,(Ochrophyta_Pelagophyceae-Aureoumbra_lagunensis@MMETSP0893-20130614_64666_1:0.05001093708760852297,Ochrophyta_Pelagophyceae-Chrysoreinhardia_spMMETSP1166@20130328_631_1:0.01990976553089096254)45:0.01520613515787056988)89:0.02153274829883498540)62:0.01735085524488740039,((Ochrophyta_Pelagophyceae-Pelagomonas_calceolata@MMETSP1328-20130426_4338_1:0.02437867039148039136,Pelagococcus_subviridis@MMETSP0882-20130614_9524_1:0.01126340773507735968)97:0.01696546771541629708,Aureococcus_anophageferrens@32373:0.01462170001338611823)100:0.03874100737018461998)92:0.02829225175611752019,(Ochrophyta_Dictyochophyceae-Dictyocha_speculum@MMETSP1174-20130828_11027_1:0.05914392108966946837,((Ochrophyta_Dictyochophyceae-Pteridomonas_Pteridomonas@MMETSP0101-20121206_7957_1:0.34063521091058757140,Ochrophyta_Dictyochophyceae-Pseudopedinella_elastica@MMETSP1068-20121228_15120_1:0.07747332400961676191)91:0.09429235126984360227,Ochrophyta_Dictyochophyceae-Rhizochromulina_marina@MMETSP1173-20130426_8170_1:0.07079753658085535806)67:0.04392364595946923744)43:0.03190932466556930386)17:0.01429929623041819968,((Ectocarpus_siliculosus@0119_0028:0.09636605696043801239,Ochrophyta_Xanthophyceae-Vaucheria_litorea@MMETSP0945-20130129_6819_1:0.08558926407535671910)86:0.04050037404372654193,((Ochrophyta_Raphidophyceae-Fibrocapsa_japonica@MMETSP1339-20121228_38492_1:0.08697604145303068635,(Ochrophyta_Raphidophyceae-Chattonella_subsalsa@MMETSP0948-20121206_10502_1:0.03194875103709954312,Ochrophyta_Raphidophyceae-Heterosigma_akashiwo@MMETSP0292-20121207_10059_1:0.05421242672466120016)99:0.04541415618810910187)63:0.02774164301593873977,((Ochrophyta_Chrysophyceae-Paraphysomonas_imperforata@MMETSP0103-20121206_6449_1:0.10676710608304212924,((Ochrophyta_Synurophyceae-Ochromonas_spMMETSP1177@20130426_377_1:0.07804066224198484558,(((Ochrophyta_Synurophyceae-Ochromonas_spMMETSP0004_2@20121128_2142_1:0.02773955884967207325,Ochrophyta_Chrysophyceae-Spumella_elongata@MMETSP1098-20130426_98611_1:0.04774376428417959756)94:0.04344467590116823236,Ochrophyta_Synurophyceae-Dinobryon_sp@MMETSP0019_2-20121128_12782_1:0.01909990095964859622)41:0.01637278765914982476,Ochrophyta_Synurophyceae-Ochromonas_spMMETSP1105@20130129_10587_1:0.04166119382424203488)51:0.02448361934565342415)79:0.01915914890673827559,Ochrophyta_Synurophyceae-Mallomonas_sp@MMETSP1167-20130531_1659_1:0.06718193287308446560)77:0.03536936525359814232)97:0.05882681118298689615,(Ochrophyta_Dictyochophyceae-Pinguiococcus_pyrenoidosus@MMETSP1160-20131121_3411_1:0.01687120788619893286,Ochrophyta_Pinguiophyceae-Phaeomonas_parva@MMETSP1163-20130328_7655_1:0.04152982832131931618)100:0.10740196674229862683)37:0.02157230580653385354)7:0.00845693848262989503)19:0.02447806611090039622)10:0.01687157900728112475,(Ochrophyta_Bolidophyceae-Bolidomonas_pacifica@MMETSP0785-20121206_13121_1:0.09896900425433761972,((Thalassiosira_pseudonana@22240:0.05784827326960600979,Bacillariophyta_Coscinodiscophyceae-Chaetoceros_neogracile@MMETSP0751-20121128_23014_1:0.06886476323703377700)50:0.00657680768544816573,((Bacillariophyta_Bacillariophyceae-Amphiprora_sp@MMETSP0724-20121128_15810_1:0.02895054080257694618,(Fragilariopsis_cylindrus@192091:0.03815279504717160319,Pseudonitzschia_multiseries@245855:0.04117186815919230553)100:0.06595578601474799685)32:0.01194273513782361830,((Bacillariophyta_Fragilariophyceae-Asterionellopsis_glacialis@MMETSP0707-20130614_3186_1:0.03959066497245217892,Ochrophyta_Bacillariophyceae-Craspedostauros_australis@MMETSP1442-20131203_48091_1:0.03904169932705230106)28:0.00848325980889594322,(Phaeodactylum_tricornutum@50796:0.04973826754249798671,Bacillariophyta_Coscinodiscophyceae-Odontella_aurita@MMETSP0015_2-20120614_16998_1:0.02491846101817715708)38:0.01605703774968788439)15:0.00935978030714581036)32:0.01539725041268162446)63:0.03600810643445002956)98:0.11720073390324205198)9:0.00399309838430597728)60:0.06633091052941364474,((Blastocystis_hominis@300121048:0.30498820142347887741,Bicosoecida_Bicosoecophyceae-Cafeteria_sp@MMETSP1104-20130614_39171_1:0.18178921720042254262)25:0.05469928283850106210,((MAST4@738:0.25563221105972189218,(Bicosoecida_Bicosoecophyceae-Cafeteria_roebergensis@MMETSP0942-20121206_2078_1:0.32491104372264467681,(Phytophthora_ramorum@71639:0.08507425657389854068,Saprolegnia_parasitica@02251T0:0.12461778386963606735)100:0.10672778707282236377)13:0.01608021609382123338)6:0.01976856162177034748,((Schizochytrium_aggregatum@29812:0.07841038718402906782,Aurantiochytrium_limacinum@46560:0.18418921918043010266)73:0.05496582071844121481,(Aplanochytrium_kerguelense@32909:0.00000100000050002909,Labyrinthista_Labyrinthulea-Aplanochytrium_sp@MMETSP0956-20121227_4569_1:0.00000100000050002909)100:0.11920893913663893615)68:0.04068108327013710696)13:0.03142884834588474674)4:0.01575872850559881938)7:0.00887970624357764006,Raphidiophrys_ambigua@contig03179_3:0.12023822619855840943)3:0.02086956504265548296,((((Haptophyta_Prymnesiophyceae-Phaeocystis_sp@MMETSP1162-20130426_19882_1:0.00904058300747683126,Haptophyta_Prymnesiophyceae-Phaeocystis_antarctica@MMETSP1100-20130122_11940_1:0.01939275457996327348)99:0.05384619815753240862,(((Haptophyta_Coccolithophyceae-Scyphosphaera_apsteinii@MMETSP1333-20130426_36751_1:0.04720370881396412227,(Haptophyta_Prymnesiophyceae-Pleurochrysis_carterae@MMETSP1138-20121227_10136_1:0.03718153816283634172,(Haptophyta_Prymnesiophyceae-Calcidiscus_leptoporus@MMETSP1334-20130426_10549_1:0.01457332018699220716,Haptophyta_Prymnesiophyceae-Coccolithus_pelagicus@MMETSP0164_2-20130417_39804_1:0.03121170328982946288)90:0.02160296567772327855)46:0.01542880049293580448)43:0.02005951094939481538,((Haptophyta_Prymnesiophyceae-Isochrysis_galbana@MMETSP0944-20121228_54801_1:0.04224951612094769715,((Emiliania_huxleyi374@20130904_5039_1:0.00000100000050002909,Emiliania_huxleyiCCMP370@20130905_119612_1:0.00000100000050002909)70:0.00260757787486612250,(Emiliania_huxleyi379@20130905_50591_1:0.00000100000050002909,Emiliania_huxleyiPLYM219@20130905_4661_1:0.00000100000050002909)67:0.00000100000050002909)100:0.03559634487447179557)99:0.08971930956919144107,((Haptophyta_Prymnesiophyceae-Chrysochromulina_polylepis@MMETSP0147-20130417_19147_1:0.04800673057046228598,Haptophyta_Prymnesiophyceae-Prymnesium_parvum@MMETSP0008_2-20120614_22889_1:0.01494356665001863281)100:0.05830891632886011505,(Haptophyta_Prymnesiophyceae-Chrysochromulina_brevifilum@MMETSP1094-20130205_55713_1:0.02775828981351411914,Haptophyta_Prymnesiophyceae-Chrysochromulina_rotalis@MMETSP0287-20121206_26275_1:0.08659914288130843296)97:0.04974823196403155984)62:0.02756214185454821525)44:0.01129533749996677362)32:0.01267490644134085763,(Pavlovales_sp@a1518_2082_18:0.05757969994856784041,Haptophyta_Prymnesiophyceae-Chrysoculter_rhomboideus@MMETSP1335-20130426_16733_1:0.03463462454196321316)100:0.10340791682351950509)23:0.01561205804230859744)81:0.06977007755597339211,((Vitrella_brassicaformis@MMETSP0288-2013042619324_1:0.12092887482917046016,(((Cryptosporidium_muris@209881829:0.04277447156175684384,Cryptosporidium_parvum@cgd6_3380:0.02734594538447153098)100:0.15728909565307358509,((Toxoplasma_gondii@TGVEG_041300:0.00203780757855169265,Neospora_caninum@NCLIV_044440:0.01124722251586030182)100:0.08903468159098842927,((Babesia_microti@BBM_III08050:0.10896468663009709066,Babesia_bovis@156084053:0.17555502318998247868)65:0.04918217847036799456,Plasmodium_falciparum@PFB0550w:0.18708479585258108724)40:0.02706988806623989927)68:0.04482669577603256433)77:0.03354235480039482326,(Alphamonas_edax@a46556_80_2-a50425_59_2:0.16463720335808576523,(Chromera_velia@MMETSP0290-201304262778_1:0.07667087839354087830,Voromonas_pontica_GG@comp12427_c0_seq1_4:0.15468066443092662321)47:0.02911406281982619956)37:0.02667703270480355909)28:0.01110326681586369657)68:0.05983334647565194397,(Galdieria_sulphuraria@452821900:0.19130988198404721978,((((Porphyridium_aerugineum@MMETSP0313-2013042637057_1:0.07594771014051725222,Porphyridium_cruentum@2301.2:0.09171892445036883279)52:0.02418185819863872058,((Rhodophyta_Bangiophyceae-Erythrolobus_australicus@MMETSP1353-20130828_838_1:0.00785653036025951712,Rhodophyta_Bangiophyceae-Erythrolobus_madagascarensis@MMETSP1354-20130828_4380_1:0.02724391877639372600)98:0.04766266753838732662,Rhodophyta_Porphyridiophyceae-Timspurckia_oligopyrenoides@MMETSP1172-20130603_2604_1:0.04764598121432372935)27:0.00535064325119697596)77:0.05207789832145522796,(Rhodophyta_Rhodellophyceae-Rhodosorus_marinus@MMETSP0011_2-20120614_10554_1:0.11763322667498278540,(Chondrus_crispus@507110763:0.13692595413592198450,((Porphyra_purpurea@esContig668_18:0.00509599907471296881,Porphyra_umbilicalis@esContig4992_22:0.00283018536183678171)91:0.00302875809651328813,(Pyropia_yezoensis@14489_g3486:0.00000100000050002909,Porphyra_yezoensis@UN01362:0.00000100000050002909)99:0.01559607978838232177)100:0.08537255539221434708)49:0.01898407124554653963)51:0.02250042398398948568)20:0.00559107004160741897,(Rhodophyta_Rhodellophyceae-Rhodella_maculata@MMETSP0167-20121228_33124_1:0.18641911763328500307,(Compsopogon_coeruleus@MMETSP0312-201304264342_1:0.10070997578748340506,Rhodophyta_Compsopogonophyceae-Madagascaria_erythrocladoides@MMETSP1450-20131203_297_1:0.09012465260591147331)74:0.03121934390940205029)45:0.02386948187567341714)86:0.06870701193184575173)76:0.06542224944597768710)5:0.00920631621134229867)3:0.01774479253479570653,((Tsukubamonas_globosa@787_7:0.20849551871806021319,(Monosiga_brevicollis@34718:0.13985213443176860992,(Sphaeroforma_arctica@00001491_3:0.10547035395848000650,((Ciona_intestinalis@207483:0.03530157073913860188,((Danio_rerio@DARP00000064557:0.01597657297757727746,((Gallus_gallus@ENSGALP00000003538:0.00000100000050002909,(Mus_musculus@ENSMUSP00000025218:0.00000100000050002909,Rattus_norvegicus@ENSRNOP00000026398:0.00000100000050002909)24:0.00000100000050002909)14:0.00000100000050002909,Homo_sapiens@ENSP00000353741:0.00000100000050002909)96:0.00976479374471268639)98:0.03538453127171922036,(Daphnia_pulex@308328:0.09308304136900673320,(Lottia_gigantea@216289:0.05558835464359085377,Crassostrea_gigas@405960347:0.02728570514479387865)73:0.02551703319634238132)45:0.02918012358250583749)18:0.01357020165271085980)31:0.01080466251863238837,(Branchiostoma_floridae@124032:0.03075278311572877607,Nematostella_vectensis@185421:0.06295132039569137361)49:0.02040492015939456352)32:0.01051410084959046413)28:0.01237860201047573036)57:0.03045065507314529199)22:0.01753022730672018289,(((Sorghum_bicolor@4996881:0.00820476407346213202,(Oryza_sativa@LOC_Os03g49580.1:0.01085646017313746277,(((Selaginella_moellendorffii@442941:0.04833335292858718241,Populus_trichocarpa@732023:0.01078258172334750284)52:0.00443445233563840441,(Arabidopsis_thaliana@AT1G12920.1:0.04969461961128392863,(Physcomitrella_patens@165521:0.02158593831265575094,Mimulus_guttatus@010830m:0.03279340462181810217)25:0.00000100000050002909)39:0.00873664843031128451)66:0.01933422212412929872,Brachypodium_distachyon@1g10900.1:0.02781768914215531491)35:0.00697701537074721118)25:0.00290184338868001079)98:0.06295211323466511077,(Coccomyxa_sp@54984:0.09387650199761317371,(((Micromonas_pusilla@32444:0.16108460754918171864,Ostreococcus_lucimarinus@49593:0.18862313143081424482)92:0.09140929961898940082,Chlorella_vulgaris@29482:0.10773527162569494775)25:0.03193356857977924790,(Volvox_carteri@109683:0.01210072816863838087,Chlamydomonas_reinhardtii@182764:0.01806157429877994214)100:0.06123359402554372222)13:0.00915895223275069170)39:0.05006528496798876710)46:0.06936928286355212303,((((Cryptococcus_neoformans@CNAG_02948T0:0.18167232878388933637,Ustilago_maydis@UM04192:0.13716652733267570285)35:0.03640499126994123369,Laccaria_bicolor@315840:0.08460251998082192471)47:0.03907925995101344668,(Phycomyces_blakesleeanus@41662:0.09848499423919641893,Batrachochytrium_dendrobatidis@9205:0.10571586117742096111)47:0.02483805974510546605)31:0.02133535070843961545,(Schizosaccharomyces_pompe@SPAC1834.01:0.34834852334552118824,Neurospora_crassa@NCU00410T0:0.13423517381762931078)26:0.04361354610466160187)37:0.03114498451940602916)2:0.00264769390672891722)3:0.01929386083956202355)0:0.00512664564735149531)0:0.01419310134194968868,(((Telonema_subtilis@2contig22431_6:0.22997428352618162761,(Cryptophyta_Cryptophyceae-Goniomonas_sp@MMETSP0114-20121206_8322_1:0.18130234656474994437,(((Cryptophyta_Cryptophyceae-Rhodomonas_abbreviata@MMETSP1101-20121128_11770_1:0.02218829141574743535,(Cryptophyceae_sp@a2343_1596_16:0.11014246028776690511,Cryptophyta_Cryptophyceae-Rhodomonas_sp@MMETSP1091-20130531_12416_1:0.00918589688591160691)48:0.00674042267525918823)45:0.01065186521245983266,(Cryptophyta_Cryptophyceae-Proteomonas_sulcata@MMETSP1049-20130417_6533_1:0.05702520853688629321,(Cryptophyta_Cryptophyceae-Hanusia_phi@MMETSP1048-20121227_11088_1:0.00534157118318775211,Guillardia_theta@152377:0.00000100000050002909)100:0.06587041536352672422)39:0.00372527328739706001)92:0.03050876697059557580,((Cryptomonas_paramecium@MMETSP0038-20110527-2678:0.03789030996418401437,Cryptophyta_Cryptophyceae-Cryptomonas_curvata@MMETSP1050-20130122_15784_1:0.03137446841438028267)73:0.01052782615926411633,(Cryptophyta_Cryptophyceae-Hemiselmis_andersenii@MMETSP1042-20121227_10382_1:0.01324282597435689698,((Cryptophyta_Cryptophyceae-Hemiselmis_tepida@MMETSP1355-20121228_8035_1:0.01795573704274016844,Cryptophyta_Cryptophyceae-Hemiselmis_rufescens@MMETSP1357-20121228_5553_1:0.00370554294129896936)45:0.00437849232991282655,Cryptophyta_Cryptophyceae-Hemiselmis_viresens@MMETSP1356-20130122_18736_1:0.00555213120409989852)46:0.00410535986530080263)100:0.10291846482714712974)63:0.01231544060950547602)99:0.12517230819268104769)60:0.02541341613489334073)12:0.02534205120276537826,(Cyanophora_paradoxa@11413_238_397:0.10329336656532100980,(Gloeochaete_witrockiana@MMETSP0308-2013042629704_1:0.17902546328255000696,Glaucocystis_nostochinearum@UN0976:0.01588701654026678650)71:0.04241973739085302952)83:0.04040353338093149310)6:0.01926746977305256528,Roombia_truncata@UN05760:0.12822247231420605407)3:0.01329998968706490141)0:0.01927135428960135080,(Mastigamoeba_balamuthi@MBL00004128_1:0.17191271694700097084,((Dictyostelium_purpureum@57934:0.02400689167473061755,Dictyostelium_discoideum@60465023:0.01092525120875389132)100:0.06355284796245361245,Polysphondylium_pallidum@PPL_00870:0.09909372309701204584)100:0.08647503550038664055)36:0.05913392281464477374)0:0.01327764594311242607)0:0.02477573834112578588)0:0.01900908388118642892,((Lotharella_globosa@MMETSP0041-201105276666:0.02986554286814501954,(Norrisiella_sphaerica@MMETSP0113_2-2013042613212_1:0.03084003398622277986,(Chlorarachnion_reptans@MMETSP0109-2012120624832_1:0.01697996236926654912,Bigelowiella_natans@47246:0.02558940863485687639)49:0.00553715869506592791)89:0.02029616717048475169)91:0.03360504984570052145,Gymnochlora_sp@MMETSP0110_2-2012122713523_1:0.03334918078943616832)99:0.19278825252548192903)1:0.02023642922582320064,(((Kinetoplastea-Neobodo_designis@MMETSP1114-20130205_82434_1:0.25711137100521413990,(Bodo_saltans@BS70385:0.08471646384994667434,Trypanosoma_brucei@Tbg972.11.2550:0.15422962648202151459)77:0.07264287286865117599)100:0.30199540663643731353,Euglenozoa_Euglenida-Eutreptiella_gymnastica@MMETSP0809-20121228_59655_1:0.17626291444227643046)84:0.10566621558966131367,((Jakoba_bahamensis@JBL00001035_3:0.14253921357692758698,Reclinomonas_americana@RAL00003950_2:0.23612951539478280183)74:0.11963098443426802009,((Percolomonas_cosmopolitusMMETSP0758@-20121206_9533_1:0.22186626910161469373,Percolomonas_cosmopolitusMMETSP0759@-20121206_7974_1:0.13694635691863535354)99:0.11972348454568895737,Naegleria_gruberi@estExt_gwp_gw1.C_40095:0.32400742461368403635)26:0.03361320206109180003)4:0.01711847516929752844)1:0.01572474675507905262)22:0.09673389730865128433)29:0.07424937379584418962)95:0.25313656914487464578,Spironucleus_salmonicida@EST45466:0.86168460136507907254);
</t>
  </si>
  <si>
    <t xml:space="preserve">((((Cryptosporidium_parvum@cgd7_2920:0.14110379487575205881,Cryptosporidium_muris@209876382:0.08498025004728768095)100:0.32093138318841107903,((Plasmodium_falciparum@PFL0580w:0.15211052870975061424,(Babesia_bovis@156087038:0.17042984654827345037,Babesia_microti@BBM_III01045:0.15105638559992096148)84:0.07959105657192946937)86:0.08619935063270599274,(Toxoplasma_gondii@TGVEG_103650:0.00977498116676928097,Neospora_caninum@NCLIV_018520:0.00665583268676176593)100:0.33229347141610487970)100:0.35482412709916616445)96:0.13276433747122443063,((Chromera_velia@MMETSP0290-2013042640438_1:0.36378479987690059971,Voromonas_pontica_GG@comp13506_c0_seq1_22:0.33465970771662278960)99:0.15428455875163565869,(((Noctiluca_scintillans@MMETSP0253-201305282882_1:0.20375503631434033203,((((Symbiodinium_minutum@017616:0.17601710419782212735,Symbiodinium_sp@kb8_rep_c837_19:0.22000171208536858924)96:0.06705391995040999031,Polarella_glacialis@MMETSP0227-2012120611359_1:0.08491902972911606617)100:0.09244259477587575546,(((Protoceratium_reticulatum@MMETSP0228-201212279563_1:0.07909251208349889206,Dinophyta_Dinophyceae-Alexandrium_tamarense@MMETSP0382-20121206_19885_1:0.09623345262775509501)60:0.02601615096741664857,Pyrrophycophyta_Dinophyceae-Gonyaulax_spinifera@MMETSP1439-20131203_124816_1:0.08772590273047826959)36:0.01432630481357681507,(Togula_jolla@MMETSP0224-2013012215633_1:0.13358998857805298721,(Durinskia_baltica@MMETSP0116_2-2013012918234_1:0.07760829380291758839,(Glenodinium_foliaceum@MMETSP0118_2-2012122741468_1:0.04450608456499869497,Kryptoperidinium_foliaceum@MMETSP0120_2-2012091818178_1:0.05185340249687281355)100:0.05402608834803752924)100:0.10460058871515884316)30:0.02523475593268328585)10:0.00449284792252122641)79:0.04330292387982064006,Dinophyta_Dinophyceae-Karenia_brevis@MMETSP0202-20121206_16993_1:0.17946016586734031550)54:0.02389111912693217890)55:0.04207605285660430405,Dinophyta_Dinophyceae-Amphidinium_carterae@MMETSP0259-20121128_14802_1:0.16525574922327085359)100:0.27102745360567936928,Perkinsus_marinus@239870303:0.47197282882008823046)61:0.07752885056947363129)30:0.04808242365256492484)97:0.15178440938759588108,(((Spironucleus_salmonicida@EST48831:1.24574028807404624253,Giardia_intestinalis@ESU35224:0.77265294969249398438)99:0.58375217041691385145,((Haptophyta_Prymnesiophyceae-Phaeocystis_antarctica@MMETSP1100-20130122_14810_1:0.19522410347741761538,((Haptophyta_Prymnesiophyceae-Isochrysis_galbana@MMETSP0943-20121227_9041_1:0.10825305714869000451,(Emiliania_huxleyiPLYM219@20130905_1875_1:0.00000100000050002909,Emiliania_huxleyiCCMP370@20130905_15810_1:0.00181486199568382670)100:0.09275636852735921756)100:0.18475740701703227686,((Haptophyta_Prymnesiophyceae-Calcidiscus_leptoporus@MMETSP1334-20130426_18103_1:0.08035274660463542773,Haptophyta_Prymnesiophyceae-Coccolithus_pelagicus@MMETSP0164_2-20130417_124901_1:0.06427964917153418389)100:0.06909221369275447833,Haptophyta_Prymnesiophyceae-Pleurochrysis_carterae@MMETSP1136-20121227_20332_1:0.10490317061459290826)100:0.06889124680493791120)85:0.05011420681189778653)90:0.06141441693007995001,Haptophyta_Prymnesiophyceae-Chrysochromulina_polylepis@MMETSP0143-20130205_3471_1:0.16805919098359486941)100:0.18821652170919153657)26:0.08698401092015978220,((Palpitomonas_bilix@MMETSP0780_2-20120614_580_1:0.45125105412624583190,(Ciliophora_Spirotrichea_Protocruziidae_Protocruzia_adherens_Boccale@MMETSP0216-20121206_38156_4:0.27493779955287872552,((Ciliophora_Spirotrichea_Pseudokeronopsidae_Pseudokeronopsis_sp_OXSARD2@MMETSP0211-20121228_57238_6:0.11085552904534548557,Sterkiella_histriomuscorum@403334862:0.11034805466094650683)100:0.24203524867874975923,(Paramecium_tetraurelia@124395825:0.52952299857951823370,(Tetrahymena_thermophila@3707.m00267:0.16923328091420838937,Ichthyophthirius_multifiliis@2398.m000024:0.14978929253468334371)100:0.25597515591262842705)100:0.14851998252882384066)57:0.03080893421407376875)91:0.11968722896227981800)42:0.07142262016515843470,(((((Naegleria_gruberi@e_gw1.3.33.1:0.41582708155742131861,(Percolomonas_cosmopolitusMMETSP0758@-20121206_11436_1:0.48450093903923469041,Percolomonas_cosmopolitusMMETSP0759@-20121206_1762_1:0.31175777043773794661)98:0.12576015577030261183)99:0.17872177399443447965,((Bodo_saltans@BS76075:0.22954192324988395568,(Kinetoplastea-Neobodo_designis@MMETSP1114-20130205_78491_1:0.27677543559244560667,Leishmania_major@LmjF24.0910:0.12562189361767894802)57:0.04115136786724652579)100:0.37750429391287743108,Euglenozoa_Euglenida-Eutreptiella_gymnastica@MMETSP0039_2-20120614_3018_1:0.36121604669909568308)100:0.18744538162012017168)61:0.06214921636788174608,Thecamonas_trahens@AMSG_00775T0:0.41958492645714173808)39:0.03663420638898757381,(((Cyanoptyche_gloeocystis@MMETSP1086-2013053165000_1:0.23312635345474322368,(Cyanophora_paradoxa@10547_54_572:0.33024924985813708389,Gloeochaete_wittockriana_ARP@MMETSP1089-201304172298_1:0.19133874240073317496)52:0.04991781071746161091)98:0.15449152713524860747,(((Cryptophyta_Cryptophyceae-Goniomonas_pacifica@MMETSP0108-20121206_30119_1:0.32374241372531742389,((Cryptophyta_Cryptophyceae-Hanusia_phi@MMETSP1048-20121227_1362_1:0.00467766070443206752,Guillardia_theta@157760:0.00540400822072160687)100:0.06910208355091458643,((Cryptophyta_Cryptophyceae-Hemiselmis_viresens@MMETSP1356-20130122_6165_1:0.04378126571435730224,(Cryptophyta_Cryptophyceae-Hemiselmis_rufescens@MMETSP1357-20121228_1783_1:0.01161648708145632432,(Cryptophyta_Cryptophyceae-Hemiselmis_tepida@MMETSP1355-20121228_2280_1:0.02499398622878007403,Cryptophyta_Cryptophyceae-Hemiselmis_andersenii@MMETSP0043_2-20121206_1546_1-15094_1:0.02592116409176477287)69:0.00977002375366602289)86:0.03079318558184891350)100:0.18278837684993895496,Cryptophyceae_sp@a9210_467_11:0.17738744034712550235)48:0.04267430852942644820)100:0.28306017585710424589)31:0.05731058814970822063,(((Rhodophyta_Porphyridiophyceae-Timspurckia_oligopyrenoides@MMETSP1172-20130603_38636_1:0.11846679302063960193,Porphyridium_cruentum@3537.4:0.14576263132603756167)100:0.13027390615149453401,(Rhodophyta_Rhodellophyceae-Rhodella_maculata@MMETSP0167-20121228_10225_1:0.28205377184701174720,((Chondrus_crispus@507107001:0.05941289586286288560,Calliarthron_tuberculosum@IDg16195t1:0.04385785963481336064)80:0.07945711465172282384,(Porphyra_umbilicalis@esisotig07082_5:0.45996248484884783014,Pyropia_yezoensis@27591_g6793:0.00195723817475226738)2:0.15698469385666283249)51:0.09271051188533874221)49:0.06153198755144587834)44:0.04669531553636418336,(Cyanidioschyzon_merolae@CMF173C:0.46805225911079628709,Galdieria_sulphuraria@452819420:0.23034667342268494439)39:0.03585648423470391699)81:0.12738501960798032098)12:0.02617015326138916534,((((Coccomyxa_sp@52389:0.28089020405119569102,Chlorella_vulgaris@34202:0.19316873330559305999)68:0.04544569684218593281,(Volvox_carteri@107221:0.05452101914864805610,Chlamydomonas_reinhardtii@171623:0.03582700822759966180)100:0.29223466236706802102)100:0.14627900935790508208,(Ostreococcus_lucimarinus@37286:0.20960183832201609300,Micromonas_sp@84917:0.19111072873927559268)100:0.24640556094362522921)50:0.03160938565613122253,(((Oryza_sativa@LOC_Os02g55410.2:0.00909144974136532474,(Sorghum_bicolor@4758311:0.01464361039505128123,Brachypodium_distachyon@3g54190.1:0.02705543086927577126)54:0.00923579616360201312)100:0.11493420179717814267,(Mimulus_guttatus@013966m:0.09869674291783056552,(Arabidopsis_thaliana@AT2G07690.2:0.12141889648704649873,Populus_trichocarpa@262828:0.12921803286853650317)44:0.02188190615921164692)77:0.05254196911338122195)100:0.07902636500554864607,(Selaginella_moellendorffii@114939:0.12363990988673007054,Physcomitrella_patens@152166:0.09155196779690265296)87:0.03568309974041647403)100:0.10096617504367429163)99:0.14563614027896254477)8:0.02586243984904424559)3:0.03367452447042949132,((((Bicosoecida_Bicosoecophyceae-Cafeteria_sp@MMETSP1104-20130614_39024_1:0.38391475199458224843,(((Ochrophyta_Synurophyceae-Ochromonas_spMMETSP1177@20130426_51234_1:0.16569126665834355006,(Ochrophyta_Chrysophyceae-Paraphysomonas_imperforata@MMETSP0104-20121206_18721_1:0.08888284674992885659,Ochrophyta_Synurophyceae-Dinobryon_sp@MMETSP0020_2-20130122_669_1:0.32595142345145761142)96:0.06401486614635132355)100:0.15329504888545456009,Ectocarpus_siliculosus@0063_0095:0.15446075554862467860)32:0.02843678090226340119,(((Ochrophyta_Xanthophyceae-Vaucheria_litorea@MMETSP0945-20130129_3590_1:0.34788607938407856146,(((Bacillariophyta_Fragilariophyceae-Asterionellopsis_glacialis@MMETSP1394-20130617_30012_1:0.13513033041752800512,((Ochrophyta_Bacillariophyceae-Craspedostauros_australis@MMETSP1442-20131203_52797_1:0.04429867467739741216,(Fragilariopsis_cylindrus@224321:0.02046928045476879843,Pseudonitzschia_multiseries@255529:0.05250270089608818913)100:0.12014595777107485441)98:0.07282671103089213838,(Phaeodactylum_tricornutum@11490:0.07347249139181367961,Bacillariophyta_Bacillariophyceae-Amphiprora_sp@MMETSP0724-20121128_3196_1:0.19621470425400100446)96:0.04821202383782839662)97:0.04691932595522509131)85:0.04706817210068159341,((Bacillariophyta_Coscinodiscophyceae-Chaetoceros_neogracile@MMETSP1336-20130426_29508_1:0.14048660316290961791,Bacillariophyta_Coscinodiscophyceae-Odontella_aurita@MMETSP0015_2-20120614_5244_1:0.11303015964774136559)61:0.02005557058824727554,Thalassiosira_pseudonana@31609:0.12412099489260733365)49:0.01173957456154728698)95:0.14975138303808802065,Ochrophyta_Bolidophyceae-Bolidomonas_pacifica@MMETSP0785-20121206_725_1:0.25305959731954796865)89:0.09342530747074363762)41:0.04952198403774030200,((Ochrophyta_Dictyochophyceae-Dictyocha_speculum@MMETSP1174-20130828_9346_1:0.10137354956209891632,(Ochrophyta_Dictyochophyceae-Rhizochromulina_marina@MMETSP1173-20130426_42403_1:0.07237107431162451143,(Ochrophyta_Dictyochophyceae-Pseudopedinella_elastica@MMETSP1068-20121228_28153_1:0.13104110079980069159,Ochrophyta_Dictyochophyceae-Pteridomonas_Pteridomonas@MMETSP0101-20121206_598_1:0.11087026471005934081)51:0.02134254025579989528)83:0.04836697885179976064)92:0.12413399819426543247,((Ochrophyta_Pelagophyceae-Aureoumbra_lagunensis@MMETSP0891-20130614_9102_1:0.16693022787053657385,Ochrophyta_Pelagophyceae-Chrysoreinhardia_spMMETSP1166@20130328_17363_1:0.21566984551541826254)96:0.15100772161036193908,(Pelagococcus_subviridis@MMETSP0882-20130614_108_1:0.17209486517128133598,(Aureococcus_anophageferrens@39241:0.07545117540237780696,Ochrophyta_Pelagophyceae-Pelagomonas_calceolata@MMETSP0886-20130614_779_1:0.12238782953981455770)95:0.07789711359515438804)100:0.10476889614134513029)96:0.14401297723170924936)70:0.04198364050198080677)27:0.02690982310736213245,Ochrophyta_Raphidophyceae-Fibrocapsa_japonica@MMETSP1339-20121228_78287_1:0.12290242615046480246)23:0.01071389521312575768)82:0.09061243170605876029)26:0.04002381678575912122,(Bicosoecida_Bicosoecophyceae-Cafeteria_roebergensis@MMETSP0942-20121206_12638_1:0.52456984390204297597,(Aplanochytrium_kerguelense@79667:0.15626463404751353425,((Schizochytrium_aggregatum@69270:0.10691639087342895420,Labyrinthista_Labyrinthulea-Thraustochytrium_sp@MMETSP0199_2-20130426_26407_1:0.09805743541115466422)82:0.05682703706887123202,Aurantiochytrium_limacinum@42711:0.06329114969543127300)96:0.07910541271135659858)99:0.14813970084797725701)39:0.06572224339621683675)10:0.02234380703536821555,Saprolegnia_parasitica@10832T0:0.32567736610995418056)46:0.11481369988521671066,((Breviate_PCB@a137891_9K_4:0.37321369985453800577,(Monosiga_brevicollis@27771:0.33666244979964199402,(Nematostella_vectensis@238608:0.10479576593516716498,((((Lottia_gigantea@191134:0.10992051010315313786,Crassostrea_gigas@405966894:0.07783221480141799820)98:0.05365404318890120566,((Gallus_gallus@ENSGALP00000020463:0.04767245090992720119,(Homo_sapiens@ENSP00000384337:0.02210910369247447854,(Rattus_norvegicus@ENSRNOP00000062524:0.01273579295469695789,Mus_musculus@ENSMUSP00000126135:0.00349507171858402755)95:0.02243069684413339163)100:0.04201978651639177997)100:0.05417013722497902167,(Ciona_intestinalis@291004:0.18774934252844616145,Danio_rerio@DARP00000018877:0.09763903843346066758)28:0.01892360947360409093)47:0.03313307299267959777)63:0.02951640006748517883,Daphnia_pulex@227386:0.16392933418320437822)36:0.01471917824297659834,Branchiostoma_floridae@120523:0.10316467475086238403)58:0.04035679267007328402)100:0.14866710024404761192)97:0.10099365631358361850)20:0.02843904372208994752,((Polysphondylium_pallidum@PPL_05771:0.17831917019784515599,(Dictyostelium_purpureum@31145:0.06825452172238956339,Dictyostelium_discoideum@60462828:0.09323728823626344087)100:0.17192152806520491493)100:0.25557529557883740257,((Phycomyces_blakesleeanus@40964:0.15711208595939216148,((Schizosaccharomyces_pompe@SPAC1B2.05:0.23648799860193620015,Neurospora_crassa@NCU01171T0:0.19578884644673158477)94:0.05828844712463509409,((Cryptococcus_neoformans@CNAG_04052T0:0.15665477434104804755,Laccaria_bicolor@187017:0.11468882893830595338)97:0.06939996969084163969,Ustilago_maydis@UM05064:0.16398492317333857038)95:0.07270265341157797212)91:0.05739179904061257609)91:0.05718761337444468879,Batrachochytrium_dendrobatidis@13316:0.28691397366240040112)99:0.12810487222254873796)25:0.02005859882843396072)25:0.04715601313886293167)4:0.02345409032601173879)0:0.00119600232192924438)1:0.04445952918344273086,(Trichomonas_vaginalis@123413809:0.82952064673207914769,(((Astrolonche_serrata@UN24794:0.32458656123903201207,(Reticulomyxa_filosa@569431559:0.27950062516810730839,(Foraminifera_Globothalamea-Ammonia_sp@MMETSP1384-20130603_4188_1:0.05111523011286167595,(Elphidium_margaritaceum@MMETSP1385-20130828_184313_1:0.11877514136065889239,Nonionellina_sp@UN03647:0.04708763035388783408)68:0.00000100000050002909)99:0.14725641738935427161)98:0.13222784938297058033)80:0.07900651142404387095,Bonamia_ostrae@1473:0.54645439918393345913)36:0.05101187243441314412,((Rhizaria@GBHO01031771:0.48148194653481596328,(Aulacantha_scolymantha@UN42790:0.30174585003515391746,(Chlorarachnion_reptans@MMETSP0109-2012120615280_1:0.06541101224018139315,(Bigelowiella_natans@131322:0.10398105293111224723,Lotharella_globosa@MMETSP0041-201105275467:0.05404098074413286878)74:0.02913331940841929271)100:0.28418361586753965176)58:0.04410781368739098013)68:0.08024958081280776645,(Spongospora_subterranea@10464:0.12406267559332115336,Plasmodiophora_brassicae@3487:0.11189218306870167552)100:0.39799056505676266848)34:0.01866871496234848854)44:0.04461868861369407135)21:0.04390881214380303738)2:0.01601086126405901894)2:0.02088267891397531731)20:0.05137518345635475048,Blastocystis_hominis@300120115:0.49835454378674831633);
</t>
  </si>
  <si>
    <t xml:space="preserve">(((Guttulinopsis_vulgaris@UN04573:0.51506105562986559399,(Trichomonas_vaginalis@123491911:1.01831928427627138589,Rhizaria@GBHO01009322:0.39115306870664950933)32:0.06286131892050260406)33:0.08001023526075452807,(((((Naegleria_gruberi@estExt_fgeneshHS_pg.C_410045:0.31080187562529049128,(Percolomonas_cosmopolitusMMETSP0759@-20121206_5253_1:0.34120275396988947181,Percolomonas_cosmopolitusMMETSP0758@-20121206_4366_1:0.69367748333986634091)90:0.17881831918822732597)43:0.13091774142062007069,((Sawyeria_marylandensis@SML00001757_1:0.57102272865870995489,Euglenozoa_Euglenida-Eutreptiella_gymnastica@MMETSP0039_2-20120614_7911_1:0.44574392373555637992)11:0.03107461118560645580,(Kinetoplastea-Neobodo_designis@MMETSP1114-20130205_886_1:0.15096000319000729695,((Leishmania_major@LmjF10.0210:0.08244515050993588001,Trypanosoma_brucei@Tbg972.8.3470:0.09984943785106309422)97:0.06938028725070093106,Bodo_saltans@BS74040:0.09805796191974064380)89:0.08828254688043031539)100:0.39714143163819803917)20:0.11705136818058425874)10:0.05045939972767038428,(((((Nematostella_vectensis@170437:0.18770730030309756842,(Branchiostoma_floridae@85513:0.14606091726994399616,(Daphnia_pulex@201653:0.20654712022378604597,(((Gallus_gallus@ENSGALP00000023364:0.05861730113162316735,(Rattus_norvegicus@ENSRNOP00000009563:0.00495592654955998458,Mus_musculus@ENSMUSP00000099487:0.00000100000050002909)100:0.08860524489013078819)74:0.02591557198616326399,Danio_rerio@DARP00000062680:0.08290496652835027680)98:0.09767114913047024449,(Crassostrea_gigas@405972141:0.16012022884925056210,Lottia_gigantea@119841:0.16673244364350461866)64:0.04800837230370423592)31:0.01719281928278244484)28:0.00704504673755287046)59:0.03390453483888593300)95:0.08981816717682117313,Monosiga_brevicollis@38478:0.22389970248388132990)69:0.07109175071047424410,((Bicosoecida_Bicosoecophyceae-Cafeteria_sp@MMETSP1104-20130614_2507_1:0.19591519413428415408,((Phytophthora_ramorum@43922:0.04667527724201183531,Saprolegnia_parasitica@12284T0:0.11592034048380327194)98:0.10802245618719792664,((Ochrophyta_Pinguiophyceae-Phaeomonas_parva@MMETSP1163-20130328_7841_1:0.05575419885303016521,Ochrophyta_Dictyochophyceae-Pinguiococcus_pyrenoidosus@MMETSP1160-20131121_5309_1:0.10296781837005335170)99:0.12488846678852562333,((((Ochrophyta_Synurophyceae-Dinobryon_sp@MMETSP0020_2-20130122_10014_1:0.07270338816200903886,(Ochrophyta_Synurophyceae-Ochromonas_spMMETSP1105@20130129_10005_1:0.11459004700414399114,Ochrophyta_Chrysophyceae-Spumella_elongata@MMETSP1098-20130426_49318_1:0.04345226709273723731)73:0.03142657732764456147)67:0.03554267036369502392,Ochrophyta_Synurophyceae-Ochromonas_spMMETSP1177@20130426_14507_1:0.07413651825177119958)42:0.02472155511210739204,(Ochrophyta_Chrysophyceae-Paraphysomonas_imperforata@MMETSP0103-20121206_4552_1:0.14000739884452387263,Ochrophyta_Synurophyceae-Mallomonas_sp@MMETSP1167-20130531_23228_1:0.10850179683853465595)36:0.02974868047616086031)100:0.12743746968386485130,(((Nannochloropsis_gaditana@Nga01340:0.14988231858727057988,(Ochrophyta_Bolidophyceae-Bolidomonas_pacifica@MMETSP0785-20121206_16435_1:0.36248830738881704372,((Thalassiosira_pseudonana@31516:0.06624973166708393590,(Bacillariophyta_Coscinodiscophyceae-Odontella_aurita@MMETSP0015_2-20120614_10268_1:0.09847101584717660172,(Bacillariophyta_Fragilariophyceae-Asterionellopsis_glacialis@MMETSP1394-20130617_889_1:0.05628204781318311284,((Pseudonitzschia_multiseries@187347:0.01638451243383851411,Fragilariopsis_cylindrus@277435:0.05848501718254963538)100:0.05755560661956935636,(Bacillariophyta_Bacillariophyceae-Amphiprora_sp@MMETSP0726-20121227_6549_1:0.10814556283651777235,Phaeodactylum_tricornutum@18579:0.04834183812954637866)90:0.02929319111187383626)85:0.02300079418448587598)90:0.03658624866061752079)46:0.02362225406450573981)79:0.04965411436970690318,Bacillariophyta_Coscinodiscophyceae-Chaetoceros_neogracile@MMETSP1336-20130426_1179_1:0.09825456318568140390)64:0.03043874934420564421)99:0.07899175746160895517)23:0.01827058047036836386,((Ochrophyta_Dictyochophyceae-Chrysocystis_fragilis@MMETSP1165-20131217_3347_1:0.12482253455576099166,(Ochrophyta_Pelagophyceae-Chrysoreinhardia_spMMETSP1164@20130828_4450_1:0.15585627686034497774,(Ochrophyta_Pelagophyceae-Aureoumbra_lagunensis@MMETSP0892-20130614_47039_1:0.17920344779442443084,Ochrophyta_Pelagophyceae-Chrysoreinhardia_spMMETSP1166@20130328_10862_1:0.07822885982463349819)64:0.02493091970824539913)92:0.07006335912377989472)57:0.03221523131841778909,(Aureococcus_anophageferrens@59068:0.05750587687882505877,(Ochrophyta_Pelagophyceae-Pelagomonas_calceolata@MMETSP0888-20130614_4826_1:0.09003697206659373731,Pelagococcus_subviridis@MMETSP0885-20130528_1249_1:0.06125280296360791077)100:0.08484867079357305553)83:0.03133068676973969208)100:0.25512103799082125333)23:0.04441649231129141812,((Ochrophyta_Dictyochophyceae-Dictyocha_speculum@MMETSP1174-20130828_15276_1:0.13569098685540598170,(Ochrophyta_Dictyochophyceae-Rhizochromulina_marina@MMETSP1173-20130426_24140_1:0.09720996299212578129,(Ochrophyta_Dictyochophyceae-Pteridomonas_Pteridomonas@MMETSP0101-20121206_18504_1:0.06729381626288219453,Ochrophyta_Dictyochophyceae-Pseudopedinella_elastica@MMETSP1068-20121228_243383_1:0.06794845185662670706)100:0.10084210315881700359)91:0.05523604425537292223)99:0.09753890775758400355,((Ectocarpus_siliculosus@0102_0080:0.13497770293135069597,Ochrophyta_Xanthophyceae-Vaucheria_litorea@MMETSP0945-20130129_5160_1:0.21139654979286817693)72:0.05076312995644900045,(Ochrophyta_Raphidophyceae-Fibrocapsa_japonica@MMETSP1339-20121228_798_1:0.10579155825684949388,(Ochrophyta_Raphidophyceae-Chattonella_subsalsa@MMETSP0947-20121206_10948_1:0.05116428083311265473,Ochrophyta_Raphidophyceae-Heterosigma_akashiwo@MMETSP0292-20121207_10099_1:0.04977568459657044642)94:0.06561828966366696492)78:0.05364394571262352807)22:0.01509085335727300588)13:0.01811949964947093955)33:0.02782496116255120389)34:0.00729558349998522121)98:0.11431123057291942002)59:0.03311332333829469093)42:0.03031469483511481725,((Bicosoecida_Bicosoecophyceae-Cafeteria_roebergensis@MMETSP0942-20121206_2468_1:0.28395121721339472431,MAST4@4933:0.30397306308303800870)26:0.05224458242457807183,(Blastocystis_hominis@300123615:0.39727590717001975973,((Labyrinthista_Labyrinthulea-Aplanochytrium_sp@MMETSP0956-20121227_10877_1:0.00000100000050002909,Aplanochytrium_kerguelense@56615:0.00000100000050002909)100:0.10949497965392211707,((Schizochytrium_aggregatum@84852:0.09702215045878409549,Labyrinthista_Labyrinthulea-Thraustochytrium_sp@MMETSP0198_2-20121128_8489_1:0.13207887983828153766)97:0.06536048518351908476,Aurantiochytrium_limacinum@45412:0.09353321837817717144)98:0.07178559976414448929)98:0.11878976515485113741)26:0.05380576988800239019)5:0.01542868155694683031)23:0.04222038685185956763)6:0.03845797391108254915,((Raphidiophrys_ambigua@contig00681_1:0.45968080920213455487,((Mastigamoeba_balamuthi@MBL00003108_1:0.30247620207033087958,(((Cryptophyta_Cryptophyceae-Hemiselmis_rufescens@MMETSP1357-20121228_4883_1:0.01826897373175565692,(Cryptophyta_Cryptophyceae-Hemiselmis_andersenii@MMETSP1043-20130122_5355_1:0.02138761959324855452,Cryptophyta_Cryptophyceae-Hemiselmis_viresens@MMETSP1356-20130122_2400_1:0.02218656895778530619)47:0.00000100000050002909)100:0.07679462138175134622,(Cryptophyta_Cryptophyceae-Proteomonas_sulcata@MMETSP1049-20130417_15136_1:0.01910345546776767017,((Cryptomonas_paramecium@MMETSP0038-20110527-2556:0.07625634451786363066,Cryptophyta_Cryptophyceae-Cryptomonas_curvata@MMETSP1050-20130122_15041_1:0.05333640080422780150)86:0.04150636526896737261,((Cryptophyceae_sp@a7632_1205_5:0.12212719935710192320,Guillardia_theta@74893:0.06528164568675695612)59:0.03581102959765185278,(Cryptophyta_Cryptophyceae-Rhodomonas_abbreviata@MMETSP1101-20121128_12909_1:0.05682762040103565837,Cryptophyta_Cryptophyceae-Rhodomonas_sp@MMETSP1091-20130531_104527_1:0.06206497127948254477)74:0.02930968684998934426)31:0.02433349398067095534)14:0.00000100000050002909)41:0.03426950752945129991)99:0.18115189233939313351,(Roombia_truncata@UN05043:0.15976361608933090097,(Cryptophyta_Cryptophyceae-Goniomonas_sp@MMETSP0114-20121206_7112_1:0.12332284070257219788,Cryptophyta_Cryptophyceae-Goniomonas_pacifica@MMETSP0108-20121206_17894_1:0.13820271026236863321)99:0.12174865633903776685)48:0.05964047956665995825)49:0.02244546886628076901)19:0.02185518947799415176,((Gromia_sphaerica@UN83030:0.19937854489496092958,((Amastigomonas_sp@a174404_1229_17:0.25559992159573535764,Thecamonas_trahens@AMSG_03715T0:0.15624767147662613209)93:0.14945294706719952638,(Breviata_anathema@005_C01_F_3:0.35359698282808232905,Breviate_PCB@a1358_599K_9:0.17283141422885697769)31:0.07399244813241130647)17:0.03582614873635892039)2:0.02705101459439657879,(((Schizosaccharomyces_pompe@SPBC646.10c:0.29494575417054103017,(Ustilago_maydis@UM06233:0.24317007545512631106,(Cryptococcus_neoformans@CNAG_02209T0:0.24382161929878887197,Laccaria_bicolor@182923:0.25265404233152266578)63:0.03716937508190174683)70:0.04298328469333009827)90:0.08744609687815274590,Phycomyces_blakesleeanus@67222:0.12148211973896237692)73:0.05743251028171832140,Batrachochytrium_dendrobatidis@32692:0.20067356846939227166)59:0.08031034266639067165)2:0.02257949641742003355)3:0.03005904581592719685)1:0.01220059968021356377,((((((Chromera_velia@MMETSP0290-201304264107_1:0.26282007487339265062,(Alphamonas_edax@a29478_39_12:0.13073463584715094843,Voromonas_pontica_GG@comp13932_c0_seq1_7:0.44364506479181187171)18:0.02168605254386388528)34:0.05020073215718948850,((((Neospora_caninum@NCLIV_065270:0.01217553191448822458,Toxoplasma_gondii@TGVEG_004330:0.01649262457867149700)100:0.39334725990678093277,(Plasmodium_falciparum@PF11_0191:0.68901281841538641881,(Babesia_microti@BBM_III03605:0.39500621410543296230,Babesia_bovis@156087196:0.38416606390995922116)93:0.20614876647801058662)62:0.09766882582472700969)78:0.08599320179009597997,(Cryptosporidium_muris@209878828:0.09857776856625487250,Cryptosporidium_parvum@cgd2_50:0.17654068116760784912)100:0.33722059432374018595)63:0.09063880032026261357,Vitrella_brassicaformis@MMETSP0288-201304261412_1:0.22799931465771797190)58:0.03631321620235149900)94:0.14692521437270342211,(Perkinsus_marinus@239893198:0.29354284265544428045,(Hematodinium_sp@85513_1:0.23428283055838816651,(Noctiluca_scintillans@MMETSP0253-2013052827679_1:0.16638297020598413756,(Dinophyta_Dinophyceae-Amphidinium_carterae@MMETSP0258-20121128_28893_1:0.12123747251014904691,((((Symbiodinium_minutum@005020:0.02003556036386974423,Symbiodinium_sp@kb8_rep_c5327_19:0.01911510330309542510)88:0.05385539015327727580,Polarella_glacialis@MMETSP0227-2012120615509_1:0.08051334351851800741)83:0.04624548424834968446,(Protoceratium_reticulatum@MMETSP0228-201212279981_1:0.09619894071743069486,(Dinophyta_Dinophyceae-Karenia_brevis@MMETSP0031-20130131_204191_1:0.10016253259546373244,Pyrrophycophyta_Dinophyceae-Gonyaulax_spinifera@MMETSP1439-20131203_22237_1:0.08138633563501518342)44:0.03516886179439038945)24:0.01844815282761174194)17:0.00980743553575792217,((Dinophyta_Dinophyceae-Alexandrium_tamarense@MMETSP0382-20121206_25901_1:0.05461694968877923301,(Durinskia_baltica@MMETSP0116_2-2013012913125_1:0.05781353406630358044,(Kryptoperidinium_foliaceum@MMETSP0120_2-2012091824062_1:0.04741590681438160454,Glenodinium_foliaceum@MMETSP0118_2-2012122745510_1:0.04152508137358944945)66:0.03182088924839468480)98:0.06533994910588436511)26:0.02213022377862611245,Togula_jolla@MMETSP0224-2013012215347_1:0.14999535930224841551)18:0.01751184756881942958)53:0.04154972131284911940)50:0.01996670483665848733)94:0.07405611951537295623)76:0.06849169069345627248)62:0.03704859987549635747)96:0.15177246467717719902,(((((Ciliophora_Spirotrichea_Strombidinopsidae_Strombidinopsis_acuminatum_SPMC142@MMETSP0126-20121128_25937_2:0.03162489955371879102,Ciliophora_Spirotrichea_Strombidinopsidae_Strombidinopsis_sp_SopsisLIS2011@MMETSP0463-20121206_8956_6:0.00947172714845149859)100:0.14412028111951186160,(Ciliophora_Spirotrichea_Pseudokeronopsidae_Pseudokeronopsis_sp_OXSARD2@MMETSP0211-20121228_3171_2:0.23175338502428044496,Ciliophora_Spirotrichea_Strombidiidae_Strombidium_inclinatum_S3@MMETSP0208-20121228_1734_2:0.15766540990831928726)45:0.04032267620888078247)58:0.04372130994173184515,Sterkiella_histriomuscorum@403352963:0.16263578492359215266)96:0.14756750661865650209,(Ciliophora_Spirotrichea_Euplotidae_Euplotes_crassus_CT5@MMETSP1380-20130617_1003_5:0.07345533554976914348,Ciliophora_Spirotrichea_Euplotidae_Euplotes_harpa_FSP1_4@MMETSP0213-20121227_4960_4:0.10040569915864092088)100:0.27195569122323465239)37:0.10185404458532096306,(((Ciliophora_Colopdea_Platyophryidae_Platyophrya_macrostoma_WH@MMETSP0127-20121128_11108_3:0.34814254325589888417,Ciliophora_Oligohymenophorea_Unknown_Aristerostoma_sp_ATCC0986@MMETSP0125-20121206_11102_6:0.28090844376562640328)99:0.14755331068377527948,(Paramecium_tetraurelia@124420183:0.46788718189442801698,(Ichthyophthirius_multifiliis@2812.m000219:0.16442650664355420997,Tetrahymena_thermophila@3735.m00040:0.12453953075476748014)100:0.23043708216993608051)82:0.11980014082162081246)81:0.04801318776879513750,Ciliophora_Litostomatea_Litonotidae_Litonotus_pictus_P1@MMETSP0209-20121228_1125_4:0.66778023932189667367)33:0.08907166738342033041)64:0.12961840721814255062)54:0.10521051025258283673,(Telonema_subtilis@2contig02885_6:0.36633780956364886405,((Haptophyta_Prymnesiophyceae-Chrysoculter_rhomboideus@MMETSP1335-20130426_1091_1:0.06641452360033166247,Pavlovales_sp@a882_2932_20:0.09243963045814103385)99:0.13237312974106568708,((Haptophyta_Prymnesiophyceae-Phaeocystis_antarctica@MMETSP1100-20130122_15380_1:0.14256623040972288274,((Haptophyta_Prymnesiophyceae-Chrysochromulina_rotalis@MMETSP0287-20121206_11629_1:0.10383012352285884983,Haptophyta_Prymnesiophyceae-Chrysochromulina_brevifilum@MMETSP1094-20130205_6940_1:0.06616895536853463489)100:0.07785338600697118416,(Haptophyta_Prymnesiophyceae-Prymnesium_parvum@MMETSP0814-20130614_400_1:0.02345269177382724307,Haptophyta_Prymnesiophyceae-Chrysochromulina_polylepis@MMETSP0147-20130417_4236_1:0.02445359305833914518)100:0.10305259426324261951)78:0.03473747763555597862)83:0.04989983404538191752,((Haptophyta_Prymnesiophyceae-Isochrysis_galbana@MMETSP0943-20121227_12549_1:0.05220439776761517936,(Emiliania_huxleyiCCMP370@20130905_145234_1:0.00000100000050002909,(Emiliania_huxleyiPLYM219@20130905_176154_1:0.00000100000050002909,(Emiliania_huxleyi374@20130904_11130_1:0.00000100000050002909,Emiliania_huxleyi379@20130905_3106_1:0.00000100000050002909)17:0.00000100000050002909)19:0.00000100000050002909)100:0.03007177865778190920)100:0.12624154372422727310,((Haptophyta_Coccolithophyceae-Scyphosphaera_apsteinii@MMETSP1333-20130426_27002_1:0.13343625441708947821,(Haptophyta_Prymnesiophyceae-Coccolithus_pelagicus@MMETSP0164_2-20130417_56132_1:0.04366117865233261341,Haptophyta_Prymnesiophyceae-Calcidiscus_leptoporus@MMETSP1334-20130426_361_1:0.03443260976345094426)97:0.03395087948207122647)56:0.02394388136938489092,Haptophyta_Prymnesiophyceae-Pleurochrysis_carterae@MMETSP1136-20121227_16472_1:0.06113924134728993681)48:0.01682607967835450871)87:0.03696845371484206583)96:0.10918771971634180784)88:0.07018224348038690219)19:0.01566605422112234483)16:0.03543111931723459673,(((Seculamonas_ecuadoriensis@110121700_1:0.18652510297018115581,Reclinomonas_americana@RAL00006700_3:0.20033270422472271299)88:0.13297385390653770898,((Physcomitrella_patens@203676:0.07661485117003240253,(Selaginella_moellendorffii@124256:0.19631417701742917559,((Brachypodium_distachyon@1g32180.1:0.04231692724231936320,(Oryza_sativa@LOC_Os03g22880.1:0.04866105018353244355,Sorghum_bicolor@4870792:0.01481586837814011411)63:0.01559801616609850054)100:0.07505855941627431749,(Populus_trichocarpa@773159:0.03088267927844549551,(Arabidopsis_thaliana@AT1G56110.1:0.08617814503919546398,Mimulus_guttatus@000959m:0.07927391866565794420)40:0.02430005378005441197)61:0.03618100750911246860)99:0.13010723664012294187)52:0.02759691535234639129)80:0.05095038642393162620,((Micromonas_sp@59549:0.11230975812878934983,Ostreococcus_lucimarinus@50302:0.11909203814061071480)100:0.12297557962562874478,(Coccomyxa_sp@24894:0.16136293180785885037,(Chlorella_vulgaris@145563:0.15595969215798488605,(Volvox_carteri@105910:0.02887265656364886718,Chlamydomonas_reinhardtii@131406:0.05302276532429090611)100:0.12177931617345101600)74:0.02638220943957727757)99:0.07504210507102597461)80:0.02997833062671770646)86:0.06562601388692342053)24:0.04438949107576219133,(((Tsukubamonas_globosa@6539_10:0.23696499598409787035,(Cyanophora_paradoxa@4583_53_323:0.17960171673237670942,(Cyanoptyche_gloeocystis@MMETSP1086-2013053135067_1:0.11776104794694128297,Gloeochaete_witrockiana@MMETSP0308-2013042687347_1:0.19133498210156932307)46:0.02330952913530663639)65:0.03586166238923915728)30:0.01596572860493894117,Acanthamoeba_castellanii@470371715:0.28423971209607440391)10:0.01614367113118388847,(((Dictyostelium_discoideum@60466625:0.08957234056936491662,Dictyostelium_purpureum@150326:0.06774787688703801103)98:0.11350678155684010284,Polysphondylium_pallidum@PPL_06237:0.18772579413770962287)98:0.34308423956397499088,(Gymnochlora_sp@MMETSP0110_2-2012122712635_1:0.07723584913164939503,(Lotharella_globosa@MMETSP0041-2011052710158:0.05639899765996482517,(Chlorarachnion_reptans@MMETSP0109-2012120616477_1:0.09830659835276726877,(Bigelowiella_natans@53699:0.05046513356322037541,Norrisiella_sphaerica@MMETSP0113_2-2013042652809_1:0.05538293015421399262)94:0.03461650470787532019)77:0.01853426378952824014)90:0.03904966900225595450)100:0.22551573490562124014)12:0.06376913567390159188)0:0.00644618892698307303)0:0.02156783537668010078)0:0.00705458501757032751)0:0.01550583902625049700)0:0.02092059175014643682,(Malawimonas_jakobiformis@MJL00002441_3:0.31374460407749854562,(((((Pyropia_yezoensis@21072_g5176:0.01230579847285508642,(Porphyra_umbilicalis@esisotig04856_22:0.00782358153798634950,Porphyra_purpurea@esisotig05991_9:0.00783348339330276235)80:0.01158867598237248511)100:0.21178900783420534504,Rhodophyta_Compsopogonophyceae-Madagascaria_erythrocladoides@MMETSP1450-20131203_156122_1:0.26486738603632881128)45:0.04460369417380610074,(Rhodophyta_Rhodellophyceae-Rhodosorus_marinus@MMETSP0011_2-20120614_6387_1:0.18707860858986105623,Rhodophyta_Rhodellophyceae-Rhodella_maculata@MMETSP0167-20121228_14771_1:0.19759562403087510551)42:0.05253293835905820108)28:0.02584102631181913953,((Calliarthron_tuberculosum@IDg7912t1:0.13291945893733445039,(Chondrus_crispus@507111598:0.10165094924816124589,Gracilaria_sp@UN01888:0.09687758750620165116)55:0.02802517438202056788)62:0.08144515318454305375,((Porphyridium_cruentum@3492.5:0.14784426365039035622,Porphyridium_aerugineum@MMETSP0313-20130426843_1:0.11194931234723277946)99:0.06836406357751245721,(Rhodophyta_Porphyridiophyceae-Timspurckia_oligopyrenoides@MMETSP1172-20130603_43536_1:0.13281272882662184531,Rhodophyta_Bangiophyceae-Erythrolobus_australicus@MMETSP1353-20130828_1314_1:0.15204067986798724954)97:0.09260248749145723324)98:0.18810869214650352554)18:0.02879948473101730591)31:0.06483857811430361606,(Cyanidioschyzon_merolae@CMQ185C:0.58332514193127671387,Galdieria_sulphuraria@452823317:0.28198137326141875514)41:0.05778333109151462255)77:0.03076518055771855845)32:0.07936056953400974501)0:0.02830969772639863047)0:0.02877369862634947262,Bonamia_ostrae@1935:1.05036386361428824010)12:0.05618404494372544744,((Astrolonche_serrata@UN32042:0.33700212547770846960,Amphilonche_elongata@UN11232:0.20380988849507128413)100:0.86504647329264283684,(Reticulomyxa_filosa@569404524-569413768:0.35045653348512051384,(Elphidium_margaritaceum@MMETSP1385-20130828_4685_1:0.06743683226567584454,Foraminifera_Globothalamea-Ammonia_sp@MMETSP1384-20130603_4351_1:0.12189138747270228391)100:0.24704187488691345398)99:0.15952828428749102341)22:0.15139394359556487824)27:0.03550700524909088107)89:0.19858075205229466786,(Spongospora_subterranea@contig08226_1:0.11088392118725613755,Spongospora_subterranea@10168:0.00643698588327902641)94:0.14937073662565417131,Plasmodiophora_brassicae@5258:0.13375247299471437756);
</t>
  </si>
  <si>
    <t xml:space="preserve">(Lotharella_globosa@MMETSP0041-201105271974:0.05195762291876914601,((Gymnochlora_sp@MMETSP0110_2-201212278497_1:0.09052749115838848448,Norrisiella_sphaerica@MMETSP0113_2-2013042628125_1:0.03560852985676644239)42:0.00893884144192108945,(Chlorarachnion_reptans@MMETSP0109-2012120620644_1:0.04428024835621412192,(((((((Phytophthora_ramorum@71290:0.03581418505567192379,Saprolegnia_parasitica@10894T0:0.04996940631202282518)99:0.09654728481202404233,(((Ectocarpus_siliculosus@0333_0005:0.17896998327734547907,(Ochrophyta_Xanthophyceae-Vaucheria_litorea@MMETSP0946-20130122_2435_1:0.26089852219633108410,(Ochrophyta_Raphidophyceae-Chattonella_subsalsa@MMETSP0947-20121206_15751_1:0.05133088104115748895,(Ochrophyta_Raphidophyceae-Fibrocapsa_japonica@MMETSP1339-20121228_5646_1:0.16204194778623595696,Ochrophyta_Raphidophyceae-Heterosigma_akashiwo@MMETSP0292-20121207_15918_1:0.02049693329395061922)45:0.02158070427523043483)97:0.07382640315237989914)32:0.01748435719309970882)17:0.04045153774150666431,(((Bacillariophyta_Coscinodiscophyceae-Chaetoceros_neogracile@MMETSP0751-20121128_4302_1:0.04615382066487050405,((Ochrophyta_Bacillariophyceae-Craspedostauros_australis@MMETSP1442-20131203_5681_1:0.01901313407991023913,(Bacillariophyta_Bacillariophyceae-Amphiprora_sp@MMETSP0724-20121128_19359_1:0.05771685774097885108,Phaeodactylum_tricornutum@19552:0.07899320135021441203)63:0.02443242127001121408)31:0.00000100000050002909,((Fragilariopsis_cylindrus@273707:0.03451233006208923731,Pseudonitzschia_multiseries@197895:0.02572382279580215370)96:0.07808383031733211188,(Bacillariophyta_Coscinodiscophyceae-Odontella_aurita@MMETSP0015_2-20120614_9263_1:0.06857718396447196052,(Thalassiosira_pseudonana@22635:0.10654497043413890811,Bacillariophyta_Fragilariophyceae-Asterionellopsis_glacialis@MMETSP0707-20130614_1070_1:0.05736991361582389343)52:0.01777833234922419556)23:0.00853494027257166790)24:0.01141681717539751000)40:0.04006812116453508515)94:0.14499583594277104526,Ochrophyta_Bolidophyceae-Bolidomonas_pacifica@MMETSP0785-20121206_8592_1:0.28008054224694811651)69:0.05199785594890485307,(Ochrophyta_Dictyochophyceae-Rhizochromulina_marina@MMETSP1173-20130426_60337_1:0.04830610224712083428,((Ochrophyta_Dictyochophyceae-Pteridomonas_Pteridomonas@MMETSP0101-20121206_9246_1:0.05916580716231511355,Ochrophyta_Dictyochophyceae-Pseudopedinella_elastica@MMETSP1068-20121228_8006_1:0.06633110493534476182)98:0.08010616639573214792,Ochrophyta_Dictyochophyceae-Dictyocha_speculum@MMETSP1174-20130828_42015_1:0.09275972317342728868)63:0.03241985433362928881)97:0.10714626999642805349)25:0.02461198545722919143)5:0.01522836791228490347,((((Ochrophyta_Synurophyceae-Mallomonas_sp@MMETSP1167-20130531_25591_1:0.08890662285154793398,Ochrophyta_Chrysophyceae-Paraphysomonas_imperforata@MMETSP0103-20121206_8597_1:0.06032924722143881424)80:0.02926597975995786846,(Ochrophyta_Synurophyceae-Ochromonas_spMMETSP1177@20130426_16284_1:0.03919173228915754509,(Ochrophyta_Chrysophyceae-Spumella_elongata@MMETSP1098-20130426_617_1:0.03697895381316127633,Ochrophyta_Synurophyceae-Dinobryon_sp@MMETSP0019_2-20121128_5468_1:0.05980004773409482860)88:0.03437829320333754546)65:0.01077170154203098071)95:0.07638102825344453284,(((Ochrophyta_Pelagophyceae-Chrysoreinhardia_spMMETSP1166@20130328_1129_1:0.11646102118128923153,Ochrophyta_Pelagophyceae-Aureoumbra_lagunensis@MMETSP0891-20130614_49227_1:0.10662530677366760523)97:0.06978686976453765678,((Aureococcus_anophageferrens@70073:0.05388673345157987682,(Pelagococcus_subviridis@MMETSP0882-20130614_13349_1:0.06896790560096036082,Ochrophyta_Pelagophyceae-Pelagomonas_calceolata@MMETSP0887-20130614_832_1:0.07886121679337021462)93:0.05249135444031462899)89:0.06401327582573332342,Ochrophyta_Dictyochophyceae-Chrysocystis_fragilis@MMETSP1165-20131217_31809_1:0.22713866953979561236)64:0.02979363307184888787)100:0.19681479889089639745,Nannochloropsis_gaditana@Nga04473.1:0.14864903915084326513)28:0.03636807202525319666)23:0.03598516901177087335,(Ochrophyta_Dictyochophyceae-Pinguiococcus_pyrenoidosus@MMETSP1160-20131121_5742_1:0.14757719545284661566,Ochrophyta_Pinguiophyceae-Phaeomonas_parva@MMETSP1163-20130328_452_1:0.01441941147689626557)59:0.03235832747227890965)8:0.03370152426515686528)28:0.04081258035834874065)13:0.02647549704514520416,MAST4@4427:0.21581153994197518897)6:0.01946908518473018310,(((Labyrinthista_Labyrinthulea-Aplanochytrium_sp@MMETSP0954-20121128_8881_1:0.00000100000050002909,Aplanochytrium_kerguelense@56163:0.00000100000050002909)100:0.12322594695465562131,(Aurantiochytrium_limacinum@44080:0.06040012982839509936,(Labyrinthista_Labyrinthulea-Thraustochytrium_sp@MMETSP0198_2-20121128_10375_1:0.08267427352465858692,Schizochytrium_aggregatum@85355:0.05313790134179394858)92:0.02915092211326016439)88:0.05019663904329012272)91:0.06747657029523415617,(Blastocystis_hominis@300122512:0.24618099921337338598,Bicosoecida_Bicosoecophyceae-Cafeteria_sp@MMETSP1104-20130614_7908_1:0.13378282779836828120)54:0.05869826586008448227)13:0.02371767272022520801)18:0.03282481796934274415,((((((Vitrella_brassicaformis@MMETSP0288-20130426693_1:0.11925162254372412285,(((((Neospora_caninum@NCLIV_020180:0.00000100000050002909,Toxoplasma_gondii@TGME49_005510:0.03126379932625489994)100:0.21552361843180750656,(Babesia_bovis@156085280:0.39996680456156408212,Babesia_microti@BBM_II02725:0.30580780216113767622)84:0.12383334496952094761)67:0.06838050394198451343,(Cryptosporidium_muris@209880363:0.04385812171153537220,Cryptosporidium_parvum@66359202:0.07125257567530821068)100:0.15836652456213506923)28:0.02851806686587342668,Plasmodium_falciparum@PF10_0085:0.27869370299152912418)34:0.03213968960249281859,(Chromera_velia@MMETSP0290-2013042615920_1:0.20630404060402920963,(Voromonas_pontica_GG@comp5827_c1_seq1_3-5827_c0_seq1_5:0.21234560595375720493,Alphamonas_edax@a148478_22_2:0.07006340707232724951)67:0.04976663687450382650)23:0.01449513798365289173)38:0.05218627323757940584)66:0.05216371508258368928,(Perkinsus_marinus@239897170:0.22630876301073268864,(Hematodinium_sp@113716_1:0.20155057970532677669,(((Togula_jolla@MMETSP0224-2013012220870_1:0.10446522260286661421,(Dinophyta_Dinophyceae-Karenia_brevis@MMETSP0528_2-20121207_65799_1:0.07096011728819366648,(((Durinskia_baltica@MMETSP0117_2-2013012224382_1:0.04732627166007685737,(Kryptoperidinium_foliaceum@MMETSP0121_2-2012112572106_1:0.00457307565804127188,Glenodinium_foliaceum@MMETSP0118_2-2012122715000_1:0.00000100000050002909)100:0.03578321691093554885)88:0.05200068786311157210,(Polarella_glacialis@MMETSP0227-2012120645508_1:0.04960107581281137518,Symbiodinium_sp@kb8_c6941_13:0.04226837232928242621)37:0.01589256188426768981)12:0.00650008647104813580,(Protoceratium_reticulatum@MMETSP0228-2012122766519_1:0.05075892740453183394,(Dinophyta_Dinophyceae-Alexandrium_tamarense@MMETSP0384-20121206_14001_1:0.02177582527499951834,Pyrrophycophyta_Dinophyceae-Gonyaulax_spinifera@MMETSP1439-20131203_4837_1:0.02078823535467963848)91:0.01922664286828753080)53:0.01007414317983499827)10:0.00600781465541560394)9:0.00448172439010983276)27:0.02651782662181056613,Dinophyta_Dinophyceae-Amphidinium_carterae@MMETSP0258-20121128_16148_1:0.07254561101473935847)85:0.04634261854698769334,Noctiluca_scintillans@MMETSP0253-2013052828381_1:0.20887075239285010642)98:0.06898740104935527362)70:0.05284444539820038617)49:0.02563742447416084147)92:0.11294677698217479855,((Bonamia_ostrae@1303:0.70976633035428249308,Trichomonas_vaginalis@121906941:0.96478209457173202956)32:0.12812121143118923583,((Ciliophora_Litostomatea_Litonotidae_Litonotus_pictus_P1@MMETSP0209-20121228_1394_6:0.41390768782286840866,((Ciliophora_Spirotrichea_Euplotidae_Euplotes_harpa_FSP1_4@MMETSP0213-20121227_15510_3:0.05972080628599450713,Ciliophora_Spirotrichea_Euplotidae_Euplotes_crassus_CT5@MMETSP1380-20130617_358_1:0.07000756517290489256)100:0.21503280699611809768,(Ciliophora_Spirotrichea_Strombidiidae_Strombidium_inclinatum_S3@MMETSP0208-20121228_13730_2:0.12081653741000429603,((Ciliophora_Spirotrichea_Pseudokeronopsidae_Pseudokeronopsis_sp_OXSARD2@MMETSP0211-20121228_16538_5:0.11734964190447179366,Sterkiella_histriomuscorum@403367477:0.11105511092504399828)69:0.05897905678381140659,(Ciliophora_Spirotrichea_Strombidinopsidae_Strombidinopsis_sp_SopsisLIS2011@MMETSP0463-20121206_11336_1:0.01334848323697259212,Ciliophora_Spirotrichea_Strombidinopsidae_Strombidinopsis_acuminatum_SPMC142@MMETSP0126-20121128_22390_2:0.00731344378165054571)100:0.06528238948836444233)60:0.02673954692845118344)99:0.12891023175953444935)98:0.10590570109942670785)74:0.08642792356124906483,(Ciliophora_Spirotrichea_Protocruziidae_Protocruzia_adherens_Boccale@MMETSP0216-20121206_5572_5:0.38166693875783241907,((Ciliophora_Oligohymenophorea_Unknown_Aristerostoma_sp_ATCC0986@MMETSP0125-20121206_19606_2:0.17287138475112695524,Ciliophora_Colopdea_Platyophryidae_Platyophrya_macrostoma_WH@MMETSP0127-20121128_14751_5:0.23987517511065711839)74:0.04253663112676935032,(Paramecium_tetraurelia@124427652:0.17220084131848834019,(Ichthyophthirius_multifiliis@2755.m000067:0.09046074602081215221,Tetrahymena_thermophila@3824.m03094:0.06533986619183250466)100:0.16109239062404853704)83:0.05002753947079638386)77:0.06848977413452540797)63:0.06399371913615893581)50:0.01656144791264527530)9:0.02933901679831594014)13:0.10079435625931984499,((Gloeochaete_witrockiana@MMETSP0308-2013042623634_1:0.21580339454039954017,(((Palpitomonas_bilix@MMETSP0780_2-20120614_5778_1:0.19869363691727648380,(Breviate_PCB@a6307_144K_2:0.25658190943949499285,(Monosiga_brevicollis@35337:0.17046316639932207471,(Polysphondylium_pallidum@PPL_01150:0.13072490125958058371,(Dictyostelium_discoideum@60475567:0.02653933001218143975,Dictyostelium_purpureum@31443:0.04150336858399523987)98:0.11444977608726424056)100:0.26373772030616077222)43:0.04100895120035429053)9:0.02326941375796641454)1:0.00000100000050002909,((((Daphnia_pulex@300779:0.14486932225288884357,(Crassostrea_gigas@405965049:0.07877460064131348860,Lottia_gigantea@144966:0.10880423052279562801)60:0.02052243772962282845)47:0.02446337856391338217,(Branchiostoma_floridae@113716:0.13639712915583837582,Nematostella_vectensis@238448:0.09433977515552136039)35:0.01997158687117385131)38:0.02607827523364521921,(Ciona_intestinalis@271994:0.11819058030990410579,(Danio_rerio@DARP00000023410:0.03684698481108564933,(Gallus_gallus@ENSGALP00000013761:0.05403982022072788965,((Homo_sapiens@ENSP00000264279:0.00303983568561524455,Rattus_norvegicus@ENSRNOP00000059974:0.00441493318006100106)76:0.00000100000050002909,Mus_musculus@ENSMUSP00000027174:0.00778454051915242282)100:0.09869442749991864938)70:0.01924133502604924439)99:0.07811465912237949838)26:0.01442349052378015181)93:0.08103854951287726982,(Breviata_anathema@Contig60_2:0.23024017069491156673,(Thecamonas_trahens@AMSG_01777T0:0.13361698570341107306,Amastigomonas_sp@a88_574_18:0.14692591029677506964)97:0.15410876527290945370)29:0.05193337538844930434)11:0.01797004987019989314)1:0.01652757162669964835,(Batrachochytrium_dendrobatidis@33621:0.12912865553421068454,(((Neurospora_crassa@NCU03396T0:0.38547397069604316666,Schizosaccharomyces_pompe@SPAC23G3.06:0.07527893372123696525)97:0.14924159801091363420,(Ustilago_maydis@UM02561:0.11201916672247025364,(Laccaria_bicolor@191218:0.11006413833087298759,Cryptococcus_neoformans@CNAG_05976T0:0.13599942146513052665)62:0.02861326443498525898)100:0.15033940870287626490)66:0.04163933695259026263,Phycomyces_blakesleeanus@2977:0.14438590354219715817)67:0.04789674365685716445)76:0.07034268913215346863)1:0.00912019499305991542)1:0.02463321990264770445,(((Cryptophyta_Cryptophyceae-Goniomonas_pacifica@MMETSP0108-20121206_21032_1:0.11471993761673075773,Cryptophyta_Cryptophyceae-Goniomonas_sp@MMETSP0114-20121206_8533_1:0.07555405006431333004)98:0.08516096625394568853,((((Cryptophyta_Cryptophyceae-Hemiselmis_andersenii@MMETSP1041-20130122_10530_1:0.00606901304999502445,(Cryptophyta_Cryptophyceae-Hemiselmis_viresens@MMETSP1356-20130122_2556_1:0.00911959748981974391,Cryptophyta_Cryptophyceae-Hemiselmis_rufescens@MMETSP1357-20121228_15593_1:0.00293940667377536437)89:0.00614407105205820418)100:0.05263725275299836748,(Cryptophyta_Cryptophyceae-Rhodomonas_abbreviata@MMETSP1101-20121128_5561_1:0.02119993647367441822,Cryptophyta_Cryptophyceae-Rhodomonas_sp@MMETSP1091-20130531_6376_1:0.02807461288848693559)97:0.05912883078581067375)37:0.01052764177613175166,Guillardia_theta@66997:0.02851779888735593224)23:0.01327586313766031083,(Cryptophyceae_sp@a1782_1950_16:0.06242020966336995352,(Cryptomonas_paramecium@MMETSP0038-20110527-2815:0.00000100000050002909,Cryptophyta_Cryptophyceae-Cryptomonas_curvata@MMETSP1050-20130122_12393_1:0.08822512169466148468)56:0.02547024033093124931)19:0.00844758978333240602)96:0.11283636594329507497)74:0.06703966844065721575,((((Micromonas_sp@55519:0.09083383975381176256,Ostreococcus_lucimarinus@30396:0.06484236761563784424)96:0.08580432778552969653,(((Mimulus_guttatus@003541m:0.05544299497297475177,((Populus_trichocarpa@294922:0.07635244357071521715,Arabidopsis_thaliana@AT3G05060.1:0.09733561466698470444)73:0.02848096834165814162,(Brachypodium_distachyon@1g18440.2:0.01686665644996790739,(Sorghum_bicolor@4754504:0.04064642317549963663,Oryza_sativa@LOC_Os03g22730.1:0.02172594940812727637)98:0.02669812918355406531)96:0.04673097411118405653)52:0.01566434503556130356)98:0.10163552602360884092,(Physcomitrella_patens@105017:0.08977680548371579083,Selaginella_moellendorffii@121625:0.18562211393074518062)29:0.02224129110378871010)33:0.01714480515271632477,(Coccomyxa_sp@28027:0.09019143281703753678,((Chlamydomonas_reinhardtii@188357:0.03835593676644227790,Volvox_carteri@102990:0.03595653671938069118)98:0.07766508309817204969,Chlorella_vulgaris@57124:0.08451249329925045184)87:0.04233703711263988451)70:0.03593155462871603506)20:0.01971198918607148381)43:0.03494006833704531301,((((Sawyeria_marylandensis@SML00001085_1:0.16827619995626316718,(Percolomonas_cosmopolitusMMETSP0759@-20121206_5529_1:0.22555173616395937652,Percolomonas_cosmopolitusMMETSP0758@-20121206_7561_1:0.42925599140966030909)54:0.07933703761627702855)63:0.10024923388657520917,Naegleria_gruberi@estExt_fgeneshNG_pg.C_570005:0.24172543598321991065)79:0.10059517085351653287,((Tsukubamonas_globosa@10552_1-9787_3:0.11535670555318043584,Seculamonas_ecuadoriensis@110123732_3:0.20593188106220108868)58:0.04832473256063041928,((Kinetoplastea-Neobodo_designis@MMETSP1114-20130205_19552_1:0.12346407921536523000,(Bodo_saltans@BS27910:0.03960526602488724512,(Leishmania_major@LmjF15.1380:0.05366646758831320613,Trypanosoma_brucei@Tbg972.9.2810:0.07846092367314569382)85:0.04918961559102111303)84:0.09559399790489561677)100:0.46101884055535868878,Euglenozoa_Euglenida-Eutreptiella_gymnastica@MMETSP0809-20121228_1526_1:0.34316158191011164602)35:0.07901277022575639575)8:0.01662707811989931270)18:0.05088348645042740231,(Mastigamoeba_balamuthi@MBL00001737_3:0.25739688576023012079,Acanthamoeba_castellanii@470481836:0.14605388750355630112)33:0.08958416299211119371)2:0.02853695879136980071)2:0.02238995733667715343,Raphidiophrys_ambigua@contig05898_3:0.25271994976066802785)0:0.01297821735089611621)0:0.00807049380125021872)1:0.00627403160919078658)0:0.00912214878110476080,(((Rhodophyta_Rhodellophyceae-Rhodosorus_marinus@MMETSP0011_2-20120614_6647_1:0.17996525655045741976,(((Porphyridium_cruentum@496.10:0.08276279752106596721,(Rhodophyta_Porphyridiophyceae-Timspurckia_oligopyrenoides@MMETSP1172-20130603_3805_1:0.09390060311366343893,Rhodophyta_Bangiophyceae-Erythrolobus_australicus@MMETSP1353-20130828_18876_1:0.09278861008918024011)71:0.03614258249040721432)100:0.10805527433467872200,Rhodophyta_Compsopogonophyceae-Madagascaria_erythrocladoides@MMETSP1450-20131203_155307_1:0.11516233748748815058)48:0.03875877620316381389,((Porphyra_purpurea@esContig8316_23:0.00829729796493482163,Pyropia_yezoensis@26465_g6504:0.02929878565069397520)100:0.15120524699793316814,(Gracilaria_sp@UN02437:0.06163017192316219001,Chondrus_crispus@507106012:0.03408029833968619776)99:0.09933105759742774654)88:0.08062336650474542787)26:0.01112664639026269241)32:0.02467272699802841238,(Cyanidioschyzon_merolae@CMT605C:0.34624122807062041041,Galdieria_sulphuraria@452821543:0.22195077292691334225)27:0.06409295821129924742)21:0.05673703073475094838,((Haptophyta_Prymnesiophyceae-Chrysoculter_rhomboideus@MMETSP1335-20130426_27767_1:0.07250763943855180471,Pavlovales_sp@a2086_2066_9:0.06419432039725563033)100:0.16271004678037506719,((((Haptophyta_Prymnesiophyceae-Chrysochromulina_rotalis@MMETSP0287-20121206_16060_1:0.02682554788981360988,Haptophyta_Prymnesiophyceae-Chrysochromulina_brevifilum@MMETSP1094-20130205_32792_1:0.04708807422246088364)96:0.04441402912219240273,(Haptophyta_Prymnesiophyceae-Chrysochromulina_polylepis@MMETSP0145-20130417_76001_1:0.01458855319178922402,Haptophyta_Prymnesiophyceae-Prymnesium_parvum@MMETSP0814-20130614_33403_1:0.04089539838291932072)90:0.02406158523325400631)32:0.00867160472581596752,Haptophyta_Prymnesiophyceae-Phaeocystis_antarctica@MMETSP1100-20130122_28304_1:0.09068650375045775314)46:0.01053613147714277561,((Haptophyta_Coccolithophyceae-Scyphosphaera_apsteinii@MMETSP1333-20130426_675_1:0.03094182998537634358,(Haptophyta_Prymnesiophyceae-Pleurochrysis_carterae@MMETSP1136-20121227_21696_1:0.04972874009945892071,(Haptophyta_Prymnesiophyceae-Coccolithus_pelagicus@MMETSP0164_2-20130417_1808_1:0.03640516775093213808,Haptophyta_Prymnesiophyceae-Calcidiscus_leptoporus@MMETSP1334-20130426_25665_1:0.02891869791333205250)50:0.01537988756900327166)52:0.01803561367343133742)38:0.01603703972196995550,(Haptophyta_Prymnesiophyceae-Isochrysis_galbana@MMETSP0943-20121227_11817_1:0.04705644449435766180,(((Emiliania_huxleyi374@20130904_8546_1:0.00000100000050002909,Emiliania_huxleyiPLYM219@20130905_30688_1:0.00000100000050002909)19:0.00000100000050002909,Emiliania_huxleyi379@20130905_32419_1:0.00000100000050002909)14:0.00000100000050002909,Emiliania_huxleyiCCMP370@20130905_14419_1:0.00000100000050002909)100:0.03784341398191300859)66:0.02519011704460629233)44:0.01543164528214877040)96:0.08031615838983664768)78:0.05069215113068469697)11:0.01932803441586069398)1:0.00543016523563643119,Bicosoecida_Bicosoecophyceae-Cafeteria_roebergensis@MMETSP0942-20121206_2094_1:0.26746168635282707715)0:0.01530963277892643734)1:0.02806167645062667207,(((Nonionellina_sp@UN12009:0.02567704326699467646,(Foraminifera_Globothalamea-Ammonia_sp@MMETSP1384-20130603_1675_1:0.05474522907993605719,(Globobulimina_turgida@UN02394:0.05360518347693628283,Elphidium_margaritaceum@MMETSP1385-20130828_184773_1:0.03117444887353245167)34:0.01017247030411347862)80:0.05326942834549261430)91:0.09188006920563497604,Reticulomyxa_filosa@UN03897:0.19568642572100061749)100:0.36452491514758877944,(Phyllostaurus_siculus@UN27724:0.93817914492730780651,(Guttulinopsis_vulgaris@UN02203:0.36995400434818498381,Rhizaria@GBHO01014377:0.30008515978670124991)72:0.01662696802829442821)34:0.07977141577395581440)4:0.05396717077995572681)28:0.01488194186185000205,(Spongospora_subterranea@10095:0.12077052726892123502,Plasmodiophora_brassicae@836:0.04752422976504819957)95:0.12656312502873237613)94:0.13067532571400838903)64:0.01684196787715403279)67:0.01656924842602386372,Bigelowiella_natans@53978:0.03158464958483855195);
</t>
  </si>
  <si>
    <t xml:space="preserve">((Mikrocytos_mackini@a8742_336:1.02011310757959661188,(Reticulomyxa_filosa@569374771:0.16296002598513592563,(Elphidium_margaritaceum@MMETSP1385-20130828_185403_1:0.05317596078408606125,Foraminifera_Globothalamea-Ammonia_sp@MMETSP1384-20130603_212904_1:0.04580885197454299951)100:0.14443336232928022378)100:0.10798483865743677135)36:0.05751594742345058492,(Plasmodiophora_brassicae@3223:0.24132458849008775470,(((((((Rhodophyta_Rhodellophyceae-Rhodosorus_marinus@MMETSP0011_2-20120614_5322_1:0.19775298849716332894,(Rhodophyta_Compsopogonophyceae-Madagascaria_erythrocladoides@MMETSP1450-20131203_2706_1:0.30537817892676755172,Compsopogon_coeruleus@MMETSP0312-2013042630607_1:0.10675369876769809363)100:0.10494193699536930042)44:0.02212432133186837541,(Rhodophyta_Rhodellophyceae-Rhodella_maculata@MMETSP0167-20121228_80528_1:0.18220447999826461238,(Chondrus_crispus@507115115:0.18059116743279773898,(Pyropia_yezoensis@17912_g4394:0.02279203196347139720,(Porphyra_umbilicalis@esContig4945_53:0.00084256653037865213,Porphyra_purpurea@esisotig04780_25:0.00103373593738220987)95:0.00963482829885466824)100:0.16506442692240391734)88:0.04086807790078751668)37:0.02015732688571605577)52:0.01843341824682333957,((Rhodophyta_Bangiophyceae-Erythrolobus_madagascarensis@MMETSP1354-20130828_29503_1:0.03278922024791030426,Rhodophyta_Bangiophyceae-Erythrolobus_australicus@MMETSP1353-20130828_18032_1:0.02207230397345001996)100:0.05706123091749371046,(Porphyridium_cruentum@4462.5:0.15325918592385709416,Porphyridium_aerugineum@MMETSP0313-2013042636712_1:0.08676458496981311053)61:0.01225540665285436773)100:0.07665396808882568580)97:0.07025259957428083013,(Cyanidioschyzon_merolae@CMR224C:0.29603826022797746775,Galdieria_sulphuraria@452819030:0.36980577892961230546)56:0.02896711826458569713)97:0.12350880267799026202,((((Glaucocystis_nostochinearum@77176709:0.06896257510705094962,Gloeochaete_witrockiana@MMETSP0308-2013042659400_1:0.11746780218935408413)100:0.08480490371626246693,(Polysphondylium_pallidum@PPL_08732:0.06858357030617028005,(Dictyostelium_purpureum@149604:0.01403328973224754299,Dictyostelium_discoideum@60469758:0.01693249947366046171)100:0.05545247424741871906)100:0.12378903274997528350)87:0.03926564283163221786,((Pavlovales_sp@a5477_792_24:0.29346400304784220348,((Haptophyta_Prymnesiophyceae-Phaeocystis_antarctica@MMETSP1100-20130122_10555_1:0.01262664686029056800,Haptophyta_Prymnesiophyceae-Phaeocystis_sp@MMETSP1162-20130426_92749_1:0.01507101508013603507)100:0.09224222546306978798,(((Haptophyta_Prymnesiophyceae-Chrysochromulina_polylepis@MMETSP0143-20130205_140851_1:0.04244355769260035188,Haptophyta_Prymnesiophyceae-Prymnesium_parvum@MMETSP0815-20121206_6721_1:0.02884081177041705052)100:0.06838678010223310511,(Haptophyta_Prymnesiophyceae-Chrysochromulina_brevifilum@MMETSP1094-20130205_109219_1:0.05566336744089480509,Haptophyta_Prymnesiophyceae-Chrysochromulina_rotalis@MMETSP0287-20121206_5589_1:0.06591793275084693871)100:0.06676635557723216430)89:0.02883967200732012390,((Haptophyta_Coccolithophyceae-Scyphosphaera_apsteinii@MMETSP1333-20130426_107077_1:0.06945826972866835092,((Haptophyta_Prymnesiophyceae-Coccolithus_pelagicus@MMETSP0164_2-20130417_127551_1:0.03887009264473061110,Haptophyta_Prymnesiophyceae-Calcidiscus_leptoporus@MMETSP1334-20130426_30549_1:0.03011538236569570592)100:0.04620923913043587655,Haptophyta_Prymnesiophyceae-Pleurochrysis_carterae@MMETSP1136-20121227_36112_1:0.04336179355726280105)63:0.00971568621568996704)55:0.01817241744004586754,((((Emiliania_huxleyi374@20130904_82968_1:0.00000100000050002909,Emiliania_huxleyiPLYM219@20130905_9973_1:0.00000100000050002909)20:0.00000100000050002909,Emiliania_huxleyiCCMP370@20130905_183348_1:0.00000100000050002909)20:0.00000100000050002909,Emiliania_huxleyi379@20130905_96906_1:0.00000100000050002909)100:0.03825234061886610692,Haptophyta_Prymnesiophyceae-Isochrysis_galbana@MMETSP0944-20121228_2086_1:0.03540549366821753308)100:0.08818518194176086511)61:0.02234455727955849541)38:0.02029731199621270452)100:0.12459995360001412112)99:0.08167022237344585822,(((Coccomyxa_sp@26599:0.14090368624657145791,(Chlamydomonas_reinhardtii@196948:0.03912756246965234941,Volvox_carteri@80692:0.01747803900098936908)100:0.26806896003323849031)100:0.09129962495800285349,(Micromonas_pusilla@45178:0.08311608357257226076,Ostreococcus_lucimarinus@26100:0.07059864008719191064)100:0.12278406818640844045)95:0.05346270266598696780,(Selaginella_moellendorffii@110201:0.03174237148665019076,(((Arabidopsis_lyrata@491060:0.05610214152592105791,Mimulus_guttatus@012168m:0.02239215317708275269)80:0.01169015389880306843,((Sorghum_bicolor@5040429:0.07647304126623133413,Oryza_sativa@LOC_Os05g05860.1:0.02066597230684823552)91:0.01276103583063380002,Brachypodium_distachyon@3g16660.1:0.01207210138277934469)98:0.02081151340810931741)100:0.04126933478842736980,Physcomitrella_patens@101222:0.04740571367022859001)44:0.00845350613340092177)100:0.10115119481515644217)95:0.07727170193645482854)37:0.02564727467943406919)22:0.02176623869460878394,(((Breviata_anathema@3511287:0.67611752279112269370,Breviate_PCB@a27679_30K_6-a142890_11K_6:0.13186347611605392371)53:0.13687556573071868460,Thecamonas_trahens@AMSG_09602T0:0.38403407553565960253)17:0.04361767208568793214,(((Phycomyces_blakesleeanus@57416:0.11528251022825704297,((Ustilago_maydis@UM03863:0.24613510404186966785,(Cryptococcus_neoformans@CNAG_02166T0:0.27627336304547478463,Laccaria_bicolor@327452:0.11456296886239449029)64:0.03977452810397015537)100:0.09131887643632544127,(Neurospora_crassa@NCU02103T0:0.39645747816452753254,Schizosaccharomyces_pompe@SPBC28F2.12:0.14443289522971725081)55:0.03291343596449882586)88:0.06597943839209814698)62:0.03283373682817700145,Batrachochytrium_dendrobatidis@86817:0.21722803340850668774)98:0.09650713090855449205,(Monosiga_brevicollis@38135:0.48285481546776187756,(Nematostella_vectensis@229643:0.08524671181850407287,(((Daphnia_pulex@306846:0.10534008146826862040,Crassostrea_gigas@405965007:0.08526803488437495471)98:0.04106399676897597856,(Ciona_intestinalis@259823:0.12236767319756747252,(Danio_rerio@DARP00000071962:0.01564735592108840515,(Rattus_norvegicus@ENSRNOP00000050242:0.00094751802859483945,(Homo_sapiens@ENSP00000314949:0.00000100000050002909,Mus_musculus@ENSMUSP00000071200:0.00000100000050002909)74:0.00000100000050002909)100:0.02244046663878870168)100:0.06575146595695256779)48:0.01839298672416241759)63:0.02384324184226531765,Branchiostoma_floridae@120136:0.07464349967722372359)45:0.03597456664153542844)92:0.06532342648882166758)100:0.13617918145140325836)27:0.03771866772558495756)4:0.01918579826203091823)9:0.02663123566504018921)10:0.02544081956374719816,((((PHEM1@a10029c01:0.96309603560540879563,Trichomonas_vaginalis@154414043:0.69045887031242214604)62:0.19801593853611038076,(Cryptophyta_Cryptophyceae-Goniomonas_sp@MMETSP0114-20121206_4377_1:0.21468207228358435201,(Cryptophyta_Cryptophyceae-Cryptomonas_curvata@MMETSP1050-20130122_6385_1:0.16555802459468307863,(((Guillardia_theta@104636:0.00869125806829066164,Cryptophyta_Cryptophyceae-Hanusia_phi@MMETSP1048-20121227_123_1:0.01934984305911654004)100:0.09116587679527188293,(Cryptophyceae_sp@a15988_434_45:0.09285552439058085417,Cryptophyta_Cryptophyceae-Rhodomonas_abbreviata@MMETSP1101-20121128_8234_1:0.04155699477386548546)44:0.01630817197119463838)80:0.02789730543009740285,((Cryptophyta_Cryptophyceae-Hemiselmis_tepida@MMETSP1355-20121228_95825_1:0.00228333395409222257,Cryptophyta_Cryptophyceae-Hemiselmis_rufescens@MMETSP1357-20121228_64658_1:0.00388731448398103906)95:0.00524931946263592578,Cryptophyta_Cryptophyceae-Hemiselmis_andersenii@MMETSP1042-20121227_6879_1:0.00701111452981290507)100:0.07567351246185473335)62:0.04804627333888523283)100:0.35185511222756532534)92:0.11372659751488668756)6:0.03424849043308229174,((Euglenozoa_Euglenida-Eutreptiella_gymnastica@MMETSP0039_2-20120614_7856_1:0.31005637449647988069,(Kinetoplastea-Neobodo_designis@MMETSP1114-20130205_8600_1:0.25128861731836271698,(Bodo_saltans@BS18850:0.10632156607718773467,(Leishmania_major@LmjF31.2610:0.10023387644534356711,Trypanosoma_brucei@Tbg972.8.7660:0.03981585833561694654)100:0.10462553389198750442)99:0.09028171971565517040)100:0.42734755958013731503)99:0.18389191299129664658,((Percolomonas_cosmopolitusMMETSP0758@-20121206_8058_1:0.46320089109141482364,Percolomonas_cosmopolitusMMETSP0759@-20121206_2639_1:0.18447035454192795001)92:0.11491532344813511213,Naegleria_gruberi@fgeneshHS_pg.scaffold_40000109:0.25668403681104151604)77:0.05197908110746556759)47:0.04035222029765187651)7:0.02555845933582881480,((((Bicosoecida_Bicosoecophyceae-Cafeteria_roebergensis@MMETSP0942-20121206_3468_1:0.48424726776871052092,Blastocystis_hominis@300122988:0.46873569727913538818)46:0.07512691651098232781,Bicosoecida_Bicosoecophyceae-Cafeteria_sp@MMETSP1104-20130614_38834_1:0.35447986721752311468)37:0.06678720114795884399,(((Labyrinthista_Labyrinthulea-Aplanochytrium_sp@MMETSP0954-20121128_2494_1:0.00000100000050002909,Aplanochytrium_kerguelense@53836:0.00000100000050002909)100:0.16262177228234475646,((Schizochytrium_aggregatum@102044:0.04391354534039661889,Labyrinthista_Labyrinthulea-Thraustochytrium_sp@MMETSP0198_2-20121128_5298_1:0.09900964208472085026)100:0.05242325592621057545,Aurantiochytrium_limacinum@119535:0.09173956425613277732)100:0.13431281016818125140)100:0.15520207723213400031,(((((Ochrophyta_Chrysophyceae-Paraphysomonas_imperforata@MMETSP0104-20121206_6017_1:0.18492677605071697333,(Ochrophyta_Synurophyceae-Ochromonas_spMMETSP1177@20130426_73545_1:0.10646907267484433113,(Ochrophyta_Synurophyceae-Ochromonas_spMMETSP1105@20130129_4479_1:0.11434493220334554509,(Ochrophyta_Synurophyceae-Dinobryon_sp@MMETSP0020_2-20130122_5972_1:0.09871064100928839125,Ochrophyta_Chrysophyceae-Spumella_elongata@MMETSP1098-20130426_98488_1:0.07566946506467771283)57:0.02164021845659583332)99:0.05410103822377480831)99:0.06946777102409484872)100:0.18881239708032682145,Nannochloropsis_gaditana@Nga02985:0.40057886771329664910)63:0.03373755365066334611,((Ochrophyta_Dictyochophyceae-Dictyocha_speculum@MMETSP1174-20130828_132125_1-158207_1:0.12814802029531474625,(Ochrophyta_Dictyochophyceae-Rhizochromulina_marina@MMETSP1173-20130426_64061_1:0.13530053167424999083,(Ochrophyta_Dictyochophyceae-Pseudopedinella_elastica@MMETSP1068-20121228_24143_1:0.09124802841817374055,Ochrophyta_Dictyochophyceae-Pteridomonas_Pteridomonas@MMETSP0102-20121206_2729_1:0.10231415942100557936)100:0.16114555217022413780)100:0.18215835218811338159)100:0.13158026366062794410,((Ochrophyta_Dictyochophyceae-Chrysocystis_fragilis@MMETSP1165-20131217_26850_1:0.25282658937378477138,(Ochrophyta_Pelagophyceae-Chrysoreinhardia_spMMETSP1164@20130828_38625_1:0.07441995783785081142,(Ochrophyta_Pelagophyceae-Aureoumbra_lagunensis@MMETSP0891-20130614_9209_1:0.08533571670157322209,Ochrophyta_Pelagophyceae-Chrysoreinhardia_spMMETSP1166@20130328_8825_1:0.08200593120619267817)100:0.06051033918693875246)60:0.01931028423407697009)64:0.02752351250146435266,(Aureococcus_anophageferrens@36761:0.07705682490746357249,(Ochrophyta_Pelagophyceae-Pelagomonas_calceolata@MMETSP0888-20130614_32923_1:0.02760207622292502883,Pelagococcus_subviridis@MMETSP0884-20130614_1122_1:0.03470039551183079496)100:0.04762814059412315976)100:0.06236574812767993470)100:0.14601416445599507687)98:0.07824690551207917621)55:0.03549665407370365677,(((Ochrophyta_Pinguiophyceae-Phaeomonas_parva@MMETSP1163-20130328_2272_1:0.04658485784660290618,Ochrophyta_Dictyochophyceae-Pinguiococcus_pyrenoidosus@MMETSP1160-20131121_50943_1:0.03258903007115008382)100:0.44353573399523033016,(((Bacillariophyta_Coscinodiscophyceae-Chaetoceros_neogracile@MMETSP1336-20130426_37214_1:0.07584482440275094883,(Bacillariophyta_Coscinodiscophyceae-Odontella_aurita@MMETSP0015_2-20120614_9313_1:0.06521740747524903958,(Bacillariophyta_Fragilariophyceae-Asterionellopsis_glacialis@MMETSP0707-20130614_29907_1:0.04279562056023777233,((Bacillariophyta_Bacillariophyceae-Amphiprora_sp@MMETSP0724-20121128_4621_1:0.07144565121452717271,Phaeodactylum_tricornutum@15555:0.05853189928914116075)100:0.02777794842097444997,(Fragilariopsis_cylindrus@183150:0.03264131981999304766,Pseudonitzschia_multiseries@262607:0.03115102968640478392)100:0.08151219207971645286)100:0.04004407206770158045)83:0.02034664967571202937)64:0.00921122140893224257)93:0.02593149758022217366,Thalassiosira_pseudonana@168:0.08335996715432292259)99:0.05203782532703595670,Ochrophyta_Bolidophyceae-Bolidomonas_pacifica@MMETSP0785-20121206_6476_1:0.12453011369170266520)100:0.13420552433451748975)55:0.05147766294634262968,((Ectocarpus_siliculosus@0007_0007:0.11931809066148391096,Ochrophyta_Xanthophyceae-Vaucheria_litorea@MMETSP0946-20130122_166_1:0.14889060958467553730)100:0.11483217556504891899,Ochrophyta_Raphidophyceae-Chattonella_subsalsa@MMETSP0949-20121206_4261_1:0.21451105541439122182)63:0.03986008217008288335)36:0.01620407267867582726)94:0.05237023693318895723,(Saprolegnia_parasitica@08025T0:0.10209473281300432412,Phytophthora_ramorum@72027:0.08056388110649799483)100:0.16675800484840117011)95:0.05547684417876523610)24:0.01564072731834397281)65:0.08214405538550767494,((((Paramecium_tetraurelia@124398162:0.47493425093473690124,(Ichthyophthirius_multifiliis@2752.m000099:0.25207033741324658127,Tetrahymena_thermophila@3728.m00046:0.16534121080805516679)100:0.29487018955508020879)100:0.39573928572259953196,(Ciliophora_Colopdea_Platyophryidae_Platyophrya_macrostoma_WH@MMETSP0127-20121128_14445_2:0.32295875085917197245,Ciliophora_Oligohymenophorea_Unknown_Aristerostoma_sp_ATCC0986@MMETSP0125-20121206_13180_1:0.40660635159352592760)99:0.13884566961714656097)99:0.10473818789224094428,(((((Ciliophora_Spirotrichea_Pseudokeronopsidae_Pseudokeronopsis_sp_OXSARD2@MMETSP0211-20121228_3115_6:0.16468312023006642653,Sterkiella_histriomuscorum@403365508:0.14797060159693783965)84:0.06527394678639027170,Ciliophora_Spirotrichea_Strombidinopsidae_Strombidinopsis_sp_SopsisLIS2011@MMETSP0463-20121206_20406_6:0.35909559627469372911)85:0.03823208382385035603,Ciliophora_Spirotrichea_Strombidiidae_Strombidium_inclinatum_S3@MMETSP0208-20121228_2153_3:0.35398067347128608917)100:0.10208355721071155076,(Ciliophora_Spirotrichea_Euplotidae_Euplotes_crassus_CT5@MMETSP1380-20130617_58646_5:0.08841537517635367216,Ciliophora_Spirotrichea_Euplotidae_Euplotes_harpa_FSP1_4@MMETSP0213-20121227_4848_6:0.08005251514555272729)100:0.21190043110539524829)89:0.07232817101280979155,(Ciliophora_Litostomatea_Litonotidae_Litonotus_pictus_P1@MMETSP0209-20121228_5563_6:0.34301672346814388037,Ciliophora_Spirotrichea_Protocruziidae_Protocruzia_adherens_Boccale@MMETSP0216-20121206_6284_1:0.25368170383355070907)45:0.04101265442167763980)42:0.01349120043744702312)99:0.09683471747095098725,((Perkinsus_marinus@239869222:0.21007245926149079041,(Hematodinium_sp@115025:0.21492305671975053816,(Dinophyta_Dinophyceae-Amphidinium_carterae@MMETSP0258-20121128_1976_1:0.09207626740439839308,(Dinophyta_Dinophyceae-Karenia_brevis@MMETSP0029-20121228_208152_1:0.10037235694538515496,(((Dinophyta_Dinophyceae-Alexandrium_tamarense@MMETSP0382-20121206_10092_1:0.03663490554607517352,Protoceratium_reticulatum@MMETSP0228-2012122752295_1:0.02801259288146936907)100:0.04313371312054527923,(((Symbiodinium_minutum@036200:0.02400503467655125053,Symbiodinium_sp@kb8_c9411_30:0.03356704888266567183)100:0.04300725890044278937,Polarella_glacialis@MMETSP0227-2012120643086_1:0.04808201740214618214)96:0.02676569155154029378,(Durinskia_baltica@MMETSP0116_2-2013012950724_1:0.02885768767061650669,(Glenodinium_foliaceum@MMETSP0118_2-2012122765810_1:0.01596926983449335410,Kryptoperidinium_foliaceum@MMETSP0120_2-2012091814689_1:0.01666314049704409328)99:0.01802058875506107327)100:0.06524380127388838824)62:0.02036783159267758353)65:0.02595671379012435415,(Togula_jolla@MMETSP0224-20130122611_1:0.10269468218764540857,Noctiluca_scintillans@MMETSP0253-2013052876130_1:0.09946371208168980349)31:0.01626311223263429001)50:0.02465776129643746858)74:0.02149673982466224556)100:0.15327187790653182264)100:0.09565385210114671355)99:0.08466133373631624937,(Vitrella_brassicaformis@MMETSP0288-2013042666922_1:0.31622688227942635786,(Voromonas_pontica_GG@comp7759_c0_seq1_7:0.33535559394901404140,((Cryptosporidium_parvum@cgd3_2620:0.04390263163244576688,Cryptosporidium_muris@209880239:0.03888512522667697535)100:0.23392692427850453329,((Plasmodium_falciparum@PFC0805w:0.22383779954282922997,(Babesia_bovis@156083004:0.15751351087980261512,Babesia_microti@BBM_III04825:0.12706214397897203083)98:0.06255988827242436878)81:0.04867560298767382304,(Neospora_caninum@NCLIV_047440:0.00655793643573418690,Toxoplasma_gondii@TGME49_025260:0.00794129163667432920)100:0.19100591736959399158)81:0.04600491443086962562)69:0.04391530186036553957)33:0.01634622971474857661)67:0.03373836515892923715)100:0.13630946121757372969)76:0.08833244056163486180)11:0.02351352858598073498)3:0.01238293022204244205)54:0.10583808248237952521,((Gromia_sphaerica@UN83029:0.18517387095481877002,(Rhizaria@GBHO01009982:0.47183096846664368540,Cercomonas_sp@21280521:0.18211778793527272358)45:0.04015660629530228704)18:0.03554714564029653329,((Gymnochlora_sp@MMETSP0110_2-201212274971_1:0.10493166242227276730,Lotharella_globosa@MMETSP0041-201105271315:0.10646484171117982787)78:0.03577385696483451755,(Chlorarachnion_reptans@MMETSP0109-2012120611105_1:0.20397774823524564280,(Bigelowiella_natans@18487:0.13588615125562050756,Norrisiella_sphaerica@MMETSP0113_2-2013042651813_1:0.11232362295045915379)99:0.05167048185778618657)92:0.03871227279525863568)99:0.25550594250177899314)15:0.03755651861857105256)16:0.02372897169853544624)53:0.04667801323498802640,Bonamia_ostrae@746:0.32530109997344186512);
</t>
  </si>
  <si>
    <t xml:space="preserve">(Rhizaria@GBHO01026715:0.25130899093813907630,(((Cryptophyta_Cryptophyceae-Goniomonas_pacifica@MMETSP0108-20121206_11314_1:0.26930106105099732572,((Cryptophyta_Cryptophyceae-Rhodomonas_abbreviata@MMETSP1101-20121128_27214_1:0.02044088982207192123,(Cryptophyceae_sp@a17805_584_26:0.05922695173242895766,(Guillardia_theta@159421:0.00107508500622643206,Cryptophyta_Cryptophyceae-Hanusia_phi@MMETSP1048-20121227_1888_1-16734_1:0.00362874090050936985)100:0.03766096920669329690)60:0.01775694107810983982)61:0.01423587358003301946,(((Cryptophyta_Cryptophyceae-Hemiselmis_tepida@MMETSP1355-20121228_82774_1:0.00263801986403637816,Cryptophyta_Cryptophyceae-Hemiselmis_andersenii@MMETSP1042-20121227_6270_1:0.01212522740025548905)70:0.00679849486535849187,Cryptophyta_Cryptophyceae-Hemiselmis_rufescens@MMETSP1357-20121228_2151_1:0.00102986112919248350)100:0.05902551880167394155,Cryptophyta_Cryptophyceae-Cryptomonas_curvata@MMETSP1050-20130122_7482_1:0.09220810799583631368)64:0.00888897042878637744)100:0.31730072434730610675)66:0.04334549961858812084,((((Chlorarachnion_reptans@MMETSP0109-2012120611010_1:0.18315980048349883580,((Lotharella_oceanica@MMETSP0040-201105276340:0.01473753977112414633,Lotharella_globosa@MMETSP0041-20110527480:0.00906484066647104611)99:0.05320710054505401604,(Gymnochlora_sp@MMETSP0110_2-2012122717980_1:0.12763379305643482442,(Bigelowiella_natans@92515:0.14338043116357213069,Norrisiella_sphaerica@MMETSP0113_2-201304267722_1:0.10400878454919428029)100:0.07836055050723066129)48:0.02061593704707173624)53:0.02876157706907468345)100:0.25849446379001195240,Palpitomonas_bilix@MMETSP0780_2-20120614_1294_1:0.33656717641672878605)18:0.05364142656366477357,(((((Ciliophora_Spirotrichea_Protocruziidae_Protocruzia_adherens_Boccale@MMETSP0216-20121206_14117_6:0.28791218886775432617,((Paramecium_tetraurelia@124409207:0.46060820755650649927,(Ichthyophthirius_multifiliis@2188.m000059:0.10690186223351422212,Tetrahymena_thermophila@5.m00420:0.15378955096819052484)100:0.26892106470107929317)100:0.33508167320133858125,(Ciliophora_Colopdea_Platyophryidae_Platyophrya_macrostoma_WH@MMETSP0127-20121128_11642_6:0.25074629172156986945,Ciliophora_Oligohymenophorea_Unknown_Aristerostoma_sp_ATCC0986@MMETSP0125-20121206_20424_1:0.41056214479967462205)100:0.12367090709228444056)80:0.06310681083029454075)27:0.03103561695300858028,(Ciliophora_Litostomatea_Litonotidae_Litonotus_pictus_P1@MMETSP0209-20121228_102691_5:0.32508910751728509192,((Ciliophora_Spirotrichea_Strombidiidae_Strombidium_inclinatum_S3@MMETSP0208-20121228_50104_5:0.46775033144122069029,(Ciliophora_Spirotrichea_Pseudokeronopsidae_Pseudokeronopsis_sp_OXSARD2@MMETSP0211-20121228_80889_5:0.15571812065236317890,((Ciliophora_Spirotrichea_Strombidinopsidae_Strombidinopsis_sp_SopsisLIS2011@MMETSP0463-20121206_5211_5:0.02473808577163843711,Ciliophora_Spirotrichea_Strombidinopsidae_Strombidinopsis_acuminatum_SPMC142@MMETSP0126-20121128_205_4:0.01641937333334311799)100:0.12535665971175063982,Sterkiella_histriomuscorum@403336158:0.14167999278123566409)97:0.08348173946539301504)73:0.04778870455942830359)95:0.08151135794303089599,(Ciliophora_Spirotrichea_Euplotidae_Euplotes_harpa_FSP1_4@MMETSP0213-20121227_75_1:0.10128070802203098522,Ciliophora_Spirotrichea_Euplotidae_Euplotes_crassus_CT5@MMETSP1380-20130617_80416_5:0.06199659301413713158)100:0.13717668194263374359)44:0.04518863045239545490)27:0.02530951704032897639)64:0.11188649641294769188,((Perkinsus_marinus@239868263:0.16769853671225204428,(((Noctiluca_scintillans@MMETSP0253-2013052859388_1:0.08623516665307927320,Dinophyta_Dinophyceae-Amphidinium_carterae@MMETSP0259-20121128_19195_1:0.07674701979976875088)70:0.02261532366885981790,Dinophyta_Dinophyceae-Karenia_brevis@MMETSP0031-20130131_7493_1:0.09657439676411526397)53:0.01560610450352197150,(Togula_jolla@MMETSP0224-2013012218618_1:0.06133579277864699419,(Symbiodinium_minutum@028322:0.09582003028260917266,(Polarella_glacialis@MMETSP0227-2012120666805_1:0.06592894586624373221,((Protoceratium_reticulatum@MMETSP0228-2012122719960_1:0.02436643555488086921,(Pyrrophycophyta_Dinophyceae-Gonyaulax_spinifera@MMETSP1439-20131203_123449_1:0.02139573664590108115,Dinophyta_Dinophyceae-Alexandrium_tamarense@MMETSP0384-20121206_4219_1:0.01516606168069322205)51:0.01129074433521355496)94:0.03261958299723238808,(Durinskia_baltica@MMETSP0116_2-201301293626_1:0.02955463802887327990,(Glenodinium_foliaceum@MMETSP0118_2-2012122751155_1:0.00638331774497246946,Kryptoperidinium_foliaceum@MMETSP0120_2-2012091847381_1:0.00864670707589816623)83:0.01102818862467714114)100:0.04842067974165065875)43:0.01108825250000072468)49:0.00599238897424874978)93:0.02620216478291044135)62:0.01110491042496385312)100:0.32257839337177462991)100:0.05964091655430793504,(((Cryptosporidium_muris@CMU_013780:0.04443366765820444542,Cryptosporidium_parvum@cgd7_3720:0.03680036654763199633)100:0.15381919691286558005,((Babesia_bovis@XP_001609729.1:0.19209121871166504048,Plasmodium_falciparum@PFB0715w:0.15602815850890494609)97:0.04912825961574231182,(Neospora_caninum@NCLIV_028180:0.00537854663617622162,Toxoplasma_gondii@TGME49_058210:0.00340421043013269331)100:0.14360027876190076257)97:0.04514214513488151032)99:0.06580524571163495762,(Vitrella_brassicaformis@MMETSP0288-201304268392_1:0.22265368135946700390,(Chromera_velia@MMETSP0290-201304267323_1:0.17689662216883805801,Voromonas_pontica_GG@comp3922_c0_seq1_24:0.21091038616328119937)100:0.15616610347945947268)54:0.01275191200972009692)71:0.02763860569737671552)100:0.12455108544519064018)40:0.05419084779483784170,((Euglenozoa_Euglenida-Eutreptiella_gymnastica@MMETSP0039_2-20120614_298_1:0.26199915365364639941,(Kinetoplastea-Neobodo_designis@MMETSP1114-20130205_5523_1:0.13087683949999320832,((Trypanosoma_brucei@Tb927.4.3810:0.08398116160039786893,Leishmania_major@LmjF.31.0160:0.08456939027610160808)90:0.03628096839221629094,Bodo_saltans@BS76665:0.10138634850457788061)100:0.12440273842446838981)100:0.53292733792503665935)62:0.07601623869114994270,((Naegleria_gruberi@estExt_fgeneshHS_pg.C_800031:0.24953423163941890195,(Percolomonas_cosmopolitusMMETSP0758@-20121206_11881_1:0.30725301950895256287,(Percolomonas_cosmopolitusMMETSP0758@-20121206_8171_1:0.76961924491394817505,Percolomonas_cosmopolitusMMETSP0759@-20121206_6472_1:0.13792619706523623346)57:0.03836478796381725953)70:0.12344290587492601219)63:0.06464632195444619533,Reclinomonas_americana@RAL00005958_2:0.35313983517381053456)22:0.01132789121488709215)26:0.03344260768243450394)4:0.02384167693299028834,(((Amastigomonas_sp@a5308_12_7:0.35014324588408379801,Thecamonas_trahens@AMSG_02344T0:0.30848834357050697319)78:0.10286507608969878980,((Bicosoecida_Bicosoecophyceae-Cafeteria_roebergensis@MMETSP0942-20121206_12696_1:0.43815240009174988289,((((PHEM1@a8811c01:0.91363904038839394151,(Giardia_intestinalis@EET01374:0.41699139471939616897,Spironucleus_salmonicida@EST44831:0.54765807242670883070)100:0.71956412513664869124)99:0.27132016132121800078,Mikrocytos_mackini@a2331_545:0.95326979409340240057)41:0.11608656814542446523,Blastocystis_hominis@300122083:0.39187198464622485794)21:0.06503998626248884418,Bicosoecida_Bicosoecophyceae-Cafeteria_sp@MMETSP1104-20130614_38928_1:0.35137816377241559707)15:0.05035316171781315658)4:0.04403148022813511975,(((Aplanochytrium_kerguelense@39232:0.00000100000050002909,Labyrinthista_Labyrinthulea-Aplanochytrium_sp@MMETSP0954-20121128_2783_1:0.00000100000050002909)100:0.12517628040471842632,(Aurantiochytrium_limacinum@82212:0.10064817554521235388,(Labyrinthista_Labyrinthulea-Thraustochytrium_sp@MMETSP0198_2-20121128_6028_1:0.06297133628395354399,Schizochytrium_aggregatum@81758:0.04196973085763351652)100:0.04621138523921625857)100:0.09244579619385343006)100:0.11541312591719032898,((Saprolegnia_parasitica@07858T0:0.02744151151785407736,(Phytophthora_ramorum@fgenesh1_pm.C_scaffold_60000006:0.02945531063928815557,Pythium_arrhenomanes@200-fgenesh-gene-0.6:0.01962505730947385410)94:0.01529350484519139720)100:0.09249471558004390692,((Nannochloropsis_gaditana@Nga05373:0.24320938101027481104,(Ochrophyta_Pinguiophyceae-Phaeomonas_parva@MMETSP1163-20130328_795_1:0.01627225750416217906,Ochrophyta_Dictyochophyceae-Pinguiococcus_pyrenoidosus@MMETSP1160-20131121_5028_1:0.04722927623125502267)100:0.28800670581895987388)77:0.05974029008464786655,(((Ectocarpus_siliculosus@0115_0051:0.11812196350446152460,Ochrophyta_Xanthophyceae-Vaucheria_litorea@MMETSP0946-20130122_52_1:0.12910812605045834944)91:0.05389063335760096995,(Ochrophyta_Raphidophyceae-Chattonella_subsalsa@MMETSP0947-20121206_4181_1:0.02735930447814620067,Ochrophyta_Raphidophyceae-Heterosigma_akashiwo@MMETSP0292-20121207_16644_1:0.05195952695925585424)100:0.05703559596296964296)28:0.01661942480469334738,((((Ochrophyta_Synurophyceae-Mallomonas_sp@MMETSP1167-20130531_53508_1:0.11668490818369824102,((Ochrophyta_Synurophyceae-Dinobryon_sp@MMETSP0019_2-20121128_17672_1:0.08848697682457383473,Ochrophyta_Chrysophyceae-Spumella_elongata@MMETSP1098-20130426_20301_1:0.07520291421290187239)100:0.07182851676772902816,Ochrophyta_Synurophyceae-Ochromonas_spMMETSP1177@20130426_5286_1:0.10324288057296665544)98:0.03410028309150681808)96:0.03482290204086486290,Ochrophyta_Chrysophyceae-Paraphysomonas_imperforata@MMETSP0104-20121206_6311_1:0.16109423831823135864)100:0.10669248908229132800,(Bacillariophyta_Coscinodiscophyceae-Chaetoceros_neogracile@MMETSP1336-20130426_3978_1:0.02721385544885672123,((Thalassiosira_pseudonana@estExt_gwp_gw1.C_chr_60113:0.03259729103284456087,Bacillariophyta_Coscinodiscophyceae-Odontella_aurita@MMETSP0015_2-20120614_5121_1:0.02443126810424035150)67:0.01253193643365959481,(((Fragilariopsis_cylindrus@174108:0.01386249642902872940,Pseudonitzschia_multiseries@198725:0.01007098740069057967)100:0.02999674943227273113,Bacillariophyta_Fragilariophyceae-Asterionellopsis_glacialis@MMETSP0707-20130614_26614_1:0.02449432487343398968)77:0.01011094653990238408,(Bacillariophyta_Bacillariophyceae-Amphiprora_sp@MMETSP0727-20121128_2281_1:0.04689684001773675170,Phaeodactylum_tricornutum@11441:0.02028971167773925902)93:0.01394760631618343662)91:0.01403719646700933750)47:0.00726095727076737224)100:0.15651240601684243692)40:0.01660961613880359775,((((Aureococcus_anophageferrens@38329:0.02403914610972592014,(Ochrophyta_Pelagophyceae-Pelagomonas_calceolata@MMETSP1328-20130426_2287_1:0.02391218574870017377,Pelagococcus_subviridis@MMETSP0882-20130614_8006_1:0.02402326690852077049)89:0.01578052010535888755)91:0.03111983278315564108,(Ochrophyta_Pelagophyceae-Chrysoreinhardia_spMMETSP1164@20130828_5482_1:0.13575446355113207630,(Ochrophyta_Pelagophyceae-Sarcinochrysis_sp@MMETSP1170-20131217_5200_1:0.07056416669524068208,Ochrophyta_Dictyochophyceae-Chrysocystis_fragilis@MMETSP1165-20131217_3159_1:0.07020385264416487137)100:0.08770340683430172257)47:0.01944502418367641608)59:0.02389282607451134050,(Ochrophyta_Pelagophyceae-Aureoumbra_lagunensis@MMETSP0890-20130614_51737_1:0.18327673549731682279,Ochrophyta_Pelagophyceae-Chrysoreinhardia_spMMETSP1166@20130328_71_1:0.11467273028465602147)87:0.03630254280930012012)100:0.08162641401813683362,(Ochrophyta_Dictyochophyceae-Dictyocha_speculum@MMETSP1174-20130828_161174_1:0.06392801772240724878,(Ochrophyta_Dictyochophyceae-Rhizochromulina_marina@MMETSP1173-20130426_19293_1:0.10458626600420775632,(Ochrophyta_Dictyochophyceae-Pteridomonas_Pteridomonas@MMETSP0101-20121206_2338_1:0.06212549371589172476,Ochrophyta_Dictyochophyceae-Pseudopedinella_elastica@MMETSP1068-20121228_142491_1:0.08317787684285112004)100:0.07037715052739945687)100:0.14741592846533260741)100:0.12041194767684321176)83:0.03352711778107574092)22:0.01155932277627648094)32:0.01407287094266383362)95:0.04764556066657502087)80:0.03290892635630242313)63:0.04459826221473640884)6:0.03831133058252417928)2:0.01600587594820346987,((Breviate_PCB@a88109_17K_23:0.17916441991970868952,(((Pavlovales_sp@a4201_872_36:0.09419908965513504318,Haptophyta_Prymnesiophyceae-Chrysoculter_rhomboideus@MMETSP1335-20130426_1286_1:0.05079592617144072786)100:0.20044044945260142132,((Haptophyta_Prymnesiophyceae-Chrysochromulina_brevifilum@MMETSP1094-20130205_110235_1:0.05604213028416953069,Haptophyta_Prymnesiophyceae-Chrysochromulina_rotalis@MMETSP0287-20121206_9373_1:0.04443295521915880536)98:0.03311828658813453091,(((Haptophyta_Prymnesiophyceae-Phaeocystis_sp@MMETSP1162-20130426_7060_1:0.00047137604691097133,Haptophyta_Prymnesiophyceae-Phaeocystis_antarctica@MMETSP1100-20130122_21473_1:0.00290879348118501220)100:0.05567236538034030929,(Haptophyta_Prymnesiophyceae-Prymnesium_parvum@MMETSP0815-20121206_25024_1:0.03683563482371173675,Haptophyta_Prymnesiophyceae-Chrysochromulina_polylepis@MMETSP0146-20130417_1826_1:0.05125358299362810233)100:0.05403400993002745872)29:0.00992729852411276988,((((Haptophyta_Prymnesiophyceae-Isochrysis_galbana@MMETSP0943-20121227_6480_1:0.03982944990903689031,(Emiliania_huxleyiCCMP370@20130905_6147_1:0.00108019355848008891,((Emiliania_huxleyi379@20130905_12035_1:0.00000100000050002909,Emiliania_huxleyi374@20130904_6549_1:0.00000100000050002909)24:0.00000100000050002909,Emiliania_huxleyiPLYM219@20130905_19220_1:0.00000100000050002909)51:0.00000100000050002909)100:0.03051481974718628018)100:0.04273429717124078986,Haptophyta_Coccolithophyceae-Scyphosphaera_apsteinii@MMETSP1333-20130426_3350_1:0.03732511247498806334)20:0.00746346120650270232,Haptophyta_Prymnesiophyceae-Pleurochrysis_carterae@MMETSP1138-20121227_10786_1:0.03777042723669803148)14:0.00711054832126073628,(Haptophyta_Prymnesiophyceae-Calcidiscus_leptoporus@MMETSP1334-20130426_33437_1:0.01177054834460187181,Haptophyta_Prymnesiophyceae-Coccolithus_pelagicus@MMETSP0164_2-20130417_5443_1:0.01409167833472250130)100:0.03439307396673924738)33:0.01231177590837159719)28:0.01623489391429294715)100:0.10129657132890879101)98:0.06409206606928856409,((((Chondrus_crispus@507114588:0.17674032384955376540,(Pyropia_yezoensis@16074_g3862:0.00942305700112053800,(Porphyra_umbilicalis@esisotig03741_41:0.00714516144065622041,Porphyra_purpurea@esisotig04893_44:0.00477741854731638001)98:0.01860291824841883712)100:0.21507927815261543292)84:0.03833023068514567616,(((Rhodophyta_Bangiophyceae-Erythrolobus_australicus@MMETSP1353-20130828_18344_1:0.02117642762181449687,Rhodophyta_Bangiophyceae-Erythrolobus_madagascarensis@MMETSP1354-20130828_2689_1:0.00986353464355466981)99:0.04836686957525425379,(Porphyridium_aerugineum@MMETSP0313-201304265905_1:0.10384875695004096297,Porphyridium_cruentum@3581.1:0.18083597303851756122)58:0.02352137381837033150)100:0.10346669335646729859,((Rhodophyta_Rhodellophyceae-Rhodosorus_marinus@MMETSP0011_2-20120614_9908_1:0.21561653236635774933,(Rhodophyta_Compsopogonophyceae-Madagascaria_erythrocladoides@MMETSP1450-20131203_154741_1:0.27187320757222566137,Compsopogon_coeruleus@MMETSP0312-2013042630224_1:0.14589977427372652352)100:0.08807809372374507395)59:0.02746859272020595391,Rhodophyta_Rhodellophyceae-Rhodella_maculata@MMETSP0167-20121228_1048_1:0.18557110927892278562)32:0.01692051954183866266)22:0.01003681048475431326)93:0.04194732505130225469,(Cyanidioschyzon_merolae@CMH117C:0.35477980109253298702,Galdieria_sulphuraria@452820468:0.12863037167908572544)48:0.03914545304345104504)97:0.14024002448415473498,((Selaginella_moellendorffii@172903:0.02267681774672015288,(Physcomitrella_patens@estExt_fgenesh1_pg.C_840136:0.01972687048895602202,((Oryza_sativa@NP_001050770:0.00000100000050002909,(Brachypodium_distachyon@1g13720.1:0.00672865323769209107,Sorghum_bicolor@4742038:0.01231908504135591394)65:0.00279635263397147926)99:0.01144676808827106013,(Populus_trichocarpa@713972:0.01589577708491374600,((Arabidopsis_lyrata@492703:0.00000100000050002909,Arabidopsis_thaliana@NP_193902:0.00109688720319172923)100:0.02165266796704943403,Mimulus_guttatus@012868m:0.01728890902167829965)60:0.00551505004097133621)69:0.00687437559238953094)100:0.03061595018660207695)68:0.00645417471090500849)100:0.06191791054005876122,(((Volvox_carteri@XP_002947689:0.00184376529279689418,Chlamydomonas_reinhardtii@206459:0.01123474043312728925)100:0.24093306984793519399,(Coccomyxa_sp@54821:0.08833907945110064386,Chlorella_vulgaris@59036:0.11692115647325160288)83:0.03347515634338896900)100:0.06411592971050483758,((Micromonas_sp@93697:0.05278873137342739164,Micromonas_pusilla@31670:0.03520317626973570868)100:0.05510886641848011108,Ostreococcus_lucimarinus@13673:0.06993015188482540334)100:0.08981109383559289505)74:0.02896831273923380565)98:0.06090985333073532099)45:0.01793575901808010242)9:0.00830943063241330535)4:0.01617015619781799265,(((Polysphondylium_pallidum@PPL_07938:0.04077329206630794095,(Dictyostelium_purpureum@46649:0.01776397562047769482,Dictyostelium_discoideum@rpb2:0.01222324263156390062)100:0.05396431554036276723)100:0.10277163119700474803,Acanthamoeba_castellanii@470505079:0.11322100616321870148)45:0.02652217525269586276,((Tsukubamonas_globosa@760_19:0.27770909625374923246,(Cyanophora_paradoxa@CDL00001829_1:0.17416446467363691508,Gloeochaete_witrockiana@MMETSP0308-2013042688473_1:0.10534303659135391129)62:0.05227438424791059496)17:0.04613018199480265619,((Batrachochytrium_dendrobatidis@12362:0.16646690633235081136,(((Neurospora_crassa@NCU05120T0:0.26848459919386247208,Schizosaccharomyces_pombe@NP_593101:0.09932703135432874308)88:0.03205061762021118449,(Laccaria_bicolor@e_gwh1.1.97.1:0.10144912792645521815,Cryptococcus_neoformans@CNAG_01235T0:0.21608789423097507498)78:0.02939524302899805888)94:0.04497945073562954754,Phycomyces_blakesleeanus@39603:0.10622300075450448464)84:0.04788873011361380327)99:0.06216041857545284710,(Monosiga_brevicollis@e_gw1.5.13.1:0.34958566883929198532,(Nematostella_vectensis@estExt_GenewiseH_1.C_1530097:0.05342926925445256464,(((Branchiostoma_floridae@125505:0.04392971955153138902,((Mus_musculus@ENSMUSP00000031167:0.00109737482665750539,(Homo_sapiens@ENSP00000370625:0.00000100000050002909,Rattus_norvegicus@ENSRNOP00000030781:0.00000100000050002909)53:0.00000100000050002909)60:0.00000100000050002909,Gallus_gallus@ENSGALP00000018549:0.00109742709241578184)100:0.03757186647684091635)37:0.00769320385320147650,(Ciona_intestinalis@ENSCINP00000013191:0.07195058094209193233,Lottia_gigantea@131014:0.05939001120723597094)57:0.01305170487605738713)40:0.01184231138145875120,Daphnia_pulex@102782:0.06269308002302276250)63:0.01007296915837567648)98:0.06476338224882167982)99:0.09915982733160835783)37:0.03129923292771430443)1:0.00906461941951187955)2:0.02070306220311283335)6:0.02213272452534210608)1:0.04402804757983899003)0:0.02663863843412168225)7:0.03852612231780794261,(Foraminifera_Globothalamea-Ammonia_sp@MMETSP1384-20130603_212656_1:0.15607957299976699117,(Reticulomyxa_filosa@569426490:0.15338933993985828796,Elphidium_margaritaceum@MMETSP1385-20130828_8360_1:0.13999085673631095350)95:0.04273979434393056914)100:0.22599524945112059449)9:0.02848111612081724933)10:0.05786425431285754234,Trichomonas_vaginalis@TVAG_379530:0.79951549929495802083)95:0.17133716726836364930,Guttulinopsis_vulgaris@UN03064:0.29022928169651224239);
</t>
  </si>
  <si>
    <t xml:space="preserve">(Malawimonas_jakobiformis@MJL00001823_2:0.06612386508294923471,((((((Physcomitrella_patens@16605548:0.16162855476759566131,((Populus_trichocarpa@589354:0.03002207314457790849,(Mimulus_guttatus@018999m:0.02685989752813203180,Arabidopsis_thaliana@AT5G20850.1:0.04340540594507922428)45:0.00889220395669106795)48:0.00785189096770785161,((Sorghum_bicolor@4845523:0.04842396690468996068,Brachypodium_distachyon@4g07050.1:0.00000100000050002909)85:0.03701191882915834397,Oryza_sativa@LOC_Os11g40150.1:0.03553709599354274579)29:0.00723243174931762108)87:0.05715460305855527695)99:0.10569812032392258971,((Ostreococcus_lucimarinus@33041:0.12781915991725495418,Micromonas_sp@112646:0.07746690550146333176)100:0.14000271602121464043,Chlamydomonas_reinhardtii@190735:0.22984611966261936367)88:0.06692217636160134597)50:0.06835694722681542879,((Mikrocytos_mackini@a2295_985:0.25543237281242248127,Bonamia_ostrae@446:0.23731719839459106125)7:0.02593096929864090530,(((((PHEM1@a11658c01:0.85638801768726457997,(Spironucleus_salmonicida@EST46553:0.35039967501751723145,Giardia_lamblia@XP001710001:0.14906897364165716535)81:0.24375138794603276593)69:0.24553153298143889915,(Spongosphaera_streptacantha@UN23447:0.10090086786774450645,(Reticulomyxa_filosa@569370941:0.14062706782789871629,((Elphidium_margaritaceum@MMETSP1385-20130828_5315_1:0.11392745203449249070,Foraminifera_Globothalamea-Ammonia_sp@MMETSP1384-20130603_4094_1:0.02375020720604072502)84:0.03073210025033802292,Globobulimina_turgida@UN02010:0.05016801043610406852)99:0.13133367847828841812)95:0.12815991431086751207)31:0.10167397410537576397)4:0.00447479793605567826,(((Alphamonas_edax@a530247_6_3-a1098128_4_8:0.13562816227126783808,(Chromera_velia@MMETSP0290-201304264038_1:0.32811734124372765597,Voromonas_pontica_GG@comp20965_c0_seq1_11:0.18710085823371436220)60:0.03876328907541606167)96:0.13132732577179351274,(((Toxoplasma_gondii@TGVEG_020310:0.01237430673798715561,Neospora_caninum@NCLIV_034540:0.00000100000050002909)96:0.07894722619039162836,Plasmodium_falciparum@PF11_0087:0.10511237789870081505)64:0.05774090063962700192,((Babesia_bovis@156084788:0.47150923434654889999,(Cryptosporidium_muris@209875975:0.05901175096323889313,Cryptosporidium_parvum@cgd5_410:0.03202341951731203784)97:0.13846132506116151650)26:0.01935800643909148244,Babesia_microti@BBM_III02410:0.11475054286355691746)24:0.03595163543523381688)51:0.07657458155079624462)47:0.04329336443661069289,Vitrella_brassicaformis@MMETSP0288-201304265967_1:0.41108254869638694018)72:0.08062023257783047792)3:0.05048036727820760100,(((Guillardia_theta@73670:0.07183766104353281334,((Cryptophyta_Cryptophyceae-Hemiselmis_rufescens@MMETSP1357-20121228_21574_1:0.00000100000050002909,Cryptophyta_Cryptophyceae-Hemiselmis_andersenii@MMETSP1041-20130122_8015_1:0.00816991601784293475)66:0.00906203541883797599,Cryptophyta_Cryptophyceae-Hemiselmis_viresens@MMETSP1356-20130122_17730_1:0.01583748077897468437)99:0.13974688005782187616)58:0.02769008539978286276,Cryptophyceae_sp@a31996_321_9:0.11680854270042881349)76:0.12817725791116929557,((Cyanidioschyzon_merolae@CMR053C:0.17573394565641908827,((((Rhodophyta_Rhodellophyceae-Rhodosorus_marinus@MMETSP0011_2-20120614_1816_1:0.11494376874290479495,Galdieria_sulphuraria@452821241:0.09757678588570582734)43:0.02063980183560502890,Chondrus_crispus@507111671:0.17919150051866442053)38:0.03193293795476714186,(Porphyridium_cruentum@2117.8:0.07091196403217094046,((Rhodophyta_Porphyridiophyceae-Timspurckia_oligopyrenoides@MMETSP1172-20130603_4015_1:0.06501386742220291448,(Rhodophyta_Bangiophyceae-Erythrolobus_madagascarensis@MMETSP1354-20130828_4445_1:0.02392421188048038730,Rhodophyta_Bangiophyceae-Erythrolobus_australicus@MMETSP1353-20130828_13446_1:0.04807584547690185728)99:0.05757094393825703399)76:0.03416410176997045078,Porphyridium_aerugineum@MMETSP0313-201304262016_1:0.05992285913899768335)41:0.02508805379106049047)76:0.04704239784399539409)32:0.02092392691020854636,((Porphyra_umbilicalis@esisotig05039_5:0.04147066561491145192,Pyropia_yezoensis@23006_g5681:0.03454401822114966381)100:0.12339458956131221790,Rhodophyta_Rhodellophyceae-Rhodella_maculata@MMETSP0167-20121228_53917_1:0.07157126384406486963)45:0.02368784336369414087)28:0.03288325578222999618)45:0.02657334034745289716,(Bicosoecida_Bicosoecophyceae-Cafeteria_roebergensis@MMETSP0942-20121206_4887_1:0.16000375710748659941,((Saprolegnia_parasitica@12499T0:0.03942025639644024942,Phytophthora_ramorum@74160:0.06587783754562008542)100:0.15589754120883031474,((Blastocystis_hominis@300122361:0.17092073025110693374,Bicosoecida_Bicosoecophyceae-Cafeteria_sp@MMETSP1104-20130614_6595_1:0.14369073263475312663)44:0.04642844386125723893,(((Labyrinthista_Labyrinthulea-Thraustochytrium_sp@MMETSP0198_2-20121128_8465_1:0.11204248709186835631,(Labyrinthista_Labyrinthulea-Aplanochytrium_sp@MMETSP0955-20130417_60515_1:0.06645679760206568698,Aurantiochytrium_limacinum@62754:0.06961936102172727736)93:0.04285962342220318161)92:0.05584997129171703073,MAST4@2922:0.20041780732397759812)52:0.03287245382057759485,((Ochrophyta_Synurophyceae-Mallomonas_sp@MMETSP1167-20130531_21906_1:0.15326981220606120115,((Ochrophyta_Synurophyceae-Dinobryon_sp@MMETSP0019_2-20121128_14606_1:0.05798085239948868458,((Ochrophyta_Chrysophyceae-Spumella_elongata@MMETSP1098-20130426_32884_1:0.05782346647061990808,(Ochrophyta_Synurophyceae-Ochromonas_spMMETSP1177@20130426_16097_1:0.17099240241116570038,Ochrophyta_Synurophyceae-Ochromonas_spMMETSP1105@20130129_22573_1:0.07087253960388703589)34:0.02597509870946730637)21:0.02283824535182506221,Ochrophyta_Synurophyceae-Ochromonas_spMMETSP0004_2@20121128_6323_1:0.13462690343878455645)13:0.00805741497507487386)73:0.06686916064302265983,Ochrophyta_Chrysophyceae-Paraphysomonas_imperforata@MMETSP0103-20121206_7200_1:0.10502423524185429404)85:0.07605776910829373239)71:0.07338978331183221293,((((Ectocarpus_siliculosus@0058_0005:0.07061190596827410237,((((Pseudonitzschia_multiseries@179144:0.15303124720025881866,Bacillariophyta_Coscinodiscophyceae-Chaetoceros_neogracile@MMETSP1336-20130426_1014_1:0.04554778178182843779)29:0.01764018094280215762,(Bacillariophyta_Bacillariophyceae-Amphiprora_sp@MMETSP0726-20121227_8444_1:0.07301366805276653105,(Phaeodactylum_tricornutum@219119366:0.02966015846037714856,(Bacillariophyta_Coscinodiscophyceae-Odontella_aurita@MMETSP0015_2-20120614_9710_1:0.02242614683489812730,(Bacillariophyta_Fragilariophyceae-Asterionellopsis_glacialis@MMETSP0707-20130614_843_1:0.03992896781415468388,Ochrophyta_Bolidophyceae-Bolidomonas_pacifica@MMETSP1319-20130603_17918_1:0.09885483832930078152)24:0.00589674028256958332)22:0.00922852918860780046)28:0.01256884899577694059)13:0.00000100000050002909)25:0.01458343630823121483,Ochrophyta_Bacillariophyceae-Craspedostauros_australis@MMETSP1442-20131203_42995_1:0.08963515320949137777)94:0.10272344139932175489,Ochrophyta_Pinguiophyceae-Phaeomonas_parva@MMETSP1163-20130328_18496_1:0.13528063622980474046)35:0.03070984310661362821)29:0.03376158658543319813,((Ochrophyta_Xanthophyceae-Vaucheria_litorea@MMETSP0946-20130122_6580_1:0.25638124606774709280,(Telonema_subtilis@2contig17488_1:0.07493934441653050949,Nannochloropsis_gaditana@Nga02535:0.04269490556635628653)17:0.01196541741368623360)10:0.01694429775530116242,(((Ochrophyta_Dictyochophyceae-Pseudopedinella_elastica@MMETSP1068-20121228_27138_1:0.08780834158768212327,Ochrophyta_Dictyochophyceae-Rhizochromulina_marina@MMETSP1173-20130426_51994_1:0.07442885336023948029)90:0.03633353462066092610,Ochrophyta_Dictyochophyceae-Dictyocha_speculum@MMETSP1174-20130828_13739_1:0.05397870508730812783)99:0.09695215618176973582,(Ochrophyta_Pelagophyceae-Aureoumbra_lagunensis@MMETSP0891-20130614_67162_1:0.31398959332708425984,((Ochrophyta_Pelagophyceae-Pelagomonas_calceolata@MMETSP0886-20130614_6215_1:0.03281568514594459390,Pelagococcus_subviridis@MMETSP0885-20130528_30463_1:0.03952212311130325062)83:0.07757745066580902515,Ochrophyta_Pelagophyceae-Chrysoreinhardia_spMMETSP1166@20130328_10762_1:0.07517411908981638802)60:0.01999455302786146485)74:0.07455269778364956301)63:0.06720963493548806622)6:0.02000773108541933909)2:0.02058530528836931273,Ochrophyta_Raphidophyceae-Chattonella_subsalsa@MMETSP0948-20121206_3450_1:0.06978157989059208255)2:0.00698758105674875639,Ochrophyta_Raphidophyceae-Fibrocapsa_japonica@MMETSP1339-20121228_2351_1:0.07030424073777680194)8:0.05662996182910863541)30:0.13505299103390588922)10:0.03641386553225667982)12:0.02337210678205235703)12:0.03044736026162897166)3:0.03724830107629988063)2:0.00000100000050002909)3:0.01929418387773682714)0:0.02958927349597484727,(Rhizaria@GBHO01036143:0.28892275949404933044,(Percolomonas_cosmopolitusMMETSP0759@-20121206_4131_1:0.30718209528095380412,(Pavlovales_sp@a6231_591_8:0.21125087611606718774,(Haptophyta_Prymnesiophyceae-Phaeocystis_antarctica@MMETSP1100-20130122_22479_1:0.11023381306527996193,(Haptophyta_Prymnesiophyceae-Chrysochromulina_polylepis@MMETSP0146-20130417_78115_1:0.06712740376044173951,((Haptophyta_Coccolithophyceae-Scyphosphaera_apsteinii@MMETSP1333-20130426_6129_1:0.09484686252081379887,(Haptophyta_Prymnesiophyceae-Isochrysis_galbana@MMETSP0943-20121227_2674_1:0.02572821135084740751,(Emiliania_huxleyiPLYM219@20130905_175304_1:0.00000100000050002909,Emiliania_huxleyiCCMP370@20130905_182114_1:0.00000100000050002909)100:0.02407513694525271336)99:0.05953273423207287168)46:0.02624236319242618035,(Haptophyta_Prymnesiophyceae-Pleurochrysis_carterae@MMETSP1138-20121227_545_1:0.04857637374322312795,(Haptophyta_Prymnesiophyceae-Calcidiscus_leptoporus@MMETSP1334-20130426_129403_1:0.03242112753178348628,Haptophyta_Prymnesiophyceae-Coccolithus_pelagicus@MMETSP0164_2-20130417_1186_1:0.03195714410645808523)56:0.00687779476859150946)37:0.02659758594274031634)29:0.02748285575563202618)47:0.02334874112889185477)93:0.08199848525871591964)49:0.03808861083469301106)9:0.02859179088301153082)0:0.00000100000050002909)0:0.01089648462705195865)0:0.01616158537032015216)0:0.00722158010158507804,((Ciliophora_Colopdea_Platyophryidae_Platyophrya_macrostoma_WH@MMETSP0127-20121128_10530_4:0.06329921247272321527,(Ciliophora_Oligohymenophorea_Unknown_Aristerostoma_sp_ATCC0986@MMETSP0125-20121206_11409_4:0.05193160871004823959,((Tetrahymena_thermophila@3702.m00060:0.02894250307549973630,Ichthyophthirius_multifiliis@2742.m000051:0.08587092008212436622)98:0.06707060347713700299,Paramecium_tetraurelia@124402680:0.25490483182719442246)44:0.00283099207802519313)86:0.03372916995497213938)86:0.07295830473250866643,((Sterkiella_histriomuscorum@403374245:0.07036217047373126421,(Ciliophora_Spirotrichea_Pseudokeronopsidae_Pseudokeronopsis_sp_OXSARD2@MMETSP0211-20121228_5501_2:0.05652154703293574278,Ciliophora_Spirotrichea_Strombidinopsidae_Strombidinopsis_sp_SopsisLIS2011@MMETSP0463-20121206_9515_6:0.07842811638489513570)74:0.02990940216398855697)98:0.13848185466741827487,Ciliophora_Spirotrichea_Protocruziidae_Protocruzia_adherens_Boccale@MMETSP0216-20121206_986_2:0.14802473089701703723)12:0.02012302103420030713)17:0.04351890480739387113)0:0.01810670374546590258,(((Crassostrea_gigas@405968389:0.01343040223531741066,(Danio_rerio@DARP00000060705:0.04129855613968648476,(Homo_sapiens@ENSP00000267868:0.00000100000050002909,(Gallus_gallus@ENSGALP00000032107:0.02393040329403523653,(Mus_musculus@ENSMUSP00000028795:0.00000100000050002909,Rattus_norvegicus@ENSRNOP00000053270:0.00000100000050002909)90:0.00000100000050002909)33:0.00784589632320233446)57:0.01800962835391189260)85:0.03279810448525985467)67:0.03695940241696007295,(((Cryptophyta_Cryptophyceae-Goniomonas_sp@MMETSP0114-20121206_9138_1:0.04652593683718584533,Cryptophyta_Cryptophyceae-Goniomonas_pacifica@MMETSP0108-20121206_2684_1:0.06860034310536505808)88:0.04601357814266895940,Cyanoptyche_gloeocystis@MMETSP1086-2013053144835_1:0.10718691957676441950)38:0.02436396603556207144,(Palpitomonas_bilix@MMETSP0780_2-20120614_22185_1:0.16974498047410233048,(Gloeochaete_wittockriana_ARP@MMETSP1089-2013041723373_1:0.02772102895707025463,Glaucocystis_nostochinearum@UN0183:0.03943492403188882112)97:0.05838761171045379894)10:0.02524279022872571998)1:0.01043408213410843173)1:0.02036690012119149462,((((Thecamonas_trahens@AMSG_09609T0:0.10627714090197439012,Amastigomonas_sp@a509628_311_11:0.14081321070174865340)82:0.05612532039053667876,((Schizosaccharomyces_pompe@SPAC644.14c:0.07208173549898891364,Neurospora_crassa@NCU02741T0:0.17101534769640008848)93:0.05655137105605814035,(Ustilago_maydis@UM03290:0.11974788522174564798,Cryptococcus_neoformans@CNAG_00720T0:0.08286635031827542519)86:0.04344543805048533408)95:0.07350885075636480470)44:0.04090241900908776762,(((Dictyostelium_purpureum@78805:0.03614284247830785307,Dictyostelium_discoideum@60472545:0.04428135352329335556)90:0.06133494395618498823,Polysphondylium_pallidum@PPL_08383:0.06893851767923966922)97:0.10600727168889974295,((Kinetoplastea-Neobodo_designis@MMETSP1114-20130205_7597_1:0.07670526313128117613,((Trypanosoma_brucei@Tbg972.11.9360:0.10695217486895944314,Leishmania_major@LmjF28.0550:0.00335995571037155322)51:0.02515155860302440566,Bodo_saltans@BS09920:0.07433710281227909333)27:0.01197699861750455702)100:0.14970822565432811979,Euglenozoa_Euglenida-Eutreptiella_gymnastica@MMETSP0039_2-20120614_21191_1:0.12033208958193225557)50:0.01537230322900090020)14:0.00546891884837448668)6:0.01534588519107937810,(Polarella_glacialis@MMETSP0227-201212066687_1:0.05952463906983240099,(Symbiodinium_sp@kb8_rep_c1564_12:0.05274015893538799155,((Durinskia_baltica@MMETSP0116_2-2013012937702_1:0.00000100000050002909,(Togula_jolla@MMETSP0224-201301223883_1:0.11281478248279097620,((Dinophyta_Dinophyceae-Alexandrium_tamarense@MMETSP0382-20121206_75407_1:0.07242354590825841876,(Pyrrophycophyta_Dinophyceae-Gonyaulax_spinifera@MMETSP1439-20131203_97732_1:0.02599370757979543173,(Protoceratium_reticulatum@MMETSP0228-2012122751355_1:0.06501147451494386498,(Dinophyta_Dinophyceae-Amphidinium_carterae@MMETSP0259-20121128_17489_1:0.10973489571443095780,Noctiluca_scintillans@MMETSP0253-2013052869696_1:0.05051109215279014908)21:0.02225074434922661229)10:0.01558134519751740339)14:0.01545913399089495106)5:0.01207199371245070395,Dinophyta_Dinophyceae-Karenia_brevis@MMETSP0030-20121228_19751_1:0.05446723279813842078)8:0.01643773693467086988)14:0.02145820320897743813)10:0.02296993625977583955,Kryptoperidinium_foliaceum@MMETSP0120_2-2012091840846_1:0.07752254815346323880)22:0.01177196175721065621)30:0.01949601902019445013)100:0.35107042630455459475)1:0.01697379768022133292)0:0.01605747220286573435)0:0.00882191381199679513,((Trichomonas_vaginalis@123408472:0.15318722307996793242,Breviate_PCB@a5837_154K_4:0.09250792955695824604)34:0.04092877575736278417,(((Lotharella_oceanica@MMETSP0040-201105271076:0.09739063480617728141,Gymnochlora_sp@MMETSP0110_2-201212273732_1:0.13211104857355662756)54:0.01966197887631999930,(Chlorarachnion_reptans@MMETSP0109-2012120623928_1:0.01405855136231082790,Bigelowiella_natans@83524:0.05328691809180019501)72:0.01723775413695231157)94:0.08276614366295421965,(Spongospora_subterranea@2964:0.11013894479095621970,Plasmodiophora_brassicae@2201:0.21510791878102783481)66:0.06254451154019947945)15:0.03882951061336128301)0:0.01414700841953255538)51:0.03354416764813272778,Jakoba_bahamensis@JBL00000805_3:0.14111518397584343898);
</t>
  </si>
  <si>
    <t xml:space="preserve">(((Astrolonche_serrata@UN30749:0.23095758175223743414,Spongosphaera_streptacantha@UN29888:0.21132313650607389977)55:0.04079455369400249165,((Globobulimina_turgida@UN09324:0.00422356350543377605,(Nonionellina_sp@UN40714:0.02312787220782341890,(Foraminifera_Globothalamea-Ammonia_sp@MMETSP1384-20130603_2570_1:0.01281518467620941688,Elphidium_margaritaceum@MMETSP1385-20130828_9725_1:0.02101009223930417127)59:0.00528747472786372970)52:0.00836458014815872307)93:0.07006932091373176130,Reticulomyxa_filosa@569403530-UN04860:0.11605865223960107335)99:0.09501156101991922731)96:0.18875095947951103792,((Rhizaria@GBHO01028410:0.32927006854071944053,(((((Minchinia_chitonis@MCHI_243_1:2.34161804832251929653,Ichthyophthirius_multifiliis@2465.m000188:0.07544257760584527350)13:0.00000100000050002909,Tetrahymena_thermophila@3825.m02768:0.19835740277616664695)41:0.19228964700362996543,Paramecium_tetraurelia@124416538:0.26068920113413629469)31:0.05664319630845735670,(Ciliophora_Oligohymenophorea_Unknown_Aristerostoma_sp_ATCC0986@MMETSP0125-20121206_9978_1:0.22467946817526698866,Ciliophora_Colopdea_Platyophryidae_Platyophrya_macrostoma_WH@MMETSP0127-20121128_21402_3:0.15233868402276889986)45:0.03354821753255063377)41:0.12907367817392798037,((((Ciliophora_Spirotrichea_Strombidinopsidae_Strombidinopsis_sp_SopsisLIS2011@MMETSP0463-20121206_10844_3:0.03415023610912212848,Ciliophora_Spirotrichea_Strombidinopsidae_Strombidinopsis_acuminatum_SPMC142@MMETSP0126-20121128_17728_1:0.01881496563447177320)100:0.18356987195580959371,(Sterkiella_histriomuscorum@403342177:0.05792301095772815767,Ciliophora_Spirotrichea_Pseudokeronopsidae_Pseudokeronopsis_sp_OXSARD2@MMETSP0211-20121228_813_2:0.06660514355219598892)58:0.03197202411056061094)36:0.02550377193173533619,Ciliophora_Spirotrichea_Strombidiidae_Strombidium_inclinatum_S3@MMETSP0208-20121228_9629_1:0.17517572679611351227)99:0.11572265073400238300,(Ciliophora_Litostomatea_Litonotidae_Litonotus_pictus_P1@MMETSP0209-20121228_4801_1:0.30323717053052989812,(Ciliophora_Spirotrichea_Euplotidae_Euplotes_harpa_FSP1_4@MMETSP0213-20121227_3425_2:0.12720814841371261283,Ciliophora_Spirotrichea_Euplotidae_Euplotes_crassus_CT5@MMETSP1380-20130617_79173_3:0.12199003357170884465)100:0.34591480663672519169)68:0.06855381007497375612)67:0.06887106963613065513)33:0.06933864824667522464)13:0.02291351162452298987,(((Aulacantha_scolymantha@UN43140:0.08355121957720292036,((Norrisiella_sphaerica@MMETSP0113_2-201304264182_1:0.00455807184256367629,(Chlorarachnion_reptans@MMETSP0109-2012120614196_1:0.01539092988336208424,Bigelowiella_natans@88151:0.02891847003362901791)44:0.00200485516679818577)72:0.01270048411305221663,Gymnochlora_sp@MMETSP0110_2-201212276751_1:0.03465711980236096251)99:0.05241715779070445225)68:0.04492706378489875335,((((((Ochrophyta_Raphidophyceae-Fibrocapsa_japonica@MMETSP1339-20121228_90327_1:0.02703578609437784497,(Ochrophyta_Raphidophyceae-Heterosigma_akashiwo@MMETSP0292-20121207_4071_1:0.03918990414363822394,Ochrophyta_Raphidophyceae-Chattonella_subsalsa@MMETSP0948-20121206_11452_1:0.01953325058313785598)96:0.05905117791988989673)77:0.01639731118876928961,((((Ochrophyta_Dictyochophyceae-Dictyocha_speculum@MMETSP1174-20130828_37934_1:0.07944387979243419662,(Ochrophyta_Dictyochophyceae-Rhizochromulina_marina@MMETSP1173-20130426_602_1:0.14113634226566210139,(Ochrophyta_Pinguiophyceae-Phaeomonas_parva@MMETSP1163-20130328_10096_1:0.57784886252496625580,(Ochrophyta_Dictyochophyceae-Pseudopedinella_elastica@MMETSP1068-20121228_63199_1:0.05698706329343501686,Ochrophyta_Dictyochophyceae-Pteridomonas_Pteridomonas@MMETSP0101-20121206_19811_1:0.05939936642226266439)100:0.18029400605721376816)20:0.04149258632590463458)19:0.04911379312895321203)21:0.07294874423236559491,Nannochloropsis_gaditana@Nga01360.01:0.04805501039235336030)5:0.00818096532918412452,(Ectocarpus_siliculosus@0308_0017:0.04115345260763234730,Ochrophyta_Xanthophyceae-Vaucheria_litorea@MMETSP0945-20130129_286_1:0.05444912561802831702)77:0.01762326909829537228)9:0.01289492300799943009,(Ochrophyta_Chrysophyceae-Paraphysomonas_imperforata@MMETSP0103-20121206_8415_1:0.08486824978851222057,(Ochrophyta_Synurophyceae-Mallomonas_sp@MMETSP1167-20130531_22884_1:0.03724875368917880680,(Ochrophyta_Synurophyceae-Ochromonas_spMMETSP1177@20130426_18733_1:0.03404394629384203952,(Ochrophyta_Synurophyceae-Dinobryon_sp@MMETSP0019_2-20121128_23248_1:0.02878305220578788320,Ochrophyta_Chrysophyceae-Spumella_elongata@MMETSP1098-20130426_40650_1:0.03378930632627674679)88:0.02152641956030015152)83:0.02333568403065414826)49:0.00907035175000641888)92:0.06785185911640478906)9:0.00836093777025003274)16:0.00908721142033016779,(((Bacillariophyta_Coscinodiscophyceae-Odontella_aurita@MMETSP0015_2-20120614_9404_1:0.02142283214524096091,((Bacillariophyta_Coscinodiscophyceae-Chaetoceros_neogracile@MMETSP0754-20121128_23323_1:0.03136789465240664987,(Bacillariophyta_Fragilariophyceae-Asterionellopsis_glacialis@MMETSP0706-20130129_7637_1:0.02116192689742062150,((Fragilariopsis_cylindrus@205448:0.00872727116695174408,Pseudonitzschia_multiseries@192607:0.00889860305254579209)98:0.03931475223402840224,((Bacillariophyta_Bacillariophyceae-Amphiprora_sp@MMETSP0726-20121227_1313_1:0.11724973348221186253,Phaeodactylum_tricornutum@41031:0.00673107005422255052)74:0.01539420130103162990,Ochrophyta_Bacillariophyceae-Craspedostauros_australis@MMETSP1442-20131203_47308_1:0.00441829438946595744)51:0.00041893904372340067)77:0.01193908739464969934)48:0.00785987395958324085)67:0.01020025939839407612,Thalassiosira_pseudonana@25355:0.03384319670478082992)77:0.00724486230748764420)99:0.04253421430177569545,Ochrophyta_Bolidophyceae-Bolidomonas_pacifica@MMETSP0785-20121206_6369_1:0.07237989931300201074)92:0.03791300974700675258,((Ochrophyta_Pelagophyceae-Sarcinochrysis_sp@MMETSP1170-20131217_50976_1:0.02954165184259529425,Ochrophyta_Dictyochophyceae-Chrysocystis_fragilis@MMETSP1165-20131217_2568_1:0.00000100000050002909)86:0.01432129833120023357,(((Pelagococcus_subviridis@MMETSP0882-20130614_17528_1:0.03876448689975149631,Ochrophyta_Pelagophyceae-Pelagomonas_calceolata@MMETSP0889-20130614_21360_1:0.03116222738001229661)93:0.03736773933087698951,Aureococcus_anophageferrens@70223:0.01109304287613733370)78:0.03416207266512993890,Ochrophyta_Pelagophyceae-Chrysoreinhardia_spMMETSP1166@20130328_1674_1:0.02585801959128565877)38:0.01071511137730434167)84:0.12005115144020363227)18:0.00711385846029740764)44:0.02417425058957596573,(Saprolegnia_parasitica@03931T0:0.29910509385424144391,(Pythium_arrhenomanes@997-snap-gene-0.7:0.02055295162382073798,Phytophthora_ramorum@71560:0.01940671637737518412)98:0.04651874458753488262)80:0.04623884440806389634)26:0.02289131653632786242,((((((((Porphyridium_cruentum@2400.1:0.15075679590137330832,(Porphyridium_aerugineum@MMETSP0313-2013042636696_1:0.07228314404166130691,(Rhodophyta_Bangiophyceae-Erythrolobus_madagascarensis@MMETSP1354-20130828_1592_1:0.01413242323733241400,Rhodophyta_Bangiophyceae-Erythrolobus_australicus@MMETSP1353-20130828_1672_1:0.00000100000050002909)98:0.03463828369361080656)41:0.01276209527557882993)97:0.05161567025838164485,(((Compsopogon_coeruleus@MMETSP0312-2013042613292_1:0.11735627834018456939,Rhodophyta_Compsopogonophyceae-Madagascaria_erythrocladoides@MMETSP1450-20131203_14383_1:0.15886481827599513439)95:0.05885105299910624310,Rhodophyta_Rhodellophyceae-Rhodosorus_marinus@MMETSP0011_2-20120614_8398_1:0.15762461310603770315)49:0.01698525083547263587,(((Chondrus_crispus@507112146:0.05119910018900138832,(Gracilaria_sp@UN04661:0.05619194406434144251,Calliarthron_tuberculosum@IDg17984t1:0.03434953556809119263)49:0.00915893551416531101)86:0.08485433435078232334,((Porphyra_purpurea@esContig8797_13:0.00442014735875182439,Porphyra_umbilicalis@esContig4436_10:0.01267335321021152705)97:0.00753589887605379642,(Porphyra_yezoensis@UN02686:0.00000100000050002909,Pyropia_yezoensis@12032_g2872:0.00000100000050002909)97:0.00602831357915350422)99:0.17854164844124720268)79:0.04782678169671532309,(Cyanidioschyzon_merolae@CMK192C:0.42366299632972037603,Galdieria_sulphuraria@452819824:0.17046575005966158045)48:0.05831912429605364684)16:0.02510922513672146639)22:0.01833416351677242748)65:0.14059773539955747190,((((Bicosoecida_Bicosoecophyceae-Cafeteria_roebergensis@MMETSP0942-20121206_6411_1:0.74544004211976477858,Naegleria_gruberi@estExt_fgeneshNG_pm.C_60008:0.14084623600992615677)11:0.06194372993340158118,(Percolomonas_cosmopolitusMMETSP0759@-20121206_8305_1:0.21199214047331749189,(Sawyeria_marylandensis@SML00000612_2:0.19545208132103980558,Percolomonas_cosmopolitusMMETSP0758@-20121206_5622_1:0.13349526565719019300)49:0.12510670631150944132)26:0.07337032823266384507)7:0.08380534611960024916,(Euglenozoa_Euglenida-Eutreptiella_gymnastica@MMETSP0809-20121228_58529_1:0.08485848343156404683,(Kinetoplastea-Neobodo_designis@MMETSP1114-20130205_34576_1:0.13621348158138699147,(Bodo_saltans@BS57555:0.06356582895206684680,(Trypanosoma_brucei@Tbg972.11.7030:0.13854366883319818582,Leishmania_major@LmjF11.1050:0.12201531081714697691)100:0.11667969070683611998)95:0.11745650324708631351)99:0.29401703492945691076)33:0.02833459546861735387)7:0.03746665411792626105,(Tsukubamonas_globosa@209_5-209_7:0.16606290472210458176,(Jakoba_libera@JLL00002174_3:0.14571542476095747376,Seculamonas_ecuadoriensis@29Contig1_1:0.18362437213295948468)97:0.14873661294536497102)10:0.04031422449621607784)10:0.08348865390007521869)1:0.03365944150539884605,(((Physcomitrella_patens@215299:0.02851994921308763711,(Selaginella_moellendorffii@271933:0.03024041648006890043,(((Arabidopsis_thaliana@AT2G34250.2:0.05048076132565785384,Mimulus_guttatus@009716m:0.02324649656752764831)50:0.01025794063508975174,(Oryza_sativa@LOC_Os03g11440.1:0.00219186060489000517,(Brachypodium_distachyon@1g70160.1:0.03799460842236139502,Sorghum_bicolor@4745310:0.00000100000050002909)62:0.00217200144890696998)100:0.02592505225973637181)50:0.00807354176098078365,Populus_trichocarpa@828572:0.01205706847019132055)96:0.05600763826007402330)55:0.01344471874590810745)92:0.04841771059280945699,((Micromonas_pusilla@34543:0.07435990810596859735,Ostreococcus_lucimarinus@27583:0.09142091754099780643)98:0.03685763558089188985,((Chlamydomonas_reinhardtii@188207:0.02217545359430148078,Volvox_carteri@72975:0.01229536331019706955)79:0.02587302870593160067,(Chlorella_vulgaris@59206:0.33800980609877234739,Coccomyxa_sp@29889:0.06113169318526385371)85:0.05739645543001650752)88:0.05418998054237175038)86:0.03345750691932377480)91:0.10047653290270934512,((((Batrachochytrium_dendrobatidis@8861:0.14527975259465841784,(((Schizosaccharomyces_pompe@SPBC354.02c:0.37467839270815522790,Neurospora_crassa@NCU08897T0:0.14268281720137016011)93:0.08534617462796816045,(Cryptococcus_neoformans@CNAG_06998T0:0.13089491327489383155,(Laccaria_bicolor@312758:0.08216486523574829948,Ustilago_maydis@UM05188:0.08855546716292604648)58:0.03444793332903227367)84:0.03677386837695387212)81:0.04611761998365086768,Phycomyces_blakesleeanus@31689:0.19554460335796494674)75:0.05078082563397415261)95:0.13149144635491091804,((Danio_rerio@DARP00000033318:0.02400317423827871832,((Gallus_gallus@ENSGALP00000022602:0.00216204556086845370,((Rattus_norvegicus@ENSRNOP00000036212:0.00000100000050002909,Homo_sapiens@ENSP00000368329:0.00000100000050002909)28:0.00000100000050002909,Mus_musculus@ENSMUSP00000100046:0.00000100000050002909)52:0.00000100000050002909)98:0.01075640228404044912,((Branchiostoma_floridae@272392:0.00831459720072282547,((Lottia_gigantea@194715:0.03858008122723400463,Crassostrea_gigas@405960920:0.04078465751288372354)57:0.00923952126780948346,(Ciona_intestinalis@289360:0.06726162717665994106,Daphnia_pulex@308832:0.02643007166113881326)32:0.02596244400422081586)23:0.02545600219379718851)22:0.02834500498577446209,Nematostella_vectensis@190623:0.05599305312855131639)32:0.02657592590337937849)15:0.00420456405464537681)97:0.10547085044586800018,(Monosiga_brevicollis@38396:0.27208304046492620687,Sphaeroforma_arctica@00000267_1:0.18043438692924454458)62:0.04684284275279482906)60:0.05385858682788623175)46:0.04521982653921788331,(Palpitomonas_bilix@MMETSP0780_2-20120614_5110_1:0.28561037146751899751,(Corallomyxa_tenera@GABV01000243.1_3:0.35561591192370367587,(((Trichomonas_vaginalis@123494221:1.15597870092112309237,Mikrocytos_mackini@a1691_863:0.51620013663935537807)13:0.09768454565453719984,((Spironucleus_salmonicida@EST42237:0.51936035313856565576,Giardia_intestinalis@EET01066:0.19864637578850119493)100:0.64994229270913606022,PHEM1@a10600c01:0.61480818693249084106)96:0.28016766946585169862)13:0.07463730532788877270,Blastocystis_hominis@300175428:0.34369226741802783032)14:0.05896253453335052047)10:0.07841543357477590015)4:0.03840660793534714929)1:0.02353899589957778732,(((Dictyostelium_discoideum@60470063:0.03753346022709916352,Dictyostelium_purpureum@47601:0.02278393205172705646)90:0.03131525764374630538,Polysphondylium_pallidum@PPL_02179:0.04731773412215709018)82:0.10904974702472260140,((Thecamonas_trahens@AMSG_07905T0:0.30608969773882871435,Amastigomonas_sp@a676447_530_5:0.26368280760205264901)97:0.22581287526563048607,(Breviata_anathema@Contig163_2:0.34774721187986401549,Breviate_PCB@a549_774K_10:0.14827645615344628438)95:0.15631290793693311536)11:0.04390618059679413099)1:0.00715738183393266683)1:0.02342052929286147014)1:0.02170730998641941592)0:0.01527248734049645694,MAST4@1646:0.18632497864421462830)0:0.02765766736445505677,((Cyanophora_paradoxa@6050_2021_2028:0.05150019025662583988,Glaucocystis_nostochinearum@UN0747:0.05191491165054418905)39:0.02106190860527654488,(Cyanoptyche_gloeocystis@MMETSP1086-2013053122953_1:0.09309418892238094378,(Telonema_subtilis@2contig00831_6:0.14824021558671521270,(Collodictyon_sp@34274_3:0.16455641378484173187,(Roombia_truncata@UN04858:0.15305062730386159719,(Cryptophyta_Cryptophyceae-Goniomonas_sp@MMETSP0114-20121206_7_1:0.08472308300862911590,(((Cryptophyceae_sp@a89_2766_15:0.08220888734044669299,(Cryptophyta_Cryptophyceae-Rhodomonas_abbreviata@MMETSP1101-20121128_15412_1:0.03619982621505626191,Cryptophyta_Cryptophyceae-Rhodomonas_sp@MMETSP1091-20130531_103733_1:0.09208815964846857327)92:0.02876642745918694954)30:0.01249090310404475136,Cryptophyta_Cryptophyceae-Proteomonas_sulcata@MMETSP1049-20130417_63177_1:0.01422528582143263269)36:0.01175834902952462187,((Cryptophyta_Cryptophyceae-Hanusia_phi@MMETSP1048-20121227_2580_1:0.00000100000050002909,Guillardia_theta@160304:0.00223320270287027641)100:0.05714085212424568905,((Cryptomonas_paramecium@MMETSP0038-20110527-1154:0.03508611361110936661,Cryptophyta_Cryptophyceae-Cryptomonas_curvata@MMETSP1050-20130122_13962_1:0.00898948743333771380)83:0.01925828628090749811,(((Cryptophyta_Cryptophyceae-Hemiselmis_andersenii@MMETSP0043_2-20121206_12016_1:0.00523091173412271963,Cryptophyta_Cryptophyceae-Hemiselmis_tepida@MMETSP1355-20121228_86314_1:0.00544143837835064405)51:0.00776167716504154621,Cryptophyta_Cryptophyceae-Hemiselmis_rufescens@MMETSP1357-20121228_19768_1:0.00354866579746541955)67:0.01005055476669829834,Cryptophyta_Cryptophyceae-Hemiselmis_viresens@MMETSP1356-20130122_22134_1:0.01302059562603630205)100:0.05065272235290360636)23:0.00456783968908393290)25:0.00711600251264395915)99:0.06567009483342138576)95:0.05546582479872214089)74:0.04760487142730084054)14:0.01238008461332572654)5:0.01781464061044624528)2:0.01105877477623359514)5:0.01930421342456351344)0:0.02044142948305474258,(Paracercomonas_marina@UN0025:0.08598867653857600324,(Ciliophora_Spirotrichea_Protocruziidae_Protocruzia_adherens_Boccale@MMETSP0216-20121206_40770_6:0.23111290373652440544,(Vitrella_brassicaformis@MMETSP0288-2013042622523_1:0.03773097900239202884,(((Alphamonas_edax@a12444_209_13:0.05882040458058321319,((Cryptosporidium_parvum@cgd7_950:0.01362664321980503260,Cryptosporidium_muris@209879628:0.01460586250176219500)100:0.06016013578987364913,((Toxoplasma_gondii@TGVEG_017200:0.00000100000050002909,Neospora_caninum@NCLIV_036610:0.00000100000050002909)100:0.07807345783016136909,((Babesia_microti@BBM_I01275:0.10226738345618727188,Babesia_bovis@156082373:0.12732198140277309339)100:0.06612924453854591988,Plasmodium_falciparum@MAL13P1.231:0.07371072627516918330)100:0.06811696162499106255)71:0.02629542942901197736)77:0.03717193859290258973)11:0.00676451660686993618,(Chromera_velia@MMETSP0290-201304264085_1:0.04005146505543140389,Voromonas_pontica_GG@comp3356_c0_seq1_6:0.06169595627519462028)63:0.02045963964645425293)23:0.00486645968382312059,(Perkinsus_marinus@239895158:0.17797786231630255416,(Hematodinium_sp@272392:0.10203397693405430458,((Noctiluca_scintillans@MMETSP0253-201305281925_1:0.05857093408200227114,Dinophyta_Dinophyceae-Karenia_brevis@MMETSP0031-20130131_6472_1:0.03970821807556811772)46:0.00514644202541074923,(Dinophyta_Dinophyceae-Amphidinium_carterae@MMETSP0259-20121128_23145_1:0.01937054623177705132,(Togula_jolla@MMETSP0224-2013012212962_1:0.01889032821028513442,((Durinskia_baltica@MMETSP0116_2-2013012910385_1:0.02575713778229827763,(Glenodinium_foliaceum@MMETSP0119_2-2012092710453_1:0.03121191048410353747,Kryptoperidinium_foliaceum@MMETSP0120_2-2012091857129_1:0.00000100000050002909)90:0.01058985383442393249)94:0.02852991393907040180,((Protoceratium_reticulatum@MMETSP0228-201212278172_1:0.01425564326463707975,Pyrrophycophyta_Dinophyceae-Gonyaulax_spinifera@MMETSP1439-20131203_15816_1:0.01906570789971108806)48:0.00931106415439341903,((Polarella_glacialis@MMETSP0227-2012120618594_1:0.03069433861441778905,(Symbiodinium_sp@kb8_rep_c3071_9:0.03241762537444928260,Symbiodinium_minutum@009289:0.01300368881740179318)100:0.04202193344347592008)99:0.03834811144110732151,Dinophyta_Dinophyceae-Alexandrium_tamarense@MMETSP0382-20121206_14351_1:0.01789983035202535183)47:0.00509912144807578988)44:0.01507882697211851072)32:0.01066229908754564269)16:0.00555148143062876836)18:0.00462506799958848497)66:0.02180425282828806974)83:0.02899493153209368665)85:0.04119175920035313826)17:0.00629326006325011452)68:0.03629154741557449881)49:0.04781943429488100250)10:0.00739804264829138636)0:0.01810785905644781216,((Mastigamoeba_balamuthi@MBL00006336_2:0.34009849208740250415,((Haptophyta_Prymnesiophyceae-Chrysoculter_rhomboideus@MMETSP1335-20130426_3896_1:0.02969269687072141964,Pavlovales_sp@a530_6117_13:0.03654079492370686244)99:0.05014164089744623659,(((Haptophyta_Prymnesiophyceae-Pleurochrysis_carterae@MMETSP1138-20121227_12978_1:0.01518224848962137011,(((((Emiliania_huxleyi374@20130904_49889_1:0.00000100000050002909,(Emiliania_huxleyiCCMP370@20130905_182661_1:0.00000100000050002909,Emiliania_huxleyiPLYM219@20130905_25591_1:0.00000100000050002909)17:0.00000100000050002909)20:0.00000100000050002909,Emiliania_huxleyi379@20130905_17457_1:0.00000100000050002909)100:0.01303887309624411628,Haptophyta_Prymnesiophyceae-Isochrysis_galbana@MMETSP0944-20121228_8907_1:0.01462258123300998365)100:0.04075462869916986891,(Haptophyta_Prymnesiophyceae-Calcidiscus_leptoporus@MMETSP1334-20130426_15306_1:0.00523408423037850182,Haptophyta_Prymnesiophyceae-Coccolithus_pelagicus@MMETSP0164_2-20130417_9326_1:0.00810257243456634704)44:0.00226877977197775457)88:0.01841931251980089002,Haptophyta_Coccolithophyceae-Scyphosphaera_apsteinii@MMETSP1333-20130426_66667_1:0.03268818838311246533)41:0.00123919526149729280)95:0.02618079682525982846,(Haptophyta_Prymnesiophyceae-Prymnesium_parvum@MMETSP0006_2-20121128_20803_1:0.00834629265494949910,Haptophyta_Prymnesiophyceae-Chrysochromulina_polylepis@MMETSP0147-20130417_2598_1:0.00715732251414982756)90:0.02366175542827016198)39:0.01078372282015673325,((Haptophyta_Prymnesiophyceae-Chrysochromulina_brevifilum@MMETSP1094-20130205_54677_1:0.02227681972416889825,Haptophyta_Prymnesiophyceae-Chrysochromulina_rotalis@MMETSP0287-20121206_17738_1:0.02238853035584738305)96:0.03085319485753267726,(Haptophyta_Prymnesiophyceae-Phaeocystis_sp@MMETSP1162-20130426_2157_1:0.00000100000050002909,Haptophyta_Prymnesiophyceae-Phaeocystis_antarctica@MMETSP1444-20131203_89531_1:0.00000100000050002909)100:0.02110295815115085724)21:0.00595018062859558900)95:0.05377277675084160546)88:0.04166453951794529820)3:0.01445574147906954383,(Gromia_sphaerica@UN86461:0.27421753745565352611,Raphidiophrys_ambigua@contig26138_2:0.11509923023268894826)18:0.02769213604581502799)1:0.01970228117058134970)2:0.02247165584144640571)4:0.02252946676167298656,((Labyrinthista_Labyrinthulea-Aplanochytrium_sp@MMETSP0954-20121128_9888_1:0.00000100000050002909,Aplanochytrium_kerguelense@50612:0.00000100000050002909)100:0.12932278526491797210,(Aurantiochytrium_limacinum@137115:0.07947348236253788667,(Labyrinthista_Labyrinthulea-Thraustochytrium_sp@MMETSP0198_2-20121128_4105_1:0.04697379818491107667,Schizochytrium_aggregatum@82141:0.05592312611864717897)99:0.06644220876298492784)98:0.07856214471421109347)97:0.09737927618250077910)4:0.03279857014704394558)2:0.03132568869332093275,(Bonamia_ostrae@942:0.35569543708160794582,(Spongospora_subterranea@9583:0.03125339607624581101,Plasmodiophora_brassicae@7478:0.02878727321511452900)100:0.18060915452723580454)32:0.03640123257354476588)4:0.01763894875610659552)38:0.05148439133760741165,Leptophrys_vorax@lv01_11068_3-11069:0.15764096266013039038);
</t>
  </si>
  <si>
    <t xml:space="preserve">((Phycomyces_blakesleeanus@74406:0.13121938152395878907,(Neurospora_crassa@NCU09696T0:0.21418905632405804695,(Schizosaccharomyces_pompe@SPCC188.06c:0.22090772122839258396,(Ustilago_maydis@UM02697:0.23828601476645419610,(Laccaria_bicolor@244818:0.11854855903861442890,Cryptococcus_neoformans@CNAG_02174T0:0.15852857328764163869)76:0.04847365569412676739)70:0.05276911569792002571)75:0.04127477332315201974)99:0.10602662451023996126)93:0.06070350302005739912,(((Daphnia_pulex@325390:0.07566458103120170253,((Nematostella_vectensis@238119:0.05638873840196502452,(((Branchiostoma_floridae@60686:0.15109113681587685307,Crassostrea_gigas@405977168:0.04442961883668464229)40:0.01779595529375414126,Lottia_gigantea@127402:0.06799598181083188475)13:0.02051798632845935541,(Danio_rerio@DARP00000004721:0.01269328139960827946,((Gallus_gallus@ENSGALP00000016308:0.00960226095740071908,Rattus_norvegicus@ENSRNOP00000040194:0.00000100000050002909)47:0.00317937570616536481,(Homo_sapiens@ENSP00000216774:0.00319549710985889265,Mus_musculus@ENSMUSP00000098963:0.00000100000050002909)39:0.00000100000050002909)99:0.01406737824808747261)96:0.02315809729049693802)17:0.02529629394054558680)28:0.01795904830220328846,Ciona_intestinalis@242580:0.07911107750289558815)27:0.01486508195819204875)89:0.07939663619528501692,Monosiga_brevicollis@33939:0.33727390209329133341)32:0.00000100000050002909,((((Thecamonas_trahens@AMSG_04055T0:0.17490195173321804178,Amastigomonas_sp@a174505_1858_7:0.22068211663986800342)76:0.07903312474842404123,((RHIZARIA@GBHO01030114:0.42352382754275474941,Guttulinopsis_vulgaris@UN04482:0.21790520471242186273)62:0.12086068433893849827,((Lotharella_globosa@MMETSP0041-20110527900:0.06328173856301967659,(Chlorarachnion_reptans@MMETSP0109-2012120621510_1:0.04979441852351135234,(Bigelowiella_natans@92063:0.03880739642567223452,Norrisiella_sphaerica@MMETSP0113_2-2013042640938_1:0.03793962785026687434)74:0.05077667477080442110)70:0.02368382999445941758)100:0.22536145710310015455,(Gromia_sphaerica@UN80508:0.23308830407415417896,(Reticulomyxa_filosa@569378708:0.24704519255767889985,(Foraminifera_Globothalamea-Ammonia_sp@MMETSP1384-20130603_210170_1:0.05921356650712585046,Elphidium_margaritaceum@MMETSP1385-20130828_14979_1:0.05719734332027004431)98:0.06662633046579312379)98:0.19615333315107880141)14:0.06440303560884703959)7:0.05346346621693515849)2:0.02865951077608084457)1:0.01687393496569268223,Breviate_PCB@a9542_89K_7:0.27704248674850195933)1:0.02207384045025893859,(((((Dictyostelium_discoideum@60471522:0.05311221742092451376,Dictyostelium_purpureum@153817:0.05189086861460255606)100:0.13018590007590769009,Polysphondylium_pallidum@PPL_05973:0.06602185322261903966)100:0.30393919060471891180,(Acanthamoeba_castellanii@470528189:0.10726370801281329137,(Sawyeria_marylandensis@SML00000583_1:0.38013517164161558792,Trichomonas_vaginalis@121887399:0.65011605787080140040)11:0.05534371934643473462)4:0.02513866570949188292)2:0.04339239549425685100,(((((Haptophyta_Prymnesiophyceae-Prymnesium_parvum@MMETSP0815-20121206_14191_1:0.01807503865737828883,Haptophyta_Prymnesiophyceae-Chrysochromulina_polylepis@MMETSP0146-20130417_52837_1:0.01558168463829075027)84:0.01474530846077592473,(Haptophyta_Prymnesiophyceae-Chrysochromulina_brevifilum@MMETSP1094-20130205_7570_1:0.03812050624911060559,Haptophyta_Prymnesiophyceae-Chrysochromulina_rotalis@MMETSP0287-20121206_6910_1:0.02568161592821385439)64:0.01345248858995740440)74:0.02273099239275711697,(((((Emiliania_huxleyiCCMP370@20130905_183299_1:0.00000100000050002909,Emiliania_huxleyiPLYM219@20130905_117514_1:0.00000100000050002909)33:0.00000100000050002909,Emiliania_huxleyi374@20130904_9590_1:0.00000100000050002909)100:0.03275226347650916914,Haptophyta_Prymnesiophyceae-Isochrysis_galbana@MMETSP0944-20121228_766_1:0.03969824792752423698)98:0.04208346165989478027,((Haptophyta_Prymnesiophyceae-Coccolithus_pelagicus@MMETSP0164_2-20130417_44898_1:0.01809768011994374731,Haptophyta_Prymnesiophyceae-Calcidiscus_leptoporus@MMETSP1334-20130426_2096_1:0.02225267781431948880)96:0.02182289715372148775,(Haptophyta_Coccolithophyceae-Scyphosphaera_apsteinii@MMETSP1333-20130426_2712_1:0.03315683946981067692,Haptophyta_Prymnesiophyceae-Pleurochrysis_carterae@MMETSP1136-20121227_13904_1:0.02911593324093986537)39:0.00921865857890098901)76:0.02688588192860303511)72:0.01414917745121033882,(Haptophyta_Prymnesiophyceae-Phaeocystis_sp@MMETSP1162-20130426_7763_1:0.01344094209833196323,Haptophyta_Prymnesiophyceae-Phaeocystis_antarctica@MMETSP1444-20131203_1421_1:0.01737779917132521723)100:0.05066268259977627780)36:0.01101816112979885250)96:0.09980739786342603115,(Pavlovales_sp@a3324_1238_13:0.05172696857896489503,Haptophyta_Prymnesiophyceae-Chrysoculter_rhomboideus@MMETSP1335-20130426_4276_1:0.03704559402066681661)95:0.06703252323135924784)96:0.13174611909541592003,((Cryptophyta_Cryptophyceae-Goniomonas_sp@MMETSP0114-20121206_10213_1:0.09666439569577563173,(((Cryptomonas_paramecium@MMETSP0038-20110527-2193:0.00613577372119980969,Cryptophyta_Cryptophyceae-Cryptomonas_curvata@MMETSP1050-20130122_12790_1:0.02343738669041534398)94:0.02988457661012034958,(((Cryptophyta_Cryptophyceae-Hemiselmis_tepida@MMETSP1355-20121228_1352_1:0.00647572745555274800,(Cryptophyta_Cryptophyceae-Hemiselmis_rufescens@MMETSP1357-20121228_15819_1:0.01298508694614920224,Cryptophyta_Cryptophyceae-Hemiselmis_andersenii@MMETSP1042-20121227_11667_1:0.00325099621452226446)73:0.00327088196572992420)71:0.00366395069574930324,Cryptophyta_Cryptophyceae-Hemiselmis_viresens@MMETSP1356-20130122_25561_1:0.01633769779103717498)99:0.07308178541338419820,((Cryptophyceae_sp@a15367_512_5:0.06676307515725936337,(Guillardia_theta@159167:0.00000100000050002909,Cryptophyta_Cryptophyceae-Hanusia_phi@MMETSP1048-20121227_8455_1:0.00000100000050002909)100:0.03965782189756842518)51:0.01329088138069876163,(Cryptophyta_Cryptophyceae-Rhodomonas_sp@MMETSP1091-20130531_53836_1:0.02621183255571746945,Cryptophyta_Cryptophyceae-Rhodomonas_abbreviata@MMETSP1101-20121128_21744_1:0.00178836094156774534)56:0.01563720182792845137)29:0.02171969243488757612)46:0.00630845821590516210)25:0.00940201024166849482,Cryptophyta_Cryptophyceae-Proteomonas_sulcata@MMETSP1049-20130417_93128_1:0.01953214838185170915)93:0.07143369624817620667)81:0.07758044466871767686,((((((((Brachypodium_distachyon@2g20340.1:0.04416146710908168405,(Oryza_sativa@LOC_Os01g56600.1:0.01306426761652034613,Sorghum_bicolor@4880157:0.01058943816255232019)96:0.01970369122807083540)55:0.02049375589067551837,(Arabidopsis_thaliana@AT1G48900.1:0.06136801010521054228,(Mimulus_guttatus@023360m:0.07176732683115012723,Populus_trichocarpa@257619:0.00500742319485332748)61:0.00695423459712824887)63:0.02721730714192567915)44:0.04246452114705011327,Selaginella_moellendorffii@158663:0.08814838432285659886)52:0.02401973223842650620,Physcomitrella_patens@160785:0.03738994835280428503)80:0.04203202450840988480,((Ostreococcus_lucimarinus@26018:0.27114872938552991855,Micromonas_pusilla@23850:0.10078745827015511694)98:0.14969744541333104837,(Coccomyxa_sp@53432:0.17757049466070035093,(Chlorella_vulgaris@31879:0.11188105198316015965,(Volvox_carteri@74111:0.03493316324396103512,Chlamydomonas_reinhardtii@127491:0.04997042112129318481)100:0.15491000307424665494)72:0.02736241578705481473)91:0.06363646996455500637)32:0.01750921929099142835)62:0.08187852043936941215,((((((Bicosoecida_Bicosoecophyceae-Cafeteria_sp@MMETSP1104-20130614_8465_1:0.13722954891951719136,(Saprolegnia_parasitica@06314T0:0.22506855641185594119,(((((Ectocarpus_siliculosus@0090_0054:0.18106232646537703812,Ochrophyta_Xanthophyceae-Vaucheria_litorea@MMETSP0946-20130122_2204_1:0.26733959094349074581)27:0.04264512040036346624,((((((Thalassiosira_pseudonana@260805:0.09266099661343929483,Bacillariophyta_Coscinodiscophyceae-Chaetoceros_neogracile@MMETSP0751-20121128_20335_1:0.10669632117189165044)59:0.03642359816236813430,Bacillariophyta_Coscinodiscophyceae-Odontella_aurita@MMETSP0015_2-20120614_16314_1:0.08223860091476306589)53:0.02636253384676366662,(Bacillariophyta_Fragilariophyceae-Asterionellopsis_glacialis@MMETSP0707-20130614_15240_1:0.04020367738946863112,((Phaeodactylum_tricornutum@13417:0.06930805492919357713,Bacillariophyta_Bacillariophyceae-Amphiprora_sp@MMETSP0724-20121128_9825_1:0.05595856142702822222)100:0.07783614458396156954,(Pseudonitzschia_multiseries@297080:0.02589045211069108954,Fragilariopsis_cylindrus@184137:0.03708177945760299243)100:0.09158728397290313850)37:0.02487276490933434253)19:0.01787202941653616775)62:0.03423065373922561105,Ochrophyta_Bolidophyceae-Bolidomonas_pacifica@MMETSP0785-20121206_3268_1:0.32578774856693121231)85:0.07124222604129117065,Nannochloropsis_gaditana@Nga04059:0.13237232186065739370)27:0.02349955668689364049,(Ochrophyta_Raphidophyceae-Fibrocapsa_japonica@MMETSP1339-20121228_3513_1:0.21016392406340517196,((((Ochrophyta_Pelagophyceae-Pelagomonas_calceolata@MMETSP0886-20130614_161_1:0.03319774521495125891,(Pelagococcus_subviridis@MMETSP0882-20130614_83145_1:0.03402889503027731882,Aureococcus_anophageferrens@36724:0.05206339623018547275)61:0.02419566708915856998)95:0.04908928137803736380,(Ochrophyta_Pelagophyceae-Aureoumbra_lagunensis@MMETSP0891-20130614_5770_1:0.11289615198115443562,Ochrophyta_Pelagophyceae-Chrysoreinhardia_spMMETSP1166@20130328_4398_1:0.13165880622589698490)97:0.06116002881445236489)97:0.04909805845143341146,(Ochrophyta_Dictyochophyceae-Dictyocha_speculum@MMETSP1174-20130828_4169_1:0.04259326402717458770,(Ochrophyta_Dictyochophyceae-Rhizochromulina_marina@MMETSP1173-20130426_2610_1:0.05553326871623749661,(Ochrophyta_Dictyochophyceae-Pteridomonas_Pteridomonas@MMETSP0101-20121206_13851_1:0.04430208006117452441,Ochrophyta_Dictyochophyceae-Pseudopedinella_elastica@MMETSP1068-20121228_10928_1:0.08001650411671555607)91:0.05204218403026770329)72:0.02175972083142049471)92:0.04494569830975230634)94:0.05965843466327013650,(Ochrophyta_Pinguiophyceae-Phaeomonas_parva@MMETSP1163-20130328_25_1:0.03993193704987605536,Ochrophyta_Dictyochophyceae-Pinguiococcus_pyrenoidosus@MMETSP1160-20131121_10184_1:0.04524167001016270867)100:0.14891021186278596833)22:0.01132279498126938753)25:0.02549748813120946908)4:0.01108166407024841968)3:0.01007770697380777625,(Ochrophyta_Raphidophyceae-Heterosigma_akashiwo@MMETSP0292-20121207_3461_1:0.11195845079354552198,Ochrophyta_Raphidophyceae-Chattonella_subsalsa@MMETSP0947-20121206_11461_1:0.04018029280916559504)93:0.07333296235098216154)28:0.02644861794726629037,(Ochrophyta_Chrysophyceae-Paraphysomonas_imperforata@MMETSP0103-20121206_8605_1:0.09345706360533004298,Ochrophyta_Synurophyceae-Mallomonas_sp@MMETSP1167-20130531_2498_1:0.06264592853965665620)92:0.06200176445748126902)69:0.03666388447391780853,((Mikrocytos_mackini@a18179_167:0.84069991907808416798,Blastocystis_hominis@300123716:0.17612049045627736765)15:0.07204913422754029295,Bicosoecida_Bicosoecophyceae-Cafeteria_roebergensis@MMETSP0942-20121206_4013_1:0.43314613118628381150)14:0.08803794083393599867)4:0.03454747280820685135)1:0.02475121651402251155)3:0.02706412258808243293,((Aplanochytrium_kerguelense@49883:0.00330102766097953608,Labyrinthista_Labyrinthulea-Aplanochytrium_sp@MMETSP0955-20130417_63395_1:0.00000100000050002909)100:0.14175279502161711176,(Aurantiochytrium_limacinum@139964:0.12999260578003310473,(Schizochytrium_aggregatum@63546:0.09513626831949374696,Labyrinthista_Labyrinthulea-Thraustochytrium_sp@MMETSP0198_2-20121128_8110_1:0.04879326224536057605)98:0.17586275073950027870)63:0.06033130394526679124)90:0.18954785399888240960)11:0.07611028309459617891,(((Paramecium_tetraurelia@124404829:0.16923640269246378876,((Tetrahymena_thermophila@3695.m00025:0.05799929368096883725,Ichthyophthirius_multifiliis@1851.m000021:0.16040241423724202474)99:0.08177547500178440620,(Ciliophora_Oligohymenophorea_Unknown_Aristerostoma_sp_ATCC0986@MMETSP0125-20121206_10708_3:0.10183025182555442700,Ciliophora_Colopdea_Platyophryidae_Platyophrya_macrostoma_WH@MMETSP0127-20121128_33265_1:0.13495897024665595709)64:0.04815938710324971228)45:0.05388217223106236270)44:0.04790363065815994581,((Ciliophora_Spirotrichea_Euplotidae_Euplotes_crassus_CT5@MMETSP1380-20130617_596_3:0.30114352697666657566,(Ciliophora_Spirotrichea_Pseudokeronopsidae_Pseudokeronopsis_sp_OXSARD2@MMETSP0211-20121228_2769_1:0.08162062801026903625,((Ciliophora_Spirotrichea_Strombidiidae_Strombidium_inclinatum_S3@MMETSP0208-20121228_13903_2:0.20315044298646495191,(Ciliophora_Spirotrichea_Strombidinopsidae_Strombidinopsis_acuminatum_SPMC142@MMETSP0126-20121128_24837_3:0.03283483052999777718,Ciliophora_Spirotrichea_Strombidinopsidae_Strombidinopsis_sp_SopsisLIS2011@MMETSP0463-20121206_19648_3:0.03218284129320553993)100:0.12959113479270603642)87:0.08764026940161469270,Sterkiella_histriomuscorum@403371696:0.06948034232832930868)32:0.01546157813507717180)98:0.10417997224905059528)84:0.09476067145266509062,Ciliophora_Litostomatea_Litonotidae_Litonotus_pictus_P1@MMETSP0209-20121228_4898_5:0.27452910760397541967)13:0.00551116894819187342)45:0.07013210016763050947,(Ciliophora_Spirotrichea_Protocruziidae_Protocruzia_adherens_Boccale@MMETSP0216-20121206_15019_2:0.20378861094765057804,(((Perkinsus_marinus@239900850:0.18091023683165410874,(Hematodinium_sp@60686_1:0.21799722374761745791,(Noctiluca_scintillans@MMETSP0253-2013052862905_1:0.05441570185638471696,(Dinophyta_Dinophyceae-Karenia_brevis@MMETSP0031-20130131_16854_1:0.04183045714137023641,((Togula_jolla@MMETSP0224-2013012212956_1:0.02708613250849598031,((Durinskia_baltica@MMETSP0116_2-2013012918517_1:0.03894287127193448578,(Glenodinium_foliaceum@MMETSP0118_2-2012122715004_1:0.03340211687702451110,Kryptoperidinium_foliaceum@MMETSP0120_2-2012091833121_1:0.04220364380375727503)67:0.01779299758036758522)62:0.02229407796889075130,(Polarella_glacialis@MMETSP0227-2012120619099_1:0.04308757895410576799,(Symbiodinium_minutum@016009:0.01217831172141127169,Symbiodinium_sp@kb8_rep_c14292_14:0.02640167201042418685)95:0.03635066858824032715)85:0.03893431731697157006)21:0.01175938436467303776)26:0.01836670098998977041,((Protoceratium_reticulatum@MMETSP0228-2012122734042_1:0.02505040403757451475,Pyrrophycophyta_Dinophyceae-Gonyaulax_spinifera@MMETSP1439-20131203_42541_1:0.02739543609439882774)97:0.04816591852205407559,(Dinophyta_Dinophyceae-Alexandrium_tamarense@MMETSP0382-20121206_95091_1:0.04713224081050193526,Dinophyta_Dinophyceae-Amphidinium_carterae@MMETSP0258-20121128_25088_1:0.05053286326163296260)16:0.00726670229088368595)12:0.01223641117836722636)19:0.01878958001271820860)20:0.00852724135688873869)94:0.08407424545713172714)80:0.07028591659949139092)18:0.01511125174467411320,(Vitrella_brassicaformis@MMETSP0288-2013042636809_1:0.05807031865757545513,(Chromera_velia@JO794728:0.09409058605318469659,Voromonas_pontica_GG@comp19251_c0_seq1_7:0.19616323670824561964)48:0.03390262751364141874)40:0.01951368965999304705)9:0.03366943445705250504,(((Babesia_bovis@156086872:0.21501026143422516390,Babesia_microti@BBM_III04040:0.15941643991594517393)80:0.07198850468573024519,(Neospora_caninum@NCLIV_056440:0.01271332061740627732,Toxoplasma_gondii@TGVEG_097130:0.01857226179800372870)100:0.16202979663557637302)10:0.01477294125668927177,((Cryptosporidium_parvum@cgd7_1640:0.08263634475817044356,Cryptosporidium_muris@209879780:0.11151595005973441443)97:0.09469806396891930489,Plasmodium_falciparum@PF14_0477:0.29777485980198925564)26:0.02610267717526927600)9:0.02302438279172681901)31:0.03794040415830888385)7:0.00820475070577477220)18:0.00934746070821910677)2:0.03849679209876079311,((((Jakoba_bahamensis@JBL00000654_2:0.25383880287480409255,Reclinomonas_americana@RAL00001357_2:0.10390572602935302382)94:0.08593818361053094657,Naegleria_gruberi@estExt_fgeneshHS_pm.C_620003:0.30172030632126878302)30:0.05616658309276767458,(Percolomonas_cosmopolitusMMETSP0759@-20121206_6250_1:0.27612846323557532768,((Giardia_intestinalis@EES98841:0.40706476713117245581,Spironucleus_salmonicida@EST42541:0.51685182465658097151)93:0.15713883345378032441,PHEM1@a2514c01:0.68595131192731728653)55:0.13831555456839414453)26:0.07078408041787814797)3:0.01368556992876948999,(Bonamia_ostrae@966:0.51142666378746259870,Palpitomonas_bilix@MMETSP0780_2-20120614_15283_1:0.24079559365397054660)6:0.05183177927843870408)2:0.06321201592857986218)0:0.01824518430486240725,((Kinetoplastea-Neobodo_designis@MMETSP1114-20130205_7870_1:0.22508688014825561918,(Bodo_saltans@BS47475:0.07486820503399711779,(Leishmania_major@LmjF24.0730:0.08144565530497460681,Trypanosoma_brucei@Tbg972.11.6090:0.09339164740371425077)62:0.05735617102692462665)79:0.06511192751969545334)100:0.25414408969989410458,Euglenozoa_Euglenida-Eutreptiella_gymnastica@MMETSP0810-20121108_2243_1:0.24766153472190705065)26:0.06593072174628786253)0:0.01375754677386362493,Roombia_truncata@UN00263:0.14783651015682347518)0:0.00000100000050002909)0:0.01309717147805169145,(Cyanophora_paradoxa@2898_981_984:0.09758963411765010643,Gloeochaete_witrockiana@MMETSP0308-201304262572_1:0.05300010682201982543)98:0.13243472177594156625)0:0.00550638175030035166,((((Compsopogon_coeruleus@MMETSP0312-2013042617793_1:0.08791886404587140325,Rhodophyta_Compsopogonophyceae-Madagascaria_erythrocladoides@MMETSP1450-20131203_5301_1:0.10063737363652747181)61:0.05768297252442315670,((Rhodophyta_Rhodellophyceae-Rhodosorus_marinus@MMETSP0011_2-20120614_7286_1:0.23251324210936227810,Galdieria_sulphuraria@452824083:0.19644581436834640531)15:0.02625940586474459146,(Porphyridium_cruentum@510.8:0.05437372649155908927,((Rhodophyta_Bangiophyceae-Erythrolobus_madagascarensis@MMETSP1354-20130828_364_1:0.02206463776585093975,Rhodophyta_Bangiophyceae-Erythrolobus_australicus@MMETSP1353-20130828_17974_1:0.01905790444620458421)99:0.05850672962830848894,Rhodophyta_Porphyridiophyceae-Timspurckia_oligopyrenoides@MMETSP1172-20130603_35939_1:0.03622828391854045899)98:0.04427279738086002669)96:0.07754835477751098605)8:0.00685373872218670785)7:0.01790202384125612681,(Cyanidioschyzon_merolae@CMO152C:0.40775412884124362378,Chondrus_crispus@507110915:0.12362553514990333448)24:0.04107164794432531518)4:0.02218744921388916477,(Rhodophyta_Rhodellophyceae-Rhodella_maculata@MMETSP0167-20121228_80964_1:0.21650407975706381647,((Porphyra_purpurea@esisotig05171_27:0.00658588985716765125,Porphyra_umbilicalis@esContig5424_9:0.00000100000050002909)100:0.03407772670977442242,Pyropia_yezoensis@18914_g4650:0.00384455872722966980)100:0.15954329457232466205)12:0.02325775279317670446)49:0.06102227181772668790)0:0.01147383153940711650)0:0.01163877245948778498)0:0.02458057749754572613)0:0.01587054336970876098,(Spongospora_subterranea@10841:0.05010700121467955709,Plasmodiophora_brassicae@2561:0.05370296289430180614)93:0.28394748164603950125)1:0.03994566764545225829)34:0.05989178723613216432)86:0.05523242284355176640,Batrachochytrium_dendrobatidis@86146:0.21678101933794288736);
</t>
  </si>
  <si>
    <t xml:space="preserve">(Spongospora_subterranea@9872:0.03075276310732483892,((Seculamonas_ecuadoriensis@110123154_3:0.36629796202817233031,((Norrisiella_sphaerica@MMETSP0113_2-201304263797_1:0.06413285459516181175,Bigelowiella_natans@136413:0.09226958816082528325)90:0.02492704065350013348,(Gymnochlora_sp@MMETSP0110_2-201212278379_1:0.07247526068723757209,(Lotharella_oceanica@MMETSP0040-201105276097:0.02275377730413893559,Lotharella_globosa@MMETSP0041-201105274403:0.01280297167385054287)100:0.05677059422126338323)52:0.01312538375245595260)100:0.14177537515511190458)7:0.01285486652370422013,(((Gromia_sphaerica@UN02876:0.20354396893084436559,(Bonamia_ostrae@1043:0.36254548278306664155,Corallomyxa_tenera@GABV01000342.1_5:0.22170389804510001741)20:0.01701392759667440940)7:0.03005275141038930495,(((((Ustilago_maydis@UM06235:0.08661184214411571380,(Cryptococcus_neoformans@CNAG_00447T0:0.06476166492144107278,Laccaria_bicolor@189945:0.06664643160600756955)96:0.04235216633678388215)98:0.04930058766654133590,((Phycomyces_blakesleeanus@37445:0.06705184803333211208,Batrachochytrium_dendrobatidis@86256:0.07401713540966499416)74:0.03117434712760964663,(Neurospora_crassa@NCU02207T0:0.12329896843853549449,Schizosaccharomyces_pompe@SPAC1D4.04:0.14503748647292560858)96:0.05155185767339392350)43:0.02391800719077568846)96:0.09749377172085034460,((Monosiga_brevicollis@33089:0.16832000270515870555,Ciona_intestinalis@298858:0.12233410741452126202)44:0.02297541513427358434,((Danio_rerio@DARP00000056582:0.05186550822809184169,(Gallus_gallus@ENSGALP00000016196:0.02192480164278727897,(Homo_sapiens@ENSP00000299300:0.00811700518152776856,(Rattus_norvegicus@ENSRNOP00000029234:0.00406486429465777611,Mus_musculus@ENSMUSP00000036288:0.00199192830290595814)98:0.00416410382480876095)100:0.02735528278796523979)77:0.02163855521515697933)99:0.07033141553346659858,(Nematostella_vectensis@191440:0.11596319467713130102,((Branchiostoma_floridae@279056:0.10235924806971878620,Daphnia_pulex@213377:0.14184102401206180599)50:0.02311829912462648115,(Lottia_gigantea@210058:0.07360485171511560454,Crassostrea_gigas@405972882:0.08966279540552064831)80:0.04201734257315374588)46:0.01374162520885675691)48:0.02474705406782188796)34:0.01041601919891856944)72:0.06574999357866910532)33:0.02282425678668118657,(Tsukubamonas_globosa@12476_4:0.23304009174677658978,(Sphaeroforma_arctica@00000542_1:0.13132986969831653146,(Thecamonas_trahens@AMSG_08740T0:0.10158751262705011109,Amastigomonas_sp@a512768_109_18:0.13378977886574894285)100:0.15797595199345737527)16:0.01244212529619736531)5:0.02945364491658597830)9:0.02929294956345174922,((((Euglenozoa_Euglenida-Eutreptiella_gymnastica@MMETSP0039_2-20120614_11437_1:0.18576687067768812844,(Kinetoplastea-Neobodo_designis@MMETSP1114-20130205_979_1:0.12482552117623572918,(Bodo_saltans@BS88710:0.06296141648480961528,(Trypanosoma_brucei@Tbg972.11.2030:0.04422843149694530296,Leishmania_major@LmjF27.1260:0.07831421857598200309)98:0.03580681215922180277)99:0.05675335930434948634)99:0.16501430427947771928)72:0.07467825752139732598,(Jakoba_libera@JLL00000070_2:0.14860445354474449697,(Naegleria_gruberi@estExt_gwp_gw1.C_30131:0.21464344289826720047,(Percolomonas_cosmopolitusMMETSP0759@-20121206_8945_1:0.09988663048581912507,Percolomonas_cosmopolitusMMETSP0758@-20121206_1774_1:0.15415360672685601839)91:0.09157869354371143966)54:0.05054514221269840180)38:0.01673355516878010166)28:0.06964904724740104969,((((((Paramecium_tetraurelia@124418259:0.18973319301704255624,(Ichthyophthirius_multifiliis@2394.m000078:0.04799819267354914210,Tetrahymena_thermophila@3700.m00089:0.03559515855276022128)100:0.07880709001112895518)93:0.04789389069433064999,(Ciliophora_Oligohymenophorea_Unknown_Aristerostoma_sp_ATCC0986@MMETSP0125-20121206_9249_3:0.19783187939438209857,Ciliophora_Colopdea_Platyophryidae_Platyophrya_macrostoma_WH@MMETSP0127-20121128_11256_4:0.19714504962994547355)48:0.02506744012000861749)74:0.03925729576545870098,(Ciliophora_Litostomatea_Litonotidae_Litonotus_pictus_P1@MMETSP0209-20121228_3653_4:0.24835246972237354224,(Ciliophora_Spirotrichea_Protocruziidae_Protocruzia_adherens_Boccale@MMETSP0216-20121206_48092_2:0.21867904279713551441,((Ciliophora_Spirotrichea_Euplotidae_Euplotes_harpa_FSP1_4@MMETSP0213-20121227_7747_2:0.06302606698253578055,Ciliophora_Spirotrichea_Euplotidae_Euplotes_crassus_CT5@MMETSP1380-20130617_15339_4:0.06126148012102083928)100:0.08452540225165880439,(Ciliophora_Spirotrichea_Pseudokeronopsidae_Pseudokeronopsis_sp_OXSARD2@MMETSP0211-20121228_6375_1:0.08832700197618544025,(Sterkiella_histriomuscorum@403373679:0.07949328623529333671,(Ciliophora_Spirotrichea_Strombidiidae_Strombidium_inclinatum_S3@MMETSP0208-20121228_1361_1:0.13145428607610470939,(Ciliophora_Spirotrichea_Strombidinopsidae_Strombidinopsis_sp_SopsisLIS2011@MMETSP0463-20121206_8859_6:0.01118430638026705198,Ciliophora_Spirotrichea_Strombidinopsidae_Strombidinopsis_acuminatum_SPMC142@MMETSP0126-20121128_16933_1:0.01567897189820938175)100:0.06470894959844906980)99:0.05481124240410701481)76:0.01860179529370540805)91:0.03016638428183959775)97:0.03902764709155348566)65:0.02037547406468641006)69:0.03036845578071951587)99:0.10165106218723560239,((Cryptosporidium_muris@209882606:0.09577714973854764557,Cryptosporidium_parvum@cgd6_5080:0.06249152946078621873)100:0.14062852626308336434,(((Voromonas_pontica_GG@comp3296_c0_seq1_7:0.15317456064513684799,Chromera_velia@MMETSP0290-2013042617786_1:0.12827757223224361960)61:0.02243033358429208021,(Vitrella_brassicaformis@MMETSP0288-201304264311_1:0.10795204238145918174,((Plasmodium_falciparum@PFC0285c:0.21701091419324952669,(Babesia_microti@BBM_II01525:0.21526217773222405816,Babesia_bovis@156087633:0.18390069887962440243)92:0.05732536596264308643)95:0.05567128210464292182,(Toxoplasma_gondii@TGME49_043710:0.00000100000050002909,Neospora_caninum@NCLIV_018400:0.02290090293059440091)100:0.20835061903487039903)95:0.05223974763881155531)51:0.02404058501625823407)26:0.01126709251884267654,(((Protoceratium_reticulatum@MMETSP0228-2012122755856_1:0.04807265431424064678,((Pyrrophycophyta_Dinophyceae-Gonyaulax_spinifera@MMETSP1439-20131203_6138_1:0.04719590019347041920,(Polarella_glacialis@MMETSP0227-2012120659311_1:0.07143822438758423710,(Symbiodinium_sp@kb8_rep_c930_14:0.03213111338557361751,Symbiodinium_minutum@013551:0.02776514929684141889)100:0.04351791455099023737)98:0.03587060498845789924)50:0.01708303761345411273,((Durinskia_baltica@MMETSP0117_2-2013012214102_1:0.03033587181695488952,(Kryptoperidinium_foliaceum@MMETSP0120_2-2012091818407_1:0.01917850007291316619,Glenodinium_foliaceum@MMETSP0118_2-2012122747802_1:0.03290515603350300383)98:0.01717428834584926525)99:0.06245140299992033711,Dinophyta_Dinophyceae-Alexandrium_tamarense@MMETSP0384-20121206_96481_1:0.03422765162613108231)16:0.00401122398656152471)28:0.00983377333435466773)36:0.01206464919407382493,(Noctiluca_scintillans@MMETSP0253-2013052894_1:0.13184217887266830305,((Dinophyta_Dinophyceae-Amphidinium_carterae@MMETSP0258-20121128_31246_1:0.11974541492199693160,Dinophyta_Dinophyceae-Karenia_brevis@MMETSP0201-20121206_9448_1:0.05320196460640852498)51:0.01865643384721736922,Togula_jolla@MMETSP0224-2013012217804_1:0.07384034318899877769)42:0.01037900510624078197)42:0.00470537473086604652)98:0.09239662980311363905,(Perkinsus_marinus@239900382:0.23513128102751895687,Hematodinium_sp@279056:0.18327728646811347613)88:0.05062652267938200917)95:0.06983970858909406554)47:0.04843025717221745297)98:0.11083680700397244290)30:0.03116723616714097214,((Picobiliphyte_MS584-11@47574_2:0.31380181258918055098,(((Ochrophyta_Dictyochophyceae-Pinguiococcus_pyrenoidosus@MMETSP1160-20131121_314_1:0.25328728028261582317,((Saprolegnia_parasitica@04794T0:0.08078657460323580841,(Pythium_arrhenomanes@1473-fgenesh-gene-0.2:0.05123124889823557626,Phytophthora_ramorum@71094:0.03746942234402727417)82:0.03259233118678535324)99:0.12962501622378599930,((((Ochrophyta_Synurophyceae-Ochromonas_spMMETSP1105@20130129_15348_1:0.06499302666390134597,(Ochrophyta_Synurophyceae-Ochromonas_spMMETSP0004_2@20121128_8283_1:0.04367788170518199092,Ochrophyta_Chrysophyceae-Spumella_elongata@MMETSP1098-20130426_36232_1:0.03468737512437177622)51:0.01745531973418315563)53:0.01707766437615826707,Ochrophyta_Synurophyceae-Dinobryon_sp@MMETSP0019_2-20121128_17613_1:0.07878782056965880076)47:0.01113454916911511480,((Ochrophyta_Synurophyceae-Mallomonas_sp@MMETSP1167-20130531_23149_1:0.07356231609266572491,Ochrophyta_Synurophyceae-Ochromonas_spMMETSP1177@20130426_1174_1:0.05040934883198179561)38:0.01495355888956159847,Ochrophyta_Chrysophyceae-Paraphysomonas_imperforata@MMETSP0104-20121206_8335_1:0.09192405215553113573)54:0.01805813183306091696)100:0.11436217734870240959,(((Ectocarpus_siliculosus@0023_0162:0.08785228356294069729,Ochrophyta_Xanthophyceae-Vaucheria_litorea@MMETSP0945-20130129_2226_1:0.06940807758431165320)79:0.02513245146627817589,(Ochrophyta_Raphidophyceae-Fibrocapsa_japonica@MMETSP1339-20121228_7239_1:0.15352064275811413974,(Ochrophyta_Raphidophyceae-Chattonella_subsalsa@MMETSP0947-20121206_11657_1:0.04326365315117205318,Ochrophyta_Raphidophyceae-Heterosigma_akashiwo@MMETSP0292-20121207_15355_1:0.08439094275764943975)99:0.07763723749734618984)82:0.04434133730959539943)53:0.02215738691384348466,(Nannochloropsis_gaditana@Nga30210:0.14350335051785037543,((((Ochrophyta_Dictyochophyceae-Pseudopedinella_elastica@MMETSP1068-20121228_7061_1:0.02897418618348380701,Ochrophyta_Dictyochophyceae-Pteridomonas_Pteridomonas@MMETSP0101-20121206_18448_1:0.07671607052054894849)100:0.05149801054582667237,Ochrophyta_Dictyochophyceae-Dictyocha_speculum@MMETSP1174-20130828_103005_1:0.07254796183760586770)86:0.02398245338292339518,Ochrophyta_Dictyochophyceae-Rhizochromulina_marina@MMETSP1173-20130426_819_1:0.04946724691745330027)100:0.07833130320351293363,(((Ochrophyta_Pelagophyceae-Sarcinochrysis_sp@MMETSP1170-20131217_2950_1:0.02384910622307707950,Ochrophyta_Dictyochophyceae-Chrysocystis_fragilis@MMETSP1165-20131217_5609_1:0.02652364435842870238)98:0.05821193575519532232,(Ochrophyta_Pelagophyceae-Chrysoreinhardia_spMMETSP1166@20130328_4428_1:0.06381671526532069205,Ochrophyta_Pelagophyceae-Aureoumbra_lagunensis@MMETSP0890-20130614_51406_1:0.07917443185309062936)100:0.05476797917760928280)100:0.04526833646168582775,(Aureococcus_anophageferrens@54827:0.06927539898033861776,(Ochrophyta_Pelagophyceae-Pelagomonas_calceolata@MMETSP0886-20130614_3607_1:0.02936751174010603094,Pelagococcus_subviridis@MMETSP0884-20130614_4170_1:0.02114112645640612090)95:0.02016257305508002348)84:0.02326486885280095937)100:0.09199879203750183088)90:0.04360000408380352438)32:0.00858175191357335616)32:0.01133543901093803964)31:0.00768455840146410867)16:0.00122363921603146518)12:0.01699523059633048505,(Ochrophyta_Bolidophyceae-Bolidomonas_pacifica@MMETSP0785-20121206_13705_1:0.06095168613214211467,((Ochrophyta_Bacillariophyceae-Craspedostauros_australis@MMETSP1442-20131203_42930_1:0.14243300465211539141,(Fragilariopsis_cylindrus@275260:0.06132899024554096939,Pseudonitzschia_multiseries@183871:0.03597046092559803149)99:0.10916868011247495007)98:0.10462924593378354621,((Thalassiosira_pseudonana@33432:0.06618683583837588202,(Bacillariophyta_Coscinodiscophyceae-Chaetoceros_neogracile@MMETSP0752-20121128_18344_1:0.09274551501257706498,Bacillariophyta_Coscinodiscophyceae-Odontella_aurita@MMETSP0015_2-20120614_13194_1:0.07201984619834392309)52:0.01800498770747602575)54:0.02015130589992001134,((Phaeodactylum_tricornutum@49114:0.07145199823461195754,Bacillariophyta_Bacillariophyceae-Amphiprora_sp@MMETSP0727-20121128_2588_1:0.15058538461882778337)93:0.07104425997547809957,Bacillariophyta_Fragilariophyceae-Asterionellopsis_glacialis@MMETSP0707-20130614_13782_1:0.05816667443961967554)46:0.02305377962627768590)16:0.01794159488676566952)98:0.05328550560809231645)94:0.04585240002673098697)59:0.02702388408491498278,Bicosoecida_Bicosoecophyceae-Cafeteria_roebergensis@MMETSP0942-20121206_8276_1:0.25879371562700020926)36:0.03499727240762830899)2:0.01467910711655832576,(Blastocystis_hominis@300121245:0.33280851697674274092,(((Labyrinthista_Labyrinthulea-Thraustochytrium_sp@MMETSP0198_2-20121128_6631_1:0.03618977018263273143,Schizochytrium_aggregatum@98144:0.03219301848418829742)96:0.03867284869599602048,((Mikrocytos_mackini@a4556_353:2.10421688919607241530,Aurantiochytrium_limacinum@140668:0.07413679645257101325)14:0.08222537775559896067,(Aplanochytrium_kerguelense@47396:0.00000100000050002909,Labyrinthista_Labyrinthulea-Aplanochytrium_sp@MMETSP0954-20121128_14345_1:0.00000100000050002909)100:0.06261990307825579527)2:0.02704060019920568811)15:0.11259453928241106024,Bicosoecida_Bicosoecophyceae-Cafeteria_sp@MMETSP1104-20130614_9223_1:0.12351017711564891977)8:0.01956222915703322018)4:0.03000539699607063931)0:0.02786657294921991712)1:0.02689834405527700978,((Rhodophyta_Rhodellophyceae-Rhodosorus_marinus@MMETSP0011_2-20120614_7334_1:0.14121989587584110604,((Cyanidioschyzon_merolae@CMT322C:0.29698285921490752415,(Galdieria_sulphuraria@452819373:0.17357632328892907969,Rhodophyta_Rhodellophyceae-Rhodella_maculata@MMETSP0167-20121228_10715_1:0.25077376844641913189)57:0.03653512678543825026)18:0.03025479349646785845,(((Calliarthron_tuberculosum@IDg8378t1:0.08694654740158894168,Chondrus_crispus@507111029:0.08256073031480064273)73:0.03483507094803816456,(Pyropia_yezoensis@9903_g2366:0.01514406131674875255,Porphyra_umbilicalis@esContig1123_7-1123_10:0.00914269425823016103)89:0.09523052440719892431)74:0.01049217101635960617,(((Rhodophyta_Bangiophyceae-Erythrolobus_madagascarensis@MMETSP1354-20130828_24665_1-2757_1:0.01769220320440094071,Rhodophyta_Bangiophyceae-Erythrolobus_australicus@MMETSP1353-20130828_11221_1:0.01308456025762657314)99:0.04334748826043016007,Rhodophyta_Porphyridiophyceae-Timspurckia_oligopyrenoides@MMETSP1172-20130603_1955_1:0.06632598123514103772)85:0.02564086510572435168,(Porphyridium_cruentum@4479.2:0.07636959010161764594,Porphyridium_aerugineum@MMETSP0313-2013042636977_1:0.10341199024940342377)51:0.01641001578799685529)100:0.21300488555458996220)62:0.04322332653205997882)26:0.01583169058200585219)83:0.08277209286386433273,((PHEM1@a11355c01:0.45253514292160229582,(Giardia_intestinalis@ESU37547:0.22056076934883897533,Spironucleus_salmonicida@EST41446:0.28155158129883145479)98:0.14222496712026899690)61:0.09865597785960325550,((Haptophyta_Prymnesiophyceae-Chrysoculter_rhomboideus@MMETSP1335-20130426_915_1:0.06791518340263737186,Pavlovales_sp@a963_3764_17:0.09445719453186365855)98:0.11337064323402490373,((Haptophyta_Prymnesiophyceae-Phaeocystis_antarctica@MMETSP1100-20130122_10662_1:0.01530000899352112857,Haptophyta_Prymnesiophyceae-Phaeocystis_sp@MMETSP1162-20130426_20942_1:0.00272617087813900984)100:0.07277111326742231878,((Haptophyta_Prymnesiophyceae-Chrysochromulina_polylepis@MMETSP0146-20130417_7925_1:0.01669396603806962837,Haptophyta_Prymnesiophyceae-Prymnesium_parvum@MMETSP0815-20121206_19041_1:0.01665092078954651111)98:0.02816128059547099230,((Haptophyta_Prymnesiophyceae-Chrysochromulina_rotalis@MMETSP0287-20121206_13440_1:0.05216158348924040261,Haptophyta_Prymnesiophyceae-Chrysochromulina_brevifilum@MMETSP1094-20130205_738_1:0.03921832811768283938)88:0.01903340927061891383,((Haptophyta_Prymnesiophyceae-Pleurochrysis_carterae@MMETSP1136-20121227_12848_1:0.04390504075176725196,((Haptophyta_Prymnesiophyceae-Calcidiscus_leptoporus@MMETSP1334-20130426_46376_1:0.02172874599928441633,Haptophyta_Prymnesiophyceae-Coccolithus_pelagicus@MMETSP0164_2-20130417_39555_1:0.01321202366077428234)67:0.01784743739297829992,Haptophyta_Coccolithophyceae-Scyphosphaera_apsteinii@MMETSP1333-20130426_27019_1:0.06489535117924809249)40:0.01020205955939034771)57:0.01843118952996057255,(Haptophyta_Prymnesiophyceae-Isochrysis_galbana@MMETSP0943-20121227_8277_1:0.04622845419606624179,((Emiliania_huxleyi374@20130904_59361_1:0.00000100000050002909,Emiliania_huxleyiCCMP370@20130905_9793_1:0.00000100000050002909)69:0.00000100000050002909,(Emiliania_huxleyiPLYM219@20130905_9754_1:0.00000100000050002909,Emiliania_huxleyi379@20130905_12136_1:0.00000100000050002909)72:0.00197119685927974256)100:0.02827804323798665045)100:0.03933039866439158594)88:0.03002377639455701061)43:0.00915709571380048798)49:0.01715013620061580160)99:0.10529631224476256046)87:0.07865789242024322225)26:0.05544823304102006190)10:0.02015443213673939402)0:0.01952867472155923878)0:0.00660497687346563774,(((((Volvox_carteri@83502:0.01766570946052489072,Chlamydomonas_reinhardtii@184701:0.02092731797490904322)100:0.12084962645663799297,(Coccomyxa_sp@68235:0.10633841104423789881,((((Sorghum_bicolor@4878189:0.01926921243924116858,(Oryza_sativa@LOC_Os03g42220.1:0.01900595089168562873,Brachypodium_distachyon@2g16500.2:0.02009441366375702004)41:0.00563194550674412601)96:0.02957678134282348131,Populus_trichocarpa@589426:0.05691491568699878767)44:0.00970021723006491039,(Arabidopsis_thaliana@AT5G20890.1:0.05908220023916876257,Mimulus_guttatus@015051m:0.03918810404352199989)33:0.00568151923129923703)98:0.04261892361128426232,(Selaginella_moellendorffii@171093:0.07989985015997894124,Physcomitrella_patens@197847:0.05731742255722094281)66:0.02166504846590202107)95:0.05403071417802172288)36:0.01468334541040324827)61:0.02167879111561157174,Chlorella_vulgaris@133857:0.12136284831832271081)65:0.02161693256375792418,(Ostreococcus_lucimarinus@42602:0.05702414881351883930,Micromonas_pusilla@45559:0.13414155660064142062)98:0.09727921230759777049)82:0.08701601548413283316,(((Dictyostelium_purpureum@78519:0.00892042488634048510,(Polysphondylium_pallidum@PPL_03882:0.10899064626036185366,Dictyostelium_discoideum@60463478:0.01987304315635384649)48:0.01742947349835636400)99:0.18903714225519713255,(Collodictyon_sp@00052_1:0.20220809347047938309,Trichomonas_vaginalis@154415421:0.41374591946064553927)28:0.06012834998884790394)10:0.02733044206651057823,((Telonema_subtilis@2contig04355_4:0.41959465522491834477,(Cyanoptyche_gloeocystis@MMETSP1086-2013053165053_1:0.12017205070444103576,(Gloeochaete_wittockriana_ARP@MMETSP1089-2013041732083_1:0.14165251623054450625,Cyanophora_paradoxa@69_8262_8374:0.12753491970022462487)50:0.01519851959343027602)48:0.02198359308509278270)11:0.01131079809595784275,(Roombia_truncata@UN02717:0.14901825853930039667,(Cryptophyta_Cryptophyceae-Goniomonas_sp@MMETSP0114-20121206_8382_1:0.15469075493187986470,((Cryptophyta_Cryptophyceae-Hemiselmis_viresens@MMETSP1356-20130122_1777_1:0.01669490966369866283,(Cryptophyta_Cryptophyceae-Hemiselmis_tepida@MMETSP1355-20121228_6485_1:0.01276960044749665506,(Cryptophyta_Cryptophyceae-Hemiselmis_andersenii@MMETSP1043-20130122_7756_1:0.01087749654644370144,Cryptophyta_Cryptophyceae-Hemiselmis_rufescens@MMETSP1357-20121228_10028_1:0.02541507562641416584)51:0.01147344547382709960)52:0.01308204749538091280)100:0.06301628820331443837,(((Cryptophyta_Cryptophyceae-Hanusia_phi@MMETSP1048-20121227_5097_1:0.01910461205541664001,Guillardia_theta@94787:0.00810660037145666777)100:0.09114355906790190531,((Cryptophyta_Cryptophyceae-Rhodomonas_abbreviata@MMETSP1101-20121128_13349_1:0.04436227269570203191,Cryptophyta_Cryptophyceae-Rhodomonas_sp@MMETSP1091-20130531_11213_1:0.03303927845885602788)93:0.02268960169768893462,Cryptophyceae_sp@a5469_1152_11:0.10855285558426179537)59:0.01659467787268012126)47:0.01211299080499218805,(Cryptomonas_paramecium@MMETSP0038-20110527-4472:0.05692609511370001762,Cryptophyta_Cryptophyceae-Cryptomonas_curvata@MMETSP1050-20130122_15203_1:0.01266855025669138581)100:0.05376079693101117052)39:0.02166242379176264859)98:0.11759326584218489364)97:0.08012782021648970354)22:0.04737140955271235826)1:0.01361548944081894183)2:0.01930584031879426996)0:0.02235000970115184546)0:0.01732485037278957626)3:0.02821088507042946239)8:0.03256437343373956572,(((Reticulomyxa_filosa@UN00912:0.16327019659581798461,(Elphidium_margaritaceum@MMETSP1385-20130828_17458_1:0.06443964433903572042,(Foraminifera_Globothalamea-Ammonia_sp@MMETSP1384-20130603_2016_1:0.03544244306971368330,Globobulimina_turgida@UN11554:0.12577036940492122841)78:0.00494227436749461891)100:0.09350553263172484142)97:0.15569508179189003871,(Astrolonche_serrata@UN07029:0.17926317112521569785,Amphilonche_elongata@UN08672:0.18763540822338947711)58:0.06630038243035982215)52:0.03236920597742377198,Rhizaria@GBHO01010873:0.28781337279130919660)63:0.05238530906884299870)4:0.02404332524267905821)100:0.13124675900846549670,Plasmodiophora_brassicae@4691:0.03697441069372251615);
</t>
  </si>
  <si>
    <t xml:space="preserve">((((Thecamonas_trahens@AMSG_10176T0:0.12606819773069102841,Amastigomonas_sp@a676308_541_16:0.23666523604129879876)100:0.21093537870663744971,(((Phycomyces_blakesleeanus@76328:0.09048084468623530940,((Neurospora_crassa@NCU03980T0:0.14663475356754637757,Schizosaccharomyces_pompe@SPAC1420.02c:0.13818871683246553017)97:0.05861102705991702577,(Cryptococcus_neoformans@CNAG_00058T0:0.10283924779630163049,(Ustilago_maydis@UM03959:0.12975230619806546462,Laccaria_bicolor@317939:0.10253723926592385463)44:0.01589268482295633916)78:0.02545781515786501789)64:0.02256239209724007072)76:0.02761739558108494696,Batrachochytrium_dendrobatidis@15739:0.12769871552576350648)97:0.06893111268814204606,((Daphnia_pulex@307416:0.16537480594247463972,(Crassostrea_gigas@405970171:0.12041525238745456883,Lottia_gigantea@150024:0.05031605336784545496)84:0.04863177000894364915)31:0.02366650786651176841,((Nematostella_vectensis@233945:0.11647791095256290750,(Sphaeroforma_arctica@00001133_1:0.12243958133149920875,Monosiga_brevicollis@39210:0.15349824819720597757)31:0.02467254879207496712)21:0.02926682308393689994,(Ciona_intestinalis@392123:0.17259084305470126508,((Danio_rerio@DARP00000066759:0.04395803711201144715,(Gallus_gallus@ENSGALP00000036301:0.02123010606316529103,((Mus_musculus@ENSMUSP00000022842:0.00900675477538303432,Rattus_norvegicus@ENSRNOP00000015886:0.00791246294550391333)67:0.01237120185074446974,Homo_sapiens@ENSP00000423052:0.02190061809055066436)100:0.04301070099491786924)97:0.03011456961816610586)99:0.05619335523149169426,Branchiostoma_floridae@124069:0.10392827362263415414)36:0.02018906209416753209)26:0.02489819132771964316)11:0.01258309767761418840)57:0.07070002592865980151)56:0.04734388760257265266)6:0.01648994305085830017,((((((Phytophthora_ramorum@71707:0.04496143427149303790,Saprolegnia_parasitica@01626T0:0.08413450736597398449)99:0.11723531808535533894,((((Bacillariophyta_Coscinodiscophyceae-Odontella_aurita@MMETSP0015_2-20120614_11534_1:0.05937019059917283959,(Bacillariophyta_Coscinodiscophyceae-Chaetoceros_neogracile@MMETSP1336-20130426_2497_1:0.09661039720278551124,Thalassiosira_pseudonana@23102:0.05518999859684904641)71:0.01052278493976582970)80:0.01705117044881552038,(Bacillariophyta_Fragilariophyceae-Asterionellopsis_glacialis@MMETSP0713-20130426_2724_1:0.07267816423057464614,((Ochrophyta_Bacillariophyceae-Craspedostauros_australis@MMETSP1442-20131203_43664_1:0.07413207970918872514,(Pseudonitzschia_multiseries@290997:0.02932257456871906198,Fragilariopsis_cylindrus@259523:0.03403537353872967269)100:0.07764273286875855717)100:0.08922504004358831897,(Bacillariophyta_Bacillariophyceae-Amphiprora_sp@MMETSP0724-20121128_12959_1:0.14925385787418607442,Phaeodactylum_tricornutum@21430:0.05708531060918486943)97:0.05513516235205634386)97:0.03913821985607068149)67:0.02510746302201805752)96:0.06639821712304332102,Ochrophyta_Bolidophyceae-Bolidomonas_pacifica@MMETSP0785-20121206_10890_1:0.14669432137284743600)83:0.03826642768405539435,((Ectocarpus_siliculosus@0117_0020:0.08873294254653284197,Ochrophyta_Xanthophyceae-Vaucheria_litorea@MMETSP0945-20130129_11409_1:0.13764581064665890042)98:0.04769285485068219116,(((Aureococcus_anophageferrens@26043:0.03849810892165606013,(Ochrophyta_Pelagophyceae-Pelagomonas_calceolata@MMETSP1328-20130426_1847_1:0.06125879861944714261,Pelagococcus_subviridis@MMETSP0883-20130528_10849_1:0.03219280712199602129)45:0.01453630826415959997)93:0.04187527082049888327,((Ochrophyta_Pelagophyceae-Sarcinochrysis_sp@MMETSP1170-20131217_53356_1:0.00807080530820503995,Ochrophyta_Dictyochophyceae-Chrysocystis_fragilis@MMETSP1165-20131217_6070_1:0.09046950344009309364)99:0.05389494624148703783,(Ochrophyta_Pelagophyceae-Aureoumbra_lagunensis@MMETSP0893-20130614_63717_1:0.08684515149431008829,(Ochrophyta_Pelagophyceae-Chrysoreinhardia_spMMETSP1164@20130828_14234_1:0.05550440444290849484,Ochrophyta_Pelagophyceae-Chrysoreinhardia_spMMETSP1166@20130328_16068_1:0.12408374089197579671)41:0.01099970711970859640)62:0.01933091398139763495)98:0.04679069264838651293)99:0.05842481624569272752,((Ochrophyta_Synurophyceae-Ochromonas_spMMETSP1105@20130129_11000_1:0.04048319111059314052,(((Ochrophyta_Synurophyceae-Mallomonas_sp@MMETSP1167-20130531_301_1:0.04206673809867267355,(Ochrophyta_Synurophyceae-Ochromonas_spMMETSP1177@20130426_72752_1:0.04870350353080701161,Ochrophyta_Chrysophyceae-Paraphysomonas_imperforata@MMETSP0103-20121206_8760_1:0.06549004248320852706)64:0.01171195031654207255)40:0.01094207895030454257,Ochrophyta_Synurophyceae-Dinobryon_sp@MMETSP0019_2-20121128_14996_1:0.03199042625244644111)58:0.01388597374349079955,(Ochrophyta_Synurophyceae-Ochromonas_spMMETSP0004_2@20121128_5062_1:0.04074975521051618643,Ochrophyta_Chrysophyceae-Spumella_elongata@MMETSP1098-20130426_18743_1:0.02484892798731389713)89:0.01479532052566599060)48:0.01175703124938036297)99:0.06967883408707518933,((Ochrophyta_Dictyochophyceae-Dictyocha_speculum@MMETSP1174-20130828_39688_1:0.07895822635412517998,((Ochrophyta_Dictyochophyceae-Pseudopedinella_elastica@MMETSP1068-20121228_655_1:0.02882702183281686190,Ochrophyta_Dictyochophyceae-Pteridomonas_Pteridomonas@MMETSP0102-20121206_9747_1:0.02437676938503956225)99:0.03591348325382997392,Ochrophyta_Dictyochophyceae-Rhizochromulina_marina@MMETSP1173-20130426_5977_1:0.04590099745258433006)77:0.01873773412478547951)100:0.06050745407449465568,(((Ochrophyta_Dictyochophyceae-Pinguiococcus_pyrenoidosus@MMETSP1160-20131121_5397_1:0.09359427413201787394,Ochrophyta_Pinguiophyceae-Phaeomonas_parva@MMETSP1163-20130328_2838_1:0.04758368623867248459)100:0.10379971075838316519,((Ochrophyta_Raphidophyceae-Heterosigma_akashiwo@MMETSP0292-20121207_11299_1:0.06850475028104674458,Ochrophyta_Raphidophyceae-Chattonella_subsalsa@MMETSP0947-20121206_11716_1:0.03695524942300525140)100:0.06330248489157282166,Ochrophyta_Raphidophyceae-Fibrocapsa_japonica@MMETSP1339-20121228_90529_1:0.07935616283338330079)95:0.03154764122347533672)45:0.01890109525647318614,Nannochloropsis_gaditana@Nga00521:0.10368588652998059207)30:0.01620814533006038199)20:0.01672472707117557064)6:0.00959549687201411219)10:0.00944576295894054667)20:0.01099077220947048024)89:0.04794323398020136628)49:0.01558335182816090667,((Bicosoecida_Bicosoecophyceae-Cafeteria_sp@MMETSP1104-20130614_8720_1:0.14436665111815755180,Blastocystis_hominis@300120886:0.34996079055750356490)39:0.03183040917519614627,(Bicosoecida_Bicosoecophyceae-Cafeteria_roebergensis@MMETSP0942-20121206_4988_1:0.21266671570212350439,((Aplanochytrium_kerguelense@29103:0.00000100000050002909,Labyrinthista_Labyrinthulea-Aplanochytrium_sp@MMETSP0954-20121128_4811_1:0.00000100000050002909)100:0.10481938293867158751,(Labyrinthista_Labyrinthulea-Thraustochytrium_sp@MMETSP0199_2-20130426_11565_1:0.06460066189248604707,(Aurantiochytrium_limacinum@136607:0.18279919678794481763,Schizochytrium_aggregatum@85191:0.05254750478086328558)81:0.03122034863956065984)99:0.07242297964926319720)97:0.06829996661762174903)26:0.01319828961684543604)18:0.00790469891679909838)71:0.07212794257260717046,((((Bonamia_ostrae@1062:0.78772533105164566081,(Rhizaria@GBHO01025732:0.21299190123740469049,Guttulinopsis_vulgaris@UN04785:0.16915257546961517954)93:0.08774815420482143247)20:0.03286370074389986795,(((((Lotharella_globosa@MMETSP0041-201105275881:0.05645874053932407877,((Bigelowiella_natans@54035:0.05743413468000064387,Norrisiella_sphaerica@MMETSP0113_2-2013042617290_1:0.06665581386821860244)92:0.03834854563709160641,(Chlorarachnion_reptans@MMETSP0109-2012120613989_1:0.04897087567385365742,Gymnochlora_sp@MMETSP0110_2-2012122713061_1:0.06461853592416813563)73:0.02393666202166787674)64:0.01841161392249897333)95:0.09496461793716980127,Paracercomonas_marina@UN0222:0.17201009465685970778)33:0.03218967978808141145,(Astrolonche_serrata@UN34743:0.19312789568983246280,(Reticulomyxa_filosa@UN02972-569381828:0.13763922706507616955,(Elphidium_margaritaceum@MMETSP1385-20130828_28924_1:0.05770173625147795998,(Foraminifera_Globothalamea-Ammonia_sp@MMETSP1384-20130603_210061_1:0.04529224878298827167,(Nonionellina_sp@UN41228:0.10066008920776729763,Globobulimina_turgida@UN00810:0.05354152111991709179)68:0.03288990834351111781)58:0.02797695319377481796)100:0.10034060331617720985)100:0.15127887096876033168)92:0.06071425294886050733)8:0.00918499471478092556,Corallomyxa_sp@CORALLO071A12_1:0.28718751833044969812)14:0.02644242722636314796,(Leptophrys_vorax@lv01_441003:0.19663005652359710762,Gromia_sphaerica@UN81629:0.17311047786803765436)49:0.05456819589444417834)5:0.01656539367740393967)4:0.01594521267742330523,Plasmodiophora_brassicae@4958:0.21076096034312583050)30:0.04546896473972456693,((Giardia_intestinalis@EET01538:0.31881679129395984473,PHEM1@a11925c01:0.58660594579390779035)94:0.18685473917701694857,(Ciliophora_Spirotrichea_Protocruziidae_Protocruzia_adherens_Boccale@MMETSP0216-20121206_21168_4:0.27212561432984699872,((((Voromonas_pontica_GG@comp11603_c0_seq1_6:0.13982180799643448288,((Cryptosporidium_muris@209876436:0.12184081215253021735,Cryptosporidium_parvum@66363034:0.11372484105194774484)100:0.21765502590448865261,(Plasmodium_falciparum@PFC0900w:0.39452900783825217701,(Babesia_microti@BBM_III09955:0.22624651651506327843,Babesia_bovis@156085010:0.26478945582623708566)82:0.06745345824464435425)64:0.05953940098232809314)27:0.04885023095101734963)14:0.04518786104494487005,((((Toxoplasma_gondii@TGME49_002370:0.01013094434026427446,Neospora_caninum@NCLIV_022560:0.01134036619457583564)100:0.26087546810437484135,Alphamonas_edax@a34139_40_3:0.09110364779718586881)35:0.03955063467585006459,Chromera_velia@MMETSP0290-201304263385_1:0.18936627344570397535)12:0.03496361553077955570,Vitrella_brassicaformis@MMETSP0288-2013042631281_1:0.16364655952094067648)8:0.01639555685787391637)78:0.05552768810759387691,(Perkinsus_marinus@239896244:0.17298782354122199667,(Hematodinium_sp@124069_1:0.16730621817656288197,((Durinskia_baltica@MMETSP0116_2-2013012916270_1:0.04877819688035811563,(Glenodinium_foliaceum@MMETSP0118_2-201212278777_1:0.02195582287594606205,Kryptoperidinium_foliaceum@MMETSP0120_2-2012091854372_1:0.03457715463777921022)95:0.02432724948724419509)98:0.04284040158765879680,((((Polarella_glacialis@MMETSP0227-2012120615547_1:0.12794894577328494445,(Symbiodinium_minutum@003611:0.04655835008039004713,Symbiodinium_sp@kb8_rep_c3860_7:0.02764198481853447770)99:0.05839529848997968009)61:0.03708662754680035201,(Togula_jolla@MMETSP0224-2013012220989_1:0.08167689578156261954,(Dinophyta_Dinophyceae-Alexandrium_tamarense@MMETSP0384-20121206_41384_1:0.04918367562816160915,(Protoceratium_reticulatum@MMETSP0228-2012122766422_1:0.05271392771083548839,Pyrrophycophyta_Dinophyceae-Gonyaulax_spinifera@MMETSP1439-20131203_4979_1:0.04627712669122820144)46:0.01303844624234947076)66:0.01757193021852261616)49:0.01119684670523448701)21:0.01254463153038648873,(Dinophyta_Dinophyceae-Amphidinium_carterae@MMETSP0258-20121128_14189_1:0.06921705127392871471,Noctiluca_scintillans@MMETSP0253-2013052850091_1:0.13945070175060605977)51:0.03382342693719542909)11:0.01119745906887577476,Dinophyta_Dinophyceae-Karenia_brevis@MMETSP0027-20121228_67347_1:0.08789529291769272723)26:0.00938617361606552264)99:0.08117046214656457870)100:0.08412442297994060514)90:0.05194153599460797632)98:0.06917253654397420570,(((((Ciliophora_Spirotrichea_Strombidinopsidae_Strombidinopsis_acuminatum_SPMC142@MMETSP0126-20121128_17679_3:0.01483571767286313674,Ciliophora_Spirotrichea_Strombidinopsidae_Strombidinopsis_sp_SopsisLIS2011@MMETSP0463-20121206_8209_1:0.02115298683251097198)100:0.06577930374665351410,Ciliophora_Spirotrichea_Strombidiidae_Strombidium_inclinatum_S3@MMETSP0208-20121228_556_1:0.08877681692368671884)100:0.06439382362370514590,(Sterkiella_histriomuscorum@403349740:0.12852581869840754014,Ciliophora_Spirotrichea_Pseudokeronopsidae_Pseudokeronopsis_sp_OXSARD2@MMETSP0211-20121228_6749_1:0.08767269151538456540)62:0.02433537419863259638)100:0.09812363985343063033,(Ciliophora_Spirotrichea_Euplotidae_Euplotes_harpa_FSP1_4@MMETSP0213-20121227_3906_4:0.07410838818141921025,Ciliophora_Spirotrichea_Euplotidae_Euplotes_crassus_CT5@MMETSP1380-20130617_16250_2:0.06182928671907101520)100:0.11782097265501610683)98:0.10848635789406338437,(Ciliophora_Litostomatea_Litonotidae_Litonotus_pictus_P1@MMETSP0209-20121228_1412_3:0.38082002686776500466,(Ciliophora_Colopdea_Platyophryidae_Platyophrya_macrostoma_WH@MMETSP0127-20121128_24381_6:0.23859113278543292447,(Paramecium_tetraurelia@124398567:0.17554194288039767780,(Ichthyophthirius_multifiliis@2183.m000018:0.07542051476672687049,Tetrahymena_thermophila@3698.m00091:0.07175141405900349600)100:0.11983652790254778475)92:0.07136391246104442643)63:0.03552828694475380911)49:0.02867659464298563665)49:0.05696991182175984575)48:0.03116581018902744166)58:0.02498574823587698668)11:0.02288720586538568746)1:0.01040006153091943206)2:0.03299534777265930585,((((Haptophyta_Prymnesiophyceae-Chrysoculter_rhomboideus@MMETSP1335-20130426_4702_1:0.05811864764481486367,Pavlovales_sp@a879_3643_3-a934_2313_3:0.06898462256620628563)99:0.08439549382272647227,(((Haptophyta_Prymnesiophyceae-Isochrysis_galbana@MMETSP0943-20121227_6690_1:0.04285315571066190821,(Emiliania_huxleyiCCMP370@20130905_13744_1:0.00000100000050002909,(Emiliania_huxleyi379@20130905_18258_1:0.00000100000050002909,(Emiliania_huxleyiPLYM219@20130905_9283_1:0.00000100000050002909,Emiliania_huxleyi374@20130904_7905_1:0.00000100000050002909)23:0.00000100000050002909)20:0.00000100000050002909)100:0.05402315063201460626)96:0.04186955584037786726,((Haptophyta_Prymnesiophyceae-Pleurochrysis_carterae@MMETSP1136-20121227_15339_1:0.06453929622441120784,(Haptophyta_Coccolithophyceae-Scyphosphaera_apsteinii@MMETSP1333-20130426_14705_1:0.05220750949957990439,(Haptophyta_Prymnesiophyceae-Coccolithus_pelagicus@MMETSP0164_2-20130417_52108_1:0.02834649894587385616,Haptophyta_Prymnesiophyceae-Calcidiscus_leptoporus@MMETSP1334-20130426_37943_1:0.03693437858634036203)88:0.02164390839194972604)46:0.01188805883002573560)63:0.01666196771264955023,(Haptophyta_Prymnesiophyceae-Phaeocystis_sp@MMETSP1162-20130426_20106_1:0.01035100264033996138,Haptophyta_Prymnesiophyceae-Phaeocystis_antarctica@MMETSP1100-20130122_16100_1:0.01302708454188934890)100:0.08876430496387044400)31:0.00463935661514501812)40:0.01056131971749969811,((Haptophyta_Prymnesiophyceae-Prymnesium_parvum@MMETSP0006_2-20121128_8411_1:0.04961711363829677396,Haptophyta_Prymnesiophyceae-Chrysochromulina_polylepis@MMETSP0145-20130417_74400_1:0.02008531461599598333)100:0.06040041571358546746,(Haptophyta_Prymnesiophyceae-Chrysochromulina_rotalis@MMETSP0287-20121206_11881_1:0.06600551324678184673,Haptophyta_Prymnesiophyceae-Chrysochromulina_brevifilum@MMETSP1094-20130205_33087_1:0.03596552787842945825)99:0.03549735906969826715)88:0.03101658170565937608)95:0.08283253038718020600)92:0.07898819429662104485,((Mastigamoeba_balamuthi@MBL00002586_3:0.35818685935387500896,(Palpitomonas_bilix@MMETSP0780_2-20120614_6870_1:0.24526917606376585912,(Tsukubamonas_globosa@1647_4:0.20895736510937815145,((Physcomitrella_patens@170350:0.05330997698987061106,(Selaginella_moellendorffii@158694:0.05465458538971792318,((Sorghum_bicolor@4999178:0.01176445215976913358,(Brachypodium_distachyon@1g37790.1:0.03076593428695546459,Oryza_sativa@LOC_Os06g36700.1:0.01758348348086701679)81:0.00786328295675833323)91:0.02007189186222528565,((Arabidopsis_thaliana@AT1G24510.2:0.04773705608533017342,Populus_trichocarpa@565108:0.03916773995015057630)96:0.02128893834176992170,Mimulus_guttatus@003117m:0.03370183788374267464)72:0.01846007036697520920)93:0.02687671306656194692)97:0.02806603784996366049)99:0.06236192636063031536,((Ostreococcus_lucimarinus@49043:0.06478836403660077903,Micromonas_sp@93952:0.05168916043345578998)100:0.11009631164818856064,(Coccomyxa_sp@54294:0.10858291881847818849,((Chlamydomonas_reinhardtii@131113:0.01109687435244667564,Volvox_carteri@80959:0.02633926014772659460)100:0.11366809305816549802,Chlorella_vulgaris@32512:0.13994812543054788168)41:0.02183719122920313449)98:0.06473333880996740008)39:0.02128983085063892305)82:0.02943237465379889423)30:0.02711512823371728387)6:0.00909463033865576427)1:0.01647094280380737713,((((Guillardia_theta@87527:0.00924126437718596205,Cryptophyta_Cryptophyceae-Hanusia_phi@MMETSP1048-20121227_8691_1:0.00591800849899745945)100:0.07403182092980632734,((Cryptomonas_paramecium@MMETSP0038-20110527-2629:0.07036464044044779542,Cryptophyta_Cryptophyceae-Cryptomonas_curvata@MMETSP1050-20130122_14850_1:0.03906574978192602771)99:0.03868550284641657927,((Cryptophyta_Cryptophyceae-Hemiselmis_viresens@MMETSP1356-20130122_9460_1:0.02212181385051758750,(Cryptophyta_Cryptophyceae-Hemiselmis_rufescens@MMETSP1357-20121228_10682_1:0.00469446052967190976,(Cryptophyta_Cryptophyceae-Hemiselmis_tepida@MMETSP1355-20121228_8254_1:0.01947226706413038300,Cryptophyta_Cryptophyceae-Hemiselmis_andersenii@MMETSP1041-20130122_26729_1:0.01355595581728235091)80:0.01087830134178761725)93:0.02103082859233000590)100:0.07811209408388684883,((Cryptophyta_Cryptophyceae-Proteomonas_sulcata@MMETSP1049-20130417_129849_1:0.10183881040669323648,(Cryptophyta_Cryptophyceae-Rhodomonas_abbreviata@MMETSP1101-20121128_13669_1:0.02454343353928524138,Cryptophyta_Cryptophyceae-Rhodomonas_sp@MMETSP1091-20130531_7930_1:0.04590880993859753484)70:0.02458980368156230348)32:0.01414919364287006709,Cryptophyceae_sp@a3779_1678_21:0.09746825276666826188)39:0.02031084565199100384)41:0.02656566682309489599)61:0.03496943665016580965)100:0.10693671358269098148,Cryptophyta_Cryptophyceae-Goniomonas_pacifica@MMETSP0107_2-20121207_24409_1:0.17074010343338924534)93:0.08551271166134884194,((Cyanidioschyzon_merolae@CML276C:0.25057163826685902031,Galdieria_sulphuraria@452825592:0.17631311191734377886)80:0.04942817667619226613,((((Porphyra_umbilicalis@esisotig04414_8:0.00935420216222508823,Porphyra_purpurea@esisotig05847_16-05847_18:0.01728293210755542722)96:0.00808667383794675794,Pyropia_yezoensis@2319_g429:0.01251711024551428741)100:0.16684629333480779922,(Calliarthron_tuberculosum@IDg16526t1-IDg12583t1:0.08638535978968828188,(Gracilaria_sp@UN04202:0.05644615957867404193,Chondrus_crispus@507107945:0.06860275666627872748)62:0.00045990207270255881)98:0.08252878147131742503)53:0.02439619344123589509,((Compsopogon_coeruleus@MMETSP0312-20130426145_1:0.15894981941679850457,(Porphyridium_cruentum@650.4:0.07848824373406514121,(((Rhodophyta_Bangiophyceae-Erythrolobus_madagascarensis@MMETSP1354-20130828_4412_1:0.01505599911287074794,Rhodophyta_Bangiophyceae-Erythrolobus_australicus@MMETSP1353-20130828_6704_1:0.02169992850897931036)100:0.04353397247395403985,Rhodophyta_Porphyridiophyceae-Timspurckia_oligopyrenoides@MMETSP1172-20130603_2193_1:0.04230245750087194972)75:0.02284306406230674283,Porphyridium_aerugineum@MMETSP0313-201304263180_1:0.08833868266022350257)36:0.01107655303738251835)100:0.08905242049224597334)54:0.04171071433133202028,(Rhodophyta_Rhodellophyceae-Rhodosorus_marinus@MMETSP0011_2-20120614_6713_1:0.20105623612972747805,Rhodophyta_Rhodellophyceae-Rhodella_maculata@MMETSP0167-20121228_9708_1:0.19022280320767748218)41:0.02508959495610542031)43:0.02281404200267308710)88:0.05069719420829990608)80:0.06980101886239245546)21:0.02094543002786828159)3:0.02150913834696779187)2:0.01579108210019051356,((Cyanoptyche_gloeocystis@MMETSP1086-20130531730_1:0.10772061044712268052,(Gloeochaete_wittockriana_ARP@MMETSP1089-2013041742636_1:0.11147580059158002097,Cyanophora_paradoxa@2141_2594_2641:0.08200645316389708339)74:0.01957493865920617582)92:0.06668907217700903445,(Euglenozoa_Euglenida-Eutreptiella_gymnastica@MMETSP0809-20121228_6717_1:0.27718507721522783749,((Seculamonas_ecuadoriensis@118Contig1_3:0.03578881278096890384,Jakoba_libera@JLL00001352_3:0.17923084567604419259)99:0.11821629092083604795,((Trichomonas_vaginalis@154413838:0.53502137935058080576,(Kinetoplastea-Neobodo_designis@MMETSP1114-20130205_7871_1:0.12954027997881042977,(Bodo_saltans@BS45115:0.05041149829603690236,(Trypanosoma_brucei@Tbg972.11.15960:0.07057665913780687694,Leishmania_major@LmjF32.1000:0.09564047501019892761)81:0.03590782372371644632)83:0.08058514953540282799)100:0.17466265346131440439)31:0.05484164650567060345,((Percolomonas_cosmopolitusMMETSP0759@-20121206_9254_1:0.12831217127881255902,Percolomonas_cosmopolitusMMETSP0758@-20121206_3244_1:0.20841764254645558929)96:0.07809299309314012005,Naegleria_gruberi@estExt_fgeneshNG_kg.C_720003:0.18097630116579205284)94:0.06557207760878032421)13:0.01738080099268299664)25:0.03976501070332200821)21:0.04743781466688491710)8:0.02118030115700319030)6:0.02179517117689711708)18:0.02234345508709495443,((Dictyostelium_discoideum@60468480:0.05714704354023045219,Dictyostelium_purpureum@40617:0.02988052287267083107)100:0.04228892768247353995,Polysphondylium_pallidum@PPL_06659:0.02750314285561021935)100:0.21157814545943234852)7:0.01583946975101767352)8:0.00507739587973820346,(Spongosphaera_streptacantha@UN01155:0.35929506421913698366,Acanthamoeba_castellanii@470529924:0.13121449242291663428)25:0.07579697505989649309,Breviate_PCB@a4535_237K_3:0.27626723836874789164);
</t>
  </si>
  <si>
    <t xml:space="preserve">(Astrolonche_serrata@UN31523:0.17613400185051614200,((((((Reticulomyxa_filosa@569308737-569392589:0.15847217992610712622,(Foraminifera_Globothalamea-Ammonia_sp@MMETSP1384-20130603_212662_1:0.06745088768755234943,Elphidium_margaritaceum@MMETSP1385-20130828_8366_1:0.04962350015963602756)98:0.07751082410876646012)100:0.17829074513849682559,(Paracercomonas_marina@UN1446:0.29328405981064015196,(Gymnochlora_sp@MMETSP0110_2-201212275014_1:0.07190342729777222941,(Bigelowiella_natans@53379:0.08040040824132424491,Chlorarachnion_reptans@MMETSP0109-2012120616652_1:0.05801420998680213714)90:0.02268725809969529203)93:0.09691337431108978939)43:0.07669193390547264511)6:0.01385804607006572292,(Guttulinopsis_vulgaris@379828350:0.10565948692069498938,Rhizaria@GBHO01002552:0.38073858189516668338)53:0.04968693546599168426)4:0.00990115852874624315,(((Euglenozoa_Euglenida-Eutreptiella_gymnastica@MMETSP0809-20121228_9556_1:0.27244286989846477898,((Trypanosoma_brucei@Tbg972.9.6730:0.08894926513731114814,Leishmania_major@LmjF35.3860:0.11303811836450779194)82:0.02551999732946125254,(Kinetoplastea-Neobodo_designis@MMETSP1114-20130205_25079_1:0.15667740708546029627,Bodo_saltans@BS05365:0.05702644082377058415)43:0.01996183958444924800)99:0.11761450950474527932)73:0.07056298616898258602,(Ciliophora_Litostomatea_Litonotidae_Litonotus_pictus_P1@MMETSP0209-20121228_2474_3:0.39342328593621889166,((((Ciliophora_Spirotrichea_Euplotidae_Euplotes_harpa_FSP1_4@MMETSP0213-20121227_5597_4:0.05447449285736739172,Ciliophora_Spirotrichea_Euplotidae_Euplotes_crassus_CT5@MMETSP1380-20130617_1940_6:0.08804357165017397124)100:0.08699313341458148052,((Ciliophora_Spirotrichea_Strombidinopsidae_Strombidinopsis_sp_SopsisLIS2011@MMETSP0463-20121206_8229_6:0.02904969296560903566,Ciliophora_Spirotrichea_Strombidinopsidae_Strombidinopsis_acuminatum_SPMC142@MMETSP0126-20121128_23547_2:0.03952078107860678563)100:0.16453991759971095532,Ciliophora_Spirotrichea_Pseudokeronopsidae_Pseudokeronopsis_sp_OXSARD2@MMETSP0211-20121228_254_4:0.15171961791992050195)59:0.03663522701637893231)84:0.08234209757676397290,(Ciliophora_Spirotrichea_Protocruziidae_Protocruzia_adherens_Boccale@MMETSP0216-20121206_20158_3:0.18552871384000327315,((Ciliophora_Oligohymenophorea_Unknown_Aristerostoma_sp_ATCC0986@MMETSP0125-20121206_11044_6:0.22158360571287266660,Ciliophora_Colopdea_Platyophryidae_Platyophrya_macrostoma_WH@MMETSP0127-20121128_34217_4:0.14803933806772062720)85:0.07862362656441895803,((Ichthyophthirius_multifiliis@2902.m000096:0.07850341153042432463,Tetrahymena_thermophila@3715.m00106:0.04145022021749549673)99:0.12436824177274677372,Paramecium_tetraurelia@124406868:0.15258921107102918491)82:0.03285280763403831267)69:0.05340396857398699293)17:0.02948364678678651665)7:0.02773828619991110592,((Alphamonas_edax@a10071_139_16:0.09858631095790382215,Chromera_velia@MMETSP0290-2013042625777_1:0.18466800013344406017)94:0.04007652383518348765,(((Cryptosporidium_muris@209878085:0.08043946190271600294,Cryptosporidium_parvum@cgd4_3860:0.10412858952048138772)100:0.14090497841623259023,(((Dinophyta_Dinophyceae-Amphidinium_carterae@MMETSP0259-20121128_17156_1:0.10007299119509623087,Dinophyta_Dinophyceae-Karenia_brevis@MMETSP0202-20121206_57545_1:0.06802755446215788537)63:0.01434583337588481340,((Pyrrophycophyta_Dinophyceae-Gonyaulax_spinifera@MMETSP1439-20131203_36048_1:0.05993335561237268794,Dinophyta_Dinophyceae-Alexandrium_tamarense@MMETSP0384-20121206_43350_1:0.04905623859669841491)75:0.02696890011890095556,Durinskia_baltica@MMETSP0116_2-2013012912716_1:0.08941439108753132525)84:0.01872575574223454831)100:0.11095860053024532432,Perkinsus_marinus@239873130:0.22187538290222683091)61:0.03533805080743125659)35:0.01764134010677061506,((Neospora_caninum@NCLIV_006510:0.01557090425042933525,Toxoplasma_gondii@TGME49_097500:0.02155692241484166369)100:0.19481497618096832447,(Plasmodium_falciparum@PFC0350c:0.29408979065609969217,(Babesia_bovis@156086424:0.19377646155586925047,Babesia_microti@BBM_III04240:0.18976080457353114439)93:0.06551627006484747606)80:0.05606166758248040671)35:0.02965403399838399678)62:0.02703731989583034803)86:0.07569143894787651317)10:0.01875374865303357924)25:0.03908022593606604728)3:0.02754261222186692171,(((((Raphidiophrys_ambigua@contig24331_1:0.18632889091647769630,(Mastigamoeba_balamuthi@MBL00003798_2:0.33692704443638765710,(Polysphondylium_pallidum@PPL_09465:0.06097367466282119230,(Dictyostelium_purpureum@94043:0.07963449209319942157,Dictyostelium_discoideum@60463411:0.02400133263914582676)87:0.04269423729451216759)100:0.13817018967167268850)48:0.00879929530819963633)6:0.06461407462188858974,((Trichomonas_vaginalis@154421949:0.51181304959170725866,(PHEM1@a9554c11:0.54282780285212539617,(Giardia_intestinalis@AAL25938:0.24218924950657039208,Spironucleus_salmonicida@EST48572:0.20967840402464735239)99:0.09499931438146654028)99:0.16323513115467114254)35:0.09261215654313380286,(Breviate_PCB@a6716_190K_5:0.17903883874839457424,Collodictyon_sp@01962_6:0.17313906042832277743)27:0.04940093923933987913)2:0.02078492402132036190)0:0.01237932138828670356,((Sphaeroforma_arctica@00000525_1:0.24302945057278624308,((Ciona_intestinalis@252369:0.14239148272434476450,((Daphnia_pulex@127024:0.14044734256606111744,(Crassostrea_gigas@405959601:0.07520558932919806094,Lottia_gigantea@213954:0.08187033350813341381)73:0.01718082210086148767)58:0.02931338999223172259,((Danio_rerio@DARP00000003107:0.05287687104836143182,(Gallus_gallus@ENSGALP00000025875:0.02821577226769881458,((Rattus_norvegicus@ENSRNOP00000021030:0.00213093606024913592,Mus_musculus@ENSMUSP00000032078:0.00209594279623001849)100:0.01199746945672604780,Homo_sapiens@ENSP00000381456:0.01146823717703752965)99:0.03262174601018072440)91:0.00972120188260376487)99:0.04427559559387427707,(Branchiostoma_floridae@240417:0.13753965401272111313,Nematostella_vectensis@238513:0.08474334817134569764)72:0.03382173342423971940)51:0.01856892991534031881)22:0.01182982996050360898)41:0.02282692593355659105,Monosiga_brevicollis@19218:0.15794734737483653864)75:0.05683438324407347891)35:0.03147438274583184287,(((((Laccaria_bicolor@170335:0.15329945864853378179,Cryptococcus_neoformans@CNAG_07346T0:0.08898859552282356589)96:0.05675981457705803201,Ustilago_maydis@UM00565:0.11852444274014076186)94:0.04769576108006316068,(Phycomyces_blakesleeanus@27605:0.08334352837091239807,(Neurospora_crassa@NCU09700T0:0.23365546394015201948,Schizosaccharomyces_pompe@SPBC25H2.12c:0.13188552427206798323)68:0.03666586480883855803)35:0.01796272057699075178)75:0.03774936781129435009,Batrachochytrium_dendrobatidis@19837:0.13590880666890378659)87:0.09306742069829719577,(Amastigomonas_sp@a175365_241_12:0.13462042103745341937,Thecamonas_trahens@AMSG_04159T0:0.13627865853463122514)100:0.17050568510685912282)21:0.01192636943726658669)14:0.02731859897531449186)0:0.02589333549202737367,(((Galdieria_sulphuraria@452822784:0.19285872160895853322,(Rhodophyta_Rhodellophyceae-Rhodella_maculata@MMETSP0167-20121228_81017_1:0.21444770702321688804,(Pyropia_yezoensis@22729_g5616:0.25101299374765662087,(((Compsopogon_coeruleus@MMETSP0312-2013042618332_1:0.12508408784872376840,Rhodophyta_Compsopogonophyceae-Madagascaria_erythrocladoides@MMETSP1450-20131203_15763_1:0.06667564329401783063)93:0.05972295980770186280,(Rhodophyta_Rhodellophyceae-Rhodosorus_marinus@MMETSP0011_2-20120614_5016_1:0.18959456338790181551,(Calliarthron_tuberculosum@IDg9839t1:0.09377003862763537423,(Chondrus_crispus@507113914:0.16038046202444394828,(Rhodophyta_Porphyridiophyceae-Timspurckia_oligopyrenoides@MMETSP1172-20130603_4287_1:0.03772638820650144054,(Porphyridium_cruentum@3425.7:0.14201661953904759494,Rhodophyta_Bangiophyceae-Erythrolobus_australicus@MMETSP1353-20130828_9151_1:0.05982854383778915541)76:0.02559614557030308324)100:0.07894713576946335576)48:0.01425857312111741479)21:0.01930896714131038333)16:0.02322010374418428252)15:0.01757073255749640878,Cyanidioschyzon_merolae@CMT558C:0.33799344631694605567)10:0.00848821278460691955)22:0.02163027632845310189)28:0.02214511090180410965)72:0.05622249955795962512,(((Seculamonas_ecuadoriensis@110123210_2:0.25558377853621216946,(Naegleria_gruberi@estExt_fgeneshNG_pm.C_90007:0.23587144655389410963,(Percolomonas_cosmopolitusMMETSP0759@-20121206_4983_1:0.09583845947850148927,Percolomonas_cosmopolitusMMETSP0758@-20121206_9168_1:0.06847565738051812623)99:0.10322283045098545884)69:0.05278597646547203426)20:0.03832979843427680722,((Roombia_truncata@UN00647:0.14056283908654237935,Cyanophora_paradoxa@8296_1428_1443:0.11171638304419478915)61:0.03806819964592732947,(Cryptophyta_Cryptophyceae-Goniomonas_sp@MMETSP0114-20121206_11089_1:0.18586354219619161121,((((Cryptophyta_Cryptophyceae-Cryptomonas_curvata@MMETSP1050-20130122_18688_1:0.02116146803714086255,Cryptomonas_paramecium@MMETSP0038-20110527-2493:0.03637033932604411685)91:0.03483122991314844402,(Cryptophyta_Cryptophyceae-Hemiselmis_tepida@MMETSP1355-20121228_35553_1:0.00900792234309617627,(Cryptophyta_Cryptophyceae-Hemiselmis_viresens@MMETSP1356-20130122_67902_1:0.02079080933642651896,(Cryptophyta_Cryptophyceae-Hemiselmis_andersenii@MMETSP1042-20121227_7452_1:0.01437452596003276593,Cryptophyta_Cryptophyceae-Hemiselmis_rufescens@MMETSP1357-20121228_15005_1:0.00534566641052227655)87:0.01014405032376304583)69:0.00583488654293381256)100:0.07932028192114015663)83:0.02411461880972757751,((Cryptophyta_Cryptophyceae-Rhodomonas_sp@MMETSP1091-20130531_5344_1:0.03601229886761540822,Cryptophyta_Cryptophyceae-Rhodomonas_abbreviata@MMETSP1101-20121128_4731_1:0.03052786439148137340)100:0.04934182162978660580,(Cryptophyta_Cryptophyceae-Hanusia_phi@MMETSP1048-20121227_3052_1:0.01348725156193259986,Guillardia_theta@98656:0.00417538130412072050)100:0.07528216320014836926)57:0.01801910415776247082)80:0.03970821387306944228,Cryptophyceae_sp@a5750_1472_19:0.07063665796467955005)99:0.07107129744670148686)98:0.05707731084427400403)40:0.02391498035186808216)4:0.01950546128870003781,(Tsukubamonas_globosa@10903_8:0.07040070699594692949,(((Ostreococcus_lucimarinus@25463:0.11669540525292879107,Micromonas_sp@106612:0.07477728582216919273)100:0.09461696641763379934,((Coccomyxa_sp@30283:0.09942548417006849548,Chlorella_vulgaris@58635:0.10853979715888202595)93:0.03932266625865938475,(Volvox_carteri@108310:0.01271961177373863959,Chlamydomonas_reinhardtii@116746:0.03832683993757998731)100:0.09499023276461586451)76:0.03990839394854900357)60:0.04369001577356368404,((Selaginella_moellendorffii@179309:0.07060069449539681241,Physcomitrella_patens@198264:0.05697271715882228776)93:0.02771045505424072838,(Mimulus_guttatus@011359m:0.02320569811865881918,((Arabidopsis_lyrata@897386:0.02634418857212310339,(Sorghum_bicolor@4755362:0.00595189346632217248,(Oryza_sativa@LOC_Os06g47320.1:0.01475955158737736299,Brachypodium_distachyon@3g04430.1:0.02123376952697355810)61:0.00250579217565027011)99:0.03378142913898493638)84:0.01880002478427846360,Populus_trichocarpa@556870:0.02123111733486555616)63:0.01541856635831072471)97:0.04202315645911052638)97:0.05264748320083249139)88:0.02869845505361123816)32:0.04791728416810478453)1:0.02122677441677940299)0:0.00844528133430404171,(Haptophyta_Prymnesiophyceae-Chrysoculter_rhomboideus@MMETSP1335-20130426_6667_1:0.15476884126906115258,(((Haptophyta_Prymnesiophyceae-Pleurochrysis_carterae@MMETSP1138-20121227_10452_1:0.04620860714232293692,(Haptophyta_Prymnesiophyceae-Coccolithus_pelagicus@MMETSP0164_2-20130417_2553_1:0.04936710840407142892,Haptophyta_Prymnesiophyceae-Calcidiscus_leptoporus@MMETSP1334-20130426_32305_1:0.02663514304270266086)94:0.02856697275885910353)81:0.01959946884042209139,Haptophyta_Coccolithophyceae-Scyphosphaera_apsteinii@MMETSP1333-20130426_7510_1:0.04593997001758949594)76:0.01476563621564644900,((Haptophyta_Prymnesiophyceae-Isochrysis_galbana@MMETSP0943-20121227_9538_1:0.05896529180948451021,(((Emiliania_huxleyi379@20130905_52313_1:0.00000100000050002909,Emiliania_huxleyi374@20130904_47152_1:0.00000100000050002909)16:0.00000100000050002909,Emiliania_huxleyiCCMP370@20130905_22241_1:0.00000100000050002909)17:0.00000100000050002909,Emiliania_huxleyiPLYM219@20130905_172724_1:0.00000100000050002909)99:0.02037655259751293760)100:0.05161186704390360175,(((Haptophyta_Prymnesiophyceae-Chrysochromulina_rotalis@MMETSP0287-20121206_13378_1:0.03908744813550044106,Haptophyta_Prymnesiophyceae-Chrysochromulina_brevifilum@MMETSP1094-20130205_21385_1:0.04981835133970002882)100:0.05133045681054547449,(Haptophyta_Prymnesiophyceae-Chrysochromulina_polylepis@MMETSP0146-20130417_89859_1:0.01854670361892064856,Haptophyta_Prymnesiophyceae-Prymnesium_parvum@MMETSP0006_2-20121128_2340_1:0.03866209849101347185)99:0.03949268716989187689)67:0.01908328566910064486,(Haptophyta_Prymnesiophyceae-Phaeocystis_antarctica@MMETSP1100-20130122_20139_1:0.01107073225821766406,Haptophyta_Prymnesiophyceae-Phaeocystis_sp@MMETSP1162-20130426_4525_1:0.00561928507831588927)100:0.09197125031382495652)54:0.02187771012929991613)51:0.01126612738124987100)100:0.11547078594691562170)94:0.09399251971421956897)0:0.01930409312011467649)3:0.02506767550812301695,(((((Ochrophyta_Synurophyceae-Mallomonas_sp@MMETSP1167-20130531_25191_1:0.11899467902958345278,((Ochrophyta_Synurophyceae-Dinobryon_sp@MMETSP0019_2-20121128_17627_1:0.06598258471399108538,Ochrophyta_Chrysophyceae-Paraphysomonas_imperforata@MMETSP0103-20121206_1124_1:0.11107031983021936616)20:0.01495385158224832312,(Ochrophyta_Synurophyceae-Ochromonas_spMMETSP1105@20130129_11783_1:0.05125342688333536095,Ochrophyta_Chrysophyceae-Spumella_elongata@MMETSP1098-20130426_1241_1:0.04677030341492753596)47:0.02535118176618226041)44:0.01614493356979145033)99:0.11127660517192704270,((Ochrophyta_Raphidophyceae-Fibrocapsa_japonica@MMETSP1339-20121228_34475_1:0.17032205298960173545,(Ochrophyta_Raphidophyceae-Chattonella_subsalsa@MMETSP0947-20121206_18690_1:0.07883442931432993461,Ochrophyta_Raphidophyceae-Heterosigma_akashiwo@MMETSP0292-20121207_7478_1:0.09530497416224173457)100:0.10910449320838259968)85:0.05460722409663437693,(Ochrophyta_Xanthophyceae-Vaucheria_litorea@MMETSP0946-20130122_3684_1:0.18501659359213618039,Ectocarpus_siliculosus@0054_0062:0.09616909095938248886)77:0.04258426661649048622)31:0.02129945779869178019)45:0.01973342488881646428,(((Ochrophyta_Pelagophyceae-Chrysoreinhardia_spMMETSP1164@20130828_3004_1:0.10652933383068095841,(Ochrophyta_Pelagophyceae-Aureoumbra_lagunensis@MMETSP0890-20130614_24310_1:0.10597126473596985008,Ochrophyta_Pelagophyceae-Chrysoreinhardia_spMMETSP1166@20130328_9715_1:0.08831862305599032237)81:0.03216295603145097326)88:0.05389286220635064462,((Ochrophyta_Pelagophyceae-Sarcinochrysis_sp@MMETSP1170-20131217_25568_1:0.10282221124075745233,Ochrophyta_Dictyochophyceae-Chrysocystis_fragilis@MMETSP1165-20131217_800_1:0.11223675566191214370)86:0.05296010163003598420,(Aureococcus_anophageferrens@59786:0.04881684976945756954,(Pelagococcus_subviridis@MMETSP0882-20130614_6303_1:0.05238625200130724718,Ochrophyta_Pelagophyceae-Pelagomonas_calceolata@MMETSP0889-20130614_4116_1:0.03056751042405821128)94:0.03821602288356809596)98:0.05887572281415064807)67:0.03344309154251430549)100:0.13788890195126687899,(((((Ochrophyta_Dictyochophyceae-Pseudopedinella_elastica@MMETSP1068-20121228_86176_1:0.04253736347883764479,Ochrophyta_Dictyochophyceae-Pteridomonas_Pteridomonas@MMETSP0101-20121206_25814_1:0.03832304067630554201)100:0.05962495084652257721,Ochrophyta_Dictyochophyceae-Rhizochromulina_marina@MMETSP1173-20130426_11195_1:0.07266303899578252512)99:0.05227881713821275894,Ochrophyta_Dictyochophyceae-Dictyocha_speculum@MMETSP1174-20130828_35045_1:0.10470801204890330116)92:0.04750066424897642081,(Ochrophyta_Bolidophyceae-Bolidomonas_pacifica@MMETSP0785-20121206_9688_1:0.15315220476891361345,(((Bacillariophyta_Fragilariophyceae-Asterionellopsis_glacialis@MMETSP1394-20130617_7545_1:0.05423198576199430437,(Bacillariophyta_Coscinodiscophyceae-Chaetoceros_neogracile@MMETSP1336-20130426_32559_1:0.08011590903068799285,Thalassiosira_pseudonana@13653:0.07150627355372442262)45:0.01425027486832286701)30:0.01536939402221377052,Bacillariophyta_Coscinodiscophyceae-Odontella_aurita@MMETSP0015_2-20120614_14523_1:0.04124935893462479408)29:0.00770690632304765148,((Phaeodactylum_tricornutum@37131:0.06439158766881762641,Bacillariophyta_Bacillariophyceae-Amphiprora_sp@MMETSP0725-20121227_6085_1:0.20124895614199331262)68:0.04131920412710238244,(Ochrophyta_Bacillariophyceae-Craspedostauros_australis@MMETSP1442-20131203_21361_1:0.13568979935390568237,Fragilariopsis_cylindrus@265760:0.07394351753558396634)89:0.11226333775940272597)95:0.05058518682197708088)92:0.06087447076289709963)98:0.07495633875798159151)51:0.03195663254687292759,Ochrophyta_Dictyochophyceae-Pinguiococcus_pyrenoidosus@MMETSP1160-20131121_5864_1:0.17517857617524001945)34:0.01073460564534486385)32:0.01534586918483542110)66:0.05296016645926161781,((Saprolegnia_parasitica@00660T0:0.04844395991732830531,Phytophthora_ramorum@53278:0.07634299336628606880)100:0.09258321586451188911,((MAST4@600:0.23284086300955456061,(Labyrinthista_Labyrinthulea-Aplanochytrium_sp@MMETSP0954-20121128_4224_1:0.16158066033718063159,Labyrinthista_Labyrinthulea-Thraustochytrium_sp@MMETSP0199_2-20130426_1838_1:0.17067525731093652341)99:0.08625376564541238633)53:0.02910353798315278712,Bicosoecida_Bicosoecophyceae-Cafeteria_sp@MMETSP1104-20130614_7940_1:0.22431741457114084959)15:0.01392666502112330056)35:0.02771655944678163078)24:0.03166517419654803905,(Blastocystis_hominis@300120911:0.36154628183576548173,Bicosoecida_Bicosoecophyceae-Cafeteria_roebergensis@MMETSP0942-20121206_16107_1:0.22142923974940317833)39:0.06752648752609259619)69:0.05770378031542758301)2:0.02166195436599256327)17:0.06483403204340357218)2:0.02367870287989035788,(Gromia_sphaerica@UN00435:0.02715095680496183717,(Mikrocytos_mackini@a1417_966:2.00451009017513337440,Bonamia_ostrae@107_5:0.51799845523950915904)13:0.04812179902797698167)4:0.12565848808185131613)5:0.00205608384563265049,(Leptophrys_vorax@lv01_103872:0.17252316214418186857,(Spongospora_subterranea@10122:0.13662274032812396496,Plasmodiophora_brassicae@1016:0.04878023181449553380)92:0.09199708442777258799)60:0.05211649035059410379)53:0.04083680663538984124,Corallomyxa_tenera@GABV01000380.1_3:0.25546119009157974844);
</t>
  </si>
  <si>
    <t xml:space="preserve">((Foraminifera_Globothalamea-Ammonia_sp@MMETSP1384-20130603_5337_1:0.04687541433773235316,Elphidium_margaritaceum@MMETSP1385-20130828_1409_1:0.07394143929942298410)100:0.13383175605532279806,(Astrolonche_serrata@UN24614:0.55313592712234194160,(((((Amastigomonas_sp@a175723_107_17:0.40177793848471765603,(((Bicosoecida_Bicosoecophyceae-Cafeteria_sp@MMETSP1104-20130614_10984_1:0.29813353767553341100,((((Ochrophyta_Bacillariophyceae-Craspedostauros_australis@MMETSP1442-20131203_23717_1:0.17880106400339293438,(Fragilariopsis_cylindrus@208804:0.03175427449148311709,Pseudonitzschia_multiseries@193127:0.06022270440442412109)100:0.12135687253323439172)93:0.13825163939823581494,(Phaeodactylum_tricornutum@40956:0.17048934283901084896,Bacillariophyta_Bacillariophyceae-Amphiprora_sp@MMETSP0724-20121128_14097_1:0.26878398393595798188)99:0.09016453402645792370)98:0.11993001714617505804,(Bacillariophyta_Fragilariophyceae-Asterionellopsis_glacialis@MMETSP0707-20130614_20468_1:0.21375292382063720842,(Thalassiosira_pseudonana@28682:0.16821483009326676505,(Bacillariophyta_Coscinodiscophyceae-Odontella_aurita@MMETSP0015_2-20120614_18964_1:0.13938878971547369323,Bacillariophyta_Coscinodiscophyceae-Chaetoceros_neogracile@MMETSP0751-20121128_8958_1:0.21428445159804501707)30:0.03770170352792517193)60:0.05293306799375998434)62:0.04150845047557166073)100:0.15209104242373852611,((((Ochrophyta_Raphidophyceae-Fibrocapsa_japonica@MMETSP1339-20121228_1117_1:0.24874221690150075115,(Ochrophyta_Raphidophyceae-Heterosigma_akashiwo@MMETSP0292-20121207_11091_1:0.10777050982889367636,Ochrophyta_Raphidophyceae-Chattonella_subsalsa@MMETSP0949-20121206_10964_1:0.05934382085706727677)100:0.12707928125108930439)99:0.10366670677483730278,Nannochloropsis_gaditana@Nga05928:0.21468199887553654492)14:0.02573022745426174415,((Ectocarpus_siliculosus@0014_0013:0.21582572812372366466,Ochrophyta_Xanthophyceae-Vaucheria_litorea@MMETSP0945-20130129_2534_1:0.21081683539532738991)83:0.04389533123432672046,((Ochrophyta_Pelagophyceae-Pelagomonas_calceolata@MMETSP1328-20130426_4303_1:0.08778794818511156950,Pelagococcus_subviridis@MMETSP0885-20130528_23622_1:0.07180520826729336337)100:0.12764394068623982625,((Ochrophyta_Pelagophyceae-Sarcinochrysis_sp@MMETSP1170-20131217_5467_1:0.15725989055358388646,Ochrophyta_Dictyochophyceae-Chrysocystis_fragilis@MMETSP1165-20131217_1158_1:0.04622263409410048984)94:0.07216579622619963275,(Ochrophyta_Pelagophyceae-Chrysoreinhardia_spMMETSP1164@20130828_3546_1:0.15782474426063661244,(Ochrophyta_Pelagophyceae-Aureoumbra_lagunensis@MMETSP0891-20130614_25885_1:0.23702497671479355601,Ochrophyta_Pelagophyceae-Chrysoreinhardia_spMMETSP1166@20130328_2765_1:0.12118008749189693174)95:0.05933269636559627969)98:0.08189693308942445904)74:0.05115944838642379200)99:0.20911577190872862597)47:0.04521800291982649295)17:0.01947584215941021435,(((Ochrophyta_Synurophyceae-Mallomonas_sp@MMETSP1167-20130531_23015_1:0.14483312926786712227,((Ochrophyta_Synurophyceae-Dinobryon_sp@MMETSP0019_2-20121128_6850_1:0.07436657626744964944,Ochrophyta_Synurophyceae-Ochromonas_spMMETSP1105@20130129_9369_1:0.12553652754001856651)88:0.04150279694268080993,Ochrophyta_Synurophyceae-Ochromonas_spMMETSP1177@20130426_36764_1:0.11678460847189112148)25:0.02542892211033107724)48:0.04530255352774201910,Ochrophyta_Chrysophyceae-Paraphysomonas_imperforata@MMETSP0104-20121206_9194_1:0.21923429169191613330)100:0.11831875172367049831,((Ochrophyta_Dictyochophyceae-Pinguiococcus_pyrenoidosus@MMETSP1160-20131121_171_1:0.06471725151310508961,Ochrophyta_Pinguiophyceae-Phaeomonas_parva@MMETSP1163-20130328_973_1:0.04344508659626481611)100:0.26632111648854223107,(Ochrophyta_Dictyochophyceae-Dictyocha_speculum@MMETSP1174-20130828_35800_1:0.18413159168996598436,(Ochrophyta_Dictyochophyceae-Rhizochromulina_marina@MMETSP1173-20130426_5204_1:0.12551104058148127018,(Ochrophyta_Dictyochophyceae-Pteridomonas_Pteridomonas@MMETSP0101-20121206_11068_1:0.10838201971274537272,Ochrophyta_Dictyochophyceae-Pseudopedinella_elastica@MMETSP1068-20121228_16536_1:0.12086655790450957781)100:0.08613664310916499534)71:0.03706870204493564747)100:0.15846177133817423988)52:0.04861811154853928202)22:0.02665229664818152822)40:0.04757069772099651456)96:0.07314655319114318766)42:0.03274699765473131075,(Bicosoecida_Bicosoecophyceae-Cafeteria_roebergensis@MMETSP0942-20121206_11286_1:0.31098130542878271720,((Aplanochytrium_kerguelense@46848:0.00000100000050002909,Labyrinthista_Labyrinthulea-Aplanochytrium_sp@MMETSP0954-20121128_5314_1:0.00000100000050002909)100:0.21327037651707639321,((Schizochytrium_aggregatum@47596:0.06522029722248919026,Labyrinthista_Labyrinthulea-Thraustochytrium_sp@MMETSP0198_2-20121128_4081_1:0.07318757076460048749)98:0.06106649225465302089,Aurantiochytrium_limacinum@137857:0.14031619979380210994)87:0.05302875192354642581)100:0.19550409003060376101)49:0.05117787889651074368)89:0.05678652580237363023,(((Giardia_intestinalis@AAG18505:0.24288506426912212510,Spironucleus_salmonicida@EST46649:0.42010715124490766170)100:0.23475704413078921085,PHEM1@a11378c01:0.60873957451494331572)94:0.18632556895699173283,(((Noctiluca_scintillans@MMETSP0253-2013052827704_1:0.22819411038616493892,((((Durinskia_baltica@MMETSP0116_2-2013012919294_1:0.05255464122468678223,(Kryptoperidinium_foliaceum@MMETSP0120_2-2012091819343_1:0.04349424042377713490,Glenodinium_foliaceum@MMETSP0118_2-2012122739248_1:0.06164643244574620484)38:0.01216283205864946218)99:0.06035245876151225375,((Dinophyta_Dinophyceae-Karenia_brevis@MMETSP0201-20121206_21954_1:0.12729517770538667509,(Dinophyta_Dinophyceae-Alexandrium_tamarense@MMETSP0382-20121206_18158_1:0.05547990115426727764,(Protoceratium_reticulatum@MMETSP0228-201212271736_1:0.08596014206573188154,Pyrrophycophyta_Dinophyceae-Gonyaulax_spinifera@MMETSP1439-20131203_91637_1:0.06185676334749803246)29:0.01423924251300261873)55:0.02273945632828109839)25:0.01902719133262294887,(Polarella_glacialis@MMETSP0227-2012120619369_1:0.14058704150854092751,(Symbiodinium_sp@kb8_rep_c2150_21:0.04403730113651592448,Symbiodinium_minutum@000491:0.03190753263021056663)100:0.05792848114456323333)57:0.04291480202207225564)19:0.01603019985259998906)22:0.01394590636157975148,Togula_jolla@MMETSP0224-2013012217324_1:0.11251142207034259268)33:0.01956338975563128371,Dinophyta_Dinophyceae-Amphidinium_carterae@MMETSP0259-20121128_28922_1:0.12713410430666149953)75:0.08021686741561433187)88:0.09628241445962067158,(Perkinsus_marinus@239888265:0.41861641351726808224,Hematodinium_sp@132795:0.24173995550679100441)66:0.03959623554888289099)95:0.10810385928455704119,((Voromonas_pontica_GG@comp12413_c0_seq1_14:0.17531926295458796772,Alphamonas_edax@a64941_32_3:0.14775798907398482451)100:0.11530195081370606114,((Toxoplasma_gondii@TGVEG_035610:0.31002654621331887652,(Plasmodium_falciparum@PFB0635w:0.65625820599854389759,(Babesia_bovis@156087418:0.39584653102630740218,Babesia_microti@BBM_III01515:0.31669157840880929333)94:0.12336417097028821999)99:0.15635734878200188702)83:0.05338934954026739593,(Cryptosporidium_parvum@cgd2_900:0.17422570246270552285,Cryptosporidium_muris@209878726:0.19146738647836669678)100:0.32764296311183077615)69:0.03191096884763258701)73:0.05521564529411309569)99:0.15070415404443490703)31:0.02977848996063024375)20:0.01035322537232725298)27:0.03096739779134025095,(((Ciliophora_Litostomatea_Litonotidae_Litonotus_pictus_P1@MMETSP0209-20121228_969_1:0.40561641167294748556,(Ciliophora_Spirotrichea_Protocruziidae_Protocruzia_adherens_Boccale@MMETSP0216-20121206_20311_6:0.34870382309208297622,((Ciliophora_Spirotrichea_Euplotidae_Euplotes_harpa_FSP1_4@MMETSP0213-20121227_5661_5:0.07736850257628435923,Ciliophora_Spirotrichea_Euplotidae_Euplotes_crassus_CT5@MMETSP1380-20130617_4321_6:0.07828675460762853089)100:0.17079519332450471270,(Ciliophora_Spirotrichea_Pseudokeronopsidae_Pseudokeronopsis_sp_OXSARD2@MMETSP0211-20121228_3709_4:0.14292808995034228525,(Ciliophora_Spirotrichea_Strombidiidae_Strombidium_inclinatum_S3@MMETSP0208-20121228_11020_1:0.20155650962466284404,(Ciliophora_Spirotrichea_Strombidinopsidae_Strombidinopsis_sp_SopsisLIS2011@MMETSP0463-20121206_8872_6:0.01311707553650785958,Ciliophora_Spirotrichea_Strombidinopsidae_Strombidinopsis_acuminatum_SPMC142@MMETSP0126-20121128_27693_2:0.02273841560953877849)100:0.09917954476359767957)97:0.07171143086218066676)98:0.06578224279389649487)100:0.13613751362051862426)37:0.01920964731873568351)46:0.02382072803477958828,((Paramecium_tetraurelia@124394994:0.29544802457182700595,(Tetrahymena_thermophila@3825.m02813:0.04646875714951888975,Ichthyophthirius_multifiliis@1649.m000087:0.07256056609641288457)100:0.15374345433571035002)68:0.03881249724171965260,(Ciliophora_Colopdea_Platyophryidae_Platyophrya_macrostoma_WH@MMETSP0127-20121128_19439_2:0.22618393531970260035,Ciliophora_Oligohymenophorea_Unknown_Aristerostoma_sp_ATCC0986@MMETSP0125-20121206_6593_2:0.32403788844784725542)65:0.06019316251160836129)100:0.13793955379893907409)99:0.12623944067934170232,(((((Acanthamoeba_castellanii@470434800:0.19696237613912576103,((Dictyostelium_purpureum@155125:0.07350429618301519696,Dictyostelium_discoideum@60471456:0.03258431321448885393)95:0.07628074186712648086,Polysphondylium_pallidum@PPL_02613:0.09931406592800758049)100:0.19193817150192010734)91:0.09315540860622223418,((Cyanoptyche_gloeocystis@MMETSP1086-2013053165274_1:0.15172925570067760659,Gloeochaete_wittockriana_ARP@MMETSP1089-20130417113842_1:0.17319396601756223419)88:0.08470447062950094141,(Palpitomonas_bilix@MMETSP0780_2-20120614_1268_1:0.33440617831135804883,(Roombia_truncata@UN04775:0.25250526249855531624,(Cryptophyta_Cryptophyceae-Goniomonas_sp@MMETSP0114-20121206_13518_1:0.20677817792500344241,((Cryptophyta_Cryptophyceae-Cryptomonas_curvata@MMETSP1050-20130122_21678_1:0.10840139061201857495,(Cryptophyta_Cryptophyceae-Hemiselmis_andersenii@MMETSP1042-20121227_11634_1:0.01047319298426323091,(Cryptophyta_Cryptophyceae-Hemiselmis_rufescens@MMETSP1357-20121228_22217_1:0.00806758385520438964,(Cryptophyta_Cryptophyceae-Hemiselmis_viresens@MMETSP1356-20130122_2728_1:0.04602767671528817939,Cryptophyta_Cryptophyceae-Hemiselmis_tepida@MMETSP1355-20121228_13729_1:0.02484617546251149250)52:0.00431785394998985671)48:0.00820640503487217281)100:0.12971748030381535788)56:0.02042066220136183954,((Guillardia_theta@87153:0.00217937316150660027,Cryptophyta_Cryptophyceae-Hanusia_phi@MMETSP1048-20121227_12503_1:0.01178730369856917197)100:0.11463852444259708951,((Cryptophyta_Cryptophyceae-Proteomonas_sulcata@MMETSP1049-20130417_14441_1:0.10525510132583237866,(Cryptophyta_Cryptophyceae-Rhodomonas_abbreviata@MMETSP1101-20121128_18103_1:0.06988502021451954704,Cryptophyta_Cryptophyceae-Rhodomonas_sp@MMETSP1091-20130531_12443_1:0.06468549478046567436)99:0.05826060663436031378)32:0.01873749216965224507,Cryptophyceae_sp@a5677_1115_20:0.10635932201711142953)24:0.01423956310767814093)70:0.03391974742376811791)100:0.15158362147510981432)93:0.06836234255548012673)60:0.02020571270759726618)46:0.04457438956323948182)26:0.03686926096913356599)23:0.03058454721474253291,(((Naegleria_gruberi@estExt_fgeneshNG_pm.C_620008:0.30598467898727904624,(Percolomonas_cosmopolitusMMETSP0758@-20121206_7542_1:0.25206422862595512235,Percolomonas_cosmopolitusMMETSP0759@-20121206_5719_1:0.19582942385952786801)100:0.14146664299331865311)93:0.08018448086553450760,(Euglenozoa_Euglenida-Eutreptiella_gymnastica@MMETSP0039_2-20120614_19010_1:0.31474240903760763999,(Kinetoplastea-Neobodo_designis@MMETSP1114-20130205_25900_1:0.14624653071256521475,(Bodo_saltans@BS38070:0.09385435558790618249,(Trypanosoma_brucei@Tbg972.10.10010:0.09788282341338636061,Leishmania_major@LmjF36.6910:0.10094348030937345950)97:0.05675643318530142201)74:0.03736217599686407487)100:0.13943566490451894668)99:0.11229891584701963414)80:0.05209216782487112452,((((((Rhodophyta_Rhodellophyceae-Rhodella_maculata@MMETSP0167-20121228_77815_1:0.42436867810156164715,(Porphyra_purpurea@esisotig05824_18:0.01041844328603152604,(Porphyra_umbilicalis@esisotig02380_22:0.00653876757172062919,(Porphyra_yezoensis@UN03437:0.00000100000050002909,Pyropia_yezoensis@2988_g633:0.00000100000050002909)99:0.03795738140643489106)45:0.00590501332015326823)100:0.25464154487099927016)62:0.06443548233769062772,(Chondrus_crispus@507108244:0.18051000596243099716,Rhodophyta_Rhodellophyceae-Rhodosorus_marinus@MMETSP0011_2-20120614_5760_1:0.30134283306616255205)71:0.02584332351049656654)22:0.02728452267408668433,(((Porphyridium_cruentum@4487.2:0.13746508869796236763,Porphyridium_aerugineum@MMETSP0313-20130426959_1:0.09430142896992210755)99:0.06121921424073002022,(Rhodophyta_Bangiophyceae-Erythrolobus_australicus@MMETSP1353-20130828_5494_1:0.08301350498985392290,Rhodophyta_Porphyridiophyceae-Timspurckia_oligopyrenoides@MMETSP1172-20130603_3829_1:0.06701267663818756548)78:0.02776191192340659794)100:0.13206799477126779374,(Rhodophyta_Compsopogonophyceae-Madagascaria_erythrocladoides@MMETSP1450-20131203_19417_1:0.19214704851934991114,Compsopogon_coeruleus@MMETSP0312-201304269930_1:0.16671818191030923773)91:0.05912814414104184541)45:0.02903634900999993440)76:0.05079578803287508604,Galdieria_sulphuraria@452824074:0.30150657698028232589)51:0.02849997646784348596,Cyanidioschyzon_merolae@CMT318C:0.39472023136492567774)88:0.06170134725971021528,Trichomonas_vaginalis@123427382:0.72612352776711996949)41:0.04742117067144022841)18:0.01226643853240962784)21:0.02841091452454759525,((Physcomitrella_patens@227454:0.12790664006782528905,(Selaginella_moellendorffii@271229:0.11214341386487587660,((Populus_trichocarpa@573918:0.05591024282771745596,((Sorghum_bicolor@4886442:0.00943009032813563360,(Brachypodium_distachyon@4g15450.3:0.04848248539822300890,Oryza_sativa@LOC_Os03g59020.1:0.00890277141113036963)68:0.00641583565629785715)99:0.04711488620671481359,Mimulus_guttatus@005641m:0.04867466892688834118)32:0.00763687197360133317)51:0.01563226754351062370,Arabidopsis_thaliana@AT3G03960.1:0.08942319197194245617)100:0.09109168530746887538)62:0.03501721045109507102)100:0.14581676885076153005,((Ostreococcus_lucimarinus@34150:0.15434863934158218890,Micromonas_pusilla@31125:0.09828564909033545016)100:0.13854793657718708633,((Volvox_carteri@66389:0.02723687527958857171,Chlamydomonas_reinhardtii@55056:0.04554811171129023034)100:0.14486377097578242990,(Coccomyxa_sp@52849:0.15651449740378436948,Chlorella_vulgaris@34430:0.12630056252346999468)84:0.04628717498075955034)97:0.06949868313445006773)75:0.03714174220891002659)99:0.10916891684137847163)21:0.01779542332981810110,(((Pavlovales_sp@a891_2795_8:0.08642835971952225749,Haptophyta_Prymnesiophyceae-Chrysoculter_rhomboideus@MMETSP1335-20130426_4202_1:0.07818858677661567891)100:0.12829652376769176692,((Haptophyta_Prymnesiophyceae-Isochrysis_galbana@MMETSP0944-20121228_997_1:0.05279379389270638656,((Emiliania_huxleyiPLYM219@20130905_12815_1:0.00204541501592931914,(Emiliania_huxleyi374@20130904_8962_1:0.00000100000050002909,Emiliania_huxleyi379@20130905_91998_1:0.00000100000050002909)57:0.00000100000050002909)51:0.00000100000050002909,Emiliania_huxleyiCCMP370@20130905_13373_1:0.00616486619547026125)100:0.06601262733243655478)100:0.07384602891109406930,(((Haptophyta_Coccolithophyceae-Scyphosphaera_apsteinii@MMETSP1333-20130426_15828_1:0.08728787904426629773,((Haptophyta_Prymnesiophyceae-Calcidiscus_leptoporus@MMETSP1334-20130426_31583_1:0.04982836593833293165,Haptophyta_Prymnesiophyceae-Coccolithus_pelagicus@MMETSP0164_2-20130417_1359_1:0.03706111651066041485)79:0.02206622683867560594,Haptophyta_Prymnesiophyceae-Pleurochrysis_carterae@MMETSP1137-20121227_13434_1:0.08719877790496610714)57:0.01198352412784001522)94:0.05199851252542345842,(Haptophyta_Prymnesiophyceae-Phaeocystis_antarctica@MMETSP1100-20130122_15097_1:0.01584207776013100977,Haptophyta_Prymnesiophyceae-Phaeocystis_sp@MMETSP1162-20130426_13796_1:0.02665935701939641314)100:0.11416138385997853799)39:0.01419642940083620623,((Haptophyta_Prymnesiophyceae-Chrysochromulina_polylepis@MMETSP0146-20130417_3221_1:0.06151474041632175316,Haptophyta_Prymnesiophyceae-Prymnesium_parvum@MMETSP0007-20130409_6162_1:0.08170712855867844071)100:0.07342265717352947085,(Haptophyta_Prymnesiophyceae-Chrysochromulina_brevifilum@MMETSP1094-20130205_105871_1:0.07415590991380878461,Haptophyta_Prymnesiophyceae-Chrysochromulina_rotalis@MMETSP0287-20121206_20014_1:0.09823057589851777460)96:0.05261901908949719736)74:0.03695462432197939295)61:0.03075885301034101543)100:0.15888455821547825542)100:0.14663826006621741294,((((Crassostrea_gigas@405961548:0.14684999472987464442,Lottia_gigantea@189106:0.16091971009871214315)96:0.06581325673815692501,((((Gallus_gallus@ENSGALP00000025461:0.03635930647714608055,((Mus_musculus@ENSMUSP00000026704:0.00575428262908513413,Rattus_norvegicus@ENSRNOP00000002169:0.00445428537987920415)100:0.01889232995833148993,Homo_sapiens@ENSP00000416832:0.00591325857206087633)98:0.02376635986514778753)90:0.03336114256249717719,Danio_rerio@DARP00000003468:0.05718132181571863176)49:0.02719669053754847701,Branchiostoma_floridae@132795:0.26357495153799587184)96:0.05733832532115690911,Ciona_intestinalis@207694:0.24211346366418004528)74:0.02692003626697951277)63:0.03211039084228815843,(Monosiga_brevicollis@35175:0.37081559580265299747,(Spongosphaera_streptacantha@UN06393:0.24830970201337837500,Nematostella_vectensis@244189:0.13364677539036576293)42:0.02848597571618052826)36:0.03203854473653633406)71:0.07409218956581860305,Daphnia_pulex@226650:0.27630552743815284256)98:0.14243837119235289168)17:0.02903651532207954591)26:0.03788639834144190421)20:0.02211700140719047303)43:0.03573199334591491139,((Phycomyces_blakesleeanus@75754:0.20059326317818032548,((Laccaria_bicolor@230536:0.16982934839914756719,(Ustilago_maydis@UM04401:0.15939520434784817948,Cryptococcus_neoformans@CNAG_02736T0:0.20587546112036261836)55:0.03709215813670117129)99:0.08488506948623038284,(Schizosaccharomyces_pompe@SPBC337.05c:0.23615452284690038876,Neurospora_crassa@NCU07567T0:0.21845820599674162232)96:0.07311311906228268320)72:0.02917422851209064763)74:0.04024524911072317745,Batrachochytrium_dendrobatidis@18724:0.22018815526520874037)100:0.16395610918670086575)52:0.04074747237852295589,(Gymnochlora_sp@MMETSP0110_2-201212279498_1:0.08402409731343564447,((Lotharella_globosa@MMETSP0041-201105271183:0.01291250672744324694,Lotharella_oceanica@MMETSP0040-201105273598:0.01350090401256727468)100:0.06416242635913550763,((Chlorarachnion_reptans@MMETSP0109-2012120620967_1:0.08190948534409314696,Norrisiella_sphaerica@MMETSP0113_2-2013042614232_1:0.03216019113413160629)83:0.03765535962053505326,Bigelowiella_natans@51243:0.07420642683679010143)61:0.04433272645950745577)32:0.02244711365655819441)100:0.30284354643997940526)38:0.04006880752165502269,(Rhizaria@GBHO01029299:0.56358027386530007430,(Leptophrys_vorax@lv01_53806:0.34645126112048008071,(Spongospora_subterranea@10684:0.14269690897267856000,Plasmodiophora_brassicae@5909:0.19555509116294905736)100:0.25223062358707626363)87:0.05491337961801935619)52:0.05346349576184404595)97:0.15217157128120778475)99:0.19736534657670679049,Reticulomyxa_filosa@569427065:0.18735716103413577183);
</t>
  </si>
  <si>
    <t xml:space="preserve">((((Gymnochlora_sp@MMETSP0110_2-201212278780_1:0.06968205439775847221,(Lotharella_globosa@MMETSP0041-201105278015:0.04648841606376064028,(Chlorarachnion_reptans@MMETSP0109-2012120628246_1:0.06416996510267115872,(Bigelowiella_natans@52529:0.03849165801773959950,Norrisiella_sphaerica@MMETSP0113_2-201304261242_1:0.04029720045902674547)58:0.00680672925936901419)96:0.03204064636171254088)60:0.02744794364245690607)100:0.11417975636114066629,(Rhizaria@GBHO01016344A:0.37019369588426370710,Guttulinopsis_vulgaris@UN01595:0.26933292185488649784)100:0.18380095151689393451)93:0.09081163884269204123,(((((((Vitrella_brassicaformis@MMETSP0288-201304269366_1:0.11858790093536042409,((Voromonas_pontica_GG@comp12921_c0_seq1_11:0.14422974414546307909,Chromera_velia@MMETSP0290-201304263830_1:0.17938471021281326978)39:0.02692311782791232885,Alphamonas_edax@a6122_246_10:0.13922175790131247064)37:0.02213249890092867933)86:0.04210567004985801831,((Neospora_caninum@NCLIV_011140:0.03243524683136122383,Toxoplasma_gondii@TGVEG_009820:0.02484017609409098701)100:0.17768824436458080518,((Cryptosporidium_parvum@cgd7_4220:0.09579959702568881241,Cryptosporidium_muris@209879335:0.08807605256470242561)100:0.18176757757642880708,(Plasmodium_falciparum@46361042:0.45880957929106142013,(Babesia_bovis@156083415:0.28674916420619878110,Babesia_microti@BBM_III07390:0.17442617439977109450)79:0.07247295220084894185)100:0.15607169991926558850)47:0.04342139311347619629)88:0.05646006701330561622)89:0.05060832130268187734,((Hematodinium_sp@130913:0.21550585634417052106,((Noctiluca_scintillans@MMETSP0253-2013052895734_1:0.17886589520953286025,Togula_jolla@MMETSP0224-2013012214667_1:0.06434505263890075155)29:0.01388532081271687951,((Protoceratium_reticulatum@MMETSP0228-2012122719450_1:0.08702046449938513617,(Dinophyta_Dinophyceae-Alexandrium_tamarense@MMETSP0382-20121206_28382_1:0.05555163643201174034,(Pyrrophycophyta_Dinophyceae-Gonyaulax_spinifera@MMETSP1439-20131203_8815_1:0.07624685618341163484,(((Kryptoperidinium_foliaceum@MMETSP0121_2-2012112571599_1:0.00823113473425593836,Glenodinium_foliaceum@MMETSP0118_2-2012122772016_1:0.00000100000050002909)100:0.03720250921756845797,Durinskia_baltica@MMETSP0116_2-2013012972826_1:0.05157952368398127652)99:0.03350712705495167282,(Polarella_glacialis@MMETSP0227-2012120659530_1:0.08018120394444190613,(Symbiodinium_sp@kb8_c14893_13:0.07377061438244909841,Symbiodinium_minutum@008567:0.03848143704831696182)68:0.02530814225070766865)100:0.04461512312574435896)50:0.01206823032752762752)60:0.01604067442758061110)56:0.01319076069224577215)81:0.03784453154426423854,(Dinophyta_Dinophyceae-Amphidinium_carterae@MMETSP0259-20121128_21649_1:0.08083038666312535037,Dinophyta_Dinophyceae-Karenia_brevis@MMETSP0027-20121228_208411_1:0.10010798709197318845)23:0.00830836020484086377)28:0.02000762324051644919)89:0.07999275157324065022)98:0.07331556210412869257,Perkinsus_marinus@239864379:0.27849549116984523289)61:0.02775124287388808231)83:0.05276119377779226599,((Ciliophora_Spirotrichea_Protocruziidae_Protocruzia_adherens_Boccale@MMETSP0216-20121206_18757_6:0.25063919923120847599,(Ciliophora_Litostomatea_Litonotidae_Litonotus_pictus_P1@MMETSP0209-20121228_102010_3:0.26221460320447759207,((Ciliophora_Spirotrichea_Euplotidae_Euplotes_crassus_CT5@MMETSP1380-20130617_1450_4:0.05788429335408570853,Ciliophora_Spirotrichea_Euplotidae_Euplotes_harpa_FSP1_4@MMETSP0213-20121227_5850_3:0.07151728716873077818)100:0.14631383664751107521,(((Ciliophora_Spirotrichea_Strombidinopsidae_Strombidinopsis_sp_SopsisLIS2011@MMETSP0463-20121206_8579_3:0.01568988147184662701,Ciliophora_Spirotrichea_Strombidinopsidae_Strombidinopsis_acuminatum_SPMC142@MMETSP0126-20121128_28623_4:0.02593454056490807763)100:0.09364032341878479604,Ciliophora_Spirotrichea_Strombidiidae_Strombidium_inclinatum_S3@MMETSP0208-20121228_10998_3:0.11987685549202757584)99:0.04047997070681071119,(Sterkiella_histriomuscorum@403349291:0.12074038480369010673,Ciliophora_Spirotrichea_Pseudokeronopsidae_Pseudokeronopsis_sp_OXSARD2@MMETSP0211-20121228_19216_3:0.07312129731172094249)40:0.02113886740723885937)100:0.10189276183130040188)97:0.06104515204686529473)34:0.02028839544341169698)56:0.03625708870856446386,((Paramecium_tetraurelia@124406834:0.23184353529940796013,(Ichthyophthirius_multifiliis@2043.m000156:0.06437622343745942610,Tetrahymena_thermophila@3731.m00045:0.05177248195765608157)81:0.07416816814036374106)91:0.06229809743378175724,(Ciliophora_Colopdea_Platyophryidae_Platyophrya_macrostoma_WH@MMETSP0127-20121128_32433_2:0.12511377080606292389,Ciliophora_Oligohymenophorea_Unknown_Aristerostoma_sp_ATCC0986@MMETSP0125-20121206_10066_2:0.22465213059871910750)88:0.05720884890657775695)97:0.08721898421512930266)72:0.04267182219815352645)85:0.06568067837965309297,((((Aplanochytrium_kerguelense@29853:0.00000100000050002909,Labyrinthista_Labyrinthulea-Aplanochytrium_sp@MMETSP0954-20121128_2011_1:0.00000100000050002909)100:0.13976964495625882057,(Aurantiochytrium_limacinum@83237:0.11440090787641978010,(Schizochytrium_aggregatum@97305:0.04431230148218401332,Labyrinthista_Labyrinthulea-Thraustochytrium_sp@MMETSP0198_2-20121128_10081_1:0.09548899314352350676)96:0.04878266367480866422)100:0.10626288627926717967)98:0.16152275123252388123,((Bicosoecida_Bicosoecophyceae-Cafeteria_sp@MMETSP1104-20130614_1155_1:0.14820906268822928165,Blastocystis_hominis@300123953:0.28105880920399467504)75:0.04893552281419524114,Bicosoecida_Bicosoecophyceae-Cafeteria_roebergensis@MMETSP0942-20121206_7981_1:0.23227995812535556786)53:0.04023234370203857685)27:0.02497237919742087073,((Saprolegnia_parasitica@10066T0:0.07867092620488816412,(Pythium_arrhenomanes@644-fgenesh-gene-0.3:0.04320424015037980375,Phytophthora_ramorum@71534:0.05282393787987976763)95:0.03004341407459110852)100:0.10927392542829361677,((((((Ectocarpus_siliculosus@0220_0042:0.13719211899183053616,((Ochrophyta_Chrysophyceae-Paraphysomonas_imperforata@MMETSP0104-20121206_8081_1:0.14627728831037120627,(Ochrophyta_Synurophyceae-Ochromonas_spMMETSP1105@20130129_6917_1:0.11528086252490304942,((Ochrophyta_Synurophyceae-Dinobryon_sp@MMETSP0020_2-20130122_9977_1:0.09492907579654565053,Ochrophyta_Chrysophyceae-Spumella_elongata@MMETSP1098-20130426_901_1:0.05445368649223475410)60:0.01202800896403968291,Ochrophyta_Synurophyceae-Ochromonas_spMMETSP1177@20130426_1227_1:0.08524419331167092106)66:0.02386805637615796102)56:0.02739388768941928426)26:0.02713410874347243346,Ochrophyta_Synurophyceae-Mallomonas_sp@MMETSP1167-20130531_2084_1:0.11076344254886409668)100:0.12640138789075322512)16:0.02508133635029684630,(((Thalassiosira_pseudonana@25279:0.06469580757293105777,((Bacillariophyta_Coscinodiscophyceae-Odontella_aurita@MMETSP0015_2-20120614_8921_1:0.05106295560877434359,(((Bacillariophyta_Bacillariophyceae-Amphiprora_sp@MMETSP0724-20121128_14576_1:0.30835145798614677082,Phaeodactylum_tricornutum@22666:0.12748837336443438750)100:0.14986121631014120981,(Fragilariopsis_cylindrus@181767:0.03325218829101180690,Pseudonitzschia_multiseries@307780:0.03914519387081253493)100:0.15095268070556866480)99:0.10544174794602588496,Bacillariophyta_Fragilariophyceae-Asterionellopsis_glacialis@MMETSP1394-20130617_8882_1:0.06513401403875260232)73:0.03726210297922086939)48:0.02052456860878755507,Bacillariophyta_Coscinodiscophyceae-Chaetoceros_neogracile@MMETSP0751-20121128_3097_1:0.11177796424115392371)29:0.01178122568378757971)76:0.06196114721584056184,Ochrophyta_Bolidophyceae-Bolidomonas_pacifica@MMETSP0785-20121206_10621_1:0.13036173655686233985)100:0.13341273006836773529,((Ochrophyta_Dictyochophyceae-Rhizochromulina_marina@MMETSP1173-20130426_26578_1:0.09152837228986367146,(Ochrophyta_Dictyochophyceae-Pteridomonas_Pteridomonas@MMETSP0101-20121206_8604_1:0.05649985617801588783,Ochrophyta_Dictyochophyceae-Pseudopedinella_elastica@MMETSP1068-20121228_26741_1:0.09397092651628419224)87:0.03961179549713754466)96:0.06956006382751674100,Ochrophyta_Dictyochophyceae-Dictyocha_speculum@MMETSP1174-20130828_4751_1:0.13963260893142195873)99:0.09548122075770466843)40:0.02368157257287859668)14:0.03903741170089301826,(Nannochloropsis_gaditana@Nga06044:0.13971466052944089831,(Ochrophyta_Dictyochophyceae-Chrysocystis_fragilis@MMETSP1165-20131217_9632_1:0.10896202785842104555,((Ochrophyta_Pelagophyceae-Chrysoreinhardia_spMMETSP1164@20130828_7146_1:0.05541514154822655552,(Ochrophyta_Pelagophyceae-Chrysoreinhardia_spMMETSP1166@20130328_2895_1:0.09496886622243609632,Ochrophyta_Pelagophyceae-Aureoumbra_lagunensis@MMETSP0890-20130614_51278_1:0.08742870022616089365)51:0.02427479136490537717)100:0.06932449408462551532,((Pelagococcus_subviridis@MMETSP0884-20130614_6274_1:0.01339269396470277318,Ochrophyta_Pelagophyceae-Pelagomonas_calceolata@MMETSP0887-20130614_4050_1:0.05756656086368545228)98:0.02931843006800115281,Aureococcus_anophageferrens@54894:0.06140672215131949552)95:0.05466041075030685092)41:0.02443347091353526707)100:0.18122957205838072237)25:0.03620016851275346254)30:0.03702746389263167348,(Ochrophyta_Dictyochophyceae-Pinguiococcus_pyrenoidosus@MMETSP1160-20131121_6220_1:0.04480896255953114443,Ochrophyta_Pinguiophyceae-Phaeomonas_parva@MMETSP1163-20130328_11280_1:0.04869448695354097745)100:0.14848233068353117181)20:0.02655813895099766800,((Ochrophyta_Raphidophyceae-Chattonella_subsalsa@MMETSP0947-20121206_16376_1:0.04996056973437170562,Ochrophyta_Raphidophyceae-Heterosigma_akashiwo@MMETSP0292-20121207_4856_1:0.09668071054672122688)100:0.08691916772198271524,Ochrophyta_Raphidophyceae-Fibrocapsa_japonica@MMETSP1339-20121228_19210_1:0.10830229104234868898)58:0.02874633922589816745)17:0.01955045569960184998,Ochrophyta_Xanthophyceae-Vaucheria_litorea@MMETSP0945-20130129_7276_1:0.19696798602815626666)70:0.03838192881339278634)42:0.03125465325147661760)53:0.04524847726057412006)29:0.02801259079952801018,((((((((((Daphnia_pulex@306375:0.16844844853846888122,Branchiostoma_floridae@130913:0.12982525362805158453)30:0.01505852557805024451,((((Gallus_gallus@ENSGALP00000003850:0.05168843651640660231,(Mus_musculus@ENSMUSP00000098288:0.13435112369224680440,(Rattus_norvegicus@ENSRNOP00000001227:0.01615015999448995987,Homo_sapiens@ENSP00000352019:0.01150909641735502198)100:0.02957615477755638073)91:0.02078124323311986502)93:0.03136798216820491786,Danio_rerio@DARP00000016831:0.05155222228535685097)100:0.06184565792724382866,Nematostella_vectensis@160314:0.11761699352504510763)47:0.02316076940460793515,((Lottia_gigantea@231565:0.07918888637218983451,Crassostrea_gigas@405953549:0.10181648800925069409)94:0.03791440063569719715,Ciona_intestinalis@208294:0.16532072189145313734)38:0.02623790255017193623)30:0.01847493335503078496)90:0.03833076839131303176,Monosiga_brevicollis@39350:0.21585381588699847910)93:0.05633286427854562045,((Neurospora_crassa@NCU09709T0:0.18038014667801799407,((Laccaria_bicolor@190335:0.12621327377906782496,(Ustilago_maydis@UM02350:0.10197993722928450078,Cryptococcus_neoformans@CNAG_04304T0:0.09310026225380498011)61:0.04450759067620144172)99:0.06442786090274077448,Schizosaccharomyces_pompe@SPBC646.11:0.20730412873206469082)54:0.02543602120657731738)98:0.07940640395112713579,(Batrachochytrium_dendrobatidis@20625:0.17497419424651813880,Phycomyces_blakesleeanus@78052:0.12890054787060836738)78:0.03784280203407278109)99:0.11278420379648175509)35:0.02842497008646339626,Breviate_PCB@a6913_121K_16:0.34324416024765708189)7:0.01885849204698025403,(((Galdieria_sulphuraria@452822458:0.21932140705476427245,(((Porphyridium_cruentum@827.1:0.09243701464795141265,(((Rhodophyta_Bangiophyceae-Erythrolobus_madagascarensis@MMETSP1354-20130828_1461_1:0.04788881910050118984,Rhodophyta_Bangiophyceae-Erythrolobus_australicus@MMETSP1353-20130828_7925_1:0.03331541024281054614)99:0.04916895060659516592,Rhodophyta_Porphyridiophyceae-Timspurckia_oligopyrenoides@MMETSP1172-20130603_43618_1:0.03466105350909832322)98:0.03695480447881619585,Porphyridium_aerugineum@MMETSP0313-201304261858_1:0.08462131504807553217)84:0.01842018177303073392)97:0.08982644291304119066,((Rhodophyta_Compsopogonophyceae-Madagascaria_erythrocladoides@MMETSP1450-20131203_155986_1:0.12336297866916365318,Compsopogon_coeruleus@MMETSP0312-20130426441_1:0.15254451456093173767)73:0.03832158018101108898,(Rhodophyta_Rhodellophyceae-Rhodosorus_marinus@MMETSP0011_2-20120614_4150_1:0.16245606027689493689,(((Porphyra_purpurea@esisotig06073_19:0.00405673309930140811,Porphyra_umbilicalis@esisotig04902_18:0.00204623708077851215)100:0.01549169836944675784,Pyropia_yezoensis@23829_g5874:0.00718675810324553941)100:0.13893715091019867569,(Calliarthron_tuberculosum@IDg17632t1:0.12914034795942200273,Chondrus_crispus@507111782:0.12096791682044676086)100:0.10252456353448177739)60:0.03572563427421387300)46:0.03630913651513377471)15:0.01971624922435260066)17:0.01552977129356756213,Rhodophyta_Rhodellophyceae-Rhodella_maculata@MMETSP0167-20121228_36805_1:0.22743639513779004280)22:0.03792249015354026004)22:0.02329656851092752612,Cyanidioschyzon_merolae@CMG005C:0.57671453937433647674)99:0.09906806949498844772,((PHEM1@a8773c01:0.53475043353545659297,(Spironucleus_salmonicida@EST48976:0.49027482328335225681,Giardia_intestinalis@EES98930:0.43067253778838915368)95:0.09939503348590721099)84:0.13712009313989351189,Amastigomonas_sp@a842573_262_7:0.33224183559489200990)17:0.02736145960022438872)2:0.02254397692058992403)1:0.01223969858301448242,((Raphidiophrys_ambigua@contig25235_2:0.42457678450326413744,((Cyanophora_paradoxa@7341_8043_8119:0.13561380498935657335,Cyanoptyche_gloeocystis@MMETSP1086-2013053164676_1:0.10031670796227411258)71:0.04350759344049743432,Gloeochaete_witrockiana@MMETSP0308-2013042685387_1:0.09171876092895991928)92:0.04454312971237708862)10:0.03380366598414945301,(Polysphondylium_pallidum@PPL_08897:0.06947808291198882824,(Dictyostelium_discoideum@60470735:0.04283823550119140317,Dictyostelium_purpureum@82419:0.03868276404268925633)100:0.07274368905759222292)100:0.21124581736209055438)6:0.02391563464372730916)1:0.02170162030647029838,(((Palpitomonas_bilix@MMETSP0780_2-20120614_12942_1:0.27970836635432899664,Picobiliphyte_MS584-11@19441_3:0.31733989743804985606)17:0.03644672093636223270,(Cryptophyta_Cryptophyceae-Goniomonas_sp@MMETSP0114-20121206_7365_1:0.16930142981333978769,(Cryptophyta_Cryptophyceae-Cryptomonas_curvata@MMETSP1050-20130122_13065_1:0.09941469002215359840,((Cryptophyta_Cryptophyceae-Hemiselmis_viresens@MMETSP1356-20130122_76418_1:0.01138623564510495012,((Cryptophyta_Cryptophyceae-Hemiselmis_andersenii@MMETSP0043_2-20121206_6687_1:0.02571249136923643361,Cryptophyta_Cryptophyceae-Hemiselmis_rufescens@MMETSP1357-20121228_15470_1:0.00550451520124063415)53:0.00647599692743864187,Cryptophyta_Cryptophyceae-Hemiselmis_tepida@MMETSP1355-20121228_9523_1:0.01402456577321686999)64:0.01436840249359236203)100:0.09004100539151842220,((Guillardia_theta@160062:0.01150421116818457420,Cryptophyta_Cryptophyceae-Hanusia_phi@MMETSP1048-20121227_15332_1:0.01358748902381300312)100:0.07699429143958393118,(Cryptophyta_Cryptophyceae-Proteomonas_sulcata@MMETSP1049-20130417_12993_1:0.09349636310986295107,(Cryptophyta_Cryptophyceae-Rhodomonas_abbreviata@MMETSP1101-20121128_6323_1:0.04767146099377517904,Cryptophyta_Cryptophyceae-Rhodomonas_sp@MMETSP1091-20130531_15813_1:0.03492791192002346612)92:0.03004353593809522618)76:0.02804125950495217276)92:0.03693128624620408557)75:0.01636976151009800901)100:0.15277659627948408927)65:0.05727346198633121582)17:0.05973344726224005807,(Tsukubamonas_globosa@12571_6-273_8:0.18231036220332735853,((Pavlovales_sp@a907_3660_6:0.09647899976531171262,Haptophyta_Prymnesiophyceae-Chrysoculter_rhomboideus@MMETSP1335-20130426_5140_1:0.05457900668200484084)99:0.18401816724685152171,((Haptophyta_Prymnesiophyceae-Phaeocystis_sp@MMETSP1162-20130426_70124_1:0.01202347226088737453,Haptophyta_Prymnesiophyceae-Phaeocystis_antarctica@MMETSP1444-20131203_3153_1:0.02324189428320688755)100:0.14298511106378131164,(((Haptophyta_Prymnesiophyceae-Chrysochromulina_rotalis@MMETSP0287-20121206_13130_1:0.06014436111221739545,Haptophyta_Prymnesiophyceae-Chrysochromulina_brevifilum@MMETSP1094-20130205_28810_1:0.04922001307941632070)98:0.04937612285165554615,(Haptophyta_Prymnesiophyceae-Chrysochromulina_polylepis@MMETSP0145-20130417_42864_1:0.05008111072607932673,Haptophyta_Prymnesiophyceae-Prymnesium_parvum@MMETSP0006_2-20121128_18913_1:0.04087876734878480994)100:0.06423707735676394137)98:0.06237653329785263628,((Haptophyta_Prymnesiophyceae-Isochrysis_galbana@MMETSP0943-20121227_10031_1:0.05090347313036328036,(Emiliania_huxleyiPLYM219@20130905_30627_1:0.00000100000050002909,((Emiliania_huxleyi374@20130904_9979_1:0.00201510877856987984,Emiliania_huxleyiCCMP370@20130905_35547_1:0.00000100000050002909)66:0.00205979105270286209,Emiliania_huxleyi379@20130905_18254_1:0.00000100000050002909)39:0.00000100000050002909)100:0.07084346630744209339)93:0.03155557870388363273,(Haptophyta_Prymnesiophyceae-Pleurochrysis_carterae@MMETSP1138-20121227_8334_1:0.05100677547162148218,(Haptophyta_Coccolithophyceae-Scyphosphaera_apsteinii@MMETSP1333-20130426_15693_1:0.07606365733190835476,(Haptophyta_Prymnesiophyceae-Calcidiscus_leptoporus@MMETSP1334-20130426_933_1:0.03122718308219584252,Haptophyta_Prymnesiophyceae-Coccolithus_pelagicus@MMETSP0164_2-20130417_8531_1:0.06100519356502370066)83:0.01987563448676066269)25:0.00596327958308240716)62:0.03538496216241936165)78:0.05209883744966743724)44:0.02721090089381267632)90:0.09741642451853609053)77:0.08977318542041673455)26:0.03363618447344236817)5:0.02070204052930551750)0:0.01821496990643958411,(Trichomonas_vaginalis@123507183:0.62775584246088067530,((Naegleria_gruberi@estExt_Genewise1.C_10229:0.18455882749163740608,(Percolomonas_cosmopolitusMMETSP0758@-20121206_4921_1:0.15302954875570953797,Percolomonas_cosmopolitusMMETSP0759@-20121206_3006_1:0.11969219903523847792)100:0.18563744335576612410)100:0.16441122243225969601,(Euglenozoa_Euglenida-Eutreptiella_gymnastica@MMETSP0811_2-20130205_37636_1:0.52576353946577902843,((Bodo_saltans@BS02035:0.11724906802951386153,(Trypanosoma_brucei@Tbg972.11.3610:0.11588313701433577974,Leishmania_major@LmjF13.1660:0.07845903314931115813)100:0.07126563404898732246)100:0.10073264568576743849,Kinetoplastea-Neobodo_designis@MMETSP1114-20130205_2396_1:0.18134699180430713383)100:0.21927325215698370564)49:0.06907460982865731847)14:0.03488139712330659559)2:0.01429847887739024194)3:0.02022660090769763663,((((((Sorghum_bicolor@5001073:0.01761762230899511714,Oryza_sativa@LOC_Os05g05470.1:0.01110445725593102277)94:0.00817945501924846434,Brachypodium_distachyon@3g04130.1:0.03194582663669955774)100:0.03243337383657557416,((Arabidopsis_thaliana@AT3G02530.1:0.03655903153516020659,Populus_trichocarpa@827815:0.04254626916667195863)48:0.01413952016300480327,Mimulus_guttatus@011784m:0.06192890021351453445)61:0.01016931926697074023)99:0.03430330863654959539,(Selaginella_moellendorffii@161138:0.10169046716697129062,Physcomitrella_patens@189840:0.09997025334623586834)83:0.02033268350346536038)100:0.12476859592735491111,(((Chlorella_vulgaris@22097:0.13527351119862801587,Coccomyxa_sp@38097:0.10431995882379878349)91:0.04885979452880324925,(Chlamydomonas_reinhardtii@129972:0.03631724291497311768,Volvox_carteri@65637:0.03200402813956580717)100:0.10624316740957119587)88:0.03241745557945995004,(Ostreococcus_lucimarinus@29714:0.15208785158930773762,Micromonas_sp@94492:0.07759666070582113551)100:0.13017483599680601536)69:0.03276530079051711425)70:0.02022896893636813229,Mastigamoeba_balamuthi@MBL00001621_3:0.44116807002876123889)39:0.05664740541137278790)17:0.01499125379725017165)81:0.09889670160802480070,(Collozoum_sp@UN048820:0.38121285769562435197,(Reticulomyxa_filosa@569404081:0.16983864878676319110,(Globobulimina_turgida@UN00115:0.08048497412251548466,(Elphidium_margaritaceum@MMETSP1385-20130828_184332_1:0.06440643506772891769,Foraminifera_Globothalamea-Ammonia_sp@MMETSP1384-20130603_8977_1:0.02722231803089428248)52:0.01807054880907636718)100:0.12394368977040028101)97:0.10291508393026886636)71:0.04831171547707852759)85:0.04434346442271772798)72:0.02799340935271968714,(Spongospora_subterranea@9788:0.09760693542902278141,Plasmodiophora_brassicae@1219:0.04049395375614876086)100:0.21775891754673781797,Leptophrys_vorax@lv01_18574:0.22127967627470326861);
</t>
  </si>
  <si>
    <t xml:space="preserve">((Phyllostaurus_siculus@UN26697:0.06330456747496698844,Astrolonche_serrata@UN24774:0.06128282302645744056)96:0.08651474225173208521,(Gromia_sphaerica@UN81571:0.14248287906547218995,((Reticulomyxa_filosa@569413409-569413408:0.03227266395834923335,(Foraminifera_Globothalamea-Ammonia_sp@MMETSP1384-20130603_210059_1:0.01245908725569799466,Elphidium_margaritaceum@MMETSP1385-20130828_4160_1:0.01165586073401722426)84:0.07097632951604362916)82:0.06605579222066941536,(Corallomyxa_sp@CORALLO058F02.B1_5:0.24199827620852482069,(Spongosphaera_streptacantha@UN00818:0.21004106449693629721,(Bonamia_ostrae@74:0.76040223298919285000,((Plasmodiophora_brassicae@2603:0.11360113931391598030,Leptophrys_vorax@lv01_71561:0.08628585276397816861)93:0.04299666154834837911,(Mikrocytos_mackini@a2022_1032:1.08894854359214043882,(((Rhizaria@GBHO01000863:0.21122062673533031907,Guttulinopsis_vulgaris@UN00353:0.25682876629191081497)88:0.06381713522713348963,(((Lotharella_globosa@MMETSP0041-201105271585:0.03088309247756500231,Norrisiella_sphaerica@MMETSP0113_2-2013042610204_1:0.01372724147390010085)63:0.00402947621203876300,(Chlorarachnion_reptans@MMETSP0109-2012120614236_1:0.02294282872198926543,(Gymnochlora_sp@MMETSP0110_2-201212275312_1:0.03247246896333469413,Bigelowiella_natans@92542:0.01181090130500401028)51:0.00312068421631944530)42:0.00248944014765636445)100:0.07958126513093177756,Aulacantha_scolymantha@UN42205:0.16508645472932453879)81:0.04165292755820089454)96:0.07687511883804167001,(((((Paramecium_tetraurelia@124422262:0.13009171945647848845,(Ichthyophthirius_multifiliis@2582.m000069:0.04564956593108981248,Tetrahymena_thermophila@38.m00287:0.04077400439252985842)100:0.04995977154974825390)94:0.04673605789140285877,(Ciliophora_Oligohymenophorea_Unknown_Aristerostoma_sp_ATCC0986@MMETSP0125-20121206_9288_4:0.08237648275790462882,Ciliophora_Colopdea_Platyophryidae_Platyophrya_macrostoma_WH@MMETSP0127-20121128_15409_4:0.04619535821372016543)82:0.04439594003876121131)97:0.06845235835634942700,((((Sterkiella_histriomuscorum@403332118:0.04232610836858775177,Ciliophora_Spirotrichea_Pseudokeronopsidae_Pseudokeronopsis_sp_OXSARD2@MMETSP0211-20121228_15147_4:0.04752316453544404296)95:0.03318673852880402869,((Ciliophora_Spirotrichea_Strombidinopsidae_Strombidinopsis_acuminatum_SPMC142@MMETSP0126-20121128_27273_4:0.01877795508991343676,Ciliophora_Spirotrichea_Strombidinopsidae_Strombidinopsis_sp_SopsisLIS2011@MMETSP0463-20121206_8244_4:0.01323123550347616445)100:0.13503240810452951659,Ciliophora_Spirotrichea_Strombidiidae_Strombidium_inclinatum_S3@MMETSP0208-20121228_13588_1:0.11926641972448197293)63:0.02752800629982784381)69:0.03471343540236801473,((Ciliophora_Spirotrichea_Euplotidae_Euplotes_harpa_FSP1_4@MMETSP0213-20121227_4677_6:0.02379065231971629751,Ciliophora_Spirotrichea_Euplotidae_Euplotes_crassus_CT5@MMETSP1380-20130617_1238_4:0.04585681306483779113)100:0.07090446676205848509,Ciliophora_Litostomatea_Litonotidae_Litonotus_pictus_P1@MMETSP0209-20121228_124_3:0.29138137104836048241)34:0.02161286921050358314)83:0.05384736503900195564,Ciliophora_Spirotrichea_Protocruziidae_Protocruzia_adherens_Boccale@MMETSP0216-20121206_12791_4:0.08005254259816962925)58:0.02471517607105990638)95:0.08393685859275874794,(((Chromera_velia@MMETSP0290-2013042684669_1:0.03445645685244535378,Voromonas_pontica_GG@comp10836_c0_seq1_14:0.03849214441230940781)44:0.00421540994383582009,(Vitrella_brassicaformis@MMETSP0288-201304265098_1:0.05437824169918199085,(Hematodinium_sp@267157_1:0.07199358773337086181,(Perkinsus_marinus@239893837:0.11207233151204054611,((((Dinophyta_Dinophyceae-Amphidinium_carterae@MMETSP0258-20121128_25977_1:0.03962748045100047967,((Symbiodinium_sp@kb8_rep_c3569_9:0.01408349711681109416,Symbiodinium_minutum@015587:0.00920251093475571783)90:0.00694436174570648834,Polarella_glacialis@MMETSP0227-2012120641569_1:0.05523449187221360357)98:0.02578457791597423346)26:0.01266994479851848814,(Pyrrophycophyta_Dinophyceae-Gonyaulax_spinifera@MMETSP1439-20131203_7280_1:0.00919975147889419420,(Dinophyta_Dinophyceae-Alexandrium_tamarense@MMETSP0384-20121206_63881_1:0.00883690070460367745,Protoceratium_reticulatum@MMETSP0228-201212278012_1:0.02410461325187441411)36:0.00380804585300393867)50:0.01112666075632450478)18:0.00758961421523287813,(Glenodinium_foliaceum@MMETSP0118_2-2012122710623_1:0.01090130838317916392,(Durinskia_baltica@MMETSP0116_2-2013012942650_1:0.02235505786334449421,Kryptoperidinium_foliaceum@MMETSP0120_2-2012091817914_1:0.01277603457538957314)51:0.00779845820198798393)72:0.01306410769386416419)18:0.01044681675139338961,(Dinophyta_Dinophyceae-Karenia_brevis@MMETSP0027-20121228_210407_1:0.07246476253874353790,Noctiluca_scintillans@MMETSP0253-201305287671_1:0.05065085460235373843)15:0.00695928749153380734)96:0.03609388081228247225)56:0.00780124611508129125)80:0.03045538066130136501)34:0.01459377896537709593)32:0.01549309052370061342,(Alphamonas_edax@a73362_33_6-a4242_496_9:0.05139685428826010899,((Cryptosporidium_muris@209880048:0.03596953480120846508,Cryptosporidium_parvum@66361858:0.02610570830711446758)100:0.06708627008259332447,((Toxoplasma_gondii@TGVEG_020400:0.00223446392951143517,Neospora_caninum@NCLIV_034460:0.00484581694197695062)100:0.05169761569623534947,(Plasmodium_falciparum@PFF0940c:0.11463399792018570678,(Babesia_microti@BBM_III04665:0.06520430090910392384,Babesia_bovis@156086698:0.10063379741361699882)100:0.06010585009079682378)100:0.05854681695710801936)99:0.03499556565462159236)33:0.01179217195313599954)28:0.01232050297361808079)98:0.07571209284804204798)91:0.04724912977511872003,((((((Jakoba_libera@JLL00001827_3:0.44916030573451248831,(Jakoba_bahamensis@JBL00001658_3:0.21022969454845227832,Seculamonas_ecuadoriensis@110123072_1:0.11389849316981232041)97:0.24491154726778041617)20:0.08386398010561958716,(((Monosiga_brevicollis@38701:0.13762782463316747261,(((Daphnia_pulex@308570:0.08232085164406933997,(Crassostrea_gigas@405965327:0.03458268866203734193,Lottia_gigantea@216777:0.02339233224846274870)97:0.03755853578136349180)29:0.01403791488888650116,((Ciona_intestinalis@289470:0.10613742586651075950,(Danio_rerio@DARP00000012048:0.01225105860494749531,(Gallus_gallus@ENSGALP00000003089:0.00994205728838455996,(Homo_sapiens@ENSP00000351777:0.00000100000050002909,(Rattus_norvegicus@ENSRNOP00000040121:0.00000100000050002909,Mus_musculus@ENSMUSP00000030164:0.00000100000050002909)34:0.00000100000050002909)97:0.00320446783266594565)100:0.01101083650566147057)99:0.03667851524437332200)61:0.02029244877576466544,Branchiostoma_floridae@276686:0.06210299847665328582)31:0.01319945082291072366)41:0.02352877032529152035,Nematostella_vectensis@190325:0.07337796605064089706)82:0.03079872541085359322)68:0.01761148150736392692,Sphaeroforma_arctica@00000085_3:0.16433267624824804409)93:0.03179889821255155874,(Batrachochytrium_dendrobatidis@37479:0.09942732888730229646,(((Schizosaccharomyces_pompe@SPAC1565.08:0.11207621267528394826,Neurospora_crassa@NCU00018T0:0.11508518434303598166)100:0.08383208847457794544,Phycomyces_blakesleeanus@39244:0.08786715773747252878)82:0.02960674661966058302,(Ustilago_maydis@UM01056:0.07165239310251610150,(Cryptococcus_neoformans@CNAG_04851T0:0.11117561997327661538,Laccaria_bicolor@187856:0.03729458519252803333)84:0.03359134046496283638)99:0.04972402711690791788)69:0.01537513705889077820)100:0.05744411346884642500)97:0.03015308524584982969)5:0.01108557008534001576,((((Percolomonas_cosmopolitusMMETSP0759@-20121206_5800_1:0.12399992215580377120,Percolomonas_cosmopolitusMMETSP0758@-20121206_2720_1:0.12336259066121939287)79:0.02999945512826019539,Naegleria_gruberi@estExt_fgeneshHS_kg.C_490004:0.08958199780704666215)61:0.04028635239149060132,Sawyeria_marylandensis@SML00001493_3:0.15691394900049218664)59:0.05824339326300531638,(((Leishmania_major@LmjF36.1370:0.08317174666224762258,Trypanosoma_brucei@Tbg972.10.7000:0.12482842413361751321)94:0.04071077982540872303,(Bodo_saltans@BS19215:0.12654774824263834154,Kinetoplastea-Neobodo_designis@MMETSP1114-20130205_1877_1:0.15408026652472114892)50:0.02306375634260350235)91:0.11187377184778173056,Euglenozoa_Euglenida-Eutreptiella_gymnastica@MMETSP0810-20121108_15682_1:0.15801296997446573345)63:0.03733372796086818768)27:0.03422941226573018164)5:0.02279337068368105651,(((((((Cryptophyta_Cryptophyceae-Goniomonas_sp@MMETSP0114-20121206_6934_1:0.10592625162936962491,Cryptophyta_Cryptophyceae-Goniomonas_pacifica@MMETSP0107_2-20121207_46456_1:0.04994978541305730019)57:0.03110757309629953032,(((Cryptomonas_paramecium@MMETSP0038-20110527-1335:0.00625463629237812263,Cryptophyta_Cryptophyceae-Cryptomonas_curvata@MMETSP1050-20130122_22108_1:0.01077223453482540130)100:0.03481829062745893377,(Cryptophyta_Cryptophyceae-Hanusia_phi@MMETSP1048-20121227_11972_1:0.00000100000050002909,Guillardia_theta@98435:0.00164154360789655826)100:0.03406445747868551421)63:0.00990638722858781448,(((Cryptophyta_Cryptophyceae-Rhodomonas_abbreviata@MMETSP1101-20121128_9277_1:0.00758295564526676076,Cryptophyta_Cryptophyceae-Rhodomonas_sp@MMETSP1091-20130531_50437_1:0.02245420313819963820)99:0.02737466591668826291,Cryptophyceae_sp@a876_4930_23:0.02623812516381005683)69:0.01700835602918774822,(Cryptophyta_Cryptophyceae-Proteomonas_sulcata@MMETSP1049-20130417_14121_1:0.04497027410487796500,(Cryptophyta_Cryptophyceae-Hemiselmis_rufescens@MMETSP1357-20121228_2425_1:0.00322964343201302684,(Cryptophyta_Cryptophyceae-Hemiselmis_viresens@MMETSP1356-20130122_1945_1:0.00488081435448933613,(Cryptophyta_Cryptophyceae-Hemiselmis_tepida@MMETSP1355-20121228_3508_1:0.00324461396311840396,Cryptophyta_Cryptophyceae-Hemiselmis_andersenii@MMETSP1041-20130122_18539_1:0.00000100000050002909)46:0.00322346953294419362)1:0.00000100000050002909)93:0.01666259905263540661)41:0.00914159358865534663)33:0.00782517178879064447)95:0.05583050976238221330)91:0.05727156448566552566,((Micromonas_sp@92946:0.02859013694329137420,Ostreococcus_lucimarinus@29008:0.05432826583628605488)100:0.04785870269401651389,(((Coccomyxa_sp@28540:0.04899296912271339233,Chlorella_vulgaris@140589:0.05997234011426860745)46:0.01085785085694984144,(Volvox_carteri@78972:0.00957460235565840874,Chlamydomonas_reinhardtii@134171:0.00361764695613055187)100:0.05163964446208423043)72:0.02266696411537515166,((Selaginella_moellendorffii@145748:0.02729895351708670759,Physcomitrella_patens@144596:0.04387524544221529932)92:0.02343731433953177845,((Oryza_sativa@LOC_Os10g30580.1:0.00337064367331909795,(Sorghum_bicolor@4742866:0.00321690927952561056,Brachypodium_distachyon@1g74920.1:0.01878095441575621666)69:0.00349397932538996620)98:0.02114881106094769828,(Populus_trichocarpa@576706:0.01673554036614456966,(Arabidopsis_thaliana@AT5G03340.1:0.02756586165402355806,Mimulus_guttatus@014998m:0.04119101952592508359)31:0.00704643088704182390)70:0.01698135841123064524)47:0.00767651893062599143)97:0.03113051099817218739)73:0.02479764920829726979)95:0.04639034767136860499)15:0.01050972505419599072,(((Pavlovales_sp@a630_4231_14:0.03931160762841100914,Haptophyta_Prymnesiophyceae-Chrysoculter_rhomboideus@MMETSP1335-20130426_7104_1:0.02576453636347551812)97:0.03227761565610672012,((((Emiliania_huxleyi374@20130904_82317_1:0.00000100000050002909,(Emiliania_huxleyiPLYM219@20130905_21516_1:0.00000100000050002909,Emiliania_huxleyiCCMP370@20130905_182456_1:0.00000100000050002909)34:0.00000100000050002909)100:0.01954590461274110028,Haptophyta_Prymnesiophyceae-Isochrysis_galbana@MMETSP0943-20121227_6657_1:0.01880254028953822279)66:0.00849553360498887626,(Haptophyta_Prymnesiophyceae-Pleurochrysis_carterae@MMETSP1137-20121227_7461_1:0.00461399151964849222,((Haptophyta_Prymnesiophyceae-Calcidiscus_leptoporus@MMETSP1334-20130426_25693_1:0.02318850237373852943,Haptophyta_Prymnesiophyceae-Coccolithus_pelagicus@MMETSP0164_2-20130417_2780_1:0.01726937012121153997)66:0.00765021147794961789,Haptophyta_Coccolithophyceae-Scyphosphaera_apsteinii@MMETSP1333-20130426_9501_1:0.01605245007606218716)65:0.00517015097461721168)100:0.03297915739990767148)89:0.01101777093580262601,((Haptophyta_Prymnesiophyceae-Phaeocystis_sp@MMETSP1162-20130426_10301_1:0.00313687251623868133,Haptophyta_Prymnesiophyceae-Phaeocystis_antarctica@MMETSP1100-20130122_5957_1:0.00680677707071092406)100:0.02796762059351418084,((Haptophyta_Prymnesiophyceae-Prymnesium_parvum@MMETSP0006_2-20121128_10897_1:0.00303923577496692347,Haptophyta_Prymnesiophyceae-Chrysochromulina_polylepis@MMETSP0143-20130205_140154_1:0.00616943465219291221)100:0.00851953105660355030,(Haptophyta_Prymnesiophyceae-Chrysochromulina_brevifilum@MMETSP1094-20130205_6919_1:0.02330028653495514260,Haptophyta_Prymnesiophyceae-Chrysochromulina_rotalis@MMETSP0287-20121206_9324_1:0.01539037963015644356)92:0.02374087047086586785)90:0.01785557701786755908)55:0.00632268532014347313)87:0.03217030761514501347)89:0.05033385659755507113,(Gloeochaete_wittockriana_ARP@MMETSP1089-2013041740051_1:0.05652570974943658261,Cyanoptyche_gloeocystis@MMETSP1086-2013053132813_1:0.05666248898565665049)84:0.03155600132522362600)41:0.01516734140464411247)20:0.01335420988426432726,(Polysphondylium_pallidum@PPL_08214:0.03103140268008374933,(Dictyostelium_discoideum@60465285:0.01478457428090254946,Dictyostelium_purpureum@81538:0.00854440609715314235)95:0.03686006933198138907)98:0.10436448140207722768)21:0.01638742633534557083,(Raphidiophrys_ambigua@contig01884_2:0.12089524289206582397,((((Gracilaria_sp@UN01055:0.03086371638911191914,Chondrus_crispus@507106899:0.03405496107494394159)43:0.01214509414128383744,Calliarthron_tuberculosum@IDg2684t1:0.05053199609155760441)97:0.05613878971074012098,(Porphyra_umbilicalis@esContig4202_7-4202_15:0.03588103204586504807,(Porphyra_yezoensis@UN00281:0.00375496269473551102,Pyropia_yezoensis@4860_g1051:0.00000100000050002909)93:0.00148407924784898625)100:0.07120617335810267012)97:0.03300801888704994053,((Rhodophyta_Compsopogonophyceae-Madagascaria_erythrocladoides@MMETSP1450-20131203_6815_1:0.05261441853109230515,Compsopogon_coeruleus@MMETSP0312-201304262482_1:0.03343919348894826976)85:0.02328007733667849383,(((Rhodophyta_Porphyridiophyceae-Timspurckia_oligopyrenoides@MMETSP1172-20130603_1843_1:0.03437627481007445029,(Rhodophyta_Bangiophyceae-Erythrolobus_madagascarensis@MMETSP1354-20130828_899_1:0.00852910689412449304,Rhodophyta_Bangiophyceae-Erythrolobus_australicus@MMETSP1353-20130828_2205_1:0.01352211650333214922)98:0.02544889759971157017)95:0.02368420541944760496,(Porphyridium_aerugineum@MMETSP0313-201304262680_1:0.02401392769980011457,Porphyridium_cruentum@4489.5:0.05210187044137196827)92:0.02020447058570106272)87:0.02073259901124218513,((Galdieria_sulphuraria@452821293:0.09586545530576928709,Cyanidioschyzon_merolae@CML023C:0.11639160303787356165)40:0.02699783679055465374,(Rhodophyta_Rhodellophyceae-Rhodella_maculata@MMETSP0167-20121228_8765_1:0.05910007378507052545,Rhodophyta_Rhodellophyceae-Rhodosorus_marinus@MMETSP0011_2-20120614_5985_1:0.11085970640987918845)47:0.01479185983135932088)7:0.00170952674372744709)16:0.00726932589631858108)39:0.01713381700797781196)82:0.05735744644430345457)23:0.02177220422739843328)5:0.00586666949232421322,((Tsukubamonas_globosa@685_8:0.14747284852559738866,Palpitomonas_bilix@MMETSP0780_2-20120614_14335_1:0.09149865913047509902)49:0.04061515118257182783,(Thecamonas_trahens@AMSG_03752T0:0.16353214022030221342,Amastigomonas_sp@a1520_219_13:0.09780199871328480732)97:0.08452590267364933074)8:0.01723191732317048627)4:0.00932757075731923367)13:0.02783686398115765154,((((Spironucleus_salmonicida@EST44793:0.43925803623348769200,Giardia_intestinalis@EES99067:0.45103077475379343975)100:0.34556907260300162577,PHEM1@a9967c01:0.40389153232834418272)41:0.06732252737674314369,Trichomonas_vaginalis@123469082:0.48960361925725792709)55:0.12661551218084216019,(Mastigamoeba_balamuthi@MBL00001857_1:0.18423398104820210008,Telonema_subtilis@2contig04060_3:0.25706647055302117577)31:0.02283668830073284570)6:0.04273290848522310476)46:0.03523205234723550405,((((Pythium_arrhenomanes@681-snap-gene-0.10:0.02481232876166177687,Phytophthora_ramorum@53096:0.02392730391787048147)100:0.03658879404933051971,Saprolegnia_parasitica@00678T0:0.04312427514525481870)99:0.03328041665846888375,((Ochrophyta_Raphidophyceae-Fibrocapsa_japonica@MMETSP1339-20121228_6433_1:0.03387260292835132802,(Ochrophyta_Raphidophyceae-Chattonella_subsalsa@MMETSP0947-20121206_11032_1:0.00812623825029585266,Ochrophyta_Raphidophyceae-Heterosigma_akashiwo@MMETSP0292-20121207_12455_1:0.01256231698793644491)100:0.03831624285559219467)96:0.02148576998654662742,(((Ochrophyta_Dictyochophyceae-Pinguiococcus_pyrenoidosus@MMETSP1160-20131121_6814_1:0.02702865747835297983,Ochrophyta_Pinguiophyceae-Phaeomonas_parva@MMETSP1163-20130328_4478_1:0.04235034993108174189)100:0.09221732834507384569,(((Ochrophyta_Pelagophyceae-Pelagomonas_calceolata@MMETSP1328-20130426_39481_1:0.00524710116793310373,(Pelagococcus_subviridis@MMETSP0882-20130614_82291_1:0.00556424656823263034,Aureococcus_anophageferrens@69630:0.01652443073432930537)66:0.00479789907102934517)91:0.01206433941629580196,(Ochrophyta_Pelagophyceae-Sarcinochrysis_sp@MMETSP1170-20131217_3372_1:0.02541237036994921372,((Ochrophyta_Dictyochophyceae-Chrysocystis_fragilis@MMETSP1165-20131217_6342_1:0.02328846458745277223,Ochrophyta_Pelagophyceae-Chrysoreinhardia_spMMETSP1164@20130828_3007_1:0.00867259463061373706)70:0.00616623542969041948,Ochrophyta_Pelagophyceae-Aureoumbra_lagunensis@MMETSP0893-20130614_63272_1:0.02732138892518460455)53:0.00405517610420193329)92:0.01401054636529740563)96:0.03527712261904052127,((Ochrophyta_Dictyochophyceae-Rhizochromulina_marina@MMETSP1173-20130426_7354_1:0.03707885955873276018,(Ochrophyta_Dictyochophyceae-Pseudopedinella_elastica@MMETSP1068-20121228_239109_1:0.01359921264361656917,Ochrophyta_Dictyochophyceae-Pteridomonas_Pteridomonas@MMETSP0101-20121206_10274_1:0.01877914366017807701)100:0.04344396042527327861)62:0.01354242795451738278,Ochrophyta_Dictyochophyceae-Dictyocha_speculum@MMETSP1174-20130828_38556_1:0.05334593363198409516)100:0.04401469584169648980)67:0.01751467760553955880)57:0.01916568188449398885,(((Ochrophyta_Bolidophyceae-Bolidomonas_pacifica@MMETSP0785-20121206_10920_1:0.03284853211619914726,((Bacillariophyta_Coscinodiscophyceae-Chaetoceros_neogracile@MMETSP0751-20121128_1569_1:0.02408938320638516831,Thalassiosira_pseudonana@267952:0.00872212826455931803)44:0.00379277724931739203,((Bacillariophyta_Fragilariophyceae-Asterionellopsis_glacialis@MMETSP0713-20130426_23153_1:0.01636835835104447773,(Ochrophyta_Bacillariophyceae-Craspedostauros_australis@MMETSP1442-20131203_60773_1:0.01106801510399241587,(Bacillariophyta_Bacillariophyceae-Amphiprora_sp@MMETSP0724-20121128_9407_1:0.01327029442709428200,(Phaeodactylum_tricornutum@54642:0.01899563781032956658,(Fragilariopsis_cylindrus@260828:0.01793132405903556659,Pseudonitzschia_multiseries@322888:0.01894139928586150226)99:0.01723375307205114032)53:0.00388805909531048620)43:0.00348720339132178479)81:0.01143701708169251978)71:0.01126746291743821113,Bacillariophyta_Coscinodiscophyceae-Odontella_aurita@MMETSP0015_2-20120614_3195_1:0.03902212411768661571)34:0.00355019812416563010)88:0.01689672177461482364)100:0.04193913903953914307,(Nannochloropsis_gaditana@Nga03808:0.04881856083906293414,(Ochrophyta_Chrysophyceae-Paraphysomonas_imperforata@MMETSP0104-20121206_14709_1:0.09850781444848878687,(Ochrophyta_Synurophyceae-Mallomonas_sp@MMETSP1167-20130531_17153_1:0.05461422925832706832,(Ochrophyta_Synurophyceae-Dinobryon_sp@MMETSP0019_2-20121128_12644_1:0.02074376942883742261,((Ochrophyta_Chrysophyceae-Spumella_elongata@MMETSP1098-20130426_5120_1:0.03153319441399768386,Ochrophyta_Synurophyceae-Ochromonas_spMMETSP0004_2@20121128_7867_1:0.02632428372829325944)58:0.00861196431433923666,Ochrophyta_Synurophyceae-Ochromonas_spMMETSP1105@20130129_14202_1-9574_1:0.05368219583392822708)17:0.00749433353346728656)64:0.03162636651402761512)59:0.02393916650556579193)99:0.05365414423632396124)29:0.01522133677195303819)11:0.00656114719871628543,(Ochrophyta_Xanthophyceae-Vaucheria_litorea@MMETSP0945-20130129_6253_1:0.04713761333093857003,Ectocarpus_siliculosus@0010_0010:0.04934237369576115889)90:0.02744165791143605287)13:0.01227651099955515308)19:0.01386262578423230404)76:0.02681840479959880438)92:0.03562712103974571137,((Aurantiochytrium_limacinum@142895:0.12559662034095600558,(Schizochytrium_aggregatum@82188:0.12599269076811117629,Labyrinthista_Labyrinthulea-Thraustochytrium_sp@MMETSP0198_2-20121128_8353_1:0.07850475287199790153)64:0.02071718674054250434)88:0.02563951691281553952,((Bicosoecida_Bicosoecophyceae-Cafeteria_sp@MMETSP1104-20130614_12086_1:0.18201531014153798926,((Labyrinthista_Labyrinthulea-Aplanochytrium_sp@MMETSP0954-20121128_3429_1:0.00000100000050002909,Aplanochytrium_kerguelense@104784:0.00000100000050002909)100:0.25098070982836767628,Bicosoecida_Bicosoecophyceae-Cafeteria_roebergensis@MMETSP0942-20121206_14480_1:0.26302922266121120387)19:0.00830691950088553732)29:0.02763590586533738389,Blastocystis_hominis@300122395:0.28215392349861023735)25:0.02030576507538148223)20:0.01677167452111456153)71:0.04415504102448020163)84:0.03547254734524198788)96:0.17055539280443457462)68:0.06185788505631922840)60:0.02951129548316350909)30:0.02480868314935968238)72:0.04029029430973667114)18:0.00000100000050002909)30:0.02662144904392682240)38:0.01078798673206843133)57:0.04749196107614763601,Collozoum_sp@UN048653:0.10608199660535913567);
</t>
  </si>
  <si>
    <t xml:space="preserve">(((Bulimina_marginata@UN77326:0.00418325112237336472,((Nonionellina_sp@UN04283:0.01436133497666522256,(Globobulimina_turgida@UN01625:0.02663480548269167580,Elphidium_margaritaceum@MMETSP1385-20130828_184266_1:0.00749385156326377085)22:0.00000100000050002909)48:0.00516769839221282914,Foraminifera_Globothalamea-Ammonia_sp@MMETSP1384-20130603_209896_1:0.00424561228516831882)37:0.00338012301367011502)57:0.00911328401752182181,(Corallomyxa_sp@CORALLO.CL55Contig2_3:0.00312906825352563239,Corallomyxa_tenera@GABV01000326.1_4:0.00000100000050002909)100:0.13491347945356471638)38:0.01228678193899294079,(((((Mikrocytos_mackini@a1492_1243:0.71851403926713963699,Reticulomyxa_filosa@569375220:0.14152441887448999336)12:0.06495938536360340576,(Phyllostaurus_siculus@UN21894:0.00000100000050002909,Amphilonche_elongata@UN01907:0.00000100000050002909)20:0.00000100000050002909)0:0.00235629656455671292,Astrolonche_serrata@UN22832:0.00961003807366990481)1:0.00578833928253166732,Spongosphaera_streptacantha@UN30614:0.00623050562225452992)2:0.00608187479208016288,(((((Ciliophora_Litostomatea_Litonotidae_Litonotus_pictus_P1@MMETSP0209-20121228_13475_2:0.04324182086455354707,Ciliophora_Spirotrichea_Euplotidae_Euplotes_crassus_CT5@MMETSP1380-20130617_4433_3:0.00000100000050002909)18:0.00976071422638056727,Ciliophora_Spirotrichea_Euplotidae_Euplotes_harpa_FSP1_4@MMETSP0213-20121227_13030_2:0.00000100000050002909)19:0.01223357372406709900,(((((Cryptosporidium_parvum@cgd6_4760:0.01016058544920921992,Cryptosporidium_muris@209882540:0.02595941760929832559)100:0.08712410738680709255,(Voromonas_pontica_GG@comp9360_c1_seq2_6:0.01505259418937936015,((Neospora_caninum@NCLIV_005150:0.01035539947739346107,Toxoplasma_gondii@TGVEG_085930:0.01390637450951254413)59:0.01070067731272684487,(Babesia_microti@BBM_I01045:0.04308792852362688247,(Plasmodium_falciparum@PF10_0084:0.00675814040015584351,Babesia_bovis@156088419:0.02004683952446055517)43:0.00467747410014769313)80:0.00569410667410962055)54:0.00863378585076890123)15:0.00528139080434087294)14:0.00194291585731667959,(Alphamonas_edax@a3540_486_15:0.00000100000050002909,Chromera_velia@MMETSP0290-2013042613097_1:0.00958009501581287386)55:0.00463056931077873365)24:0.00405211167778262230,Ciliophora_Oligohymenophorea_Unknown_Aristerostoma_sp_ATCC0986@MMETSP0125-20121206_6459_4:0.00343593537577226767)14:0.00241929006332880720,((Ichthyophthirius_multifiliis@1994.m000046:0.00238634289037982766,(Paramecium_tetraurelia@417854:0.00000100000050002909,Tetrahymena_thermophila@3703.m00089:0.00000100000050002909)70:0.00000100000050002909)85:0.00956122985134311675,((Perkinsus_marinus@239877384:0.01365329556672573511,(Hematodinium_sp@96663:0.02846914527084102448,((Dinophyta_Dinophyceae-Amphidinium_carterae@MMETSP0259-20121128_11480_1:0.01292449552434758384,Noctiluca_scintillans@MMETSP0253-2013052895223_1:0.02266178884998812024)72:0.00744675953962695668,(Dinophyta_Dinophyceae-Karenia_brevis@MMETSP0202-20121206_13782_1:0.00000100000050002909,(Dinophyta_Dinophyceae-Alexandrium_tamarense@MMETSP0382-20121206_24388_1:0.00556521895794984209,((((Symbiodinium_sp@kb8_rep_c24859_14:0.00000100000050002909,Symbiodinium_minutum@019321:0.00473587941949862260)80:0.01289719635415184640,Polarella_glacialis@MMETSP0227-2012120616589_1:0.00259011655313492800)70:0.00967197298073540698,((Protoceratium_reticulatum@MMETSP0228-2012122729075_1:0.00000100000050002909,Togula_jolla@MMETSP0224-2013012212333_1:0.00000100000050002909)25:0.00175149862396951428,Pyrrophycophyta_Dinophyceae-Gonyaulax_spinifera@MMETSP1439-20131203_124588_1:0.01189293374116160221)11:0.00055824755715282420)13:0.00242583801822667932,Kryptoperidinium_foliaceum@MMETSP0120_2-2012091818633_1:0.00503243732945849679)3:0.00000100000050002909)24:0.00247245099958857788)48:0.00761689359393689751)71:0.01428673078488999597)87:0.02498692184786260526)62:0.01798375837711990721,(Sterkiella_histriomuscorum@403343686:0.00287684612439664334,((Ciliophora_Spirotrichea_Strombidiidae_Strombidium_inclinatum_S3@MMETSP0208-20121228_526_4:0.02120142215768627131,(Ciliophora_Spirotrichea_Strombidinopsidae_Strombidinopsis_acuminatum_SPMC142@MMETSP0126-20121128_17699_2:0.01070274207059963498,Ciliophora_Spirotrichea_Strombidinopsidae_Strombidinopsis_sp_SopsisLIS2011@MMETSP0463-20121206_5724_1:0.00000100000050002909)49:0.00515341374842915451)60:0.01209000888329541702,Ciliophora_Spirotrichea_Pseudokeronopsidae_Pseudokeronopsis_sp_OXSARD2@MMETSP0211-20121228_473_2:0.01099345954748505438)19:0.00617105677769990302)59:0.01149574032147026269)14:0.00834987366784975885)6:0.00611948626624235579)2:0.00861509815187016387)4:0.00481897669852878255,((((Aulacantha_scolymantha@UN41944:0.09398267355245154553,Cercomonas_sp@5901587:0.02227861126353896173)9:0.00468542079035496727,((Ciliophora_Spirotrichea_Protocruziidae_Protocruzia_adherens_Boccale@MMETSP0216-20121206_31794_2:0.08451233303360328186,((Guttulinopsis_vulgaris@UN03591:0.34978174047735349772,Blastocystis_hominis@300120469:0.42194557611139815734)51:0.08065862763815764835,Rhizaria@GBHO01000503:0.11689124508140354142)35:0.02351944928650624017)6:0.00920404160942932606,(Lotharella_globosa@MMETSP0041-201105271154:0.03063316944837184488,((Bigelowiella_natans@77054:0.02264501275375963713,Chlorarachnion_reptans@MMETSP0109-201212065508_1:0.01380073569314512263)84:0.01660376417811199393,Gymnochlora_sp@MMETSP0110_2-201212277675_1:0.01676918878678252886)60:0.00799538784766907172)98:0.06698477738237348933)3:0.00747206462623768459)2:0.00945294268295169757,((Cyanoptyche_gloeocystis@MMETSP1086-2013053122276_1:0.02136828501757966417,Cyanophora_paradoxa@CDL00001817_3:0.02399983247411910381)66:0.01540525016079756157,(((((Thecamonas_trahens@AMSG_07955T0:0.00247177573596133338,Amastigomonas_sp@a676459_3187_7:0.00222258528320753860)78:0.00748967459426251418,(((((Breviata_anathema@Contig320_2:0.08685927043243089896,Breviate_PCB@a206_2504K_13:0.01297673113586828540)68:0.01818303546081830382,(((((Mastigamoeba_balamuthi@MBL00002373_2:0.11004126432067380670,Monosiga_brevicollis@14310:0.00000100000050002909)26:0.02704663705124945791,(((Sphaeroforma_arctica@00000429_2:0.17567099205573308285,((Mus_musculus@ENSMUSP00000071134:0.00000100000050002909,Homo_sapiens@ENSP00000320295:0.00000100000050002909)34:0.00000100000050002909,Rattus_norvegicus@ENSRNOP00000023452:0.00000100000050002909)100:0.03611855761557087457)37:0.01167092275979410461,Lottia_gigantea@207064:0.10484502303792263278)36:0.00707481074877283882,Daphnia_pulex@302845:0.02575844452457517336)34:0.00652301885736888704)6:0.00257681252321866148,(Gallus_gallus@ENSGALP00000022436:0.00000100000050002909,Danio_rerio@DARP00000061148:0.00482832562616034022)57:0.00000100000050002909)6:0.00251424816735327378,(Nematostella_vectensis@167737:0.00242221076182072993,(Crassostrea_gigas@405970320:0.03450728807112629637,(Ciona_intestinalis@292025:0.00248862799510645751,Branchiostoma_floridae@96663:0.03230575902577832725)49:0.00241668675826870382)26:0.00233470912566280473)31:0.00231799200987213789)28:0.02618726946473965214,(Batrachochytrium_dendrobatidis@15405:0.01439484881855445861,((Schizosaccharomyces_pompe@SPBC26H8.07c:0.21035063753426588851,Neurospora_crassa@NCU04054T0:0.04929338913053302879)90:0.05302086718198807669,(Laccaria_bicolor@294746:0.06223252995681447658,(Cryptococcus_neoformans@CNAG_01840T0:0.09693887935139555712,Ustilago_maydis@UM05828:0.12131461666242235320)67:0.01512172055187397182)92:0.02906722328685966070)83:0.03644480649325020777)59:0.00511807310679554019)27:0.02064844058436359625)20:0.01547459458707305807,((Spironucleus_salmonicida@EST44877:0.08213573149312262955,Giardia_intestinalis@ESU36261:0.03614868214350101111)89:0.03855611178932765587,(Trichomonas_vaginalis@123470566:0.18678880907195605232,PHEM1@a10334c01:0.18905627573071362435)34:0.03113022237178623974)26:0.01466644781728727691)9:0.01292210228821381694,(Malawimonas_jakobiformis@MJL00000639_2:0.00871228750870539116,Malawimonas_californiana@MCL00000748_2:0.00574539022915565752)68:0.01212681227903900441)11:0.01258075746328114579,((((Gromia_sphaerica@UN84741:0.06688773100573990049,Acanthamoeba_castellanii@470521513:0.10989351762962544512)34:0.06782901497681098624,((Galdieria_sulphuraria@452824413:0.10766232266646093285,((((Rhodophyta_Compsopogonophyceae-Madagascaria_erythrocladoides@MMETSP1450-20131203_155769_1:0.18294462852247683760,(Porphyridium_aerugineum@MMETSP0313-2013042637662_1:0.03993237566520234372,(Porphyridium_cruentum@2073.5:0.05564626759889444718,((Rhodophyta_Bangiophyceae-Erythrolobus_madagascarensis@MMETSP1354-20130828_4207_1:0.02808372593834794137,Rhodophyta_Bangiophyceae-Erythrolobus_australicus@MMETSP1353-20130828_15918_1-13340_1:0.02241997452139004796)100:0.04996156535740873400,Rhodophyta_Porphyridiophyceae-Timspurckia_oligopyrenoides@MMETSP1172-20130603_13555_1:0.03785304684644053008)57:0.01813441179498162178)76:0.03000767757623151386)46:0.01504081026691936676)48:0.02361879298285312484,(Rhodophyta_Rhodellophyceae-Rhodosorus_marinus@MMETSP0011_2-20120614_7006_1:0.17850165734507889015,(((Porphyra_yezoensis@UN01914:0.00000100000050002909,Pyropia_yezoensis@3533_g760:0.00000100000050002909)100:0.14439820413763415630,(Sawyeria_marylandensis@SML00003408_2:0.56605493509668092234,(Calliarthron_tuberculosum@IDg10408t1-IDg9117t1:0.21789220454948876604,(Gracilaria_sp@UN04172:0.17129817331731223007,Chondrus_crispus@507110797:0.07603444680922794019)93:0.09018295110279089810)80:0.03710046179299623242)32:0.02646616151699847722)25:0.02303491409782799579,Rhodophyta_Rhodellophyceae-Rhodella_maculata@MMETSP0167-20121228_35626_1:0.23292120986509162739)22:0.02010266267125992642)15:0.02783674418463071704)10:0.01985935744133395658,Compsopogon_coeruleus@MMETSP0312-2013042630716_1:0.07184487116710450150)40:0.07123794756752981072,Cyanidioschyzon_merolae@CMN263C:0.17836966141736673719)23:0.02047661748942873963)27:0.02024209799283877703,Phycomyces_blakesleeanus@34612:0.20566105620034302870)9:0.01118982526873821791)3:0.02056317024675503174,(Polysphondylium_pallidum@PPL_10300:0.09571970107124545823,(Dictyostelium_discoideum@60474011:0.03156713664953578885,Dictyostelium_purpureum@47166:0.04447885592849247505)97:0.06228320065060913291)97:0.14088573401543177943)5:0.02040936996382536686,Collodictyon_sp@00450_2:0.01304457937518854228)0:0.00519731493865735906)4:0.00258009239770800843)9:0.01689345174401147426,(Glaucocystis_nostochinearum@116222273:0.04623399656278881498,(Tsukubamonas_globosa@2170_11:0.00000100000050002909,(((Percolomonas_cosmopolitusMMETSP0758@-20121206_216_1:0.00694074942114865801,Percolomonas_cosmopolitusMMETSP0759@-20121206_494_1:0.01467202251505699342)55:0.00534686232797477751,Naegleria_gruberi@estExt_fgeneshNG_pm.C_850003:0.00907849279481095194)37:0.00503859616997096981,((((Reclinomonas_americana@RAL00001606_3:0.00478829771267443721,Jakoba_bahamensis@JBL00000610_2:0.00969243377624351941)86:0.00246744744173157948,Seculamonas_ecuadoriensis@9Contig1_3:0.01720348290231208874)83:0.01340019248641480774,(((Cryptophyta_Cryptophyceae-Goniomonas_sp@MMETSP0114-20121206_6740_1-9409_1:0.00745991524228597266,Cryptophyta_Cryptophyceae-Goniomonas_pacifica@MMETSP0108-20121206_20150_1-MMETSP0107_2-20121207_20114_1:0.00241746396097302241)93:0.00576883013328911842,(Guillardia_theta@96974:0.00241760070996799520,((Cryptophyta_Cryptophyceae-Cryptomonas_curvata@MMETSP1050-20130122_11697_1:0.00238832371707679370,Cryptomonas_paramecium@MMETSP0038-20110527-85:0.00000100000050002909)74:0.00478494159396493542,((Cryptophyta_Cryptophyceae-Proteomonas_sulcata@MMETSP1049-20130417_1740_1:0.00000100000050002909,((Cryptophyta_Cryptophyceae-Rhodomonas_sp@MMETSP1091-20130531_9673_1:0.00476858347771367489,(Cryptophyceae_sp@a143_21590_7:0.01683698568408104057,((Cryptophyta_Cryptophyceae-Hemiselmis_tepida@MMETSP1355-20121228_4873_1-165_1:0.00000100000050002909,Cryptophyta_Cryptophyceae-Hemiselmis_viresens@MMETSP1356-20130122_84414_1:0.00000100000050002909)89:0.00000100000050002909,(Cryptophyta_Cryptophyceae-Hemiselmis_rufescens@MMETSP1357-20121228_76860_1:0.00000100000050002909,Cryptophyta_Cryptophyceae-Hemiselmis_andersenii@MMETSP1042-20121227_5670_1:0.00000100000050002909)87:0.00000100000050002909)76:0.00241034390233882140)13:0.00234835259276397132)5:0.00000100000050002909,Cryptophyta_Cryptophyceae-Rhodomonas_abbreviata@MMETSP1101-20121128_8173_1:0.00716085463919183523)14:0.00237539725211648872)3:0.00237886220110534964,Cryptophyta_Cryptophyceae-Hanusia_phi@MMETSP1048-20121227_877_1-1755_1:0.00000100000050002909)2:0.00000100000050002909)20:0.00236585692920649859)41:0.01111907176957806394)78:0.02064389203799908701,((Selaginella_moellendorffii@79202:0.07114524231896465767,(((Ostreococcus_lucimarinus@12139:0.02793078690876343861,Micromonas_sp@104730:0.01460131351901777959)46:0.00684322004295531867,((Chlorella_vulgaris@48975:0.04559241125782599602,Coccomyxa_sp@35065:0.03622620955390103842)18:0.00406307573107886517,(((Oryza_sativa@LOC_Os06g46000.1:0.01648871309572448249,((Populus_trichocarpa@180424:0.00990730566417736408,Brachypodium_distachyon@1g78210.1:0.01060840676294078251)92:0.00776235427426222053,Sorghum_bicolor@148314:0.01143795545309459621)96:0.00913923094321239006)30:0.00378886313850795723,(Mimulus_guttatus@008516m:0.02206856495783245803,Arabidopsis_thaliana@AT1G75780.1:0.01223958543050676813)98:0.01982843712020431609)83:0.01221953199373482755,Physcomitrella_patens@165677:0.00898679051954435516)97:0.02932691512121698291)7:0.00810014928899381419)15:0.00974991393810502316,(Chlamydomonas_reinhardtii@129868:0.00000100000050002909,Volvox_carteri@75910:0.00000100000050002909)100:0.00000100000050002909)38:0.01580483591004622906)76:0.01839463858407158758,(Picobiliphyte_MS584-11@21336_2:0.04943550530435240203,(Telonema_antarcticum@116740267:0.00000100000050002909,Telonema_subtile@116740263:0.01024970741239032701)100:0.05618722942780547680)11:0.01140455786447749052)3:0.00000100000050002909)3:0.01274470891624352765)1:0.00686044324048103085,((Bodo_saltans@206598211:0.00514472334195486668,(Kinetoplastea-Neobodo_designis@MMETSP1114-20130205_84345_1:0.01687607755682596009,(Trypanosoma_brucei@Tbg972.1.1370:0.02483551472011670536,Leishmania_major@LmjF21.1860:0.02154691547107285762)96:0.01888671250248328409)31:0.00000100000050002909)97:0.05413212529505170845,Euglenozoa_Euglenida-Eutreptiella_gymnastica@MMETSP0810-20121108_451_1:0.00000100000050002909)22:0.01727974026863959151)0:0.00000100000050002909)1:0.00414482509703316838)2:0.01200163136476753434)0:0.00238612919127530925)0:0.00258597762281409646,Palpitomonas_bilix@MMETSP0780_2-20120614_19748_1:0.01388417695951932318)0:0.00247729138521669964,Roombia_truncata@UN05779:0.04663256625476467493)0:0.00721229493557586955)0:0.00000100000050002909)0:0.00721654101734117617,((Bicosoecida_Bicosoecophyceae-Cafeteria_sp@MMETSP1104-20130614_38434_1:0.03203300356967668516,(((((Ochrophyta_Dictyochophyceae-Pteridomonas_Pteridomonas@MMETSP0102-20121206_9697_1:0.00000100000050002909,Ochrophyta_Synurophyceae-Ochromonas_spMMETSP0004_2@20121128_7950_1:0.00000100000050002909)27:0.01591804296342908334,(Ochrophyta_Chrysophyceae-Paraphysomonas_imperforata@MMETSP0103-20121206_8484_1-9644_1:0.00611940237792764873,Ochrophyta_Synurophyceae-Dinobryon_sp@MMETSP0019_2-20121128_10707_1:0.00000100000050002909)11:0.00000100000050002909)9:0.00000100000050002909,((Ochrophyta_Pinguiophyceae-Phaeomonas_parva@MMETSP1163-20130328_2033_1:0.00000100000050002909,Ochrophyta_Dictyochophyceae-Pinguiococcus_pyrenoidosus@MMETSP1160-20131121_6872_1:0.00000100000050002909)98:0.00744901559707973355,((Ochrophyta_Dictyochophyceae-Rhizochromulina_marina@MMETSP1173-20130426_723_1:0.00000100000050002909,Ochrophyta_Dictyochophyceae-Pseudopedinella_elastica@MMETSP1097-20121128_4859_1:0.00504635634391862806)83:0.01260248678243715281,(Ochrophyta_Dictyochophyceae-Dictyocha_speculum@MMETSP1174-20130828_10541_1:0.01795001145897880471,(((Bacillariophyta_Coscinodiscophyceae-Odontella_aurita@MMETSP0015_2-20120614_8421_1:0.07729367002648210305,((Bacillariophyta_Coscinodiscophyceae-Chaetoceros_neogracile@MMETSP0751-20121128_14534_1:0.05854889718018529282,Bacillariophyta_Fragilariophyceae-Asterionellopsis_glacialis@MMETSP0707-20130614_4013_1:0.08268099216699836829)58:0.02062062074703327821,((Pseudonitzschia_multiseries@198602:0.05005804937993863640,Fragilariopsis_cylindrus@215685:0.06987897929516305451)99:0.04941333661153966827,(Bacillariophyta_Bacillariophyceae-Amphiprora_sp@MMETSP0725-20121227_10659_1:0.07683757951157228760,Phaeodactylum_tricornutum@21122:0.03607539855368030457)48:0.02057591764862709907)68:0.02069602639342995459)33:0.00955824237404635617)100:0.12346226707780809384,(Thalassiosira_pseudonana@8069:0.00727046678315314276,Ochrophyta_Bolidophyceae-Bolidomonas_pacifica@MMETSP0785-20121206_303_1:0.00724253215839104278)93:0.00316426580069570145)39:0.02170934906902945855,(Ochrophyta_Pelagophyceae-Pelagomonas_calceolata@MMETSP0886-20130614_2296_1:0.00276049464929843755,(Pelagococcus_subviridis@MMETSP0885-20130528_1040_1:0.00915604937626118831,(((Aureococcus_anophageferrens@29718:0.00000100000050002909,Ochrophyta_Dictyochophyceae-Chrysocystis_fragilis@MMETSP1165-20131217_1882_1:0.00000100000050002909)33:0.00000100000050002909,Ochrophyta_Pelagophyceae-Aureoumbra_lagunensis@MMETSP0890-20130614_50717_1:0.00000100000050002909)78:0.00000100000050002909,(Ochrophyta_Pelagophyceae-Sarcinochrysis_sp@MMETSP1170-20131217_817_1:0.00221240704857797368,Ochrophyta_Pelagophyceae-Chrysoreinhardia_spMMETSP1164@20130828_6394_1:0.04505472126970903185)78:0.00736795224130484209)63:0.00293883282028138335)63:0.00934423824805887156)69:0.01071071492212930312)21:0.00946319205990014262)22:0.01127806429952469928)9:0.00955708952077157121)1:0.00456116800018844908)4:0.00480312749214849982,((Ochrophyta_Synurophyceae-Ochromonas_spMMETSP1105@20130129_6721_1:0.04045199739544499962,Ochrophyta_Synurophyceae-Mallomonas_sp@MMETSP1167-20130531_86452_1:0.02551388718980574302)68:0.01110148785861871969,((Ochrophyta_Raphidophyceae-Chattonella_subsalsa@MMETSP0947-20121206_20561_1:0.00718224339903677633,Ochrophyta_Raphidophyceae-Heterosigma_akashiwo@MMETSP0292-20121207_13091_1:0.00235221655677342713)85:0.01437317353081598963,(Nannochloropsis_gaditana@Nga07210:0.02144944417727750324,(Ochrophyta_Raphidophyceae-Fibrocapsa_japonica@MMETSP1339-20121228_1296_1:0.02264962080898597768,(Ochrophyta_Xanthophyceae-Vaucheria_litorea@MMETSP0945-20130129_6517_1:0.04949073796910870987,Ectocarpus_siliculosus@0212_0030:0.01149326546908893167)94:0.01568125948821270585)24:0.00666123066012869192)7:0.00260584712277415250)12:0.00448107366394062158)8:0.00566332588792910815)87:0.03212309780709171614,((Haptophyta_Prymnesiophyceae-Chrysoculter_rhomboideus@MMETSP1335-20130426_2064_1:0.01619155297851860784,Pavlovales_sp@a28_24317_14:0.00000100000050002909)84:0.02503403981399219061,(((Haptophyta_Prymnesiophyceae-Phaeocystis_antarctica@MMETSP1444-20131203_52_1-89298_1:0.00000100000050002909,Haptophyta_Prymnesiophyceae-Phaeocystis_sp@MMETSP1162-20130426_2154_1:0.00568029776387442460)85:0.01147826336862075094,((Haptophyta_Prymnesiophyceae-Chrysochromulina_polylepis@MMETSP0145-20130417_74309_1:0.00347401374241691503,Haptophyta_Prymnesiophyceae-Prymnesium_parvum@MMETSP0814-20130614_224_1:0.00283561539814980879)75:0.01301845703062905202,Haptophyta_Prymnesiophyceae-Chrysochromulina_brevifilum@MMETSP1094-20130205_130_1:0.00000100000050002909)26:0.00000100000050002909)58:0.00380560917548593020,(Haptophyta_Prymnesiophyceae-Coccolithus_pelagicus@MMETSP0164_2-20130417_666_1-1022_1:0.00000100000050002909,(Haptophyta_Prymnesiophyceae-Calcidiscus_leptoporus@MMETSP1334-20130426_140361_1:0.00000100000050002909,((Haptophyta_Prymnesiophyceae-Pleurochrysis_carterae@MMETSP1138-20121227_7411_1:0.00000100000050002909,Haptophyta_Coccolithophyceae-Scyphosphaera_apsteinii@MMETSP1333-20130426_106597_1:0.02062132142305004787)57:0.00301393657423921482,((Emiliania_huxleyiPLYM219@20130905_6771_1:0.00235909635126983807,((Emiliania_huxleyi374@20130904_13987_1:0.00000100000050002909,Emiliania_huxleyi379@20130905_10578_1:0.00000100000050002909)21:0.00000100000050002909,Emiliania_huxleyiCCMP370@20130905_11758_1:0.00000100000050002909)55:0.00000100000050002909)96:0.00550066590033086722,Haptophyta_Prymnesiophyceae-Isochrysis_galbana@MMETSP0944-20121228_56360_1-977_1-MMETSP0943-20121227_9484_1:0.00751535809154463275)95:0.01663778566783115365)38:0.00239273564342811895)43:0.00242660809807195097)53:0.00927336832580963680)98:0.05507127880811563125)92:0.04406100380851626919)12:0.02102329408898669094)3:0.00775892871289598791,((Saprolegnia_parasitica@09415T0:0.00000100000050002909,Pythium_arrhenomanes@43-abinit-gene-0.48:0.00000100000050002909)100:0.02420332241334780671,(Bicosoecida_Bicosoecophyceae-Cafeteria_roebergensis@MMETSP0942-20121206_9614_1:0.05790283652468139475,(Labyrinthista_Labyrinthulea-Thraustochytrium_sp@MMETSP0198_2-20121128_7997_1:0.00229850532759874040,((Aurantiochytrium_limacinum@142419:0.00478882268563192871,(Aplanochytrium_kerguelense@50872:0.00000100000050002909,Labyrinthista_Labyrinthulea-Aplanochytrium_sp@MMETSP0954-20121128_2781_1:0.00000100000050002909)100:0.05096865170384165533)32:0.00505900832211315325,Schizochytrium_aggregatum@86612:0.00449865634791460616)33:0.00526577460899741237)98:0.03609628640917050130)8:0.00388886907066552084)6:0.00685064855381368847)2:0.01351366224175854121)0:0.00241690455501133560)0:0.00491941716082376808,(Spongospora_subterranea@02801:0.00000100000050002909,(Spongospora_subterranea@9538:0.00000100000050002909,Plasmodiophora_brassicae@117199109_1:0.00000100000050002909)99:0.00000100000050002909)99:0.03123826400932292260)2:0.00480403535960946104)14:0.00391581021008177450,Collozoum_sp@UN008163:0.00576757705441508037);
</t>
  </si>
  <si>
    <t xml:space="preserve">(Spongospora_subterranea@239:0.07496859755198416464,((((Norrisiella_sphaerica@MMETSP0113_2-20130426537_1:0.02770055066245763822,((Lotharella_globosa@MMETSP0041-201105275216:0.06782990874322425423,(Chlorarachnion_reptans@MMETSP0109-2012120622668_1:0.11636446209381835770,Gymnochlora_sp@MMETSP0110_2-201212278492_1:0.03146011800296437400)66:0.03315885509878265663)59:0.02111480482008744330,Bigelowiella_natans@92851:0.02250880726845514226)54:0.03205871058500830290)100:0.28908623154153423318,(Guttulinopsis_vulgaris@UN02142:0.17730966138484363648,Rhizaria@GBHO01033426:0.12895916784537880817)96:0.09629449549014258702)50:0.05313731636033859618,(((((Bicosoecida_Bicosoecophyceae-Cafeteria_roebergensis@MMETSP0942-20121206_10021_1:0.37851290862268760495,(MAST4@4509:0.22251705989551215370,(Labyrinthista_Labyrinthulea-Aplanochytrium_sp@MMETSP0954-20121128_7399_1:0.00000100000050002909,Aplanochytrium_kerguelense@56453:0.00000100000050002909)100:0.11965731840984433765)48:0.02191165598222448094)18:0.00638964928756069993,(Schizochytrium_aggregatum@97284:0.01178344775416973432,(Aurantiochytrium_limacinum@44322:0.17319215654151265404,Labyrinthista_Labyrinthulea-Thraustochytrium_sp@MMETSP0199_2-20130426_1725_1:0.06031525291899204194)46:0.05180845094032747455)97:0.14504565804934596573)21:0.03919248992126573433,((((Saprolegnia_parasitica@10874T0:0.04728268856264948583,(Pythium_arrhenomanes@3828-snap-gene-0.2:0.08148256706316336917,Phytophthora_ramorum@71978:0.08207842555863535672)75:0.02614403674066511502)77:0.07067257927748593627,(((Nannochloropsis_gaditana@Nga30166:0.19513936460535089013,(((Bacillariophyta_Fragilariophyceae-Asterionellopsis_glacialis@MMETSP0707-20130614_10181_1:0.07194902202996113216,Thalassiosira_pseudonana@821:0.07210170056174705633)49:0.03630656714305428162,((((Pseudonitzschia_multiseries@24016:0.04631715717726367365,Fragilariopsis_cylindrus@261371:0.04979326655929430107)99:0.06903557883166820675,(Bacillariophyta_Bacillariophyceae-Amphiprora_sp@MMETSP0724-20121128_8896_1:0.05801416470092904398,Phaeodactylum_tricornutum@30898:0.03187473866755895224)48:0.02214252840860331945)53:0.03356829610890309235,Ochrophyta_Bacillariophyceae-Craspedostauros_australis@MMETSP1442-20131203_60130_1:0.06439107006258404375)56:0.04067368519620145201,Bacillariophyta_Coscinodiscophyceae-Chaetoceros_neogracile@MMETSP0751-20121128_8757_1:0.11215616401762150411)5:0.00000100000050002909)68:0.05359578900416361175,Ochrophyta_Bolidophyceae-Bolidomonas_pacifica@MMETSP0785-20121206_16903_1:0.15760032985311336895)94:0.05790921926118244162)38:0.03115207364417089259,(((Ochrophyta_Raphidophyceae-Heterosigma_akashiwo@MMETSP0292-20121207_5307_1:0.12359384294749195532,Ochrophyta_Raphidophyceae-Chattonella_subsalsa@MMETSP0947-20121206_13812_1:0.01471567981766390767)99:0.05735728891761221471,Ochrophyta_Raphidophyceae-Fibrocapsa_japonica@MMETSP1339-20121228_66300_1:0.13238120047131696211)98:0.07650418736194317115,((((Ochrophyta_Dictyochophyceae-Chrysocystis_fragilis@MMETSP1165-20131217_32205_1:0.05778206822567213269,Ochrophyta_Pelagophyceae-Sarcinochrysis_sp@MMETSP1170-20131217_2877_1:0.03135481667818748597)68:0.01132339098921994990,((Ochrophyta_Pelagophyceae-Chrysoreinhardia_spMMETSP1166@20130328_486_1:0.07242096060118570489,Ochrophyta_Pelagophyceae-Aureoumbra_lagunensis@MMETSP0891-20130614_59600_1:0.08816936710615939921)53:0.01909802700226205172,Ochrophyta_Pelagophyceae-Chrysoreinhardia_spMMETSP1164@20130828_11622_1:0.06781781217730571687)53:0.02751032248567787664)92:0.06892378307387299341,(Aureococcus_anophageferrens@18406:0.07087416911877869596,(Pelagococcus_subviridis@MMETSP0884-20130614_1265_1:0.02764531166617996416,Ochrophyta_Pelagophyceae-Pelagomonas_calceolata@MMETSP1328-20130426_9066_1:0.12730831186793742371)92:0.04917926216178470505)94:0.03872335959930266885)63:0.02079080718265974639,(Ochrophyta_Dictyochophyceae-Pseudopedinella_elastica@MMETSP1068-20121228_240447_1:0.08756284370297712227,(Ochrophyta_Dictyochophyceae-Pteridomonas_Pteridomonas@MMETSP0101-20121206_18330_1:0.06710254926004784182,Ochrophyta_Dictyochophyceae-Rhizochromulina_marina@MMETSP1173-20130426_21683_1:0.14258415003540400590)44:0.03293642202933529800)91:0.08767290965216896492)92:0.10814964327933737631)31:0.01326462755780481728)22:0.05414173927158031502,(Ochrophyta_Pinguiophyceae-Phaeomonas_parva@MMETSP1163-20130328_51_1:0.02758245762379908997,Ochrophyta_Dictyochophyceae-Pinguiococcus_pyrenoidosus@MMETSP1160-20131121_146_1:0.08556967088396701115)100:0.16251532076634694901)1:0.02118669867579652671)2:0.03034138034663419817,(Ochrophyta_Xanthophyceae-Vaucheria_litorea@MMETSP0945-20130129_11261_1:0.10325992187530538824,Ectocarpus_siliculosus@0021_0146:0.04596964273912009652)99:0.07896830020992440247)8:0.02793085642099088148,(Blastocystis_hominis@300121635:0.64083224966812135648,Bicosoecida_Bicosoecophyceae-Cafeteria_sp@MMETSP1104-20130614_2873_1:0.15342719680743707733)16:0.05224015073554250099)1:0.03397624526316014165)2:0.02930468661626187479,((Ochrophyta_Synurophyceae-Mallomonas_sp@MMETSP1167-20130531_40898_1:0.06147839281982499932,((Ochrophyta_Chrysophyceae-Paraphysomonas_imperforata@MMETSP0104-20121206_12028_1:0.13328198511207731136,Ochrophyta_Synurophyceae-Dinobryon_sp@MMETSP0019_2-20121128_19713_1:0.06212703950228765093)20:0.01894013098546405011,Ochrophyta_Synurophyceae-Ochromonas_spMMETSP1177@20130426_14382_1:0.08515111356575265356)23:0.00000100000050002909)22:0.02760077466226092124,(Ochrophyta_Chrysophyceae-Spumella_elongata@MMETSP1098-20130426_2705_1:0.02520934066827769729,Ochrophyta_Synurophyceae-Ochromonas_spMMETSP0004_2@20121128_7635_1:0.04214410058441962065)28:0.00971436796625809763)92:0.10288541134665356303)26:0.06565437030260813656,((((Ciliophora_Spirotrichea_Euplotidae_Euplotes_crassus_CT5@MMETSP1380-20130617_5709_4:0.05905753560799933966,Ciliophora_Spirotrichea_Euplotidae_Euplotes_harpa_FSP1_4@MMETSP0213-20121227_22578_5:0.03418213412893302688)100:0.45221483058050820913,(Ciliophora_Spirotrichea_Pseudokeronopsidae_Pseudokeronopsis_sp_OXSARD2@MMETSP0211-20121228_8313_3:0.13300746145672365239,Sterkiella_histriomuscorum@403358211:0.10692347511675162619)86:0.05480488962232797634)20:0.04103478190694061917,((Ciliophora_Spirotrichea_Strombidinopsidae_Strombidinopsis_acuminatum_SPMC142@MMETSP0126-20121128_18811_1:0.01804137770692861367,Ciliophora_Spirotrichea_Strombidinopsidae_Strombidinopsis_sp_SopsisLIS2011@MMETSP0463-20121206_8062_5:0.01432109032728477033)100:0.19525360498663443809,Ciliophora_Spirotrichea_Strombidiidae_Strombidium_inclinatum_S3@MMETSP0208-20121228_11447_2:0.34775491539881803194)30:0.05044005745935305207)27:0.06031704908082695382,((Percolomonas_cosmopolitusMMETSP0758@-20121206_7521_1:0.43050596770215182607,((((Cyanidioschyzon_merolae@CMO281C:0.34208724153245667621,(((Galdieria_sulphuraria@452822616:0.15553396174372546845,((((Porphyridium_aerugineum@MMETSP0313-20130426393_1:0.08752277931626277485,Rhodophyta_Bangiophyceae-Erythrolobus_madagascarensis@MMETSP1354-20130828_8402_1:0.04519653937356751111)27:0.01524186703169930039,(Rhodophyta_Compsopogonophyceae-Madagascaria_erythrocladoides@MMETSP1450-20131203_154939_1:0.02032423603950904087,(Rhodophyta_Rhodellophyceae-Rhodella_maculata@MMETSP0167-20121228_4388_1:0.10041672894467412736,(Pyropia_yezoensis@15262_g3651:0.02640649405963474763,(Porphyra_umbilicalis@esisotig02342_14:0.01577434075623087781,Porphyra_purpurea@esisotig05278_27:0.00276587389506166396)76:0.02198007514381901048)100:0.09312058562113433025)16:0.02702919769385746240)23:0.03836397879324898036)8:0.01263455967565195806,Porphyridium_cruentum@3524.13:0.12387229630112814305)21:0.00799385243683707267,Rhodophyta_Rhodellophyceae-Rhodosorus_marinus@MMETSP0011_2-20120614_6043_1:0.12672001609678834599)25:0.01486542239805971506)24:0.01237995810474622205,Compsopogon_coeruleus@MMETSP0312-2013042632_1:0.06896486472942897628)26:0.01072280717259330510,((Gracilaria_sp@UN06658:0.15580117673387550159,Chondrus_crispus@507106016:0.08364047663814555555)86:0.04991059406659908299,Calliarthron_tuberculosum@IDg20364t1:0.15987172723770617933)95:0.08981150544454949425)54:0.03824611509826972289)20:0.03065019190467541815,((((Gloeochaete_wittockriana_ARP@MMETSP1089-201304174469_1:0.14765048396783406193,Cyanoptyche_gloeocystis@MMETSP1086-2013053158755_1:0.17564279601795998453)37:0.06878031579417280550,(((((Dictyostelium_discoideum@60467188:0.01511030587989146967,Dictyostelium_purpureum@46137:0.03056043399085368525)100:0.08510053170837257597,Polysphondylium_pallidum@PPL_01415:0.07629957578881814417)100:0.20164457992683110232,Raphidiophrys_ambigua@contig25965_1:0.19094694955790120217)18:0.02641477126793897318,(((Haptophyta_Prymnesiophyceae-Phaeocystis_sp@MMETSP1162-20130426_7559_1:0.25675018323915976826,(Haptophyta_Prymnesiophyceae-Prymnesium_parvum@MMETSP0006_2-20121128_12461_1:0.09868697166704969159,Haptophyta_Prymnesiophyceae-Chrysochromulina_polylepis@MMETSP0143-20130205_50372_1:0.11931113964287341778)82:0.03885237973952121449)63:0.05026797190503459051,((Haptophyta_Coccolithophyceae-Scyphosphaera_apsteinii@MMETSP1333-20130426_103790_1:0.11284106027108345427,(((Emiliania_huxleyi374@20130904_9834_1:0.00000100000050002909,Emiliania_huxleyiPLYM219@20130905_22346_1:0.00000100000050002909)35:0.00000100000050002909,Emiliania_huxleyiCCMP370@20130905_16598_1:0.00000100000050002909)100:0.14425436164676153084,Haptophyta_Prymnesiophyceae-Isochrysis_galbana@MMETSP0944-20121228_56166_1:0.16864721725778530903)86:0.07605948743574225679)82:0.09508695211860580809,Haptophyta_Prymnesiophyceae-Chrysochromulina_rotalis@MMETSP0287-20121206_15394_1:0.13441243613172018656)39:0.01477724424741247086)90:0.28267134326315501713,(Pavlovales_sp@a4376_168_9-a26145_256_5:0.06988958249452294214,Haptophyta_Prymnesiophyceae-Chrysoculter_rhomboideus@MMETSP1335-20130426_13411_1:0.05327838937342904702)92:0.07126813330880694963)77:0.10151508291893028557)1:0.00000100000050002909,Malawimonas_californiana@MCL00002174_2:0.18174719289767726771)3:0.01274622339218751954)1:0.03194050920210547706,((Cryptophyta_Cryptophyceae-Goniomonas_pacifica@MMETSP0107_2-20121207_12071_1:0.33947008961438651653,Cryptophyta_Cryptophyceae-Goniomonas_sp@MMETSP0114-20121206_10586_1:0.07961062703150230402)39:0.07271481599285009589,(Palpitomonas_bilix@MMETSP0780_2-20120614_2376_1:0.24292958012330684303,(((Cryptophyta_Cryptophyceae-Hemiselmis_rufescens@MMETSP1357-20121228_15571_1:0.00898004578719137359,(Cryptophyta_Cryptophyceae-Hemiselmis_tepida@MMETSP1355-20121228_6836_1:0.01808437841522568187,Cryptophyta_Cryptophyceae-Hemiselmis_andersenii@MMETSP0043_2-20121206_37312_1:0.00000100000050002909)56:0.00435017916879603273)82:0.04772583189966203565,Cryptophyta_Cryptophyceae-Hemiselmis_viresens@MMETSP1356-20130122_10427_1:0.00434337398867446021)88:0.06014837731432180062,(((Cryptomonas_paramecium@MMETSP0038-20110527-3464:0.11033061719747302987,Cryptophyta_Cryptophyceae-Cryptomonas_curvata@MMETSP1050-20130122_15300_1:0.09449195011263070154)98:0.13885622718405207787,(Cryptophyta_Cryptophyceae-Hanusia_phi@MMETSP1048-20121227_5264_1:0.00000100000050002909,Guillardia_theta@98347:0.03297163498757290506)100:0.08771930143112105505)29:0.03034434596137180334,((Cryptophyta_Cryptophyceae-Rhodomonas_abbreviata@MMETSP1101-20121128_12372_1:0.06487817434636788949,Cryptophyta_Cryptophyceae-Rhodomonas_sp@MMETSP1091-20130531_6180_1:0.07651616824636947589)89:0.06879397722044069963,Cryptophyceae_sp@a17215_621_9:0.11412688754759230114)34:0.01226413106908953374)49:0.05736409259681164718)99:0.19643907002394736527)63:0.06026752936979504899)24:0.06388158172870853080)0:0.00000100000050002909,Giardia_intestinalis@ESU44505:0.57305022027710461607)0:0.01790053937296740699)0:0.02404368614392728490,((Reclinomonas_americana@RAL00003157_3:0.27238807872781162223,(Euglenozoa_Euglenida-Eutreptiella_gymnastica@MMETSP0811_2-20130205_81768_1:0.25950274759395758339,(Trypanosoma_brucei@Tbg972.3.3440:0.11895969242452543446,(Bodo_saltans@BS59045:0.09593652522236340019,Kinetoplastea-Neobodo_designis@MMETSP1114-20130205_5102_1:0.08805267228960597659)62:0.03786063517964304709)96:0.08203975143277171533)39:0.03726133334291106824)32:0.04194531505523112214,Percolomonas_cosmopolitusMMETSP0759@-20121206_9724_1:0.18900864184813087610)18:0.04949878105178283361)0:0.02905527628982613325,(((Babesia_bovis@156084130:0.47953096355017005292,Toxoplasma_gondii@TGME49_115680:0.30989671044431549296)8:0.08016001343799046552,((Alphamonas_edax@a13570_85_6:0.14885614383958303830,Vitrella_brassicaformis@MMETSP0288-2013042649313_1:0.12530749416562467213)42:0.04427802816908663064,(Voromonas_pontica_GG@comp4136_c0_seq1_14:0.20029728009223418672,((((Noctiluca_scintillans@MMETSP0253-2013052863117_1:0.21239059051836808867,((Glenodinium_foliaceum@MMETSP0118_2-201212279809_1:0.04042746201862208039,Kryptoperidinium_foliaceum@MMETSP0120_2-2012091840737_1:0.01827106085694943025)82:0.00996772537868564901,Durinskia_baltica@MMETSP0116_2-2013012965572_1:0.04584956385160057074)92:0.05164863576894793140)69:0.04987420552456525019,(Dinophyta_Dinophyceae-Alexandrium_tamarense@MMETSP0384-20121206_92191_1:0.02920373779773016362,Dinophyta_Dinophyceae-Karenia_brevis@MMETSP0029-20121228_214538_1:0.65339686780869432603)57:0.03663050697261518995)14:0.01165953908694546126,(Pyrrophycophyta_Dinophyceae-Gonyaulax_spinifera@MMETSP1439-20131203_26591_1:0.08913994612152072172,((Polarella_glacialis@MMETSP0227-2012120612841_1:0.05316374303188361322,(Symbiodinium_sp@kb8_rep_c5418_17:0.05373806241413820600,Symbiodinium_minutum@037660:0.05973274049077869491)89:0.09125336636318351347)47:0.02053530862207068181,(Togula_jolla@MMETSP0224-201301229663_1:0.15667956277260861042,Dinophyta_Dinophyceae-Amphidinium_carterae@MMETSP0259-20121128_27667_1:0.14135053829942872961)51:0.04895094574295015544)20:0.01490425136086522516)18:0.01934208831485723437)93:0.21186937653518345126,Perkinsus_marinus@239881782:0.14526214487516908580)54:0.09203313587283951103)8:0.01745250096009126964)10:0.05443774235897187730)5:0.05742533601810397015,(((PHEM1@a11386c01:0.47888188533615622111,Ciliophora_Litostomatea_Litonotidae_Litonotus_pictus_P1@MMETSP0209-20121228_8806_5:0.37440122472730608116)22:0.09148655992579066143,Chromera_velia@MMETSP0290-20130426826_1:0.18169543822546269096)13:0.04182533941332323979,((Mikrocytos_mackini@a11240_270:2.24534852511049365376,(Plasmodium_falciparum@PF14_0548:0.44631682939075889571,Babesia_microti@BBM_III07165:1.13637135415495338364)48:0.19592490424733410848)9:0.11578635097864345416,((Ciliophora_Colopdea_Platyophryidae_Platyophrya_macrostoma_WH@MMETSP0127-20121128_10826_3:0.23142878901455940510,((Tetrahymena_thermophila@3825.m02804:0.18980036773168962316,Ichthyophthirius_multifiliis@2449.m000047:0.08774040919688545770)69:0.07424583911400955971,Paramecium_tetraurelia@124399173:0.27618599798286996849)68:0.04200042837702711029)93:0.11150345184701926371,(Cryptosporidium_parvum@66362378:0.24157665499391092756,Cryptosporidium_muris@209882379:0.10730249798905130976)96:0.34702045324824221106)38:0.05089836110103134609)5:0.04188663297404046637)1:0.02076658262113031603)1:0.03407431235778548423)0:0.00108584652744028861)0:0.03703894301854551707,((((Ostreococcus_lucimarinus@26031:0.07235738907564778777,Micromonas_pusilla@67802:0.03702976874958371217)100:0.09600724820637608625,(Arabidopsis_lyrata@481753:0.03299582575113907401,(Populus_trichocarpa@556731:0.01807796529561673735,(Mimulus_guttatus@001760m:0.02103226392919967797,(((Oryza_sativa@LOC_Os01g04814.4:0.01288596079327355287,(Physcomitrella_patens@233323:0.04203365590456781264,Selaginella_moellendorffii@267596:0.03499225520821989954)75:0.03557732507006293454)20:0.00198840113039578216,Sorghum_bicolor@143038:0.00451188085299277300)24:0.00936881065855355542,Brachypodium_distachyon@2g02730.1:0.02741736961650234963)42:0.02249558626450356980)24:0.00478134064625287004)27:0.00799228581585781708)100:0.11161533576012164226)95:0.05556499930747413329,((Volvox_carteri@74263:0.03034946810020563643,Chlamydomonas_reinhardtii@181992:0.04766197267426131035)100:0.12747107575508684341,(Chlorella_vulgaris@134244:0.08882445828858460957,Coccomyxa_sp@45782:0.09816172625158817167)59:0.03257348025806826308)51:0.03800000259850290496)99:0.15433110890777174129,(((((Daphnia_pulex@209675:0.16103765399267400138,((Homo_sapiens@ENSP00000254950:0.00000100000050002909,(Rattus_norvegicus@ENSRNOP00000027607:0.00000100000050002909,Mus_musculus@ENSMUSP00000034388:0.00000100000050002909)34:0.00000100000050002909)100:0.10186837528164652267,(Gallus_gallus@ENSGALP00000020977:0.02826126958832001629,Danio_rerio@DARP00000091230:0.05722342909947829293)76:0.02182319002069357458)47:0.01351661435452807848)43:0.02618488814175852844,Branchiostoma_floridae@267443:0.11542581287368416931)43:0.02672118072059356114,(Crassostrea_gigas@405963809:0.06082883692237263384,Lottia_gigantea@114287:0.06610516326596671544)89:0.02956716933562844249)56:0.02827348390249656909,(Nematostella_vectensis@245819:0.11881922509059390791,(Monosiga_brevicollis@38150:0.18396821433164362025,Ciona_intestinalis@291667:0.11973168776808641722)42:0.02387226431619876230)39:0.05915453125436212489)53:0.06674979753427785767,(((Breviata_anathema@002_O13_F_2:0.07422386315835315107,Breviate_PCB@a868_532K_3:0.25824644796622958642)95:0.12700330580531229985,(Amastigomonas_sp@a680174_25_8:0.08736431674103618816,Thecamonas_trahens@AMSG_05584T0:0.16900747939304974765)92:0.10423880925533919595)28:0.04021297454538435429,(((((Cryptococcus_neoformans@CNAG_04510T0:0.10392688221355891875,Ustilago_maydis@UM01669:0.11220685953455521167)69:0.03453745156095877622,Laccaria_bicolor@313174:0.16058178802517408812)67:0.04770881290576329398,(Phycomyces_blakesleeanus@28087:0.11121410182655999677,Batrachochytrium_dendrobatidis@32935:0.18594022620490990860)19:0.03360647502970372930)14:0.04388967679040958053,Neurospora_crassa@NCU06942T0:0.22633815729417597340)21:0.04459320591801291256,(Collodictyon_sp@07566_4:0.16994994457332482374,Schizosaccharomyces_pompe@SPAC2G11.06:0.19838529497344553620)8:0.00000100000050002909)4:0.01110250188388759406)7:0.03315728304276864546)15:0.02642582571753332790)3:0.02100176576775351911)2:0.04868264880187839205)3:0.00734656155468454107)32:0.04543568432771249305)52:0.05779441429723356644,((((Reticulomyxa_filosa@569429866:0.11231049610122789684,(Globobulimina_turgida@UN06562:0.02501855002663522232,(Nonionellina_sp@UN40468:0.04730340769994351852,(Elphidium_margaritaceum@MMETSP1385-20130828_2315_1:0.01794043484693222043,Foraminifera_Globothalamea-Ammonia_sp@MMETSP1384-20130603_210305_1:0.03799729037521029640)40:0.02401007320952187885)19:0.00790684737736659440)44:0.03552908001275117272)70:0.04414112620744933130,((Spongosphaera_streptacantha@UN29918:0.01319852594377529144,Collozoum_sp@UN051126:0.14529367536915219206)45:0.14656613710253763028,Astrolonche_serrata@UN24118:0.09765879639399449585)26:0.03957046295989766205)92:0.07924041860472071097,(Bonamia_ostrae@1086:0.28718435106567452575,Gromia_sphaerica@UN18068:0.08621941840917229927)55:0.03916564037794903474)21:0.01763617491258806860,Leptophrys_vorax@lv01_430954:0.15727531858281917909)25:0.01812883516342199408)100:0.12480657454742855039,Plasmodiophora_brassicae@8485:0.07902955326350324938);
</t>
  </si>
  <si>
    <t xml:space="preserve">(Spongospora_subterranea@11672:0.02891441276075391170,(Leptophrys_vorax@lv01_667851:0.24667264364910615471,((((Astrolonche_serrata@UN25764:0.34313767112170590057,(Collozoum_sp@UN043720:0.31813230106930989738,(((Foraminifera_Globothalamea-Ammonia_sp@MMETSP1384-20130603_9872_1:0.03404464975482562189,Elphidium_margaritaceum@MMETSP1385-20130828_6391_1:0.04913259730666438840)61:0.06312913958912351464,Reticulomyxa_filosa@569381978:0.14561162898924528974)53:0.01188134985583628143,Globobulimina_turgida@UN01045:0.00000100000050002909)99:0.12769433380279091028)38:0.01664631083377697551)56:0.05248414303606808301,((Mikrocytos_mackini@a24974_151:0.68935839049935287992,Bonamia_ostrae@134:0.24364238717995886918)90:0.13402419157870321120,Gromia_sphaerica@UN11805:0.26115676350559613450)40:0.04468828576898772192)35:0.02622311450296212210,(((Paramecium_tetraurelia@124416206:0.47421916517147616466,(Tetrahymena_thermophila@3684.m00016:0.10378555873474293314,Ichthyophthirius_multifiliis@2208.m000061:0.15080049805195491763)100:0.35839761751105536636)100:0.63252519413341667942,((MAST4@633:0.59203406183943740881,((Leishmania_major@LmjF29.0590:0.15521528220127142617,Trypanosoma_brucei@Tbg972.3.5740:0.12332967252037782546)99:0.19049641727151031545,Bodo_saltans@BS16690:0.34181469930381902511)100:0.67362706551399420540)38:0.13807694461481043180,Ciliophora_Litostomatea_Litonotidae_Litonotus_pictus_P1@MMETSP0209-20121228_10178_4:0.66074155252692734486)4:0.02598024243331467642)3:0.04867753640954888827,((((((Labyrinthista_Labyrinthulea-Aplanochytrium_sp@MMETSP0956-20121227_565_1:0.00000100000050002909,Aplanochytrium_kerguelense@93432:0.00357221166610149563)100:0.20620601931584853217,((Schizochytrium_aggregatum@15468:0.07909893154066904852,Labyrinthista_Labyrinthulea-Thraustochytrium_sp@MMETSP0198_2-20121128_3041_1:0.11739628814752378627)91:0.04228985846064017146,Aurantiochytrium_limacinum@62438:0.15502785924864145861)100:0.09500657505245446721)99:0.16605593117734249176,((((Ochrophyta_Bolidophyceae-Bolidomonas_pacifica@MMETSP0785-20121206_15782_1:0.32382730721111729899,(((Bacillariophyta_Fragilariophyceae-Asterionellopsis_glacialis@MMETSP0707-20130614_37420_1:0.04416042901196137738,(Phaeodactylum_tricornutum@20574:0.02696984831969744673,(Bacillariophyta_Bacillariophyceae-Amphiprora_sp@MMETSP0724-20121128_7431_1:0.03118650377251089637,(Pseudonitzschia_multiseries@294305:0.00797672999581817282,Fragilariopsis_cylindrus@177977:0.02233795984733542503)99:0.02879009134276473356)41:0.00542277417862814873)73:0.02186887737295570983)65:0.01935863641180896738,(Bacillariophyta_Coscinodiscophyceae-Odontella_aurita@MMETSP0015_2-20120614_4248_1:0.04800942840477571971,Bacillariophyta_Coscinodiscophyceae-Chaetoceros_neogracile@MMETSP0753-20130528_7314_1:0.06724485660143632304)45:0.01755096971458707314)51:0.01831696908539553331,Thalassiosira_pseudonana@33970:0.03744238133398327534)90:0.06105740899693971185)85:0.07414472717356150600,(Saprolegnia_parasitica@11271T0:0.01654085363677283357,Phytophthora_ramorum@72320:0.02886418919795477947)100:0.13416417482860523713)22:0.03498623090760738519,(((Ochrophyta_Pelagophyceae-Aureoumbra_lagunensis@MMETSP0891-20130614_69936_1:0.16020260213618547906,(((Ochrophyta_Pelagophyceae-Chrysoreinhardia_spMMETSP1164@20130828_29865_1:0.07419886666837792466,Ochrophyta_Pelagophyceae-Chrysoreinhardia_spMMETSP1166@20130328_8517_1:0.08305839458064374903)44:0.01283342479155716136,Ochrophyta_Dictyochophyceae-Chrysocystis_fragilis@MMETSP1165-20131217_16606_1:0.22974805496164163454)57:0.02082731285287408446,((Pelagococcus_subviridis@MMETSP0882-20130614_11064_1:0.04403236424396519272,Ochrophyta_Pelagophyceae-Pelagomonas_calceolata@MMETSP0888-20130614_10347_1:0.02983229592260336002)75:0.04141710406938806793,(Aureococcus_anophageferrens@521:0.05418185142731487408,Pelagococcus_subviridis@MMETSP0882-20130614_29594_1:0.02301206479429967339)23:0.01056803168100166161)55:0.02915493291787447580)96:0.08285577512495673203)94:0.09826777724418676863,(Ochrophyta_Dictyochophyceae-Pseudopedinella_elastica@MMETSP1068-20121228_28911_1:0.29699200164278749536,((Ochrophyta_Dictyochophyceae-Pteridomonas_Pteridomonas@MMETSP0101-20121206_15365_1:0.39835665071771303447,Ochrophyta_Dictyochophyceae-Rhizochromulina_marina@MMETSP1173-20130426_1418_1:0.12421101033342821229)42:0.04773779120651035907,Ochrophyta_Dictyochophyceae-Dictyocha_speculum@MMETSP1174-20130828_160393_1:0.17885827429418202361)47:0.03796917306242937606)76:0.07526513827822464697)28:0.04045895137392720858,(Ochrophyta_Raphidophyceae-Fibrocapsa_japonica@MMETSP1339-20121228_4889_1:0.14653895157033103303,(((((Ochrophyta_Synurophyceae-Ochromonas_spMMETSP1105@20130129_13356_1:0.13411286893033108614,(Ochrophyta_Synurophyceae-Dinobryon_sp@MMETSP0019_2-20121128_12821_1:0.04951825635798573488,Ochrophyta_Chrysophyceae-Spumella_elongata@MMETSP1098-20130426_3670_1:0.08424023489325482839)73:0.02435133958714340643)96:0.10851647622922551417,Ochrophyta_Chrysophyceae-Paraphysomonas_imperforata@MMETSP0104-20121206_5258_1:0.15835287441363848915)56:0.02685478082212015491,Ochrophyta_Synurophyceae-Mallomonas_sp@MMETSP1167-20130531_11933_1-7941_1:0.12740640063348376843)100:0.12210463031824182745,(Ochrophyta_Raphidophyceae-Heterosigma_akashiwo@MMETSP0292-20121207_26947_1:0.07108602114193010579,Ochrophyta_Raphidophyceae-Chattonella_subsalsa@MMETSP0947-20121206_17749_1:0.05437775574433123538)100:0.11085148879539315214)38:0.02207602140715395761,(Ectocarpus_siliculosus@0012_0116:0.08303312551824894305,Ochrophyta_Xanthophyceae-Vaucheria_litorea@MMETSP0945-20130129_8023_1:0.11012679721224441498)71:0.02481485915286020180)41:0.03045389551009470772)20:0.01350573647795720242)7:0.01288929291949859023)8:0.01560779083356236482,(Nannochloropsis_gaditana@Nga03708:0.26716888524927562276,(Ochrophyta_Dictyochophyceae-Pinguiococcus_pyrenoidosus@MMETSP1160-20131121_52135_1:0.06846279576485066187,Ochrophyta_Pinguiophyceae-Phaeomonas_parva@MMETSP1163-20130328_6291_1:0.03514295631635242639)100:0.35986497514437887357)27:0.06871889067952781371)7:0.03721528118656028394)10:0.04264952056528184543,((Cryptophyta_Cryptophyceae-Goniomonas_pacifica@MMETSP0107_2-20121207_42939_1:0.39642517171350166727,(Cryptophyta_Cryptophyceae-Rhodomonas_abbreviata@MMETSP1101-20121128_6744_1:0.02106971280095974730,((Cryptophyta_Cryptophyceae-Cryptomonas_curvata@MMETSP1050-20130122_3711_1:0.09328379263448219327,(Cryptophyta_Cryptophyceae-Hemiselmis_rufescens@MMETSP1357-20121228_3009_1:0.00689209226597398660,Cryptophyta_Cryptophyceae-Hemiselmis_andersenii@MMETSP1042-20121227_23922_1:0.00341431938234087887)83:0.02403470660568132050)17:0.00884437030967569551,((Cryptophyceae_sp@a57440_126_22:0.05862718828757608469,Cryptophyta_Cryptophyceae-Proteomonas_sulcata@MMETSP1049-20130417_38045_1:0.03457197856526194463)38:0.01682619785257137221,(Cryptophyta_Cryptophyceae-Hanusia_phi@MMETSP1048-20121227_6131_1:0.00000100000050002909,Guillardia_theta@110061:0.00000100000050002909)100:0.03485125364666678133)15:0.01037607314005792140)23:0.02092447050821889809)99:0.35592818685228305720)73:0.11198823319950958199,(Bicosoecida_Bicosoecophyceae-Cafeteria_roebergensis@MMETSP0942-20121206_9490_1:0.58732407334047354031,Blastocystis_hominis@300123236:0.52535900978721750132)10:0.11033121669003262411)2:0.02351563452578828151)0:0.02611165657803150852,((((((Haptophyta_Prymnesiophyceae-Phaeocystis_sp@MMETSP1162-20130426_5490_1:0.01147247465898574778,Haptophyta_Prymnesiophyceae-Phaeocystis_antarctica@MMETSP1100-20130122_48088_1:0.01146033254704340899)99:0.06780498797641366926,((((Emiliania_huxleyi379@20130905_17935_1:0.00000100000050002909,Emiliania_huxleyiCCMP370@20130905_20698_1:0.00000100000050002909)50:0.00000100000050002909,Emiliania_huxleyiPLYM219@20130905_16802_1:0.00000100000050002909)100:0.35524639877856883929,Haptophyta_Prymnesiophyceae-Isochrysis_galbana@MMETSP0943-20121227_12007_1:0.04538085612489122650)96:0.10263240786730522258,(((Haptophyta_Prymnesiophyceae-Coccolithus_pelagicus@MMETSP0164_2-20130417_126474_1:0.04382474140871708834,Haptophyta_Prymnesiophyceae-Calcidiscus_leptoporus@MMETSP1334-20130426_143752_1:0.03771234818212510637)93:0.04904565222127283547,(Haptophyta_Coccolithophyceae-Scyphosphaera_apsteinii@MMETSP1333-20130426_2003_1:0.08344580467089755815,Haptophyta_Prymnesiophyceae-Pleurochrysis_carterae@MMETSP1136-20121227_32034_1:0.04527169658795221485)49:0.01239496960941417064)65:0.04353405008147547689,((Haptophyta_Prymnesiophyceae-Prymnesium_parvum@MMETSP0815-20121206_11568_1:0.08731569133984186382,Haptophyta_Prymnesiophyceae-Chrysochromulina_polylepis@MMETSP0286-20121206_3601_1:0.10614476752396163894)68:0.02102540348738516154,(Haptophyta_Prymnesiophyceae-Chrysochromulina_brevifilum@MMETSP1094-20130205_6522_1:0.10931919300969815401,Haptophyta_Prymnesiophyceae-Chrysochromulina_rotalis@MMETSP0287-20121206_24255_1:0.10349044822693620471)100:0.10869165827461763074)49:0.03440630490768890881)23:0.02207654896777259262)55:0.02767380707947195151)96:0.22731185049565813538,(Polysphondylium_pallidum@PPL_10960:0.04282186548279628274,(Dictyostelium_discoideum@60469985:0.01664818190745846749,Dictyostelium_purpureum@96425:0.00820748779405118360)63:0.01524776495027319913)99:0.10947201838947925867)11:0.03584052262839203945,((((Pavlovales_sp@a5734_288_15:0.45089551376814074324,(Percolomonas_cosmopolitusMMETSP0758@-20121206_2808_1:0.41840395255390344653,Percolomonas_cosmopolitusMMETSP0759@-20121206_3848_1:0.14036047480867253068)84:0.12999466992621405703)11:0.04837583834671310007,(Naegleria_gruberi@fgeneshHS_pg.scaffold_40000045:0.28109986749182591659,Euglenozoa_Euglenida-Eutreptiella_gymnastica@MMETSP0039_2-20120614_3492_1:0.43194078865649793153)33:0.01881519138310343633)8:0.08380477484720359749,(Chlorella_vulgaris@57434:0.14500820203106182249,(Coccomyxa_sp@35557:0.10537417548098351738,((Micromonas_pusilla@50046:0.16079797283899924243,Volvox_carteri@90307:0.08236306217300153054)45:0.03476064222036144569,(Selaginella_moellendorffii@147068:0.06384869359064171412,(Physcomitrella_patens@168477:0.02166792021422231374,((Brachypodium_distachyon@2g47090.1:0.00000100000050002909,(Sorghum_bicolor@143498:0.00437065666282470105,Oryza_sativa@LOC_Os01g49680.1:0.01298295800459226684)78:0.00646476107356603290)98:0.01829313573136899171,(Arabidopsis_thaliana@AT5G41360.1:0.01856790598792640301,(Mimulus_guttatus@014785m:0.02516704369791226623,Populus_trichocarpa@751297:0.00705159941849484162)50:0.00393346378589179424)92:0.01000593290837790798)98:0.03814125260357207475)38:0.00564633969626150613)99:0.06922470015116839737)20:0.01712799850508401472)36:0.02011049152936780771)86:0.05787307168522369538)5:0.03343869655731480234,((Galdieria_sulphuraria@452823742:0.12284234913065113226,((Chondrus_crispus@507110867:0.12588196097429460441,((Porphyridium_cruentum@3597.6:0.04500780967624863627,((Rhodophyta_Bangiophyceae-Erythrolobus_australicus@MMETSP1353-20130828_18369_1:0.00497109081120627495,Rhodophyta_Bangiophyceae-Erythrolobus_madagascarensis@MMETSP1354-20130828_18971_1:0.00000100000050002909)75:0.00805485672253872242,(Rhodophyta_Porphyridiophyceae-Timspurckia_oligopyrenoides@MMETSP1172-20130603_2223_1:0.05157394363918357816,Porphyridium_aerugineum@MMETSP0313-201304262998_1:0.02169463948256027813)56:0.01345061528618186203)64:0.01809698917179286548)64:0.01847315953231615585,(((Porphyra_yezoensis@UN01373:0.00000100000050002909,Pyropia_yezoensis@20329_g5011:0.00000100000050002909)99:0.00655575082680224640,Porphyra_purpurea@esContig9727_33:0.01378476247277964258)99:0.22459171026026855666,((Compsopogon_coeruleus@MMETSP0312-201304262407_1:0.04044746233729273194,Rhodophyta_Compsopogonophyceae-Madagascaria_erythrocladoides@MMETSP1450-20131203_155910_1:0.15822322973342192731)86:0.03918246623250589561,Rhodophyta_Rhodellophyceae-Rhodella_maculata@MMETSP0167-20121228_34432_1:0.08151094185071891540)32:0.00890516165114129191)13:0.00502453606941109018)17:0.02143715653080565178)35:0.02553959722222366030,Rhodophyta_Rhodellophyceae-Rhodosorus_marinus@MMETSP0011_2-20120614_8479_1:0.11775842492059959699)93:0.07851269792137739734)25:0.01533060352843006353,Cyanidioschyzon_merolae@CMH245C:0.15187539353352563776)86:0.04965969759936996603)1:0.01634729483158378280)1:0.02132324656598332674,((Cyanophora_paradoxa@3637_112_190:0.07388561104870634832,Gloeochaete_wittockriana_ARP@MMETSP1089-20130417162094_1:0.07773372991392987763)55:0.02816820789765605432,(Breviate_PCB@a11039_103K_8:0.18973089561812631065,Cyanoptyche_gloeocystis@MMETSP1086-2013053165626_1:0.00000100000050002909)46:0.05259249407877584354)26:0.03003020951884349810)3:0.02859678658943584639,((Ciona_intestinalis@290040:0.08908290055754702896,((Nematostella_vectensis@96883:0.14929974518784830395,(Daphnia_pulex@300803:0.07487581943903498516,Lottia_gigantea@207144:0.05576257060542282040)86:0.03049329501092612818)21:0.00431308735601304040,(Branchiostoma_floridae@242853:0.05322452215633672462,(Danio_rerio@DARP00000010637:0.01570845352965246147,(Gallus_gallus@ENSGALP00000037325:0.01677033339402563342,(Homo_sapiens@ENSP00000285398:0.00422868686237181952,(Mus_musculus@ENSMUSP00000025241:0.00000100000050002909,Rattus_norvegicus@ENSRNOP00000018422:0.00000100000050002909)87:0.00000100000050002909)90:0.00493663378936540567)82:0.01051009814153851946)100:0.06550978866363703357)30:0.01009288104082704633)45:0.01972871974236193801)99:0.10891440268954850901,(Batrachochytrium_dendrobatidis@20761:0.31051644824373242360,(Cryptococcus_neoformans@CNAG_00612T0:0.21379502722225568467,((Neurospora_crassa@NCU06438T0:0.21852975232227339619,Schizosaccharomyces_pompe@SPAC17A5.06:0.05372208935316845346)79:0.04459133416395260480,((Phycomyces_blakesleeanus@80083:0.04981903248130987311,Ustilago_maydis@UM04069:0.08214337942471242049)44:0.01240752361592468468,Laccaria_bicolor@184863:0.04592168326596151456)60:0.01406885705019574224)67:0.03326751191141632397)82:0.04071030479511046629)87:0.04196184512979286851)69:0.04223379439723726203)5:0.03275123807719829139)1:0.02880176531345827670,((Thecamonas_trahens@AMSG_11780T0:0.34403712897439403529,(Trichomonas_vaginalis@154418588:0.65700395957903312549,((Perkinsus_marinus@239904104:0.38060669895592280643,((((Dinophyta_Dinophyceae-Alexandrium_tamarense@MMETSP0382-20121206_72575_1:0.02574383165918047583,((((Kryptoperidinium_foliaceum@MMETSP0120_2-2012091825347_1:0.01927704795428195408,Glenodinium_foliaceum@MMETSP0118_2-2012122734731_1:0.01241923639100885046)98:0.03313995158808715619,Durinskia_baltica@MMETSP0116_2-2013012919709_1:0.05715832492021231254)96:0.05620977814832801150,Togula_jolla@MMETSP0224-201301223036_1:0.11423464242556675974)33:0.01768062785425425498,Dinophyta_Dinophyceae-Amphidinium_carterae@MMETSP0259-20121128_6632_1:0.16808594562920683990)36:0.00000100000050002909)39:0.01283826740073739855,Dinophyta_Dinophyceae-Karenia_brevis@MMETSP0031-20130131_205220_1:0.12726929931612726565)64:0.04102168489733542395,(Symbiodinium_minutum@000409:0.03096789069694036792,Symbiodinium_sp@kb8_c34994_9:0.04549965817489825398)100:0.09094117875693116804)100:0.16030051108529816406,Hematodinium_sp@126483:0.27174656828961174515)75:0.04669142981127402670)96:0.09977050877007677399,((Vitrella_brassicaformis@MMETSP0288-201304265004_1:0.16822754547150772786,(Chromera_velia@MMETSP0290-201304267837_1:0.40015972156236190305,((Cryptosporidium_muris@209876984:0.07253522579046538243,Cryptosporidium_parvum@cgd8_1940:0.04500738758028077074)100:0.18376326053908376146,((Toxoplasma_gondii@TGME49_069660:0.00637420888165129290,Neospora_caninum@NCLIV_036860:0.00057898430218841421)100:0.10579374664095041181,((Babesia_bovis@156089441:0.16214619397973023540,Babesia_microti@BBM_I02570:0.11945404278140135668)80:0.05192743150430942367,Plasmodium_falciparum@PF10_0369:0.19519961591095943976)80:0.03552421849678489424)78:0.04405865462896800533)89:0.07020653919177467783)21:0.00953656838623233478)45:0.02879478358034961993,Voromonas_pontica_GG@comp8371_c2_seq1_2:0.25421635964176170219)81:0.06729305200473287285)88:0.06622576862385924634)22:0.06469672792052118260)4:0.01774446880473429244,((Ciliophora_Spirotrichea_Protocruziidae_Protocruzia_adherens_Boccale@MMETSP0216-20121206_658_4:0.43729742603365034936,(Ciliophora_Spirotrichea_Euplotidae_Euplotes_crassus_CT5@MMETSP1380-20130617_48041_6:0.20665174749566489476,(Sterkiella_histriomuscorum@403372236:0.08068536472381215852,Ciliophora_Spirotrichea_Strombidinopsidae_Strombidinopsis_acuminatum_SPMC142@MMETSP0126-20121128_7358_6:0.21160453817503183105)68:0.07114812186410950090)62:0.06910717305943751831)44:0.06179711365313890481,Bicosoecida_Bicosoecophyceae-Cafeteria_sp@MMETSP1104-20130614_4840_1:0.30050973866821112379)14:0.03663230332472333650)5:0.03885783408209560891)0:0.00733917598269629920)73:0.09576302465255598362)44:0.06662115794452222461,((Rhizaria@GBHO01017234:0.50153432863059266289,((Lotharella_globosa@MMETSP0041-201105277131:0.14949961983523890607,Gymnochlora_sp@MMETSP0110_2-2012122710156_1:0.07995069062985560304)62:0.02075859843448497888,(Chlorarachnion_reptans@MMETSP0109-2012120613517_1:0.32265634880965432529,Norrisiella_sphaerica@MMETSP0113_2-2013042630653_1:0.11857311535260961488)67:0.04549614937530584158)96:0.11524630450739543897)41:0.03855518570508013887,Aulacantha_scolymantha@UN02016:0.09563353119067853625)53:0.03629438045605941354)82:0.09228946925193519391)99:0.10048330742620087408,Plasmodiophora_brassicae@3419:0.05992108189335190044);
</t>
  </si>
  <si>
    <t>sequence_name</t>
  </si>
  <si>
    <t>GBHO01024226</t>
  </si>
  <si>
    <t>GBHO01037907</t>
  </si>
  <si>
    <t>GBHO01002552</t>
  </si>
  <si>
    <t>GBHO01016344</t>
  </si>
  <si>
    <t>GBHO01000863</t>
  </si>
  <si>
    <t>TAG (%Leu)</t>
  </si>
  <si>
    <t>MHTHTGPEYMQKWDDNDEDNAI*IWKTRKLIRNLEAARGNGTSMVSLVVPPKDQVPRLCS
M*TNEIATAVNIKSRINRASVIDAISSVQQRLKIINKIPPNGLALYCGFVVG*DGKERKM
SIDITPHKPINTSLYRCDNRFHTEP*QN*LEDDARFGFIVVDGSSC*LGAISGSARTI*Q
KFTVDLPKKHGRGGQSA*RFSRIRDEKRHNYIRKVGETCTSVFISGDKPNVNG*ILAGSA
DLKSQLAESDLFDPRLRSILIATVDVAYGGENGFNQAIELAADSLSSVK*IHEKK*LSQY
FNEIARDTGKVAYGVHDVMAALEMSAVESIIIWESLPHNRYELRNSTTGEVSVEIYDDSQ
AKDSDNFCTPDGTELEVVSKELLVDWLSNNYKSFGATLHLVTNKSQEGSQFVRGFGG*GG
ILRYK*NTTSLEEEFVDDDDFI*</t>
  </si>
  <si>
    <t>TAA</t>
  </si>
  <si>
    <t>TGA</t>
  </si>
  <si>
    <t>protein identity</t>
  </si>
  <si>
    <t>protein sequence</t>
  </si>
  <si>
    <t>.....X.....</t>
  </si>
  <si>
    <r>
      <t>sequences used in final phylogenomic analysis are</t>
    </r>
    <r>
      <rPr>
        <b/>
        <sz val="12"/>
        <color theme="1"/>
        <rFont val="Calibri"/>
        <family val="2"/>
        <scheme val="minor"/>
      </rPr>
      <t xml:space="preserve"> in bold</t>
    </r>
  </si>
  <si>
    <t>ABBREVIATIONS:</t>
  </si>
  <si>
    <t>no Guttulinopsis</t>
  </si>
  <si>
    <t>(Percolomonas_cosmopolitusMMETSP0759@-20121206_6324_1:0.24136403349597562729,((((((Reticulomyxa_filosa@569433089:0.28223486212310699983,(Nonionellina_sp@UN40348:0.10435267927051060377,((Bulimina_marginata@UN82334:0.02918759589706337518,Foraminifera_Globothalamea-Ammonia_sp@MMETSP1384-20130603_15333_1:0.04181111029505444471)63:0.03574732174525363515,Elphidium_margaritaceum@MMETSP1385-20130828_22321_1:0.16953548030443393868)33:0.01041270742017647889)98:0.10665067800270568166)91:0.11364036162918730866,(Corallomyxa_sp@CORALLO039F08_1:0.18742368074158805014,Bonamia_ostrae@255:0.48507003508229445954)40:0.05577338119105515468)48:0.05652977820948332927,(Sawyeria_marylandensis@SML00000570_2:0.49494664058935705642,Gromia_sphaerica@UN82218:0.14903372508737905422)13:0.06835140527026548063)6:0.05308974198279083068,(((Plasmodium_falciparum@23504603:1.32999120164217776718,((Tetrahymena_thermophila@3723.m00109:0.11953226041915573918,Ichthyophthirius_multifiliis@2157.m000062:0.11763340008880907028)100:0.17805487495102917395,(Ciliophora_Colopdea_Platyophryidae_Platyophrya_macrostoma_WH@MMETSP0127-20121128_14399_6:0.31199529970215622576,Paramecium_tetraurelia@124402702:0.36259265392199208078)65:0.08555754538697576961)66:0.08737002342929515997)50:0.11339738502783872076,Blastocystis_hominis@300176674:0.29566871501075076001)1:0.00845022151535164759,((((Collozoum_sp@UN049802:0.37511967375397886615,(Gloeochaete_wittockriana_ARP@MMETSP1089-20130417161818_1:0.26354889252205349059,(Cyanoptyche_gloeocystis@MMETSP1086-2013053157601_1:0.22798386082891472504,Cyanophora_paradoxa@1946_103_178:0.31028973921799585245)36:0.01635487845767918599)83:0.05825813325049682134)10:0.02967287756756014847,(Cryptophyta_Cryptophyceae-Goniomonas_sp@MMETSP0114-20121206_6965_1:0.16770353623313599689,Cryptophyta_Cryptophyceae-Goniomonas_pacifica@MMETSP0107_2-20121207_18681_1:0.14437103279555713042)100:0.14313047121193786526)8:0.05080126151901670495,((Aulacantha_scolymantha@UN21778:0.26872934632626466200,((Rhizarian@GBHO01024226:0.23734595468441471722,Euglenozoa_Euglenida-Eutreptiella_gymnastica@MMETSP0039_2-20120614_2336_1:0.28771186533330966872)52:0.05731942504907528574,(Breviata_anathema@Contig291_3:0.23628538330138496026,Guttulinopsis_vulgaris@UN01243:0.27993023036974057360)60:0.05832032177451454413)49:0.03154265647723538540)52:0.09456544292383871342,((Monosiga_brevicollis@31130:0.35431669409440902374,(Batrachochytrium_dendrobatidis@18836:0.24277001535704539892,((((Laccaria_bicolor@190813:0.14964442125601712386,Cryptococcus_neoformans@CNAG_01539T0:0.19933267727641326705)99:0.12018812607847498275,Ustilago_maydis@UM05549:0.19830898340562852500)100:0.11559317754546193091,Neurospora_crassa@NCU06666T0:0.24304323185259707474)59:0.04393419411508498601,Phycomyces_blakesleeanus@36441:0.24410063514516863736)70:0.04939284488231929920)92:0.06854750817656148076)26:0.05617283970144094918,((((Cyanidioschyzon_merolae@CMR036C:0.22049425626436383596,Galdieria_sulphuraria@452824766:0.18870103690966025245)89:0.09498188778530916587,((((Rhodophyta_Bangiophyceae-Erythrolobus_madagascarensis@MMETSP1354-20130828_1734_1:0.05139948721985295593,Rhodophyta_Bangiophyceae-Erythrolobus_australicus@MMETSP1353-20130828_3060_1:0.07989804795135650728)100:0.12650350537781332450,(Porphyridium_cruentum@2033.9:0.10331093196653572119,Porphyridium_aerugineum@MMETSP0313-2013042636707_1:0.13501274858521589151)95:0.05137228275127097427)96:0.07476022048057005820,(Rhodophyta_Compsopogonophyceae-Madagascaria_erythrocladoides@MMETSP1450-20131203_2868_1:0.29741098084542161306,Chondrus_crispus@507115830:0.33052238542314527070)31:0.03790740691228480785)22:0.02064295660499536680,(Compsopogon_coeruleus@MMETSP0312-201304264506_1:0.23139406606676557465,(Rhodophyta_Rhodellophyceae-Rhodella_maculata@MMETSP0167-20121228_8474_1:0.21110888543697842179,(Pyropia_yezoensis@12036_g2873:0.07499009686483365522,(Porphyra_purpurea@esContig7910_22:0.02660678922417736986,Porphyra_umbilicalis@esisotig04209_23:0.02337527145334973577)98:0.04527190826336002089)100:0.14483090338242210482)79:0.05806314144267347988)40:0.02906038261438442447)34:0.03748302501273012566)24:0.03262435469268681193,Rhodophyta_Rhodellophyceae-Rhodosorus_marinus@MMETSP0011_2-20120614_8525_1:0.31043305695158535107)64:0.05563637958487733376,((Haptophyta_Prymnesiophyceae-Chrysochromulina_brevifilum@MMETSP1094-20130205_23511_1:0.06022893221088405913,Haptophyta_Prymnesiophyceae-Chrysochromulina_rotalis@MMETSP0287-20121206_12099_1:0.05996209362795741626)94:0.03429068046516081658,((Haptophyta_Prymnesiophyceae-Phaeocystis_antarctica@MMETSP1100-20130122_1249_1:0.02412821398359072181,Haptophyta_Prymnesiophyceae-Phaeocystis_sp@MMETSP1162-20130426_6869_1:0.03895047510867993140)100:0.13189823338246026152,(Haptophyta_Prymnesiophyceae-Prymnesium_parvum@MMETSP0006_2-20121128_4106_1:0.05931929039188569425,Haptophyta_Prymnesiophyceae-Chrysochromulina_polylepis@MMETSP0143-20130205_2462_1:0.06696652926131647920)94:0.04356307287321924127)65:0.00931305136472400895)96:0.17426623859896755997)5:0.01519096796810016047)4:0.02131195404911964686)1:0.02301823346140211696)0:0.02156677689622241503,((Paracercomonas_marina@UN0365:0.26763051521205188932,(Collodictyon_sp@04559_6:0.23332718664470705749,((Mastigamoeba_balamuthi@MBL00001898_1:0.42372558858553305283,(Naegleria_gruberi@estExt_gwp_gw1.C_160062:0.31953119197627988246,(Giardia_intestinalis_ATCC_50581@EET00863:1.39828130406795758667,Trichomonas_vaginalis@123471135:0.45627099038830387645)61:0.12855604736578621350)55:0.10719322326244748456)8:0.05159063050495231451,Plasmodiophora_brassicae@1480:0.33312904367451817711)1:0.01864054558810100681)0:0.01906841414494535661)0:0.02312575086959881704,(((((Picobiliphyte_MS584-11@59224_4:0.15150890412677722741,Lottia_gigantea@225722:0.12152958251323017769)22:0.02998097858838839197,Crassostrea_gigas@405970498:0.16851175560119141528)43:0.07970909882937583790,(Branchiostoma_floridae@231183:0.13597129103658783800,(Daphnia_pulex@198542:0.18041029551912041162,((Mus_musculus@ENSMUSP00000019283:0.02319467473557186576,Rattus_norvegicus@ENSRNOP00000026821:0.00869263113720687708)97:0.03635130850974290645,Homo_sapiens@ENSP00000315147:0.03359980279709937068)100:0.25514695508128393264)93:0.10896171741101397246)43:0.02644899892732747657)34:0.02764987815889222503,Nematostella_vectensis@229609:0.16249438197911320048)50:0.07069375182725502749,(((((Palpitomonas_bilix@MMETSP0780_2-20120614_23370_1:0.26674395881235979378,Acanthamoeba_castellanii@470439767:0.20780651262773347510)23:0.03974342595027795244,(Roombia_truncata@UN04891:0.12223843014699899145,(Amastigomonas_sp@a841014_52645_11-a174377_21242_7:0.21645324173364302589,Thecamonas_trahens@AMSG_00912T0:0.13451158972693111338)96:0.06466207136837760772)11:0.03421943821099349831)6:0.03639109800601448425,(Breviate_PCB@a66_12134K_5:0.26188028211901109854,(Polysphondylium_pallidum@PPL_09896:0.11580361436746265669,(Dictyostelium_discoideum@60466538:0.06007667997424730871,Dictyostelium_purpureum@49721:0.05262409798997393778)80:0.04233173233086261200)98:0.14706821305106795861)52:0.04115430126844988462)3:0.02946994664785892309,((Tsukubamonas_globosa@1982_4:0.25072933888611681486,(Reclinomonas_americana@RAL00001584_1:0.24597219273072162826,(Raphidiophrys_ambigua@contig02772_2:0.45424103748733668517,(Jakoba_bahamensis@JBL00000140_1:0.14201688313892119053,(Jakoba_libera@JLL00000775_3:0.15558181247496463695,Seculamonas_ecuadoriensis@110121417_3:0.13759090450330577204)47:0.02860561815353123913)85:0.04606228233278512191)16:0.02642987088203865159)12:0.02210251501687635067)7:0.03192020973874316880,(PHEM1@a9259c01:0.64236589706101987485,(((Ostreococcus_lucimarinus@36109:0.33006993521800209734,Micromonas_sp@89687:0.17561376519932569984)76:0.08163449737938605066,((Physcomitrella_patens@209652:0.10052030671017365970,Selaginella_moellendorffii@270269:0.09460612237505167110)88:0.04529444128759708976,((Oryza_sativa@LOC_Os10g22450.1:0.08467250680584419154,(Sorghum_bicolor@4745505:0.01981089368068548670,Brachypodium_distachyon@1g71670.1:0.01936883056467972666)76:0.00778809864509195059)89:0.03140969696045323861,(Populus_trichocarpa@831371:0.03783790092841651798,(Arabidopsis_thaliana@AT5G10170.1:0.05809264266580748542,Mimulus_guttatus@012830m:0.03742430603344536200)38:0.00564880220139037017)70:0.02377978910055781811)100:0.09217377524083358864)94:0.05790843239485717747)48:0.03380163955196818087,((Chlorella_vulgaris@55979:0.09656771928317876841,Coccomyxa_sp@25841:0.21166467473174230274)80:0.04463331141306952493,(Volvox_carteri@103123:0.03713517814106079978,Chlamydomonas_reinhardtii@188120:0.03975283565445583700)98:0.09962696183870228817)83:0.05797254758158915111)71:0.08046009349988456072)27:0.07978532696816595382)1:0.01406846415718075727)0:0.03343109454652497953,(((Bicosoecida_Bicosoecophyceae-Cafeteria_sp@MMETSP1104-20130614_6474_1:0.22845427279770683104,Bicosoecida_Bicosoecophyceae-Cafeteria_roebergensis@MMETSP0942-20121206_12622_1:0.27156876340319124896)45:0.08814598787479602238,(Dinophyta_Dinophyceae-Karenia_brevis@MMETSP0201-20121206_52323_1:0.26084318242345788663,(Vitrella_brassicaformis@MMETSP0288-2013042667425_1:0.17483459130307144047,(Alphamonas_edax@a168139_21_6:0.12128776778965012773,(Chromera_velia@MMETSP0290-2013042664915_1:0.30769551238350634215,Voromonas_pontica_GG@comp13461_c0_seq1_8:0.44715487141629939316)40:0.05689000341351558437)23:0.06102680085778129648)24:0.02508145581910294075)17:0.05230169453702750160)2:0.01701322378243052408,(((Cryptophyta_Cryptophyceae-Cryptomonas_curvata@MMETSP1050-20130122_7208_1:0.12588678410687517695,Cryptomonas_paramecium@MMETSP0038-20110527-2713:0.17677730059849991462)99:0.13666015853008423031,((Cryptophyta_Cryptophyceae-Hemiselmis_viresens@MMETSP1356-20130122_9978_1:0.02755253353293302815,Cryptophyta_Cryptophyceae-Hemiselmis_rufescens@MMETSP1357-20121228_40401_1:0.07450495612303170700)100:0.18299791776633958507,(((Guillardia_theta@91609:0.01051571629219804661,Cryptophyta_Cryptophyceae-Hanusia_phi@MMETSP1048-20121227_8849_1:0.01929839504281143786)100:0.13878664898709769382,(Cryptophyceae_sp@a18841_529_19:0.17746984632903636814,(Cryptophyta_Cryptophyceae-Rhodomonas_sp@MMETSP1091-20130531_103794_1:0.08050707930886004393,Cryptophyta_Cryptophyceae-Rhodomonas_abbreviata@MMETSP1101-20121128_10953_1:0.02908760543108003874)63:0.05613188892613619335)30:0.03090992204922473133)29:0.01538468767992553880,Cryptophyta_Cryptophyceae-Proteomonas_sulcata@MMETSP1049-20130417_88129_1-50717_1:0.10295139201929613681)78:0.05364618030105184482)55:0.02451465634781143169)80:0.06325167474232801235,((((Kinetoplastea-Neobodo_designis@MMETSP1114-20130205_1346_1:0.17383721420910100419,(Bodo_saltans@BS37005:0.20266070846229111702,(Trypanosoma_brucei@Tbg972.10.8690:0.24411649937317606018,Leishmania_major@LmjF14.1360:0.18795981315469864614)82:0.09312707962209570978)67:0.03300518987547600841)100:0.21625321695495602903,(Aurantiochytrium_limacinum@139035:0.17485781112735021559,((Aplanochytrium_kerguelense@71375:0.00000100000050002909,Labyrinthista_Labyrinthulea-Aplanochytrium_sp@MMETSP0954-20121128_4741_1:0.00000100000050002909)100:0.12323226953008574458,(Labyrinthista_Labyrinthulea-Thraustochytrium_sp@MMETSP0198_2-20121128_5932_1:0.10826528799699970673,Schizochytrium_aggregatum@79559:0.05383675204971639233)66:0.03822874519471656379)82:0.05310286000518218280)91:0.08630542419079799410)10:0.02951397306507188081,(Nannochloropsis_gaditana@Nga05884:0.15148375855013604396,((Ochrophyta_Dictyochophyceae-Pseudopedinella_elastica@MMETSP1068-20121228_203015_1:0.08957272907609827028,Ochrophyta_Dictyochophyceae-Rhizochromulina_marina@MMETSP1173-20130426_39279_1:0.11275585806581868431)40:0.02557663439394797580,(Ochrophyta_Dictyochophyceae-Pteridomonas_Pteridomonas@MMETSP0101-20121206_9830_1:0.09075927598910166205,Ochrophyta_Dictyochophyceae-Dictyocha_speculum@MMETSP1174-20130828_1377_1:0.14319392224953533810)40:0.02863340522410378827)97:0.08374783836084169486)74:0.04980013741247191900)5:0.02923637372775050175,(((((Ochrophyta_Synurophyceae-Mallomonas_sp@MMETSP1167-20130531_87030_1:0.28990674590931908572,Ochrophyta_Chrysophyceae-Paraphysomonas_imperforata@MMETSP0104-20121206_9801_1:0.21531755333710198008)16:0.02416098607310648155,(Ochrophyta_Synurophyceae-Ochromonas_spMMETSP1105@20130129_4992_1:0.34235584799757645680,Ochrophyta_Synurophyceae-Ochromonas_spMMETSP1177@20130426_16095_1:0.16679477727386751718)32:0.03033777565650938243)5:0.00577429350443444626,(Ochrophyta_Synurophyceae-Dinobryon_sp@MMETSP0019_2-20121128_12993_1:0.21698637116388888590,(Ochrophyta_Synurophyceae-Ochromonas_spMMETSP0004_2@20121128_21709_1:0.16588742844844081570,Ochrophyta_Chrysophyceae-Spumella_elongata@MMETSP1098-20130426_377_1:0.14655227948845697683)99:0.08842574077501631769)25:0.04065296827671644603)18:0.01446802324473435084,((Phytophthora_ramorum@71157:0.07972670630974466877,Pythium_arrhenomanes@3818-fgenesh-gene-0.0:0.10928975942175475633)93:0.06613252731555123443,Saprolegnia_parasitica@06222T0:0.14130408067183519716)94:0.09429919421852242523)15:0.02757827984130349283,((Ochrophyta_Raphidophyceae-Chattonella_subsalsa@MMETSP0947-20121206_12387_1:0.18349854074384211455,Ochrophyta_Raphidophyceae-Heterosigma_akashiwo@MMETSP0292-20121207_10184_1:0.21470152847944370955)79:0.11642331810690478844,((Ectocarpus_siliculosus@0059_0137:0.16092927736797052463,(Ochrophyta_Bacillariophyceae-Craspedostauros_australis@MMETSP1442-20131203_55092_1:0.01607728948364221810,(Bacillariophyta_Coscinodiscophyceae-Chaetoceros_neogracile@MMETSP0752-20121128_30289_1:0.14853655571321711104,((((Fragilariopsis_cylindrus@198263:0.07309533872155624112,Pseudonitzschia_multiseries@318794:0.02425865296784509434)97:0.08706663193695803049,(Bacillariophyta_Fragilariophyceae-Asterionellopsis_glacialis@MMETSP0713-20130426_2689_1:0.07623330845906377273,Phaeodactylum_tricornutum@45120:0.09521594998710994351)23:0.00968343461996982145)22:0.01340750617293550578,Thalassiosira_pseudonana@36788:0.08548180176759463678)33:0.01377134187600223547,Bacillariophyta_Coscinodiscophyceae-Odontella_aurita@MMETSP0015_2-20120614_12671_1:0.06502239813995693007)78:0.03173411055259993396)61:0.03690351870434791653)99:0.08194058152124604477)40:0.02534001403672280633,Ochrophyta_Xanthophyceae-Vaucheria_litorea@MMETSP0945-20130129_2519_1:0.23777439742631217845)47:0.00897421031030943075)44:0.05111715658907917820)3:0.01669439567564869747)0:0.00745654562494434646)1:0.02576344689003901012)0:0.03577083749794232603)0:0.01045196727950434105)0:0.02602782165921852311)0:0.02602385225880435651)0:0.03761713945525318320)1:0.03151287635406591070)7:0.02114201767796993620,(Gymnochlora_sp@MMETSP0110_2-2012122717969_1:0.17258334444391312812,((Bigelowiella_natans@126806:0.11701036491042403342,(Norrisiella_sphaerica@MMETSP0113_2-2013042651640_1:0.14866481028010364307,Chlorarachnion_reptans@MMETSP0109-2012120621169_1:0.10086426466748173170)71:0.03802135591311053137)91:0.07169312279700337798,Lotharella_globosa@MMETSP0041-201105273932:0.21655356460423022535)68:0.05375438723846030081)98:0.16073328712226336856)26:0.04757612131374343301,(Spongosphaera_streptacantha@UN13500:0.11918513244177056376,Astrolonche_serrata@UN31658:0.20324469009107473672)56:0.11625115786132447782)67:0.06384112733560109998,Percolomonas_cosmopolitusMMETSP0758@-20121206_6818_1:0.28176290572180784366);</t>
  </si>
  <si>
    <t>Eutreptiella (52)</t>
  </si>
  <si>
    <t>(Elphidium_margaritaceum@MMETSP1385-20130828_1337_1:0.15900033649879050102,(Reticulomyxa_filosa@569370938:0.26026351437146560963,((Astrolonche_serrata@UN29617:0.33057958150784910734,Collozoum_sp@UN050107:0.16366947295177816657)56:0.04122589274083088978,(((((Dictyostelium_purpureum@152234:0.09611360568382923408,Dictyostelium_discoideum@60467897:0.09930230564459371911)100:0.33847739157241107932,(((Haptophyta_Prymnesiophyceae-Chrysoculter_rhomboideus@MMETSP1335-20130426_50858_1:0.54226542208482664265,Pavlovales_sp@a2282_1216_24:0.26669602598767300217)65:0.09344129521864094623,((Haptophyta_Prymnesiophyceae-Isochrysis_galbana@MMETSP0944-20121228_8054_1:0.09819107952908365244,(Emiliania_huxleyiCCMP370@20130905_985_1:0.00182917169823150092,Emiliania_huxleyiPLYM219@20130905_18408_1:0.00000100000050002909)100:0.08279714068556283391)100:0.12467854884974502450,((Haptophyta_Coccolithophyceae-Scyphosphaera_apsteinii@MMETSP1333-20130426_104356_1:0.13927425844642363217,((Haptophyta_Prymnesiophyceae-Chrysochromulina_brevifilum@MMETSP1094-20130205_97255_1:0.13357465356576223026,(Haptophyta_Prymnesiophyceae-Chrysochromulina_polylepis@MMETSP0143-20130205_17508_1:0.04404851791531519400,Haptophyta_Prymnesiophyceae-Prymnesium_parvum@MMETSP0815-20121206_3918_1:0.05189398143854451195)100:0.13660917401995259501)74:0.02238499545015214254,Haptophyta_Prymnesiophyceae-Phaeocystis_antarctica@MMETSP1100-20130122_9848_1:0.17366533472398970606)26:0.03064905745544858548)31:0.02240842131907002169,((Haptophyta_Prymnesiophyceae-Calcidiscus_leptoporus@MMETSP1334-20130426_47916_1:0.04057990046291982261,Haptophyta_Prymnesiophyceae-Coccolithus_pelagicus@MMETSP0164_2-20130417_32739_1:0.05319572922843791851)100:0.08347259367533313434,Haptophyta_Prymnesiophyceae-Pleurochrysis_carterae@MMETSP1136-20121227_17921_1:0.13028338272770728645)100:0.10732019694457690939)38:0.02973811761068388335)98:0.10499524094377760131)69:0.14530914444722950463,(((Monosiga_brevicollis@14950:0.40874059518528033097,((Ciona_intestinalis@208896:0.18208386086732414322,((Nematostella_vectensis@237165:0.15882529037079046175,(Branchiostoma_floridae@123634:0.06612704452822087964,((Rattus_norvegicus@ENSRNOP00000001825:0.00369087669329326270,Mus_musculus@ENSMUSP00000000505:0.01140398769907204068)98:0.02294444912628139377,Homo_sapiens@ENSP00000354752:0.01146946157091237491)100:0.13105818899375484832)40:0.03614579665664504476)14:0.02131528146185646816,(Crassostrea_gigas@405967252:0.05784247525227294989,Lottia_gigantea@188306:0.10935708045904157792)88:0.04714615452043172811)33:0.02330142576651872063)39:0.01372551748541191857,Daphnia_pulex@301022:0.13655509421184428009)100:0.22099760043688440603)96:0.09630493512703973413,(Batrachochytrium_dendrobatidis@87035:0.32425117840146805426,(((Ustilago_maydis@UM06402:0.18753833543145304041,(Cryptococcus_neoformans@CNAG_05825T0:0.14848595149486901179,Laccaria_bicolor@182062:0.15978671943852906789)54:0.04197665067626316776)73:0.05103660136758615684,(Neurospora_crassa@NCU08119T0:0.27406945101707119727,Schizosaccharomyces_pompe@SPBC25D12.03c:0.18531626501148312780)70:0.05191421520325754935)43:0.03658708558490265939,Phycomyces_blakesleeanus@77248:0.27274429407366390654)37:0.03055916997280984024)98:0.12142168311736946384)74:0.07740130908941138255,((((MAST4@3056:0.29007899825904392976,(((Phytophthora_ramorum@46579:0.12114262111779749986,Saprolegnia_parasitica@02911T0:0.06593934421320095385)100:0.26343018848738769533,(((((Ochrophyta_Bacillariophyceae-Craspedostauros_australis@MMETSP1442-20131203_28163_1:0.13535416798722776921,Ochrophyta_Bolidophyceae-Bolidomonas_pacifica@MMETSP0785-20121206_11370_1:0.16336966755205539759)82:0.06771474429084217705,((((Pseudonitzschia_multiseries@243980:0.05351406629064685977,Fragilariopsis_cylindrus@200091:0.03430625016268962907)97:0.16057485663319079339,Bacillariophyta_Fragilariophyceae-Asterionellopsis_glacialis@MMETSP1394-20130617_3483_1:0.03185001811966695767)47:0.01294401766924352208,((Thalassiosira_pseudonana@262526:0.04458470759098554642,Bacillariophyta_Coscinodiscophyceae-Odontella_aurita@MMETSP0015_2-20120614_41235_1:0.05689747244579847901)52:0.02085194521983713481,Bacillariophyta_Coscinodiscophyceae-Chaetoceros_neogracile@MMETSP1336-20130426_34906_1:0.08559121577560949157)48:0.01907404172271143575)35:0.01399720771122900560,(Bacillariophyta_Bacillariophyceae-Amphiprora_sp@MMETSP0724-20121128_16247_1:0.13437057883936376346,Phaeodactylum_tricornutum@13243:0.04870253022813802318)41:0.01321088842050620847)93:0.08975939270311028562)99:0.14368981577250411474,Ectocarpus_siliculosus@0118_0078:0.19324500451260714917)63:0.05328211338988686485,((Ochrophyta_Dictyochophyceae-Pseudopedinella_elastica@MMETSP1068-20121228_243964_1:0.23157969487152132992,((Pelagococcus_subviridis@MMETSP0883-20130528_73127_1:0.15042864171480027635,(Aureococcus_anophageferrens@53352:0.19303724236840627548,(Ochrophyta_Pelagophyceae-Pelagomonas_calceolata@MMETSP1328-20130426_1153_1:0.14632083936242723521,Pelagococcus_subviridis@MMETSP0884-20130614_74384_1:0.14816649692638661495)100:0.14471094276713122873)58:0.04794583629659111140)99:0.16808502073434172797,(Ochrophyta_Pelagophyceae-Chrysoreinhardia_spMMETSP1166@20130328_19006_1:0.54439840695564767348,Ochrophyta_Pelagophyceae-Aureoumbra_lagunensis@MMETSP0891-20130614_52974_1:0.40382388402898666824)52:0.09422371127205479702)58:0.09016500282268385957)32:0.05448791487629200264,(Ochrophyta_Synurophyceae-Mallomonas_sp@MMETSP1167-20130531_86054_1:0.26670947109559223209,Ochrophyta_Xanthophyceae-Vaucheria_litorea@MMETSP0945-20130129_5475_1:0.44937698886478860683)28:0.03533813740959704242)28:0.02374628058286818583)67:0.02732641767827480306,Bicosoecida_Bicosoecophyceae-Cafeteria_roebergensis@MMETSP0942-20121206_435_1:0.46374453234927981438)42:0.03227702360617831778)19:0.02476684915671537382,((Aplanochytrium_kerguelense@54148:0.00000100000050002909,Labyrinthista_Labyrinthulea-Aplanochytrium_sp@MMETSP0955-20130417_60353_1:0.00000100000050002909)100:0.26626857803342857123,((Schizochytrium_aggregatum@80673:0.08011714808241110486,Labyrinthista_Labyrinthulea-Thraustochytrium_sp@MMETSP0199_2-20130426_31309_1:0.13479072497728897262)100:0.13263670629264998069,Aurantiochytrium_limacinum@141404:0.14976010634656511389)92:0.06745366670903667206)94:0.13498799784821677306)24:0.01303443018642840359)43:0.03816999598093608059,(Euglenozoa_Euglenida-Eutreptiella_gymnastica@MMETSP0039_2-20120614_1334_1:0.40585824417970145506,(Kinetoplastea-Neobodo_designis@MMETSP1114-20130205_39114_1:0.13505163018347177140,(Bodo_saltans@BS24915:0.15135622503804468941,(Trypanosoma_brucei@Tbg972.11.18100:0.09485640704357889419,Leishmania_major@LmjF32.2960:0.08728591553584960638)50:0.05736700979323174771)63:0.08641550539636259909)100:0.42208332276645937897)99:0.40412322365421443626)7:0.02635577859208522791,((Palpitomonas_bilix@MMETSP0780_2-20120614_344_1:0.65508333017936926090,Seculamonas_ecuadoriensis@110123717_1:0.25583591747581013731)14:0.08638871275984556786,(((Cryptophyta_Cryptophyceae-Goniomonas_pacifica@MMETSP0108-20121206_57318_1:0.33520054618269590208,((Cryptophyta_Cryptophyceae-Rhodomonas_abbreviata@MMETSP1101-20121128_12543_1:0.11855554515459443277,Guillardia_theta@162696:0.14415937281187526930)92:0.05278519036698975375,(Cryptophyta_Cryptophyceae-Hemiselmis_viresens@MMETSP1356-20130122_85327_1:0.07657754688548662481,Cryptophyta_Cryptophyceae-Hemiselmis_rufescens@MMETSP1357-20121228_77769_1:0.08021388854697079906)98:0.09105587323690841894)94:0.12723056253067188681)89:0.11290499786526822512,(((Chlamydomonas_reinhardtii@127391:0.03714963502520961941,Volvox_carteri@87725:0.02953974148347273537)100:0.30642001320916523177,Coccomyxa_sp@39003:0.27688809776877831847)98:0.15264104973857714476,((Ostreococcus_lucimarinus@48809:0.40041637531514012727,Micromonas_sp@113427:0.19183530793852851537)100:0.19661267260435763560,(Physcomitrella_patens@178526:0.08012421704150241020,(((Oryza_sativa@LOC_Os12g37400.2:0.01133440126062575104,(Brachypodium_distachyon@4g04730.1:0.02018318111985290333,Sorghum_bicolor@146008:0.02290439338882466203)58:0.00186391708487352475)100:0.03263897102720742655,(Mimulus_guttatus@002184m:0.05911628358923307069,(Arabidopsis_lyrata@490375:0.07033970661833284510,Populus_trichocarpa@572618:0.04334018676308208640)57:0.01910611386682879720)57:0.01576702275298973513)100:0.10579388366513226005,Selaginella_moellendorffii@168902:0.13207226993604873067)63:0.03420770211476072825)100:0.14092706290102469113)87:0.04235310406421066015)81:0.05387275320272785772)9:0.02395416612298879866,((Cyanoptyche_gloeocystis@MMETSP1086-2013053164909_1:0.45104658335564518090,(Gloeochaete_witrockiana@MMETSP0308-20130426398_1:0.17033629754873763629,Cyanophora_paradoxa@9939_1395_1468:0.36259237201725680322)75:0.04674238765684812086)64:0.09253565199290918197,(Galdieria_sulphuraria@452825517:0.39227633612224505066,((Rhodophyta_Rhodellophyceae-Rhodosorus_marinus@MMETSP0011_2-20120614_7_1:0.34394537908974281981,(Porphyridium_cruentum@490.1:0.16336012055581133895,(Rhodophyta_Porphyridiophyceae-Timspurckia_oligopyrenoides@MMETSP1172-20130603_43898_1:0.16248387730929808592,(Porphyridium_aerugineum@MMETSP0313-201304264991_1:0.12586550977493826675,Rhodophyta_Bangiophyceae-Erythrolobus_madagascarensis@MMETSP1354-20130828_1223_1:0.11521425462730969236)53:0.02956343718450787569)57:0.02685480338299238781)100:0.11502052915970663316)81:0.06141243448369768793,((Cyanidioschyzon_merolae@CMR234C:0.39139070072144988011,((Pyropia_yezoensis@18915_g4652-29930_g7329:0.05225058170882232456,Porphyra_purpurea@esContig4061_21:0.01190517870731258067)100:0.25517234951061978920,(Chondrus_crispus@507109533:0.15931826502157422909,Calliarthron_tuberculosum@IDg17120t1:0.08618841611683737691)76:0.09759697523775986983)42:0.05014506186194928744)47:0.05197532479809024997,(Rhodophyta_Compsopogonophyceae-Madagascaria_erythrocladoides@MMETSP1450-20131203_152832_1:0.20281154414990290591,Rhodophyta_Rhodellophyceae-Rhodella_maculata@MMETSP0167-20121228_9878_1:0.28218788715809839385)27:0.03810692844625139519)23:0.03025729647016052459)39:0.04856320987144509271)81:0.11153444365876577504)13:0.05675562487451136368)6:0.00952336579192233738)1:0.00770003266776481642)4:0.02214386931303224948,(Amastigomonas_sp@a186328_5_4:0.30348567645085816613,Thecamonas_trahens@AMSG_06973T0:0.16502582293730050367)92:0.21467231096973216076)2:0.03272375204107225849)0:0.01891428756645121070)2:0.01656549264978512612)7:0.02665149649322027733,(((Hematodinium_sp@124874:0.50025199644472284621,(Perkinsus_marinus@239879064:0.49474112647468138082,(Dinophyta_Dinophyceae-Amphidinium_carterae@MMETSP0258-20121128_28374_1:0.30504051541082999321,(Noctiluca_scintillans@MMETSP0253-2013052895386_1:0.14650674896734627861,(((((Glenodinium_foliaceum@MMETSP0118_2-2012122749286_1:0.03904703342655839460,Kryptoperidinium_foliaceum@MMETSP0120_2-2012091853618_1:0.01838572380664638128)100:0.05527612452044146363,Durinskia_baltica@MMETSP0117_2-2013012216979_1:0.08693525354417114270)100:0.08888815795597525271,Togula_jolla@MMETSP0224-2013012221017_1:0.13109745589300880741)39:0.02961138070214276372,((Dinophyta_Dinophyceae-Alexandrium_tamarense@MMETSP0384-20121206_31040_1:0.10795002326220008715,Protoceratium_reticulatum@MMETSP0228-2012122716070_1:0.08056953951085249477)42:0.01362568250220214626,Pyrrophycophyta_Dinophyceae-Gonyaulax_spinifera@MMETSP1439-20131203_32106_1:0.05107198565691224018)39:0.02574935565060285786)25:0.01819500143966103212,(Dinophyta_Dinophyceae-Karenia_brevis@MMETSP0573-20121206_71288_1:0.18591984262763838753,(Polarella_glacialis@MMETSP0227-2012120658262_1:0.07360227361713586602,(Symbiodinium_minutum@018226:0.13720333906011750180,Symbiodinium_sp@kb8_rep_c3403_23:0.22548475963892034013)86:0.06869072879052545710)95:0.08514911381158220272)25:0.01629215193498784534)60:0.06683909683366960619)53:0.06936190503974200283)100:0.29171179046459277950)21:0.02593138281348507032)37:0.07538633695130195211,(((Cryptosporidium_muris@209878119:0.10335361922861045769,Cryptosporidium_parvum@66357040:0.10399294594025308702)100:0.19551351030233515838,(Neospora_caninum@NCLIV_051090:0.45660042342322154640,((Babesia_bovis@156086486:0.31707998390751435114,Babesia_microti@BBM_I01070:0.35203649221184735163)100:0.14122599701266283501,Plasmodium_falciparum@PF07_0023:0.18396899902859153997)98:0.11029444673953915645)100:0.35003512895257266058)86:0.11349684863415074321,((Vitrella_brassicaformis@MMETSP0288-2013042661783_1:0.46796186626259406172,Alphamonas_edax@a475673_7_2:0.18475591873258451203)44:0.05045068910472284840,(Voromonas_pontica_GG@comp3974_c1_seq1_10:0.56486034805106399848,Chromera_velia@MMETSP0290-201304264144_1:0.30344947295499807849)36:0.11425550079043170215)24:0.03629573557032167441)48:0.07432809504018558777)96:0.22980720206547528006,(Blastocystis_hominis@300122155:0.70165657522921842659,((Paramecium_tetraurelia@124414902:0.37880470133059368498,(Tetrahymena_thermophila@1.m00828:0.17235367523355754615,Ichthyophthirius_multifiliis@1755.m000087:0.28782564059881105001)100:0.23091254520061904598)95:0.16266623875902214147,(Ciliophora_Spirotrichea_Euplotidae_Euplotes_crassus_CT5@MMETSP1380-20130617_80735_1:0.44109761998285684781,((Ciliophora_Spirotrichea_Strombidinopsidae_Strombidinopsis_acuminatum_SPMC142@MMETSP0126-20121128_18222_5:0.04999621482764579627,Ciliophora_Spirotrichea_Strombidinopsidae_Strombidinopsis_sp_SopsisLIS2011@MMETSP0463-20121206_6099_2:0.04972058557589262989)100:0.14848173344897425130,Sterkiella_histriomuscorum@403340436:0.20233925546783110283)100:0.17266465275463130369)69:0.07307779616526467736)87:0.09511624621305073135)9:0.04932001672728138220)6:0.02307824561827197946)22:0.07407132788913681209,(PHEM1@a8594c01:0.99625992411484531885,(Bigelowiella_natans@83467:0.16912545853402016771,Chlorarachnion_reptans@MMETSP0109-2012120630021_1:0.12189111558820234227)100:0.25259265720816509448)35:0.05196334526675484844)7:0.04470125670565212872,(Rhizaria@GBHO01037907:0.61188687356787563321,(Spironucleus_salmonicida@EST45662:1.08667215032498143401,Giardia_intestinalis@EET00456:0.83336160817145032986)100:0.98255269697817204655)36:0.18452706451528236298)89:0.13934892788099403904)81:0.08384633896924470475)100:0.10937059842202723203,Foraminifera_Globothalamea-Ammonia_sp@MMETSP1384-20130603_210154_1:0.12648611416396074447);</t>
  </si>
  <si>
    <t>unresolved= BS &lt;50</t>
  </si>
  <si>
    <t>nr reads</t>
  </si>
  <si>
    <t>contig length</t>
  </si>
  <si>
    <t>% variation</t>
  </si>
  <si>
    <t>nr other reads</t>
  </si>
  <si>
    <t>in-frame UAG codon (reads)</t>
  </si>
  <si>
    <t>total nr reads</t>
  </si>
  <si>
    <t>nr reads supporting UAG</t>
  </si>
  <si>
    <t>contig specifications</t>
  </si>
  <si>
    <t>Mapped reads from 31 in-frame UAG (ribosomal genes) have been manually inspected</t>
  </si>
  <si>
    <t>DGEFE*MTYRV</t>
  </si>
  <si>
    <t>OTU</t>
  </si>
  <si>
    <t>EMAEV*QEFPE</t>
  </si>
  <si>
    <t>GLERS*QEMVQ</t>
  </si>
  <si>
    <t>VQQEC*PQAVY</t>
  </si>
  <si>
    <t>CHTRE*AYQIC</t>
  </si>
  <si>
    <t>ESKLT*HG*LQYYC</t>
  </si>
  <si>
    <t>RKLTE*LDN*DFNQV</t>
  </si>
  <si>
    <t>DADSY*HRVGR</t>
  </si>
  <si>
    <t>91.75%</t>
  </si>
  <si>
    <t>89.50%; 93.50%</t>
  </si>
  <si>
    <t>100%; 99%</t>
  </si>
  <si>
    <t>97.93%</t>
  </si>
  <si>
    <t>99.01%</t>
  </si>
  <si>
    <t>95.6%</t>
  </si>
  <si>
    <t>97.84%</t>
  </si>
  <si>
    <t>DRATR*VKSQQ</t>
  </si>
  <si>
    <t>YRVEN*YSGPM</t>
  </si>
  <si>
    <t>RIMAY*PVLES</t>
  </si>
  <si>
    <t>99.48%</t>
  </si>
  <si>
    <t>RLCSM*TNEIA</t>
  </si>
  <si>
    <t>99.48% (P*Q)</t>
  </si>
  <si>
    <t>VYDVK*QEKLA</t>
  </si>
  <si>
    <t>VLVDF*ISAGI</t>
  </si>
  <si>
    <t>94.67%</t>
  </si>
  <si>
    <t>QAQLG*SHAYS</t>
  </si>
  <si>
    <t>TETKT*QLG*SHGLA</t>
  </si>
  <si>
    <t>IHAIS**DE*NVEVN</t>
  </si>
  <si>
    <t>GSLIN*AKQPA</t>
  </si>
  <si>
    <t>GAEKA*FRALK</t>
  </si>
  <si>
    <t>46-47</t>
  </si>
  <si>
    <t>98.34% (G*S)</t>
  </si>
  <si>
    <t>90.61% (T*Q)</t>
  </si>
  <si>
    <t>100%; 97.27%; 96.17%</t>
  </si>
  <si>
    <t>99.46%</t>
  </si>
  <si>
    <t>LGVPR*KEIIN</t>
  </si>
  <si>
    <t>90.12%</t>
  </si>
  <si>
    <t>VKNLS*MCTIS</t>
  </si>
  <si>
    <t>97.60%</t>
  </si>
  <si>
    <t>SPTGK*TQIDH</t>
  </si>
  <si>
    <t>KYVVG*GVNVS</t>
  </si>
  <si>
    <t>QIQVP*PPKID</t>
  </si>
  <si>
    <t>ERFVN*GIDPPKGV*LYGPPGTGKT*LARAV</t>
  </si>
  <si>
    <t>VDPST*KPGD*VGVNK</t>
  </si>
  <si>
    <t>KQIEE*KEAVV</t>
  </si>
  <si>
    <t>RTMLE*LNQLD</t>
  </si>
  <si>
    <t>NRPDI*DPALL</t>
  </si>
  <si>
    <t>EEHRA*KKE*MHAREETKR*RAVP**IGQF*EAVDS</t>
  </si>
  <si>
    <t>NYVRV*YTIDR</t>
  </si>
  <si>
    <t>SVVDI*PPEAD</t>
  </si>
  <si>
    <t>LSHAH*YRQIG</t>
  </si>
  <si>
    <t>FVQKY*GEGPR</t>
  </si>
  <si>
    <t>ENLRR*QAQRN</t>
  </si>
  <si>
    <t>SKNKV*IKIQP</t>
  </si>
  <si>
    <t>QPKGV*LYGPP</t>
  </si>
  <si>
    <t>VSGSE*VQKYI</t>
  </si>
  <si>
    <t>96.77%</t>
  </si>
  <si>
    <t>98.95%; 96.37%; 100%</t>
  </si>
  <si>
    <t>94.09%; 94.09%</t>
  </si>
  <si>
    <t>92.67%</t>
  </si>
  <si>
    <t>90.06% (R*R)</t>
  </si>
  <si>
    <t>96.70%</t>
  </si>
  <si>
    <t>98.94%</t>
  </si>
  <si>
    <t>99.47%</t>
  </si>
  <si>
    <t>98.92%</t>
  </si>
  <si>
    <t>98.31%</t>
  </si>
  <si>
    <t>98.35%</t>
  </si>
  <si>
    <t>ISSLA**KM*KHGRA</t>
  </si>
  <si>
    <t>MEVMG*MLGEI</t>
  </si>
  <si>
    <t>100%; 95.11%; 98.92%</t>
  </si>
  <si>
    <t>98.40%</t>
  </si>
  <si>
    <t>IWLPT*CRKMQ</t>
  </si>
  <si>
    <t>95.05%</t>
  </si>
  <si>
    <t>rpl7a</t>
  </si>
  <si>
    <t>QVIDE*EEQRK</t>
  </si>
  <si>
    <t>91.15%</t>
  </si>
  <si>
    <t>VMFVG*QGAGK</t>
  </si>
  <si>
    <t>GAFDQ*KQNAA</t>
  </si>
  <si>
    <t>96.22%</t>
  </si>
  <si>
    <t>FINRQ*IYNYP</t>
  </si>
  <si>
    <t>AFARA*RAIPT</t>
  </si>
  <si>
    <t>TCP1-beta</t>
  </si>
  <si>
    <t>99.49%</t>
  </si>
  <si>
    <t>98.98%</t>
  </si>
  <si>
    <t>DGATI*EKMDV</t>
  </si>
  <si>
    <t>LAGAL*EEALK</t>
  </si>
  <si>
    <t>QKQWQ*ATQLV</t>
  </si>
  <si>
    <t>TCP1-epsilon</t>
  </si>
  <si>
    <t>91.24%</t>
  </si>
  <si>
    <t>97.97% (T*N)</t>
  </si>
  <si>
    <t>93.62%</t>
  </si>
  <si>
    <t>VFNDM*TRCAR</t>
  </si>
  <si>
    <t>NVELE*SRERA</t>
  </si>
  <si>
    <t>IIYRK*DLIVE</t>
  </si>
  <si>
    <t>TCP1-eta</t>
  </si>
  <si>
    <t>98.80%</t>
  </si>
  <si>
    <t>97.04%</t>
  </si>
  <si>
    <t>98.22%</t>
  </si>
  <si>
    <t>KDGKI*LDEMP</t>
  </si>
  <si>
    <t>GBHO01016344A</t>
  </si>
  <si>
    <t>TCP1-zeta</t>
  </si>
  <si>
    <t>91.67% (SA*)</t>
  </si>
  <si>
    <t>PYNAT*SLHQL</t>
  </si>
  <si>
    <t>PTYGD*NHLVS</t>
  </si>
  <si>
    <t>btub</t>
  </si>
  <si>
    <t>EQMEK*NIFHG</t>
  </si>
  <si>
    <t>REMVE*PLRHP</t>
  </si>
  <si>
    <t>DVKRQ*IEMIQ</t>
  </si>
  <si>
    <t>GCGKT*LAKAV</t>
  </si>
  <si>
    <t>IKGPE*LTMWF</t>
  </si>
  <si>
    <t>LFFDE*DSIAK</t>
  </si>
  <si>
    <t>99.52%</t>
  </si>
  <si>
    <t>98.91%</t>
  </si>
  <si>
    <t>98.52%</t>
  </si>
  <si>
    <t>95.61%</t>
  </si>
  <si>
    <t>98.53%</t>
  </si>
  <si>
    <t>95.52%</t>
  </si>
  <si>
    <t>99.46% (G*D)</t>
  </si>
  <si>
    <r>
      <rPr>
        <sz val="12"/>
        <color theme="1"/>
        <rFont val="Calibri"/>
        <family val="2"/>
        <scheme val="minor"/>
      </rPr>
      <t>TALDK*</t>
    </r>
    <r>
      <rPr>
        <b/>
        <sz val="12"/>
        <color theme="1"/>
        <rFont val="Calibri"/>
        <family val="2"/>
        <scheme val="minor"/>
      </rPr>
      <t>*NECNF</t>
    </r>
  </si>
  <si>
    <r>
      <t>FHTEP*Q</t>
    </r>
    <r>
      <rPr>
        <sz val="12"/>
        <color theme="1"/>
        <rFont val="Calibri"/>
        <family val="2"/>
        <scheme val="minor"/>
      </rPr>
      <t>N*LEDDA</t>
    </r>
  </si>
  <si>
    <r>
      <t>DGSSC*LGAIS</t>
    </r>
    <r>
      <rPr>
        <sz val="12"/>
        <color theme="1"/>
        <rFont val="Calibri"/>
        <family val="2"/>
        <scheme val="minor"/>
      </rPr>
      <t>GSARTI*QKFTV</t>
    </r>
  </si>
  <si>
    <t>98.47%</t>
  </si>
  <si>
    <t>EIHQV*GVEAA</t>
  </si>
  <si>
    <t>91.08%</t>
  </si>
  <si>
    <t>RHVAM*VDVMT</t>
  </si>
  <si>
    <t>96.2%</t>
  </si>
  <si>
    <t>98.36% (Q*P)</t>
  </si>
  <si>
    <r>
      <rPr>
        <sz val="12"/>
        <color theme="1"/>
        <rFont val="Calibri"/>
        <family val="2"/>
        <scheme val="minor"/>
      </rPr>
      <t>TERVK*HK</t>
    </r>
    <r>
      <rPr>
        <b/>
        <sz val="12"/>
        <color theme="1"/>
        <rFont val="Calibri"/>
        <family val="2"/>
        <scheme val="minor"/>
      </rPr>
      <t>Q*PYLVS</t>
    </r>
  </si>
  <si>
    <r>
      <rPr>
        <b/>
        <sz val="12"/>
        <color theme="1"/>
        <rFont val="Calibri"/>
        <family val="2"/>
        <scheme val="minor"/>
      </rPr>
      <t>100% (A*K)</t>
    </r>
    <r>
      <rPr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>99.44% (VP*)</t>
    </r>
  </si>
  <si>
    <t>TPQKT*INVKG</t>
  </si>
  <si>
    <t>95.04%</t>
  </si>
  <si>
    <r>
      <t>ALVRE*</t>
    </r>
    <r>
      <rPr>
        <sz val="12"/>
        <color theme="1"/>
        <rFont val="Calibri"/>
        <family val="2"/>
        <scheme val="minor"/>
      </rPr>
      <t>YTL*Q</t>
    </r>
  </si>
  <si>
    <t>93.48% (R*Y)</t>
  </si>
  <si>
    <r>
      <t>VAKTT*N</t>
    </r>
    <r>
      <rPr>
        <sz val="12"/>
        <color theme="1"/>
        <rFont val="Calibri"/>
        <family val="2"/>
        <scheme val="minor"/>
      </rPr>
      <t>SKVVNRCQD*MAQIA</t>
    </r>
  </si>
  <si>
    <r>
      <t>KSLSA*</t>
    </r>
    <r>
      <rPr>
        <sz val="12"/>
        <color theme="1"/>
        <rFont val="Calibri"/>
        <family val="2"/>
        <scheme val="minor"/>
      </rPr>
      <t>*RPCFG</t>
    </r>
  </si>
  <si>
    <r>
      <rPr>
        <sz val="12"/>
        <color theme="1"/>
        <rFont val="Calibri"/>
        <family val="2"/>
        <scheme val="minor"/>
      </rPr>
      <t>IIDAA</t>
    </r>
    <r>
      <rPr>
        <b/>
        <sz val="12"/>
        <color theme="1"/>
        <rFont val="Calibri"/>
        <family val="2"/>
        <scheme val="minor"/>
      </rPr>
      <t>*MRPGR*</t>
    </r>
    <r>
      <rPr>
        <sz val="12"/>
        <color theme="1"/>
        <rFont val="Calibri"/>
        <family val="2"/>
        <scheme val="minor"/>
      </rPr>
      <t>DS*VYIG*PDFEA</t>
    </r>
  </si>
  <si>
    <t>100%; 96%</t>
  </si>
  <si>
    <r>
      <t>EDVAG*D</t>
    </r>
    <r>
      <rPr>
        <sz val="12"/>
        <color theme="1"/>
        <rFont val="Calibri"/>
        <family val="2"/>
        <scheme val="minor"/>
      </rPr>
      <t>QAKR*LQETV</t>
    </r>
  </si>
  <si>
    <t>372-373</t>
  </si>
  <si>
    <t>1071-1084</t>
  </si>
  <si>
    <t>8, 9</t>
  </si>
  <si>
    <t>22-25</t>
  </si>
  <si>
    <t>47-49</t>
  </si>
  <si>
    <t>141-143</t>
  </si>
  <si>
    <t>25-27</t>
  </si>
  <si>
    <t>53-57</t>
  </si>
  <si>
    <t>71-74</t>
  </si>
  <si>
    <t>29; 36-37</t>
  </si>
  <si>
    <t>26-27; 25</t>
  </si>
  <si>
    <t>24-25</t>
  </si>
  <si>
    <t>130-134</t>
  </si>
  <si>
    <t>39-40</t>
  </si>
  <si>
    <t>29-30</t>
  </si>
  <si>
    <t>30-31</t>
  </si>
  <si>
    <t>77-81</t>
  </si>
  <si>
    <t>20-22</t>
  </si>
  <si>
    <t>64-65</t>
  </si>
  <si>
    <t>63-65</t>
  </si>
  <si>
    <t>83-87</t>
  </si>
  <si>
    <t>1; 0</t>
  </si>
  <si>
    <t>72; 74-76</t>
  </si>
  <si>
    <t>1.37%; 0</t>
  </si>
  <si>
    <t>69-73</t>
  </si>
  <si>
    <t>8; 8</t>
  </si>
  <si>
    <t>10-11; 10; 9</t>
  </si>
  <si>
    <t>36-38</t>
  </si>
  <si>
    <t>45-47</t>
  </si>
  <si>
    <t>19-20</t>
  </si>
  <si>
    <t>30-31; 33-34; 34</t>
  </si>
  <si>
    <t>42-44; 44-45</t>
  </si>
  <si>
    <t>34-36</t>
  </si>
  <si>
    <t>64-68</t>
  </si>
  <si>
    <t>88-93</t>
  </si>
  <si>
    <t>49-50</t>
  </si>
  <si>
    <t>49-50; 72-75</t>
  </si>
  <si>
    <t>56-57</t>
  </si>
  <si>
    <t>65-66</t>
  </si>
  <si>
    <t>30-32</t>
  </si>
  <si>
    <t>30; 31-32; 32-34</t>
  </si>
  <si>
    <t>UAG identity (alignment of eukaryotic OTUs)</t>
  </si>
  <si>
    <t>GBHO01025618</t>
  </si>
  <si>
    <t>GBHO01018911</t>
  </si>
  <si>
    <t>identity of CDS (nuc)</t>
  </si>
  <si>
    <t>AAAGTAAAAAAGCTAAGATATCCCATGGTAGTAACTGCAAACAAGAGAACAAAAGTCTACGGCGCTAG
CAACAGCAAAGCTACTAAGGTAGCAGTGAAAACACCCAAACTTCGTAAATCCATAACACCGGGTACAGTG
TTAATTTTACTAGCCGGAACCTACAAAAGTAAGCGTGTTGTGTTCCTAAAGCAATAGAGTTCAGGATAGT
TGCTGGTAACAGGACCGTACAAGGTGAACGGGGTACCAATGCGACGTGTGAATCAAGCATACGTGATAGC
AACCACCACCAAGGTTCAACTACCAGATACTATGCAGTCGATTTTGGGGAGTATTGATGATGGTTTCTTC
ACATCCACCAAGAAACGATCAAAGCACCAGCAACCCACCTCCAACGGGCAGTTCTTTGAAGGCGACACCA
AGGTAGCCGGAAATGGTGCTGGTTTGGACAAGGATACAAATGCTAAAGGACGTGCGGAGAAGCAGCAGGA
AGTTGATACTGCTCTGCTACCAGCTATCAAGGAGATGGGAAATATCTTTACAAGTTACCTTCACACACCG
TTCTCACTAACAAATGGTCAATACCCACACATGTTACGATTCTGAGTTAAGGAGTCGAAATACGCATACG
TGTGACGCGGTTGTGTTGTTGTTACCGATATGCAAGTGCATGAGTATTCTTACATTGAACGCAACAAATA
AAAGGCTTGGGATACGCTACAACGTGTGTGTGTGTGTGTGAAGTTATACAGGAGGAGCCATACCAGCAGC
AGCCTCCGCCTCACGTTGTGAATACGGTTGCTCCTTGGCGATTTTACAGTTTTTTTTATGTAGGGAGGAG
CGCTGATGCTGTATCAGAACACACTCAGCAATAAAGTATCGATCGCACGGTAGACAGTAGAATTGTCCAA
GTCCAGGTTTATCATCATCAATAGGTAGAGGTTTGGGTGGTAATCGTATCTCGGTTTGAATTTGATCAGG
ATCCTTGTGTCGGCATGCTAACTTTCGAGATCGTTTTCCAGCTTTATTCTTTTTATGGACGTGTTTCGGT
CTATTGCGACCCATATATATACCTTAGCTTTTTTACTTTAGAT</t>
  </si>
  <si>
    <t>TAAAGTAAAAAAGCTAAGATGAGTGGTAACGCAAACCCGCGCGGAGGATTTGGTTCAGGTTTTGAGAAGA
AAGCAGGCCCACGAGGACGATTTCAACGCTCCCGTGAGGAGAAGGACGTTTGGGTCCCATGTACAAAGCT
TGGTCGATAGGTGAAGGAGAAGAAGATACGGTCGATTGAGGAAATTTTTATGTACTCGTTGCAGGTGAAG
GAGTACCAGATAATCGACTACTTCTTCCAGGACAACAAGTTGAAGGACGCATGCATGAAGATAAGCCCAG
TGCAGAAACAAACATGCTCCGGTCAACGGACACGATTCAAAGCATGGGTTATTGTTGGGGATATGGATGG
GCATGTTGGATTGGGTGTGCGTTGTGCTAACGAAGCGGCAGGTGCTATACGCGGTGCTATCATCAGCGCT
AAATTGAACATTATACCTGTACGTCGTGGGTACTGGGGCAGTATCACCGGTGAACCGCATACAGTACCCA
CAAAAGTATCGGCAAAGTGCGGTTCTGTTAGATTCCGTGTGATACCAGCACCACGCGGCACAGGTATTGT
CGCAGCAACTGCTGTGAAGCGACTACTAACGTTTGCTGGTATACAGGATGCGTACACAACATCGCGTGGT
GAGACACGTACTAAGGGCAACTTTCTACATGCAGCGTACTACTGCATGCGGAATACTTATACGTATTTGA
CACCTGATCTCTGGAAGGAGCAGGTTGTTGATCCATCACCTTTGGAGGTACATTCCAAAACTCTTGAAAA
TCGTAAGATTAAAGTGTACTAAGTTGTTAACATAACTTACATCAACAATACATTATGCGTTCCACTATAA
CTTGTACATTCGTGTGTGTGTGTGTGTCAAACAAATGACTACCTCGGAAGATTGAAAGGGGGGGGGGCAG
ACCTTGGTATCTATGTTAACTAAAAAATGGAAAAGCGTATGTGTAAGCAAGTTACTACTTGTTCTTGGAA
GGTTGAAGAGGGGGCGGATCCTTGGTATCTTTGTTGGATTTTTTCGATTCCTTACTAGATGCAGTGGATC
TAGCAGATTTAGCAGATTTACTGCTGGTGGAAGACCTTGGCTTTGTATCCTGTTTCACCATCGCTTCTGC
AATATCATTTGGCAACAAACCGTGAGCTAGACACCATCGAGCAGCCATCTCAGATTTAGGATTTTCACGA
TAGGCAGATTCGTAGAAGAGACGTAGAACATCCAGCTCTGACGGTTTTTCGTACTTTTGACCGATTATAT
CAAATTTCTATATAGTTGCGAGGATATTTTTTATTTGTGTTTGTGTCTGCTTCCATGTATTTATTTGTAG
ATAGAAATGTGTACGAGCACCCACCTACCTTCTCCTCCTTCACCTTAACAT</t>
  </si>
  <si>
    <t>KVKKLRYPMVVTANKRTKVYGASNSKATKVAVKTPKLRKSITPGTVLILLAGTYKSKRVV
FLKQ*SSG*LLVTGPYKVNGVPMRRVNQAYVIATTTKVQLPDTMQSILGSIDDGFFTSTK
KRSKHQQPTSNGQFFEGDTKVAGNGAGLDKDTNAKGRAEKQQEVDTALLPAIKEMGNIFT
SYLHTPFSLTNGQYPHMLRF*</t>
  </si>
  <si>
    <t>AAAGTAAAAAAGCTAAGATATCCCATGGTAGTAACTGCAAACAAGAGAACAAAAGTCTACGGCGCTAG
CAACAGCAAAGCTACTAAGGTAGCAGTGAAAACACCCAAACTTCGTAAATCCATAACACCGGGTACAGTG
TTAATTTTACTAGCCGGAACCTACAAAAGTAAGCGTGTTGTGTTCCTAAAGCAATAGAGTTCAGGATAGT
TGCTGGTAACAGGACCGTACAAGGTGAACGGGGTACCAATGCGACGTGTGAATCAAGCATACGTGATAGC
AACCACCACCAAGGTTCAACTACCAGATACTATGCAGTCGATTTTGGGGAGTATTGATGATGGTTTCTTC
ACATCCACCAAGAAACGATCAAAGCACCAGCAACCCACCTCCAACGGGCAGTTCTTTGAAGGCGACACCA
AGGTAGCCGGAAATGGTGCTGGTTTGGACAAGGATACAAATGCTAAAGGACGTGCGGAGAAGCAGCAGGA
AGTTGATACTGCTCTGCTACCAGCTATCAAGGAGATGGGAAATATCTTTACAAGTTACCTTCACACACCG
TTCTCACTAACAAATGGTCAATACCCACACATGTTACGATTC</t>
  </si>
  <si>
    <t>ATGAGTGGTAACGCAAACCCGCGCGGAGGATTTGGTTCAGGTTTTGAGAAGA
AAGCAGGCCCACGAGGACGATTTCAACGCTCCCGTGAGGAGAAGGACGTTTGGGTCCCATGTACAAAGCT
TGGTCGATAGGTGAAGGAGAAGAAGATACGGTCGATTGAGGAAATTTTTATGTACTCGTTGCAGGTGAAG
GAGTACCAGATAATCGACTACTTCTTCCAGGACAACAAGTTGAAGGACGCATGCATGAAGATAAGCCCAG
TGCAGAAACAAACATGCTCCGGTCAACGGACACGATTCAAAGCATGGGTTATTGTTGGGGATATGGATGG
GCATGTTGGATTGGGTGTGCGTTGTGCTAACGAAGCGGCAGGTGCTATACGCGGTGCTATCATCAGCGCT
AAATTGAACATTATACCTGTACGTCGTGGGTACTGGGGCAGTATCACCGGTGAACCGCATACAGTACCCA
CAAAAGTATCGGCAAAGTGCGGTTCTGTTAGATTCCGTGTGATACCAGCACCACGCGGCACAGGTATTGT
CGCAGCAACTGCTGTGAAGCGACTACTAACGTTTGCTGGTATACAGGATGCGTACACAACATCGCGTGGT
GAGACACGTACTAAGGGCAACTTTCTACATGCAGCGTACTACTGCATGCGGAATACTTATACGTATTTGA
CACCTGATCTCTGGAAGGAGCAGGTTGTTGATCCATCACCTTTGGAGGTACATTCCAAAACTCTTGAAAA
TCGTAAGATTAAAGTGTACTAA</t>
  </si>
  <si>
    <t>AAAGTAAAAAAGCTAAGATATCCCATGGTAGTAACTGCAAACAAGAGAACAAAAGTCTAC
GGCGCTAGCAACAGCAAAGCTACTAAGGTAGCAGTGAAAACACCCAAACTTCGTAAATCC
ATAACACCGGGTACAGTGTTAATTTTACTAGCCGGAACCTACAAAAGTAAGCGTGTTGTG
TTCCTAAAGCAATAGAGTTCAGGATAGTTGCTGGTAACAGGACCGTACAAGGTGAACGGG
GTACCAATGCGACGTGTGAATCAAGCATACGTGATAGCAACCACCACCAAGGTTCAACTA
CCAGATACTATGCAGTCGATTTTGGGGAGTATTGATGATGGTTTCTTCACATCCACCAAG
AAACGATCAAAGCACCAGCAACCCACCTCCAACGGGCAGTTCTTTGAAGGCGACACCAAG
GTAGCCGGAAATGGTGCTGGTTTGGACAAGGATACAAATGCTAAAGGACGTGCGGAGAAG
CAGCAGGAAGTTGATACTGCTCTGCTACCAGCTATCAAGGAGATGGGAAATATCTTTACA
AGTTACCTTCACACACCGTTCTCACTAACAAATGGTCAATACCCACACATGTTACGATTC
TGA</t>
  </si>
  <si>
    <t>100%, intron missing</t>
  </si>
  <si>
    <t>(Spironucleus_salmonicida@EST43955putative:0.23890348720055479270,(PHEM1@a11307c01:0.88267787081195270282,((Guttulinopsis_vulgaris@UN04688:0.57133795340115434147,((Lotharella_globosa@MMETSP0041-201105273770:0.04848878276939729004,(((Norrisiella_sphaerica@MMETSP0113_2-2013042623486_1:0.06025406091974744999,Bigelowiella_natans@92629:0.05065279070135068895)64:0.02571198455489952239,Gymnochlora_sp@MMETSP0110_2-2012122712101_1:0.05994824107612678477)33:0.00944763730169618891,Chlorarachnion_reptans@MMETSP0109-2012120619025_1:0.11377901898978970419)53:0.01127941499113350489)100:0.24210298775080052458,(((((Monosiga_brevicollis@35181:0.35482564575435887599,(((Daphnia_pulex@187388:0.11849741688654846783,Nematostella_vectensis@179334:0.13410342825111201681)39:0.02710281133934355074,((Lottia_gigantea@184295:0.11779227173833198283,(Crassostrea_gigas@405961648:0.08127878547578426538,Ciona_intestinalis@298685:0.20749096324771446054)21:0.03305542364032421770)24:0.03384530437097928168,((Danio_rerio@DARP00000008399:0.04640419685848376496,(Gallus_gallus@ENSGALP00000007928:0.00513785415320844492,(Homo_sapiens@ENSP00000225729:0.00301447758136588967,(Mus_musculus@ENSMUSP00000018568:0.00000100000050002909,Rattus_norvegicus@ENSRNOP00000005101:0.09907821663381677357)95:0.01148742794975764377)57:0.01035085826634025465)89:0.02916834949394070051)98:0.06877390988283786644,Branchiostoma_floridae@115447:0.08448456256414112187)39:0.02876651999905928750)32:0.03128747374503670908)40:0.04585417245359971194,(Phycomyces_blakesleeanus@57518:0.46656885398356340300,Batrachochytrium_dendrobatidis@36387:0.18607708115503482360)62:0.06909349192514140092)23:0.04337806405909343938)9:0.03401373120465441685,(((Ustilago_maydis@UM01687:0.24860749142875745998,(Cryptococcus_neoformans@CNAG_06689T0:0.21478350458955752789,Laccaria_bicolor@187186:0.12210077237713103104)98:0.07439173273331814440)95:0.12362948955827259001,(Schizosaccharomyces_pompe@SPBC354.01:0.17579927066776113165,Neurospora_crassa@NCU01183T0:0.33505148107803756075)96:0.09925260365580923505)60:0.06476723906421617827,((((Chondrus_crispus@507110896:0.25111230869813017108,((Porphyridium_aerugineum@MMETSP0313-2013042626331_1:0.17434211216396774957,Rhodophyta_Rhodellophyceae-Rhodosorus_marinus@MMETSP0011_2-20120614_14485_1:0.15417213418190214846)22:0.02114537092246183622,((Rhodophyta_Rhodellophyceae-Rhodella_maculata@MMETSP0167-20121228_60155_1:0.17394332245114932367,(Porphyridium_cruentum@2262.9:0.13007489478050665577,Rhodophyta_Bangiophyceae-Erythrolobus_australicus@MMETSP1353-20130828_1850_1:0.13475339042809489354)30:0.02249131163859462157)22:0.03232537758130580446,Compsopogon_coeruleus@MMETSP0312-20130426552_1:0.09890052021620847345)8:0.02136723472975061988)39:0.02310686203732052746)23:0.02481035515703457553,(Porphyra_umbilicalis@esisotig05611_7:0.00000100000050002909,((Pyropia_yezoensis@990_g115:0.00000100000050002909,Porphyra_yezoensis@UN00936:0.00000100000050002909)100:0.04651260103067153540,Porphyra_purpurea@esContig8429_10:0.00938520619490923642)44:0.00266536552995989785)100:0.19289019661416251239)40:0.03015418963858030807,Galdieria_sulphuraria@452822958:0.18109458719158913476)41:0.03577651597009297302,Cyanidioschyzon_merolae@CMN324C:0.50908068403475614794)75:0.06942217469318710810)22:0.03623144651367725400)1:0.02590129646199755553,((Acanthamoeba_castellanii@470411394:0.27327582657898247254,(Collodictyon_sp@16484_6:0.35335336053093385766,(Polysphondylium_pallidum@PPL_12499:0.06360724046267059173,(Dictyostelium_discoideum@60469676:0.04451542853286628854,Dictyostelium_purpureum@79695:0.02971621680365011536)98:0.06013648130253931162)100:0.16574929663566648208)18:0.03063660377168863844)8:0.05387281324588637926,(((Palpitomonas_bilix@MMETSP0780_2-20120614_13061_1:0.28234238723462840026,(((Pavlovales_sp@a27162_253_19:0.16042028007954436952,Haptophyta_Prymnesiophyceae-Chrysoculter_rhomboideus@MMETSP1335-20130426_13112_1:0.06250168044162494885)99:0.19791900883846075265,((Haptophyta_Prymnesiophyceae-Chrysochromulina_polylepis@MMETSP0143-20130205_4211_1:0.05797423595670923857,Haptophyta_Prymnesiophyceae-Prymnesium_parvum@MMETSP0815-20121206_4781_1:0.03537933951471048527)100:0.05091923981020143875,((((Haptophyta_Prymnesiophyceae-Chrysochromulina_rotalis@MMETSP0287-20121206_12277_1:0.07664945749264742703,(Emiliania_huxleyi379@20130905_11122_1:0.00000100000050002909,(Emiliania_huxleyiCCMP370@20130905_22946_1:0.00287005752062550199,Emiliania_huxleyiPLYM219@20130905_31924_1:0.00000100000050002909)53:0.00000100000050002909)100:0.10069529246325070737)45:0.02024338019328535826,Haptophyta_Prymnesiophyceae-Chrysochromulina_brevifilum@MMETSP1094-20130205_8874_1:0.07305220565661411924)48:0.02374534769360874334,Haptophyta_Coccolithophyceae-Scyphosphaera_apsteinii@MMETSP1333-20130426_56991_1:0.06174054360990994389)81:0.04275107989496415573,((Haptophyta_Prymnesiophyceae-Phaeocystis_antarctica@MMETSP1444-20131203_22493_1:0.05551350267728335369,Haptophyta_Prymnesiophyceae-Phaeocystis_sp@MMETSP1162-20130426_4372_1:0.00000100000050002909)100:0.12267982015644707250,(Haptophyta_Prymnesiophyceae-Isochrysis_galbana@MMETSP0943-20121227_13755_1:0.12575624863239878715,(Haptophyta_Prymnesiophyceae-Calcidiscus_leptoporus@MMETSP1334-20130426_36579_1:0.02795611528253744496,Haptophyta_Prymnesiophyceae-Pleurochrysis_carterae@MMETSP1136-20121227_7608_1:0.03755822361189348896)96:0.03105379126536302048)91:0.04733701304959567896)22:0.01348516618887564064)41:0.02247876163167813676)99:0.13981044387217272940)99:0.16040162331135235374,(((((Cryptophyta_Cryptophyceae-Hemiselmis_andersenii@MMETSP1041-20130122_5130_1:0.00680570702968938748,Cryptophyta_Cryptophyceae-Hemiselmis_tepida@MMETSP1355-20121228_67633_1:0.01208951548783393504)81:0.00658579829719452194,(Cryptophyta_Cryptophyceae-Hemiselmis_viresens@MMETSP1356-20130122_28775_1:0.02162613481696284978,Cryptophyta_Cryptophyceae-Hemiselmis_rufescens@MMETSP1357-20121228_1821_1:0.00613043010560645075)65:0.00469972914363580869)100:0.07829274068934374831,((Cryptophyta_Cryptophyceae-Proteomonas_sulcata@MMETSP1049-20130417_4454_1:0.06600514710755468750,Guillardia_theta@156849:0.02825640000639966648)82:0.04059608914041806793,(Cryptophyta_Cryptophyceae-Cryptomonas_curvata@MMETSP1050-20130122_10190_1:0.02616397762185031575,((Cryptophyta_Cryptophyceae-Rhodomonas_abbreviata@MMETSP1101-20121128_6708_1:0.02260106317522882213,Cryptophyta_Cryptophyceae-Rhodomonas_sp@MMETSP1091-20130531_94934_1:0.04941415674041557682)99:0.03612165661893897844,Cryptophyceae_sp@a29829_243_9:0.16417692671886122135)43:0.03032552701429267264)31:0.01668355499097414624)49:0.05492361233935506848)100:0.22561382347858602304,Roombia_truncata@UN01574:0.18037059188178347635)44:0.06859162335051144366,(((Labyrinthista_Labyrinthulea-Aplanochytrium_sp@MMETSP0956-20121227_7852_1:0.00298314153640609741,Aplanochytrium_kerguelense@48054:0.00000100000050002909)100:0.13223836285260934242,(Aurantiochytrium_limacinum@45119:0.11028860228948976496,(Schizochytrium_aggregatum@104093:0.07099248653362981443,Labyrinthista_Labyrinthulea-Thraustochytrium_sp@MMETSP0198_2-20121128_11636_1:0.06561567466002317384)100:0.05414673372421138081)99:0.11144264769979882190)94:0.12932552231270941223,((((Bicosoecida_Bicosoecophyceae-Cafeteria_roebergensis@MMETSP0942-20121206_4953_1:0.33737270396266544337,(Ochrophyta_Bolidophyceae-Bolidomonas_pacifica@MMETSP0785-20121206_18033_1:0.17104354771326249485,(((Bacillariophyta_Fragilariophyceae-Asterionellopsis_glacialis@MMETSP0707-20130614_1081_1:0.05707692787114115873,((Fragilariopsis_cylindrus@203266:0.04877882085752442004,Pseudonitzschia_multiseries@179687:0.03451910154977314710)99:0.03957469167702747093,(Bacillariophyta_Bacillariophyceae-Amphiprora_sp@MMETSP0724-20121128_13016_1:0.05811709126502517808,Phaeodactylum_tricornutum@50671:0.07823624074650555038)88:0.04039810925849963291)98:0.06710067756456922217)46:0.03761886198406208526,(Thalassiosira_pseudonana@42652:0.12509540926232681768,Bacillariophyta_Coscinodiscophyceae-Odontella_aurita@MMETSP0015_2-20120614_21431_1:0.08465355865496219934)49:0.02849836366565083878)56:0.04013836294674414523,Bacillariophyta_Coscinodiscophyceae-Chaetoceros_neogracile@MMETSP0751-20121128_13587_1:0.06717190690717375623)100:0.13949525201252441220)96:0.11612074684319140250)77:0.07897127260627606615,((((((Ochrophyta_Synurophyceae-Dinobryon_sp@MMETSP0019_2-20121128_5721_1:0.11164141708731899205,(Ochrophyta_Synurophyceae-Mallomonas_sp@MMETSP1167-20130531_5423_1:0.13751671289416178556,Ochrophyta_Synurophyceae-Ochromonas_spMMETSP1177@20130426_4952_1:0.09508675261238823395)34:0.02990740197704126746)25:0.01648031147489533235,(Ochrophyta_Synurophyceae-Ochromonas_spMMETSP0004_2@20121128_714_1:0.07894016236450483726,(Ochrophyta_Chrysophyceae-Spumella_elongata@MMETSP1098-20130426_864_1:0.05059331459942117276,Ochrophyta_Synurophyceae-Ochromonas_spMMETSP1105@20130129_2608_1:0.11356076966526279515)62:0.03829378087359854022)85:0.04976667927843328454)66:0.06526430562407084524,Ochrophyta_Chrysophyceae-Paraphysomonas_imperforata@MMETSP0103-20121206_2214_1:0.18879736931648910536)97:0.20092823340124382758,(((Ochrophyta_Pelagophyceae-Pelagomonas_calceolata@MMETSP0888-20130614_16202_1:0.07244691291444653458,Aureococcus_anophageferrens@28954:0.07183404031360830777)100:0.08152756224908877525,(Ochrophyta_Dictyochophyceae-Chrysocystis_fragilis@MMETSP1165-20131217_21415_1:0.07825878974289092460,((Ochrophyta_Pelagophyceae-Aureoumbra_lagunensis@MMETSP0891-20130614_71150_1:0.20324215944834850278,Ochrophyta_Pelagophyceae-Chrysoreinhardia_spMMETSP1166@20130328_13933_1:0.11118937650317185784)34:0.02743169643880111891,Ochrophyta_Pelagophyceae-Chrysoreinhardia_spMMETSP1164@20130828_43438_1:0.11157808582468690950)30:0.02184315539338546261)94:0.05156776221820816991)100:0.05460811522318601008,((Ochrophyta_Dictyochophyceae-Pseudopedinella_elastica@MMETSP1068-20121228_10872_1:0.13556896279023744611,Ochrophyta_Dictyochophyceae-Pteridomonas_Pteridomonas@MMETSP0102-20121206_9651_1:0.07752519509339972359)96:0.07093118897490975627,(Ochrophyta_Dictyochophyceae-Dictyocha_speculum@MMETSP1174-20130828_35795_1:0.10434544333730880195,Ochrophyta_Dictyochophyceae-Rhizochromulina_marina@MMETSP1173-20130426_14320_1:0.12152615981123825184)68:0.03713989579174303141)94:0.07992707709835548957)73:0.04015486632566547809)36:0.01868955526611192769,(Nannochloropsis_gaditana@Nga01600.1:0.18157012232001959462,(((Ochrophyta_Raphidophyceae-Chattonella_subsalsa@MMETSP0947-20121206_12555_1:0.05068754311236443877,Ochrophyta_Raphidophyceae-Heterosigma_akashiwo@MMETSP0292-20121207_18617_1:0.10568301734459072116)100:0.14564637400270383227,Ochrophyta_Raphidophyceae-Fibrocapsa_japonica@MMETSP1339-20121228_35028_1:0.08891752549348996837)76:0.04292815240373061558,(Ochrophyta_Xanthophyceae-Vaucheria_litorea@MMETSP0945-20130129_6883_1:0.16838574644990023099,Ectocarpus_siliculosus@0000_0089:0.13985597375080824345)77:0.06473202245169371039)44:0.02387913320307663220)61:0.04453750063280183247)57:0.05327707716502277230,(Phytophthora_ramorum@71073:0.07591035137305642000,Saprolegnia_parasitica@17648T0:0.07455207419970087679)100:0.20171096557200482446)48:0.04287601472251463541)28:0.01788877784531441376,Blastocystis_hominis@300123906:0.24133775834254028725)36:0.02656673686466801479,Bicosoecida_Bicosoecophyceae-Cafeteria_sp@MMETSP1104-20130614_1947_1:0.23749479447688739975)51:0.03455938384704785454)53:0.03314468043119880858)38:0.05747161983138592695)6:0.01015048555198166946)13:0.03799341820191010077,(((Coccomyxa_sp@54045:0.12517939967269817170,(Chlorella_vulgaris@58624:0.13178528203909398164,(Volvox_carteri@80241:0.02149045729088791198,Chlamydomonas_reinhardtii@121923:0.08992781899414535596)99:0.08356677724060997126)72:0.03934771708378961841)100:0.11971642530065479404,((Ostreococcus_lucimarinus@35696:0.11783713927989396264,(Micromonas_pusilla@18691:0.06938076280779380267,Micromonas_sp@97836:0.04753827520074016544)100:0.09741927168020418637)100:0.18653887388617509946,(Arabidopsis_thaliana@AT1G17470.2:0.05125360729390743969,((Selaginella_moellendorffii@118203:0.03952049716179805577,Physcomitrella_patens@165484:0.08177152992649236452)37:0.01251900013723971673,((Populus_trichocarpa@813711:0.02270823758948356183,Mimulus_guttatus@005612m:0.02816639328432191461)85:0.01995620239277312233,((Brachypodium_distachyon@2g41580.1:0.01598539130281058027,Sorghum_bicolor@142250:0.01139053994265657940)54:0.00848256453336563264,Oryza_sativa@LOC_Os05g28940.1:0.01636882615672862959)47:0.01142860739802228215)44:0.01428228067447480550)36:0.01823916571538087422)100:0.10237405864837288705)39:0.02151425788581804235)64:0.07550153646887269865,(Cryptophyta_Cryptophyceae-Goniomonas_sp@MMETSP0114-20121206_9810_1:0.14366528325509606012,Cryptophyta_Cryptophyceae-Goniomonas_pacifica@MMETSP0107_2-20121207_5157_1:0.12783514464950629375)99:0.16811488692113160659)5:0.01871221757128946686)53:0.02308168274307968726,((((Ciliophora_Oligohymenophorea_Unknown_Aristerostoma_sp_ATCC0986@MMETSP0125-20121206_14821_3:0.10839560199208751745,Ciliophora_Colopdea_Platyophryidae_Platyophrya_macrostoma_WH@MMETSP0127-20121128_9148_5:0.17357330796008496598)80:0.06092304086509189170,(Paramecium_tetraurelia@74831277:0.20487899216213084630,(Ichthyophthirius_multifiliis@2533.m000154:0.04676400389474903024,Tetrahymena_thermophila@3687.m00051:0.08104079487383632208)100:0.13167472075814931620)81:0.08318183177092608460)82:0.06608776616728161135,(Ciliophora_Litostomatea_Litonotidae_Litonotus_pictus_P1@MMETSP0209-20121228_24487_5:0.41756960840645002131,((Ciliophora_Spirotrichea_Strombidinopsidae_Strombidinopsis_sp_SopsisLIS2011@MMETSP0463-20121206_13468_3:0.21694427730006679567,Sterkiella_histriomuscorum@403348554:0.12069874439316621850)98:0.07916684877714369462,(Ciliophora_Spirotrichea_Euplotidae_Euplotes_harpa_FSP1_4@MMETSP0213-20121227_6029_1:0.07351355675829487901,Ciliophora_Spirotrichea_Euplotidae_Euplotes_crassus_CT5@MMETSP1380-20130617_14940_3:0.10594431371859855395)100:0.15493556407433120570)93:0.10181106918711303744)93:0.06849172528697243523)82:0.07599359752045621585,(((Voromonas_pontica_GG@comp17490_c0_seq1_7:0.12733619169861010167,(Chromera_velia@MMETSP0290-2013042622673_1:0.13171619334487752462,Alphamonas_edax@a34203_76_6:0.12975079775289607986)44:0.01919948417753339354)86:0.05808751885355820099,Vitrella_brassicaformis@MMETSP0288-2013042668241_1:0.15375792339113109053)93:0.07016609067146713230,(((Cryptosporidium_muris@209875409:0.08697675760299690417,Cryptosporidium_parvum@cgd3_130:0.09314612383702562670)100:0.21558930853904709202,(Plasmodium_falciparum@MAL13P1.294:0.37110126093690876115,((Babesia_bovis@156083024:0.17762914332859230937,Babesia_microti@BBM_II04215:0.37409558781381019310)93:0.13344697534672403383,(Neospora_caninum@NCLIV_033060:0.01839208106598510042,Toxoplasma_gondii@TGVEG_022290:0.01205847251861603617)100:0.22854279458459816898)35:0.05004700732067141750)59:0.03894017051811470703)59:0.04108743073960257480,(Hematodinium_sp@115447_1:0.27392084618868656198,(Noctiluca_scintillans@MMETSP0253-2013052897756_1:0.14499195487814792171,((((Polarella_glacialis@MMETSP0227-2012120649955_1:0.15886689333185619044,(Dinophyta_Dinophyceae-Karenia_brevis@MMETSP0031-20130131_204223_1:0.07694169737751746507,(Symbiodinium_sp@kb8_c12009_6:0.02137535230340131126,Symbiodinium_minutum@003911:0.01177191373869436106)100:0.06670107658286587859)55:0.01883609298767645324)81:0.01531216547904296586,Dinophyta_Dinophyceae-Amphidinium_carterae@MMETSP0259-20121128_30649_1:0.11140555529739282203)98:0.03272913486859184429,(Durinskia_baltica@MMETSP0116_2-2013012928600_1:0.06358219701022488346,(Glenodinium_foliaceum@MMETSP0118_2-201212274766_1:0.05414139784592024440,Kryptoperidinium_foliaceum@MMETSP0120_2-2012091812795_1:0.04485547976176278845)100:0.05531217124892839204)100:0.04728388509945726653)98:0.05325306363106549479,(Togula_jolla@MMETSP0224-201301222358_1:0.06326639171916369209,(Dinophyta_Dinophyceae-Alexandrium_tamarense@MMETSP0382-20121206_34222_1:0.03784475518628450247,Protoceratium_reticulatum@MMETSP0228-2012122727309_1:0.06022406074199784104)84:0.03491860156033726320)58:0.01098222733452951586)66:0.03381339968120587042)100:0.21500035160917815857)98:0.12066364621424911785)29:0.01811223339122721571)83:0.07547488011694108989)53:0.02229461338269791981)67:0.08412598087923260637)1:0.01153011297593016342)6:0.03321346383064701507,(((Cyanophora_paradoxa@2468_950_974:0.30217936055270938622,Gloeochaete_wittockriana_ARP@MMETSP1089-201304179352_1:0.13287313089766458751)41:0.08375229165639848372,(((Tsukubamonas_globosa@788_5:0.16225555814479969419,(Reclinomonas_americana@RAL00000685_2:0.27943122426972100136,(Mikrocytos_mackini@a1413_323:1.25136698269100232750,Raphidiophrys_ambigua@contig02858_3:0.17304326261742383752)10:0.13179571279328344824)5:0.01698669314309972020)6:0.02892848158808078787,((Kinetoplastea-Neobodo_designis@MMETSP1114-20130205_16668_1:0.13809200898077886310,Bodo_saltans@BS37425:0.16791663387871283430)100:0.28811993748096786927,Euglenozoa_Euglenida-Eutreptiella_gymnastica@MMETSP0810-20121108_1454_1:0.18714993370878560408)81:0.11155225396627370393)13:0.04951464472340871836,(Naegleria_gruberi@estExt_gwp_gw1.C_160172:0.19189848257732727843,(Percolomonas_cosmopolitusMMETSP0758@-20121206_8891_1:0.15202135021292803585,Percolomonas_cosmopolitusMMETSP0759@-20121206_8294_1:0.18840925333001057318)88:0.09448007637214561605)81:0.10014513270970654135)4:0.03566809531406488903)2:0.04351647305467828963,(Picobiliphyte_MS584-11@47537_2:0.55200317548347199725,(Breviate_PCB@a888_823K_13:0.21507030273821567401,(Thecamonas_trahens@AMSG_10626T0:0.19592130092402421093,Amastigomonas_sp@a340011_380_12:0.19494660695080825996)100:0.16666890506203557720)31:0.01256420324313697878)14:0.02934764271856363585)0:0.02209496992427891285)8:0.04390559945069039821,((Elphidium_margaritaceum@MMETSP1385-20130828_20472_1:0.09751391650991297899,Foraminifera_Globothalamea-Ammonia_sp@MMETSP1384-20130603_10639_1:0.08358230330302789113)99:0.22942220685145003900,Reticulomyxa_filosa@UN0164:0.19690942107022713081)89:0.20494499348621386670)29:0.04256209229487926266)25:0.09886041488122294940)92:0.21354490750684509970,Rhizaria@GBHO01030379:0.33888075363078146163)51:0.06279759258999968730)100:0.16765501998794718475,Giardia_intestinalis@ESU36536:0.15030546472511618905);</t>
  </si>
  <si>
    <t>100%, additional 67 bp long intron</t>
  </si>
  <si>
    <t>6, 7</t>
  </si>
  <si>
    <t>23-25</t>
  </si>
  <si>
    <t>35-37</t>
  </si>
  <si>
    <t>39, 40</t>
  </si>
  <si>
    <t>21, 22</t>
  </si>
  <si>
    <t>44-46</t>
  </si>
  <si>
    <t>55-57</t>
  </si>
  <si>
    <t>84-85</t>
  </si>
  <si>
    <t>Data based on global eukaryotic alignments, regions with &gt;90% identity across all taxa in the alignment</t>
  </si>
  <si>
    <t>Table S1B. Homologs of ribosomal proteins in the rhizarian exLh</t>
  </si>
  <si>
    <t>Table S1C. Homologs of other selected proteins in the rhizarian exLh</t>
  </si>
  <si>
    <t>Table S1D. Analysis of hyperconserved positions encoded by the UAG codon in the rhizarian exLh</t>
  </si>
  <si>
    <t>GC content</t>
  </si>
  <si>
    <t>Table S1A. Homologs of 26S proteasome subunits in the rhizarian exLh.</t>
  </si>
  <si>
    <t>rhizarian exLh branches with some other rhizarians</t>
  </si>
  <si>
    <t>rhizarian exLh branches with some other rhizarians (BS &gt;50)</t>
  </si>
  <si>
    <t xml:space="preserve">rhizarian exLh branches with Guttulinopsis with BS &lt; 50 </t>
  </si>
  <si>
    <t>rhizarian exLh branches close to non-rhizarian sequence with BS &gt; 50</t>
  </si>
  <si>
    <t xml:space="preserve">rhizarian exLh branches close to Guttulinopsis with BS &lt; 50 </t>
  </si>
  <si>
    <t>Number of diferent Leu codons</t>
  </si>
  <si>
    <t>Number of different Leu cod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6100"/>
      <name val="Calibri"/>
      <scheme val="minor"/>
    </font>
    <font>
      <sz val="12"/>
      <color rgb="FF9C6500"/>
      <name val="Calibri"/>
      <family val="2"/>
      <scheme val="minor"/>
    </font>
    <font>
      <b/>
      <sz val="12"/>
      <name val="Calibri"/>
    </font>
    <font>
      <b/>
      <u/>
      <sz val="12"/>
      <color theme="1"/>
      <name val="Calibri"/>
      <scheme val="minor"/>
    </font>
    <font>
      <sz val="10"/>
      <color indexed="81"/>
      <name val="Calibri"/>
    </font>
    <font>
      <b/>
      <sz val="10"/>
      <color indexed="8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2994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3" fillId="3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9" fontId="4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6" fillId="5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49">
    <xf numFmtId="0" fontId="0" fillId="0" borderId="0" xfId="0"/>
    <xf numFmtId="0" fontId="0" fillId="0" borderId="1" xfId="0" applyBorder="1"/>
    <xf numFmtId="0" fontId="6" fillId="0" borderId="1" xfId="0" applyFont="1" applyBorder="1"/>
    <xf numFmtId="0" fontId="7" fillId="0" borderId="1" xfId="0" applyFont="1" applyBorder="1"/>
    <xf numFmtId="0" fontId="0" fillId="0" borderId="1" xfId="0" applyFill="1" applyBorder="1"/>
    <xf numFmtId="0" fontId="6" fillId="0" borderId="1" xfId="0" applyFont="1" applyFill="1" applyBorder="1"/>
    <xf numFmtId="0" fontId="0" fillId="0" borderId="1" xfId="0" applyBorder="1" applyAlignment="1">
      <alignment horizontal="right"/>
    </xf>
    <xf numFmtId="0" fontId="8" fillId="0" borderId="1" xfId="0" applyFont="1" applyBorder="1"/>
    <xf numFmtId="0" fontId="9" fillId="0" borderId="1" xfId="0" applyFont="1" applyBorder="1"/>
    <xf numFmtId="0" fontId="0" fillId="0" borderId="2" xfId="0" applyBorder="1"/>
    <xf numFmtId="0" fontId="0" fillId="0" borderId="1" xfId="0" applyBorder="1" applyAlignment="1">
      <alignment horizontal="right" wrapText="1"/>
    </xf>
    <xf numFmtId="0" fontId="5" fillId="0" borderId="1" xfId="0" applyFont="1" applyBorder="1" applyAlignment="1">
      <alignment horizontal="right"/>
    </xf>
    <xf numFmtId="0" fontId="13" fillId="3" borderId="1" xfId="634" applyBorder="1" applyAlignment="1">
      <alignment horizontal="right"/>
    </xf>
    <xf numFmtId="0" fontId="12" fillId="2" borderId="1" xfId="285" applyBorder="1" applyAlignment="1">
      <alignment horizontal="right"/>
    </xf>
    <xf numFmtId="0" fontId="0" fillId="0" borderId="1" xfId="0" applyFont="1" applyBorder="1"/>
    <xf numFmtId="2" fontId="0" fillId="0" borderId="1" xfId="0" applyNumberFormat="1" applyBorder="1"/>
    <xf numFmtId="0" fontId="0" fillId="0" borderId="1" xfId="0" applyFont="1" applyFill="1" applyBorder="1"/>
    <xf numFmtId="0" fontId="6" fillId="0" borderId="6" xfId="0" applyFont="1" applyBorder="1"/>
    <xf numFmtId="0" fontId="0" fillId="0" borderId="8" xfId="0" applyBorder="1"/>
    <xf numFmtId="0" fontId="6" fillId="0" borderId="5" xfId="0" applyFont="1" applyBorder="1"/>
    <xf numFmtId="0" fontId="0" fillId="0" borderId="9" xfId="0" applyBorder="1"/>
    <xf numFmtId="0" fontId="0" fillId="0" borderId="11" xfId="0" applyBorder="1"/>
    <xf numFmtId="0" fontId="0" fillId="0" borderId="11" xfId="0" applyFont="1" applyBorder="1"/>
    <xf numFmtId="0" fontId="6" fillId="0" borderId="11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6" xfId="0" applyBorder="1"/>
    <xf numFmtId="0" fontId="0" fillId="0" borderId="16" xfId="0" applyBorder="1" applyAlignment="1">
      <alignment horizontal="right"/>
    </xf>
    <xf numFmtId="0" fontId="0" fillId="0" borderId="9" xfId="0" applyFont="1" applyBorder="1"/>
    <xf numFmtId="0" fontId="0" fillId="0" borderId="8" xfId="0" applyBorder="1" applyAlignment="1">
      <alignment horizontal="right"/>
    </xf>
    <xf numFmtId="0" fontId="6" fillId="0" borderId="6" xfId="0" applyFont="1" applyBorder="1" applyAlignment="1">
      <alignment horizontal="right"/>
    </xf>
    <xf numFmtId="0" fontId="6" fillId="0" borderId="6" xfId="0" applyFont="1" applyFill="1" applyBorder="1"/>
    <xf numFmtId="0" fontId="0" fillId="0" borderId="8" xfId="0" applyFont="1" applyBorder="1"/>
    <xf numFmtId="0" fontId="6" fillId="4" borderId="5" xfId="0" applyFont="1" applyFill="1" applyBorder="1"/>
    <xf numFmtId="0" fontId="0" fillId="4" borderId="6" xfId="0" applyFill="1" applyBorder="1"/>
    <xf numFmtId="0" fontId="0" fillId="4" borderId="6" xfId="0" applyFill="1" applyBorder="1" applyAlignment="1">
      <alignment horizontal="right"/>
    </xf>
    <xf numFmtId="0" fontId="13" fillId="3" borderId="1" xfId="634" applyBorder="1"/>
    <xf numFmtId="10" fontId="0" fillId="0" borderId="12" xfId="1929" applyNumberFormat="1" applyFont="1" applyBorder="1"/>
    <xf numFmtId="10" fontId="13" fillId="3" borderId="12" xfId="634" applyNumberFormat="1" applyBorder="1"/>
    <xf numFmtId="0" fontId="6" fillId="0" borderId="2" xfId="0" applyFont="1" applyFill="1" applyBorder="1"/>
    <xf numFmtId="0" fontId="13" fillId="3" borderId="2" xfId="634" applyBorder="1"/>
    <xf numFmtId="10" fontId="0" fillId="0" borderId="14" xfId="1929" applyNumberFormat="1" applyFont="1" applyBorder="1"/>
    <xf numFmtId="0" fontId="6" fillId="4" borderId="6" xfId="0" applyFont="1" applyFill="1" applyBorder="1"/>
    <xf numFmtId="0" fontId="6" fillId="0" borderId="8" xfId="0" applyFont="1" applyFill="1" applyBorder="1"/>
    <xf numFmtId="0" fontId="13" fillId="3" borderId="8" xfId="634" applyBorder="1"/>
    <xf numFmtId="10" fontId="0" fillId="0" borderId="10" xfId="1929" applyNumberFormat="1" applyFont="1" applyBorder="1"/>
    <xf numFmtId="0" fontId="13" fillId="4" borderId="6" xfId="634" applyFill="1" applyBorder="1"/>
    <xf numFmtId="0" fontId="13" fillId="3" borderId="16" xfId="634" applyBorder="1"/>
    <xf numFmtId="0" fontId="0" fillId="0" borderId="21" xfId="0" applyBorder="1"/>
    <xf numFmtId="0" fontId="0" fillId="0" borderId="15" xfId="0" applyBorder="1"/>
    <xf numFmtId="0" fontId="0" fillId="0" borderId="22" xfId="0" applyBorder="1"/>
    <xf numFmtId="10" fontId="15" fillId="4" borderId="7" xfId="634" applyNumberFormat="1" applyFont="1" applyFill="1" applyBorder="1"/>
    <xf numFmtId="0" fontId="8" fillId="0" borderId="0" xfId="0" applyFont="1" applyBorder="1"/>
    <xf numFmtId="0" fontId="8" fillId="0" borderId="1" xfId="0" applyFont="1" applyBorder="1" applyAlignment="1">
      <alignment horizontal="right"/>
    </xf>
    <xf numFmtId="0" fontId="7" fillId="0" borderId="6" xfId="0" applyFont="1" applyFill="1" applyBorder="1"/>
    <xf numFmtId="0" fontId="8" fillId="0" borderId="0" xfId="0" applyFont="1"/>
    <xf numFmtId="0" fontId="8" fillId="0" borderId="8" xfId="0" applyFont="1" applyFill="1" applyBorder="1"/>
    <xf numFmtId="0" fontId="6" fillId="0" borderId="0" xfId="0" applyFont="1"/>
    <xf numFmtId="0" fontId="8" fillId="0" borderId="0" xfId="285" applyFont="1" applyFill="1" applyBorder="1"/>
    <xf numFmtId="0" fontId="8" fillId="0" borderId="1" xfId="0" applyFont="1" applyFill="1" applyBorder="1" applyAlignment="1">
      <alignment wrapText="1"/>
    </xf>
    <xf numFmtId="0" fontId="8" fillId="0" borderId="1" xfId="0" applyFont="1" applyFill="1" applyBorder="1"/>
    <xf numFmtId="0" fontId="8" fillId="0" borderId="0" xfId="0" applyFont="1" applyFill="1"/>
    <xf numFmtId="0" fontId="0" fillId="0" borderId="0" xfId="0" applyFill="1"/>
    <xf numFmtId="0" fontId="8" fillId="0" borderId="8" xfId="0" applyFont="1" applyFill="1" applyBorder="1" applyAlignment="1">
      <alignment wrapText="1"/>
    </xf>
    <xf numFmtId="0" fontId="7" fillId="0" borderId="11" xfId="0" applyFont="1" applyBorder="1"/>
    <xf numFmtId="10" fontId="8" fillId="0" borderId="12" xfId="1929" applyNumberFormat="1" applyFont="1" applyFill="1" applyBorder="1"/>
    <xf numFmtId="0" fontId="7" fillId="0" borderId="11" xfId="0" applyFont="1" applyFill="1" applyBorder="1"/>
    <xf numFmtId="0" fontId="8" fillId="0" borderId="16" xfId="0" applyFont="1" applyFill="1" applyBorder="1" applyAlignment="1">
      <alignment wrapText="1"/>
    </xf>
    <xf numFmtId="0" fontId="8" fillId="0" borderId="16" xfId="0" applyFont="1" applyFill="1" applyBorder="1"/>
    <xf numFmtId="10" fontId="8" fillId="0" borderId="17" xfId="1929" applyNumberFormat="1" applyFont="1" applyFill="1" applyBorder="1"/>
    <xf numFmtId="0" fontId="7" fillId="0" borderId="9" xfId="0" applyFont="1" applyBorder="1"/>
    <xf numFmtId="0" fontId="7" fillId="0" borderId="8" xfId="0" applyFont="1" applyBorder="1"/>
    <xf numFmtId="0" fontId="7" fillId="0" borderId="6" xfId="0" applyFont="1" applyBorder="1"/>
    <xf numFmtId="0" fontId="7" fillId="4" borderId="5" xfId="0" applyFont="1" applyFill="1" applyBorder="1"/>
    <xf numFmtId="0" fontId="7" fillId="4" borderId="6" xfId="0" applyFont="1" applyFill="1" applyBorder="1"/>
    <xf numFmtId="0" fontId="8" fillId="4" borderId="6" xfId="0" applyFont="1" applyFill="1" applyBorder="1" applyAlignment="1">
      <alignment wrapText="1"/>
    </xf>
    <xf numFmtId="0" fontId="7" fillId="0" borderId="18" xfId="0" applyFont="1" applyFill="1" applyBorder="1"/>
    <xf numFmtId="0" fontId="7" fillId="0" borderId="19" xfId="0" applyFont="1" applyFill="1" applyBorder="1"/>
    <xf numFmtId="0" fontId="0" fillId="0" borderId="19" xfId="0" applyFill="1" applyBorder="1"/>
    <xf numFmtId="0" fontId="13" fillId="0" borderId="19" xfId="634" applyFill="1" applyBorder="1"/>
    <xf numFmtId="0" fontId="0" fillId="0" borderId="19" xfId="0" applyFill="1" applyBorder="1" applyAlignment="1">
      <alignment horizontal="right"/>
    </xf>
    <xf numFmtId="0" fontId="8" fillId="0" borderId="19" xfId="0" applyFont="1" applyFill="1" applyBorder="1" applyAlignment="1">
      <alignment wrapText="1"/>
    </xf>
    <xf numFmtId="10" fontId="15" fillId="0" borderId="20" xfId="634" applyNumberFormat="1" applyFont="1" applyFill="1" applyBorder="1"/>
    <xf numFmtId="0" fontId="7" fillId="0" borderId="15" xfId="0" applyFont="1" applyBorder="1"/>
    <xf numFmtId="0" fontId="7" fillId="0" borderId="16" xfId="0" applyFont="1" applyBorder="1"/>
    <xf numFmtId="2" fontId="6" fillId="4" borderId="6" xfId="0" applyNumberFormat="1" applyFont="1" applyFill="1" applyBorder="1"/>
    <xf numFmtId="0" fontId="16" fillId="5" borderId="8" xfId="1980" applyBorder="1" applyAlignment="1">
      <alignment horizontal="right"/>
    </xf>
    <xf numFmtId="0" fontId="16" fillId="5" borderId="1" xfId="1980" applyBorder="1" applyAlignment="1">
      <alignment horizontal="right"/>
    </xf>
    <xf numFmtId="0" fontId="8" fillId="0" borderId="8" xfId="634" applyFont="1" applyFill="1" applyBorder="1" applyAlignment="1">
      <alignment horizontal="right"/>
    </xf>
    <xf numFmtId="0" fontId="8" fillId="0" borderId="1" xfId="634" applyFont="1" applyFill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0" fontId="8" fillId="0" borderId="16" xfId="634" applyFont="1" applyFill="1" applyBorder="1" applyAlignment="1">
      <alignment horizontal="right"/>
    </xf>
    <xf numFmtId="0" fontId="16" fillId="5" borderId="1" xfId="1980" applyBorder="1"/>
    <xf numFmtId="0" fontId="16" fillId="5" borderId="2" xfId="1980" applyBorder="1"/>
    <xf numFmtId="0" fontId="16" fillId="5" borderId="8" xfId="1980" applyBorder="1"/>
    <xf numFmtId="0" fontId="6" fillId="0" borderId="7" xfId="0" applyFont="1" applyFill="1" applyBorder="1"/>
    <xf numFmtId="0" fontId="8" fillId="0" borderId="1" xfId="285" applyFont="1" applyFill="1" applyBorder="1" applyAlignment="1">
      <alignment horizontal="left"/>
    </xf>
    <xf numFmtId="0" fontId="8" fillId="0" borderId="1" xfId="634" applyFont="1" applyFill="1" applyBorder="1" applyAlignment="1">
      <alignment horizontal="left"/>
    </xf>
    <xf numFmtId="0" fontId="8" fillId="0" borderId="1" xfId="285" applyFont="1" applyFill="1" applyBorder="1" applyAlignment="1">
      <alignment horizontal="right"/>
    </xf>
    <xf numFmtId="0" fontId="8" fillId="0" borderId="1" xfId="285" applyFont="1" applyFill="1" applyBorder="1" applyAlignment="1"/>
    <xf numFmtId="0" fontId="6" fillId="0" borderId="6" xfId="0" applyFont="1" applyFill="1" applyBorder="1" applyAlignment="1">
      <alignment horizontal="right"/>
    </xf>
    <xf numFmtId="10" fontId="6" fillId="0" borderId="12" xfId="1929" applyNumberFormat="1" applyFont="1" applyBorder="1"/>
    <xf numFmtId="17" fontId="7" fillId="0" borderId="11" xfId="0" applyNumberFormat="1" applyFont="1" applyBorder="1"/>
    <xf numFmtId="0" fontId="12" fillId="2" borderId="11" xfId="285" applyBorder="1"/>
    <xf numFmtId="0" fontId="16" fillId="5" borderId="0" xfId="1980"/>
    <xf numFmtId="0" fontId="0" fillId="0" borderId="0" xfId="0" applyFill="1" applyBorder="1"/>
    <xf numFmtId="0" fontId="0" fillId="0" borderId="0" xfId="0" applyBorder="1"/>
    <xf numFmtId="0" fontId="6" fillId="0" borderId="0" xfId="0" applyFont="1" applyBorder="1"/>
    <xf numFmtId="0" fontId="6" fillId="0" borderId="0" xfId="0" applyFont="1" applyFill="1" applyBorder="1"/>
    <xf numFmtId="10" fontId="6" fillId="0" borderId="0" xfId="1929" applyNumberFormat="1" applyFont="1" applyBorder="1"/>
    <xf numFmtId="2" fontId="0" fillId="0" borderId="8" xfId="0" applyNumberFormat="1" applyBorder="1"/>
    <xf numFmtId="10" fontId="6" fillId="0" borderId="10" xfId="1929" applyNumberFormat="1" applyFont="1" applyBorder="1"/>
    <xf numFmtId="0" fontId="7" fillId="0" borderId="8" xfId="0" applyFont="1" applyFill="1" applyBorder="1"/>
    <xf numFmtId="0" fontId="0" fillId="0" borderId="8" xfId="0" applyFill="1" applyBorder="1"/>
    <xf numFmtId="0" fontId="8" fillId="0" borderId="8" xfId="285" applyFont="1" applyFill="1" applyBorder="1" applyAlignment="1">
      <alignment horizontal="right"/>
    </xf>
    <xf numFmtId="0" fontId="0" fillId="4" borderId="26" xfId="0" applyFill="1" applyBorder="1"/>
    <xf numFmtId="0" fontId="0" fillId="4" borderId="27" xfId="0" applyFill="1" applyBorder="1"/>
    <xf numFmtId="0" fontId="6" fillId="4" borderId="21" xfId="0" applyFont="1" applyFill="1" applyBorder="1" applyAlignment="1">
      <alignment horizontal="right"/>
    </xf>
    <xf numFmtId="0" fontId="17" fillId="4" borderId="23" xfId="0" applyFont="1" applyFill="1" applyBorder="1"/>
    <xf numFmtId="0" fontId="6" fillId="4" borderId="15" xfId="0" applyFont="1" applyFill="1" applyBorder="1" applyAlignment="1">
      <alignment horizontal="right"/>
    </xf>
    <xf numFmtId="0" fontId="6" fillId="4" borderId="11" xfId="0" applyFont="1" applyFill="1" applyBorder="1" applyAlignment="1">
      <alignment horizontal="right"/>
    </xf>
    <xf numFmtId="0" fontId="7" fillId="4" borderId="12" xfId="0" applyFont="1" applyFill="1" applyBorder="1"/>
    <xf numFmtId="0" fontId="6" fillId="4" borderId="17" xfId="0" applyFont="1" applyFill="1" applyBorder="1" applyAlignment="1">
      <alignment horizontal="right"/>
    </xf>
    <xf numFmtId="0" fontId="0" fillId="0" borderId="28" xfId="0" applyFill="1" applyBorder="1"/>
    <xf numFmtId="0" fontId="13" fillId="0" borderId="28" xfId="634" applyFill="1" applyBorder="1" applyAlignment="1">
      <alignment horizontal="right"/>
    </xf>
    <xf numFmtId="0" fontId="7" fillId="0" borderId="0" xfId="0" applyFont="1" applyFill="1" applyBorder="1"/>
    <xf numFmtId="0" fontId="13" fillId="0" borderId="0" xfId="634" applyFill="1" applyBorder="1"/>
    <xf numFmtId="0" fontId="0" fillId="0" borderId="0" xfId="0" applyFill="1" applyBorder="1" applyAlignment="1">
      <alignment horizontal="right"/>
    </xf>
    <xf numFmtId="0" fontId="8" fillId="0" borderId="0" xfId="0" applyFont="1" applyFill="1" applyBorder="1" applyAlignment="1">
      <alignment wrapText="1"/>
    </xf>
    <xf numFmtId="2" fontId="6" fillId="0" borderId="0" xfId="0" applyNumberFormat="1" applyFont="1" applyFill="1" applyBorder="1"/>
    <xf numFmtId="10" fontId="15" fillId="0" borderId="0" xfId="634" applyNumberFormat="1" applyFont="1" applyFill="1" applyBorder="1"/>
    <xf numFmtId="0" fontId="0" fillId="4" borderId="5" xfId="0" applyFill="1" applyBorder="1"/>
    <xf numFmtId="0" fontId="0" fillId="4" borderId="7" xfId="0" applyFill="1" applyBorder="1"/>
    <xf numFmtId="0" fontId="8" fillId="4" borderId="21" xfId="634" applyFont="1" applyFill="1" applyBorder="1" applyAlignment="1">
      <alignment horizontal="right"/>
    </xf>
    <xf numFmtId="0" fontId="8" fillId="4" borderId="23" xfId="634" applyFont="1" applyFill="1" applyBorder="1" applyAlignment="1">
      <alignment horizontal="right"/>
    </xf>
    <xf numFmtId="0" fontId="8" fillId="4" borderId="11" xfId="634" applyFont="1" applyFill="1" applyBorder="1" applyAlignment="1">
      <alignment horizontal="right"/>
    </xf>
    <xf numFmtId="0" fontId="8" fillId="4" borderId="12" xfId="634" applyFont="1" applyFill="1" applyBorder="1" applyAlignment="1">
      <alignment horizontal="right"/>
    </xf>
    <xf numFmtId="0" fontId="8" fillId="4" borderId="15" xfId="634" applyFont="1" applyFill="1" applyBorder="1" applyAlignment="1">
      <alignment horizontal="right"/>
    </xf>
    <xf numFmtId="0" fontId="8" fillId="4" borderId="17" xfId="634" applyFont="1" applyFill="1" applyBorder="1" applyAlignment="1">
      <alignment horizontal="right"/>
    </xf>
    <xf numFmtId="0" fontId="7" fillId="4" borderId="21" xfId="0" applyFont="1" applyFill="1" applyBorder="1" applyAlignment="1">
      <alignment horizontal="right"/>
    </xf>
    <xf numFmtId="0" fontId="7" fillId="4" borderId="23" xfId="634" applyFont="1" applyFill="1" applyBorder="1"/>
    <xf numFmtId="0" fontId="7" fillId="4" borderId="11" xfId="0" applyFont="1" applyFill="1" applyBorder="1" applyAlignment="1">
      <alignment horizontal="right"/>
    </xf>
    <xf numFmtId="0" fontId="7" fillId="4" borderId="12" xfId="634" applyFont="1" applyFill="1" applyBorder="1"/>
    <xf numFmtId="0" fontId="7" fillId="4" borderId="15" xfId="0" applyFont="1" applyFill="1" applyBorder="1" applyAlignment="1">
      <alignment horizontal="right"/>
    </xf>
    <xf numFmtId="0" fontId="7" fillId="4" borderId="17" xfId="634" applyFont="1" applyFill="1" applyBorder="1"/>
    <xf numFmtId="0" fontId="8" fillId="0" borderId="11" xfId="0" applyFont="1" applyBorder="1"/>
    <xf numFmtId="0" fontId="6" fillId="0" borderId="16" xfId="0" applyFont="1" applyBorder="1"/>
    <xf numFmtId="0" fontId="0" fillId="0" borderId="2" xfId="0" applyBorder="1" applyAlignment="1">
      <alignment horizontal="center" vertical="center"/>
    </xf>
    <xf numFmtId="0" fontId="18" fillId="0" borderId="0" xfId="0" applyFont="1" applyFill="1" applyBorder="1"/>
    <xf numFmtId="0" fontId="7" fillId="0" borderId="13" xfId="0" applyFont="1" applyBorder="1"/>
    <xf numFmtId="0" fontId="12" fillId="2" borderId="1" xfId="285" applyBorder="1" applyAlignment="1">
      <alignment horizontal="left"/>
    </xf>
    <xf numFmtId="0" fontId="8" fillId="0" borderId="0" xfId="285" applyFont="1" applyFill="1" applyBorder="1" applyAlignment="1">
      <alignment horizontal="left"/>
    </xf>
    <xf numFmtId="0" fontId="8" fillId="0" borderId="0" xfId="285" applyFont="1" applyFill="1" applyBorder="1" applyAlignment="1"/>
    <xf numFmtId="10" fontId="8" fillId="0" borderId="0" xfId="1929" applyNumberFormat="1" applyFont="1" applyFill="1" applyBorder="1"/>
    <xf numFmtId="0" fontId="8" fillId="0" borderId="0" xfId="1929" applyNumberFormat="1" applyFont="1" applyFill="1" applyBorder="1"/>
    <xf numFmtId="0" fontId="8" fillId="0" borderId="0" xfId="0" applyNumberFormat="1" applyFont="1" applyBorder="1"/>
    <xf numFmtId="10" fontId="8" fillId="0" borderId="30" xfId="1929" applyNumberFormat="1" applyFont="1" applyFill="1" applyBorder="1"/>
    <xf numFmtId="10" fontId="8" fillId="0" borderId="31" xfId="1929" applyNumberFormat="1" applyFont="1" applyFill="1" applyBorder="1"/>
    <xf numFmtId="10" fontId="8" fillId="0" borderId="32" xfId="1929" applyNumberFormat="1" applyFont="1" applyFill="1" applyBorder="1"/>
    <xf numFmtId="0" fontId="8" fillId="0" borderId="11" xfId="1929" applyNumberFormat="1" applyFont="1" applyFill="1" applyBorder="1"/>
    <xf numFmtId="0" fontId="7" fillId="0" borderId="0" xfId="0" applyFont="1" applyBorder="1"/>
    <xf numFmtId="10" fontId="0" fillId="0" borderId="0" xfId="1929" applyNumberFormat="1" applyFont="1" applyBorder="1"/>
    <xf numFmtId="10" fontId="13" fillId="0" borderId="0" xfId="634" applyNumberFormat="1" applyFill="1" applyBorder="1"/>
    <xf numFmtId="10" fontId="0" fillId="0" borderId="0" xfId="1929" applyNumberFormat="1" applyFont="1" applyFill="1" applyBorder="1"/>
    <xf numFmtId="0" fontId="6" fillId="0" borderId="27" xfId="0" applyFont="1" applyFill="1" applyBorder="1"/>
    <xf numFmtId="0" fontId="6" fillId="0" borderId="5" xfId="0" applyFont="1" applyFill="1" applyBorder="1"/>
    <xf numFmtId="10" fontId="0" fillId="0" borderId="12" xfId="1929" applyNumberFormat="1" applyFont="1" applyBorder="1" applyAlignment="1">
      <alignment horizontal="right"/>
    </xf>
    <xf numFmtId="0" fontId="8" fillId="0" borderId="38" xfId="1929" applyNumberFormat="1" applyFont="1" applyFill="1" applyBorder="1"/>
    <xf numFmtId="10" fontId="15" fillId="0" borderId="0" xfId="634" applyNumberFormat="1" applyFont="1" applyFill="1" applyBorder="1" applyAlignment="1">
      <alignment horizontal="center"/>
    </xf>
    <xf numFmtId="0" fontId="8" fillId="0" borderId="0" xfId="1929" applyNumberFormat="1" applyFont="1" applyFill="1" applyBorder="1" applyAlignment="1">
      <alignment horizontal="right"/>
    </xf>
    <xf numFmtId="0" fontId="0" fillId="0" borderId="31" xfId="0" applyBorder="1"/>
    <xf numFmtId="0" fontId="0" fillId="0" borderId="32" xfId="0" applyBorder="1"/>
    <xf numFmtId="9" fontId="0" fillId="0" borderId="0" xfId="1929" applyFont="1"/>
    <xf numFmtId="0" fontId="6" fillId="0" borderId="0" xfId="0" applyFont="1" applyAlignment="1">
      <alignment horizontal="left"/>
    </xf>
    <xf numFmtId="0" fontId="6" fillId="0" borderId="13" xfId="0" applyFont="1" applyFill="1" applyBorder="1"/>
    <xf numFmtId="0" fontId="6" fillId="0" borderId="14" xfId="0" applyFont="1" applyFill="1" applyBorder="1"/>
    <xf numFmtId="0" fontId="6" fillId="0" borderId="29" xfId="0" applyFont="1" applyFill="1" applyBorder="1"/>
    <xf numFmtId="0" fontId="6" fillId="0" borderId="1" xfId="0" applyFont="1" applyBorder="1" applyAlignment="1">
      <alignment horizontal="right"/>
    </xf>
    <xf numFmtId="9" fontId="6" fillId="0" borderId="1" xfId="0" applyNumberFormat="1" applyFont="1" applyBorder="1" applyAlignment="1">
      <alignment horizontal="right"/>
    </xf>
    <xf numFmtId="10" fontId="6" fillId="0" borderId="1" xfId="0" applyNumberFormat="1" applyFont="1" applyBorder="1" applyAlignment="1">
      <alignment horizontal="right"/>
    </xf>
    <xf numFmtId="9" fontId="6" fillId="0" borderId="1" xfId="0" applyNumberFormat="1" applyFont="1" applyBorder="1"/>
    <xf numFmtId="0" fontId="6" fillId="0" borderId="21" xfId="0" applyFont="1" applyBorder="1"/>
    <xf numFmtId="0" fontId="6" fillId="0" borderId="22" xfId="0" applyFont="1" applyBorder="1"/>
    <xf numFmtId="9" fontId="6" fillId="0" borderId="22" xfId="1929" applyNumberFormat="1" applyFont="1" applyBorder="1" applyAlignment="1">
      <alignment horizontal="right"/>
    </xf>
    <xf numFmtId="0" fontId="6" fillId="0" borderId="22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6" fillId="0" borderId="12" xfId="0" applyFont="1" applyBorder="1"/>
    <xf numFmtId="0" fontId="6" fillId="0" borderId="15" xfId="0" applyFont="1" applyBorder="1" applyAlignment="1">
      <alignment horizontal="right"/>
    </xf>
    <xf numFmtId="9" fontId="0" fillId="0" borderId="23" xfId="0" applyNumberFormat="1" applyBorder="1"/>
    <xf numFmtId="0" fontId="6" fillId="0" borderId="23" xfId="0" applyFont="1" applyBorder="1"/>
    <xf numFmtId="17" fontId="6" fillId="0" borderId="12" xfId="0" applyNumberFormat="1" applyFont="1" applyBorder="1"/>
    <xf numFmtId="0" fontId="6" fillId="0" borderId="17" xfId="0" applyFont="1" applyBorder="1"/>
    <xf numFmtId="9" fontId="0" fillId="0" borderId="12" xfId="0" applyNumberFormat="1" applyBorder="1"/>
    <xf numFmtId="9" fontId="0" fillId="0" borderId="12" xfId="0" applyNumberFormat="1" applyBorder="1" applyAlignment="1">
      <alignment horizontal="right"/>
    </xf>
    <xf numFmtId="0" fontId="0" fillId="0" borderId="1" xfId="0" applyNumberFormat="1" applyBorder="1" applyAlignment="1">
      <alignment horizontal="right"/>
    </xf>
    <xf numFmtId="10" fontId="0" fillId="0" borderId="12" xfId="0" applyNumberFormat="1" applyBorder="1"/>
    <xf numFmtId="9" fontId="0" fillId="0" borderId="17" xfId="0" applyNumberFormat="1" applyBorder="1"/>
    <xf numFmtId="9" fontId="0" fillId="0" borderId="12" xfId="0" applyNumberFormat="1" applyFont="1" applyBorder="1"/>
    <xf numFmtId="0" fontId="0" fillId="0" borderId="1" xfId="0" applyFont="1" applyBorder="1" applyAlignment="1">
      <alignment horizontal="right"/>
    </xf>
    <xf numFmtId="10" fontId="2" fillId="0" borderId="12" xfId="1929" applyNumberFormat="1" applyFont="1" applyBorder="1"/>
    <xf numFmtId="10" fontId="0" fillId="0" borderId="0" xfId="1929" applyNumberFormat="1" applyFont="1"/>
    <xf numFmtId="0" fontId="6" fillId="0" borderId="2" xfId="0" applyFont="1" applyBorder="1" applyAlignment="1">
      <alignment horizontal="right"/>
    </xf>
    <xf numFmtId="10" fontId="0" fillId="0" borderId="5" xfId="1929" applyNumberFormat="1" applyFont="1" applyBorder="1"/>
    <xf numFmtId="10" fontId="0" fillId="0" borderId="6" xfId="1929" applyNumberFormat="1" applyFont="1" applyBorder="1"/>
    <xf numFmtId="10" fontId="0" fillId="0" borderId="7" xfId="1929" applyNumberFormat="1" applyFont="1" applyBorder="1"/>
    <xf numFmtId="0" fontId="0" fillId="4" borderId="24" xfId="0" applyFill="1" applyBorder="1"/>
    <xf numFmtId="0" fontId="0" fillId="4" borderId="39" xfId="0" applyFill="1" applyBorder="1"/>
    <xf numFmtId="0" fontId="0" fillId="4" borderId="25" xfId="0" applyFill="1" applyBorder="1"/>
    <xf numFmtId="0" fontId="6" fillId="0" borderId="41" xfId="0" applyFont="1" applyFill="1" applyBorder="1" applyAlignment="1">
      <alignment horizontal="right"/>
    </xf>
    <xf numFmtId="10" fontId="8" fillId="0" borderId="35" xfId="1929" applyNumberFormat="1" applyFont="1" applyFill="1" applyBorder="1"/>
    <xf numFmtId="10" fontId="8" fillId="0" borderId="33" xfId="1929" applyNumberFormat="1" applyFont="1" applyFill="1" applyBorder="1"/>
    <xf numFmtId="0" fontId="0" fillId="0" borderId="19" xfId="0" applyBorder="1"/>
    <xf numFmtId="0" fontId="0" fillId="0" borderId="0" xfId="0" applyFont="1" applyFill="1" applyBorder="1"/>
    <xf numFmtId="0" fontId="16" fillId="0" borderId="0" xfId="1980" applyFill="1" applyBorder="1"/>
    <xf numFmtId="0" fontId="12" fillId="0" borderId="0" xfId="285" applyFill="1" applyBorder="1"/>
    <xf numFmtId="2" fontId="0" fillId="0" borderId="0" xfId="0" applyNumberFormat="1" applyFill="1" applyBorder="1"/>
    <xf numFmtId="0" fontId="0" fillId="0" borderId="30" xfId="0" applyBorder="1"/>
    <xf numFmtId="0" fontId="0" fillId="0" borderId="15" xfId="0" applyFill="1" applyBorder="1"/>
    <xf numFmtId="0" fontId="0" fillId="0" borderId="9" xfId="0" applyFill="1" applyBorder="1"/>
    <xf numFmtId="0" fontId="8" fillId="0" borderId="1" xfId="1980" applyFont="1" applyFill="1" applyBorder="1"/>
    <xf numFmtId="0" fontId="7" fillId="0" borderId="0" xfId="0" applyFont="1"/>
    <xf numFmtId="9" fontId="0" fillId="0" borderId="34" xfId="0" applyNumberFormat="1" applyBorder="1"/>
    <xf numFmtId="0" fontId="0" fillId="0" borderId="43" xfId="0" applyFill="1" applyBorder="1" applyAlignment="1">
      <alignment horizontal="right"/>
    </xf>
    <xf numFmtId="0" fontId="6" fillId="0" borderId="42" xfId="0" applyFont="1" applyFill="1" applyBorder="1" applyAlignment="1">
      <alignment horizontal="right"/>
    </xf>
    <xf numFmtId="10" fontId="1" fillId="0" borderId="0" xfId="634" applyNumberFormat="1" applyFont="1" applyFill="1" applyBorder="1"/>
    <xf numFmtId="0" fontId="7" fillId="0" borderId="7" xfId="0" applyFont="1" applyFill="1" applyBorder="1"/>
    <xf numFmtId="10" fontId="8" fillId="0" borderId="10" xfId="1929" applyNumberFormat="1" applyFont="1" applyFill="1" applyBorder="1"/>
    <xf numFmtId="0" fontId="16" fillId="5" borderId="16" xfId="1980" applyBorder="1" applyAlignment="1">
      <alignment horizontal="right"/>
    </xf>
    <xf numFmtId="0" fontId="6" fillId="0" borderId="28" xfId="0" applyFont="1" applyBorder="1"/>
    <xf numFmtId="0" fontId="7" fillId="0" borderId="0" xfId="0" applyFont="1" applyFill="1" applyBorder="1" applyAlignment="1">
      <alignment horizontal="right"/>
    </xf>
    <xf numFmtId="0" fontId="7" fillId="0" borderId="0" xfId="634" applyFont="1" applyFill="1" applyBorder="1"/>
    <xf numFmtId="0" fontId="6" fillId="0" borderId="0" xfId="0" applyFont="1" applyFill="1" applyBorder="1" applyAlignment="1">
      <alignment horizontal="right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</cellXfs>
  <cellStyles count="2994">
    <cellStyle name="Hypertextový odkaz" xfId="1" builtinId="8" hidden="1"/>
    <cellStyle name="Hypertextový odkaz" xfId="3" builtinId="8" hidden="1"/>
    <cellStyle name="Hypertextový odkaz" xfId="5" builtinId="8" hidden="1"/>
    <cellStyle name="Hypertextový odkaz" xfId="7" builtinId="8" hidden="1"/>
    <cellStyle name="Hypertextový odkaz" xfId="9" builtinId="8" hidden="1"/>
    <cellStyle name="Hypertextový odkaz" xfId="11" builtinId="8" hidden="1"/>
    <cellStyle name="Hypertextový odkaz" xfId="13" builtinId="8" hidden="1"/>
    <cellStyle name="Hypertextový odkaz" xfId="15" builtinId="8" hidden="1"/>
    <cellStyle name="Hypertextový odkaz" xfId="17" builtinId="8" hidden="1"/>
    <cellStyle name="Hypertextový odkaz" xfId="19" builtinId="8" hidden="1"/>
    <cellStyle name="Hypertextový odkaz" xfId="21" builtinId="8" hidden="1"/>
    <cellStyle name="Hypertextový odkaz" xfId="23" builtinId="8" hidden="1"/>
    <cellStyle name="Hypertextový odkaz" xfId="25" builtinId="8" hidden="1"/>
    <cellStyle name="Hypertextový odkaz" xfId="27" builtinId="8" hidden="1"/>
    <cellStyle name="Hypertextový odkaz" xfId="29" builtinId="8" hidden="1"/>
    <cellStyle name="Hypertextový odkaz" xfId="31" builtinId="8" hidden="1"/>
    <cellStyle name="Hypertextový odkaz" xfId="33" builtinId="8" hidden="1"/>
    <cellStyle name="Hypertextový odkaz" xfId="35" builtinId="8" hidden="1"/>
    <cellStyle name="Hypertextový odkaz" xfId="37" builtinId="8" hidden="1"/>
    <cellStyle name="Hypertextový odkaz" xfId="39" builtinId="8" hidden="1"/>
    <cellStyle name="Hypertextový odkaz" xfId="41" builtinId="8" hidden="1"/>
    <cellStyle name="Hypertextový odkaz" xfId="43" builtinId="8" hidden="1"/>
    <cellStyle name="Hypertextový odkaz" xfId="45" builtinId="8" hidden="1"/>
    <cellStyle name="Hypertextový odkaz" xfId="47" builtinId="8" hidden="1"/>
    <cellStyle name="Hypertextový odkaz" xfId="49" builtinId="8" hidden="1"/>
    <cellStyle name="Hypertextový odkaz" xfId="51" builtinId="8" hidden="1"/>
    <cellStyle name="Hypertextový odkaz" xfId="53" builtinId="8" hidden="1"/>
    <cellStyle name="Hypertextový odkaz" xfId="55" builtinId="8" hidden="1"/>
    <cellStyle name="Hypertextový odkaz" xfId="57" builtinId="8" hidden="1"/>
    <cellStyle name="Hypertextový odkaz" xfId="59" builtinId="8" hidden="1"/>
    <cellStyle name="Hypertextový odkaz" xfId="61" builtinId="8" hidden="1"/>
    <cellStyle name="Hypertextový odkaz" xfId="63" builtinId="8" hidden="1"/>
    <cellStyle name="Hypertextový odkaz" xfId="65" builtinId="8" hidden="1"/>
    <cellStyle name="Hypertextový odkaz" xfId="67" builtinId="8" hidden="1"/>
    <cellStyle name="Hypertextový odkaz" xfId="69" builtinId="8" hidden="1"/>
    <cellStyle name="Hypertextový odkaz" xfId="71" builtinId="8" hidden="1"/>
    <cellStyle name="Hypertextový odkaz" xfId="73" builtinId="8" hidden="1"/>
    <cellStyle name="Hypertextový odkaz" xfId="75" builtinId="8" hidden="1"/>
    <cellStyle name="Hypertextový odkaz" xfId="77" builtinId="8" hidden="1"/>
    <cellStyle name="Hypertextový odkaz" xfId="79" builtinId="8" hidden="1"/>
    <cellStyle name="Hypertextový odkaz" xfId="81" builtinId="8" hidden="1"/>
    <cellStyle name="Hypertextový odkaz" xfId="83" builtinId="8" hidden="1"/>
    <cellStyle name="Hypertextový odkaz" xfId="85" builtinId="8" hidden="1"/>
    <cellStyle name="Hypertextový odkaz" xfId="87" builtinId="8" hidden="1"/>
    <cellStyle name="Hypertextový odkaz" xfId="89" builtinId="8" hidden="1"/>
    <cellStyle name="Hypertextový odkaz" xfId="91" builtinId="8" hidden="1"/>
    <cellStyle name="Hypertextový odkaz" xfId="93" builtinId="8" hidden="1"/>
    <cellStyle name="Hypertextový odkaz" xfId="95" builtinId="8" hidden="1"/>
    <cellStyle name="Hypertextový odkaz" xfId="97" builtinId="8" hidden="1"/>
    <cellStyle name="Hypertextový odkaz" xfId="99" builtinId="8" hidden="1"/>
    <cellStyle name="Hypertextový odkaz" xfId="101" builtinId="8" hidden="1"/>
    <cellStyle name="Hypertextový odkaz" xfId="103" builtinId="8" hidden="1"/>
    <cellStyle name="Hypertextový odkaz" xfId="105" builtinId="8" hidden="1"/>
    <cellStyle name="Hypertextový odkaz" xfId="107" builtinId="8" hidden="1"/>
    <cellStyle name="Hypertextový odkaz" xfId="109" builtinId="8" hidden="1"/>
    <cellStyle name="Hypertextový odkaz" xfId="111" builtinId="8" hidden="1"/>
    <cellStyle name="Hypertextový odkaz" xfId="113" builtinId="8" hidden="1"/>
    <cellStyle name="Hypertextový odkaz" xfId="115" builtinId="8" hidden="1"/>
    <cellStyle name="Hypertextový odkaz" xfId="117" builtinId="8" hidden="1"/>
    <cellStyle name="Hypertextový odkaz" xfId="119" builtinId="8" hidden="1"/>
    <cellStyle name="Hypertextový odkaz" xfId="121" builtinId="8" hidden="1"/>
    <cellStyle name="Hypertextový odkaz" xfId="123" builtinId="8" hidden="1"/>
    <cellStyle name="Hypertextový odkaz" xfId="125" builtinId="8" hidden="1"/>
    <cellStyle name="Hypertextový odkaz" xfId="127" builtinId="8" hidden="1"/>
    <cellStyle name="Hypertextový odkaz" xfId="129" builtinId="8" hidden="1"/>
    <cellStyle name="Hypertextový odkaz" xfId="131" builtinId="8" hidden="1"/>
    <cellStyle name="Hypertextový odkaz" xfId="133" builtinId="8" hidden="1"/>
    <cellStyle name="Hypertextový odkaz" xfId="135" builtinId="8" hidden="1"/>
    <cellStyle name="Hypertextový odkaz" xfId="137" builtinId="8" hidden="1"/>
    <cellStyle name="Hypertextový odkaz" xfId="139" builtinId="8" hidden="1"/>
    <cellStyle name="Hypertextový odkaz" xfId="141" builtinId="8" hidden="1"/>
    <cellStyle name="Hypertextový odkaz" xfId="143" builtinId="8" hidden="1"/>
    <cellStyle name="Hypertextový odkaz" xfId="145" builtinId="8" hidden="1"/>
    <cellStyle name="Hypertextový odkaz" xfId="147" builtinId="8" hidden="1"/>
    <cellStyle name="Hypertextový odkaz" xfId="149" builtinId="8" hidden="1"/>
    <cellStyle name="Hypertextový odkaz" xfId="151" builtinId="8" hidden="1"/>
    <cellStyle name="Hypertextový odkaz" xfId="153" builtinId="8" hidden="1"/>
    <cellStyle name="Hypertextový odkaz" xfId="155" builtinId="8" hidden="1"/>
    <cellStyle name="Hypertextový odkaz" xfId="157" builtinId="8" hidden="1"/>
    <cellStyle name="Hypertextový odkaz" xfId="159" builtinId="8" hidden="1"/>
    <cellStyle name="Hypertextový odkaz" xfId="161" builtinId="8" hidden="1"/>
    <cellStyle name="Hypertextový odkaz" xfId="163" builtinId="8" hidden="1"/>
    <cellStyle name="Hypertextový odkaz" xfId="165" builtinId="8" hidden="1"/>
    <cellStyle name="Hypertextový odkaz" xfId="167" builtinId="8" hidden="1"/>
    <cellStyle name="Hypertextový odkaz" xfId="169" builtinId="8" hidden="1"/>
    <cellStyle name="Hypertextový odkaz" xfId="171" builtinId="8" hidden="1"/>
    <cellStyle name="Hypertextový odkaz" xfId="173" builtinId="8" hidden="1"/>
    <cellStyle name="Hypertextový odkaz" xfId="175" builtinId="8" hidden="1"/>
    <cellStyle name="Hypertextový odkaz" xfId="177" builtinId="8" hidden="1"/>
    <cellStyle name="Hypertextový odkaz" xfId="179" builtinId="8" hidden="1"/>
    <cellStyle name="Hypertextový odkaz" xfId="181" builtinId="8" hidden="1"/>
    <cellStyle name="Hypertextový odkaz" xfId="183" builtinId="8" hidden="1"/>
    <cellStyle name="Hypertextový odkaz" xfId="185" builtinId="8" hidden="1"/>
    <cellStyle name="Hypertextový odkaz" xfId="187" builtinId="8" hidden="1"/>
    <cellStyle name="Hypertextový odkaz" xfId="189" builtinId="8" hidden="1"/>
    <cellStyle name="Hypertextový odkaz" xfId="191" builtinId="8" hidden="1"/>
    <cellStyle name="Hypertextový odkaz" xfId="193" builtinId="8" hidden="1"/>
    <cellStyle name="Hypertextový odkaz" xfId="195" builtinId="8" hidden="1"/>
    <cellStyle name="Hypertextový odkaz" xfId="197" builtinId="8" hidden="1"/>
    <cellStyle name="Hypertextový odkaz" xfId="199" builtinId="8" hidden="1"/>
    <cellStyle name="Hypertextový odkaz" xfId="201" builtinId="8" hidden="1"/>
    <cellStyle name="Hypertextový odkaz" xfId="203" builtinId="8" hidden="1"/>
    <cellStyle name="Hypertextový odkaz" xfId="205" builtinId="8" hidden="1"/>
    <cellStyle name="Hypertextový odkaz" xfId="207" builtinId="8" hidden="1"/>
    <cellStyle name="Hypertextový odkaz" xfId="209" builtinId="8" hidden="1"/>
    <cellStyle name="Hypertextový odkaz" xfId="211" builtinId="8" hidden="1"/>
    <cellStyle name="Hypertextový odkaz" xfId="213" builtinId="8" hidden="1"/>
    <cellStyle name="Hypertextový odkaz" xfId="215" builtinId="8" hidden="1"/>
    <cellStyle name="Hypertextový odkaz" xfId="217" builtinId="8" hidden="1"/>
    <cellStyle name="Hypertextový odkaz" xfId="219" builtinId="8" hidden="1"/>
    <cellStyle name="Hypertextový odkaz" xfId="221" builtinId="8" hidden="1"/>
    <cellStyle name="Hypertextový odkaz" xfId="223" builtinId="8" hidden="1"/>
    <cellStyle name="Hypertextový odkaz" xfId="225" builtinId="8" hidden="1"/>
    <cellStyle name="Hypertextový odkaz" xfId="227" builtinId="8" hidden="1"/>
    <cellStyle name="Hypertextový odkaz" xfId="229" builtinId="8" hidden="1"/>
    <cellStyle name="Hypertextový odkaz" xfId="231" builtinId="8" hidden="1"/>
    <cellStyle name="Hypertextový odkaz" xfId="233" builtinId="8" hidden="1"/>
    <cellStyle name="Hypertextový odkaz" xfId="235" builtinId="8" hidden="1"/>
    <cellStyle name="Hypertextový odkaz" xfId="237" builtinId="8" hidden="1"/>
    <cellStyle name="Hypertextový odkaz" xfId="239" builtinId="8" hidden="1"/>
    <cellStyle name="Hypertextový odkaz" xfId="241" builtinId="8" hidden="1"/>
    <cellStyle name="Hypertextový odkaz" xfId="243" builtinId="8" hidden="1"/>
    <cellStyle name="Hypertextový odkaz" xfId="245" builtinId="8" hidden="1"/>
    <cellStyle name="Hypertextový odkaz" xfId="247" builtinId="8" hidden="1"/>
    <cellStyle name="Hypertextový odkaz" xfId="249" builtinId="8" hidden="1"/>
    <cellStyle name="Hypertextový odkaz" xfId="251" builtinId="8" hidden="1"/>
    <cellStyle name="Hypertextový odkaz" xfId="253" builtinId="8" hidden="1"/>
    <cellStyle name="Hypertextový odkaz" xfId="255" builtinId="8" hidden="1"/>
    <cellStyle name="Hypertextový odkaz" xfId="257" builtinId="8" hidden="1"/>
    <cellStyle name="Hypertextový odkaz" xfId="259" builtinId="8" hidden="1"/>
    <cellStyle name="Hypertextový odkaz" xfId="261" builtinId="8" hidden="1"/>
    <cellStyle name="Hypertextový odkaz" xfId="263" builtinId="8" hidden="1"/>
    <cellStyle name="Hypertextový odkaz" xfId="265" builtinId="8" hidden="1"/>
    <cellStyle name="Hypertextový odkaz" xfId="267" builtinId="8" hidden="1"/>
    <cellStyle name="Hypertextový odkaz" xfId="269" builtinId="8" hidden="1"/>
    <cellStyle name="Hypertextový odkaz" xfId="271" builtinId="8" hidden="1"/>
    <cellStyle name="Hypertextový odkaz" xfId="273" builtinId="8" hidden="1"/>
    <cellStyle name="Hypertextový odkaz" xfId="275" builtinId="8" hidden="1"/>
    <cellStyle name="Hypertextový odkaz" xfId="277" builtinId="8" hidden="1"/>
    <cellStyle name="Hypertextový odkaz" xfId="279" builtinId="8" hidden="1"/>
    <cellStyle name="Hypertextový odkaz" xfId="281" builtinId="8" hidden="1"/>
    <cellStyle name="Hypertextový odkaz" xfId="283" builtinId="8" hidden="1"/>
    <cellStyle name="Hypertextový odkaz" xfId="286" builtinId="8" hidden="1"/>
    <cellStyle name="Hypertextový odkaz" xfId="288" builtinId="8" hidden="1"/>
    <cellStyle name="Hypertextový odkaz" xfId="290" builtinId="8" hidden="1"/>
    <cellStyle name="Hypertextový odkaz" xfId="292" builtinId="8" hidden="1"/>
    <cellStyle name="Hypertextový odkaz" xfId="294" builtinId="8" hidden="1"/>
    <cellStyle name="Hypertextový odkaz" xfId="296" builtinId="8" hidden="1"/>
    <cellStyle name="Hypertextový odkaz" xfId="298" builtinId="8" hidden="1"/>
    <cellStyle name="Hypertextový odkaz" xfId="300" builtinId="8" hidden="1"/>
    <cellStyle name="Hypertextový odkaz" xfId="302" builtinId="8" hidden="1"/>
    <cellStyle name="Hypertextový odkaz" xfId="304" builtinId="8" hidden="1"/>
    <cellStyle name="Hypertextový odkaz" xfId="306" builtinId="8" hidden="1"/>
    <cellStyle name="Hypertextový odkaz" xfId="308" builtinId="8" hidden="1"/>
    <cellStyle name="Hypertextový odkaz" xfId="310" builtinId="8" hidden="1"/>
    <cellStyle name="Hypertextový odkaz" xfId="312" builtinId="8" hidden="1"/>
    <cellStyle name="Hypertextový odkaz" xfId="314" builtinId="8" hidden="1"/>
    <cellStyle name="Hypertextový odkaz" xfId="316" builtinId="8" hidden="1"/>
    <cellStyle name="Hypertextový odkaz" xfId="318" builtinId="8" hidden="1"/>
    <cellStyle name="Hypertextový odkaz" xfId="320" builtinId="8" hidden="1"/>
    <cellStyle name="Hypertextový odkaz" xfId="322" builtinId="8" hidden="1"/>
    <cellStyle name="Hypertextový odkaz" xfId="324" builtinId="8" hidden="1"/>
    <cellStyle name="Hypertextový odkaz" xfId="326" builtinId="8" hidden="1"/>
    <cellStyle name="Hypertextový odkaz" xfId="328" builtinId="8" hidden="1"/>
    <cellStyle name="Hypertextový odkaz" xfId="330" builtinId="8" hidden="1"/>
    <cellStyle name="Hypertextový odkaz" xfId="332" builtinId="8" hidden="1"/>
    <cellStyle name="Hypertextový odkaz" xfId="334" builtinId="8" hidden="1"/>
    <cellStyle name="Hypertextový odkaz" xfId="336" builtinId="8" hidden="1"/>
    <cellStyle name="Hypertextový odkaz" xfId="338" builtinId="8" hidden="1"/>
    <cellStyle name="Hypertextový odkaz" xfId="340" builtinId="8" hidden="1"/>
    <cellStyle name="Hypertextový odkaz" xfId="342" builtinId="8" hidden="1"/>
    <cellStyle name="Hypertextový odkaz" xfId="344" builtinId="8" hidden="1"/>
    <cellStyle name="Hypertextový odkaz" xfId="346" builtinId="8" hidden="1"/>
    <cellStyle name="Hypertextový odkaz" xfId="348" builtinId="8" hidden="1"/>
    <cellStyle name="Hypertextový odkaz" xfId="350" builtinId="8" hidden="1"/>
    <cellStyle name="Hypertextový odkaz" xfId="352" builtinId="8" hidden="1"/>
    <cellStyle name="Hypertextový odkaz" xfId="354" builtinId="8" hidden="1"/>
    <cellStyle name="Hypertextový odkaz" xfId="356" builtinId="8" hidden="1"/>
    <cellStyle name="Hypertextový odkaz" xfId="358" builtinId="8" hidden="1"/>
    <cellStyle name="Hypertextový odkaz" xfId="360" builtinId="8" hidden="1"/>
    <cellStyle name="Hypertextový odkaz" xfId="362" builtinId="8" hidden="1"/>
    <cellStyle name="Hypertextový odkaz" xfId="364" builtinId="8" hidden="1"/>
    <cellStyle name="Hypertextový odkaz" xfId="366" builtinId="8" hidden="1"/>
    <cellStyle name="Hypertextový odkaz" xfId="368" builtinId="8" hidden="1"/>
    <cellStyle name="Hypertextový odkaz" xfId="370" builtinId="8" hidden="1"/>
    <cellStyle name="Hypertextový odkaz" xfId="372" builtinId="8" hidden="1"/>
    <cellStyle name="Hypertextový odkaz" xfId="374" builtinId="8" hidden="1"/>
    <cellStyle name="Hypertextový odkaz" xfId="376" builtinId="8" hidden="1"/>
    <cellStyle name="Hypertextový odkaz" xfId="378" builtinId="8" hidden="1"/>
    <cellStyle name="Hypertextový odkaz" xfId="380" builtinId="8" hidden="1"/>
    <cellStyle name="Hypertextový odkaz" xfId="382" builtinId="8" hidden="1"/>
    <cellStyle name="Hypertextový odkaz" xfId="384" builtinId="8" hidden="1"/>
    <cellStyle name="Hypertextový odkaz" xfId="386" builtinId="8" hidden="1"/>
    <cellStyle name="Hypertextový odkaz" xfId="388" builtinId="8" hidden="1"/>
    <cellStyle name="Hypertextový odkaz" xfId="390" builtinId="8" hidden="1"/>
    <cellStyle name="Hypertextový odkaz" xfId="392" builtinId="8" hidden="1"/>
    <cellStyle name="Hypertextový odkaz" xfId="394" builtinId="8" hidden="1"/>
    <cellStyle name="Hypertextový odkaz" xfId="396" builtinId="8" hidden="1"/>
    <cellStyle name="Hypertextový odkaz" xfId="398" builtinId="8" hidden="1"/>
    <cellStyle name="Hypertextový odkaz" xfId="400" builtinId="8" hidden="1"/>
    <cellStyle name="Hypertextový odkaz" xfId="402" builtinId="8" hidden="1"/>
    <cellStyle name="Hypertextový odkaz" xfId="404" builtinId="8" hidden="1"/>
    <cellStyle name="Hypertextový odkaz" xfId="406" builtinId="8" hidden="1"/>
    <cellStyle name="Hypertextový odkaz" xfId="408" builtinId="8" hidden="1"/>
    <cellStyle name="Hypertextový odkaz" xfId="410" builtinId="8" hidden="1"/>
    <cellStyle name="Hypertextový odkaz" xfId="412" builtinId="8" hidden="1"/>
    <cellStyle name="Hypertextový odkaz" xfId="414" builtinId="8" hidden="1"/>
    <cellStyle name="Hypertextový odkaz" xfId="416" builtinId="8" hidden="1"/>
    <cellStyle name="Hypertextový odkaz" xfId="418" builtinId="8" hidden="1"/>
    <cellStyle name="Hypertextový odkaz" xfId="420" builtinId="8" hidden="1"/>
    <cellStyle name="Hypertextový odkaz" xfId="422" builtinId="8" hidden="1"/>
    <cellStyle name="Hypertextový odkaz" xfId="424" builtinId="8" hidden="1"/>
    <cellStyle name="Hypertextový odkaz" xfId="426" builtinId="8" hidden="1"/>
    <cellStyle name="Hypertextový odkaz" xfId="428" builtinId="8" hidden="1"/>
    <cellStyle name="Hypertextový odkaz" xfId="430" builtinId="8" hidden="1"/>
    <cellStyle name="Hypertextový odkaz" xfId="432" builtinId="8" hidden="1"/>
    <cellStyle name="Hypertextový odkaz" xfId="434" builtinId="8" hidden="1"/>
    <cellStyle name="Hypertextový odkaz" xfId="436" builtinId="8" hidden="1"/>
    <cellStyle name="Hypertextový odkaz" xfId="438" builtinId="8" hidden="1"/>
    <cellStyle name="Hypertextový odkaz" xfId="440" builtinId="8" hidden="1"/>
    <cellStyle name="Hypertextový odkaz" xfId="442" builtinId="8" hidden="1"/>
    <cellStyle name="Hypertextový odkaz" xfId="444" builtinId="8" hidden="1"/>
    <cellStyle name="Hypertextový odkaz" xfId="446" builtinId="8" hidden="1"/>
    <cellStyle name="Hypertextový odkaz" xfId="448" builtinId="8" hidden="1"/>
    <cellStyle name="Hypertextový odkaz" xfId="450" builtinId="8" hidden="1"/>
    <cellStyle name="Hypertextový odkaz" xfId="452" builtinId="8" hidden="1"/>
    <cellStyle name="Hypertextový odkaz" xfId="454" builtinId="8" hidden="1"/>
    <cellStyle name="Hypertextový odkaz" xfId="456" builtinId="8" hidden="1"/>
    <cellStyle name="Hypertextový odkaz" xfId="458" builtinId="8" hidden="1"/>
    <cellStyle name="Hypertextový odkaz" xfId="460" builtinId="8" hidden="1"/>
    <cellStyle name="Hypertextový odkaz" xfId="462" builtinId="8" hidden="1"/>
    <cellStyle name="Hypertextový odkaz" xfId="464" builtinId="8" hidden="1"/>
    <cellStyle name="Hypertextový odkaz" xfId="466" builtinId="8" hidden="1"/>
    <cellStyle name="Hypertextový odkaz" xfId="468" builtinId="8" hidden="1"/>
    <cellStyle name="Hypertextový odkaz" xfId="470" builtinId="8" hidden="1"/>
    <cellStyle name="Hypertextový odkaz" xfId="472" builtinId="8" hidden="1"/>
    <cellStyle name="Hypertextový odkaz" xfId="474" builtinId="8" hidden="1"/>
    <cellStyle name="Hypertextový odkaz" xfId="476" builtinId="8" hidden="1"/>
    <cellStyle name="Hypertextový odkaz" xfId="478" builtinId="8" hidden="1"/>
    <cellStyle name="Hypertextový odkaz" xfId="480" builtinId="8" hidden="1"/>
    <cellStyle name="Hypertextový odkaz" xfId="482" builtinId="8" hidden="1"/>
    <cellStyle name="Hypertextový odkaz" xfId="484" builtinId="8" hidden="1"/>
    <cellStyle name="Hypertextový odkaz" xfId="486" builtinId="8" hidden="1"/>
    <cellStyle name="Hypertextový odkaz" xfId="488" builtinId="8" hidden="1"/>
    <cellStyle name="Hypertextový odkaz" xfId="490" builtinId="8" hidden="1"/>
    <cellStyle name="Hypertextový odkaz" xfId="492" builtinId="8" hidden="1"/>
    <cellStyle name="Hypertextový odkaz" xfId="494" builtinId="8" hidden="1"/>
    <cellStyle name="Hypertextový odkaz" xfId="496" builtinId="8" hidden="1"/>
    <cellStyle name="Hypertextový odkaz" xfId="498" builtinId="8" hidden="1"/>
    <cellStyle name="Hypertextový odkaz" xfId="500" builtinId="8" hidden="1"/>
    <cellStyle name="Hypertextový odkaz" xfId="502" builtinId="8" hidden="1"/>
    <cellStyle name="Hypertextový odkaz" xfId="504" builtinId="8" hidden="1"/>
    <cellStyle name="Hypertextový odkaz" xfId="506" builtinId="8" hidden="1"/>
    <cellStyle name="Hypertextový odkaz" xfId="508" builtinId="8" hidden="1"/>
    <cellStyle name="Hypertextový odkaz" xfId="510" builtinId="8" hidden="1"/>
    <cellStyle name="Hypertextový odkaz" xfId="512" builtinId="8" hidden="1"/>
    <cellStyle name="Hypertextový odkaz" xfId="514" builtinId="8" hidden="1"/>
    <cellStyle name="Hypertextový odkaz" xfId="516" builtinId="8" hidden="1"/>
    <cellStyle name="Hypertextový odkaz" xfId="518" builtinId="8" hidden="1"/>
    <cellStyle name="Hypertextový odkaz" xfId="520" builtinId="8" hidden="1"/>
    <cellStyle name="Hypertextový odkaz" xfId="522" builtinId="8" hidden="1"/>
    <cellStyle name="Hypertextový odkaz" xfId="524" builtinId="8" hidden="1"/>
    <cellStyle name="Hypertextový odkaz" xfId="526" builtinId="8" hidden="1"/>
    <cellStyle name="Hypertextový odkaz" xfId="528" builtinId="8" hidden="1"/>
    <cellStyle name="Hypertextový odkaz" xfId="530" builtinId="8" hidden="1"/>
    <cellStyle name="Hypertextový odkaz" xfId="532" builtinId="8" hidden="1"/>
    <cellStyle name="Hypertextový odkaz" xfId="534" builtinId="8" hidden="1"/>
    <cellStyle name="Hypertextový odkaz" xfId="536" builtinId="8" hidden="1"/>
    <cellStyle name="Hypertextový odkaz" xfId="538" builtinId="8" hidden="1"/>
    <cellStyle name="Hypertextový odkaz" xfId="540" builtinId="8" hidden="1"/>
    <cellStyle name="Hypertextový odkaz" xfId="542" builtinId="8" hidden="1"/>
    <cellStyle name="Hypertextový odkaz" xfId="544" builtinId="8" hidden="1"/>
    <cellStyle name="Hypertextový odkaz" xfId="546" builtinId="8" hidden="1"/>
    <cellStyle name="Hypertextový odkaz" xfId="548" builtinId="8" hidden="1"/>
    <cellStyle name="Hypertextový odkaz" xfId="550" builtinId="8" hidden="1"/>
    <cellStyle name="Hypertextový odkaz" xfId="552" builtinId="8" hidden="1"/>
    <cellStyle name="Hypertextový odkaz" xfId="554" builtinId="8" hidden="1"/>
    <cellStyle name="Hypertextový odkaz" xfId="556" builtinId="8" hidden="1"/>
    <cellStyle name="Hypertextový odkaz" xfId="558" builtinId="8" hidden="1"/>
    <cellStyle name="Hypertextový odkaz" xfId="560" builtinId="8" hidden="1"/>
    <cellStyle name="Hypertextový odkaz" xfId="562" builtinId="8" hidden="1"/>
    <cellStyle name="Hypertextový odkaz" xfId="564" builtinId="8" hidden="1"/>
    <cellStyle name="Hypertextový odkaz" xfId="566" builtinId="8" hidden="1"/>
    <cellStyle name="Hypertextový odkaz" xfId="568" builtinId="8" hidden="1"/>
    <cellStyle name="Hypertextový odkaz" xfId="570" builtinId="8" hidden="1"/>
    <cellStyle name="Hypertextový odkaz" xfId="572" builtinId="8" hidden="1"/>
    <cellStyle name="Hypertextový odkaz" xfId="574" builtinId="8" hidden="1"/>
    <cellStyle name="Hypertextový odkaz" xfId="576" builtinId="8" hidden="1"/>
    <cellStyle name="Hypertextový odkaz" xfId="578" builtinId="8" hidden="1"/>
    <cellStyle name="Hypertextový odkaz" xfId="580" builtinId="8" hidden="1"/>
    <cellStyle name="Hypertextový odkaz" xfId="582" builtinId="8" hidden="1"/>
    <cellStyle name="Hypertextový odkaz" xfId="584" builtinId="8" hidden="1"/>
    <cellStyle name="Hypertextový odkaz" xfId="586" builtinId="8" hidden="1"/>
    <cellStyle name="Hypertextový odkaz" xfId="588" builtinId="8" hidden="1"/>
    <cellStyle name="Hypertextový odkaz" xfId="590" builtinId="8" hidden="1"/>
    <cellStyle name="Hypertextový odkaz" xfId="592" builtinId="8" hidden="1"/>
    <cellStyle name="Hypertextový odkaz" xfId="594" builtinId="8" hidden="1"/>
    <cellStyle name="Hypertextový odkaz" xfId="596" builtinId="8" hidden="1"/>
    <cellStyle name="Hypertextový odkaz" xfId="598" builtinId="8" hidden="1"/>
    <cellStyle name="Hypertextový odkaz" xfId="600" builtinId="8" hidden="1"/>
    <cellStyle name="Hypertextový odkaz" xfId="602" builtinId="8" hidden="1"/>
    <cellStyle name="Hypertextový odkaz" xfId="604" builtinId="8" hidden="1"/>
    <cellStyle name="Hypertextový odkaz" xfId="606" builtinId="8" hidden="1"/>
    <cellStyle name="Hypertextový odkaz" xfId="608" builtinId="8" hidden="1"/>
    <cellStyle name="Hypertextový odkaz" xfId="610" builtinId="8" hidden="1"/>
    <cellStyle name="Hypertextový odkaz" xfId="612" builtinId="8" hidden="1"/>
    <cellStyle name="Hypertextový odkaz" xfId="614" builtinId="8" hidden="1"/>
    <cellStyle name="Hypertextový odkaz" xfId="616" builtinId="8" hidden="1"/>
    <cellStyle name="Hypertextový odkaz" xfId="618" builtinId="8" hidden="1"/>
    <cellStyle name="Hypertextový odkaz" xfId="620" builtinId="8" hidden="1"/>
    <cellStyle name="Hypertextový odkaz" xfId="622" builtinId="8" hidden="1"/>
    <cellStyle name="Hypertextový odkaz" xfId="624" builtinId="8" hidden="1"/>
    <cellStyle name="Hypertextový odkaz" xfId="626" builtinId="8" hidden="1"/>
    <cellStyle name="Hypertextový odkaz" xfId="628" builtinId="8" hidden="1"/>
    <cellStyle name="Hypertextový odkaz" xfId="630" builtinId="8" hidden="1"/>
    <cellStyle name="Hypertextový odkaz" xfId="632" builtinId="8" hidden="1"/>
    <cellStyle name="Hypertextový odkaz" xfId="635" builtinId="8" hidden="1"/>
    <cellStyle name="Hypertextový odkaz" xfId="637" builtinId="8" hidden="1"/>
    <cellStyle name="Hypertextový odkaz" xfId="639" builtinId="8" hidden="1"/>
    <cellStyle name="Hypertextový odkaz" xfId="641" builtinId="8" hidden="1"/>
    <cellStyle name="Hypertextový odkaz" xfId="643" builtinId="8" hidden="1"/>
    <cellStyle name="Hypertextový odkaz" xfId="645" builtinId="8" hidden="1"/>
    <cellStyle name="Hypertextový odkaz" xfId="647" builtinId="8" hidden="1"/>
    <cellStyle name="Hypertextový odkaz" xfId="649" builtinId="8" hidden="1"/>
    <cellStyle name="Hypertextový odkaz" xfId="651" builtinId="8" hidden="1"/>
    <cellStyle name="Hypertextový odkaz" xfId="653" builtinId="8" hidden="1"/>
    <cellStyle name="Hypertextový odkaz" xfId="655" builtinId="8" hidden="1"/>
    <cellStyle name="Hypertextový odkaz" xfId="657" builtinId="8" hidden="1"/>
    <cellStyle name="Hypertextový odkaz" xfId="659" builtinId="8" hidden="1"/>
    <cellStyle name="Hypertextový odkaz" xfId="661" builtinId="8" hidden="1"/>
    <cellStyle name="Hypertextový odkaz" xfId="663" builtinId="8" hidden="1"/>
    <cellStyle name="Hypertextový odkaz" xfId="665" builtinId="8" hidden="1"/>
    <cellStyle name="Hypertextový odkaz" xfId="667" builtinId="8" hidden="1"/>
    <cellStyle name="Hypertextový odkaz" xfId="669" builtinId="8" hidden="1"/>
    <cellStyle name="Hypertextový odkaz" xfId="671" builtinId="8" hidden="1"/>
    <cellStyle name="Hypertextový odkaz" xfId="673" builtinId="8" hidden="1"/>
    <cellStyle name="Hypertextový odkaz" xfId="675" builtinId="8" hidden="1"/>
    <cellStyle name="Hypertextový odkaz" xfId="677" builtinId="8" hidden="1"/>
    <cellStyle name="Hypertextový odkaz" xfId="679" builtinId="8" hidden="1"/>
    <cellStyle name="Hypertextový odkaz" xfId="681" builtinId="8" hidden="1"/>
    <cellStyle name="Hypertextový odkaz" xfId="683" builtinId="8" hidden="1"/>
    <cellStyle name="Hypertextový odkaz" xfId="685" builtinId="8" hidden="1"/>
    <cellStyle name="Hypertextový odkaz" xfId="687" builtinId="8" hidden="1"/>
    <cellStyle name="Hypertextový odkaz" xfId="689" builtinId="8" hidden="1"/>
    <cellStyle name="Hypertextový odkaz" xfId="691" builtinId="8" hidden="1"/>
    <cellStyle name="Hypertextový odkaz" xfId="693" builtinId="8" hidden="1"/>
    <cellStyle name="Hypertextový odkaz" xfId="695" builtinId="8" hidden="1"/>
    <cellStyle name="Hypertextový odkaz" xfId="697" builtinId="8" hidden="1"/>
    <cellStyle name="Hypertextový odkaz" xfId="699" builtinId="8" hidden="1"/>
    <cellStyle name="Hypertextový odkaz" xfId="701" builtinId="8" hidden="1"/>
    <cellStyle name="Hypertextový odkaz" xfId="703" builtinId="8" hidden="1"/>
    <cellStyle name="Hypertextový odkaz" xfId="705" builtinId="8" hidden="1"/>
    <cellStyle name="Hypertextový odkaz" xfId="707" builtinId="8" hidden="1"/>
    <cellStyle name="Hypertextový odkaz" xfId="709" builtinId="8" hidden="1"/>
    <cellStyle name="Hypertextový odkaz" xfId="711" builtinId="8" hidden="1"/>
    <cellStyle name="Hypertextový odkaz" xfId="713" builtinId="8" hidden="1"/>
    <cellStyle name="Hypertextový odkaz" xfId="715" builtinId="8" hidden="1"/>
    <cellStyle name="Hypertextový odkaz" xfId="717" builtinId="8" hidden="1"/>
    <cellStyle name="Hypertextový odkaz" xfId="719" builtinId="8" hidden="1"/>
    <cellStyle name="Hypertextový odkaz" xfId="721" builtinId="8" hidden="1"/>
    <cellStyle name="Hypertextový odkaz" xfId="723" builtinId="8" hidden="1"/>
    <cellStyle name="Hypertextový odkaz" xfId="725" builtinId="8" hidden="1"/>
    <cellStyle name="Hypertextový odkaz" xfId="727" builtinId="8" hidden="1"/>
    <cellStyle name="Hypertextový odkaz" xfId="729" builtinId="8" hidden="1"/>
    <cellStyle name="Hypertextový odkaz" xfId="731" builtinId="8" hidden="1"/>
    <cellStyle name="Hypertextový odkaz" xfId="733" builtinId="8" hidden="1"/>
    <cellStyle name="Hypertextový odkaz" xfId="735" builtinId="8" hidden="1"/>
    <cellStyle name="Hypertextový odkaz" xfId="737" builtinId="8" hidden="1"/>
    <cellStyle name="Hypertextový odkaz" xfId="739" builtinId="8" hidden="1"/>
    <cellStyle name="Hypertextový odkaz" xfId="741" builtinId="8" hidden="1"/>
    <cellStyle name="Hypertextový odkaz" xfId="743" builtinId="8" hidden="1"/>
    <cellStyle name="Hypertextový odkaz" xfId="745" builtinId="8" hidden="1"/>
    <cellStyle name="Hypertextový odkaz" xfId="747" builtinId="8" hidden="1"/>
    <cellStyle name="Hypertextový odkaz" xfId="749" builtinId="8" hidden="1"/>
    <cellStyle name="Hypertextový odkaz" xfId="751" builtinId="8" hidden="1"/>
    <cellStyle name="Hypertextový odkaz" xfId="753" builtinId="8" hidden="1"/>
    <cellStyle name="Hypertextový odkaz" xfId="755" builtinId="8" hidden="1"/>
    <cellStyle name="Hypertextový odkaz" xfId="757" builtinId="8" hidden="1"/>
    <cellStyle name="Hypertextový odkaz" xfId="759" builtinId="8" hidden="1"/>
    <cellStyle name="Hypertextový odkaz" xfId="761" builtinId="8" hidden="1"/>
    <cellStyle name="Hypertextový odkaz" xfId="763" builtinId="8" hidden="1"/>
    <cellStyle name="Hypertextový odkaz" xfId="765" builtinId="8" hidden="1"/>
    <cellStyle name="Hypertextový odkaz" xfId="767" builtinId="8" hidden="1"/>
    <cellStyle name="Hypertextový odkaz" xfId="769" builtinId="8" hidden="1"/>
    <cellStyle name="Hypertextový odkaz" xfId="771" builtinId="8" hidden="1"/>
    <cellStyle name="Hypertextový odkaz" xfId="773" builtinId="8" hidden="1"/>
    <cellStyle name="Hypertextový odkaz" xfId="775" builtinId="8" hidden="1"/>
    <cellStyle name="Hypertextový odkaz" xfId="777" builtinId="8" hidden="1"/>
    <cellStyle name="Hypertextový odkaz" xfId="779" builtinId="8" hidden="1"/>
    <cellStyle name="Hypertextový odkaz" xfId="781" builtinId="8" hidden="1"/>
    <cellStyle name="Hypertextový odkaz" xfId="783" builtinId="8" hidden="1"/>
    <cellStyle name="Hypertextový odkaz" xfId="785" builtinId="8" hidden="1"/>
    <cellStyle name="Hypertextový odkaz" xfId="787" builtinId="8" hidden="1"/>
    <cellStyle name="Hypertextový odkaz" xfId="789" builtinId="8" hidden="1"/>
    <cellStyle name="Hypertextový odkaz" xfId="791" builtinId="8" hidden="1"/>
    <cellStyle name="Hypertextový odkaz" xfId="793" builtinId="8" hidden="1"/>
    <cellStyle name="Hypertextový odkaz" xfId="795" builtinId="8" hidden="1"/>
    <cellStyle name="Hypertextový odkaz" xfId="797" builtinId="8" hidden="1"/>
    <cellStyle name="Hypertextový odkaz" xfId="799" builtinId="8" hidden="1"/>
    <cellStyle name="Hypertextový odkaz" xfId="801" builtinId="8" hidden="1"/>
    <cellStyle name="Hypertextový odkaz" xfId="803" builtinId="8" hidden="1"/>
    <cellStyle name="Hypertextový odkaz" xfId="805" builtinId="8" hidden="1"/>
    <cellStyle name="Hypertextový odkaz" xfId="807" builtinId="8" hidden="1"/>
    <cellStyle name="Hypertextový odkaz" xfId="809" builtinId="8" hidden="1"/>
    <cellStyle name="Hypertextový odkaz" xfId="811" builtinId="8" hidden="1"/>
    <cellStyle name="Hypertextový odkaz" xfId="813" builtinId="8" hidden="1"/>
    <cellStyle name="Hypertextový odkaz" xfId="815" builtinId="8" hidden="1"/>
    <cellStyle name="Hypertextový odkaz" xfId="817" builtinId="8" hidden="1"/>
    <cellStyle name="Hypertextový odkaz" xfId="819" builtinId="8" hidden="1"/>
    <cellStyle name="Hypertextový odkaz" xfId="821" builtinId="8" hidden="1"/>
    <cellStyle name="Hypertextový odkaz" xfId="823" builtinId="8" hidden="1"/>
    <cellStyle name="Hypertextový odkaz" xfId="825" builtinId="8" hidden="1"/>
    <cellStyle name="Hypertextový odkaz" xfId="827" builtinId="8" hidden="1"/>
    <cellStyle name="Hypertextový odkaz" xfId="829" builtinId="8" hidden="1"/>
    <cellStyle name="Hypertextový odkaz" xfId="831" builtinId="8" hidden="1"/>
    <cellStyle name="Hypertextový odkaz" xfId="833" builtinId="8" hidden="1"/>
    <cellStyle name="Hypertextový odkaz" xfId="835" builtinId="8" hidden="1"/>
    <cellStyle name="Hypertextový odkaz" xfId="837" builtinId="8" hidden="1"/>
    <cellStyle name="Hypertextový odkaz" xfId="839" builtinId="8" hidden="1"/>
    <cellStyle name="Hypertextový odkaz" xfId="841" builtinId="8" hidden="1"/>
    <cellStyle name="Hypertextový odkaz" xfId="843" builtinId="8" hidden="1"/>
    <cellStyle name="Hypertextový odkaz" xfId="845" builtinId="8" hidden="1"/>
    <cellStyle name="Hypertextový odkaz" xfId="847" builtinId="8" hidden="1"/>
    <cellStyle name="Hypertextový odkaz" xfId="849" builtinId="8" hidden="1"/>
    <cellStyle name="Hypertextový odkaz" xfId="851" builtinId="8" hidden="1"/>
    <cellStyle name="Hypertextový odkaz" xfId="853" builtinId="8" hidden="1"/>
    <cellStyle name="Hypertextový odkaz" xfId="855" builtinId="8" hidden="1"/>
    <cellStyle name="Hypertextový odkaz" xfId="857" builtinId="8" hidden="1"/>
    <cellStyle name="Hypertextový odkaz" xfId="859" builtinId="8" hidden="1"/>
    <cellStyle name="Hypertextový odkaz" xfId="861" builtinId="8" hidden="1"/>
    <cellStyle name="Hypertextový odkaz" xfId="863" builtinId="8" hidden="1"/>
    <cellStyle name="Hypertextový odkaz" xfId="865" builtinId="8" hidden="1"/>
    <cellStyle name="Hypertextový odkaz" xfId="867" builtinId="8" hidden="1"/>
    <cellStyle name="Hypertextový odkaz" xfId="869" builtinId="8" hidden="1"/>
    <cellStyle name="Hypertextový odkaz" xfId="871" builtinId="8" hidden="1"/>
    <cellStyle name="Hypertextový odkaz" xfId="873" builtinId="8" hidden="1"/>
    <cellStyle name="Hypertextový odkaz" xfId="875" builtinId="8" hidden="1"/>
    <cellStyle name="Hypertextový odkaz" xfId="877" builtinId="8" hidden="1"/>
    <cellStyle name="Hypertextový odkaz" xfId="879" builtinId="8" hidden="1"/>
    <cellStyle name="Hypertextový odkaz" xfId="881" builtinId="8" hidden="1"/>
    <cellStyle name="Hypertextový odkaz" xfId="883" builtinId="8" hidden="1"/>
    <cellStyle name="Hypertextový odkaz" xfId="885" builtinId="8" hidden="1"/>
    <cellStyle name="Hypertextový odkaz" xfId="887" builtinId="8" hidden="1"/>
    <cellStyle name="Hypertextový odkaz" xfId="889" builtinId="8" hidden="1"/>
    <cellStyle name="Hypertextový odkaz" xfId="891" builtinId="8" hidden="1"/>
    <cellStyle name="Hypertextový odkaz" xfId="893" builtinId="8" hidden="1"/>
    <cellStyle name="Hypertextový odkaz" xfId="895" builtinId="8" hidden="1"/>
    <cellStyle name="Hypertextový odkaz" xfId="897" builtinId="8" hidden="1"/>
    <cellStyle name="Hypertextový odkaz" xfId="899" builtinId="8" hidden="1"/>
    <cellStyle name="Hypertextový odkaz" xfId="901" builtinId="8" hidden="1"/>
    <cellStyle name="Hypertextový odkaz" xfId="903" builtinId="8" hidden="1"/>
    <cellStyle name="Hypertextový odkaz" xfId="905" builtinId="8" hidden="1"/>
    <cellStyle name="Hypertextový odkaz" xfId="907" builtinId="8" hidden="1"/>
    <cellStyle name="Hypertextový odkaz" xfId="909" builtinId="8" hidden="1"/>
    <cellStyle name="Hypertextový odkaz" xfId="911" builtinId="8" hidden="1"/>
    <cellStyle name="Hypertextový odkaz" xfId="913" builtinId="8" hidden="1"/>
    <cellStyle name="Hypertextový odkaz" xfId="915" builtinId="8" hidden="1"/>
    <cellStyle name="Hypertextový odkaz" xfId="917" builtinId="8" hidden="1"/>
    <cellStyle name="Hypertextový odkaz" xfId="919" builtinId="8" hidden="1"/>
    <cellStyle name="Hypertextový odkaz" xfId="921" builtinId="8" hidden="1"/>
    <cellStyle name="Hypertextový odkaz" xfId="923" builtinId="8" hidden="1"/>
    <cellStyle name="Hypertextový odkaz" xfId="925" builtinId="8" hidden="1"/>
    <cellStyle name="Hypertextový odkaz" xfId="927" builtinId="8" hidden="1"/>
    <cellStyle name="Hypertextový odkaz" xfId="929" builtinId="8" hidden="1"/>
    <cellStyle name="Hypertextový odkaz" xfId="931" builtinId="8" hidden="1"/>
    <cellStyle name="Hypertextový odkaz" xfId="933" builtinId="8" hidden="1"/>
    <cellStyle name="Hypertextový odkaz" xfId="935" builtinId="8" hidden="1"/>
    <cellStyle name="Hypertextový odkaz" xfId="937" builtinId="8" hidden="1"/>
    <cellStyle name="Hypertextový odkaz" xfId="939" builtinId="8" hidden="1"/>
    <cellStyle name="Hypertextový odkaz" xfId="941" builtinId="8" hidden="1"/>
    <cellStyle name="Hypertextový odkaz" xfId="943" builtinId="8" hidden="1"/>
    <cellStyle name="Hypertextový odkaz" xfId="945" builtinId="8" hidden="1"/>
    <cellStyle name="Hypertextový odkaz" xfId="947" builtinId="8" hidden="1"/>
    <cellStyle name="Hypertextový odkaz" xfId="949" builtinId="8" hidden="1"/>
    <cellStyle name="Hypertextový odkaz" xfId="951" builtinId="8" hidden="1"/>
    <cellStyle name="Hypertextový odkaz" xfId="953" builtinId="8" hidden="1"/>
    <cellStyle name="Hypertextový odkaz" xfId="955" builtinId="8" hidden="1"/>
    <cellStyle name="Hypertextový odkaz" xfId="957" builtinId="8" hidden="1"/>
    <cellStyle name="Hypertextový odkaz" xfId="959" builtinId="8" hidden="1"/>
    <cellStyle name="Hypertextový odkaz" xfId="961" builtinId="8" hidden="1"/>
    <cellStyle name="Hypertextový odkaz" xfId="963" builtinId="8" hidden="1"/>
    <cellStyle name="Hypertextový odkaz" xfId="965" builtinId="8" hidden="1"/>
    <cellStyle name="Hypertextový odkaz" xfId="967" builtinId="8" hidden="1"/>
    <cellStyle name="Hypertextový odkaz" xfId="969" builtinId="8" hidden="1"/>
    <cellStyle name="Hypertextový odkaz" xfId="971" builtinId="8" hidden="1"/>
    <cellStyle name="Hypertextový odkaz" xfId="973" builtinId="8" hidden="1"/>
    <cellStyle name="Hypertextový odkaz" xfId="975" builtinId="8" hidden="1"/>
    <cellStyle name="Hypertextový odkaz" xfId="977" builtinId="8" hidden="1"/>
    <cellStyle name="Hypertextový odkaz" xfId="979" builtinId="8" hidden="1"/>
    <cellStyle name="Hypertextový odkaz" xfId="981" builtinId="8" hidden="1"/>
    <cellStyle name="Hypertextový odkaz" xfId="983" builtinId="8" hidden="1"/>
    <cellStyle name="Hypertextový odkaz" xfId="985" builtinId="8" hidden="1"/>
    <cellStyle name="Hypertextový odkaz" xfId="987" builtinId="8" hidden="1"/>
    <cellStyle name="Hypertextový odkaz" xfId="989" builtinId="8" hidden="1"/>
    <cellStyle name="Hypertextový odkaz" xfId="991" builtinId="8" hidden="1"/>
    <cellStyle name="Hypertextový odkaz" xfId="993" builtinId="8" hidden="1"/>
    <cellStyle name="Hypertextový odkaz" xfId="995" builtinId="8" hidden="1"/>
    <cellStyle name="Hypertextový odkaz" xfId="997" builtinId="8" hidden="1"/>
    <cellStyle name="Hypertextový odkaz" xfId="999" builtinId="8" hidden="1"/>
    <cellStyle name="Hypertextový odkaz" xfId="1001" builtinId="8" hidden="1"/>
    <cellStyle name="Hypertextový odkaz" xfId="1003" builtinId="8" hidden="1"/>
    <cellStyle name="Hypertextový odkaz" xfId="1005" builtinId="8" hidden="1"/>
    <cellStyle name="Hypertextový odkaz" xfId="1007" builtinId="8" hidden="1"/>
    <cellStyle name="Hypertextový odkaz" xfId="1009" builtinId="8" hidden="1"/>
    <cellStyle name="Hypertextový odkaz" xfId="1011" builtinId="8" hidden="1"/>
    <cellStyle name="Hypertextový odkaz" xfId="1013" builtinId="8" hidden="1"/>
    <cellStyle name="Hypertextový odkaz" xfId="1015" builtinId="8" hidden="1"/>
    <cellStyle name="Hypertextový odkaz" xfId="1017" builtinId="8" hidden="1"/>
    <cellStyle name="Hypertextový odkaz" xfId="1019" builtinId="8" hidden="1"/>
    <cellStyle name="Hypertextový odkaz" xfId="1021" builtinId="8" hidden="1"/>
    <cellStyle name="Hypertextový odkaz" xfId="1023" builtinId="8" hidden="1"/>
    <cellStyle name="Hypertextový odkaz" xfId="1025" builtinId="8" hidden="1"/>
    <cellStyle name="Hypertextový odkaz" xfId="1027" builtinId="8" hidden="1"/>
    <cellStyle name="Hypertextový odkaz" xfId="1029" builtinId="8" hidden="1"/>
    <cellStyle name="Hypertextový odkaz" xfId="1031" builtinId="8" hidden="1"/>
    <cellStyle name="Hypertextový odkaz" xfId="1033" builtinId="8" hidden="1"/>
    <cellStyle name="Hypertextový odkaz" xfId="1035" builtinId="8" hidden="1"/>
    <cellStyle name="Hypertextový odkaz" xfId="1037" builtinId="8" hidden="1"/>
    <cellStyle name="Hypertextový odkaz" xfId="1039" builtinId="8" hidden="1"/>
    <cellStyle name="Hypertextový odkaz" xfId="1041" builtinId="8" hidden="1"/>
    <cellStyle name="Hypertextový odkaz" xfId="1043" builtinId="8" hidden="1"/>
    <cellStyle name="Hypertextový odkaz" xfId="1045" builtinId="8" hidden="1"/>
    <cellStyle name="Hypertextový odkaz" xfId="1047" builtinId="8" hidden="1"/>
    <cellStyle name="Hypertextový odkaz" xfId="1049" builtinId="8" hidden="1"/>
    <cellStyle name="Hypertextový odkaz" xfId="1051" builtinId="8" hidden="1"/>
    <cellStyle name="Hypertextový odkaz" xfId="1053" builtinId="8" hidden="1"/>
    <cellStyle name="Hypertextový odkaz" xfId="1055" builtinId="8" hidden="1"/>
    <cellStyle name="Hypertextový odkaz" xfId="1057" builtinId="8" hidden="1"/>
    <cellStyle name="Hypertextový odkaz" xfId="1059" builtinId="8" hidden="1"/>
    <cellStyle name="Hypertextový odkaz" xfId="1061" builtinId="8" hidden="1"/>
    <cellStyle name="Hypertextový odkaz" xfId="1063" builtinId="8" hidden="1"/>
    <cellStyle name="Hypertextový odkaz" xfId="1065" builtinId="8" hidden="1"/>
    <cellStyle name="Hypertextový odkaz" xfId="1067" builtinId="8" hidden="1"/>
    <cellStyle name="Hypertextový odkaz" xfId="1069" builtinId="8" hidden="1"/>
    <cellStyle name="Hypertextový odkaz" xfId="1071" builtinId="8" hidden="1"/>
    <cellStyle name="Hypertextový odkaz" xfId="1073" builtinId="8" hidden="1"/>
    <cellStyle name="Hypertextový odkaz" xfId="1075" builtinId="8" hidden="1"/>
    <cellStyle name="Hypertextový odkaz" xfId="1077" builtinId="8" hidden="1"/>
    <cellStyle name="Hypertextový odkaz" xfId="1079" builtinId="8" hidden="1"/>
    <cellStyle name="Hypertextový odkaz" xfId="1081" builtinId="8" hidden="1"/>
    <cellStyle name="Hypertextový odkaz" xfId="1083" builtinId="8" hidden="1"/>
    <cellStyle name="Hypertextový odkaz" xfId="1085" builtinId="8" hidden="1"/>
    <cellStyle name="Hypertextový odkaz" xfId="1087" builtinId="8" hidden="1"/>
    <cellStyle name="Hypertextový odkaz" xfId="1089" builtinId="8" hidden="1"/>
    <cellStyle name="Hypertextový odkaz" xfId="1091" builtinId="8" hidden="1"/>
    <cellStyle name="Hypertextový odkaz" xfId="1093" builtinId="8" hidden="1"/>
    <cellStyle name="Hypertextový odkaz" xfId="1095" builtinId="8" hidden="1"/>
    <cellStyle name="Hypertextový odkaz" xfId="1097" builtinId="8" hidden="1"/>
    <cellStyle name="Hypertextový odkaz" xfId="1099" builtinId="8" hidden="1"/>
    <cellStyle name="Hypertextový odkaz" xfId="1101" builtinId="8" hidden="1"/>
    <cellStyle name="Hypertextový odkaz" xfId="1103" builtinId="8" hidden="1"/>
    <cellStyle name="Hypertextový odkaz" xfId="1105" builtinId="8" hidden="1"/>
    <cellStyle name="Hypertextový odkaz" xfId="1107" builtinId="8" hidden="1"/>
    <cellStyle name="Hypertextový odkaz" xfId="1109" builtinId="8" hidden="1"/>
    <cellStyle name="Hypertextový odkaz" xfId="1111" builtinId="8" hidden="1"/>
    <cellStyle name="Hypertextový odkaz" xfId="1113" builtinId="8" hidden="1"/>
    <cellStyle name="Hypertextový odkaz" xfId="1115" builtinId="8" hidden="1"/>
    <cellStyle name="Hypertextový odkaz" xfId="1117" builtinId="8" hidden="1"/>
    <cellStyle name="Hypertextový odkaz" xfId="1119" builtinId="8" hidden="1"/>
    <cellStyle name="Hypertextový odkaz" xfId="1121" builtinId="8" hidden="1"/>
    <cellStyle name="Hypertextový odkaz" xfId="1123" builtinId="8" hidden="1"/>
    <cellStyle name="Hypertextový odkaz" xfId="1125" builtinId="8" hidden="1"/>
    <cellStyle name="Hypertextový odkaz" xfId="1127" builtinId="8" hidden="1"/>
    <cellStyle name="Hypertextový odkaz" xfId="1129" builtinId="8" hidden="1"/>
    <cellStyle name="Hypertextový odkaz" xfId="1131" builtinId="8" hidden="1"/>
    <cellStyle name="Hypertextový odkaz" xfId="1133" builtinId="8" hidden="1"/>
    <cellStyle name="Hypertextový odkaz" xfId="1135" builtinId="8" hidden="1"/>
    <cellStyle name="Hypertextový odkaz" xfId="1137" builtinId="8" hidden="1"/>
    <cellStyle name="Hypertextový odkaz" xfId="1139" builtinId="8" hidden="1"/>
    <cellStyle name="Hypertextový odkaz" xfId="1141" builtinId="8" hidden="1"/>
    <cellStyle name="Hypertextový odkaz" xfId="1143" builtinId="8" hidden="1"/>
    <cellStyle name="Hypertextový odkaz" xfId="1145" builtinId="8" hidden="1"/>
    <cellStyle name="Hypertextový odkaz" xfId="1147" builtinId="8" hidden="1"/>
    <cellStyle name="Hypertextový odkaz" xfId="1149" builtinId="8" hidden="1"/>
    <cellStyle name="Hypertextový odkaz" xfId="1151" builtinId="8" hidden="1"/>
    <cellStyle name="Hypertextový odkaz" xfId="1153" builtinId="8" hidden="1"/>
    <cellStyle name="Hypertextový odkaz" xfId="1155" builtinId="8" hidden="1"/>
    <cellStyle name="Hypertextový odkaz" xfId="1157" builtinId="8" hidden="1"/>
    <cellStyle name="Hypertextový odkaz" xfId="1159" builtinId="8" hidden="1"/>
    <cellStyle name="Hypertextový odkaz" xfId="1161" builtinId="8" hidden="1"/>
    <cellStyle name="Hypertextový odkaz" xfId="1163" builtinId="8" hidden="1"/>
    <cellStyle name="Hypertextový odkaz" xfId="1165" builtinId="8" hidden="1"/>
    <cellStyle name="Hypertextový odkaz" xfId="1167" builtinId="8" hidden="1"/>
    <cellStyle name="Hypertextový odkaz" xfId="1169" builtinId="8" hidden="1"/>
    <cellStyle name="Hypertextový odkaz" xfId="1171" builtinId="8" hidden="1"/>
    <cellStyle name="Hypertextový odkaz" xfId="1173" builtinId="8" hidden="1"/>
    <cellStyle name="Hypertextový odkaz" xfId="1175" builtinId="8" hidden="1"/>
    <cellStyle name="Hypertextový odkaz" xfId="1177" builtinId="8" hidden="1"/>
    <cellStyle name="Hypertextový odkaz" xfId="1179" builtinId="8" hidden="1"/>
    <cellStyle name="Hypertextový odkaz" xfId="1181" builtinId="8" hidden="1"/>
    <cellStyle name="Hypertextový odkaz" xfId="1183" builtinId="8" hidden="1"/>
    <cellStyle name="Hypertextový odkaz" xfId="1185" builtinId="8" hidden="1"/>
    <cellStyle name="Hypertextový odkaz" xfId="1187" builtinId="8" hidden="1"/>
    <cellStyle name="Hypertextový odkaz" xfId="1189" builtinId="8" hidden="1"/>
    <cellStyle name="Hypertextový odkaz" xfId="1191" builtinId="8" hidden="1"/>
    <cellStyle name="Hypertextový odkaz" xfId="1193" builtinId="8" hidden="1"/>
    <cellStyle name="Hypertextový odkaz" xfId="1195" builtinId="8" hidden="1"/>
    <cellStyle name="Hypertextový odkaz" xfId="1197" builtinId="8" hidden="1"/>
    <cellStyle name="Hypertextový odkaz" xfId="1199" builtinId="8" hidden="1"/>
    <cellStyle name="Hypertextový odkaz" xfId="1201" builtinId="8" hidden="1"/>
    <cellStyle name="Hypertextový odkaz" xfId="1203" builtinId="8" hidden="1"/>
    <cellStyle name="Hypertextový odkaz" xfId="1205" builtinId="8" hidden="1"/>
    <cellStyle name="Hypertextový odkaz" xfId="1207" builtinId="8" hidden="1"/>
    <cellStyle name="Hypertextový odkaz" xfId="1209" builtinId="8" hidden="1"/>
    <cellStyle name="Hypertextový odkaz" xfId="1211" builtinId="8" hidden="1"/>
    <cellStyle name="Hypertextový odkaz" xfId="1213" builtinId="8" hidden="1"/>
    <cellStyle name="Hypertextový odkaz" xfId="1215" builtinId="8" hidden="1"/>
    <cellStyle name="Hypertextový odkaz" xfId="1217" builtinId="8" hidden="1"/>
    <cellStyle name="Hypertextový odkaz" xfId="1219" builtinId="8" hidden="1"/>
    <cellStyle name="Hypertextový odkaz" xfId="1221" builtinId="8" hidden="1"/>
    <cellStyle name="Hypertextový odkaz" xfId="1223" builtinId="8" hidden="1"/>
    <cellStyle name="Hypertextový odkaz" xfId="1225" builtinId="8" hidden="1"/>
    <cellStyle name="Hypertextový odkaz" xfId="1227" builtinId="8" hidden="1"/>
    <cellStyle name="Hypertextový odkaz" xfId="1229" builtinId="8" hidden="1"/>
    <cellStyle name="Hypertextový odkaz" xfId="1231" builtinId="8" hidden="1"/>
    <cellStyle name="Hypertextový odkaz" xfId="1233" builtinId="8" hidden="1"/>
    <cellStyle name="Hypertextový odkaz" xfId="1235" builtinId="8" hidden="1"/>
    <cellStyle name="Hypertextový odkaz" xfId="1237" builtinId="8" hidden="1"/>
    <cellStyle name="Hypertextový odkaz" xfId="1239" builtinId="8" hidden="1"/>
    <cellStyle name="Hypertextový odkaz" xfId="1241" builtinId="8" hidden="1"/>
    <cellStyle name="Hypertextový odkaz" xfId="1243" builtinId="8" hidden="1"/>
    <cellStyle name="Hypertextový odkaz" xfId="1245" builtinId="8" hidden="1"/>
    <cellStyle name="Hypertextový odkaz" xfId="1247" builtinId="8" hidden="1"/>
    <cellStyle name="Hypertextový odkaz" xfId="1249" builtinId="8" hidden="1"/>
    <cellStyle name="Hypertextový odkaz" xfId="1251" builtinId="8" hidden="1"/>
    <cellStyle name="Hypertextový odkaz" xfId="1253" builtinId="8" hidden="1"/>
    <cellStyle name="Hypertextový odkaz" xfId="1255" builtinId="8" hidden="1"/>
    <cellStyle name="Hypertextový odkaz" xfId="1257" builtinId="8" hidden="1"/>
    <cellStyle name="Hypertextový odkaz" xfId="1259" builtinId="8" hidden="1"/>
    <cellStyle name="Hypertextový odkaz" xfId="1261" builtinId="8" hidden="1"/>
    <cellStyle name="Hypertextový odkaz" xfId="1263" builtinId="8" hidden="1"/>
    <cellStyle name="Hypertextový odkaz" xfId="1265" builtinId="8" hidden="1"/>
    <cellStyle name="Hypertextový odkaz" xfId="1267" builtinId="8" hidden="1"/>
    <cellStyle name="Hypertextový odkaz" xfId="1269" builtinId="8" hidden="1"/>
    <cellStyle name="Hypertextový odkaz" xfId="1271" builtinId="8" hidden="1"/>
    <cellStyle name="Hypertextový odkaz" xfId="1273" builtinId="8" hidden="1"/>
    <cellStyle name="Hypertextový odkaz" xfId="1275" builtinId="8" hidden="1"/>
    <cellStyle name="Hypertextový odkaz" xfId="1277" builtinId="8" hidden="1"/>
    <cellStyle name="Hypertextový odkaz" xfId="1279" builtinId="8" hidden="1"/>
    <cellStyle name="Hypertextový odkaz" xfId="1281" builtinId="8" hidden="1"/>
    <cellStyle name="Hypertextový odkaz" xfId="1283" builtinId="8" hidden="1"/>
    <cellStyle name="Hypertextový odkaz" xfId="1285" builtinId="8" hidden="1"/>
    <cellStyle name="Hypertextový odkaz" xfId="1287" builtinId="8" hidden="1"/>
    <cellStyle name="Hypertextový odkaz" xfId="1289" builtinId="8" hidden="1"/>
    <cellStyle name="Hypertextový odkaz" xfId="1291" builtinId="8" hidden="1"/>
    <cellStyle name="Hypertextový odkaz" xfId="1293" builtinId="8" hidden="1"/>
    <cellStyle name="Hypertextový odkaz" xfId="1295" builtinId="8" hidden="1"/>
    <cellStyle name="Hypertextový odkaz" xfId="1297" builtinId="8" hidden="1"/>
    <cellStyle name="Hypertextový odkaz" xfId="1299" builtinId="8" hidden="1"/>
    <cellStyle name="Hypertextový odkaz" xfId="1301" builtinId="8" hidden="1"/>
    <cellStyle name="Hypertextový odkaz" xfId="1303" builtinId="8" hidden="1"/>
    <cellStyle name="Hypertextový odkaz" xfId="1305" builtinId="8" hidden="1"/>
    <cellStyle name="Hypertextový odkaz" xfId="1307" builtinId="8" hidden="1"/>
    <cellStyle name="Hypertextový odkaz" xfId="1309" builtinId="8" hidden="1"/>
    <cellStyle name="Hypertextový odkaz" xfId="1311" builtinId="8" hidden="1"/>
    <cellStyle name="Hypertextový odkaz" xfId="1313" builtinId="8" hidden="1"/>
    <cellStyle name="Hypertextový odkaz" xfId="1315" builtinId="8" hidden="1"/>
    <cellStyle name="Hypertextový odkaz" xfId="1317" builtinId="8" hidden="1"/>
    <cellStyle name="Hypertextový odkaz" xfId="1319" builtinId="8" hidden="1"/>
    <cellStyle name="Hypertextový odkaz" xfId="1321" builtinId="8" hidden="1"/>
    <cellStyle name="Hypertextový odkaz" xfId="1323" builtinId="8" hidden="1"/>
    <cellStyle name="Hypertextový odkaz" xfId="1325" builtinId="8" hidden="1"/>
    <cellStyle name="Hypertextový odkaz" xfId="1327" builtinId="8" hidden="1"/>
    <cellStyle name="Hypertextový odkaz" xfId="1329" builtinId="8" hidden="1"/>
    <cellStyle name="Hypertextový odkaz" xfId="1331" builtinId="8" hidden="1"/>
    <cellStyle name="Hypertextový odkaz" xfId="1333" builtinId="8" hidden="1"/>
    <cellStyle name="Hypertextový odkaz" xfId="1335" builtinId="8" hidden="1"/>
    <cellStyle name="Hypertextový odkaz" xfId="1337" builtinId="8" hidden="1"/>
    <cellStyle name="Hypertextový odkaz" xfId="1339" builtinId="8" hidden="1"/>
    <cellStyle name="Hypertextový odkaz" xfId="1341" builtinId="8" hidden="1"/>
    <cellStyle name="Hypertextový odkaz" xfId="1343" builtinId="8" hidden="1"/>
    <cellStyle name="Hypertextový odkaz" xfId="1345" builtinId="8" hidden="1"/>
    <cellStyle name="Hypertextový odkaz" xfId="1347" builtinId="8" hidden="1"/>
    <cellStyle name="Hypertextový odkaz" xfId="1349" builtinId="8" hidden="1"/>
    <cellStyle name="Hypertextový odkaz" xfId="1351" builtinId="8" hidden="1"/>
    <cellStyle name="Hypertextový odkaz" xfId="1353" builtinId="8" hidden="1"/>
    <cellStyle name="Hypertextový odkaz" xfId="1355" builtinId="8" hidden="1"/>
    <cellStyle name="Hypertextový odkaz" xfId="1357" builtinId="8" hidden="1"/>
    <cellStyle name="Hypertextový odkaz" xfId="1359" builtinId="8" hidden="1"/>
    <cellStyle name="Hypertextový odkaz" xfId="1361" builtinId="8" hidden="1"/>
    <cellStyle name="Hypertextový odkaz" xfId="1363" builtinId="8" hidden="1"/>
    <cellStyle name="Hypertextový odkaz" xfId="1365" builtinId="8" hidden="1"/>
    <cellStyle name="Hypertextový odkaz" xfId="1367" builtinId="8" hidden="1"/>
    <cellStyle name="Hypertextový odkaz" xfId="1369" builtinId="8" hidden="1"/>
    <cellStyle name="Hypertextový odkaz" xfId="1371" builtinId="8" hidden="1"/>
    <cellStyle name="Hypertextový odkaz" xfId="1373" builtinId="8" hidden="1"/>
    <cellStyle name="Hypertextový odkaz" xfId="1375" builtinId="8" hidden="1"/>
    <cellStyle name="Hypertextový odkaz" xfId="1377" builtinId="8" hidden="1"/>
    <cellStyle name="Hypertextový odkaz" xfId="1379" builtinId="8" hidden="1"/>
    <cellStyle name="Hypertextový odkaz" xfId="1381" builtinId="8" hidden="1"/>
    <cellStyle name="Hypertextový odkaz" xfId="1383" builtinId="8" hidden="1"/>
    <cellStyle name="Hypertextový odkaz" xfId="1385" builtinId="8" hidden="1"/>
    <cellStyle name="Hypertextový odkaz" xfId="1387" builtinId="8" hidden="1"/>
    <cellStyle name="Hypertextový odkaz" xfId="1389" builtinId="8" hidden="1"/>
    <cellStyle name="Hypertextový odkaz" xfId="1391" builtinId="8" hidden="1"/>
    <cellStyle name="Hypertextový odkaz" xfId="1393" builtinId="8" hidden="1"/>
    <cellStyle name="Hypertextový odkaz" xfId="1395" builtinId="8" hidden="1"/>
    <cellStyle name="Hypertextový odkaz" xfId="1397" builtinId="8" hidden="1"/>
    <cellStyle name="Hypertextový odkaz" xfId="1399" builtinId="8" hidden="1"/>
    <cellStyle name="Hypertextový odkaz" xfId="1401" builtinId="8" hidden="1"/>
    <cellStyle name="Hypertextový odkaz" xfId="1403" builtinId="8" hidden="1"/>
    <cellStyle name="Hypertextový odkaz" xfId="1405" builtinId="8" hidden="1"/>
    <cellStyle name="Hypertextový odkaz" xfId="1407" builtinId="8" hidden="1"/>
    <cellStyle name="Hypertextový odkaz" xfId="1409" builtinId="8" hidden="1"/>
    <cellStyle name="Hypertextový odkaz" xfId="1411" builtinId="8" hidden="1"/>
    <cellStyle name="Hypertextový odkaz" xfId="1413" builtinId="8" hidden="1"/>
    <cellStyle name="Hypertextový odkaz" xfId="1415" builtinId="8" hidden="1"/>
    <cellStyle name="Hypertextový odkaz" xfId="1417" builtinId="8" hidden="1"/>
    <cellStyle name="Hypertextový odkaz" xfId="1419" builtinId="8" hidden="1"/>
    <cellStyle name="Hypertextový odkaz" xfId="1421" builtinId="8" hidden="1"/>
    <cellStyle name="Hypertextový odkaz" xfId="1423" builtinId="8" hidden="1"/>
    <cellStyle name="Hypertextový odkaz" xfId="1425" builtinId="8" hidden="1"/>
    <cellStyle name="Hypertextový odkaz" xfId="1427" builtinId="8" hidden="1"/>
    <cellStyle name="Hypertextový odkaz" xfId="1429" builtinId="8" hidden="1"/>
    <cellStyle name="Hypertextový odkaz" xfId="1431" builtinId="8" hidden="1"/>
    <cellStyle name="Hypertextový odkaz" xfId="1433" builtinId="8" hidden="1"/>
    <cellStyle name="Hypertextový odkaz" xfId="1435" builtinId="8" hidden="1"/>
    <cellStyle name="Hypertextový odkaz" xfId="1437" builtinId="8" hidden="1"/>
    <cellStyle name="Hypertextový odkaz" xfId="1439" builtinId="8" hidden="1"/>
    <cellStyle name="Hypertextový odkaz" xfId="1441" builtinId="8" hidden="1"/>
    <cellStyle name="Hypertextový odkaz" xfId="1443" builtinId="8" hidden="1"/>
    <cellStyle name="Hypertextový odkaz" xfId="1445" builtinId="8" hidden="1"/>
    <cellStyle name="Hypertextový odkaz" xfId="1447" builtinId="8" hidden="1"/>
    <cellStyle name="Hypertextový odkaz" xfId="1449" builtinId="8" hidden="1"/>
    <cellStyle name="Hypertextový odkaz" xfId="1451" builtinId="8" hidden="1"/>
    <cellStyle name="Hypertextový odkaz" xfId="1453" builtinId="8" hidden="1"/>
    <cellStyle name="Hypertextový odkaz" xfId="1455" builtinId="8" hidden="1"/>
    <cellStyle name="Hypertextový odkaz" xfId="1457" builtinId="8" hidden="1"/>
    <cellStyle name="Hypertextový odkaz" xfId="1459" builtinId="8" hidden="1"/>
    <cellStyle name="Hypertextový odkaz" xfId="1461" builtinId="8" hidden="1"/>
    <cellStyle name="Hypertextový odkaz" xfId="1463" builtinId="8" hidden="1"/>
    <cellStyle name="Hypertextový odkaz" xfId="1465" builtinId="8" hidden="1"/>
    <cellStyle name="Hypertextový odkaz" xfId="1467" builtinId="8" hidden="1"/>
    <cellStyle name="Hypertextový odkaz" xfId="1469" builtinId="8" hidden="1"/>
    <cellStyle name="Hypertextový odkaz" xfId="1471" builtinId="8" hidden="1"/>
    <cellStyle name="Hypertextový odkaz" xfId="1473" builtinId="8" hidden="1"/>
    <cellStyle name="Hypertextový odkaz" xfId="1475" builtinId="8" hidden="1"/>
    <cellStyle name="Hypertextový odkaz" xfId="1477" builtinId="8" hidden="1"/>
    <cellStyle name="Hypertextový odkaz" xfId="1479" builtinId="8" hidden="1"/>
    <cellStyle name="Hypertextový odkaz" xfId="1481" builtinId="8" hidden="1"/>
    <cellStyle name="Hypertextový odkaz" xfId="1483" builtinId="8" hidden="1"/>
    <cellStyle name="Hypertextový odkaz" xfId="1485" builtinId="8" hidden="1"/>
    <cellStyle name="Hypertextový odkaz" xfId="1487" builtinId="8" hidden="1"/>
    <cellStyle name="Hypertextový odkaz" xfId="1489" builtinId="8" hidden="1"/>
    <cellStyle name="Hypertextový odkaz" xfId="1491" builtinId="8" hidden="1"/>
    <cellStyle name="Hypertextový odkaz" xfId="1493" builtinId="8" hidden="1"/>
    <cellStyle name="Hypertextový odkaz" xfId="1495" builtinId="8" hidden="1"/>
    <cellStyle name="Hypertextový odkaz" xfId="1497" builtinId="8" hidden="1"/>
    <cellStyle name="Hypertextový odkaz" xfId="1499" builtinId="8" hidden="1"/>
    <cellStyle name="Hypertextový odkaz" xfId="1501" builtinId="8" hidden="1"/>
    <cellStyle name="Hypertextový odkaz" xfId="1503" builtinId="8" hidden="1"/>
    <cellStyle name="Hypertextový odkaz" xfId="1505" builtinId="8" hidden="1"/>
    <cellStyle name="Hypertextový odkaz" xfId="1507" builtinId="8" hidden="1"/>
    <cellStyle name="Hypertextový odkaz" xfId="1509" builtinId="8" hidden="1"/>
    <cellStyle name="Hypertextový odkaz" xfId="1511" builtinId="8" hidden="1"/>
    <cellStyle name="Hypertextový odkaz" xfId="1513" builtinId="8" hidden="1"/>
    <cellStyle name="Hypertextový odkaz" xfId="1515" builtinId="8" hidden="1"/>
    <cellStyle name="Hypertextový odkaz" xfId="1517" builtinId="8" hidden="1"/>
    <cellStyle name="Hypertextový odkaz" xfId="1519" builtinId="8" hidden="1"/>
    <cellStyle name="Hypertextový odkaz" xfId="1521" builtinId="8" hidden="1"/>
    <cellStyle name="Hypertextový odkaz" xfId="1523" builtinId="8" hidden="1"/>
    <cellStyle name="Hypertextový odkaz" xfId="1525" builtinId="8" hidden="1"/>
    <cellStyle name="Hypertextový odkaz" xfId="1527" builtinId="8" hidden="1"/>
    <cellStyle name="Hypertextový odkaz" xfId="1529" builtinId="8" hidden="1"/>
    <cellStyle name="Hypertextový odkaz" xfId="1531" builtinId="8" hidden="1"/>
    <cellStyle name="Hypertextový odkaz" xfId="1533" builtinId="8" hidden="1"/>
    <cellStyle name="Hypertextový odkaz" xfId="1535" builtinId="8" hidden="1"/>
    <cellStyle name="Hypertextový odkaz" xfId="1537" builtinId="8" hidden="1"/>
    <cellStyle name="Hypertextový odkaz" xfId="1539" builtinId="8" hidden="1"/>
    <cellStyle name="Hypertextový odkaz" xfId="1541" builtinId="8" hidden="1"/>
    <cellStyle name="Hypertextový odkaz" xfId="1543" builtinId="8" hidden="1"/>
    <cellStyle name="Hypertextový odkaz" xfId="1545" builtinId="8" hidden="1"/>
    <cellStyle name="Hypertextový odkaz" xfId="1547" builtinId="8" hidden="1"/>
    <cellStyle name="Hypertextový odkaz" xfId="1549" builtinId="8" hidden="1"/>
    <cellStyle name="Hypertextový odkaz" xfId="1551" builtinId="8" hidden="1"/>
    <cellStyle name="Hypertextový odkaz" xfId="1553" builtinId="8" hidden="1"/>
    <cellStyle name="Hypertextový odkaz" xfId="1555" builtinId="8" hidden="1"/>
    <cellStyle name="Hypertextový odkaz" xfId="1557" builtinId="8" hidden="1"/>
    <cellStyle name="Hypertextový odkaz" xfId="1559" builtinId="8" hidden="1"/>
    <cellStyle name="Hypertextový odkaz" xfId="1561" builtinId="8" hidden="1"/>
    <cellStyle name="Hypertextový odkaz" xfId="1563" builtinId="8" hidden="1"/>
    <cellStyle name="Hypertextový odkaz" xfId="1565" builtinId="8" hidden="1"/>
    <cellStyle name="Hypertextový odkaz" xfId="1567" builtinId="8" hidden="1"/>
    <cellStyle name="Hypertextový odkaz" xfId="1569" builtinId="8" hidden="1"/>
    <cellStyle name="Hypertextový odkaz" xfId="1571" builtinId="8" hidden="1"/>
    <cellStyle name="Hypertextový odkaz" xfId="1573" builtinId="8" hidden="1"/>
    <cellStyle name="Hypertextový odkaz" xfId="1575" builtinId="8" hidden="1"/>
    <cellStyle name="Hypertextový odkaz" xfId="1577" builtinId="8" hidden="1"/>
    <cellStyle name="Hypertextový odkaz" xfId="1579" builtinId="8" hidden="1"/>
    <cellStyle name="Hypertextový odkaz" xfId="1581" builtinId="8" hidden="1"/>
    <cellStyle name="Hypertextový odkaz" xfId="1583" builtinId="8" hidden="1"/>
    <cellStyle name="Hypertextový odkaz" xfId="1585" builtinId="8" hidden="1"/>
    <cellStyle name="Hypertextový odkaz" xfId="1587" builtinId="8" hidden="1"/>
    <cellStyle name="Hypertextový odkaz" xfId="1589" builtinId="8" hidden="1"/>
    <cellStyle name="Hypertextový odkaz" xfId="1591" builtinId="8" hidden="1"/>
    <cellStyle name="Hypertextový odkaz" xfId="1593" builtinId="8" hidden="1"/>
    <cellStyle name="Hypertextový odkaz" xfId="1595" builtinId="8" hidden="1"/>
    <cellStyle name="Hypertextový odkaz" xfId="1597" builtinId="8" hidden="1"/>
    <cellStyle name="Hypertextový odkaz" xfId="1599" builtinId="8" hidden="1"/>
    <cellStyle name="Hypertextový odkaz" xfId="1601" builtinId="8" hidden="1"/>
    <cellStyle name="Hypertextový odkaz" xfId="1603" builtinId="8" hidden="1"/>
    <cellStyle name="Hypertextový odkaz" xfId="1605" builtinId="8" hidden="1"/>
    <cellStyle name="Hypertextový odkaz" xfId="1607" builtinId="8" hidden="1"/>
    <cellStyle name="Hypertextový odkaz" xfId="1609" builtinId="8" hidden="1"/>
    <cellStyle name="Hypertextový odkaz" xfId="1611" builtinId="8" hidden="1"/>
    <cellStyle name="Hypertextový odkaz" xfId="1613" builtinId="8" hidden="1"/>
    <cellStyle name="Hypertextový odkaz" xfId="1615" builtinId="8" hidden="1"/>
    <cellStyle name="Hypertextový odkaz" xfId="1617" builtinId="8" hidden="1"/>
    <cellStyle name="Hypertextový odkaz" xfId="1619" builtinId="8" hidden="1"/>
    <cellStyle name="Hypertextový odkaz" xfId="1621" builtinId="8" hidden="1"/>
    <cellStyle name="Hypertextový odkaz" xfId="1623" builtinId="8" hidden="1"/>
    <cellStyle name="Hypertextový odkaz" xfId="1625" builtinId="8" hidden="1"/>
    <cellStyle name="Hypertextový odkaz" xfId="1627" builtinId="8" hidden="1"/>
    <cellStyle name="Hypertextový odkaz" xfId="1629" builtinId="8" hidden="1"/>
    <cellStyle name="Hypertextový odkaz" xfId="1631" builtinId="8" hidden="1"/>
    <cellStyle name="Hypertextový odkaz" xfId="1633" builtinId="8" hidden="1"/>
    <cellStyle name="Hypertextový odkaz" xfId="1635" builtinId="8" hidden="1"/>
    <cellStyle name="Hypertextový odkaz" xfId="1637" builtinId="8" hidden="1"/>
    <cellStyle name="Hypertextový odkaz" xfId="1639" builtinId="8" hidden="1"/>
    <cellStyle name="Hypertextový odkaz" xfId="1641" builtinId="8" hidden="1"/>
    <cellStyle name="Hypertextový odkaz" xfId="1643" builtinId="8" hidden="1"/>
    <cellStyle name="Hypertextový odkaz" xfId="1645" builtinId="8" hidden="1"/>
    <cellStyle name="Hypertextový odkaz" xfId="1647" builtinId="8" hidden="1"/>
    <cellStyle name="Hypertextový odkaz" xfId="1649" builtinId="8" hidden="1"/>
    <cellStyle name="Hypertextový odkaz" xfId="1651" builtinId="8" hidden="1"/>
    <cellStyle name="Hypertextový odkaz" xfId="1653" builtinId="8" hidden="1"/>
    <cellStyle name="Hypertextový odkaz" xfId="1655" builtinId="8" hidden="1"/>
    <cellStyle name="Hypertextový odkaz" xfId="1657" builtinId="8" hidden="1"/>
    <cellStyle name="Hypertextový odkaz" xfId="1659" builtinId="8" hidden="1"/>
    <cellStyle name="Hypertextový odkaz" xfId="1661" builtinId="8" hidden="1"/>
    <cellStyle name="Hypertextový odkaz" xfId="1663" builtinId="8" hidden="1"/>
    <cellStyle name="Hypertextový odkaz" xfId="1665" builtinId="8" hidden="1"/>
    <cellStyle name="Hypertextový odkaz" xfId="1667" builtinId="8" hidden="1"/>
    <cellStyle name="Hypertextový odkaz" xfId="1669" builtinId="8" hidden="1"/>
    <cellStyle name="Hypertextový odkaz" xfId="1671" builtinId="8" hidden="1"/>
    <cellStyle name="Hypertextový odkaz" xfId="1673" builtinId="8" hidden="1"/>
    <cellStyle name="Hypertextový odkaz" xfId="1675" builtinId="8" hidden="1"/>
    <cellStyle name="Hypertextový odkaz" xfId="1677" builtinId="8" hidden="1"/>
    <cellStyle name="Hypertextový odkaz" xfId="1679" builtinId="8" hidden="1"/>
    <cellStyle name="Hypertextový odkaz" xfId="1681" builtinId="8" hidden="1"/>
    <cellStyle name="Hypertextový odkaz" xfId="1683" builtinId="8" hidden="1"/>
    <cellStyle name="Hypertextový odkaz" xfId="1685" builtinId="8" hidden="1"/>
    <cellStyle name="Hypertextový odkaz" xfId="1687" builtinId="8" hidden="1"/>
    <cellStyle name="Hypertextový odkaz" xfId="1689" builtinId="8" hidden="1"/>
    <cellStyle name="Hypertextový odkaz" xfId="1691" builtinId="8" hidden="1"/>
    <cellStyle name="Hypertextový odkaz" xfId="1693" builtinId="8" hidden="1"/>
    <cellStyle name="Hypertextový odkaz" xfId="1695" builtinId="8" hidden="1"/>
    <cellStyle name="Hypertextový odkaz" xfId="1697" builtinId="8" hidden="1"/>
    <cellStyle name="Hypertextový odkaz" xfId="1699" builtinId="8" hidden="1"/>
    <cellStyle name="Hypertextový odkaz" xfId="1701" builtinId="8" hidden="1"/>
    <cellStyle name="Hypertextový odkaz" xfId="1703" builtinId="8" hidden="1"/>
    <cellStyle name="Hypertextový odkaz" xfId="1705" builtinId="8" hidden="1"/>
    <cellStyle name="Hypertextový odkaz" xfId="1707" builtinId="8" hidden="1"/>
    <cellStyle name="Hypertextový odkaz" xfId="1709" builtinId="8" hidden="1"/>
    <cellStyle name="Hypertextový odkaz" xfId="1711" builtinId="8" hidden="1"/>
    <cellStyle name="Hypertextový odkaz" xfId="1713" builtinId="8" hidden="1"/>
    <cellStyle name="Hypertextový odkaz" xfId="1715" builtinId="8" hidden="1"/>
    <cellStyle name="Hypertextový odkaz" xfId="1717" builtinId="8" hidden="1"/>
    <cellStyle name="Hypertextový odkaz" xfId="1719" builtinId="8" hidden="1"/>
    <cellStyle name="Hypertextový odkaz" xfId="1721" builtinId="8" hidden="1"/>
    <cellStyle name="Hypertextový odkaz" xfId="1723" builtinId="8" hidden="1"/>
    <cellStyle name="Hypertextový odkaz" xfId="1725" builtinId="8" hidden="1"/>
    <cellStyle name="Hypertextový odkaz" xfId="1727" builtinId="8" hidden="1"/>
    <cellStyle name="Hypertextový odkaz" xfId="1729" builtinId="8" hidden="1"/>
    <cellStyle name="Hypertextový odkaz" xfId="1731" builtinId="8" hidden="1"/>
    <cellStyle name="Hypertextový odkaz" xfId="1733" builtinId="8" hidden="1"/>
    <cellStyle name="Hypertextový odkaz" xfId="1735" builtinId="8" hidden="1"/>
    <cellStyle name="Hypertextový odkaz" xfId="1737" builtinId="8" hidden="1"/>
    <cellStyle name="Hypertextový odkaz" xfId="1739" builtinId="8" hidden="1"/>
    <cellStyle name="Hypertextový odkaz" xfId="1741" builtinId="8" hidden="1"/>
    <cellStyle name="Hypertextový odkaz" xfId="1743" builtinId="8" hidden="1"/>
    <cellStyle name="Hypertextový odkaz" xfId="1745" builtinId="8" hidden="1"/>
    <cellStyle name="Hypertextový odkaz" xfId="1747" builtinId="8" hidden="1"/>
    <cellStyle name="Hypertextový odkaz" xfId="1749" builtinId="8" hidden="1"/>
    <cellStyle name="Hypertextový odkaz" xfId="1751" builtinId="8" hidden="1"/>
    <cellStyle name="Hypertextový odkaz" xfId="1753" builtinId="8" hidden="1"/>
    <cellStyle name="Hypertextový odkaz" xfId="1755" builtinId="8" hidden="1"/>
    <cellStyle name="Hypertextový odkaz" xfId="1757" builtinId="8" hidden="1"/>
    <cellStyle name="Hypertextový odkaz" xfId="1759" builtinId="8" hidden="1"/>
    <cellStyle name="Hypertextový odkaz" xfId="1761" builtinId="8" hidden="1"/>
    <cellStyle name="Hypertextový odkaz" xfId="1763" builtinId="8" hidden="1"/>
    <cellStyle name="Hypertextový odkaz" xfId="1765" builtinId="8" hidden="1"/>
    <cellStyle name="Hypertextový odkaz" xfId="1767" builtinId="8" hidden="1"/>
    <cellStyle name="Hypertextový odkaz" xfId="1769" builtinId="8" hidden="1"/>
    <cellStyle name="Hypertextový odkaz" xfId="1771" builtinId="8" hidden="1"/>
    <cellStyle name="Hypertextový odkaz" xfId="1773" builtinId="8" hidden="1"/>
    <cellStyle name="Hypertextový odkaz" xfId="1775" builtinId="8" hidden="1"/>
    <cellStyle name="Hypertextový odkaz" xfId="1777" builtinId="8" hidden="1"/>
    <cellStyle name="Hypertextový odkaz" xfId="1779" builtinId="8" hidden="1"/>
    <cellStyle name="Hypertextový odkaz" xfId="1781" builtinId="8" hidden="1"/>
    <cellStyle name="Hypertextový odkaz" xfId="1783" builtinId="8" hidden="1"/>
    <cellStyle name="Hypertextový odkaz" xfId="1785" builtinId="8" hidden="1"/>
    <cellStyle name="Hypertextový odkaz" xfId="1787" builtinId="8" hidden="1"/>
    <cellStyle name="Hypertextový odkaz" xfId="1789" builtinId="8" hidden="1"/>
    <cellStyle name="Hypertextový odkaz" xfId="1791" builtinId="8" hidden="1"/>
    <cellStyle name="Hypertextový odkaz" xfId="1793" builtinId="8" hidden="1"/>
    <cellStyle name="Hypertextový odkaz" xfId="1795" builtinId="8" hidden="1"/>
    <cellStyle name="Hypertextový odkaz" xfId="1797" builtinId="8" hidden="1"/>
    <cellStyle name="Hypertextový odkaz" xfId="1799" builtinId="8" hidden="1"/>
    <cellStyle name="Hypertextový odkaz" xfId="1801" builtinId="8" hidden="1"/>
    <cellStyle name="Hypertextový odkaz" xfId="1803" builtinId="8" hidden="1"/>
    <cellStyle name="Hypertextový odkaz" xfId="1805" builtinId="8" hidden="1"/>
    <cellStyle name="Hypertextový odkaz" xfId="1807" builtinId="8" hidden="1"/>
    <cellStyle name="Hypertextový odkaz" xfId="1809" builtinId="8" hidden="1"/>
    <cellStyle name="Hypertextový odkaz" xfId="1811" builtinId="8" hidden="1"/>
    <cellStyle name="Hypertextový odkaz" xfId="1813" builtinId="8" hidden="1"/>
    <cellStyle name="Hypertextový odkaz" xfId="1815" builtinId="8" hidden="1"/>
    <cellStyle name="Hypertextový odkaz" xfId="1817" builtinId="8" hidden="1"/>
    <cellStyle name="Hypertextový odkaz" xfId="1819" builtinId="8" hidden="1"/>
    <cellStyle name="Hypertextový odkaz" xfId="1821" builtinId="8" hidden="1"/>
    <cellStyle name="Hypertextový odkaz" xfId="1823" builtinId="8" hidden="1"/>
    <cellStyle name="Hypertextový odkaz" xfId="1825" builtinId="8" hidden="1"/>
    <cellStyle name="Hypertextový odkaz" xfId="1827" builtinId="8" hidden="1"/>
    <cellStyle name="Hypertextový odkaz" xfId="1829" builtinId="8" hidden="1"/>
    <cellStyle name="Hypertextový odkaz" xfId="1831" builtinId="8" hidden="1"/>
    <cellStyle name="Hypertextový odkaz" xfId="1833" builtinId="8" hidden="1"/>
    <cellStyle name="Hypertextový odkaz" xfId="1835" builtinId="8" hidden="1"/>
    <cellStyle name="Hypertextový odkaz" xfId="1837" builtinId="8" hidden="1"/>
    <cellStyle name="Hypertextový odkaz" xfId="1839" builtinId="8" hidden="1"/>
    <cellStyle name="Hypertextový odkaz" xfId="1841" builtinId="8" hidden="1"/>
    <cellStyle name="Hypertextový odkaz" xfId="1843" builtinId="8" hidden="1"/>
    <cellStyle name="Hypertextový odkaz" xfId="1845" builtinId="8" hidden="1"/>
    <cellStyle name="Hypertextový odkaz" xfId="1847" builtinId="8" hidden="1"/>
    <cellStyle name="Hypertextový odkaz" xfId="1849" builtinId="8" hidden="1"/>
    <cellStyle name="Hypertextový odkaz" xfId="1851" builtinId="8" hidden="1"/>
    <cellStyle name="Hypertextový odkaz" xfId="1853" builtinId="8" hidden="1"/>
    <cellStyle name="Hypertextový odkaz" xfId="1855" builtinId="8" hidden="1"/>
    <cellStyle name="Hypertextový odkaz" xfId="1857" builtinId="8" hidden="1"/>
    <cellStyle name="Hypertextový odkaz" xfId="1859" builtinId="8" hidden="1"/>
    <cellStyle name="Hypertextový odkaz" xfId="1861" builtinId="8" hidden="1"/>
    <cellStyle name="Hypertextový odkaz" xfId="1863" builtinId="8" hidden="1"/>
    <cellStyle name="Hypertextový odkaz" xfId="1865" builtinId="8" hidden="1"/>
    <cellStyle name="Hypertextový odkaz" xfId="1867" builtinId="8" hidden="1"/>
    <cellStyle name="Hypertextový odkaz" xfId="1869" builtinId="8" hidden="1"/>
    <cellStyle name="Hypertextový odkaz" xfId="1871" builtinId="8" hidden="1"/>
    <cellStyle name="Hypertextový odkaz" xfId="1873" builtinId="8" hidden="1"/>
    <cellStyle name="Hypertextový odkaz" xfId="1875" builtinId="8" hidden="1"/>
    <cellStyle name="Hypertextový odkaz" xfId="1877" builtinId="8" hidden="1"/>
    <cellStyle name="Hypertextový odkaz" xfId="1879" builtinId="8" hidden="1"/>
    <cellStyle name="Hypertextový odkaz" xfId="1881" builtinId="8" hidden="1"/>
    <cellStyle name="Hypertextový odkaz" xfId="1883" builtinId="8" hidden="1"/>
    <cellStyle name="Hypertextový odkaz" xfId="1885" builtinId="8" hidden="1"/>
    <cellStyle name="Hypertextový odkaz" xfId="1887" builtinId="8" hidden="1"/>
    <cellStyle name="Hypertextový odkaz" xfId="1889" builtinId="8" hidden="1"/>
    <cellStyle name="Hypertextový odkaz" xfId="1891" builtinId="8" hidden="1"/>
    <cellStyle name="Hypertextový odkaz" xfId="1893" builtinId="8" hidden="1"/>
    <cellStyle name="Hypertextový odkaz" xfId="1895" builtinId="8" hidden="1"/>
    <cellStyle name="Hypertextový odkaz" xfId="1897" builtinId="8" hidden="1"/>
    <cellStyle name="Hypertextový odkaz" xfId="1899" builtinId="8" hidden="1"/>
    <cellStyle name="Hypertextový odkaz" xfId="1901" builtinId="8" hidden="1"/>
    <cellStyle name="Hypertextový odkaz" xfId="1903" builtinId="8" hidden="1"/>
    <cellStyle name="Hypertextový odkaz" xfId="1905" builtinId="8" hidden="1"/>
    <cellStyle name="Hypertextový odkaz" xfId="1907" builtinId="8" hidden="1"/>
    <cellStyle name="Hypertextový odkaz" xfId="1909" builtinId="8" hidden="1"/>
    <cellStyle name="Hypertextový odkaz" xfId="1911" builtinId="8" hidden="1"/>
    <cellStyle name="Hypertextový odkaz" xfId="1913" builtinId="8" hidden="1"/>
    <cellStyle name="Hypertextový odkaz" xfId="1915" builtinId="8" hidden="1"/>
    <cellStyle name="Hypertextový odkaz" xfId="1917" builtinId="8" hidden="1"/>
    <cellStyle name="Hypertextový odkaz" xfId="1919" builtinId="8" hidden="1"/>
    <cellStyle name="Hypertextový odkaz" xfId="1921" builtinId="8" hidden="1"/>
    <cellStyle name="Hypertextový odkaz" xfId="1923" builtinId="8" hidden="1"/>
    <cellStyle name="Hypertextový odkaz" xfId="1925" builtinId="8" hidden="1"/>
    <cellStyle name="Hypertextový odkaz" xfId="1927" builtinId="8" hidden="1"/>
    <cellStyle name="Hypertextový odkaz" xfId="1930" builtinId="8" hidden="1"/>
    <cellStyle name="Hypertextový odkaz" xfId="1932" builtinId="8" hidden="1"/>
    <cellStyle name="Hypertextový odkaz" xfId="1934" builtinId="8" hidden="1"/>
    <cellStyle name="Hypertextový odkaz" xfId="1936" builtinId="8" hidden="1"/>
    <cellStyle name="Hypertextový odkaz" xfId="1938" builtinId="8" hidden="1"/>
    <cellStyle name="Hypertextový odkaz" xfId="1940" builtinId="8" hidden="1"/>
    <cellStyle name="Hypertextový odkaz" xfId="1942" builtinId="8" hidden="1"/>
    <cellStyle name="Hypertextový odkaz" xfId="1944" builtinId="8" hidden="1"/>
    <cellStyle name="Hypertextový odkaz" xfId="1946" builtinId="8" hidden="1"/>
    <cellStyle name="Hypertextový odkaz" xfId="1948" builtinId="8" hidden="1"/>
    <cellStyle name="Hypertextový odkaz" xfId="1950" builtinId="8" hidden="1"/>
    <cellStyle name="Hypertextový odkaz" xfId="1952" builtinId="8" hidden="1"/>
    <cellStyle name="Hypertextový odkaz" xfId="1954" builtinId="8" hidden="1"/>
    <cellStyle name="Hypertextový odkaz" xfId="1956" builtinId="8" hidden="1"/>
    <cellStyle name="Hypertextový odkaz" xfId="1958" builtinId="8" hidden="1"/>
    <cellStyle name="Hypertextový odkaz" xfId="1960" builtinId="8" hidden="1"/>
    <cellStyle name="Hypertextový odkaz" xfId="1962" builtinId="8" hidden="1"/>
    <cellStyle name="Hypertextový odkaz" xfId="1964" builtinId="8" hidden="1"/>
    <cellStyle name="Hypertextový odkaz" xfId="1966" builtinId="8" hidden="1"/>
    <cellStyle name="Hypertextový odkaz" xfId="1968" builtinId="8" hidden="1"/>
    <cellStyle name="Hypertextový odkaz" xfId="1970" builtinId="8" hidden="1"/>
    <cellStyle name="Hypertextový odkaz" xfId="1972" builtinId="8" hidden="1"/>
    <cellStyle name="Hypertextový odkaz" xfId="1974" builtinId="8" hidden="1"/>
    <cellStyle name="Hypertextový odkaz" xfId="1976" builtinId="8" hidden="1"/>
    <cellStyle name="Hypertextový odkaz" xfId="1978" builtinId="8" hidden="1"/>
    <cellStyle name="Hypertextový odkaz" xfId="1981" builtinId="8" hidden="1"/>
    <cellStyle name="Hypertextový odkaz" xfId="1983" builtinId="8" hidden="1"/>
    <cellStyle name="Hypertextový odkaz" xfId="1985" builtinId="8" hidden="1"/>
    <cellStyle name="Hypertextový odkaz" xfId="1987" builtinId="8" hidden="1"/>
    <cellStyle name="Hypertextový odkaz" xfId="1989" builtinId="8" hidden="1"/>
    <cellStyle name="Hypertextový odkaz" xfId="1991" builtinId="8" hidden="1"/>
    <cellStyle name="Hypertextový odkaz" xfId="1993" builtinId="8" hidden="1"/>
    <cellStyle name="Hypertextový odkaz" xfId="1995" builtinId="8" hidden="1"/>
    <cellStyle name="Hypertextový odkaz" xfId="1997" builtinId="8" hidden="1"/>
    <cellStyle name="Hypertextový odkaz" xfId="1999" builtinId="8" hidden="1"/>
    <cellStyle name="Hypertextový odkaz" xfId="2001" builtinId="8" hidden="1"/>
    <cellStyle name="Hypertextový odkaz" xfId="2003" builtinId="8" hidden="1"/>
    <cellStyle name="Hypertextový odkaz" xfId="2005" builtinId="8" hidden="1"/>
    <cellStyle name="Hypertextový odkaz" xfId="2007" builtinId="8" hidden="1"/>
    <cellStyle name="Hypertextový odkaz" xfId="2009" builtinId="8" hidden="1"/>
    <cellStyle name="Hypertextový odkaz" xfId="2011" builtinId="8" hidden="1"/>
    <cellStyle name="Hypertextový odkaz" xfId="2013" builtinId="8" hidden="1"/>
    <cellStyle name="Hypertextový odkaz" xfId="2015" builtinId="8" hidden="1"/>
    <cellStyle name="Hypertextový odkaz" xfId="2017" builtinId="8" hidden="1"/>
    <cellStyle name="Hypertextový odkaz" xfId="2019" builtinId="8" hidden="1"/>
    <cellStyle name="Hypertextový odkaz" xfId="2021" builtinId="8" hidden="1"/>
    <cellStyle name="Hypertextový odkaz" xfId="2023" builtinId="8" hidden="1"/>
    <cellStyle name="Hypertextový odkaz" xfId="2025" builtinId="8" hidden="1"/>
    <cellStyle name="Hypertextový odkaz" xfId="2027" builtinId="8" hidden="1"/>
    <cellStyle name="Hypertextový odkaz" xfId="2029" builtinId="8" hidden="1"/>
    <cellStyle name="Hypertextový odkaz" xfId="2031" builtinId="8" hidden="1"/>
    <cellStyle name="Hypertextový odkaz" xfId="2033" builtinId="8" hidden="1"/>
    <cellStyle name="Hypertextový odkaz" xfId="2035" builtinId="8" hidden="1"/>
    <cellStyle name="Hypertextový odkaz" xfId="2037" builtinId="8" hidden="1"/>
    <cellStyle name="Hypertextový odkaz" xfId="2039" builtinId="8" hidden="1"/>
    <cellStyle name="Hypertextový odkaz" xfId="2041" builtinId="8" hidden="1"/>
    <cellStyle name="Hypertextový odkaz" xfId="2043" builtinId="8" hidden="1"/>
    <cellStyle name="Hypertextový odkaz" xfId="2045" builtinId="8" hidden="1"/>
    <cellStyle name="Hypertextový odkaz" xfId="2047" builtinId="8" hidden="1"/>
    <cellStyle name="Hypertextový odkaz" xfId="2049" builtinId="8" hidden="1"/>
    <cellStyle name="Hypertextový odkaz" xfId="2051" builtinId="8" hidden="1"/>
    <cellStyle name="Hypertextový odkaz" xfId="2053" builtinId="8" hidden="1"/>
    <cellStyle name="Hypertextový odkaz" xfId="2055" builtinId="8" hidden="1"/>
    <cellStyle name="Hypertextový odkaz" xfId="2057" builtinId="8" hidden="1"/>
    <cellStyle name="Hypertextový odkaz" xfId="2059" builtinId="8" hidden="1"/>
    <cellStyle name="Hypertextový odkaz" xfId="2061" builtinId="8" hidden="1"/>
    <cellStyle name="Hypertextový odkaz" xfId="2063" builtinId="8" hidden="1"/>
    <cellStyle name="Hypertextový odkaz" xfId="2065" builtinId="8" hidden="1"/>
    <cellStyle name="Hypertextový odkaz" xfId="2067" builtinId="8" hidden="1"/>
    <cellStyle name="Hypertextový odkaz" xfId="2069" builtinId="8" hidden="1"/>
    <cellStyle name="Hypertextový odkaz" xfId="2071" builtinId="8" hidden="1"/>
    <cellStyle name="Hypertextový odkaz" xfId="2073" builtinId="8" hidden="1"/>
    <cellStyle name="Hypertextový odkaz" xfId="2075" builtinId="8" hidden="1"/>
    <cellStyle name="Hypertextový odkaz" xfId="2077" builtinId="8" hidden="1"/>
    <cellStyle name="Hypertextový odkaz" xfId="2079" builtinId="8" hidden="1"/>
    <cellStyle name="Hypertextový odkaz" xfId="2081" builtinId="8" hidden="1"/>
    <cellStyle name="Hypertextový odkaz" xfId="2083" builtinId="8" hidden="1"/>
    <cellStyle name="Hypertextový odkaz" xfId="2085" builtinId="8" hidden="1"/>
    <cellStyle name="Hypertextový odkaz" xfId="2087" builtinId="8" hidden="1"/>
    <cellStyle name="Hypertextový odkaz" xfId="2089" builtinId="8" hidden="1"/>
    <cellStyle name="Hypertextový odkaz" xfId="2091" builtinId="8" hidden="1"/>
    <cellStyle name="Hypertextový odkaz" xfId="2093" builtinId="8" hidden="1"/>
    <cellStyle name="Hypertextový odkaz" xfId="2095" builtinId="8" hidden="1"/>
    <cellStyle name="Hypertextový odkaz" xfId="2097" builtinId="8" hidden="1"/>
    <cellStyle name="Hypertextový odkaz" xfId="2099" builtinId="8" hidden="1"/>
    <cellStyle name="Hypertextový odkaz" xfId="2101" builtinId="8" hidden="1"/>
    <cellStyle name="Hypertextový odkaz" xfId="2103" builtinId="8" hidden="1"/>
    <cellStyle name="Hypertextový odkaz" xfId="2105" builtinId="8" hidden="1"/>
    <cellStyle name="Hypertextový odkaz" xfId="2107" builtinId="8" hidden="1"/>
    <cellStyle name="Hypertextový odkaz" xfId="2109" builtinId="8" hidden="1"/>
    <cellStyle name="Hypertextový odkaz" xfId="2111" builtinId="8" hidden="1"/>
    <cellStyle name="Hypertextový odkaz" xfId="2113" builtinId="8" hidden="1"/>
    <cellStyle name="Hypertextový odkaz" xfId="2115" builtinId="8" hidden="1"/>
    <cellStyle name="Hypertextový odkaz" xfId="2117" builtinId="8" hidden="1"/>
    <cellStyle name="Hypertextový odkaz" xfId="2119" builtinId="8" hidden="1"/>
    <cellStyle name="Hypertextový odkaz" xfId="2121" builtinId="8" hidden="1"/>
    <cellStyle name="Hypertextový odkaz" xfId="2123" builtinId="8" hidden="1"/>
    <cellStyle name="Hypertextový odkaz" xfId="2125" builtinId="8" hidden="1"/>
    <cellStyle name="Hypertextový odkaz" xfId="2127" builtinId="8" hidden="1"/>
    <cellStyle name="Hypertextový odkaz" xfId="2129" builtinId="8" hidden="1"/>
    <cellStyle name="Hypertextový odkaz" xfId="2131" builtinId="8" hidden="1"/>
    <cellStyle name="Hypertextový odkaz" xfId="2133" builtinId="8" hidden="1"/>
    <cellStyle name="Hypertextový odkaz" xfId="2135" builtinId="8" hidden="1"/>
    <cellStyle name="Hypertextový odkaz" xfId="2137" builtinId="8" hidden="1"/>
    <cellStyle name="Hypertextový odkaz" xfId="2139" builtinId="8" hidden="1"/>
    <cellStyle name="Hypertextový odkaz" xfId="2141" builtinId="8" hidden="1"/>
    <cellStyle name="Hypertextový odkaz" xfId="2143" builtinId="8" hidden="1"/>
    <cellStyle name="Hypertextový odkaz" xfId="2145" builtinId="8" hidden="1"/>
    <cellStyle name="Hypertextový odkaz" xfId="2147" builtinId="8" hidden="1"/>
    <cellStyle name="Hypertextový odkaz" xfId="2149" builtinId="8" hidden="1"/>
    <cellStyle name="Hypertextový odkaz" xfId="2151" builtinId="8" hidden="1"/>
    <cellStyle name="Hypertextový odkaz" xfId="2153" builtinId="8" hidden="1"/>
    <cellStyle name="Hypertextový odkaz" xfId="2155" builtinId="8" hidden="1"/>
    <cellStyle name="Hypertextový odkaz" xfId="2157" builtinId="8" hidden="1"/>
    <cellStyle name="Hypertextový odkaz" xfId="2159" builtinId="8" hidden="1"/>
    <cellStyle name="Hypertextový odkaz" xfId="2161" builtinId="8" hidden="1"/>
    <cellStyle name="Hypertextový odkaz" xfId="2163" builtinId="8" hidden="1"/>
    <cellStyle name="Hypertextový odkaz" xfId="2165" builtinId="8" hidden="1"/>
    <cellStyle name="Hypertextový odkaz" xfId="2167" builtinId="8" hidden="1"/>
    <cellStyle name="Hypertextový odkaz" xfId="2169" builtinId="8" hidden="1"/>
    <cellStyle name="Hypertextový odkaz" xfId="2171" builtinId="8" hidden="1"/>
    <cellStyle name="Hypertextový odkaz" xfId="2173" builtinId="8" hidden="1"/>
    <cellStyle name="Hypertextový odkaz" xfId="2175" builtinId="8" hidden="1"/>
    <cellStyle name="Hypertextový odkaz" xfId="2177" builtinId="8" hidden="1"/>
    <cellStyle name="Hypertextový odkaz" xfId="2179" builtinId="8" hidden="1"/>
    <cellStyle name="Hypertextový odkaz" xfId="2181" builtinId="8" hidden="1"/>
    <cellStyle name="Hypertextový odkaz" xfId="2183" builtinId="8" hidden="1"/>
    <cellStyle name="Hypertextový odkaz" xfId="2185" builtinId="8" hidden="1"/>
    <cellStyle name="Hypertextový odkaz" xfId="2187" builtinId="8" hidden="1"/>
    <cellStyle name="Hypertextový odkaz" xfId="2189" builtinId="8" hidden="1"/>
    <cellStyle name="Hypertextový odkaz" xfId="2191" builtinId="8" hidden="1"/>
    <cellStyle name="Hypertextový odkaz" xfId="2193" builtinId="8" hidden="1"/>
    <cellStyle name="Hypertextový odkaz" xfId="2195" builtinId="8" hidden="1"/>
    <cellStyle name="Hypertextový odkaz" xfId="2197" builtinId="8" hidden="1"/>
    <cellStyle name="Hypertextový odkaz" xfId="2199" builtinId="8" hidden="1"/>
    <cellStyle name="Hypertextový odkaz" xfId="2201" builtinId="8" hidden="1"/>
    <cellStyle name="Hypertextový odkaz" xfId="2203" builtinId="8" hidden="1"/>
    <cellStyle name="Hypertextový odkaz" xfId="2205" builtinId="8" hidden="1"/>
    <cellStyle name="Hypertextový odkaz" xfId="2207" builtinId="8" hidden="1"/>
    <cellStyle name="Hypertextový odkaz" xfId="2209" builtinId="8" hidden="1"/>
    <cellStyle name="Hypertextový odkaz" xfId="2211" builtinId="8" hidden="1"/>
    <cellStyle name="Hypertextový odkaz" xfId="2213" builtinId="8" hidden="1"/>
    <cellStyle name="Hypertextový odkaz" xfId="2215" builtinId="8" hidden="1"/>
    <cellStyle name="Hypertextový odkaz" xfId="2217" builtinId="8" hidden="1"/>
    <cellStyle name="Hypertextový odkaz" xfId="2219" builtinId="8" hidden="1"/>
    <cellStyle name="Hypertextový odkaz" xfId="2221" builtinId="8" hidden="1"/>
    <cellStyle name="Hypertextový odkaz" xfId="2223" builtinId="8" hidden="1"/>
    <cellStyle name="Hypertextový odkaz" xfId="2225" builtinId="8" hidden="1"/>
    <cellStyle name="Hypertextový odkaz" xfId="2227" builtinId="8" hidden="1"/>
    <cellStyle name="Hypertextový odkaz" xfId="2229" builtinId="8" hidden="1"/>
    <cellStyle name="Hypertextový odkaz" xfId="2231" builtinId="8" hidden="1"/>
    <cellStyle name="Hypertextový odkaz" xfId="2233" builtinId="8" hidden="1"/>
    <cellStyle name="Hypertextový odkaz" xfId="2235" builtinId="8" hidden="1"/>
    <cellStyle name="Hypertextový odkaz" xfId="2237" builtinId="8" hidden="1"/>
    <cellStyle name="Hypertextový odkaz" xfId="2239" builtinId="8" hidden="1"/>
    <cellStyle name="Hypertextový odkaz" xfId="2241" builtinId="8" hidden="1"/>
    <cellStyle name="Hypertextový odkaz" xfId="2243" builtinId="8" hidden="1"/>
    <cellStyle name="Hypertextový odkaz" xfId="2245" builtinId="8" hidden="1"/>
    <cellStyle name="Hypertextový odkaz" xfId="2247" builtinId="8" hidden="1"/>
    <cellStyle name="Hypertextový odkaz" xfId="2249" builtinId="8" hidden="1"/>
    <cellStyle name="Hypertextový odkaz" xfId="2251" builtinId="8" hidden="1"/>
    <cellStyle name="Hypertextový odkaz" xfId="2253" builtinId="8" hidden="1"/>
    <cellStyle name="Hypertextový odkaz" xfId="2255" builtinId="8" hidden="1"/>
    <cellStyle name="Hypertextový odkaz" xfId="2257" builtinId="8" hidden="1"/>
    <cellStyle name="Hypertextový odkaz" xfId="2259" builtinId="8" hidden="1"/>
    <cellStyle name="Hypertextový odkaz" xfId="2261" builtinId="8" hidden="1"/>
    <cellStyle name="Hypertextový odkaz" xfId="2263" builtinId="8" hidden="1"/>
    <cellStyle name="Hypertextový odkaz" xfId="2265" builtinId="8" hidden="1"/>
    <cellStyle name="Hypertextový odkaz" xfId="2267" builtinId="8" hidden="1"/>
    <cellStyle name="Hypertextový odkaz" xfId="2269" builtinId="8" hidden="1"/>
    <cellStyle name="Hypertextový odkaz" xfId="2271" builtinId="8" hidden="1"/>
    <cellStyle name="Hypertextový odkaz" xfId="2273" builtinId="8" hidden="1"/>
    <cellStyle name="Hypertextový odkaz" xfId="2275" builtinId="8" hidden="1"/>
    <cellStyle name="Hypertextový odkaz" xfId="2277" builtinId="8" hidden="1"/>
    <cellStyle name="Hypertextový odkaz" xfId="2279" builtinId="8" hidden="1"/>
    <cellStyle name="Hypertextový odkaz" xfId="2281" builtinId="8" hidden="1"/>
    <cellStyle name="Hypertextový odkaz" xfId="2283" builtinId="8" hidden="1"/>
    <cellStyle name="Hypertextový odkaz" xfId="2285" builtinId="8" hidden="1"/>
    <cellStyle name="Hypertextový odkaz" xfId="2287" builtinId="8" hidden="1"/>
    <cellStyle name="Hypertextový odkaz" xfId="2289" builtinId="8" hidden="1"/>
    <cellStyle name="Hypertextový odkaz" xfId="2291" builtinId="8" hidden="1"/>
    <cellStyle name="Hypertextový odkaz" xfId="2293" builtinId="8" hidden="1"/>
    <cellStyle name="Hypertextový odkaz" xfId="2295" builtinId="8" hidden="1"/>
    <cellStyle name="Hypertextový odkaz" xfId="2297" builtinId="8" hidden="1"/>
    <cellStyle name="Hypertextový odkaz" xfId="2299" builtinId="8" hidden="1"/>
    <cellStyle name="Hypertextový odkaz" xfId="2301" builtinId="8" hidden="1"/>
    <cellStyle name="Hypertextový odkaz" xfId="2303" builtinId="8" hidden="1"/>
    <cellStyle name="Hypertextový odkaz" xfId="2305" builtinId="8" hidden="1"/>
    <cellStyle name="Hypertextový odkaz" xfId="2307" builtinId="8" hidden="1"/>
    <cellStyle name="Hypertextový odkaz" xfId="2309" builtinId="8" hidden="1"/>
    <cellStyle name="Hypertextový odkaz" xfId="2311" builtinId="8" hidden="1"/>
    <cellStyle name="Hypertextový odkaz" xfId="2313" builtinId="8" hidden="1"/>
    <cellStyle name="Hypertextový odkaz" xfId="2315" builtinId="8" hidden="1"/>
    <cellStyle name="Hypertextový odkaz" xfId="2317" builtinId="8" hidden="1"/>
    <cellStyle name="Hypertextový odkaz" xfId="2319" builtinId="8" hidden="1"/>
    <cellStyle name="Hypertextový odkaz" xfId="2321" builtinId="8" hidden="1"/>
    <cellStyle name="Hypertextový odkaz" xfId="2323" builtinId="8" hidden="1"/>
    <cellStyle name="Hypertextový odkaz" xfId="2325" builtinId="8" hidden="1"/>
    <cellStyle name="Hypertextový odkaz" xfId="2327" builtinId="8" hidden="1"/>
    <cellStyle name="Hypertextový odkaz" xfId="2329" builtinId="8" hidden="1"/>
    <cellStyle name="Hypertextový odkaz" xfId="2331" builtinId="8" hidden="1"/>
    <cellStyle name="Hypertextový odkaz" xfId="2333" builtinId="8" hidden="1"/>
    <cellStyle name="Hypertextový odkaz" xfId="2335" builtinId="8" hidden="1"/>
    <cellStyle name="Hypertextový odkaz" xfId="2337" builtinId="8" hidden="1"/>
    <cellStyle name="Hypertextový odkaz" xfId="2339" builtinId="8" hidden="1"/>
    <cellStyle name="Hypertextový odkaz" xfId="2341" builtinId="8" hidden="1"/>
    <cellStyle name="Hypertextový odkaz" xfId="2343" builtinId="8" hidden="1"/>
    <cellStyle name="Hypertextový odkaz" xfId="2345" builtinId="8" hidden="1"/>
    <cellStyle name="Hypertextový odkaz" xfId="2347" builtinId="8" hidden="1"/>
    <cellStyle name="Hypertextový odkaz" xfId="2349" builtinId="8" hidden="1"/>
    <cellStyle name="Hypertextový odkaz" xfId="2351" builtinId="8" hidden="1"/>
    <cellStyle name="Hypertextový odkaz" xfId="2353" builtinId="8" hidden="1"/>
    <cellStyle name="Hypertextový odkaz" xfId="2355" builtinId="8" hidden="1"/>
    <cellStyle name="Hypertextový odkaz" xfId="2357" builtinId="8" hidden="1"/>
    <cellStyle name="Hypertextový odkaz" xfId="2359" builtinId="8" hidden="1"/>
    <cellStyle name="Hypertextový odkaz" xfId="2361" builtinId="8" hidden="1"/>
    <cellStyle name="Hypertextový odkaz" xfId="2363" builtinId="8" hidden="1"/>
    <cellStyle name="Hypertextový odkaz" xfId="2365" builtinId="8" hidden="1"/>
    <cellStyle name="Hypertextový odkaz" xfId="2367" builtinId="8" hidden="1"/>
    <cellStyle name="Hypertextový odkaz" xfId="2369" builtinId="8" hidden="1"/>
    <cellStyle name="Hypertextový odkaz" xfId="2371" builtinId="8" hidden="1"/>
    <cellStyle name="Hypertextový odkaz" xfId="2373" builtinId="8" hidden="1"/>
    <cellStyle name="Hypertextový odkaz" xfId="2375" builtinId="8" hidden="1"/>
    <cellStyle name="Hypertextový odkaz" xfId="2377" builtinId="8" hidden="1"/>
    <cellStyle name="Hypertextový odkaz" xfId="2379" builtinId="8" hidden="1"/>
    <cellStyle name="Hypertextový odkaz" xfId="2381" builtinId="8" hidden="1"/>
    <cellStyle name="Hypertextový odkaz" xfId="2383" builtinId="8" hidden="1"/>
    <cellStyle name="Hypertextový odkaz" xfId="2385" builtinId="8" hidden="1"/>
    <cellStyle name="Hypertextový odkaz" xfId="2387" builtinId="8" hidden="1"/>
    <cellStyle name="Hypertextový odkaz" xfId="2389" builtinId="8" hidden="1"/>
    <cellStyle name="Hypertextový odkaz" xfId="2391" builtinId="8" hidden="1"/>
    <cellStyle name="Hypertextový odkaz" xfId="2393" builtinId="8" hidden="1"/>
    <cellStyle name="Hypertextový odkaz" xfId="2395" builtinId="8" hidden="1"/>
    <cellStyle name="Hypertextový odkaz" xfId="2397" builtinId="8" hidden="1"/>
    <cellStyle name="Hypertextový odkaz" xfId="2399" builtinId="8" hidden="1"/>
    <cellStyle name="Hypertextový odkaz" xfId="2401" builtinId="8" hidden="1"/>
    <cellStyle name="Hypertextový odkaz" xfId="2403" builtinId="8" hidden="1"/>
    <cellStyle name="Hypertextový odkaz" xfId="2405" builtinId="8" hidden="1"/>
    <cellStyle name="Hypertextový odkaz" xfId="2407" builtinId="8" hidden="1"/>
    <cellStyle name="Hypertextový odkaz" xfId="2409" builtinId="8" hidden="1"/>
    <cellStyle name="Hypertextový odkaz" xfId="2411" builtinId="8" hidden="1"/>
    <cellStyle name="Hypertextový odkaz" xfId="2413" builtinId="8" hidden="1"/>
    <cellStyle name="Hypertextový odkaz" xfId="2415" builtinId="8" hidden="1"/>
    <cellStyle name="Hypertextový odkaz" xfId="2417" builtinId="8" hidden="1"/>
    <cellStyle name="Hypertextový odkaz" xfId="2419" builtinId="8" hidden="1"/>
    <cellStyle name="Hypertextový odkaz" xfId="2421" builtinId="8" hidden="1"/>
    <cellStyle name="Hypertextový odkaz" xfId="2423" builtinId="8" hidden="1"/>
    <cellStyle name="Hypertextový odkaz" xfId="2425" builtinId="8" hidden="1"/>
    <cellStyle name="Hypertextový odkaz" xfId="2427" builtinId="8" hidden="1"/>
    <cellStyle name="Hypertextový odkaz" xfId="2429" builtinId="8" hidden="1"/>
    <cellStyle name="Hypertextový odkaz" xfId="2431" builtinId="8" hidden="1"/>
    <cellStyle name="Hypertextový odkaz" xfId="2433" builtinId="8" hidden="1"/>
    <cellStyle name="Hypertextový odkaz" xfId="2435" builtinId="8" hidden="1"/>
    <cellStyle name="Hypertextový odkaz" xfId="2437" builtinId="8" hidden="1"/>
    <cellStyle name="Hypertextový odkaz" xfId="2439" builtinId="8" hidden="1"/>
    <cellStyle name="Hypertextový odkaz" xfId="2441" builtinId="8" hidden="1"/>
    <cellStyle name="Hypertextový odkaz" xfId="2443" builtinId="8" hidden="1"/>
    <cellStyle name="Hypertextový odkaz" xfId="2445" builtinId="8" hidden="1"/>
    <cellStyle name="Hypertextový odkaz" xfId="2447" builtinId="8" hidden="1"/>
    <cellStyle name="Hypertextový odkaz" xfId="2449" builtinId="8" hidden="1"/>
    <cellStyle name="Hypertextový odkaz" xfId="2451" builtinId="8" hidden="1"/>
    <cellStyle name="Hypertextový odkaz" xfId="2453" builtinId="8" hidden="1"/>
    <cellStyle name="Hypertextový odkaz" xfId="2455" builtinId="8" hidden="1"/>
    <cellStyle name="Hypertextový odkaz" xfId="2457" builtinId="8" hidden="1"/>
    <cellStyle name="Hypertextový odkaz" xfId="2460" builtinId="8" hidden="1"/>
    <cellStyle name="Hypertextový odkaz" xfId="2462" builtinId="8" hidden="1"/>
    <cellStyle name="Hypertextový odkaz" xfId="2464" builtinId="8" hidden="1"/>
    <cellStyle name="Hypertextový odkaz" xfId="2466" builtinId="8" hidden="1"/>
    <cellStyle name="Hypertextový odkaz" xfId="2468" builtinId="8" hidden="1"/>
    <cellStyle name="Hypertextový odkaz" xfId="2470" builtinId="8" hidden="1"/>
    <cellStyle name="Hypertextový odkaz" xfId="2472" builtinId="8" hidden="1"/>
    <cellStyle name="Hypertextový odkaz" xfId="2474" builtinId="8" hidden="1"/>
    <cellStyle name="Hypertextový odkaz" xfId="2476" builtinId="8" hidden="1"/>
    <cellStyle name="Hypertextový odkaz" xfId="2478" builtinId="8" hidden="1"/>
    <cellStyle name="Hypertextový odkaz" xfId="2480" builtinId="8" hidden="1"/>
    <cellStyle name="Hypertextový odkaz" xfId="2482" builtinId="8" hidden="1"/>
    <cellStyle name="Hypertextový odkaz" xfId="2484" builtinId="8" hidden="1"/>
    <cellStyle name="Hypertextový odkaz" xfId="2486" builtinId="8" hidden="1"/>
    <cellStyle name="Hypertextový odkaz" xfId="2488" builtinId="8" hidden="1"/>
    <cellStyle name="Hypertextový odkaz" xfId="2490" builtinId="8" hidden="1"/>
    <cellStyle name="Hypertextový odkaz" xfId="2492" builtinId="8" hidden="1"/>
    <cellStyle name="Hypertextový odkaz" xfId="2494" builtinId="8" hidden="1"/>
    <cellStyle name="Hypertextový odkaz" xfId="2496" builtinId="8" hidden="1"/>
    <cellStyle name="Hypertextový odkaz" xfId="2498" builtinId="8" hidden="1"/>
    <cellStyle name="Hypertextový odkaz" xfId="2500" builtinId="8" hidden="1"/>
    <cellStyle name="Hypertextový odkaz" xfId="2502" builtinId="8" hidden="1"/>
    <cellStyle name="Hypertextový odkaz" xfId="2504" builtinId="8" hidden="1"/>
    <cellStyle name="Hypertextový odkaz" xfId="2506" builtinId="8" hidden="1"/>
    <cellStyle name="Hypertextový odkaz" xfId="2508" builtinId="8" hidden="1"/>
    <cellStyle name="Hypertextový odkaz" xfId="2510" builtinId="8" hidden="1"/>
    <cellStyle name="Hypertextový odkaz" xfId="2512" builtinId="8" hidden="1"/>
    <cellStyle name="Hypertextový odkaz" xfId="2514" builtinId="8" hidden="1"/>
    <cellStyle name="Hypertextový odkaz" xfId="2516" builtinId="8" hidden="1"/>
    <cellStyle name="Hypertextový odkaz" xfId="2518" builtinId="8" hidden="1"/>
    <cellStyle name="Hypertextový odkaz" xfId="2520" builtinId="8" hidden="1"/>
    <cellStyle name="Hypertextový odkaz" xfId="2522" builtinId="8" hidden="1"/>
    <cellStyle name="Hypertextový odkaz" xfId="2524" builtinId="8" hidden="1"/>
    <cellStyle name="Hypertextový odkaz" xfId="2526" builtinId="8" hidden="1"/>
    <cellStyle name="Hypertextový odkaz" xfId="2528" builtinId="8" hidden="1"/>
    <cellStyle name="Hypertextový odkaz" xfId="2530" builtinId="8" hidden="1"/>
    <cellStyle name="Hypertextový odkaz" xfId="2532" builtinId="8" hidden="1"/>
    <cellStyle name="Hypertextový odkaz" xfId="2534" builtinId="8" hidden="1"/>
    <cellStyle name="Hypertextový odkaz" xfId="2536" builtinId="8" hidden="1"/>
    <cellStyle name="Hypertextový odkaz" xfId="2538" builtinId="8" hidden="1"/>
    <cellStyle name="Hypertextový odkaz" xfId="2540" builtinId="8" hidden="1"/>
    <cellStyle name="Hypertextový odkaz" xfId="2542" builtinId="8" hidden="1"/>
    <cellStyle name="Hypertextový odkaz" xfId="2544" builtinId="8" hidden="1"/>
    <cellStyle name="Hypertextový odkaz" xfId="2546" builtinId="8" hidden="1"/>
    <cellStyle name="Hypertextový odkaz" xfId="2548" builtinId="8" hidden="1"/>
    <cellStyle name="Hypertextový odkaz" xfId="2550" builtinId="8" hidden="1"/>
    <cellStyle name="Hypertextový odkaz" xfId="2552" builtinId="8" hidden="1"/>
    <cellStyle name="Hypertextový odkaz" xfId="2554" builtinId="8" hidden="1"/>
    <cellStyle name="Hypertextový odkaz" xfId="2556" builtinId="8" hidden="1"/>
    <cellStyle name="Hypertextový odkaz" xfId="2558" builtinId="8" hidden="1"/>
    <cellStyle name="Hypertextový odkaz" xfId="2560" builtinId="8" hidden="1"/>
    <cellStyle name="Hypertextový odkaz" xfId="2562" builtinId="8" hidden="1"/>
    <cellStyle name="Hypertextový odkaz" xfId="2564" builtinId="8" hidden="1"/>
    <cellStyle name="Hypertextový odkaz" xfId="2566" builtinId="8" hidden="1"/>
    <cellStyle name="Hypertextový odkaz" xfId="2568" builtinId="8" hidden="1"/>
    <cellStyle name="Hypertextový odkaz" xfId="2570" builtinId="8" hidden="1"/>
    <cellStyle name="Hypertextový odkaz" xfId="2572" builtinId="8" hidden="1"/>
    <cellStyle name="Hypertextový odkaz" xfId="2574" builtinId="8" hidden="1"/>
    <cellStyle name="Hypertextový odkaz" xfId="2576" builtinId="8" hidden="1"/>
    <cellStyle name="Hypertextový odkaz" xfId="2578" builtinId="8" hidden="1"/>
    <cellStyle name="Hypertextový odkaz" xfId="2580" builtinId="8" hidden="1"/>
    <cellStyle name="Hypertextový odkaz" xfId="2582" builtinId="8" hidden="1"/>
    <cellStyle name="Hypertextový odkaz" xfId="2584" builtinId="8" hidden="1"/>
    <cellStyle name="Hypertextový odkaz" xfId="2586" builtinId="8" hidden="1"/>
    <cellStyle name="Hypertextový odkaz" xfId="2588" builtinId="8" hidden="1"/>
    <cellStyle name="Hypertextový odkaz" xfId="2590" builtinId="8" hidden="1"/>
    <cellStyle name="Hypertextový odkaz" xfId="2592" builtinId="8" hidden="1"/>
    <cellStyle name="Hypertextový odkaz" xfId="2594" builtinId="8" hidden="1"/>
    <cellStyle name="Hypertextový odkaz" xfId="2596" builtinId="8" hidden="1"/>
    <cellStyle name="Hypertextový odkaz" xfId="2598" builtinId="8" hidden="1"/>
    <cellStyle name="Hypertextový odkaz" xfId="2600" builtinId="8" hidden="1"/>
    <cellStyle name="Hypertextový odkaz" xfId="2602" builtinId="8" hidden="1"/>
    <cellStyle name="Hypertextový odkaz" xfId="2604" builtinId="8" hidden="1"/>
    <cellStyle name="Hypertextový odkaz" xfId="2606" builtinId="8" hidden="1"/>
    <cellStyle name="Hypertextový odkaz" xfId="2608" builtinId="8" hidden="1"/>
    <cellStyle name="Hypertextový odkaz" xfId="2610" builtinId="8" hidden="1"/>
    <cellStyle name="Hypertextový odkaz" xfId="2612" builtinId="8" hidden="1"/>
    <cellStyle name="Hypertextový odkaz" xfId="2614" builtinId="8" hidden="1"/>
    <cellStyle name="Hypertextový odkaz" xfId="2616" builtinId="8" hidden="1"/>
    <cellStyle name="Hypertextový odkaz" xfId="2618" builtinId="8" hidden="1"/>
    <cellStyle name="Hypertextový odkaz" xfId="2620" builtinId="8" hidden="1"/>
    <cellStyle name="Hypertextový odkaz" xfId="2622" builtinId="8" hidden="1"/>
    <cellStyle name="Hypertextový odkaz" xfId="2624" builtinId="8" hidden="1"/>
    <cellStyle name="Hypertextový odkaz" xfId="2626" builtinId="8" hidden="1"/>
    <cellStyle name="Hypertextový odkaz" xfId="2628" builtinId="8" hidden="1"/>
    <cellStyle name="Hypertextový odkaz" xfId="2630" builtinId="8" hidden="1"/>
    <cellStyle name="Hypertextový odkaz" xfId="2632" builtinId="8" hidden="1"/>
    <cellStyle name="Hypertextový odkaz" xfId="2634" builtinId="8" hidden="1"/>
    <cellStyle name="Hypertextový odkaz" xfId="2636" builtinId="8" hidden="1"/>
    <cellStyle name="Hypertextový odkaz" xfId="2638" builtinId="8" hidden="1"/>
    <cellStyle name="Hypertextový odkaz" xfId="2640" builtinId="8" hidden="1"/>
    <cellStyle name="Hypertextový odkaz" xfId="2642" builtinId="8" hidden="1"/>
    <cellStyle name="Hypertextový odkaz" xfId="2644" builtinId="8" hidden="1"/>
    <cellStyle name="Hypertextový odkaz" xfId="2646" builtinId="8" hidden="1"/>
    <cellStyle name="Hypertextový odkaz" xfId="2648" builtinId="8" hidden="1"/>
    <cellStyle name="Hypertextový odkaz" xfId="2650" builtinId="8" hidden="1"/>
    <cellStyle name="Hypertextový odkaz" xfId="2652" builtinId="8" hidden="1"/>
    <cellStyle name="Hypertextový odkaz" xfId="2654" builtinId="8" hidden="1"/>
    <cellStyle name="Hypertextový odkaz" xfId="2656" builtinId="8" hidden="1"/>
    <cellStyle name="Hypertextový odkaz" xfId="2658" builtinId="8" hidden="1"/>
    <cellStyle name="Hypertextový odkaz" xfId="2660" builtinId="8" hidden="1"/>
    <cellStyle name="Hypertextový odkaz" xfId="2662" builtinId="8" hidden="1"/>
    <cellStyle name="Hypertextový odkaz" xfId="2664" builtinId="8" hidden="1"/>
    <cellStyle name="Hypertextový odkaz" xfId="2666" builtinId="8" hidden="1"/>
    <cellStyle name="Hypertextový odkaz" xfId="2668" builtinId="8" hidden="1"/>
    <cellStyle name="Hypertextový odkaz" xfId="2670" builtinId="8" hidden="1"/>
    <cellStyle name="Hypertextový odkaz" xfId="2672" builtinId="8" hidden="1"/>
    <cellStyle name="Hypertextový odkaz" xfId="2674" builtinId="8" hidden="1"/>
    <cellStyle name="Hypertextový odkaz" xfId="2676" builtinId="8" hidden="1"/>
    <cellStyle name="Hypertextový odkaz" xfId="2678" builtinId="8" hidden="1"/>
    <cellStyle name="Hypertextový odkaz" xfId="2680" builtinId="8" hidden="1"/>
    <cellStyle name="Hypertextový odkaz" xfId="2682" builtinId="8" hidden="1"/>
    <cellStyle name="Hypertextový odkaz" xfId="2684" builtinId="8" hidden="1"/>
    <cellStyle name="Hypertextový odkaz" xfId="2686" builtinId="8" hidden="1"/>
    <cellStyle name="Hypertextový odkaz" xfId="2688" builtinId="8" hidden="1"/>
    <cellStyle name="Hypertextový odkaz" xfId="2690" builtinId="8" hidden="1"/>
    <cellStyle name="Hypertextový odkaz" xfId="2692" builtinId="8" hidden="1"/>
    <cellStyle name="Hypertextový odkaz" xfId="2694" builtinId="8" hidden="1"/>
    <cellStyle name="Hypertextový odkaz" xfId="2696" builtinId="8" hidden="1"/>
    <cellStyle name="Hypertextový odkaz" xfId="2698" builtinId="8" hidden="1"/>
    <cellStyle name="Hypertextový odkaz" xfId="2700" builtinId="8" hidden="1"/>
    <cellStyle name="Hypertextový odkaz" xfId="2702" builtinId="8" hidden="1"/>
    <cellStyle name="Hypertextový odkaz" xfId="2704" builtinId="8" hidden="1"/>
    <cellStyle name="Hypertextový odkaz" xfId="2706" builtinId="8" hidden="1"/>
    <cellStyle name="Hypertextový odkaz" xfId="2708" builtinId="8" hidden="1"/>
    <cellStyle name="Hypertextový odkaz" xfId="2710" builtinId="8" hidden="1"/>
    <cellStyle name="Hypertextový odkaz" xfId="2712" builtinId="8" hidden="1"/>
    <cellStyle name="Hypertextový odkaz" xfId="2714" builtinId="8" hidden="1"/>
    <cellStyle name="Hypertextový odkaz" xfId="2716" builtinId="8" hidden="1"/>
    <cellStyle name="Hypertextový odkaz" xfId="2718" builtinId="8" hidden="1"/>
    <cellStyle name="Hypertextový odkaz" xfId="2720" builtinId="8" hidden="1"/>
    <cellStyle name="Hypertextový odkaz" xfId="2722" builtinId="8" hidden="1"/>
    <cellStyle name="Hypertextový odkaz" xfId="2724" builtinId="8" hidden="1"/>
    <cellStyle name="Hypertextový odkaz" xfId="2726" builtinId="8" hidden="1"/>
    <cellStyle name="Hypertextový odkaz" xfId="2728" builtinId="8" hidden="1"/>
    <cellStyle name="Hypertextový odkaz" xfId="2730" builtinId="8" hidden="1"/>
    <cellStyle name="Hypertextový odkaz" xfId="2732" builtinId="8" hidden="1"/>
    <cellStyle name="Hypertextový odkaz" xfId="2734" builtinId="8" hidden="1"/>
    <cellStyle name="Hypertextový odkaz" xfId="2736" builtinId="8" hidden="1"/>
    <cellStyle name="Hypertextový odkaz" xfId="2738" builtinId="8" hidden="1"/>
    <cellStyle name="Hypertextový odkaz" xfId="2740" builtinId="8" hidden="1"/>
    <cellStyle name="Hypertextový odkaz" xfId="2742" builtinId="8" hidden="1"/>
    <cellStyle name="Hypertextový odkaz" xfId="2744" builtinId="8" hidden="1"/>
    <cellStyle name="Hypertextový odkaz" xfId="2746" builtinId="8" hidden="1"/>
    <cellStyle name="Hypertextový odkaz" xfId="2748" builtinId="8" hidden="1"/>
    <cellStyle name="Hypertextový odkaz" xfId="2750" builtinId="8" hidden="1"/>
    <cellStyle name="Hypertextový odkaz" xfId="2752" builtinId="8" hidden="1"/>
    <cellStyle name="Hypertextový odkaz" xfId="2754" builtinId="8" hidden="1"/>
    <cellStyle name="Hypertextový odkaz" xfId="2756" builtinId="8" hidden="1"/>
    <cellStyle name="Hypertextový odkaz" xfId="2758" builtinId="8" hidden="1"/>
    <cellStyle name="Hypertextový odkaz" xfId="2760" builtinId="8" hidden="1"/>
    <cellStyle name="Hypertextový odkaz" xfId="2762" builtinId="8" hidden="1"/>
    <cellStyle name="Hypertextový odkaz" xfId="2764" builtinId="8" hidden="1"/>
    <cellStyle name="Hypertextový odkaz" xfId="2766" builtinId="8" hidden="1"/>
    <cellStyle name="Hypertextový odkaz" xfId="2768" builtinId="8" hidden="1"/>
    <cellStyle name="Hypertextový odkaz" xfId="2770" builtinId="8" hidden="1"/>
    <cellStyle name="Hypertextový odkaz" xfId="2772" builtinId="8" hidden="1"/>
    <cellStyle name="Hypertextový odkaz" xfId="2774" builtinId="8" hidden="1"/>
    <cellStyle name="Hypertextový odkaz" xfId="2776" builtinId="8" hidden="1"/>
    <cellStyle name="Hypertextový odkaz" xfId="2778" builtinId="8" hidden="1"/>
    <cellStyle name="Hypertextový odkaz" xfId="2780" builtinId="8" hidden="1"/>
    <cellStyle name="Hypertextový odkaz" xfId="2782" builtinId="8" hidden="1"/>
    <cellStyle name="Hypertextový odkaz" xfId="2784" builtinId="8" hidden="1"/>
    <cellStyle name="Hypertextový odkaz" xfId="2786" builtinId="8" hidden="1"/>
    <cellStyle name="Hypertextový odkaz" xfId="2788" builtinId="8" hidden="1"/>
    <cellStyle name="Hypertextový odkaz" xfId="2790" builtinId="8" hidden="1"/>
    <cellStyle name="Hypertextový odkaz" xfId="2792" builtinId="8" hidden="1"/>
    <cellStyle name="Hypertextový odkaz" xfId="2794" builtinId="8" hidden="1"/>
    <cellStyle name="Hypertextový odkaz" xfId="2796" builtinId="8" hidden="1"/>
    <cellStyle name="Hypertextový odkaz" xfId="2798" builtinId="8" hidden="1"/>
    <cellStyle name="Hypertextový odkaz" xfId="2800" builtinId="8" hidden="1"/>
    <cellStyle name="Hypertextový odkaz" xfId="2802" builtinId="8" hidden="1"/>
    <cellStyle name="Hypertextový odkaz" xfId="2804" builtinId="8" hidden="1"/>
    <cellStyle name="Hypertextový odkaz" xfId="2806" builtinId="8" hidden="1"/>
    <cellStyle name="Hypertextový odkaz" xfId="2808" builtinId="8" hidden="1"/>
    <cellStyle name="Hypertextový odkaz" xfId="2810" builtinId="8" hidden="1"/>
    <cellStyle name="Hypertextový odkaz" xfId="2812" builtinId="8" hidden="1"/>
    <cellStyle name="Hypertextový odkaz" xfId="2814" builtinId="8" hidden="1"/>
    <cellStyle name="Hypertextový odkaz" xfId="2816" builtinId="8" hidden="1"/>
    <cellStyle name="Hypertextový odkaz" xfId="2818" builtinId="8" hidden="1"/>
    <cellStyle name="Hypertextový odkaz" xfId="2820" builtinId="8" hidden="1"/>
    <cellStyle name="Hypertextový odkaz" xfId="2822" builtinId="8" hidden="1"/>
    <cellStyle name="Hypertextový odkaz" xfId="2824" builtinId="8" hidden="1"/>
    <cellStyle name="Hypertextový odkaz" xfId="2826" builtinId="8" hidden="1"/>
    <cellStyle name="Hypertextový odkaz" xfId="2828" builtinId="8" hidden="1"/>
    <cellStyle name="Hypertextový odkaz" xfId="2830" builtinId="8" hidden="1"/>
    <cellStyle name="Hypertextový odkaz" xfId="2832" builtinId="8" hidden="1"/>
    <cellStyle name="Hypertextový odkaz" xfId="2834" builtinId="8" hidden="1"/>
    <cellStyle name="Hypertextový odkaz" xfId="2836" builtinId="8" hidden="1"/>
    <cellStyle name="Hypertextový odkaz" xfId="2838" builtinId="8" hidden="1"/>
    <cellStyle name="Hypertextový odkaz" xfId="2840" builtinId="8" hidden="1"/>
    <cellStyle name="Hypertextový odkaz" xfId="2842" builtinId="8" hidden="1"/>
    <cellStyle name="Hypertextový odkaz" xfId="2844" builtinId="8" hidden="1"/>
    <cellStyle name="Hypertextový odkaz" xfId="2846" builtinId="8" hidden="1"/>
    <cellStyle name="Hypertextový odkaz" xfId="2848" builtinId="8" hidden="1"/>
    <cellStyle name="Hypertextový odkaz" xfId="2850" builtinId="8" hidden="1"/>
    <cellStyle name="Hypertextový odkaz" xfId="2852" builtinId="8" hidden="1"/>
    <cellStyle name="Hypertextový odkaz" xfId="2854" builtinId="8" hidden="1"/>
    <cellStyle name="Hypertextový odkaz" xfId="2856" builtinId="8" hidden="1"/>
    <cellStyle name="Hypertextový odkaz" xfId="2858" builtinId="8" hidden="1"/>
    <cellStyle name="Hypertextový odkaz" xfId="2860" builtinId="8" hidden="1"/>
    <cellStyle name="Hypertextový odkaz" xfId="2862" builtinId="8" hidden="1"/>
    <cellStyle name="Hypertextový odkaz" xfId="2864" builtinId="8" hidden="1"/>
    <cellStyle name="Hypertextový odkaz" xfId="2866" builtinId="8" hidden="1"/>
    <cellStyle name="Hypertextový odkaz" xfId="2868" builtinId="8" hidden="1"/>
    <cellStyle name="Hypertextový odkaz" xfId="2870" builtinId="8" hidden="1"/>
    <cellStyle name="Hypertextový odkaz" xfId="2872" builtinId="8" hidden="1"/>
    <cellStyle name="Hypertextový odkaz" xfId="2874" builtinId="8" hidden="1"/>
    <cellStyle name="Hypertextový odkaz" xfId="2876" builtinId="8" hidden="1"/>
    <cellStyle name="Hypertextový odkaz" xfId="2878" builtinId="8" hidden="1"/>
    <cellStyle name="Hypertextový odkaz" xfId="2880" builtinId="8" hidden="1"/>
    <cellStyle name="Hypertextový odkaz" xfId="2882" builtinId="8" hidden="1"/>
    <cellStyle name="Hypertextový odkaz" xfId="2884" builtinId="8" hidden="1"/>
    <cellStyle name="Hypertextový odkaz" xfId="2886" builtinId="8" hidden="1"/>
    <cellStyle name="Hypertextový odkaz" xfId="2888" builtinId="8" hidden="1"/>
    <cellStyle name="Hypertextový odkaz" xfId="2890" builtinId="8" hidden="1"/>
    <cellStyle name="Hypertextový odkaz" xfId="2892" builtinId="8" hidden="1"/>
    <cellStyle name="Hypertextový odkaz" xfId="2894" builtinId="8" hidden="1"/>
    <cellStyle name="Hypertextový odkaz" xfId="2896" builtinId="8" hidden="1"/>
    <cellStyle name="Hypertextový odkaz" xfId="2898" builtinId="8" hidden="1"/>
    <cellStyle name="Hypertextový odkaz" xfId="2900" builtinId="8" hidden="1"/>
    <cellStyle name="Hypertextový odkaz" xfId="2902" builtinId="8" hidden="1"/>
    <cellStyle name="Hypertextový odkaz" xfId="2904" builtinId="8" hidden="1"/>
    <cellStyle name="Hypertextový odkaz" xfId="2906" builtinId="8" hidden="1"/>
    <cellStyle name="Hypertextový odkaz" xfId="2908" builtinId="8" hidden="1"/>
    <cellStyle name="Hypertextový odkaz" xfId="2910" builtinId="8" hidden="1"/>
    <cellStyle name="Hypertextový odkaz" xfId="2912" builtinId="8" hidden="1"/>
    <cellStyle name="Hypertextový odkaz" xfId="2914" builtinId="8" hidden="1"/>
    <cellStyle name="Hypertextový odkaz" xfId="2916" builtinId="8" hidden="1"/>
    <cellStyle name="Hypertextový odkaz" xfId="2918" builtinId="8" hidden="1"/>
    <cellStyle name="Hypertextový odkaz" xfId="2920" builtinId="8" hidden="1"/>
    <cellStyle name="Hypertextový odkaz" xfId="2922" builtinId="8" hidden="1"/>
    <cellStyle name="Hypertextový odkaz" xfId="2924" builtinId="8" hidden="1"/>
    <cellStyle name="Hypertextový odkaz" xfId="2926" builtinId="8" hidden="1"/>
    <cellStyle name="Hypertextový odkaz" xfId="2928" builtinId="8" hidden="1"/>
    <cellStyle name="Hypertextový odkaz" xfId="2930" builtinId="8" hidden="1"/>
    <cellStyle name="Hypertextový odkaz" xfId="2932" builtinId="8" hidden="1"/>
    <cellStyle name="Hypertextový odkaz" xfId="2934" builtinId="8" hidden="1"/>
    <cellStyle name="Hypertextový odkaz" xfId="2936" builtinId="8" hidden="1"/>
    <cellStyle name="Hypertextový odkaz" xfId="2938" builtinId="8" hidden="1"/>
    <cellStyle name="Hypertextový odkaz" xfId="2940" builtinId="8" hidden="1"/>
    <cellStyle name="Hypertextový odkaz" xfId="2942" builtinId="8" hidden="1"/>
    <cellStyle name="Hypertextový odkaz" xfId="2944" builtinId="8" hidden="1"/>
    <cellStyle name="Hypertextový odkaz" xfId="2946" builtinId="8" hidden="1"/>
    <cellStyle name="Hypertextový odkaz" xfId="2948" builtinId="8" hidden="1"/>
    <cellStyle name="Hypertextový odkaz" xfId="2950" builtinId="8" hidden="1"/>
    <cellStyle name="Hypertextový odkaz" xfId="2952" builtinId="8" hidden="1"/>
    <cellStyle name="Hypertextový odkaz" xfId="2954" builtinId="8" hidden="1"/>
    <cellStyle name="Hypertextový odkaz" xfId="2956" builtinId="8" hidden="1"/>
    <cellStyle name="Hypertextový odkaz" xfId="2958" builtinId="8" hidden="1"/>
    <cellStyle name="Hypertextový odkaz" xfId="2960" builtinId="8" hidden="1"/>
    <cellStyle name="Hypertextový odkaz" xfId="2962" builtinId="8" hidden="1"/>
    <cellStyle name="Hypertextový odkaz" xfId="2964" builtinId="8" hidden="1"/>
    <cellStyle name="Hypertextový odkaz" xfId="2966" builtinId="8" hidden="1"/>
    <cellStyle name="Hypertextový odkaz" xfId="2968" builtinId="8" hidden="1"/>
    <cellStyle name="Hypertextový odkaz" xfId="2970" builtinId="8" hidden="1"/>
    <cellStyle name="Hypertextový odkaz" xfId="2972" builtinId="8" hidden="1"/>
    <cellStyle name="Hypertextový odkaz" xfId="2974" builtinId="8" hidden="1"/>
    <cellStyle name="Hypertextový odkaz" xfId="2976" builtinId="8" hidden="1"/>
    <cellStyle name="Hypertextový odkaz" xfId="2978" builtinId="8" hidden="1"/>
    <cellStyle name="Hypertextový odkaz" xfId="2980" builtinId="8" hidden="1"/>
    <cellStyle name="Hypertextový odkaz" xfId="2982" builtinId="8" hidden="1"/>
    <cellStyle name="Hypertextový odkaz" xfId="2984" builtinId="8" hidden="1"/>
    <cellStyle name="Hypertextový odkaz" xfId="2986" builtinId="8" hidden="1"/>
    <cellStyle name="Hypertextový odkaz" xfId="2988" builtinId="8" hidden="1"/>
    <cellStyle name="Hypertextový odkaz" xfId="2990" builtinId="8" hidden="1"/>
    <cellStyle name="Hypertextový odkaz" xfId="2992" builtinId="8" hidden="1"/>
    <cellStyle name="Neutrální" xfId="1980" builtinId="28"/>
    <cellStyle name="Normální" xfId="0" builtinId="0"/>
    <cellStyle name="Percent 2" xfId="2459"/>
    <cellStyle name="Použitý hypertextový odkaz" xfId="2" builtinId="9" hidden="1"/>
    <cellStyle name="Použitý hypertextový odkaz" xfId="4" builtinId="9" hidden="1"/>
    <cellStyle name="Použitý hypertextový odkaz" xfId="6" builtinId="9" hidden="1"/>
    <cellStyle name="Použitý hypertextový odkaz" xfId="8" builtinId="9" hidden="1"/>
    <cellStyle name="Použitý hypertextový odkaz" xfId="10" builtinId="9" hidden="1"/>
    <cellStyle name="Použitý hypertextový odkaz" xfId="12" builtinId="9" hidden="1"/>
    <cellStyle name="Použitý hypertextový odkaz" xfId="14" builtinId="9" hidden="1"/>
    <cellStyle name="Použitý hypertextový odkaz" xfId="16" builtinId="9" hidden="1"/>
    <cellStyle name="Použitý hypertextový odkaz" xfId="18" builtinId="9" hidden="1"/>
    <cellStyle name="Použitý hypertextový odkaz" xfId="20" builtinId="9" hidden="1"/>
    <cellStyle name="Použitý hypertextový odkaz" xfId="22" builtinId="9" hidden="1"/>
    <cellStyle name="Použitý hypertextový odkaz" xfId="24" builtinId="9" hidden="1"/>
    <cellStyle name="Použitý hypertextový odkaz" xfId="26" builtinId="9" hidden="1"/>
    <cellStyle name="Použitý hypertextový odkaz" xfId="28" builtinId="9" hidden="1"/>
    <cellStyle name="Použitý hypertextový odkaz" xfId="30" builtinId="9" hidden="1"/>
    <cellStyle name="Použitý hypertextový odkaz" xfId="32" builtinId="9" hidden="1"/>
    <cellStyle name="Použitý hypertextový odkaz" xfId="34" builtinId="9" hidden="1"/>
    <cellStyle name="Použitý hypertextový odkaz" xfId="36" builtinId="9" hidden="1"/>
    <cellStyle name="Použitý hypertextový odkaz" xfId="38" builtinId="9" hidden="1"/>
    <cellStyle name="Použitý hypertextový odkaz" xfId="40" builtinId="9" hidden="1"/>
    <cellStyle name="Použitý hypertextový odkaz" xfId="42" builtinId="9" hidden="1"/>
    <cellStyle name="Použitý hypertextový odkaz" xfId="44" builtinId="9" hidden="1"/>
    <cellStyle name="Použitý hypertextový odkaz" xfId="46" builtinId="9" hidden="1"/>
    <cellStyle name="Použitý hypertextový odkaz" xfId="48" builtinId="9" hidden="1"/>
    <cellStyle name="Použitý hypertextový odkaz" xfId="50" builtinId="9" hidden="1"/>
    <cellStyle name="Použitý hypertextový odkaz" xfId="52" builtinId="9" hidden="1"/>
    <cellStyle name="Použitý hypertextový odkaz" xfId="54" builtinId="9" hidden="1"/>
    <cellStyle name="Použitý hypertextový odkaz" xfId="56" builtinId="9" hidden="1"/>
    <cellStyle name="Použitý hypertextový odkaz" xfId="58" builtinId="9" hidden="1"/>
    <cellStyle name="Použitý hypertextový odkaz" xfId="60" builtinId="9" hidden="1"/>
    <cellStyle name="Použitý hypertextový odkaz" xfId="62" builtinId="9" hidden="1"/>
    <cellStyle name="Použitý hypertextový odkaz" xfId="64" builtinId="9" hidden="1"/>
    <cellStyle name="Použitý hypertextový odkaz" xfId="66" builtinId="9" hidden="1"/>
    <cellStyle name="Použitý hypertextový odkaz" xfId="68" builtinId="9" hidden="1"/>
    <cellStyle name="Použitý hypertextový odkaz" xfId="70" builtinId="9" hidden="1"/>
    <cellStyle name="Použitý hypertextový odkaz" xfId="72" builtinId="9" hidden="1"/>
    <cellStyle name="Použitý hypertextový odkaz" xfId="74" builtinId="9" hidden="1"/>
    <cellStyle name="Použitý hypertextový odkaz" xfId="76" builtinId="9" hidden="1"/>
    <cellStyle name="Použitý hypertextový odkaz" xfId="78" builtinId="9" hidden="1"/>
    <cellStyle name="Použitý hypertextový odkaz" xfId="80" builtinId="9" hidden="1"/>
    <cellStyle name="Použitý hypertextový odkaz" xfId="82" builtinId="9" hidden="1"/>
    <cellStyle name="Použitý hypertextový odkaz" xfId="84" builtinId="9" hidden="1"/>
    <cellStyle name="Použitý hypertextový odkaz" xfId="86" builtinId="9" hidden="1"/>
    <cellStyle name="Použitý hypertextový odkaz" xfId="88" builtinId="9" hidden="1"/>
    <cellStyle name="Použitý hypertextový odkaz" xfId="90" builtinId="9" hidden="1"/>
    <cellStyle name="Použitý hypertextový odkaz" xfId="92" builtinId="9" hidden="1"/>
    <cellStyle name="Použitý hypertextový odkaz" xfId="94" builtinId="9" hidden="1"/>
    <cellStyle name="Použitý hypertextový odkaz" xfId="96" builtinId="9" hidden="1"/>
    <cellStyle name="Použitý hypertextový odkaz" xfId="98" builtinId="9" hidden="1"/>
    <cellStyle name="Použitý hypertextový odkaz" xfId="100" builtinId="9" hidden="1"/>
    <cellStyle name="Použitý hypertextový odkaz" xfId="102" builtinId="9" hidden="1"/>
    <cellStyle name="Použitý hypertextový odkaz" xfId="104" builtinId="9" hidden="1"/>
    <cellStyle name="Použitý hypertextový odkaz" xfId="106" builtinId="9" hidden="1"/>
    <cellStyle name="Použitý hypertextový odkaz" xfId="108" builtinId="9" hidden="1"/>
    <cellStyle name="Použitý hypertextový odkaz" xfId="110" builtinId="9" hidden="1"/>
    <cellStyle name="Použitý hypertextový odkaz" xfId="112" builtinId="9" hidden="1"/>
    <cellStyle name="Použitý hypertextový odkaz" xfId="114" builtinId="9" hidden="1"/>
    <cellStyle name="Použitý hypertextový odkaz" xfId="116" builtinId="9" hidden="1"/>
    <cellStyle name="Použitý hypertextový odkaz" xfId="118" builtinId="9" hidden="1"/>
    <cellStyle name="Použitý hypertextový odkaz" xfId="120" builtinId="9" hidden="1"/>
    <cellStyle name="Použitý hypertextový odkaz" xfId="122" builtinId="9" hidden="1"/>
    <cellStyle name="Použitý hypertextový odkaz" xfId="124" builtinId="9" hidden="1"/>
    <cellStyle name="Použitý hypertextový odkaz" xfId="126" builtinId="9" hidden="1"/>
    <cellStyle name="Použitý hypertextový odkaz" xfId="128" builtinId="9" hidden="1"/>
    <cellStyle name="Použitý hypertextový odkaz" xfId="130" builtinId="9" hidden="1"/>
    <cellStyle name="Použitý hypertextový odkaz" xfId="132" builtinId="9" hidden="1"/>
    <cellStyle name="Použitý hypertextový odkaz" xfId="134" builtinId="9" hidden="1"/>
    <cellStyle name="Použitý hypertextový odkaz" xfId="136" builtinId="9" hidden="1"/>
    <cellStyle name="Použitý hypertextový odkaz" xfId="138" builtinId="9" hidden="1"/>
    <cellStyle name="Použitý hypertextový odkaz" xfId="140" builtinId="9" hidden="1"/>
    <cellStyle name="Použitý hypertextový odkaz" xfId="142" builtinId="9" hidden="1"/>
    <cellStyle name="Použitý hypertextový odkaz" xfId="144" builtinId="9" hidden="1"/>
    <cellStyle name="Použitý hypertextový odkaz" xfId="146" builtinId="9" hidden="1"/>
    <cellStyle name="Použitý hypertextový odkaz" xfId="148" builtinId="9" hidden="1"/>
    <cellStyle name="Použitý hypertextový odkaz" xfId="150" builtinId="9" hidden="1"/>
    <cellStyle name="Použitý hypertextový odkaz" xfId="152" builtinId="9" hidden="1"/>
    <cellStyle name="Použitý hypertextový odkaz" xfId="154" builtinId="9" hidden="1"/>
    <cellStyle name="Použitý hypertextový odkaz" xfId="156" builtinId="9" hidden="1"/>
    <cellStyle name="Použitý hypertextový odkaz" xfId="158" builtinId="9" hidden="1"/>
    <cellStyle name="Použitý hypertextový odkaz" xfId="160" builtinId="9" hidden="1"/>
    <cellStyle name="Použitý hypertextový odkaz" xfId="162" builtinId="9" hidden="1"/>
    <cellStyle name="Použitý hypertextový odkaz" xfId="164" builtinId="9" hidden="1"/>
    <cellStyle name="Použitý hypertextový odkaz" xfId="166" builtinId="9" hidden="1"/>
    <cellStyle name="Použitý hypertextový odkaz" xfId="168" builtinId="9" hidden="1"/>
    <cellStyle name="Použitý hypertextový odkaz" xfId="170" builtinId="9" hidden="1"/>
    <cellStyle name="Použitý hypertextový odkaz" xfId="172" builtinId="9" hidden="1"/>
    <cellStyle name="Použitý hypertextový odkaz" xfId="174" builtinId="9" hidden="1"/>
    <cellStyle name="Použitý hypertextový odkaz" xfId="176" builtinId="9" hidden="1"/>
    <cellStyle name="Použitý hypertextový odkaz" xfId="178" builtinId="9" hidden="1"/>
    <cellStyle name="Použitý hypertextový odkaz" xfId="180" builtinId="9" hidden="1"/>
    <cellStyle name="Použitý hypertextový odkaz" xfId="182" builtinId="9" hidden="1"/>
    <cellStyle name="Použitý hypertextový odkaz" xfId="184" builtinId="9" hidden="1"/>
    <cellStyle name="Použitý hypertextový odkaz" xfId="186" builtinId="9" hidden="1"/>
    <cellStyle name="Použitý hypertextový odkaz" xfId="188" builtinId="9" hidden="1"/>
    <cellStyle name="Použitý hypertextový odkaz" xfId="190" builtinId="9" hidden="1"/>
    <cellStyle name="Použitý hypertextový odkaz" xfId="192" builtinId="9" hidden="1"/>
    <cellStyle name="Použitý hypertextový odkaz" xfId="194" builtinId="9" hidden="1"/>
    <cellStyle name="Použitý hypertextový odkaz" xfId="196" builtinId="9" hidden="1"/>
    <cellStyle name="Použitý hypertextový odkaz" xfId="198" builtinId="9" hidden="1"/>
    <cellStyle name="Použitý hypertextový odkaz" xfId="200" builtinId="9" hidden="1"/>
    <cellStyle name="Použitý hypertextový odkaz" xfId="202" builtinId="9" hidden="1"/>
    <cellStyle name="Použitý hypertextový odkaz" xfId="204" builtinId="9" hidden="1"/>
    <cellStyle name="Použitý hypertextový odkaz" xfId="206" builtinId="9" hidden="1"/>
    <cellStyle name="Použitý hypertextový odkaz" xfId="208" builtinId="9" hidden="1"/>
    <cellStyle name="Použitý hypertextový odkaz" xfId="210" builtinId="9" hidden="1"/>
    <cellStyle name="Použitý hypertextový odkaz" xfId="212" builtinId="9" hidden="1"/>
    <cellStyle name="Použitý hypertextový odkaz" xfId="214" builtinId="9" hidden="1"/>
    <cellStyle name="Použitý hypertextový odkaz" xfId="216" builtinId="9" hidden="1"/>
    <cellStyle name="Použitý hypertextový odkaz" xfId="218" builtinId="9" hidden="1"/>
    <cellStyle name="Použitý hypertextový odkaz" xfId="220" builtinId="9" hidden="1"/>
    <cellStyle name="Použitý hypertextový odkaz" xfId="222" builtinId="9" hidden="1"/>
    <cellStyle name="Použitý hypertextový odkaz" xfId="224" builtinId="9" hidden="1"/>
    <cellStyle name="Použitý hypertextový odkaz" xfId="226" builtinId="9" hidden="1"/>
    <cellStyle name="Použitý hypertextový odkaz" xfId="228" builtinId="9" hidden="1"/>
    <cellStyle name="Použitý hypertextový odkaz" xfId="230" builtinId="9" hidden="1"/>
    <cellStyle name="Použitý hypertextový odkaz" xfId="232" builtinId="9" hidden="1"/>
    <cellStyle name="Použitý hypertextový odkaz" xfId="234" builtinId="9" hidden="1"/>
    <cellStyle name="Použitý hypertextový odkaz" xfId="236" builtinId="9" hidden="1"/>
    <cellStyle name="Použitý hypertextový odkaz" xfId="238" builtinId="9" hidden="1"/>
    <cellStyle name="Použitý hypertextový odkaz" xfId="240" builtinId="9" hidden="1"/>
    <cellStyle name="Použitý hypertextový odkaz" xfId="242" builtinId="9" hidden="1"/>
    <cellStyle name="Použitý hypertextový odkaz" xfId="244" builtinId="9" hidden="1"/>
    <cellStyle name="Použitý hypertextový odkaz" xfId="246" builtinId="9" hidden="1"/>
    <cellStyle name="Použitý hypertextový odkaz" xfId="248" builtinId="9" hidden="1"/>
    <cellStyle name="Použitý hypertextový odkaz" xfId="250" builtinId="9" hidden="1"/>
    <cellStyle name="Použitý hypertextový odkaz" xfId="252" builtinId="9" hidden="1"/>
    <cellStyle name="Použitý hypertextový odkaz" xfId="254" builtinId="9" hidden="1"/>
    <cellStyle name="Použitý hypertextový odkaz" xfId="256" builtinId="9" hidden="1"/>
    <cellStyle name="Použitý hypertextový odkaz" xfId="258" builtinId="9" hidden="1"/>
    <cellStyle name="Použitý hypertextový odkaz" xfId="260" builtinId="9" hidden="1"/>
    <cellStyle name="Použitý hypertextový odkaz" xfId="262" builtinId="9" hidden="1"/>
    <cellStyle name="Použitý hypertextový odkaz" xfId="264" builtinId="9" hidden="1"/>
    <cellStyle name="Použitý hypertextový odkaz" xfId="266" builtinId="9" hidden="1"/>
    <cellStyle name="Použitý hypertextový odkaz" xfId="268" builtinId="9" hidden="1"/>
    <cellStyle name="Použitý hypertextový odkaz" xfId="270" builtinId="9" hidden="1"/>
    <cellStyle name="Použitý hypertextový odkaz" xfId="272" builtinId="9" hidden="1"/>
    <cellStyle name="Použitý hypertextový odkaz" xfId="274" builtinId="9" hidden="1"/>
    <cellStyle name="Použitý hypertextový odkaz" xfId="276" builtinId="9" hidden="1"/>
    <cellStyle name="Použitý hypertextový odkaz" xfId="278" builtinId="9" hidden="1"/>
    <cellStyle name="Použitý hypertextový odkaz" xfId="280" builtinId="9" hidden="1"/>
    <cellStyle name="Použitý hypertextový odkaz" xfId="282" builtinId="9" hidden="1"/>
    <cellStyle name="Použitý hypertextový odkaz" xfId="284" builtinId="9" hidden="1"/>
    <cellStyle name="Použitý hypertextový odkaz" xfId="287" builtinId="9" hidden="1"/>
    <cellStyle name="Použitý hypertextový odkaz" xfId="289" builtinId="9" hidden="1"/>
    <cellStyle name="Použitý hypertextový odkaz" xfId="291" builtinId="9" hidden="1"/>
    <cellStyle name="Použitý hypertextový odkaz" xfId="293" builtinId="9" hidden="1"/>
    <cellStyle name="Použitý hypertextový odkaz" xfId="295" builtinId="9" hidden="1"/>
    <cellStyle name="Použitý hypertextový odkaz" xfId="297" builtinId="9" hidden="1"/>
    <cellStyle name="Použitý hypertextový odkaz" xfId="299" builtinId="9" hidden="1"/>
    <cellStyle name="Použitý hypertextový odkaz" xfId="301" builtinId="9" hidden="1"/>
    <cellStyle name="Použitý hypertextový odkaz" xfId="303" builtinId="9" hidden="1"/>
    <cellStyle name="Použitý hypertextový odkaz" xfId="305" builtinId="9" hidden="1"/>
    <cellStyle name="Použitý hypertextový odkaz" xfId="307" builtinId="9" hidden="1"/>
    <cellStyle name="Použitý hypertextový odkaz" xfId="309" builtinId="9" hidden="1"/>
    <cellStyle name="Použitý hypertextový odkaz" xfId="311" builtinId="9" hidden="1"/>
    <cellStyle name="Použitý hypertextový odkaz" xfId="313" builtinId="9" hidden="1"/>
    <cellStyle name="Použitý hypertextový odkaz" xfId="315" builtinId="9" hidden="1"/>
    <cellStyle name="Použitý hypertextový odkaz" xfId="317" builtinId="9" hidden="1"/>
    <cellStyle name="Použitý hypertextový odkaz" xfId="319" builtinId="9" hidden="1"/>
    <cellStyle name="Použitý hypertextový odkaz" xfId="321" builtinId="9" hidden="1"/>
    <cellStyle name="Použitý hypertextový odkaz" xfId="323" builtinId="9" hidden="1"/>
    <cellStyle name="Použitý hypertextový odkaz" xfId="325" builtinId="9" hidden="1"/>
    <cellStyle name="Použitý hypertextový odkaz" xfId="327" builtinId="9" hidden="1"/>
    <cellStyle name="Použitý hypertextový odkaz" xfId="329" builtinId="9" hidden="1"/>
    <cellStyle name="Použitý hypertextový odkaz" xfId="331" builtinId="9" hidden="1"/>
    <cellStyle name="Použitý hypertextový odkaz" xfId="333" builtinId="9" hidden="1"/>
    <cellStyle name="Použitý hypertextový odkaz" xfId="335" builtinId="9" hidden="1"/>
    <cellStyle name="Použitý hypertextový odkaz" xfId="337" builtinId="9" hidden="1"/>
    <cellStyle name="Použitý hypertextový odkaz" xfId="339" builtinId="9" hidden="1"/>
    <cellStyle name="Použitý hypertextový odkaz" xfId="341" builtinId="9" hidden="1"/>
    <cellStyle name="Použitý hypertextový odkaz" xfId="343" builtinId="9" hidden="1"/>
    <cellStyle name="Použitý hypertextový odkaz" xfId="345" builtinId="9" hidden="1"/>
    <cellStyle name="Použitý hypertextový odkaz" xfId="347" builtinId="9" hidden="1"/>
    <cellStyle name="Použitý hypertextový odkaz" xfId="349" builtinId="9" hidden="1"/>
    <cellStyle name="Použitý hypertextový odkaz" xfId="351" builtinId="9" hidden="1"/>
    <cellStyle name="Použitý hypertextový odkaz" xfId="353" builtinId="9" hidden="1"/>
    <cellStyle name="Použitý hypertextový odkaz" xfId="355" builtinId="9" hidden="1"/>
    <cellStyle name="Použitý hypertextový odkaz" xfId="357" builtinId="9" hidden="1"/>
    <cellStyle name="Použitý hypertextový odkaz" xfId="359" builtinId="9" hidden="1"/>
    <cellStyle name="Použitý hypertextový odkaz" xfId="361" builtinId="9" hidden="1"/>
    <cellStyle name="Použitý hypertextový odkaz" xfId="363" builtinId="9" hidden="1"/>
    <cellStyle name="Použitý hypertextový odkaz" xfId="365" builtinId="9" hidden="1"/>
    <cellStyle name="Použitý hypertextový odkaz" xfId="367" builtinId="9" hidden="1"/>
    <cellStyle name="Použitý hypertextový odkaz" xfId="369" builtinId="9" hidden="1"/>
    <cellStyle name="Použitý hypertextový odkaz" xfId="371" builtinId="9" hidden="1"/>
    <cellStyle name="Použitý hypertextový odkaz" xfId="373" builtinId="9" hidden="1"/>
    <cellStyle name="Použitý hypertextový odkaz" xfId="375" builtinId="9" hidden="1"/>
    <cellStyle name="Použitý hypertextový odkaz" xfId="377" builtinId="9" hidden="1"/>
    <cellStyle name="Použitý hypertextový odkaz" xfId="379" builtinId="9" hidden="1"/>
    <cellStyle name="Použitý hypertextový odkaz" xfId="381" builtinId="9" hidden="1"/>
    <cellStyle name="Použitý hypertextový odkaz" xfId="383" builtinId="9" hidden="1"/>
    <cellStyle name="Použitý hypertextový odkaz" xfId="385" builtinId="9" hidden="1"/>
    <cellStyle name="Použitý hypertextový odkaz" xfId="387" builtinId="9" hidden="1"/>
    <cellStyle name="Použitý hypertextový odkaz" xfId="389" builtinId="9" hidden="1"/>
    <cellStyle name="Použitý hypertextový odkaz" xfId="391" builtinId="9" hidden="1"/>
    <cellStyle name="Použitý hypertextový odkaz" xfId="393" builtinId="9" hidden="1"/>
    <cellStyle name="Použitý hypertextový odkaz" xfId="395" builtinId="9" hidden="1"/>
    <cellStyle name="Použitý hypertextový odkaz" xfId="397" builtinId="9" hidden="1"/>
    <cellStyle name="Použitý hypertextový odkaz" xfId="399" builtinId="9" hidden="1"/>
    <cellStyle name="Použitý hypertextový odkaz" xfId="401" builtinId="9" hidden="1"/>
    <cellStyle name="Použitý hypertextový odkaz" xfId="403" builtinId="9" hidden="1"/>
    <cellStyle name="Použitý hypertextový odkaz" xfId="405" builtinId="9" hidden="1"/>
    <cellStyle name="Použitý hypertextový odkaz" xfId="407" builtinId="9" hidden="1"/>
    <cellStyle name="Použitý hypertextový odkaz" xfId="409" builtinId="9" hidden="1"/>
    <cellStyle name="Použitý hypertextový odkaz" xfId="411" builtinId="9" hidden="1"/>
    <cellStyle name="Použitý hypertextový odkaz" xfId="413" builtinId="9" hidden="1"/>
    <cellStyle name="Použitý hypertextový odkaz" xfId="415" builtinId="9" hidden="1"/>
    <cellStyle name="Použitý hypertextový odkaz" xfId="417" builtinId="9" hidden="1"/>
    <cellStyle name="Použitý hypertextový odkaz" xfId="419" builtinId="9" hidden="1"/>
    <cellStyle name="Použitý hypertextový odkaz" xfId="421" builtinId="9" hidden="1"/>
    <cellStyle name="Použitý hypertextový odkaz" xfId="423" builtinId="9" hidden="1"/>
    <cellStyle name="Použitý hypertextový odkaz" xfId="425" builtinId="9" hidden="1"/>
    <cellStyle name="Použitý hypertextový odkaz" xfId="427" builtinId="9" hidden="1"/>
    <cellStyle name="Použitý hypertextový odkaz" xfId="429" builtinId="9" hidden="1"/>
    <cellStyle name="Použitý hypertextový odkaz" xfId="431" builtinId="9" hidden="1"/>
    <cellStyle name="Použitý hypertextový odkaz" xfId="433" builtinId="9" hidden="1"/>
    <cellStyle name="Použitý hypertextový odkaz" xfId="435" builtinId="9" hidden="1"/>
    <cellStyle name="Použitý hypertextový odkaz" xfId="437" builtinId="9" hidden="1"/>
    <cellStyle name="Použitý hypertextový odkaz" xfId="439" builtinId="9" hidden="1"/>
    <cellStyle name="Použitý hypertextový odkaz" xfId="441" builtinId="9" hidden="1"/>
    <cellStyle name="Použitý hypertextový odkaz" xfId="443" builtinId="9" hidden="1"/>
    <cellStyle name="Použitý hypertextový odkaz" xfId="445" builtinId="9" hidden="1"/>
    <cellStyle name="Použitý hypertextový odkaz" xfId="447" builtinId="9" hidden="1"/>
    <cellStyle name="Použitý hypertextový odkaz" xfId="449" builtinId="9" hidden="1"/>
    <cellStyle name="Použitý hypertextový odkaz" xfId="451" builtinId="9" hidden="1"/>
    <cellStyle name="Použitý hypertextový odkaz" xfId="453" builtinId="9" hidden="1"/>
    <cellStyle name="Použitý hypertextový odkaz" xfId="455" builtinId="9" hidden="1"/>
    <cellStyle name="Použitý hypertextový odkaz" xfId="457" builtinId="9" hidden="1"/>
    <cellStyle name="Použitý hypertextový odkaz" xfId="459" builtinId="9" hidden="1"/>
    <cellStyle name="Použitý hypertextový odkaz" xfId="461" builtinId="9" hidden="1"/>
    <cellStyle name="Použitý hypertextový odkaz" xfId="463" builtinId="9" hidden="1"/>
    <cellStyle name="Použitý hypertextový odkaz" xfId="465" builtinId="9" hidden="1"/>
    <cellStyle name="Použitý hypertextový odkaz" xfId="467" builtinId="9" hidden="1"/>
    <cellStyle name="Použitý hypertextový odkaz" xfId="469" builtinId="9" hidden="1"/>
    <cellStyle name="Použitý hypertextový odkaz" xfId="471" builtinId="9" hidden="1"/>
    <cellStyle name="Použitý hypertextový odkaz" xfId="473" builtinId="9" hidden="1"/>
    <cellStyle name="Použitý hypertextový odkaz" xfId="475" builtinId="9" hidden="1"/>
    <cellStyle name="Použitý hypertextový odkaz" xfId="477" builtinId="9" hidden="1"/>
    <cellStyle name="Použitý hypertextový odkaz" xfId="479" builtinId="9" hidden="1"/>
    <cellStyle name="Použitý hypertextový odkaz" xfId="481" builtinId="9" hidden="1"/>
    <cellStyle name="Použitý hypertextový odkaz" xfId="483" builtinId="9" hidden="1"/>
    <cellStyle name="Použitý hypertextový odkaz" xfId="485" builtinId="9" hidden="1"/>
    <cellStyle name="Použitý hypertextový odkaz" xfId="487" builtinId="9" hidden="1"/>
    <cellStyle name="Použitý hypertextový odkaz" xfId="489" builtinId="9" hidden="1"/>
    <cellStyle name="Použitý hypertextový odkaz" xfId="491" builtinId="9" hidden="1"/>
    <cellStyle name="Použitý hypertextový odkaz" xfId="493" builtinId="9" hidden="1"/>
    <cellStyle name="Použitý hypertextový odkaz" xfId="495" builtinId="9" hidden="1"/>
    <cellStyle name="Použitý hypertextový odkaz" xfId="497" builtinId="9" hidden="1"/>
    <cellStyle name="Použitý hypertextový odkaz" xfId="499" builtinId="9" hidden="1"/>
    <cellStyle name="Použitý hypertextový odkaz" xfId="501" builtinId="9" hidden="1"/>
    <cellStyle name="Použitý hypertextový odkaz" xfId="503" builtinId="9" hidden="1"/>
    <cellStyle name="Použitý hypertextový odkaz" xfId="505" builtinId="9" hidden="1"/>
    <cellStyle name="Použitý hypertextový odkaz" xfId="507" builtinId="9" hidden="1"/>
    <cellStyle name="Použitý hypertextový odkaz" xfId="509" builtinId="9" hidden="1"/>
    <cellStyle name="Použitý hypertextový odkaz" xfId="511" builtinId="9" hidden="1"/>
    <cellStyle name="Použitý hypertextový odkaz" xfId="513" builtinId="9" hidden="1"/>
    <cellStyle name="Použitý hypertextový odkaz" xfId="515" builtinId="9" hidden="1"/>
    <cellStyle name="Použitý hypertextový odkaz" xfId="517" builtinId="9" hidden="1"/>
    <cellStyle name="Použitý hypertextový odkaz" xfId="519" builtinId="9" hidden="1"/>
    <cellStyle name="Použitý hypertextový odkaz" xfId="521" builtinId="9" hidden="1"/>
    <cellStyle name="Použitý hypertextový odkaz" xfId="523" builtinId="9" hidden="1"/>
    <cellStyle name="Použitý hypertextový odkaz" xfId="525" builtinId="9" hidden="1"/>
    <cellStyle name="Použitý hypertextový odkaz" xfId="527" builtinId="9" hidden="1"/>
    <cellStyle name="Použitý hypertextový odkaz" xfId="529" builtinId="9" hidden="1"/>
    <cellStyle name="Použitý hypertextový odkaz" xfId="531" builtinId="9" hidden="1"/>
    <cellStyle name="Použitý hypertextový odkaz" xfId="533" builtinId="9" hidden="1"/>
    <cellStyle name="Použitý hypertextový odkaz" xfId="535" builtinId="9" hidden="1"/>
    <cellStyle name="Použitý hypertextový odkaz" xfId="537" builtinId="9" hidden="1"/>
    <cellStyle name="Použitý hypertextový odkaz" xfId="539" builtinId="9" hidden="1"/>
    <cellStyle name="Použitý hypertextový odkaz" xfId="541" builtinId="9" hidden="1"/>
    <cellStyle name="Použitý hypertextový odkaz" xfId="543" builtinId="9" hidden="1"/>
    <cellStyle name="Použitý hypertextový odkaz" xfId="545" builtinId="9" hidden="1"/>
    <cellStyle name="Použitý hypertextový odkaz" xfId="547" builtinId="9" hidden="1"/>
    <cellStyle name="Použitý hypertextový odkaz" xfId="549" builtinId="9" hidden="1"/>
    <cellStyle name="Použitý hypertextový odkaz" xfId="551" builtinId="9" hidden="1"/>
    <cellStyle name="Použitý hypertextový odkaz" xfId="553" builtinId="9" hidden="1"/>
    <cellStyle name="Použitý hypertextový odkaz" xfId="555" builtinId="9" hidden="1"/>
    <cellStyle name="Použitý hypertextový odkaz" xfId="557" builtinId="9" hidden="1"/>
    <cellStyle name="Použitý hypertextový odkaz" xfId="559" builtinId="9" hidden="1"/>
    <cellStyle name="Použitý hypertextový odkaz" xfId="561" builtinId="9" hidden="1"/>
    <cellStyle name="Použitý hypertextový odkaz" xfId="563" builtinId="9" hidden="1"/>
    <cellStyle name="Použitý hypertextový odkaz" xfId="565" builtinId="9" hidden="1"/>
    <cellStyle name="Použitý hypertextový odkaz" xfId="567" builtinId="9" hidden="1"/>
    <cellStyle name="Použitý hypertextový odkaz" xfId="569" builtinId="9" hidden="1"/>
    <cellStyle name="Použitý hypertextový odkaz" xfId="571" builtinId="9" hidden="1"/>
    <cellStyle name="Použitý hypertextový odkaz" xfId="573" builtinId="9" hidden="1"/>
    <cellStyle name="Použitý hypertextový odkaz" xfId="575" builtinId="9" hidden="1"/>
    <cellStyle name="Použitý hypertextový odkaz" xfId="577" builtinId="9" hidden="1"/>
    <cellStyle name="Použitý hypertextový odkaz" xfId="579" builtinId="9" hidden="1"/>
    <cellStyle name="Použitý hypertextový odkaz" xfId="581" builtinId="9" hidden="1"/>
    <cellStyle name="Použitý hypertextový odkaz" xfId="583" builtinId="9" hidden="1"/>
    <cellStyle name="Použitý hypertextový odkaz" xfId="585" builtinId="9" hidden="1"/>
    <cellStyle name="Použitý hypertextový odkaz" xfId="587" builtinId="9" hidden="1"/>
    <cellStyle name="Použitý hypertextový odkaz" xfId="589" builtinId="9" hidden="1"/>
    <cellStyle name="Použitý hypertextový odkaz" xfId="591" builtinId="9" hidden="1"/>
    <cellStyle name="Použitý hypertextový odkaz" xfId="593" builtinId="9" hidden="1"/>
    <cellStyle name="Použitý hypertextový odkaz" xfId="595" builtinId="9" hidden="1"/>
    <cellStyle name="Použitý hypertextový odkaz" xfId="597" builtinId="9" hidden="1"/>
    <cellStyle name="Použitý hypertextový odkaz" xfId="599" builtinId="9" hidden="1"/>
    <cellStyle name="Použitý hypertextový odkaz" xfId="601" builtinId="9" hidden="1"/>
    <cellStyle name="Použitý hypertextový odkaz" xfId="603" builtinId="9" hidden="1"/>
    <cellStyle name="Použitý hypertextový odkaz" xfId="605" builtinId="9" hidden="1"/>
    <cellStyle name="Použitý hypertextový odkaz" xfId="607" builtinId="9" hidden="1"/>
    <cellStyle name="Použitý hypertextový odkaz" xfId="609" builtinId="9" hidden="1"/>
    <cellStyle name="Použitý hypertextový odkaz" xfId="611" builtinId="9" hidden="1"/>
    <cellStyle name="Použitý hypertextový odkaz" xfId="613" builtinId="9" hidden="1"/>
    <cellStyle name="Použitý hypertextový odkaz" xfId="615" builtinId="9" hidden="1"/>
    <cellStyle name="Použitý hypertextový odkaz" xfId="617" builtinId="9" hidden="1"/>
    <cellStyle name="Použitý hypertextový odkaz" xfId="619" builtinId="9" hidden="1"/>
    <cellStyle name="Použitý hypertextový odkaz" xfId="621" builtinId="9" hidden="1"/>
    <cellStyle name="Použitý hypertextový odkaz" xfId="623" builtinId="9" hidden="1"/>
    <cellStyle name="Použitý hypertextový odkaz" xfId="625" builtinId="9" hidden="1"/>
    <cellStyle name="Použitý hypertextový odkaz" xfId="627" builtinId="9" hidden="1"/>
    <cellStyle name="Použitý hypertextový odkaz" xfId="629" builtinId="9" hidden="1"/>
    <cellStyle name="Použitý hypertextový odkaz" xfId="631" builtinId="9" hidden="1"/>
    <cellStyle name="Použitý hypertextový odkaz" xfId="633" builtinId="9" hidden="1"/>
    <cellStyle name="Použitý hypertextový odkaz" xfId="636" builtinId="9" hidden="1"/>
    <cellStyle name="Použitý hypertextový odkaz" xfId="638" builtinId="9" hidden="1"/>
    <cellStyle name="Použitý hypertextový odkaz" xfId="640" builtinId="9" hidden="1"/>
    <cellStyle name="Použitý hypertextový odkaz" xfId="642" builtinId="9" hidden="1"/>
    <cellStyle name="Použitý hypertextový odkaz" xfId="644" builtinId="9" hidden="1"/>
    <cellStyle name="Použitý hypertextový odkaz" xfId="646" builtinId="9" hidden="1"/>
    <cellStyle name="Použitý hypertextový odkaz" xfId="648" builtinId="9" hidden="1"/>
    <cellStyle name="Použitý hypertextový odkaz" xfId="650" builtinId="9" hidden="1"/>
    <cellStyle name="Použitý hypertextový odkaz" xfId="652" builtinId="9" hidden="1"/>
    <cellStyle name="Použitý hypertextový odkaz" xfId="654" builtinId="9" hidden="1"/>
    <cellStyle name="Použitý hypertextový odkaz" xfId="656" builtinId="9" hidden="1"/>
    <cellStyle name="Použitý hypertextový odkaz" xfId="658" builtinId="9" hidden="1"/>
    <cellStyle name="Použitý hypertextový odkaz" xfId="660" builtinId="9" hidden="1"/>
    <cellStyle name="Použitý hypertextový odkaz" xfId="662" builtinId="9" hidden="1"/>
    <cellStyle name="Použitý hypertextový odkaz" xfId="664" builtinId="9" hidden="1"/>
    <cellStyle name="Použitý hypertextový odkaz" xfId="666" builtinId="9" hidden="1"/>
    <cellStyle name="Použitý hypertextový odkaz" xfId="668" builtinId="9" hidden="1"/>
    <cellStyle name="Použitý hypertextový odkaz" xfId="670" builtinId="9" hidden="1"/>
    <cellStyle name="Použitý hypertextový odkaz" xfId="672" builtinId="9" hidden="1"/>
    <cellStyle name="Použitý hypertextový odkaz" xfId="674" builtinId="9" hidden="1"/>
    <cellStyle name="Použitý hypertextový odkaz" xfId="676" builtinId="9" hidden="1"/>
    <cellStyle name="Použitý hypertextový odkaz" xfId="678" builtinId="9" hidden="1"/>
    <cellStyle name="Použitý hypertextový odkaz" xfId="680" builtinId="9" hidden="1"/>
    <cellStyle name="Použitý hypertextový odkaz" xfId="682" builtinId="9" hidden="1"/>
    <cellStyle name="Použitý hypertextový odkaz" xfId="684" builtinId="9" hidden="1"/>
    <cellStyle name="Použitý hypertextový odkaz" xfId="686" builtinId="9" hidden="1"/>
    <cellStyle name="Použitý hypertextový odkaz" xfId="688" builtinId="9" hidden="1"/>
    <cellStyle name="Použitý hypertextový odkaz" xfId="690" builtinId="9" hidden="1"/>
    <cellStyle name="Použitý hypertextový odkaz" xfId="692" builtinId="9" hidden="1"/>
    <cellStyle name="Použitý hypertextový odkaz" xfId="694" builtinId="9" hidden="1"/>
    <cellStyle name="Použitý hypertextový odkaz" xfId="696" builtinId="9" hidden="1"/>
    <cellStyle name="Použitý hypertextový odkaz" xfId="698" builtinId="9" hidden="1"/>
    <cellStyle name="Použitý hypertextový odkaz" xfId="700" builtinId="9" hidden="1"/>
    <cellStyle name="Použitý hypertextový odkaz" xfId="702" builtinId="9" hidden="1"/>
    <cellStyle name="Použitý hypertextový odkaz" xfId="704" builtinId="9" hidden="1"/>
    <cellStyle name="Použitý hypertextový odkaz" xfId="706" builtinId="9" hidden="1"/>
    <cellStyle name="Použitý hypertextový odkaz" xfId="708" builtinId="9" hidden="1"/>
    <cellStyle name="Použitý hypertextový odkaz" xfId="710" builtinId="9" hidden="1"/>
    <cellStyle name="Použitý hypertextový odkaz" xfId="712" builtinId="9" hidden="1"/>
    <cellStyle name="Použitý hypertextový odkaz" xfId="714" builtinId="9" hidden="1"/>
    <cellStyle name="Použitý hypertextový odkaz" xfId="716" builtinId="9" hidden="1"/>
    <cellStyle name="Použitý hypertextový odkaz" xfId="718" builtinId="9" hidden="1"/>
    <cellStyle name="Použitý hypertextový odkaz" xfId="720" builtinId="9" hidden="1"/>
    <cellStyle name="Použitý hypertextový odkaz" xfId="722" builtinId="9" hidden="1"/>
    <cellStyle name="Použitý hypertextový odkaz" xfId="724" builtinId="9" hidden="1"/>
    <cellStyle name="Použitý hypertextový odkaz" xfId="726" builtinId="9" hidden="1"/>
    <cellStyle name="Použitý hypertextový odkaz" xfId="728" builtinId="9" hidden="1"/>
    <cellStyle name="Použitý hypertextový odkaz" xfId="730" builtinId="9" hidden="1"/>
    <cellStyle name="Použitý hypertextový odkaz" xfId="732" builtinId="9" hidden="1"/>
    <cellStyle name="Použitý hypertextový odkaz" xfId="734" builtinId="9" hidden="1"/>
    <cellStyle name="Použitý hypertextový odkaz" xfId="736" builtinId="9" hidden="1"/>
    <cellStyle name="Použitý hypertextový odkaz" xfId="738" builtinId="9" hidden="1"/>
    <cellStyle name="Použitý hypertextový odkaz" xfId="740" builtinId="9" hidden="1"/>
    <cellStyle name="Použitý hypertextový odkaz" xfId="742" builtinId="9" hidden="1"/>
    <cellStyle name="Použitý hypertextový odkaz" xfId="744" builtinId="9" hidden="1"/>
    <cellStyle name="Použitý hypertextový odkaz" xfId="746" builtinId="9" hidden="1"/>
    <cellStyle name="Použitý hypertextový odkaz" xfId="748" builtinId="9" hidden="1"/>
    <cellStyle name="Použitý hypertextový odkaz" xfId="750" builtinId="9" hidden="1"/>
    <cellStyle name="Použitý hypertextový odkaz" xfId="752" builtinId="9" hidden="1"/>
    <cellStyle name="Použitý hypertextový odkaz" xfId="754" builtinId="9" hidden="1"/>
    <cellStyle name="Použitý hypertextový odkaz" xfId="756" builtinId="9" hidden="1"/>
    <cellStyle name="Použitý hypertextový odkaz" xfId="758" builtinId="9" hidden="1"/>
    <cellStyle name="Použitý hypertextový odkaz" xfId="760" builtinId="9" hidden="1"/>
    <cellStyle name="Použitý hypertextový odkaz" xfId="762" builtinId="9" hidden="1"/>
    <cellStyle name="Použitý hypertextový odkaz" xfId="764" builtinId="9" hidden="1"/>
    <cellStyle name="Použitý hypertextový odkaz" xfId="766" builtinId="9" hidden="1"/>
    <cellStyle name="Použitý hypertextový odkaz" xfId="768" builtinId="9" hidden="1"/>
    <cellStyle name="Použitý hypertextový odkaz" xfId="770" builtinId="9" hidden="1"/>
    <cellStyle name="Použitý hypertextový odkaz" xfId="772" builtinId="9" hidden="1"/>
    <cellStyle name="Použitý hypertextový odkaz" xfId="774" builtinId="9" hidden="1"/>
    <cellStyle name="Použitý hypertextový odkaz" xfId="776" builtinId="9" hidden="1"/>
    <cellStyle name="Použitý hypertextový odkaz" xfId="778" builtinId="9" hidden="1"/>
    <cellStyle name="Použitý hypertextový odkaz" xfId="780" builtinId="9" hidden="1"/>
    <cellStyle name="Použitý hypertextový odkaz" xfId="782" builtinId="9" hidden="1"/>
    <cellStyle name="Použitý hypertextový odkaz" xfId="784" builtinId="9" hidden="1"/>
    <cellStyle name="Použitý hypertextový odkaz" xfId="786" builtinId="9" hidden="1"/>
    <cellStyle name="Použitý hypertextový odkaz" xfId="788" builtinId="9" hidden="1"/>
    <cellStyle name="Použitý hypertextový odkaz" xfId="790" builtinId="9" hidden="1"/>
    <cellStyle name="Použitý hypertextový odkaz" xfId="792" builtinId="9" hidden="1"/>
    <cellStyle name="Použitý hypertextový odkaz" xfId="794" builtinId="9" hidden="1"/>
    <cellStyle name="Použitý hypertextový odkaz" xfId="796" builtinId="9" hidden="1"/>
    <cellStyle name="Použitý hypertextový odkaz" xfId="798" builtinId="9" hidden="1"/>
    <cellStyle name="Použitý hypertextový odkaz" xfId="800" builtinId="9" hidden="1"/>
    <cellStyle name="Použitý hypertextový odkaz" xfId="802" builtinId="9" hidden="1"/>
    <cellStyle name="Použitý hypertextový odkaz" xfId="804" builtinId="9" hidden="1"/>
    <cellStyle name="Použitý hypertextový odkaz" xfId="806" builtinId="9" hidden="1"/>
    <cellStyle name="Použitý hypertextový odkaz" xfId="808" builtinId="9" hidden="1"/>
    <cellStyle name="Použitý hypertextový odkaz" xfId="810" builtinId="9" hidden="1"/>
    <cellStyle name="Použitý hypertextový odkaz" xfId="812" builtinId="9" hidden="1"/>
    <cellStyle name="Použitý hypertextový odkaz" xfId="814" builtinId="9" hidden="1"/>
    <cellStyle name="Použitý hypertextový odkaz" xfId="816" builtinId="9" hidden="1"/>
    <cellStyle name="Použitý hypertextový odkaz" xfId="818" builtinId="9" hidden="1"/>
    <cellStyle name="Použitý hypertextový odkaz" xfId="820" builtinId="9" hidden="1"/>
    <cellStyle name="Použitý hypertextový odkaz" xfId="822" builtinId="9" hidden="1"/>
    <cellStyle name="Použitý hypertextový odkaz" xfId="824" builtinId="9" hidden="1"/>
    <cellStyle name="Použitý hypertextový odkaz" xfId="826" builtinId="9" hidden="1"/>
    <cellStyle name="Použitý hypertextový odkaz" xfId="828" builtinId="9" hidden="1"/>
    <cellStyle name="Použitý hypertextový odkaz" xfId="830" builtinId="9" hidden="1"/>
    <cellStyle name="Použitý hypertextový odkaz" xfId="832" builtinId="9" hidden="1"/>
    <cellStyle name="Použitý hypertextový odkaz" xfId="834" builtinId="9" hidden="1"/>
    <cellStyle name="Použitý hypertextový odkaz" xfId="836" builtinId="9" hidden="1"/>
    <cellStyle name="Použitý hypertextový odkaz" xfId="838" builtinId="9" hidden="1"/>
    <cellStyle name="Použitý hypertextový odkaz" xfId="840" builtinId="9" hidden="1"/>
    <cellStyle name="Použitý hypertextový odkaz" xfId="842" builtinId="9" hidden="1"/>
    <cellStyle name="Použitý hypertextový odkaz" xfId="844" builtinId="9" hidden="1"/>
    <cellStyle name="Použitý hypertextový odkaz" xfId="846" builtinId="9" hidden="1"/>
    <cellStyle name="Použitý hypertextový odkaz" xfId="848" builtinId="9" hidden="1"/>
    <cellStyle name="Použitý hypertextový odkaz" xfId="850" builtinId="9" hidden="1"/>
    <cellStyle name="Použitý hypertextový odkaz" xfId="852" builtinId="9" hidden="1"/>
    <cellStyle name="Použitý hypertextový odkaz" xfId="854" builtinId="9" hidden="1"/>
    <cellStyle name="Použitý hypertextový odkaz" xfId="856" builtinId="9" hidden="1"/>
    <cellStyle name="Použitý hypertextový odkaz" xfId="858" builtinId="9" hidden="1"/>
    <cellStyle name="Použitý hypertextový odkaz" xfId="860" builtinId="9" hidden="1"/>
    <cellStyle name="Použitý hypertextový odkaz" xfId="862" builtinId="9" hidden="1"/>
    <cellStyle name="Použitý hypertextový odkaz" xfId="864" builtinId="9" hidden="1"/>
    <cellStyle name="Použitý hypertextový odkaz" xfId="866" builtinId="9" hidden="1"/>
    <cellStyle name="Použitý hypertextový odkaz" xfId="868" builtinId="9" hidden="1"/>
    <cellStyle name="Použitý hypertextový odkaz" xfId="870" builtinId="9" hidden="1"/>
    <cellStyle name="Použitý hypertextový odkaz" xfId="872" builtinId="9" hidden="1"/>
    <cellStyle name="Použitý hypertextový odkaz" xfId="874" builtinId="9" hidden="1"/>
    <cellStyle name="Použitý hypertextový odkaz" xfId="876" builtinId="9" hidden="1"/>
    <cellStyle name="Použitý hypertextový odkaz" xfId="878" builtinId="9" hidden="1"/>
    <cellStyle name="Použitý hypertextový odkaz" xfId="880" builtinId="9" hidden="1"/>
    <cellStyle name="Použitý hypertextový odkaz" xfId="882" builtinId="9" hidden="1"/>
    <cellStyle name="Použitý hypertextový odkaz" xfId="884" builtinId="9" hidden="1"/>
    <cellStyle name="Použitý hypertextový odkaz" xfId="886" builtinId="9" hidden="1"/>
    <cellStyle name="Použitý hypertextový odkaz" xfId="888" builtinId="9" hidden="1"/>
    <cellStyle name="Použitý hypertextový odkaz" xfId="890" builtinId="9" hidden="1"/>
    <cellStyle name="Použitý hypertextový odkaz" xfId="892" builtinId="9" hidden="1"/>
    <cellStyle name="Použitý hypertextový odkaz" xfId="894" builtinId="9" hidden="1"/>
    <cellStyle name="Použitý hypertextový odkaz" xfId="896" builtinId="9" hidden="1"/>
    <cellStyle name="Použitý hypertextový odkaz" xfId="898" builtinId="9" hidden="1"/>
    <cellStyle name="Použitý hypertextový odkaz" xfId="900" builtinId="9" hidden="1"/>
    <cellStyle name="Použitý hypertextový odkaz" xfId="902" builtinId="9" hidden="1"/>
    <cellStyle name="Použitý hypertextový odkaz" xfId="904" builtinId="9" hidden="1"/>
    <cellStyle name="Použitý hypertextový odkaz" xfId="906" builtinId="9" hidden="1"/>
    <cellStyle name="Použitý hypertextový odkaz" xfId="908" builtinId="9" hidden="1"/>
    <cellStyle name="Použitý hypertextový odkaz" xfId="910" builtinId="9" hidden="1"/>
    <cellStyle name="Použitý hypertextový odkaz" xfId="912" builtinId="9" hidden="1"/>
    <cellStyle name="Použitý hypertextový odkaz" xfId="914" builtinId="9" hidden="1"/>
    <cellStyle name="Použitý hypertextový odkaz" xfId="916" builtinId="9" hidden="1"/>
    <cellStyle name="Použitý hypertextový odkaz" xfId="918" builtinId="9" hidden="1"/>
    <cellStyle name="Použitý hypertextový odkaz" xfId="920" builtinId="9" hidden="1"/>
    <cellStyle name="Použitý hypertextový odkaz" xfId="922" builtinId="9" hidden="1"/>
    <cellStyle name="Použitý hypertextový odkaz" xfId="924" builtinId="9" hidden="1"/>
    <cellStyle name="Použitý hypertextový odkaz" xfId="926" builtinId="9" hidden="1"/>
    <cellStyle name="Použitý hypertextový odkaz" xfId="928" builtinId="9" hidden="1"/>
    <cellStyle name="Použitý hypertextový odkaz" xfId="930" builtinId="9" hidden="1"/>
    <cellStyle name="Použitý hypertextový odkaz" xfId="932" builtinId="9" hidden="1"/>
    <cellStyle name="Použitý hypertextový odkaz" xfId="934" builtinId="9" hidden="1"/>
    <cellStyle name="Použitý hypertextový odkaz" xfId="936" builtinId="9" hidden="1"/>
    <cellStyle name="Použitý hypertextový odkaz" xfId="938" builtinId="9" hidden="1"/>
    <cellStyle name="Použitý hypertextový odkaz" xfId="940" builtinId="9" hidden="1"/>
    <cellStyle name="Použitý hypertextový odkaz" xfId="942" builtinId="9" hidden="1"/>
    <cellStyle name="Použitý hypertextový odkaz" xfId="944" builtinId="9" hidden="1"/>
    <cellStyle name="Použitý hypertextový odkaz" xfId="946" builtinId="9" hidden="1"/>
    <cellStyle name="Použitý hypertextový odkaz" xfId="948" builtinId="9" hidden="1"/>
    <cellStyle name="Použitý hypertextový odkaz" xfId="950" builtinId="9" hidden="1"/>
    <cellStyle name="Použitý hypertextový odkaz" xfId="952" builtinId="9" hidden="1"/>
    <cellStyle name="Použitý hypertextový odkaz" xfId="954" builtinId="9" hidden="1"/>
    <cellStyle name="Použitý hypertextový odkaz" xfId="956" builtinId="9" hidden="1"/>
    <cellStyle name="Použitý hypertextový odkaz" xfId="958" builtinId="9" hidden="1"/>
    <cellStyle name="Použitý hypertextový odkaz" xfId="960" builtinId="9" hidden="1"/>
    <cellStyle name="Použitý hypertextový odkaz" xfId="962" builtinId="9" hidden="1"/>
    <cellStyle name="Použitý hypertextový odkaz" xfId="964" builtinId="9" hidden="1"/>
    <cellStyle name="Použitý hypertextový odkaz" xfId="966" builtinId="9" hidden="1"/>
    <cellStyle name="Použitý hypertextový odkaz" xfId="968" builtinId="9" hidden="1"/>
    <cellStyle name="Použitý hypertextový odkaz" xfId="970" builtinId="9" hidden="1"/>
    <cellStyle name="Použitý hypertextový odkaz" xfId="972" builtinId="9" hidden="1"/>
    <cellStyle name="Použitý hypertextový odkaz" xfId="974" builtinId="9" hidden="1"/>
    <cellStyle name="Použitý hypertextový odkaz" xfId="976" builtinId="9" hidden="1"/>
    <cellStyle name="Použitý hypertextový odkaz" xfId="978" builtinId="9" hidden="1"/>
    <cellStyle name="Použitý hypertextový odkaz" xfId="980" builtinId="9" hidden="1"/>
    <cellStyle name="Použitý hypertextový odkaz" xfId="982" builtinId="9" hidden="1"/>
    <cellStyle name="Použitý hypertextový odkaz" xfId="984" builtinId="9" hidden="1"/>
    <cellStyle name="Použitý hypertextový odkaz" xfId="986" builtinId="9" hidden="1"/>
    <cellStyle name="Použitý hypertextový odkaz" xfId="988" builtinId="9" hidden="1"/>
    <cellStyle name="Použitý hypertextový odkaz" xfId="990" builtinId="9" hidden="1"/>
    <cellStyle name="Použitý hypertextový odkaz" xfId="992" builtinId="9" hidden="1"/>
    <cellStyle name="Použitý hypertextový odkaz" xfId="994" builtinId="9" hidden="1"/>
    <cellStyle name="Použitý hypertextový odkaz" xfId="996" builtinId="9" hidden="1"/>
    <cellStyle name="Použitý hypertextový odkaz" xfId="998" builtinId="9" hidden="1"/>
    <cellStyle name="Použitý hypertextový odkaz" xfId="1000" builtinId="9" hidden="1"/>
    <cellStyle name="Použitý hypertextový odkaz" xfId="1002" builtinId="9" hidden="1"/>
    <cellStyle name="Použitý hypertextový odkaz" xfId="1004" builtinId="9" hidden="1"/>
    <cellStyle name="Použitý hypertextový odkaz" xfId="1006" builtinId="9" hidden="1"/>
    <cellStyle name="Použitý hypertextový odkaz" xfId="1008" builtinId="9" hidden="1"/>
    <cellStyle name="Použitý hypertextový odkaz" xfId="1010" builtinId="9" hidden="1"/>
    <cellStyle name="Použitý hypertextový odkaz" xfId="1012" builtinId="9" hidden="1"/>
    <cellStyle name="Použitý hypertextový odkaz" xfId="1014" builtinId="9" hidden="1"/>
    <cellStyle name="Použitý hypertextový odkaz" xfId="1016" builtinId="9" hidden="1"/>
    <cellStyle name="Použitý hypertextový odkaz" xfId="1018" builtinId="9" hidden="1"/>
    <cellStyle name="Použitý hypertextový odkaz" xfId="1020" builtinId="9" hidden="1"/>
    <cellStyle name="Použitý hypertextový odkaz" xfId="1022" builtinId="9" hidden="1"/>
    <cellStyle name="Použitý hypertextový odkaz" xfId="1024" builtinId="9" hidden="1"/>
    <cellStyle name="Použitý hypertextový odkaz" xfId="1026" builtinId="9" hidden="1"/>
    <cellStyle name="Použitý hypertextový odkaz" xfId="1028" builtinId="9" hidden="1"/>
    <cellStyle name="Použitý hypertextový odkaz" xfId="1030" builtinId="9" hidden="1"/>
    <cellStyle name="Použitý hypertextový odkaz" xfId="1032" builtinId="9" hidden="1"/>
    <cellStyle name="Použitý hypertextový odkaz" xfId="1034" builtinId="9" hidden="1"/>
    <cellStyle name="Použitý hypertextový odkaz" xfId="1036" builtinId="9" hidden="1"/>
    <cellStyle name="Použitý hypertextový odkaz" xfId="1038" builtinId="9" hidden="1"/>
    <cellStyle name="Použitý hypertextový odkaz" xfId="1040" builtinId="9" hidden="1"/>
    <cellStyle name="Použitý hypertextový odkaz" xfId="1042" builtinId="9" hidden="1"/>
    <cellStyle name="Použitý hypertextový odkaz" xfId="1044" builtinId="9" hidden="1"/>
    <cellStyle name="Použitý hypertextový odkaz" xfId="1046" builtinId="9" hidden="1"/>
    <cellStyle name="Použitý hypertextový odkaz" xfId="1048" builtinId="9" hidden="1"/>
    <cellStyle name="Použitý hypertextový odkaz" xfId="1050" builtinId="9" hidden="1"/>
    <cellStyle name="Použitý hypertextový odkaz" xfId="1052" builtinId="9" hidden="1"/>
    <cellStyle name="Použitý hypertextový odkaz" xfId="1054" builtinId="9" hidden="1"/>
    <cellStyle name="Použitý hypertextový odkaz" xfId="1056" builtinId="9" hidden="1"/>
    <cellStyle name="Použitý hypertextový odkaz" xfId="1058" builtinId="9" hidden="1"/>
    <cellStyle name="Použitý hypertextový odkaz" xfId="1060" builtinId="9" hidden="1"/>
    <cellStyle name="Použitý hypertextový odkaz" xfId="1062" builtinId="9" hidden="1"/>
    <cellStyle name="Použitý hypertextový odkaz" xfId="1064" builtinId="9" hidden="1"/>
    <cellStyle name="Použitý hypertextový odkaz" xfId="1066" builtinId="9" hidden="1"/>
    <cellStyle name="Použitý hypertextový odkaz" xfId="1068" builtinId="9" hidden="1"/>
    <cellStyle name="Použitý hypertextový odkaz" xfId="1070" builtinId="9" hidden="1"/>
    <cellStyle name="Použitý hypertextový odkaz" xfId="1072" builtinId="9" hidden="1"/>
    <cellStyle name="Použitý hypertextový odkaz" xfId="1074" builtinId="9" hidden="1"/>
    <cellStyle name="Použitý hypertextový odkaz" xfId="1076" builtinId="9" hidden="1"/>
    <cellStyle name="Použitý hypertextový odkaz" xfId="1078" builtinId="9" hidden="1"/>
    <cellStyle name="Použitý hypertextový odkaz" xfId="1080" builtinId="9" hidden="1"/>
    <cellStyle name="Použitý hypertextový odkaz" xfId="1082" builtinId="9" hidden="1"/>
    <cellStyle name="Použitý hypertextový odkaz" xfId="1084" builtinId="9" hidden="1"/>
    <cellStyle name="Použitý hypertextový odkaz" xfId="1086" builtinId="9" hidden="1"/>
    <cellStyle name="Použitý hypertextový odkaz" xfId="1088" builtinId="9" hidden="1"/>
    <cellStyle name="Použitý hypertextový odkaz" xfId="1090" builtinId="9" hidden="1"/>
    <cellStyle name="Použitý hypertextový odkaz" xfId="1092" builtinId="9" hidden="1"/>
    <cellStyle name="Použitý hypertextový odkaz" xfId="1094" builtinId="9" hidden="1"/>
    <cellStyle name="Použitý hypertextový odkaz" xfId="1096" builtinId="9" hidden="1"/>
    <cellStyle name="Použitý hypertextový odkaz" xfId="1098" builtinId="9" hidden="1"/>
    <cellStyle name="Použitý hypertextový odkaz" xfId="1100" builtinId="9" hidden="1"/>
    <cellStyle name="Použitý hypertextový odkaz" xfId="1102" builtinId="9" hidden="1"/>
    <cellStyle name="Použitý hypertextový odkaz" xfId="1104" builtinId="9" hidden="1"/>
    <cellStyle name="Použitý hypertextový odkaz" xfId="1106" builtinId="9" hidden="1"/>
    <cellStyle name="Použitý hypertextový odkaz" xfId="1108" builtinId="9" hidden="1"/>
    <cellStyle name="Použitý hypertextový odkaz" xfId="1110" builtinId="9" hidden="1"/>
    <cellStyle name="Použitý hypertextový odkaz" xfId="1112" builtinId="9" hidden="1"/>
    <cellStyle name="Použitý hypertextový odkaz" xfId="1114" builtinId="9" hidden="1"/>
    <cellStyle name="Použitý hypertextový odkaz" xfId="1116" builtinId="9" hidden="1"/>
    <cellStyle name="Použitý hypertextový odkaz" xfId="1118" builtinId="9" hidden="1"/>
    <cellStyle name="Použitý hypertextový odkaz" xfId="1120" builtinId="9" hidden="1"/>
    <cellStyle name="Použitý hypertextový odkaz" xfId="1122" builtinId="9" hidden="1"/>
    <cellStyle name="Použitý hypertextový odkaz" xfId="1124" builtinId="9" hidden="1"/>
    <cellStyle name="Použitý hypertextový odkaz" xfId="1126" builtinId="9" hidden="1"/>
    <cellStyle name="Použitý hypertextový odkaz" xfId="1128" builtinId="9" hidden="1"/>
    <cellStyle name="Použitý hypertextový odkaz" xfId="1130" builtinId="9" hidden="1"/>
    <cellStyle name="Použitý hypertextový odkaz" xfId="1132" builtinId="9" hidden="1"/>
    <cellStyle name="Použitý hypertextový odkaz" xfId="1134" builtinId="9" hidden="1"/>
    <cellStyle name="Použitý hypertextový odkaz" xfId="1136" builtinId="9" hidden="1"/>
    <cellStyle name="Použitý hypertextový odkaz" xfId="1138" builtinId="9" hidden="1"/>
    <cellStyle name="Použitý hypertextový odkaz" xfId="1140" builtinId="9" hidden="1"/>
    <cellStyle name="Použitý hypertextový odkaz" xfId="1142" builtinId="9" hidden="1"/>
    <cellStyle name="Použitý hypertextový odkaz" xfId="1144" builtinId="9" hidden="1"/>
    <cellStyle name="Použitý hypertextový odkaz" xfId="1146" builtinId="9" hidden="1"/>
    <cellStyle name="Použitý hypertextový odkaz" xfId="1148" builtinId="9" hidden="1"/>
    <cellStyle name="Použitý hypertextový odkaz" xfId="1150" builtinId="9" hidden="1"/>
    <cellStyle name="Použitý hypertextový odkaz" xfId="1152" builtinId="9" hidden="1"/>
    <cellStyle name="Použitý hypertextový odkaz" xfId="1154" builtinId="9" hidden="1"/>
    <cellStyle name="Použitý hypertextový odkaz" xfId="1156" builtinId="9" hidden="1"/>
    <cellStyle name="Použitý hypertextový odkaz" xfId="1158" builtinId="9" hidden="1"/>
    <cellStyle name="Použitý hypertextový odkaz" xfId="1160" builtinId="9" hidden="1"/>
    <cellStyle name="Použitý hypertextový odkaz" xfId="1162" builtinId="9" hidden="1"/>
    <cellStyle name="Použitý hypertextový odkaz" xfId="1164" builtinId="9" hidden="1"/>
    <cellStyle name="Použitý hypertextový odkaz" xfId="1166" builtinId="9" hidden="1"/>
    <cellStyle name="Použitý hypertextový odkaz" xfId="1168" builtinId="9" hidden="1"/>
    <cellStyle name="Použitý hypertextový odkaz" xfId="1170" builtinId="9" hidden="1"/>
    <cellStyle name="Použitý hypertextový odkaz" xfId="1172" builtinId="9" hidden="1"/>
    <cellStyle name="Použitý hypertextový odkaz" xfId="1174" builtinId="9" hidden="1"/>
    <cellStyle name="Použitý hypertextový odkaz" xfId="1176" builtinId="9" hidden="1"/>
    <cellStyle name="Použitý hypertextový odkaz" xfId="1178" builtinId="9" hidden="1"/>
    <cellStyle name="Použitý hypertextový odkaz" xfId="1180" builtinId="9" hidden="1"/>
    <cellStyle name="Použitý hypertextový odkaz" xfId="1182" builtinId="9" hidden="1"/>
    <cellStyle name="Použitý hypertextový odkaz" xfId="1184" builtinId="9" hidden="1"/>
    <cellStyle name="Použitý hypertextový odkaz" xfId="1186" builtinId="9" hidden="1"/>
    <cellStyle name="Použitý hypertextový odkaz" xfId="1188" builtinId="9" hidden="1"/>
    <cellStyle name="Použitý hypertextový odkaz" xfId="1190" builtinId="9" hidden="1"/>
    <cellStyle name="Použitý hypertextový odkaz" xfId="1192" builtinId="9" hidden="1"/>
    <cellStyle name="Použitý hypertextový odkaz" xfId="1194" builtinId="9" hidden="1"/>
    <cellStyle name="Použitý hypertextový odkaz" xfId="1196" builtinId="9" hidden="1"/>
    <cellStyle name="Použitý hypertextový odkaz" xfId="1198" builtinId="9" hidden="1"/>
    <cellStyle name="Použitý hypertextový odkaz" xfId="1200" builtinId="9" hidden="1"/>
    <cellStyle name="Použitý hypertextový odkaz" xfId="1202" builtinId="9" hidden="1"/>
    <cellStyle name="Použitý hypertextový odkaz" xfId="1204" builtinId="9" hidden="1"/>
    <cellStyle name="Použitý hypertextový odkaz" xfId="1206" builtinId="9" hidden="1"/>
    <cellStyle name="Použitý hypertextový odkaz" xfId="1208" builtinId="9" hidden="1"/>
    <cellStyle name="Použitý hypertextový odkaz" xfId="1210" builtinId="9" hidden="1"/>
    <cellStyle name="Použitý hypertextový odkaz" xfId="1212" builtinId="9" hidden="1"/>
    <cellStyle name="Použitý hypertextový odkaz" xfId="1214" builtinId="9" hidden="1"/>
    <cellStyle name="Použitý hypertextový odkaz" xfId="1216" builtinId="9" hidden="1"/>
    <cellStyle name="Použitý hypertextový odkaz" xfId="1218" builtinId="9" hidden="1"/>
    <cellStyle name="Použitý hypertextový odkaz" xfId="1220" builtinId="9" hidden="1"/>
    <cellStyle name="Použitý hypertextový odkaz" xfId="1222" builtinId="9" hidden="1"/>
    <cellStyle name="Použitý hypertextový odkaz" xfId="1224" builtinId="9" hidden="1"/>
    <cellStyle name="Použitý hypertextový odkaz" xfId="1226" builtinId="9" hidden="1"/>
    <cellStyle name="Použitý hypertextový odkaz" xfId="1228" builtinId="9" hidden="1"/>
    <cellStyle name="Použitý hypertextový odkaz" xfId="1230" builtinId="9" hidden="1"/>
    <cellStyle name="Použitý hypertextový odkaz" xfId="1232" builtinId="9" hidden="1"/>
    <cellStyle name="Použitý hypertextový odkaz" xfId="1234" builtinId="9" hidden="1"/>
    <cellStyle name="Použitý hypertextový odkaz" xfId="1236" builtinId="9" hidden="1"/>
    <cellStyle name="Použitý hypertextový odkaz" xfId="1238" builtinId="9" hidden="1"/>
    <cellStyle name="Použitý hypertextový odkaz" xfId="1240" builtinId="9" hidden="1"/>
    <cellStyle name="Použitý hypertextový odkaz" xfId="1242" builtinId="9" hidden="1"/>
    <cellStyle name="Použitý hypertextový odkaz" xfId="1244" builtinId="9" hidden="1"/>
    <cellStyle name="Použitý hypertextový odkaz" xfId="1246" builtinId="9" hidden="1"/>
    <cellStyle name="Použitý hypertextový odkaz" xfId="1248" builtinId="9" hidden="1"/>
    <cellStyle name="Použitý hypertextový odkaz" xfId="1250" builtinId="9" hidden="1"/>
    <cellStyle name="Použitý hypertextový odkaz" xfId="1252" builtinId="9" hidden="1"/>
    <cellStyle name="Použitý hypertextový odkaz" xfId="1254" builtinId="9" hidden="1"/>
    <cellStyle name="Použitý hypertextový odkaz" xfId="1256" builtinId="9" hidden="1"/>
    <cellStyle name="Použitý hypertextový odkaz" xfId="1258" builtinId="9" hidden="1"/>
    <cellStyle name="Použitý hypertextový odkaz" xfId="1260" builtinId="9" hidden="1"/>
    <cellStyle name="Použitý hypertextový odkaz" xfId="1262" builtinId="9" hidden="1"/>
    <cellStyle name="Použitý hypertextový odkaz" xfId="1264" builtinId="9" hidden="1"/>
    <cellStyle name="Použitý hypertextový odkaz" xfId="1266" builtinId="9" hidden="1"/>
    <cellStyle name="Použitý hypertextový odkaz" xfId="1268" builtinId="9" hidden="1"/>
    <cellStyle name="Použitý hypertextový odkaz" xfId="1270" builtinId="9" hidden="1"/>
    <cellStyle name="Použitý hypertextový odkaz" xfId="1272" builtinId="9" hidden="1"/>
    <cellStyle name="Použitý hypertextový odkaz" xfId="1274" builtinId="9" hidden="1"/>
    <cellStyle name="Použitý hypertextový odkaz" xfId="1276" builtinId="9" hidden="1"/>
    <cellStyle name="Použitý hypertextový odkaz" xfId="1278" builtinId="9" hidden="1"/>
    <cellStyle name="Použitý hypertextový odkaz" xfId="1280" builtinId="9" hidden="1"/>
    <cellStyle name="Použitý hypertextový odkaz" xfId="1282" builtinId="9" hidden="1"/>
    <cellStyle name="Použitý hypertextový odkaz" xfId="1284" builtinId="9" hidden="1"/>
    <cellStyle name="Použitý hypertextový odkaz" xfId="1286" builtinId="9" hidden="1"/>
    <cellStyle name="Použitý hypertextový odkaz" xfId="1288" builtinId="9" hidden="1"/>
    <cellStyle name="Použitý hypertextový odkaz" xfId="1290" builtinId="9" hidden="1"/>
    <cellStyle name="Použitý hypertextový odkaz" xfId="1292" builtinId="9" hidden="1"/>
    <cellStyle name="Použitý hypertextový odkaz" xfId="1294" builtinId="9" hidden="1"/>
    <cellStyle name="Použitý hypertextový odkaz" xfId="1296" builtinId="9" hidden="1"/>
    <cellStyle name="Použitý hypertextový odkaz" xfId="1298" builtinId="9" hidden="1"/>
    <cellStyle name="Použitý hypertextový odkaz" xfId="1300" builtinId="9" hidden="1"/>
    <cellStyle name="Použitý hypertextový odkaz" xfId="1302" builtinId="9" hidden="1"/>
    <cellStyle name="Použitý hypertextový odkaz" xfId="1304" builtinId="9" hidden="1"/>
    <cellStyle name="Použitý hypertextový odkaz" xfId="1306" builtinId="9" hidden="1"/>
    <cellStyle name="Použitý hypertextový odkaz" xfId="1308" builtinId="9" hidden="1"/>
    <cellStyle name="Použitý hypertextový odkaz" xfId="1310" builtinId="9" hidden="1"/>
    <cellStyle name="Použitý hypertextový odkaz" xfId="1312" builtinId="9" hidden="1"/>
    <cellStyle name="Použitý hypertextový odkaz" xfId="1314" builtinId="9" hidden="1"/>
    <cellStyle name="Použitý hypertextový odkaz" xfId="1316" builtinId="9" hidden="1"/>
    <cellStyle name="Použitý hypertextový odkaz" xfId="1318" builtinId="9" hidden="1"/>
    <cellStyle name="Použitý hypertextový odkaz" xfId="1320" builtinId="9" hidden="1"/>
    <cellStyle name="Použitý hypertextový odkaz" xfId="1322" builtinId="9" hidden="1"/>
    <cellStyle name="Použitý hypertextový odkaz" xfId="1324" builtinId="9" hidden="1"/>
    <cellStyle name="Použitý hypertextový odkaz" xfId="1326" builtinId="9" hidden="1"/>
    <cellStyle name="Použitý hypertextový odkaz" xfId="1328" builtinId="9" hidden="1"/>
    <cellStyle name="Použitý hypertextový odkaz" xfId="1330" builtinId="9" hidden="1"/>
    <cellStyle name="Použitý hypertextový odkaz" xfId="1332" builtinId="9" hidden="1"/>
    <cellStyle name="Použitý hypertextový odkaz" xfId="1334" builtinId="9" hidden="1"/>
    <cellStyle name="Použitý hypertextový odkaz" xfId="1336" builtinId="9" hidden="1"/>
    <cellStyle name="Použitý hypertextový odkaz" xfId="1338" builtinId="9" hidden="1"/>
    <cellStyle name="Použitý hypertextový odkaz" xfId="1340" builtinId="9" hidden="1"/>
    <cellStyle name="Použitý hypertextový odkaz" xfId="1342" builtinId="9" hidden="1"/>
    <cellStyle name="Použitý hypertextový odkaz" xfId="1344" builtinId="9" hidden="1"/>
    <cellStyle name="Použitý hypertextový odkaz" xfId="1346" builtinId="9" hidden="1"/>
    <cellStyle name="Použitý hypertextový odkaz" xfId="1348" builtinId="9" hidden="1"/>
    <cellStyle name="Použitý hypertextový odkaz" xfId="1350" builtinId="9" hidden="1"/>
    <cellStyle name="Použitý hypertextový odkaz" xfId="1352" builtinId="9" hidden="1"/>
    <cellStyle name="Použitý hypertextový odkaz" xfId="1354" builtinId="9" hidden="1"/>
    <cellStyle name="Použitý hypertextový odkaz" xfId="1356" builtinId="9" hidden="1"/>
    <cellStyle name="Použitý hypertextový odkaz" xfId="1358" builtinId="9" hidden="1"/>
    <cellStyle name="Použitý hypertextový odkaz" xfId="1360" builtinId="9" hidden="1"/>
    <cellStyle name="Použitý hypertextový odkaz" xfId="1362" builtinId="9" hidden="1"/>
    <cellStyle name="Použitý hypertextový odkaz" xfId="1364" builtinId="9" hidden="1"/>
    <cellStyle name="Použitý hypertextový odkaz" xfId="1366" builtinId="9" hidden="1"/>
    <cellStyle name="Použitý hypertextový odkaz" xfId="1368" builtinId="9" hidden="1"/>
    <cellStyle name="Použitý hypertextový odkaz" xfId="1370" builtinId="9" hidden="1"/>
    <cellStyle name="Použitý hypertextový odkaz" xfId="1372" builtinId="9" hidden="1"/>
    <cellStyle name="Použitý hypertextový odkaz" xfId="1374" builtinId="9" hidden="1"/>
    <cellStyle name="Použitý hypertextový odkaz" xfId="1376" builtinId="9" hidden="1"/>
    <cellStyle name="Použitý hypertextový odkaz" xfId="1378" builtinId="9" hidden="1"/>
    <cellStyle name="Použitý hypertextový odkaz" xfId="1380" builtinId="9" hidden="1"/>
    <cellStyle name="Použitý hypertextový odkaz" xfId="1382" builtinId="9" hidden="1"/>
    <cellStyle name="Použitý hypertextový odkaz" xfId="1384" builtinId="9" hidden="1"/>
    <cellStyle name="Použitý hypertextový odkaz" xfId="1386" builtinId="9" hidden="1"/>
    <cellStyle name="Použitý hypertextový odkaz" xfId="1388" builtinId="9" hidden="1"/>
    <cellStyle name="Použitý hypertextový odkaz" xfId="1390" builtinId="9" hidden="1"/>
    <cellStyle name="Použitý hypertextový odkaz" xfId="1392" builtinId="9" hidden="1"/>
    <cellStyle name="Použitý hypertextový odkaz" xfId="1394" builtinId="9" hidden="1"/>
    <cellStyle name="Použitý hypertextový odkaz" xfId="1396" builtinId="9" hidden="1"/>
    <cellStyle name="Použitý hypertextový odkaz" xfId="1398" builtinId="9" hidden="1"/>
    <cellStyle name="Použitý hypertextový odkaz" xfId="1400" builtinId="9" hidden="1"/>
    <cellStyle name="Použitý hypertextový odkaz" xfId="1402" builtinId="9" hidden="1"/>
    <cellStyle name="Použitý hypertextový odkaz" xfId="1404" builtinId="9" hidden="1"/>
    <cellStyle name="Použitý hypertextový odkaz" xfId="1406" builtinId="9" hidden="1"/>
    <cellStyle name="Použitý hypertextový odkaz" xfId="1408" builtinId="9" hidden="1"/>
    <cellStyle name="Použitý hypertextový odkaz" xfId="1410" builtinId="9" hidden="1"/>
    <cellStyle name="Použitý hypertextový odkaz" xfId="1412" builtinId="9" hidden="1"/>
    <cellStyle name="Použitý hypertextový odkaz" xfId="1414" builtinId="9" hidden="1"/>
    <cellStyle name="Použitý hypertextový odkaz" xfId="1416" builtinId="9" hidden="1"/>
    <cellStyle name="Použitý hypertextový odkaz" xfId="1418" builtinId="9" hidden="1"/>
    <cellStyle name="Použitý hypertextový odkaz" xfId="1420" builtinId="9" hidden="1"/>
    <cellStyle name="Použitý hypertextový odkaz" xfId="1422" builtinId="9" hidden="1"/>
    <cellStyle name="Použitý hypertextový odkaz" xfId="1424" builtinId="9" hidden="1"/>
    <cellStyle name="Použitý hypertextový odkaz" xfId="1426" builtinId="9" hidden="1"/>
    <cellStyle name="Použitý hypertextový odkaz" xfId="1428" builtinId="9" hidden="1"/>
    <cellStyle name="Použitý hypertextový odkaz" xfId="1430" builtinId="9" hidden="1"/>
    <cellStyle name="Použitý hypertextový odkaz" xfId="1432" builtinId="9" hidden="1"/>
    <cellStyle name="Použitý hypertextový odkaz" xfId="1434" builtinId="9" hidden="1"/>
    <cellStyle name="Použitý hypertextový odkaz" xfId="1436" builtinId="9" hidden="1"/>
    <cellStyle name="Použitý hypertextový odkaz" xfId="1438" builtinId="9" hidden="1"/>
    <cellStyle name="Použitý hypertextový odkaz" xfId="1440" builtinId="9" hidden="1"/>
    <cellStyle name="Použitý hypertextový odkaz" xfId="1442" builtinId="9" hidden="1"/>
    <cellStyle name="Použitý hypertextový odkaz" xfId="1444" builtinId="9" hidden="1"/>
    <cellStyle name="Použitý hypertextový odkaz" xfId="1446" builtinId="9" hidden="1"/>
    <cellStyle name="Použitý hypertextový odkaz" xfId="1448" builtinId="9" hidden="1"/>
    <cellStyle name="Použitý hypertextový odkaz" xfId="1450" builtinId="9" hidden="1"/>
    <cellStyle name="Použitý hypertextový odkaz" xfId="1452" builtinId="9" hidden="1"/>
    <cellStyle name="Použitý hypertextový odkaz" xfId="1454" builtinId="9" hidden="1"/>
    <cellStyle name="Použitý hypertextový odkaz" xfId="1456" builtinId="9" hidden="1"/>
    <cellStyle name="Použitý hypertextový odkaz" xfId="1458" builtinId="9" hidden="1"/>
    <cellStyle name="Použitý hypertextový odkaz" xfId="1460" builtinId="9" hidden="1"/>
    <cellStyle name="Použitý hypertextový odkaz" xfId="1462" builtinId="9" hidden="1"/>
    <cellStyle name="Použitý hypertextový odkaz" xfId="1464" builtinId="9" hidden="1"/>
    <cellStyle name="Použitý hypertextový odkaz" xfId="1466" builtinId="9" hidden="1"/>
    <cellStyle name="Použitý hypertextový odkaz" xfId="1468" builtinId="9" hidden="1"/>
    <cellStyle name="Použitý hypertextový odkaz" xfId="1470" builtinId="9" hidden="1"/>
    <cellStyle name="Použitý hypertextový odkaz" xfId="1472" builtinId="9" hidden="1"/>
    <cellStyle name="Použitý hypertextový odkaz" xfId="1474" builtinId="9" hidden="1"/>
    <cellStyle name="Použitý hypertextový odkaz" xfId="1476" builtinId="9" hidden="1"/>
    <cellStyle name="Použitý hypertextový odkaz" xfId="1478" builtinId="9" hidden="1"/>
    <cellStyle name="Použitý hypertextový odkaz" xfId="1480" builtinId="9" hidden="1"/>
    <cellStyle name="Použitý hypertextový odkaz" xfId="1482" builtinId="9" hidden="1"/>
    <cellStyle name="Použitý hypertextový odkaz" xfId="1484" builtinId="9" hidden="1"/>
    <cellStyle name="Použitý hypertextový odkaz" xfId="1486" builtinId="9" hidden="1"/>
    <cellStyle name="Použitý hypertextový odkaz" xfId="1488" builtinId="9" hidden="1"/>
    <cellStyle name="Použitý hypertextový odkaz" xfId="1490" builtinId="9" hidden="1"/>
    <cellStyle name="Použitý hypertextový odkaz" xfId="1492" builtinId="9" hidden="1"/>
    <cellStyle name="Použitý hypertextový odkaz" xfId="1494" builtinId="9" hidden="1"/>
    <cellStyle name="Použitý hypertextový odkaz" xfId="1496" builtinId="9" hidden="1"/>
    <cellStyle name="Použitý hypertextový odkaz" xfId="1498" builtinId="9" hidden="1"/>
    <cellStyle name="Použitý hypertextový odkaz" xfId="1500" builtinId="9" hidden="1"/>
    <cellStyle name="Použitý hypertextový odkaz" xfId="1502" builtinId="9" hidden="1"/>
    <cellStyle name="Použitý hypertextový odkaz" xfId="1504" builtinId="9" hidden="1"/>
    <cellStyle name="Použitý hypertextový odkaz" xfId="1506" builtinId="9" hidden="1"/>
    <cellStyle name="Použitý hypertextový odkaz" xfId="1508" builtinId="9" hidden="1"/>
    <cellStyle name="Použitý hypertextový odkaz" xfId="1510" builtinId="9" hidden="1"/>
    <cellStyle name="Použitý hypertextový odkaz" xfId="1512" builtinId="9" hidden="1"/>
    <cellStyle name="Použitý hypertextový odkaz" xfId="1514" builtinId="9" hidden="1"/>
    <cellStyle name="Použitý hypertextový odkaz" xfId="1516" builtinId="9" hidden="1"/>
    <cellStyle name="Použitý hypertextový odkaz" xfId="1518" builtinId="9" hidden="1"/>
    <cellStyle name="Použitý hypertextový odkaz" xfId="1520" builtinId="9" hidden="1"/>
    <cellStyle name="Použitý hypertextový odkaz" xfId="1522" builtinId="9" hidden="1"/>
    <cellStyle name="Použitý hypertextový odkaz" xfId="1524" builtinId="9" hidden="1"/>
    <cellStyle name="Použitý hypertextový odkaz" xfId="1526" builtinId="9" hidden="1"/>
    <cellStyle name="Použitý hypertextový odkaz" xfId="1528" builtinId="9" hidden="1"/>
    <cellStyle name="Použitý hypertextový odkaz" xfId="1530" builtinId="9" hidden="1"/>
    <cellStyle name="Použitý hypertextový odkaz" xfId="1532" builtinId="9" hidden="1"/>
    <cellStyle name="Použitý hypertextový odkaz" xfId="1534" builtinId="9" hidden="1"/>
    <cellStyle name="Použitý hypertextový odkaz" xfId="1536" builtinId="9" hidden="1"/>
    <cellStyle name="Použitý hypertextový odkaz" xfId="1538" builtinId="9" hidden="1"/>
    <cellStyle name="Použitý hypertextový odkaz" xfId="1540" builtinId="9" hidden="1"/>
    <cellStyle name="Použitý hypertextový odkaz" xfId="1542" builtinId="9" hidden="1"/>
    <cellStyle name="Použitý hypertextový odkaz" xfId="1544" builtinId="9" hidden="1"/>
    <cellStyle name="Použitý hypertextový odkaz" xfId="1546" builtinId="9" hidden="1"/>
    <cellStyle name="Použitý hypertextový odkaz" xfId="1548" builtinId="9" hidden="1"/>
    <cellStyle name="Použitý hypertextový odkaz" xfId="1550" builtinId="9" hidden="1"/>
    <cellStyle name="Použitý hypertextový odkaz" xfId="1552" builtinId="9" hidden="1"/>
    <cellStyle name="Použitý hypertextový odkaz" xfId="1554" builtinId="9" hidden="1"/>
    <cellStyle name="Použitý hypertextový odkaz" xfId="1556" builtinId="9" hidden="1"/>
    <cellStyle name="Použitý hypertextový odkaz" xfId="1558" builtinId="9" hidden="1"/>
    <cellStyle name="Použitý hypertextový odkaz" xfId="1560" builtinId="9" hidden="1"/>
    <cellStyle name="Použitý hypertextový odkaz" xfId="1562" builtinId="9" hidden="1"/>
    <cellStyle name="Použitý hypertextový odkaz" xfId="1564" builtinId="9" hidden="1"/>
    <cellStyle name="Použitý hypertextový odkaz" xfId="1566" builtinId="9" hidden="1"/>
    <cellStyle name="Použitý hypertextový odkaz" xfId="1568" builtinId="9" hidden="1"/>
    <cellStyle name="Použitý hypertextový odkaz" xfId="1570" builtinId="9" hidden="1"/>
    <cellStyle name="Použitý hypertextový odkaz" xfId="1572" builtinId="9" hidden="1"/>
    <cellStyle name="Použitý hypertextový odkaz" xfId="1574" builtinId="9" hidden="1"/>
    <cellStyle name="Použitý hypertextový odkaz" xfId="1576" builtinId="9" hidden="1"/>
    <cellStyle name="Použitý hypertextový odkaz" xfId="1578" builtinId="9" hidden="1"/>
    <cellStyle name="Použitý hypertextový odkaz" xfId="1580" builtinId="9" hidden="1"/>
    <cellStyle name="Použitý hypertextový odkaz" xfId="1582" builtinId="9" hidden="1"/>
    <cellStyle name="Použitý hypertextový odkaz" xfId="1584" builtinId="9" hidden="1"/>
    <cellStyle name="Použitý hypertextový odkaz" xfId="1586" builtinId="9" hidden="1"/>
    <cellStyle name="Použitý hypertextový odkaz" xfId="1588" builtinId="9" hidden="1"/>
    <cellStyle name="Použitý hypertextový odkaz" xfId="1590" builtinId="9" hidden="1"/>
    <cellStyle name="Použitý hypertextový odkaz" xfId="1592" builtinId="9" hidden="1"/>
    <cellStyle name="Použitý hypertextový odkaz" xfId="1594" builtinId="9" hidden="1"/>
    <cellStyle name="Použitý hypertextový odkaz" xfId="1596" builtinId="9" hidden="1"/>
    <cellStyle name="Použitý hypertextový odkaz" xfId="1598" builtinId="9" hidden="1"/>
    <cellStyle name="Použitý hypertextový odkaz" xfId="1600" builtinId="9" hidden="1"/>
    <cellStyle name="Použitý hypertextový odkaz" xfId="1602" builtinId="9" hidden="1"/>
    <cellStyle name="Použitý hypertextový odkaz" xfId="1604" builtinId="9" hidden="1"/>
    <cellStyle name="Použitý hypertextový odkaz" xfId="1606" builtinId="9" hidden="1"/>
    <cellStyle name="Použitý hypertextový odkaz" xfId="1608" builtinId="9" hidden="1"/>
    <cellStyle name="Použitý hypertextový odkaz" xfId="1610" builtinId="9" hidden="1"/>
    <cellStyle name="Použitý hypertextový odkaz" xfId="1612" builtinId="9" hidden="1"/>
    <cellStyle name="Použitý hypertextový odkaz" xfId="1614" builtinId="9" hidden="1"/>
    <cellStyle name="Použitý hypertextový odkaz" xfId="1616" builtinId="9" hidden="1"/>
    <cellStyle name="Použitý hypertextový odkaz" xfId="1618" builtinId="9" hidden="1"/>
    <cellStyle name="Použitý hypertextový odkaz" xfId="1620" builtinId="9" hidden="1"/>
    <cellStyle name="Použitý hypertextový odkaz" xfId="1622" builtinId="9" hidden="1"/>
    <cellStyle name="Použitý hypertextový odkaz" xfId="1624" builtinId="9" hidden="1"/>
    <cellStyle name="Použitý hypertextový odkaz" xfId="1626" builtinId="9" hidden="1"/>
    <cellStyle name="Použitý hypertextový odkaz" xfId="1628" builtinId="9" hidden="1"/>
    <cellStyle name="Použitý hypertextový odkaz" xfId="1630" builtinId="9" hidden="1"/>
    <cellStyle name="Použitý hypertextový odkaz" xfId="1632" builtinId="9" hidden="1"/>
    <cellStyle name="Použitý hypertextový odkaz" xfId="1634" builtinId="9" hidden="1"/>
    <cellStyle name="Použitý hypertextový odkaz" xfId="1636" builtinId="9" hidden="1"/>
    <cellStyle name="Použitý hypertextový odkaz" xfId="1638" builtinId="9" hidden="1"/>
    <cellStyle name="Použitý hypertextový odkaz" xfId="1640" builtinId="9" hidden="1"/>
    <cellStyle name="Použitý hypertextový odkaz" xfId="1642" builtinId="9" hidden="1"/>
    <cellStyle name="Použitý hypertextový odkaz" xfId="1644" builtinId="9" hidden="1"/>
    <cellStyle name="Použitý hypertextový odkaz" xfId="1646" builtinId="9" hidden="1"/>
    <cellStyle name="Použitý hypertextový odkaz" xfId="1648" builtinId="9" hidden="1"/>
    <cellStyle name="Použitý hypertextový odkaz" xfId="1650" builtinId="9" hidden="1"/>
    <cellStyle name="Použitý hypertextový odkaz" xfId="1652" builtinId="9" hidden="1"/>
    <cellStyle name="Použitý hypertextový odkaz" xfId="1654" builtinId="9" hidden="1"/>
    <cellStyle name="Použitý hypertextový odkaz" xfId="1656" builtinId="9" hidden="1"/>
    <cellStyle name="Použitý hypertextový odkaz" xfId="1658" builtinId="9" hidden="1"/>
    <cellStyle name="Použitý hypertextový odkaz" xfId="1660" builtinId="9" hidden="1"/>
    <cellStyle name="Použitý hypertextový odkaz" xfId="1662" builtinId="9" hidden="1"/>
    <cellStyle name="Použitý hypertextový odkaz" xfId="1664" builtinId="9" hidden="1"/>
    <cellStyle name="Použitý hypertextový odkaz" xfId="1666" builtinId="9" hidden="1"/>
    <cellStyle name="Použitý hypertextový odkaz" xfId="1668" builtinId="9" hidden="1"/>
    <cellStyle name="Použitý hypertextový odkaz" xfId="1670" builtinId="9" hidden="1"/>
    <cellStyle name="Použitý hypertextový odkaz" xfId="1672" builtinId="9" hidden="1"/>
    <cellStyle name="Použitý hypertextový odkaz" xfId="1674" builtinId="9" hidden="1"/>
    <cellStyle name="Použitý hypertextový odkaz" xfId="1676" builtinId="9" hidden="1"/>
    <cellStyle name="Použitý hypertextový odkaz" xfId="1678" builtinId="9" hidden="1"/>
    <cellStyle name="Použitý hypertextový odkaz" xfId="1680" builtinId="9" hidden="1"/>
    <cellStyle name="Použitý hypertextový odkaz" xfId="1682" builtinId="9" hidden="1"/>
    <cellStyle name="Použitý hypertextový odkaz" xfId="1684" builtinId="9" hidden="1"/>
    <cellStyle name="Použitý hypertextový odkaz" xfId="1686" builtinId="9" hidden="1"/>
    <cellStyle name="Použitý hypertextový odkaz" xfId="1688" builtinId="9" hidden="1"/>
    <cellStyle name="Použitý hypertextový odkaz" xfId="1690" builtinId="9" hidden="1"/>
    <cellStyle name="Použitý hypertextový odkaz" xfId="1692" builtinId="9" hidden="1"/>
    <cellStyle name="Použitý hypertextový odkaz" xfId="1694" builtinId="9" hidden="1"/>
    <cellStyle name="Použitý hypertextový odkaz" xfId="1696" builtinId="9" hidden="1"/>
    <cellStyle name="Použitý hypertextový odkaz" xfId="1698" builtinId="9" hidden="1"/>
    <cellStyle name="Použitý hypertextový odkaz" xfId="1700" builtinId="9" hidden="1"/>
    <cellStyle name="Použitý hypertextový odkaz" xfId="1702" builtinId="9" hidden="1"/>
    <cellStyle name="Použitý hypertextový odkaz" xfId="1704" builtinId="9" hidden="1"/>
    <cellStyle name="Použitý hypertextový odkaz" xfId="1706" builtinId="9" hidden="1"/>
    <cellStyle name="Použitý hypertextový odkaz" xfId="1708" builtinId="9" hidden="1"/>
    <cellStyle name="Použitý hypertextový odkaz" xfId="1710" builtinId="9" hidden="1"/>
    <cellStyle name="Použitý hypertextový odkaz" xfId="1712" builtinId="9" hidden="1"/>
    <cellStyle name="Použitý hypertextový odkaz" xfId="1714" builtinId="9" hidden="1"/>
    <cellStyle name="Použitý hypertextový odkaz" xfId="1716" builtinId="9" hidden="1"/>
    <cellStyle name="Použitý hypertextový odkaz" xfId="1718" builtinId="9" hidden="1"/>
    <cellStyle name="Použitý hypertextový odkaz" xfId="1720" builtinId="9" hidden="1"/>
    <cellStyle name="Použitý hypertextový odkaz" xfId="1722" builtinId="9" hidden="1"/>
    <cellStyle name="Použitý hypertextový odkaz" xfId="1724" builtinId="9" hidden="1"/>
    <cellStyle name="Použitý hypertextový odkaz" xfId="1726" builtinId="9" hidden="1"/>
    <cellStyle name="Použitý hypertextový odkaz" xfId="1728" builtinId="9" hidden="1"/>
    <cellStyle name="Použitý hypertextový odkaz" xfId="1730" builtinId="9" hidden="1"/>
    <cellStyle name="Použitý hypertextový odkaz" xfId="1732" builtinId="9" hidden="1"/>
    <cellStyle name="Použitý hypertextový odkaz" xfId="1734" builtinId="9" hidden="1"/>
    <cellStyle name="Použitý hypertextový odkaz" xfId="1736" builtinId="9" hidden="1"/>
    <cellStyle name="Použitý hypertextový odkaz" xfId="1738" builtinId="9" hidden="1"/>
    <cellStyle name="Použitý hypertextový odkaz" xfId="1740" builtinId="9" hidden="1"/>
    <cellStyle name="Použitý hypertextový odkaz" xfId="1742" builtinId="9" hidden="1"/>
    <cellStyle name="Použitý hypertextový odkaz" xfId="1744" builtinId="9" hidden="1"/>
    <cellStyle name="Použitý hypertextový odkaz" xfId="1746" builtinId="9" hidden="1"/>
    <cellStyle name="Použitý hypertextový odkaz" xfId="1748" builtinId="9" hidden="1"/>
    <cellStyle name="Použitý hypertextový odkaz" xfId="1750" builtinId="9" hidden="1"/>
    <cellStyle name="Použitý hypertextový odkaz" xfId="1752" builtinId="9" hidden="1"/>
    <cellStyle name="Použitý hypertextový odkaz" xfId="1754" builtinId="9" hidden="1"/>
    <cellStyle name="Použitý hypertextový odkaz" xfId="1756" builtinId="9" hidden="1"/>
    <cellStyle name="Použitý hypertextový odkaz" xfId="1758" builtinId="9" hidden="1"/>
    <cellStyle name="Použitý hypertextový odkaz" xfId="1760" builtinId="9" hidden="1"/>
    <cellStyle name="Použitý hypertextový odkaz" xfId="1762" builtinId="9" hidden="1"/>
    <cellStyle name="Použitý hypertextový odkaz" xfId="1764" builtinId="9" hidden="1"/>
    <cellStyle name="Použitý hypertextový odkaz" xfId="1766" builtinId="9" hidden="1"/>
    <cellStyle name="Použitý hypertextový odkaz" xfId="1768" builtinId="9" hidden="1"/>
    <cellStyle name="Použitý hypertextový odkaz" xfId="1770" builtinId="9" hidden="1"/>
    <cellStyle name="Použitý hypertextový odkaz" xfId="1772" builtinId="9" hidden="1"/>
    <cellStyle name="Použitý hypertextový odkaz" xfId="1774" builtinId="9" hidden="1"/>
    <cellStyle name="Použitý hypertextový odkaz" xfId="1776" builtinId="9" hidden="1"/>
    <cellStyle name="Použitý hypertextový odkaz" xfId="1778" builtinId="9" hidden="1"/>
    <cellStyle name="Použitý hypertextový odkaz" xfId="1780" builtinId="9" hidden="1"/>
    <cellStyle name="Použitý hypertextový odkaz" xfId="1782" builtinId="9" hidden="1"/>
    <cellStyle name="Použitý hypertextový odkaz" xfId="1784" builtinId="9" hidden="1"/>
    <cellStyle name="Použitý hypertextový odkaz" xfId="1786" builtinId="9" hidden="1"/>
    <cellStyle name="Použitý hypertextový odkaz" xfId="1788" builtinId="9" hidden="1"/>
    <cellStyle name="Použitý hypertextový odkaz" xfId="1790" builtinId="9" hidden="1"/>
    <cellStyle name="Použitý hypertextový odkaz" xfId="1792" builtinId="9" hidden="1"/>
    <cellStyle name="Použitý hypertextový odkaz" xfId="1794" builtinId="9" hidden="1"/>
    <cellStyle name="Použitý hypertextový odkaz" xfId="1796" builtinId="9" hidden="1"/>
    <cellStyle name="Použitý hypertextový odkaz" xfId="1798" builtinId="9" hidden="1"/>
    <cellStyle name="Použitý hypertextový odkaz" xfId="1800" builtinId="9" hidden="1"/>
    <cellStyle name="Použitý hypertextový odkaz" xfId="1802" builtinId="9" hidden="1"/>
    <cellStyle name="Použitý hypertextový odkaz" xfId="1804" builtinId="9" hidden="1"/>
    <cellStyle name="Použitý hypertextový odkaz" xfId="1806" builtinId="9" hidden="1"/>
    <cellStyle name="Použitý hypertextový odkaz" xfId="1808" builtinId="9" hidden="1"/>
    <cellStyle name="Použitý hypertextový odkaz" xfId="1810" builtinId="9" hidden="1"/>
    <cellStyle name="Použitý hypertextový odkaz" xfId="1812" builtinId="9" hidden="1"/>
    <cellStyle name="Použitý hypertextový odkaz" xfId="1814" builtinId="9" hidden="1"/>
    <cellStyle name="Použitý hypertextový odkaz" xfId="1816" builtinId="9" hidden="1"/>
    <cellStyle name="Použitý hypertextový odkaz" xfId="1818" builtinId="9" hidden="1"/>
    <cellStyle name="Použitý hypertextový odkaz" xfId="1820" builtinId="9" hidden="1"/>
    <cellStyle name="Použitý hypertextový odkaz" xfId="1822" builtinId="9" hidden="1"/>
    <cellStyle name="Použitý hypertextový odkaz" xfId="1824" builtinId="9" hidden="1"/>
    <cellStyle name="Použitý hypertextový odkaz" xfId="1826" builtinId="9" hidden="1"/>
    <cellStyle name="Použitý hypertextový odkaz" xfId="1828" builtinId="9" hidden="1"/>
    <cellStyle name="Použitý hypertextový odkaz" xfId="1830" builtinId="9" hidden="1"/>
    <cellStyle name="Použitý hypertextový odkaz" xfId="1832" builtinId="9" hidden="1"/>
    <cellStyle name="Použitý hypertextový odkaz" xfId="1834" builtinId="9" hidden="1"/>
    <cellStyle name="Použitý hypertextový odkaz" xfId="1836" builtinId="9" hidden="1"/>
    <cellStyle name="Použitý hypertextový odkaz" xfId="1838" builtinId="9" hidden="1"/>
    <cellStyle name="Použitý hypertextový odkaz" xfId="1840" builtinId="9" hidden="1"/>
    <cellStyle name="Použitý hypertextový odkaz" xfId="1842" builtinId="9" hidden="1"/>
    <cellStyle name="Použitý hypertextový odkaz" xfId="1844" builtinId="9" hidden="1"/>
    <cellStyle name="Použitý hypertextový odkaz" xfId="1846" builtinId="9" hidden="1"/>
    <cellStyle name="Použitý hypertextový odkaz" xfId="1848" builtinId="9" hidden="1"/>
    <cellStyle name="Použitý hypertextový odkaz" xfId="1850" builtinId="9" hidden="1"/>
    <cellStyle name="Použitý hypertextový odkaz" xfId="1852" builtinId="9" hidden="1"/>
    <cellStyle name="Použitý hypertextový odkaz" xfId="1854" builtinId="9" hidden="1"/>
    <cellStyle name="Použitý hypertextový odkaz" xfId="1856" builtinId="9" hidden="1"/>
    <cellStyle name="Použitý hypertextový odkaz" xfId="1858" builtinId="9" hidden="1"/>
    <cellStyle name="Použitý hypertextový odkaz" xfId="1860" builtinId="9" hidden="1"/>
    <cellStyle name="Použitý hypertextový odkaz" xfId="1862" builtinId="9" hidden="1"/>
    <cellStyle name="Použitý hypertextový odkaz" xfId="1864" builtinId="9" hidden="1"/>
    <cellStyle name="Použitý hypertextový odkaz" xfId="1866" builtinId="9" hidden="1"/>
    <cellStyle name="Použitý hypertextový odkaz" xfId="1868" builtinId="9" hidden="1"/>
    <cellStyle name="Použitý hypertextový odkaz" xfId="1870" builtinId="9" hidden="1"/>
    <cellStyle name="Použitý hypertextový odkaz" xfId="1872" builtinId="9" hidden="1"/>
    <cellStyle name="Použitý hypertextový odkaz" xfId="1874" builtinId="9" hidden="1"/>
    <cellStyle name="Použitý hypertextový odkaz" xfId="1876" builtinId="9" hidden="1"/>
    <cellStyle name="Použitý hypertextový odkaz" xfId="1878" builtinId="9" hidden="1"/>
    <cellStyle name="Použitý hypertextový odkaz" xfId="1880" builtinId="9" hidden="1"/>
    <cellStyle name="Použitý hypertextový odkaz" xfId="1882" builtinId="9" hidden="1"/>
    <cellStyle name="Použitý hypertextový odkaz" xfId="1884" builtinId="9" hidden="1"/>
    <cellStyle name="Použitý hypertextový odkaz" xfId="1886" builtinId="9" hidden="1"/>
    <cellStyle name="Použitý hypertextový odkaz" xfId="1888" builtinId="9" hidden="1"/>
    <cellStyle name="Použitý hypertextový odkaz" xfId="1890" builtinId="9" hidden="1"/>
    <cellStyle name="Použitý hypertextový odkaz" xfId="1892" builtinId="9" hidden="1"/>
    <cellStyle name="Použitý hypertextový odkaz" xfId="1894" builtinId="9" hidden="1"/>
    <cellStyle name="Použitý hypertextový odkaz" xfId="1896" builtinId="9" hidden="1"/>
    <cellStyle name="Použitý hypertextový odkaz" xfId="1898" builtinId="9" hidden="1"/>
    <cellStyle name="Použitý hypertextový odkaz" xfId="1900" builtinId="9" hidden="1"/>
    <cellStyle name="Použitý hypertextový odkaz" xfId="1902" builtinId="9" hidden="1"/>
    <cellStyle name="Použitý hypertextový odkaz" xfId="1904" builtinId="9" hidden="1"/>
    <cellStyle name="Použitý hypertextový odkaz" xfId="1906" builtinId="9" hidden="1"/>
    <cellStyle name="Použitý hypertextový odkaz" xfId="1908" builtinId="9" hidden="1"/>
    <cellStyle name="Použitý hypertextový odkaz" xfId="1910" builtinId="9" hidden="1"/>
    <cellStyle name="Použitý hypertextový odkaz" xfId="1912" builtinId="9" hidden="1"/>
    <cellStyle name="Použitý hypertextový odkaz" xfId="1914" builtinId="9" hidden="1"/>
    <cellStyle name="Použitý hypertextový odkaz" xfId="1916" builtinId="9" hidden="1"/>
    <cellStyle name="Použitý hypertextový odkaz" xfId="1918" builtinId="9" hidden="1"/>
    <cellStyle name="Použitý hypertextový odkaz" xfId="1920" builtinId="9" hidden="1"/>
    <cellStyle name="Použitý hypertextový odkaz" xfId="1922" builtinId="9" hidden="1"/>
    <cellStyle name="Použitý hypertextový odkaz" xfId="1924" builtinId="9" hidden="1"/>
    <cellStyle name="Použitý hypertextový odkaz" xfId="1926" builtinId="9" hidden="1"/>
    <cellStyle name="Použitý hypertextový odkaz" xfId="1928" builtinId="9" hidden="1"/>
    <cellStyle name="Použitý hypertextový odkaz" xfId="1931" builtinId="9" hidden="1"/>
    <cellStyle name="Použitý hypertextový odkaz" xfId="1933" builtinId="9" hidden="1"/>
    <cellStyle name="Použitý hypertextový odkaz" xfId="1935" builtinId="9" hidden="1"/>
    <cellStyle name="Použitý hypertextový odkaz" xfId="1937" builtinId="9" hidden="1"/>
    <cellStyle name="Použitý hypertextový odkaz" xfId="1939" builtinId="9" hidden="1"/>
    <cellStyle name="Použitý hypertextový odkaz" xfId="1941" builtinId="9" hidden="1"/>
    <cellStyle name="Použitý hypertextový odkaz" xfId="1943" builtinId="9" hidden="1"/>
    <cellStyle name="Použitý hypertextový odkaz" xfId="1945" builtinId="9" hidden="1"/>
    <cellStyle name="Použitý hypertextový odkaz" xfId="1947" builtinId="9" hidden="1"/>
    <cellStyle name="Použitý hypertextový odkaz" xfId="1949" builtinId="9" hidden="1"/>
    <cellStyle name="Použitý hypertextový odkaz" xfId="1951" builtinId="9" hidden="1"/>
    <cellStyle name="Použitý hypertextový odkaz" xfId="1953" builtinId="9" hidden="1"/>
    <cellStyle name="Použitý hypertextový odkaz" xfId="1955" builtinId="9" hidden="1"/>
    <cellStyle name="Použitý hypertextový odkaz" xfId="1957" builtinId="9" hidden="1"/>
    <cellStyle name="Použitý hypertextový odkaz" xfId="1959" builtinId="9" hidden="1"/>
    <cellStyle name="Použitý hypertextový odkaz" xfId="1961" builtinId="9" hidden="1"/>
    <cellStyle name="Použitý hypertextový odkaz" xfId="1963" builtinId="9" hidden="1"/>
    <cellStyle name="Použitý hypertextový odkaz" xfId="1965" builtinId="9" hidden="1"/>
    <cellStyle name="Použitý hypertextový odkaz" xfId="1967" builtinId="9" hidden="1"/>
    <cellStyle name="Použitý hypertextový odkaz" xfId="1969" builtinId="9" hidden="1"/>
    <cellStyle name="Použitý hypertextový odkaz" xfId="1971" builtinId="9" hidden="1"/>
    <cellStyle name="Použitý hypertextový odkaz" xfId="1973" builtinId="9" hidden="1"/>
    <cellStyle name="Použitý hypertextový odkaz" xfId="1975" builtinId="9" hidden="1"/>
    <cellStyle name="Použitý hypertextový odkaz" xfId="1977" builtinId="9" hidden="1"/>
    <cellStyle name="Použitý hypertextový odkaz" xfId="1979" builtinId="9" hidden="1"/>
    <cellStyle name="Použitý hypertextový odkaz" xfId="1982" builtinId="9" hidden="1"/>
    <cellStyle name="Použitý hypertextový odkaz" xfId="1984" builtinId="9" hidden="1"/>
    <cellStyle name="Použitý hypertextový odkaz" xfId="1986" builtinId="9" hidden="1"/>
    <cellStyle name="Použitý hypertextový odkaz" xfId="1988" builtinId="9" hidden="1"/>
    <cellStyle name="Použitý hypertextový odkaz" xfId="1990" builtinId="9" hidden="1"/>
    <cellStyle name="Použitý hypertextový odkaz" xfId="1992" builtinId="9" hidden="1"/>
    <cellStyle name="Použitý hypertextový odkaz" xfId="1994" builtinId="9" hidden="1"/>
    <cellStyle name="Použitý hypertextový odkaz" xfId="1996" builtinId="9" hidden="1"/>
    <cellStyle name="Použitý hypertextový odkaz" xfId="1998" builtinId="9" hidden="1"/>
    <cellStyle name="Použitý hypertextový odkaz" xfId="2000" builtinId="9" hidden="1"/>
    <cellStyle name="Použitý hypertextový odkaz" xfId="2002" builtinId="9" hidden="1"/>
    <cellStyle name="Použitý hypertextový odkaz" xfId="2004" builtinId="9" hidden="1"/>
    <cellStyle name="Použitý hypertextový odkaz" xfId="2006" builtinId="9" hidden="1"/>
    <cellStyle name="Použitý hypertextový odkaz" xfId="2008" builtinId="9" hidden="1"/>
    <cellStyle name="Použitý hypertextový odkaz" xfId="2010" builtinId="9" hidden="1"/>
    <cellStyle name="Použitý hypertextový odkaz" xfId="2012" builtinId="9" hidden="1"/>
    <cellStyle name="Použitý hypertextový odkaz" xfId="2014" builtinId="9" hidden="1"/>
    <cellStyle name="Použitý hypertextový odkaz" xfId="2016" builtinId="9" hidden="1"/>
    <cellStyle name="Použitý hypertextový odkaz" xfId="2018" builtinId="9" hidden="1"/>
    <cellStyle name="Použitý hypertextový odkaz" xfId="2020" builtinId="9" hidden="1"/>
    <cellStyle name="Použitý hypertextový odkaz" xfId="2022" builtinId="9" hidden="1"/>
    <cellStyle name="Použitý hypertextový odkaz" xfId="2024" builtinId="9" hidden="1"/>
    <cellStyle name="Použitý hypertextový odkaz" xfId="2026" builtinId="9" hidden="1"/>
    <cellStyle name="Použitý hypertextový odkaz" xfId="2028" builtinId="9" hidden="1"/>
    <cellStyle name="Použitý hypertextový odkaz" xfId="2030" builtinId="9" hidden="1"/>
    <cellStyle name="Použitý hypertextový odkaz" xfId="2032" builtinId="9" hidden="1"/>
    <cellStyle name="Použitý hypertextový odkaz" xfId="2034" builtinId="9" hidden="1"/>
    <cellStyle name="Použitý hypertextový odkaz" xfId="2036" builtinId="9" hidden="1"/>
    <cellStyle name="Použitý hypertextový odkaz" xfId="2038" builtinId="9" hidden="1"/>
    <cellStyle name="Použitý hypertextový odkaz" xfId="2040" builtinId="9" hidden="1"/>
    <cellStyle name="Použitý hypertextový odkaz" xfId="2042" builtinId="9" hidden="1"/>
    <cellStyle name="Použitý hypertextový odkaz" xfId="2044" builtinId="9" hidden="1"/>
    <cellStyle name="Použitý hypertextový odkaz" xfId="2046" builtinId="9" hidden="1"/>
    <cellStyle name="Použitý hypertextový odkaz" xfId="2048" builtinId="9" hidden="1"/>
    <cellStyle name="Použitý hypertextový odkaz" xfId="2050" builtinId="9" hidden="1"/>
    <cellStyle name="Použitý hypertextový odkaz" xfId="2052" builtinId="9" hidden="1"/>
    <cellStyle name="Použitý hypertextový odkaz" xfId="2054" builtinId="9" hidden="1"/>
    <cellStyle name="Použitý hypertextový odkaz" xfId="2056" builtinId="9" hidden="1"/>
    <cellStyle name="Použitý hypertextový odkaz" xfId="2058" builtinId="9" hidden="1"/>
    <cellStyle name="Použitý hypertextový odkaz" xfId="2060" builtinId="9" hidden="1"/>
    <cellStyle name="Použitý hypertextový odkaz" xfId="2062" builtinId="9" hidden="1"/>
    <cellStyle name="Použitý hypertextový odkaz" xfId="2064" builtinId="9" hidden="1"/>
    <cellStyle name="Použitý hypertextový odkaz" xfId="2066" builtinId="9" hidden="1"/>
    <cellStyle name="Použitý hypertextový odkaz" xfId="2068" builtinId="9" hidden="1"/>
    <cellStyle name="Použitý hypertextový odkaz" xfId="2070" builtinId="9" hidden="1"/>
    <cellStyle name="Použitý hypertextový odkaz" xfId="2072" builtinId="9" hidden="1"/>
    <cellStyle name="Použitý hypertextový odkaz" xfId="2074" builtinId="9" hidden="1"/>
    <cellStyle name="Použitý hypertextový odkaz" xfId="2076" builtinId="9" hidden="1"/>
    <cellStyle name="Použitý hypertextový odkaz" xfId="2078" builtinId="9" hidden="1"/>
    <cellStyle name="Použitý hypertextový odkaz" xfId="2080" builtinId="9" hidden="1"/>
    <cellStyle name="Použitý hypertextový odkaz" xfId="2082" builtinId="9" hidden="1"/>
    <cellStyle name="Použitý hypertextový odkaz" xfId="2084" builtinId="9" hidden="1"/>
    <cellStyle name="Použitý hypertextový odkaz" xfId="2086" builtinId="9" hidden="1"/>
    <cellStyle name="Použitý hypertextový odkaz" xfId="2088" builtinId="9" hidden="1"/>
    <cellStyle name="Použitý hypertextový odkaz" xfId="2090" builtinId="9" hidden="1"/>
    <cellStyle name="Použitý hypertextový odkaz" xfId="2092" builtinId="9" hidden="1"/>
    <cellStyle name="Použitý hypertextový odkaz" xfId="2094" builtinId="9" hidden="1"/>
    <cellStyle name="Použitý hypertextový odkaz" xfId="2096" builtinId="9" hidden="1"/>
    <cellStyle name="Použitý hypertextový odkaz" xfId="2098" builtinId="9" hidden="1"/>
    <cellStyle name="Použitý hypertextový odkaz" xfId="2100" builtinId="9" hidden="1"/>
    <cellStyle name="Použitý hypertextový odkaz" xfId="2102" builtinId="9" hidden="1"/>
    <cellStyle name="Použitý hypertextový odkaz" xfId="2104" builtinId="9" hidden="1"/>
    <cellStyle name="Použitý hypertextový odkaz" xfId="2106" builtinId="9" hidden="1"/>
    <cellStyle name="Použitý hypertextový odkaz" xfId="2108" builtinId="9" hidden="1"/>
    <cellStyle name="Použitý hypertextový odkaz" xfId="2110" builtinId="9" hidden="1"/>
    <cellStyle name="Použitý hypertextový odkaz" xfId="2112" builtinId="9" hidden="1"/>
    <cellStyle name="Použitý hypertextový odkaz" xfId="2114" builtinId="9" hidden="1"/>
    <cellStyle name="Použitý hypertextový odkaz" xfId="2116" builtinId="9" hidden="1"/>
    <cellStyle name="Použitý hypertextový odkaz" xfId="2118" builtinId="9" hidden="1"/>
    <cellStyle name="Použitý hypertextový odkaz" xfId="2120" builtinId="9" hidden="1"/>
    <cellStyle name="Použitý hypertextový odkaz" xfId="2122" builtinId="9" hidden="1"/>
    <cellStyle name="Použitý hypertextový odkaz" xfId="2124" builtinId="9" hidden="1"/>
    <cellStyle name="Použitý hypertextový odkaz" xfId="2126" builtinId="9" hidden="1"/>
    <cellStyle name="Použitý hypertextový odkaz" xfId="2128" builtinId="9" hidden="1"/>
    <cellStyle name="Použitý hypertextový odkaz" xfId="2130" builtinId="9" hidden="1"/>
    <cellStyle name="Použitý hypertextový odkaz" xfId="2132" builtinId="9" hidden="1"/>
    <cellStyle name="Použitý hypertextový odkaz" xfId="2134" builtinId="9" hidden="1"/>
    <cellStyle name="Použitý hypertextový odkaz" xfId="2136" builtinId="9" hidden="1"/>
    <cellStyle name="Použitý hypertextový odkaz" xfId="2138" builtinId="9" hidden="1"/>
    <cellStyle name="Použitý hypertextový odkaz" xfId="2140" builtinId="9" hidden="1"/>
    <cellStyle name="Použitý hypertextový odkaz" xfId="2142" builtinId="9" hidden="1"/>
    <cellStyle name="Použitý hypertextový odkaz" xfId="2144" builtinId="9" hidden="1"/>
    <cellStyle name="Použitý hypertextový odkaz" xfId="2146" builtinId="9" hidden="1"/>
    <cellStyle name="Použitý hypertextový odkaz" xfId="2148" builtinId="9" hidden="1"/>
    <cellStyle name="Použitý hypertextový odkaz" xfId="2150" builtinId="9" hidden="1"/>
    <cellStyle name="Použitý hypertextový odkaz" xfId="2152" builtinId="9" hidden="1"/>
    <cellStyle name="Použitý hypertextový odkaz" xfId="2154" builtinId="9" hidden="1"/>
    <cellStyle name="Použitý hypertextový odkaz" xfId="2156" builtinId="9" hidden="1"/>
    <cellStyle name="Použitý hypertextový odkaz" xfId="2158" builtinId="9" hidden="1"/>
    <cellStyle name="Použitý hypertextový odkaz" xfId="2160" builtinId="9" hidden="1"/>
    <cellStyle name="Použitý hypertextový odkaz" xfId="2162" builtinId="9" hidden="1"/>
    <cellStyle name="Použitý hypertextový odkaz" xfId="2164" builtinId="9" hidden="1"/>
    <cellStyle name="Použitý hypertextový odkaz" xfId="2166" builtinId="9" hidden="1"/>
    <cellStyle name="Použitý hypertextový odkaz" xfId="2168" builtinId="9" hidden="1"/>
    <cellStyle name="Použitý hypertextový odkaz" xfId="2170" builtinId="9" hidden="1"/>
    <cellStyle name="Použitý hypertextový odkaz" xfId="2172" builtinId="9" hidden="1"/>
    <cellStyle name="Použitý hypertextový odkaz" xfId="2174" builtinId="9" hidden="1"/>
    <cellStyle name="Použitý hypertextový odkaz" xfId="2176" builtinId="9" hidden="1"/>
    <cellStyle name="Použitý hypertextový odkaz" xfId="2178" builtinId="9" hidden="1"/>
    <cellStyle name="Použitý hypertextový odkaz" xfId="2180" builtinId="9" hidden="1"/>
    <cellStyle name="Použitý hypertextový odkaz" xfId="2182" builtinId="9" hidden="1"/>
    <cellStyle name="Použitý hypertextový odkaz" xfId="2184" builtinId="9" hidden="1"/>
    <cellStyle name="Použitý hypertextový odkaz" xfId="2186" builtinId="9" hidden="1"/>
    <cellStyle name="Použitý hypertextový odkaz" xfId="2188" builtinId="9" hidden="1"/>
    <cellStyle name="Použitý hypertextový odkaz" xfId="2190" builtinId="9" hidden="1"/>
    <cellStyle name="Použitý hypertextový odkaz" xfId="2192" builtinId="9" hidden="1"/>
    <cellStyle name="Použitý hypertextový odkaz" xfId="2194" builtinId="9" hidden="1"/>
    <cellStyle name="Použitý hypertextový odkaz" xfId="2196" builtinId="9" hidden="1"/>
    <cellStyle name="Použitý hypertextový odkaz" xfId="2198" builtinId="9" hidden="1"/>
    <cellStyle name="Použitý hypertextový odkaz" xfId="2200" builtinId="9" hidden="1"/>
    <cellStyle name="Použitý hypertextový odkaz" xfId="2202" builtinId="9" hidden="1"/>
    <cellStyle name="Použitý hypertextový odkaz" xfId="2204" builtinId="9" hidden="1"/>
    <cellStyle name="Použitý hypertextový odkaz" xfId="2206" builtinId="9" hidden="1"/>
    <cellStyle name="Použitý hypertextový odkaz" xfId="2208" builtinId="9" hidden="1"/>
    <cellStyle name="Použitý hypertextový odkaz" xfId="2210" builtinId="9" hidden="1"/>
    <cellStyle name="Použitý hypertextový odkaz" xfId="2212" builtinId="9" hidden="1"/>
    <cellStyle name="Použitý hypertextový odkaz" xfId="2214" builtinId="9" hidden="1"/>
    <cellStyle name="Použitý hypertextový odkaz" xfId="2216" builtinId="9" hidden="1"/>
    <cellStyle name="Použitý hypertextový odkaz" xfId="2218" builtinId="9" hidden="1"/>
    <cellStyle name="Použitý hypertextový odkaz" xfId="2220" builtinId="9" hidden="1"/>
    <cellStyle name="Použitý hypertextový odkaz" xfId="2222" builtinId="9" hidden="1"/>
    <cellStyle name="Použitý hypertextový odkaz" xfId="2224" builtinId="9" hidden="1"/>
    <cellStyle name="Použitý hypertextový odkaz" xfId="2226" builtinId="9" hidden="1"/>
    <cellStyle name="Použitý hypertextový odkaz" xfId="2228" builtinId="9" hidden="1"/>
    <cellStyle name="Použitý hypertextový odkaz" xfId="2230" builtinId="9" hidden="1"/>
    <cellStyle name="Použitý hypertextový odkaz" xfId="2232" builtinId="9" hidden="1"/>
    <cellStyle name="Použitý hypertextový odkaz" xfId="2234" builtinId="9" hidden="1"/>
    <cellStyle name="Použitý hypertextový odkaz" xfId="2236" builtinId="9" hidden="1"/>
    <cellStyle name="Použitý hypertextový odkaz" xfId="2238" builtinId="9" hidden="1"/>
    <cellStyle name="Použitý hypertextový odkaz" xfId="2240" builtinId="9" hidden="1"/>
    <cellStyle name="Použitý hypertextový odkaz" xfId="2242" builtinId="9" hidden="1"/>
    <cellStyle name="Použitý hypertextový odkaz" xfId="2244" builtinId="9" hidden="1"/>
    <cellStyle name="Použitý hypertextový odkaz" xfId="2246" builtinId="9" hidden="1"/>
    <cellStyle name="Použitý hypertextový odkaz" xfId="2248" builtinId="9" hidden="1"/>
    <cellStyle name="Použitý hypertextový odkaz" xfId="2250" builtinId="9" hidden="1"/>
    <cellStyle name="Použitý hypertextový odkaz" xfId="2252" builtinId="9" hidden="1"/>
    <cellStyle name="Použitý hypertextový odkaz" xfId="2254" builtinId="9" hidden="1"/>
    <cellStyle name="Použitý hypertextový odkaz" xfId="2256" builtinId="9" hidden="1"/>
    <cellStyle name="Použitý hypertextový odkaz" xfId="2258" builtinId="9" hidden="1"/>
    <cellStyle name="Použitý hypertextový odkaz" xfId="2260" builtinId="9" hidden="1"/>
    <cellStyle name="Použitý hypertextový odkaz" xfId="2262" builtinId="9" hidden="1"/>
    <cellStyle name="Použitý hypertextový odkaz" xfId="2264" builtinId="9" hidden="1"/>
    <cellStyle name="Použitý hypertextový odkaz" xfId="2266" builtinId="9" hidden="1"/>
    <cellStyle name="Použitý hypertextový odkaz" xfId="2268" builtinId="9" hidden="1"/>
    <cellStyle name="Použitý hypertextový odkaz" xfId="2270" builtinId="9" hidden="1"/>
    <cellStyle name="Použitý hypertextový odkaz" xfId="2272" builtinId="9" hidden="1"/>
    <cellStyle name="Použitý hypertextový odkaz" xfId="2274" builtinId="9" hidden="1"/>
    <cellStyle name="Použitý hypertextový odkaz" xfId="2276" builtinId="9" hidden="1"/>
    <cellStyle name="Použitý hypertextový odkaz" xfId="2278" builtinId="9" hidden="1"/>
    <cellStyle name="Použitý hypertextový odkaz" xfId="2280" builtinId="9" hidden="1"/>
    <cellStyle name="Použitý hypertextový odkaz" xfId="2282" builtinId="9" hidden="1"/>
    <cellStyle name="Použitý hypertextový odkaz" xfId="2284" builtinId="9" hidden="1"/>
    <cellStyle name="Použitý hypertextový odkaz" xfId="2286" builtinId="9" hidden="1"/>
    <cellStyle name="Použitý hypertextový odkaz" xfId="2288" builtinId="9" hidden="1"/>
    <cellStyle name="Použitý hypertextový odkaz" xfId="2290" builtinId="9" hidden="1"/>
    <cellStyle name="Použitý hypertextový odkaz" xfId="2292" builtinId="9" hidden="1"/>
    <cellStyle name="Použitý hypertextový odkaz" xfId="2294" builtinId="9" hidden="1"/>
    <cellStyle name="Použitý hypertextový odkaz" xfId="2296" builtinId="9" hidden="1"/>
    <cellStyle name="Použitý hypertextový odkaz" xfId="2298" builtinId="9" hidden="1"/>
    <cellStyle name="Použitý hypertextový odkaz" xfId="2300" builtinId="9" hidden="1"/>
    <cellStyle name="Použitý hypertextový odkaz" xfId="2302" builtinId="9" hidden="1"/>
    <cellStyle name="Použitý hypertextový odkaz" xfId="2304" builtinId="9" hidden="1"/>
    <cellStyle name="Použitý hypertextový odkaz" xfId="2306" builtinId="9" hidden="1"/>
    <cellStyle name="Použitý hypertextový odkaz" xfId="2308" builtinId="9" hidden="1"/>
    <cellStyle name="Použitý hypertextový odkaz" xfId="2310" builtinId="9" hidden="1"/>
    <cellStyle name="Použitý hypertextový odkaz" xfId="2312" builtinId="9" hidden="1"/>
    <cellStyle name="Použitý hypertextový odkaz" xfId="2314" builtinId="9" hidden="1"/>
    <cellStyle name="Použitý hypertextový odkaz" xfId="2316" builtinId="9" hidden="1"/>
    <cellStyle name="Použitý hypertextový odkaz" xfId="2318" builtinId="9" hidden="1"/>
    <cellStyle name="Použitý hypertextový odkaz" xfId="2320" builtinId="9" hidden="1"/>
    <cellStyle name="Použitý hypertextový odkaz" xfId="2322" builtinId="9" hidden="1"/>
    <cellStyle name="Použitý hypertextový odkaz" xfId="2324" builtinId="9" hidden="1"/>
    <cellStyle name="Použitý hypertextový odkaz" xfId="2326" builtinId="9" hidden="1"/>
    <cellStyle name="Použitý hypertextový odkaz" xfId="2328" builtinId="9" hidden="1"/>
    <cellStyle name="Použitý hypertextový odkaz" xfId="2330" builtinId="9" hidden="1"/>
    <cellStyle name="Použitý hypertextový odkaz" xfId="2332" builtinId="9" hidden="1"/>
    <cellStyle name="Použitý hypertextový odkaz" xfId="2334" builtinId="9" hidden="1"/>
    <cellStyle name="Použitý hypertextový odkaz" xfId="2336" builtinId="9" hidden="1"/>
    <cellStyle name="Použitý hypertextový odkaz" xfId="2338" builtinId="9" hidden="1"/>
    <cellStyle name="Použitý hypertextový odkaz" xfId="2340" builtinId="9" hidden="1"/>
    <cellStyle name="Použitý hypertextový odkaz" xfId="2342" builtinId="9" hidden="1"/>
    <cellStyle name="Použitý hypertextový odkaz" xfId="2344" builtinId="9" hidden="1"/>
    <cellStyle name="Použitý hypertextový odkaz" xfId="2346" builtinId="9" hidden="1"/>
    <cellStyle name="Použitý hypertextový odkaz" xfId="2348" builtinId="9" hidden="1"/>
    <cellStyle name="Použitý hypertextový odkaz" xfId="2350" builtinId="9" hidden="1"/>
    <cellStyle name="Použitý hypertextový odkaz" xfId="2352" builtinId="9" hidden="1"/>
    <cellStyle name="Použitý hypertextový odkaz" xfId="2354" builtinId="9" hidden="1"/>
    <cellStyle name="Použitý hypertextový odkaz" xfId="2356" builtinId="9" hidden="1"/>
    <cellStyle name="Použitý hypertextový odkaz" xfId="2358" builtinId="9" hidden="1"/>
    <cellStyle name="Použitý hypertextový odkaz" xfId="2360" builtinId="9" hidden="1"/>
    <cellStyle name="Použitý hypertextový odkaz" xfId="2362" builtinId="9" hidden="1"/>
    <cellStyle name="Použitý hypertextový odkaz" xfId="2364" builtinId="9" hidden="1"/>
    <cellStyle name="Použitý hypertextový odkaz" xfId="2366" builtinId="9" hidden="1"/>
    <cellStyle name="Použitý hypertextový odkaz" xfId="2368" builtinId="9" hidden="1"/>
    <cellStyle name="Použitý hypertextový odkaz" xfId="2370" builtinId="9" hidden="1"/>
    <cellStyle name="Použitý hypertextový odkaz" xfId="2372" builtinId="9" hidden="1"/>
    <cellStyle name="Použitý hypertextový odkaz" xfId="2374" builtinId="9" hidden="1"/>
    <cellStyle name="Použitý hypertextový odkaz" xfId="2376" builtinId="9" hidden="1"/>
    <cellStyle name="Použitý hypertextový odkaz" xfId="2378" builtinId="9" hidden="1"/>
    <cellStyle name="Použitý hypertextový odkaz" xfId="2380" builtinId="9" hidden="1"/>
    <cellStyle name="Použitý hypertextový odkaz" xfId="2382" builtinId="9" hidden="1"/>
    <cellStyle name="Použitý hypertextový odkaz" xfId="2384" builtinId="9" hidden="1"/>
    <cellStyle name="Použitý hypertextový odkaz" xfId="2386" builtinId="9" hidden="1"/>
    <cellStyle name="Použitý hypertextový odkaz" xfId="2388" builtinId="9" hidden="1"/>
    <cellStyle name="Použitý hypertextový odkaz" xfId="2390" builtinId="9" hidden="1"/>
    <cellStyle name="Použitý hypertextový odkaz" xfId="2392" builtinId="9" hidden="1"/>
    <cellStyle name="Použitý hypertextový odkaz" xfId="2394" builtinId="9" hidden="1"/>
    <cellStyle name="Použitý hypertextový odkaz" xfId="2396" builtinId="9" hidden="1"/>
    <cellStyle name="Použitý hypertextový odkaz" xfId="2398" builtinId="9" hidden="1"/>
    <cellStyle name="Použitý hypertextový odkaz" xfId="2400" builtinId="9" hidden="1"/>
    <cellStyle name="Použitý hypertextový odkaz" xfId="2402" builtinId="9" hidden="1"/>
    <cellStyle name="Použitý hypertextový odkaz" xfId="2404" builtinId="9" hidden="1"/>
    <cellStyle name="Použitý hypertextový odkaz" xfId="2406" builtinId="9" hidden="1"/>
    <cellStyle name="Použitý hypertextový odkaz" xfId="2408" builtinId="9" hidden="1"/>
    <cellStyle name="Použitý hypertextový odkaz" xfId="2410" builtinId="9" hidden="1"/>
    <cellStyle name="Použitý hypertextový odkaz" xfId="2412" builtinId="9" hidden="1"/>
    <cellStyle name="Použitý hypertextový odkaz" xfId="2414" builtinId="9" hidden="1"/>
    <cellStyle name="Použitý hypertextový odkaz" xfId="2416" builtinId="9" hidden="1"/>
    <cellStyle name="Použitý hypertextový odkaz" xfId="2418" builtinId="9" hidden="1"/>
    <cellStyle name="Použitý hypertextový odkaz" xfId="2420" builtinId="9" hidden="1"/>
    <cellStyle name="Použitý hypertextový odkaz" xfId="2422" builtinId="9" hidden="1"/>
    <cellStyle name="Použitý hypertextový odkaz" xfId="2424" builtinId="9" hidden="1"/>
    <cellStyle name="Použitý hypertextový odkaz" xfId="2426" builtinId="9" hidden="1"/>
    <cellStyle name="Použitý hypertextový odkaz" xfId="2428" builtinId="9" hidden="1"/>
    <cellStyle name="Použitý hypertextový odkaz" xfId="2430" builtinId="9" hidden="1"/>
    <cellStyle name="Použitý hypertextový odkaz" xfId="2432" builtinId="9" hidden="1"/>
    <cellStyle name="Použitý hypertextový odkaz" xfId="2434" builtinId="9" hidden="1"/>
    <cellStyle name="Použitý hypertextový odkaz" xfId="2436" builtinId="9" hidden="1"/>
    <cellStyle name="Použitý hypertextový odkaz" xfId="2438" builtinId="9" hidden="1"/>
    <cellStyle name="Použitý hypertextový odkaz" xfId="2440" builtinId="9" hidden="1"/>
    <cellStyle name="Použitý hypertextový odkaz" xfId="2442" builtinId="9" hidden="1"/>
    <cellStyle name="Použitý hypertextový odkaz" xfId="2444" builtinId="9" hidden="1"/>
    <cellStyle name="Použitý hypertextový odkaz" xfId="2446" builtinId="9" hidden="1"/>
    <cellStyle name="Použitý hypertextový odkaz" xfId="2448" builtinId="9" hidden="1"/>
    <cellStyle name="Použitý hypertextový odkaz" xfId="2450" builtinId="9" hidden="1"/>
    <cellStyle name="Použitý hypertextový odkaz" xfId="2452" builtinId="9" hidden="1"/>
    <cellStyle name="Použitý hypertextový odkaz" xfId="2454" builtinId="9" hidden="1"/>
    <cellStyle name="Použitý hypertextový odkaz" xfId="2456" builtinId="9" hidden="1"/>
    <cellStyle name="Použitý hypertextový odkaz" xfId="2458" builtinId="9" hidden="1"/>
    <cellStyle name="Použitý hypertextový odkaz" xfId="2461" builtinId="9" hidden="1"/>
    <cellStyle name="Použitý hypertextový odkaz" xfId="2463" builtinId="9" hidden="1"/>
    <cellStyle name="Použitý hypertextový odkaz" xfId="2465" builtinId="9" hidden="1"/>
    <cellStyle name="Použitý hypertextový odkaz" xfId="2467" builtinId="9" hidden="1"/>
    <cellStyle name="Použitý hypertextový odkaz" xfId="2469" builtinId="9" hidden="1"/>
    <cellStyle name="Použitý hypertextový odkaz" xfId="2471" builtinId="9" hidden="1"/>
    <cellStyle name="Použitý hypertextový odkaz" xfId="2473" builtinId="9" hidden="1"/>
    <cellStyle name="Použitý hypertextový odkaz" xfId="2475" builtinId="9" hidden="1"/>
    <cellStyle name="Použitý hypertextový odkaz" xfId="2477" builtinId="9" hidden="1"/>
    <cellStyle name="Použitý hypertextový odkaz" xfId="2479" builtinId="9" hidden="1"/>
    <cellStyle name="Použitý hypertextový odkaz" xfId="2481" builtinId="9" hidden="1"/>
    <cellStyle name="Použitý hypertextový odkaz" xfId="2483" builtinId="9" hidden="1"/>
    <cellStyle name="Použitý hypertextový odkaz" xfId="2485" builtinId="9" hidden="1"/>
    <cellStyle name="Použitý hypertextový odkaz" xfId="2487" builtinId="9" hidden="1"/>
    <cellStyle name="Použitý hypertextový odkaz" xfId="2489" builtinId="9" hidden="1"/>
    <cellStyle name="Použitý hypertextový odkaz" xfId="2491" builtinId="9" hidden="1"/>
    <cellStyle name="Použitý hypertextový odkaz" xfId="2493" builtinId="9" hidden="1"/>
    <cellStyle name="Použitý hypertextový odkaz" xfId="2495" builtinId="9" hidden="1"/>
    <cellStyle name="Použitý hypertextový odkaz" xfId="2497" builtinId="9" hidden="1"/>
    <cellStyle name="Použitý hypertextový odkaz" xfId="2499" builtinId="9" hidden="1"/>
    <cellStyle name="Použitý hypertextový odkaz" xfId="2501" builtinId="9" hidden="1"/>
    <cellStyle name="Použitý hypertextový odkaz" xfId="2503" builtinId="9" hidden="1"/>
    <cellStyle name="Použitý hypertextový odkaz" xfId="2505" builtinId="9" hidden="1"/>
    <cellStyle name="Použitý hypertextový odkaz" xfId="2507" builtinId="9" hidden="1"/>
    <cellStyle name="Použitý hypertextový odkaz" xfId="2509" builtinId="9" hidden="1"/>
    <cellStyle name="Použitý hypertextový odkaz" xfId="2511" builtinId="9" hidden="1"/>
    <cellStyle name="Použitý hypertextový odkaz" xfId="2513" builtinId="9" hidden="1"/>
    <cellStyle name="Použitý hypertextový odkaz" xfId="2515" builtinId="9" hidden="1"/>
    <cellStyle name="Použitý hypertextový odkaz" xfId="2517" builtinId="9" hidden="1"/>
    <cellStyle name="Použitý hypertextový odkaz" xfId="2519" builtinId="9" hidden="1"/>
    <cellStyle name="Použitý hypertextový odkaz" xfId="2521" builtinId="9" hidden="1"/>
    <cellStyle name="Použitý hypertextový odkaz" xfId="2523" builtinId="9" hidden="1"/>
    <cellStyle name="Použitý hypertextový odkaz" xfId="2525" builtinId="9" hidden="1"/>
    <cellStyle name="Použitý hypertextový odkaz" xfId="2527" builtinId="9" hidden="1"/>
    <cellStyle name="Použitý hypertextový odkaz" xfId="2529" builtinId="9" hidden="1"/>
    <cellStyle name="Použitý hypertextový odkaz" xfId="2531" builtinId="9" hidden="1"/>
    <cellStyle name="Použitý hypertextový odkaz" xfId="2533" builtinId="9" hidden="1"/>
    <cellStyle name="Použitý hypertextový odkaz" xfId="2535" builtinId="9" hidden="1"/>
    <cellStyle name="Použitý hypertextový odkaz" xfId="2537" builtinId="9" hidden="1"/>
    <cellStyle name="Použitý hypertextový odkaz" xfId="2539" builtinId="9" hidden="1"/>
    <cellStyle name="Použitý hypertextový odkaz" xfId="2541" builtinId="9" hidden="1"/>
    <cellStyle name="Použitý hypertextový odkaz" xfId="2543" builtinId="9" hidden="1"/>
    <cellStyle name="Použitý hypertextový odkaz" xfId="2545" builtinId="9" hidden="1"/>
    <cellStyle name="Použitý hypertextový odkaz" xfId="2547" builtinId="9" hidden="1"/>
    <cellStyle name="Použitý hypertextový odkaz" xfId="2549" builtinId="9" hidden="1"/>
    <cellStyle name="Použitý hypertextový odkaz" xfId="2551" builtinId="9" hidden="1"/>
    <cellStyle name="Použitý hypertextový odkaz" xfId="2553" builtinId="9" hidden="1"/>
    <cellStyle name="Použitý hypertextový odkaz" xfId="2555" builtinId="9" hidden="1"/>
    <cellStyle name="Použitý hypertextový odkaz" xfId="2557" builtinId="9" hidden="1"/>
    <cellStyle name="Použitý hypertextový odkaz" xfId="2559" builtinId="9" hidden="1"/>
    <cellStyle name="Použitý hypertextový odkaz" xfId="2561" builtinId="9" hidden="1"/>
    <cellStyle name="Použitý hypertextový odkaz" xfId="2563" builtinId="9" hidden="1"/>
    <cellStyle name="Použitý hypertextový odkaz" xfId="2565" builtinId="9" hidden="1"/>
    <cellStyle name="Použitý hypertextový odkaz" xfId="2567" builtinId="9" hidden="1"/>
    <cellStyle name="Použitý hypertextový odkaz" xfId="2569" builtinId="9" hidden="1"/>
    <cellStyle name="Použitý hypertextový odkaz" xfId="2571" builtinId="9" hidden="1"/>
    <cellStyle name="Použitý hypertextový odkaz" xfId="2573" builtinId="9" hidden="1"/>
    <cellStyle name="Použitý hypertextový odkaz" xfId="2575" builtinId="9" hidden="1"/>
    <cellStyle name="Použitý hypertextový odkaz" xfId="2577" builtinId="9" hidden="1"/>
    <cellStyle name="Použitý hypertextový odkaz" xfId="2579" builtinId="9" hidden="1"/>
    <cellStyle name="Použitý hypertextový odkaz" xfId="2581" builtinId="9" hidden="1"/>
    <cellStyle name="Použitý hypertextový odkaz" xfId="2583" builtinId="9" hidden="1"/>
    <cellStyle name="Použitý hypertextový odkaz" xfId="2585" builtinId="9" hidden="1"/>
    <cellStyle name="Použitý hypertextový odkaz" xfId="2587" builtinId="9" hidden="1"/>
    <cellStyle name="Použitý hypertextový odkaz" xfId="2589" builtinId="9" hidden="1"/>
    <cellStyle name="Použitý hypertextový odkaz" xfId="2591" builtinId="9" hidden="1"/>
    <cellStyle name="Použitý hypertextový odkaz" xfId="2593" builtinId="9" hidden="1"/>
    <cellStyle name="Použitý hypertextový odkaz" xfId="2595" builtinId="9" hidden="1"/>
    <cellStyle name="Použitý hypertextový odkaz" xfId="2597" builtinId="9" hidden="1"/>
    <cellStyle name="Použitý hypertextový odkaz" xfId="2599" builtinId="9" hidden="1"/>
    <cellStyle name="Použitý hypertextový odkaz" xfId="2601" builtinId="9" hidden="1"/>
    <cellStyle name="Použitý hypertextový odkaz" xfId="2603" builtinId="9" hidden="1"/>
    <cellStyle name="Použitý hypertextový odkaz" xfId="2605" builtinId="9" hidden="1"/>
    <cellStyle name="Použitý hypertextový odkaz" xfId="2607" builtinId="9" hidden="1"/>
    <cellStyle name="Použitý hypertextový odkaz" xfId="2609" builtinId="9" hidden="1"/>
    <cellStyle name="Použitý hypertextový odkaz" xfId="2611" builtinId="9" hidden="1"/>
    <cellStyle name="Použitý hypertextový odkaz" xfId="2613" builtinId="9" hidden="1"/>
    <cellStyle name="Použitý hypertextový odkaz" xfId="2615" builtinId="9" hidden="1"/>
    <cellStyle name="Použitý hypertextový odkaz" xfId="2617" builtinId="9" hidden="1"/>
    <cellStyle name="Použitý hypertextový odkaz" xfId="2619" builtinId="9" hidden="1"/>
    <cellStyle name="Použitý hypertextový odkaz" xfId="2621" builtinId="9" hidden="1"/>
    <cellStyle name="Použitý hypertextový odkaz" xfId="2623" builtinId="9" hidden="1"/>
    <cellStyle name="Použitý hypertextový odkaz" xfId="2625" builtinId="9" hidden="1"/>
    <cellStyle name="Použitý hypertextový odkaz" xfId="2627" builtinId="9" hidden="1"/>
    <cellStyle name="Použitý hypertextový odkaz" xfId="2629" builtinId="9" hidden="1"/>
    <cellStyle name="Použitý hypertextový odkaz" xfId="2631" builtinId="9" hidden="1"/>
    <cellStyle name="Použitý hypertextový odkaz" xfId="2633" builtinId="9" hidden="1"/>
    <cellStyle name="Použitý hypertextový odkaz" xfId="2635" builtinId="9" hidden="1"/>
    <cellStyle name="Použitý hypertextový odkaz" xfId="2637" builtinId="9" hidden="1"/>
    <cellStyle name="Použitý hypertextový odkaz" xfId="2639" builtinId="9" hidden="1"/>
    <cellStyle name="Použitý hypertextový odkaz" xfId="2641" builtinId="9" hidden="1"/>
    <cellStyle name="Použitý hypertextový odkaz" xfId="2643" builtinId="9" hidden="1"/>
    <cellStyle name="Použitý hypertextový odkaz" xfId="2645" builtinId="9" hidden="1"/>
    <cellStyle name="Použitý hypertextový odkaz" xfId="2647" builtinId="9" hidden="1"/>
    <cellStyle name="Použitý hypertextový odkaz" xfId="2649" builtinId="9" hidden="1"/>
    <cellStyle name="Použitý hypertextový odkaz" xfId="2651" builtinId="9" hidden="1"/>
    <cellStyle name="Použitý hypertextový odkaz" xfId="2653" builtinId="9" hidden="1"/>
    <cellStyle name="Použitý hypertextový odkaz" xfId="2655" builtinId="9" hidden="1"/>
    <cellStyle name="Použitý hypertextový odkaz" xfId="2657" builtinId="9" hidden="1"/>
    <cellStyle name="Použitý hypertextový odkaz" xfId="2659" builtinId="9" hidden="1"/>
    <cellStyle name="Použitý hypertextový odkaz" xfId="2661" builtinId="9" hidden="1"/>
    <cellStyle name="Použitý hypertextový odkaz" xfId="2663" builtinId="9" hidden="1"/>
    <cellStyle name="Použitý hypertextový odkaz" xfId="2665" builtinId="9" hidden="1"/>
    <cellStyle name="Použitý hypertextový odkaz" xfId="2667" builtinId="9" hidden="1"/>
    <cellStyle name="Použitý hypertextový odkaz" xfId="2669" builtinId="9" hidden="1"/>
    <cellStyle name="Použitý hypertextový odkaz" xfId="2671" builtinId="9" hidden="1"/>
    <cellStyle name="Použitý hypertextový odkaz" xfId="2673" builtinId="9" hidden="1"/>
    <cellStyle name="Použitý hypertextový odkaz" xfId="2675" builtinId="9" hidden="1"/>
    <cellStyle name="Použitý hypertextový odkaz" xfId="2677" builtinId="9" hidden="1"/>
    <cellStyle name="Použitý hypertextový odkaz" xfId="2679" builtinId="9" hidden="1"/>
    <cellStyle name="Použitý hypertextový odkaz" xfId="2681" builtinId="9" hidden="1"/>
    <cellStyle name="Použitý hypertextový odkaz" xfId="2683" builtinId="9" hidden="1"/>
    <cellStyle name="Použitý hypertextový odkaz" xfId="2685" builtinId="9" hidden="1"/>
    <cellStyle name="Použitý hypertextový odkaz" xfId="2687" builtinId="9" hidden="1"/>
    <cellStyle name="Použitý hypertextový odkaz" xfId="2689" builtinId="9" hidden="1"/>
    <cellStyle name="Použitý hypertextový odkaz" xfId="2691" builtinId="9" hidden="1"/>
    <cellStyle name="Použitý hypertextový odkaz" xfId="2693" builtinId="9" hidden="1"/>
    <cellStyle name="Použitý hypertextový odkaz" xfId="2695" builtinId="9" hidden="1"/>
    <cellStyle name="Použitý hypertextový odkaz" xfId="2697" builtinId="9" hidden="1"/>
    <cellStyle name="Použitý hypertextový odkaz" xfId="2699" builtinId="9" hidden="1"/>
    <cellStyle name="Použitý hypertextový odkaz" xfId="2701" builtinId="9" hidden="1"/>
    <cellStyle name="Použitý hypertextový odkaz" xfId="2703" builtinId="9" hidden="1"/>
    <cellStyle name="Použitý hypertextový odkaz" xfId="2705" builtinId="9" hidden="1"/>
    <cellStyle name="Použitý hypertextový odkaz" xfId="2707" builtinId="9" hidden="1"/>
    <cellStyle name="Použitý hypertextový odkaz" xfId="2709" builtinId="9" hidden="1"/>
    <cellStyle name="Použitý hypertextový odkaz" xfId="2711" builtinId="9" hidden="1"/>
    <cellStyle name="Použitý hypertextový odkaz" xfId="2713" builtinId="9" hidden="1"/>
    <cellStyle name="Použitý hypertextový odkaz" xfId="2715" builtinId="9" hidden="1"/>
    <cellStyle name="Použitý hypertextový odkaz" xfId="2717" builtinId="9" hidden="1"/>
    <cellStyle name="Použitý hypertextový odkaz" xfId="2719" builtinId="9" hidden="1"/>
    <cellStyle name="Použitý hypertextový odkaz" xfId="2721" builtinId="9" hidden="1"/>
    <cellStyle name="Použitý hypertextový odkaz" xfId="2723" builtinId="9" hidden="1"/>
    <cellStyle name="Použitý hypertextový odkaz" xfId="2725" builtinId="9" hidden="1"/>
    <cellStyle name="Použitý hypertextový odkaz" xfId="2727" builtinId="9" hidden="1"/>
    <cellStyle name="Použitý hypertextový odkaz" xfId="2729" builtinId="9" hidden="1"/>
    <cellStyle name="Použitý hypertextový odkaz" xfId="2731" builtinId="9" hidden="1"/>
    <cellStyle name="Použitý hypertextový odkaz" xfId="2733" builtinId="9" hidden="1"/>
    <cellStyle name="Použitý hypertextový odkaz" xfId="2735" builtinId="9" hidden="1"/>
    <cellStyle name="Použitý hypertextový odkaz" xfId="2737" builtinId="9" hidden="1"/>
    <cellStyle name="Použitý hypertextový odkaz" xfId="2739" builtinId="9" hidden="1"/>
    <cellStyle name="Použitý hypertextový odkaz" xfId="2741" builtinId="9" hidden="1"/>
    <cellStyle name="Použitý hypertextový odkaz" xfId="2743" builtinId="9" hidden="1"/>
    <cellStyle name="Použitý hypertextový odkaz" xfId="2745" builtinId="9" hidden="1"/>
    <cellStyle name="Použitý hypertextový odkaz" xfId="2747" builtinId="9" hidden="1"/>
    <cellStyle name="Použitý hypertextový odkaz" xfId="2749" builtinId="9" hidden="1"/>
    <cellStyle name="Použitý hypertextový odkaz" xfId="2751" builtinId="9" hidden="1"/>
    <cellStyle name="Použitý hypertextový odkaz" xfId="2753" builtinId="9" hidden="1"/>
    <cellStyle name="Použitý hypertextový odkaz" xfId="2755" builtinId="9" hidden="1"/>
    <cellStyle name="Použitý hypertextový odkaz" xfId="2757" builtinId="9" hidden="1"/>
    <cellStyle name="Použitý hypertextový odkaz" xfId="2759" builtinId="9" hidden="1"/>
    <cellStyle name="Použitý hypertextový odkaz" xfId="2761" builtinId="9" hidden="1"/>
    <cellStyle name="Použitý hypertextový odkaz" xfId="2763" builtinId="9" hidden="1"/>
    <cellStyle name="Použitý hypertextový odkaz" xfId="2765" builtinId="9" hidden="1"/>
    <cellStyle name="Použitý hypertextový odkaz" xfId="2767" builtinId="9" hidden="1"/>
    <cellStyle name="Použitý hypertextový odkaz" xfId="2769" builtinId="9" hidden="1"/>
    <cellStyle name="Použitý hypertextový odkaz" xfId="2771" builtinId="9" hidden="1"/>
    <cellStyle name="Použitý hypertextový odkaz" xfId="2773" builtinId="9" hidden="1"/>
    <cellStyle name="Použitý hypertextový odkaz" xfId="2775" builtinId="9" hidden="1"/>
    <cellStyle name="Použitý hypertextový odkaz" xfId="2777" builtinId="9" hidden="1"/>
    <cellStyle name="Použitý hypertextový odkaz" xfId="2779" builtinId="9" hidden="1"/>
    <cellStyle name="Použitý hypertextový odkaz" xfId="2781" builtinId="9" hidden="1"/>
    <cellStyle name="Použitý hypertextový odkaz" xfId="2783" builtinId="9" hidden="1"/>
    <cellStyle name="Použitý hypertextový odkaz" xfId="2785" builtinId="9" hidden="1"/>
    <cellStyle name="Použitý hypertextový odkaz" xfId="2787" builtinId="9" hidden="1"/>
    <cellStyle name="Použitý hypertextový odkaz" xfId="2789" builtinId="9" hidden="1"/>
    <cellStyle name="Použitý hypertextový odkaz" xfId="2791" builtinId="9" hidden="1"/>
    <cellStyle name="Použitý hypertextový odkaz" xfId="2793" builtinId="9" hidden="1"/>
    <cellStyle name="Použitý hypertextový odkaz" xfId="2795" builtinId="9" hidden="1"/>
    <cellStyle name="Použitý hypertextový odkaz" xfId="2797" builtinId="9" hidden="1"/>
    <cellStyle name="Použitý hypertextový odkaz" xfId="2799" builtinId="9" hidden="1"/>
    <cellStyle name="Použitý hypertextový odkaz" xfId="2801" builtinId="9" hidden="1"/>
    <cellStyle name="Použitý hypertextový odkaz" xfId="2803" builtinId="9" hidden="1"/>
    <cellStyle name="Použitý hypertextový odkaz" xfId="2805" builtinId="9" hidden="1"/>
    <cellStyle name="Použitý hypertextový odkaz" xfId="2807" builtinId="9" hidden="1"/>
    <cellStyle name="Použitý hypertextový odkaz" xfId="2809" builtinId="9" hidden="1"/>
    <cellStyle name="Použitý hypertextový odkaz" xfId="2811" builtinId="9" hidden="1"/>
    <cellStyle name="Použitý hypertextový odkaz" xfId="2813" builtinId="9" hidden="1"/>
    <cellStyle name="Použitý hypertextový odkaz" xfId="2815" builtinId="9" hidden="1"/>
    <cellStyle name="Použitý hypertextový odkaz" xfId="2817" builtinId="9" hidden="1"/>
    <cellStyle name="Použitý hypertextový odkaz" xfId="2819" builtinId="9" hidden="1"/>
    <cellStyle name="Použitý hypertextový odkaz" xfId="2821" builtinId="9" hidden="1"/>
    <cellStyle name="Použitý hypertextový odkaz" xfId="2823" builtinId="9" hidden="1"/>
    <cellStyle name="Použitý hypertextový odkaz" xfId="2825" builtinId="9" hidden="1"/>
    <cellStyle name="Použitý hypertextový odkaz" xfId="2827" builtinId="9" hidden="1"/>
    <cellStyle name="Použitý hypertextový odkaz" xfId="2829" builtinId="9" hidden="1"/>
    <cellStyle name="Použitý hypertextový odkaz" xfId="2831" builtinId="9" hidden="1"/>
    <cellStyle name="Použitý hypertextový odkaz" xfId="2833" builtinId="9" hidden="1"/>
    <cellStyle name="Použitý hypertextový odkaz" xfId="2835" builtinId="9" hidden="1"/>
    <cellStyle name="Použitý hypertextový odkaz" xfId="2837" builtinId="9" hidden="1"/>
    <cellStyle name="Použitý hypertextový odkaz" xfId="2839" builtinId="9" hidden="1"/>
    <cellStyle name="Použitý hypertextový odkaz" xfId="2841" builtinId="9" hidden="1"/>
    <cellStyle name="Použitý hypertextový odkaz" xfId="2843" builtinId="9" hidden="1"/>
    <cellStyle name="Použitý hypertextový odkaz" xfId="2845" builtinId="9" hidden="1"/>
    <cellStyle name="Použitý hypertextový odkaz" xfId="2847" builtinId="9" hidden="1"/>
    <cellStyle name="Použitý hypertextový odkaz" xfId="2849" builtinId="9" hidden="1"/>
    <cellStyle name="Použitý hypertextový odkaz" xfId="2851" builtinId="9" hidden="1"/>
    <cellStyle name="Použitý hypertextový odkaz" xfId="2853" builtinId="9" hidden="1"/>
    <cellStyle name="Použitý hypertextový odkaz" xfId="2855" builtinId="9" hidden="1"/>
    <cellStyle name="Použitý hypertextový odkaz" xfId="2857" builtinId="9" hidden="1"/>
    <cellStyle name="Použitý hypertextový odkaz" xfId="2859" builtinId="9" hidden="1"/>
    <cellStyle name="Použitý hypertextový odkaz" xfId="2861" builtinId="9" hidden="1"/>
    <cellStyle name="Použitý hypertextový odkaz" xfId="2863" builtinId="9" hidden="1"/>
    <cellStyle name="Použitý hypertextový odkaz" xfId="2865" builtinId="9" hidden="1"/>
    <cellStyle name="Použitý hypertextový odkaz" xfId="2867" builtinId="9" hidden="1"/>
    <cellStyle name="Použitý hypertextový odkaz" xfId="2869" builtinId="9" hidden="1"/>
    <cellStyle name="Použitý hypertextový odkaz" xfId="2871" builtinId="9" hidden="1"/>
    <cellStyle name="Použitý hypertextový odkaz" xfId="2873" builtinId="9" hidden="1"/>
    <cellStyle name="Použitý hypertextový odkaz" xfId="2875" builtinId="9" hidden="1"/>
    <cellStyle name="Použitý hypertextový odkaz" xfId="2877" builtinId="9" hidden="1"/>
    <cellStyle name="Použitý hypertextový odkaz" xfId="2879" builtinId="9" hidden="1"/>
    <cellStyle name="Použitý hypertextový odkaz" xfId="2881" builtinId="9" hidden="1"/>
    <cellStyle name="Použitý hypertextový odkaz" xfId="2883" builtinId="9" hidden="1"/>
    <cellStyle name="Použitý hypertextový odkaz" xfId="2885" builtinId="9" hidden="1"/>
    <cellStyle name="Použitý hypertextový odkaz" xfId="2887" builtinId="9" hidden="1"/>
    <cellStyle name="Použitý hypertextový odkaz" xfId="2889" builtinId="9" hidden="1"/>
    <cellStyle name="Použitý hypertextový odkaz" xfId="2891" builtinId="9" hidden="1"/>
    <cellStyle name="Použitý hypertextový odkaz" xfId="2893" builtinId="9" hidden="1"/>
    <cellStyle name="Použitý hypertextový odkaz" xfId="2895" builtinId="9" hidden="1"/>
    <cellStyle name="Použitý hypertextový odkaz" xfId="2897" builtinId="9" hidden="1"/>
    <cellStyle name="Použitý hypertextový odkaz" xfId="2899" builtinId="9" hidden="1"/>
    <cellStyle name="Použitý hypertextový odkaz" xfId="2901" builtinId="9" hidden="1"/>
    <cellStyle name="Použitý hypertextový odkaz" xfId="2903" builtinId="9" hidden="1"/>
    <cellStyle name="Použitý hypertextový odkaz" xfId="2905" builtinId="9" hidden="1"/>
    <cellStyle name="Použitý hypertextový odkaz" xfId="2907" builtinId="9" hidden="1"/>
    <cellStyle name="Použitý hypertextový odkaz" xfId="2909" builtinId="9" hidden="1"/>
    <cellStyle name="Použitý hypertextový odkaz" xfId="2911" builtinId="9" hidden="1"/>
    <cellStyle name="Použitý hypertextový odkaz" xfId="2913" builtinId="9" hidden="1"/>
    <cellStyle name="Použitý hypertextový odkaz" xfId="2915" builtinId="9" hidden="1"/>
    <cellStyle name="Použitý hypertextový odkaz" xfId="2917" builtinId="9" hidden="1"/>
    <cellStyle name="Použitý hypertextový odkaz" xfId="2919" builtinId="9" hidden="1"/>
    <cellStyle name="Použitý hypertextový odkaz" xfId="2921" builtinId="9" hidden="1"/>
    <cellStyle name="Použitý hypertextový odkaz" xfId="2923" builtinId="9" hidden="1"/>
    <cellStyle name="Použitý hypertextový odkaz" xfId="2925" builtinId="9" hidden="1"/>
    <cellStyle name="Použitý hypertextový odkaz" xfId="2927" builtinId="9" hidden="1"/>
    <cellStyle name="Použitý hypertextový odkaz" xfId="2929" builtinId="9" hidden="1"/>
    <cellStyle name="Použitý hypertextový odkaz" xfId="2931" builtinId="9" hidden="1"/>
    <cellStyle name="Použitý hypertextový odkaz" xfId="2933" builtinId="9" hidden="1"/>
    <cellStyle name="Použitý hypertextový odkaz" xfId="2935" builtinId="9" hidden="1"/>
    <cellStyle name="Použitý hypertextový odkaz" xfId="2937" builtinId="9" hidden="1"/>
    <cellStyle name="Použitý hypertextový odkaz" xfId="2939" builtinId="9" hidden="1"/>
    <cellStyle name="Použitý hypertextový odkaz" xfId="2941" builtinId="9" hidden="1"/>
    <cellStyle name="Použitý hypertextový odkaz" xfId="2943" builtinId="9" hidden="1"/>
    <cellStyle name="Použitý hypertextový odkaz" xfId="2945" builtinId="9" hidden="1"/>
    <cellStyle name="Použitý hypertextový odkaz" xfId="2947" builtinId="9" hidden="1"/>
    <cellStyle name="Použitý hypertextový odkaz" xfId="2949" builtinId="9" hidden="1"/>
    <cellStyle name="Použitý hypertextový odkaz" xfId="2951" builtinId="9" hidden="1"/>
    <cellStyle name="Použitý hypertextový odkaz" xfId="2953" builtinId="9" hidden="1"/>
    <cellStyle name="Použitý hypertextový odkaz" xfId="2955" builtinId="9" hidden="1"/>
    <cellStyle name="Použitý hypertextový odkaz" xfId="2957" builtinId="9" hidden="1"/>
    <cellStyle name="Použitý hypertextový odkaz" xfId="2959" builtinId="9" hidden="1"/>
    <cellStyle name="Použitý hypertextový odkaz" xfId="2961" builtinId="9" hidden="1"/>
    <cellStyle name="Použitý hypertextový odkaz" xfId="2963" builtinId="9" hidden="1"/>
    <cellStyle name="Použitý hypertextový odkaz" xfId="2965" builtinId="9" hidden="1"/>
    <cellStyle name="Použitý hypertextový odkaz" xfId="2967" builtinId="9" hidden="1"/>
    <cellStyle name="Použitý hypertextový odkaz" xfId="2969" builtinId="9" hidden="1"/>
    <cellStyle name="Použitý hypertextový odkaz" xfId="2971" builtinId="9" hidden="1"/>
    <cellStyle name="Použitý hypertextový odkaz" xfId="2973" builtinId="9" hidden="1"/>
    <cellStyle name="Použitý hypertextový odkaz" xfId="2975" builtinId="9" hidden="1"/>
    <cellStyle name="Použitý hypertextový odkaz" xfId="2977" builtinId="9" hidden="1"/>
    <cellStyle name="Použitý hypertextový odkaz" xfId="2979" builtinId="9" hidden="1"/>
    <cellStyle name="Použitý hypertextový odkaz" xfId="2981" builtinId="9" hidden="1"/>
    <cellStyle name="Použitý hypertextový odkaz" xfId="2983" builtinId="9" hidden="1"/>
    <cellStyle name="Použitý hypertextový odkaz" xfId="2985" builtinId="9" hidden="1"/>
    <cellStyle name="Použitý hypertextový odkaz" xfId="2987" builtinId="9" hidden="1"/>
    <cellStyle name="Použitý hypertextový odkaz" xfId="2989" builtinId="9" hidden="1"/>
    <cellStyle name="Použitý hypertextový odkaz" xfId="2991" builtinId="9" hidden="1"/>
    <cellStyle name="Použitý hypertextový odkaz" xfId="2993" builtinId="9" hidden="1"/>
    <cellStyle name="Procenta" xfId="1929" builtinId="5"/>
    <cellStyle name="Správně" xfId="634" builtinId="26"/>
    <cellStyle name="Špatně" xfId="285" builtinId="2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4"/>
  <sheetViews>
    <sheetView topLeftCell="G26" workbookViewId="0">
      <selection activeCell="K2" sqref="K2"/>
    </sheetView>
  </sheetViews>
  <sheetFormatPr defaultColWidth="11" defaultRowHeight="15.75" x14ac:dyDescent="0.25"/>
  <cols>
    <col min="1" max="1" width="15.875" customWidth="1"/>
    <col min="2" max="2" width="14.125" bestFit="1" customWidth="1"/>
    <col min="3" max="3" width="21.625" customWidth="1"/>
    <col min="4" max="4" width="6.125" bestFit="1" customWidth="1"/>
    <col min="5" max="6" width="22.125" customWidth="1"/>
    <col min="7" max="7" width="13.375" bestFit="1" customWidth="1"/>
    <col min="8" max="8" width="13.875" customWidth="1"/>
    <col min="9" max="9" width="19.125" bestFit="1" customWidth="1"/>
    <col min="10" max="10" width="14.625" bestFit="1" customWidth="1"/>
    <col min="11" max="11" width="42.625" customWidth="1"/>
    <col min="12" max="15" width="6.125" bestFit="1" customWidth="1"/>
    <col min="16" max="16" width="4.625" bestFit="1" customWidth="1"/>
    <col min="17" max="20" width="4.5" bestFit="1" customWidth="1"/>
    <col min="21" max="22" width="4.375" bestFit="1" customWidth="1"/>
    <col min="23" max="23" width="4.125" bestFit="1" customWidth="1"/>
    <col min="24" max="24" width="11.125" bestFit="1" customWidth="1"/>
    <col min="25" max="25" width="29.125" bestFit="1" customWidth="1"/>
    <col min="26" max="26" width="11.125" customWidth="1"/>
    <col min="27" max="27" width="11.125" bestFit="1" customWidth="1"/>
    <col min="28" max="28" width="21.625" bestFit="1" customWidth="1"/>
    <col min="29" max="29" width="12.875" bestFit="1" customWidth="1"/>
    <col min="30" max="30" width="10.5" bestFit="1" customWidth="1"/>
    <col min="31" max="31" width="21.625" bestFit="1" customWidth="1"/>
    <col min="32" max="32" width="12.875" bestFit="1" customWidth="1"/>
    <col min="33" max="33" width="10.5" bestFit="1" customWidth="1"/>
    <col min="34" max="34" width="21.625" bestFit="1" customWidth="1"/>
    <col min="35" max="35" width="12.875" bestFit="1" customWidth="1"/>
    <col min="36" max="36" width="10.5" bestFit="1" customWidth="1"/>
    <col min="37" max="37" width="21.625" bestFit="1" customWidth="1"/>
    <col min="38" max="38" width="12.875" bestFit="1" customWidth="1"/>
    <col min="39" max="39" width="10.5" bestFit="1" customWidth="1"/>
    <col min="40" max="40" width="21.625" bestFit="1" customWidth="1"/>
    <col min="41" max="41" width="12.875" bestFit="1" customWidth="1"/>
    <col min="42" max="42" width="27" bestFit="1" customWidth="1"/>
  </cols>
  <sheetData>
    <row r="1" spans="1:25" ht="16.5" thickBot="1" x14ac:dyDescent="0.3">
      <c r="A1" s="57" t="s">
        <v>789</v>
      </c>
    </row>
    <row r="2" spans="1:25" ht="16.5" thickBot="1" x14ac:dyDescent="0.3">
      <c r="L2" s="232" t="s">
        <v>788</v>
      </c>
      <c r="M2" s="233"/>
      <c r="N2" s="233"/>
      <c r="O2" s="233"/>
      <c r="P2" s="232" t="s">
        <v>795</v>
      </c>
      <c r="Q2" s="233"/>
      <c r="R2" s="233"/>
      <c r="S2" s="233"/>
      <c r="T2" s="233"/>
      <c r="U2" s="233"/>
      <c r="V2" s="234"/>
    </row>
    <row r="3" spans="1:25" ht="16.5" thickBot="1" x14ac:dyDescent="0.3">
      <c r="A3" s="19" t="s">
        <v>243</v>
      </c>
      <c r="B3" s="17" t="s">
        <v>242</v>
      </c>
      <c r="C3" s="17" t="s">
        <v>0</v>
      </c>
      <c r="D3" s="17" t="s">
        <v>1</v>
      </c>
      <c r="E3" s="17" t="s">
        <v>434</v>
      </c>
      <c r="F3" s="17" t="s">
        <v>433</v>
      </c>
      <c r="G3" s="30" t="s">
        <v>520</v>
      </c>
      <c r="H3" s="17" t="s">
        <v>324</v>
      </c>
      <c r="I3" s="72" t="s">
        <v>498</v>
      </c>
      <c r="J3" s="72" t="s">
        <v>331</v>
      </c>
      <c r="K3" s="17" t="s">
        <v>521</v>
      </c>
      <c r="L3" s="228" t="s">
        <v>179</v>
      </c>
      <c r="M3" s="228" t="s">
        <v>523</v>
      </c>
      <c r="N3" s="228" t="s">
        <v>524</v>
      </c>
      <c r="O3" s="228" t="s">
        <v>525</v>
      </c>
      <c r="P3" s="228" t="s">
        <v>503</v>
      </c>
      <c r="Q3" s="228" t="s">
        <v>373</v>
      </c>
      <c r="R3" s="228" t="s">
        <v>375</v>
      </c>
      <c r="S3" s="228" t="s">
        <v>376</v>
      </c>
      <c r="T3" s="228" t="s">
        <v>377</v>
      </c>
      <c r="U3" s="228" t="s">
        <v>378</v>
      </c>
      <c r="V3" s="228" t="s">
        <v>379</v>
      </c>
      <c r="W3" s="54" t="s">
        <v>374</v>
      </c>
      <c r="X3" s="225" t="s">
        <v>505</v>
      </c>
      <c r="Y3" s="160"/>
    </row>
    <row r="4" spans="1:25" x14ac:dyDescent="0.25">
      <c r="A4" s="70" t="s">
        <v>41</v>
      </c>
      <c r="B4" s="71" t="s">
        <v>42</v>
      </c>
      <c r="C4" s="18" t="s">
        <v>424</v>
      </c>
      <c r="D4" s="32">
        <v>1</v>
      </c>
      <c r="E4" s="18" t="s">
        <v>467</v>
      </c>
      <c r="F4" s="18" t="s">
        <v>468</v>
      </c>
      <c r="G4" s="86" t="s">
        <v>240</v>
      </c>
      <c r="H4" s="18" t="s">
        <v>488</v>
      </c>
      <c r="I4" s="44" t="s">
        <v>474</v>
      </c>
      <c r="J4" s="29" t="s">
        <v>570</v>
      </c>
      <c r="K4" s="63" t="s">
        <v>516</v>
      </c>
      <c r="L4" s="18">
        <v>42.96</v>
      </c>
      <c r="M4" s="18">
        <v>48.54</v>
      </c>
      <c r="N4" s="18">
        <v>41.42</v>
      </c>
      <c r="O4" s="18">
        <v>38.909999999999997</v>
      </c>
      <c r="P4" s="18">
        <v>2</v>
      </c>
      <c r="Q4" s="18">
        <v>3</v>
      </c>
      <c r="R4" s="18">
        <v>5</v>
      </c>
      <c r="S4" s="18">
        <v>1</v>
      </c>
      <c r="T4" s="18">
        <v>3</v>
      </c>
      <c r="U4" s="18">
        <v>3</v>
      </c>
      <c r="V4" s="18">
        <v>2</v>
      </c>
      <c r="W4" s="56">
        <f t="shared" ref="W4:W20" si="0">SUM(P4:V4)</f>
        <v>19</v>
      </c>
      <c r="X4" s="226">
        <f t="shared" ref="X4:X20" si="1">P4/W4</f>
        <v>0.10526315789473684</v>
      </c>
      <c r="Y4" s="52"/>
    </row>
    <row r="5" spans="1:25" x14ac:dyDescent="0.25">
      <c r="A5" s="64" t="s">
        <v>494</v>
      </c>
      <c r="B5" s="3" t="s">
        <v>387</v>
      </c>
      <c r="C5" s="1" t="s">
        <v>418</v>
      </c>
      <c r="D5" s="14">
        <v>1</v>
      </c>
      <c r="E5" s="1" t="s">
        <v>451</v>
      </c>
      <c r="F5" s="1" t="s">
        <v>452</v>
      </c>
      <c r="G5" s="87" t="s">
        <v>240</v>
      </c>
      <c r="H5" s="1" t="s">
        <v>489</v>
      </c>
      <c r="I5" s="36" t="s">
        <v>477</v>
      </c>
      <c r="J5" s="6">
        <v>100</v>
      </c>
      <c r="K5" s="59" t="s">
        <v>515</v>
      </c>
      <c r="L5" s="1">
        <v>49.26</v>
      </c>
      <c r="M5" s="1">
        <v>53.57</v>
      </c>
      <c r="N5" s="1">
        <v>40.18</v>
      </c>
      <c r="O5" s="1">
        <v>54.02</v>
      </c>
      <c r="P5" s="1">
        <v>1</v>
      </c>
      <c r="Q5" s="1">
        <v>5</v>
      </c>
      <c r="R5" s="1">
        <v>0</v>
      </c>
      <c r="S5" s="1">
        <v>5</v>
      </c>
      <c r="T5" s="1">
        <v>2</v>
      </c>
      <c r="U5" s="1">
        <v>3</v>
      </c>
      <c r="V5" s="1">
        <v>2</v>
      </c>
      <c r="W5" s="60">
        <f t="shared" si="0"/>
        <v>18</v>
      </c>
      <c r="X5" s="65">
        <f t="shared" si="1"/>
        <v>5.5555555555555552E-2</v>
      </c>
      <c r="Y5" s="52"/>
    </row>
    <row r="6" spans="1:25" x14ac:dyDescent="0.25">
      <c r="A6" s="64" t="s">
        <v>496</v>
      </c>
      <c r="B6" s="3" t="s">
        <v>392</v>
      </c>
      <c r="C6" s="1" t="s">
        <v>427</v>
      </c>
      <c r="D6" s="14">
        <v>1</v>
      </c>
      <c r="E6" s="1" t="s">
        <v>455</v>
      </c>
      <c r="F6" s="1" t="s">
        <v>456</v>
      </c>
      <c r="G6" s="87" t="s">
        <v>240</v>
      </c>
      <c r="H6" s="1" t="s">
        <v>487</v>
      </c>
      <c r="I6" s="36" t="s">
        <v>477</v>
      </c>
      <c r="J6" s="6">
        <v>78</v>
      </c>
      <c r="K6" s="59" t="s">
        <v>518</v>
      </c>
      <c r="L6" s="1">
        <v>47.26</v>
      </c>
      <c r="M6" s="1">
        <v>55.02</v>
      </c>
      <c r="N6" s="1">
        <v>38.549999999999997</v>
      </c>
      <c r="O6" s="1">
        <v>48.19</v>
      </c>
      <c r="P6" s="1">
        <v>1</v>
      </c>
      <c r="Q6" s="1">
        <v>4</v>
      </c>
      <c r="R6" s="1">
        <v>2</v>
      </c>
      <c r="S6" s="1">
        <v>4</v>
      </c>
      <c r="T6" s="1">
        <v>0</v>
      </c>
      <c r="U6" s="1">
        <v>4</v>
      </c>
      <c r="V6" s="1">
        <v>3</v>
      </c>
      <c r="W6" s="60">
        <f t="shared" si="0"/>
        <v>18</v>
      </c>
      <c r="X6" s="65">
        <f t="shared" si="1"/>
        <v>5.5555555555555552E-2</v>
      </c>
      <c r="Y6" s="52"/>
    </row>
    <row r="7" spans="1:25" x14ac:dyDescent="0.25">
      <c r="A7" s="64" t="s">
        <v>497</v>
      </c>
      <c r="B7" s="3" t="s">
        <v>394</v>
      </c>
      <c r="C7" s="1" t="s">
        <v>402</v>
      </c>
      <c r="D7" s="1">
        <v>1</v>
      </c>
      <c r="E7" s="1" t="s">
        <v>458</v>
      </c>
      <c r="F7" s="1" t="s">
        <v>459</v>
      </c>
      <c r="G7" s="87" t="s">
        <v>240</v>
      </c>
      <c r="H7" s="1" t="s">
        <v>486</v>
      </c>
      <c r="I7" s="36" t="s">
        <v>474</v>
      </c>
      <c r="J7" s="29" t="s">
        <v>570</v>
      </c>
      <c r="K7" s="59" t="s">
        <v>519</v>
      </c>
      <c r="L7" s="1">
        <v>37.5</v>
      </c>
      <c r="M7" s="1">
        <v>49.58</v>
      </c>
      <c r="N7" s="1">
        <v>38.75</v>
      </c>
      <c r="O7" s="1">
        <v>24.17</v>
      </c>
      <c r="P7" s="1">
        <v>0</v>
      </c>
      <c r="Q7" s="1">
        <v>1</v>
      </c>
      <c r="R7" s="1">
        <v>6</v>
      </c>
      <c r="S7" s="1">
        <v>2</v>
      </c>
      <c r="T7" s="1">
        <v>4</v>
      </c>
      <c r="U7" s="1">
        <v>2</v>
      </c>
      <c r="V7" s="1">
        <v>2</v>
      </c>
      <c r="W7" s="60">
        <f t="shared" si="0"/>
        <v>17</v>
      </c>
      <c r="X7" s="65">
        <f t="shared" si="1"/>
        <v>0</v>
      </c>
      <c r="Y7" s="52"/>
    </row>
    <row r="8" spans="1:25" x14ac:dyDescent="0.25">
      <c r="A8" s="64" t="s">
        <v>492</v>
      </c>
      <c r="B8" s="3" t="s">
        <v>401</v>
      </c>
      <c r="C8" s="1" t="s">
        <v>420</v>
      </c>
      <c r="D8" s="14">
        <v>1</v>
      </c>
      <c r="E8" s="1" t="s">
        <v>446</v>
      </c>
      <c r="F8" s="1" t="s">
        <v>447</v>
      </c>
      <c r="G8" s="6" t="s">
        <v>257</v>
      </c>
      <c r="H8" s="1" t="s">
        <v>485</v>
      </c>
      <c r="I8" s="36" t="s">
        <v>477</v>
      </c>
      <c r="J8" s="6">
        <v>81</v>
      </c>
      <c r="K8" s="59" t="s">
        <v>513</v>
      </c>
      <c r="L8" s="1">
        <v>47.64</v>
      </c>
      <c r="M8" s="1">
        <v>51.14</v>
      </c>
      <c r="N8" s="1">
        <v>42.01</v>
      </c>
      <c r="O8" s="1">
        <v>49.77</v>
      </c>
      <c r="P8" s="1">
        <v>2</v>
      </c>
      <c r="Q8" s="1">
        <v>3</v>
      </c>
      <c r="R8" s="1">
        <v>3</v>
      </c>
      <c r="S8" s="1">
        <v>3</v>
      </c>
      <c r="T8" s="1">
        <v>1</v>
      </c>
      <c r="U8" s="1">
        <v>5</v>
      </c>
      <c r="V8" s="1">
        <v>1</v>
      </c>
      <c r="W8" s="60">
        <f t="shared" si="0"/>
        <v>18</v>
      </c>
      <c r="X8" s="65">
        <f t="shared" si="1"/>
        <v>0.1111111111111111</v>
      </c>
      <c r="Y8" s="52"/>
    </row>
    <row r="9" spans="1:25" x14ac:dyDescent="0.25">
      <c r="A9" s="64" t="s">
        <v>493</v>
      </c>
      <c r="B9" s="3" t="s">
        <v>396</v>
      </c>
      <c r="C9" s="1" t="s">
        <v>413</v>
      </c>
      <c r="D9" s="14">
        <v>1</v>
      </c>
      <c r="E9" s="1" t="s">
        <v>450</v>
      </c>
      <c r="F9" s="1" t="s">
        <v>449</v>
      </c>
      <c r="G9" s="87" t="s">
        <v>240</v>
      </c>
      <c r="H9" s="1" t="s">
        <v>484</v>
      </c>
      <c r="I9" s="36" t="s">
        <v>477</v>
      </c>
      <c r="J9" s="6">
        <v>63</v>
      </c>
      <c r="K9" s="59" t="s">
        <v>514</v>
      </c>
      <c r="L9" s="1">
        <v>45.44</v>
      </c>
      <c r="M9" s="1">
        <v>53.6</v>
      </c>
      <c r="N9" s="1">
        <v>40.65</v>
      </c>
      <c r="O9" s="1">
        <v>42.09</v>
      </c>
      <c r="P9" s="1">
        <v>4</v>
      </c>
      <c r="Q9" s="1">
        <v>1</v>
      </c>
      <c r="R9" s="1">
        <v>1</v>
      </c>
      <c r="S9" s="1">
        <v>3</v>
      </c>
      <c r="T9" s="1">
        <v>3</v>
      </c>
      <c r="U9" s="1">
        <v>3</v>
      </c>
      <c r="V9" s="1">
        <v>2</v>
      </c>
      <c r="W9" s="60">
        <f t="shared" si="0"/>
        <v>17</v>
      </c>
      <c r="X9" s="65">
        <f t="shared" si="1"/>
        <v>0.23529411764705882</v>
      </c>
      <c r="Y9" s="52"/>
    </row>
    <row r="10" spans="1:25" x14ac:dyDescent="0.25">
      <c r="A10" s="64" t="s">
        <v>495</v>
      </c>
      <c r="B10" s="3" t="s">
        <v>395</v>
      </c>
      <c r="C10" s="1" t="s">
        <v>405</v>
      </c>
      <c r="D10" s="1">
        <v>1</v>
      </c>
      <c r="E10" s="1" t="s">
        <v>453</v>
      </c>
      <c r="F10" s="1" t="s">
        <v>454</v>
      </c>
      <c r="G10" s="6" t="s">
        <v>257</v>
      </c>
      <c r="H10" s="1" t="s">
        <v>483</v>
      </c>
      <c r="I10" s="36" t="s">
        <v>477</v>
      </c>
      <c r="J10" s="6">
        <v>78</v>
      </c>
      <c r="K10" s="59" t="s">
        <v>517</v>
      </c>
      <c r="L10" s="1">
        <v>49.44</v>
      </c>
      <c r="M10" s="1">
        <v>49.28</v>
      </c>
      <c r="N10" s="1">
        <v>45.93</v>
      </c>
      <c r="O10" s="1">
        <v>53.11</v>
      </c>
      <c r="P10" s="1">
        <v>0</v>
      </c>
      <c r="Q10" s="1">
        <v>6</v>
      </c>
      <c r="R10" s="1">
        <v>0</v>
      </c>
      <c r="S10" s="1">
        <v>5</v>
      </c>
      <c r="T10" s="1">
        <v>4</v>
      </c>
      <c r="U10" s="1">
        <v>2</v>
      </c>
      <c r="V10" s="1">
        <v>1</v>
      </c>
      <c r="W10" s="60">
        <f t="shared" si="0"/>
        <v>18</v>
      </c>
      <c r="X10" s="65">
        <f t="shared" si="1"/>
        <v>0</v>
      </c>
      <c r="Y10" s="52"/>
    </row>
    <row r="11" spans="1:25" ht="31.5" x14ac:dyDescent="0.25">
      <c r="A11" s="66" t="s">
        <v>472</v>
      </c>
      <c r="B11" s="3" t="s">
        <v>380</v>
      </c>
      <c r="C11" s="1" t="s">
        <v>426</v>
      </c>
      <c r="D11" s="14">
        <v>1</v>
      </c>
      <c r="E11" s="1" t="s">
        <v>442</v>
      </c>
      <c r="F11" s="1" t="s">
        <v>443</v>
      </c>
      <c r="G11" s="87" t="s">
        <v>240</v>
      </c>
      <c r="H11" s="1" t="s">
        <v>471</v>
      </c>
      <c r="I11" s="36" t="s">
        <v>474</v>
      </c>
      <c r="J11" s="29" t="s">
        <v>570</v>
      </c>
      <c r="K11" s="59" t="s">
        <v>430</v>
      </c>
      <c r="L11" s="1">
        <v>32.950000000000003</v>
      </c>
      <c r="M11" s="1">
        <v>43.38</v>
      </c>
      <c r="N11" s="1">
        <v>29.94</v>
      </c>
      <c r="O11" s="1">
        <v>25.53</v>
      </c>
      <c r="P11" s="1">
        <v>2</v>
      </c>
      <c r="Q11" s="1">
        <v>9</v>
      </c>
      <c r="R11" s="1">
        <v>30</v>
      </c>
      <c r="S11" s="1">
        <v>3</v>
      </c>
      <c r="T11" s="1">
        <v>12</v>
      </c>
      <c r="U11" s="1">
        <v>6</v>
      </c>
      <c r="V11" s="1">
        <v>7</v>
      </c>
      <c r="W11" s="60">
        <f t="shared" si="0"/>
        <v>69</v>
      </c>
      <c r="X11" s="65">
        <f t="shared" si="1"/>
        <v>2.8985507246376812E-2</v>
      </c>
      <c r="Y11" s="52"/>
    </row>
    <row r="12" spans="1:25" ht="31.5" x14ac:dyDescent="0.25">
      <c r="A12" s="64" t="s">
        <v>55</v>
      </c>
      <c r="B12" s="3" t="s">
        <v>56</v>
      </c>
      <c r="C12" s="1" t="s">
        <v>404</v>
      </c>
      <c r="D12" s="1">
        <v>1</v>
      </c>
      <c r="E12" s="1" t="s">
        <v>465</v>
      </c>
      <c r="F12" s="1" t="s">
        <v>466</v>
      </c>
      <c r="G12" s="87" t="s">
        <v>240</v>
      </c>
      <c r="H12" s="1" t="s">
        <v>470</v>
      </c>
      <c r="I12" s="36" t="s">
        <v>477</v>
      </c>
      <c r="J12" s="6">
        <v>80</v>
      </c>
      <c r="K12" s="59" t="s">
        <v>429</v>
      </c>
      <c r="L12" s="1">
        <v>45.38</v>
      </c>
      <c r="M12" s="1">
        <v>48.71</v>
      </c>
      <c r="N12" s="1">
        <v>34.840000000000003</v>
      </c>
      <c r="O12" s="1">
        <v>52.58</v>
      </c>
      <c r="P12" s="1">
        <v>7</v>
      </c>
      <c r="Q12" s="1">
        <v>5</v>
      </c>
      <c r="R12" s="1">
        <v>3</v>
      </c>
      <c r="S12" s="1">
        <v>3</v>
      </c>
      <c r="T12" s="1">
        <v>4</v>
      </c>
      <c r="U12" s="1">
        <v>8</v>
      </c>
      <c r="V12" s="1">
        <v>5</v>
      </c>
      <c r="W12" s="60">
        <f t="shared" si="0"/>
        <v>35</v>
      </c>
      <c r="X12" s="65">
        <f t="shared" si="1"/>
        <v>0.2</v>
      </c>
      <c r="Y12" s="154"/>
    </row>
    <row r="13" spans="1:25" ht="31.5" x14ac:dyDescent="0.25">
      <c r="A13" s="64" t="s">
        <v>475</v>
      </c>
      <c r="B13" s="3" t="s">
        <v>381</v>
      </c>
      <c r="C13" s="1" t="s">
        <v>417</v>
      </c>
      <c r="D13" s="14">
        <v>1</v>
      </c>
      <c r="E13" s="1" t="s">
        <v>444</v>
      </c>
      <c r="F13" s="1" t="s">
        <v>445</v>
      </c>
      <c r="G13" s="87" t="s">
        <v>240</v>
      </c>
      <c r="H13" s="1" t="s">
        <v>473</v>
      </c>
      <c r="I13" s="36" t="s">
        <v>474</v>
      </c>
      <c r="J13" s="6">
        <v>58</v>
      </c>
      <c r="K13" s="59" t="s">
        <v>512</v>
      </c>
      <c r="L13" s="1">
        <v>42.8</v>
      </c>
      <c r="M13" s="1">
        <v>49.96</v>
      </c>
      <c r="N13" s="1">
        <v>39.46</v>
      </c>
      <c r="O13" s="1">
        <v>38.99</v>
      </c>
      <c r="P13" s="1">
        <v>43</v>
      </c>
      <c r="Q13" s="1">
        <v>15</v>
      </c>
      <c r="R13" s="1">
        <v>14</v>
      </c>
      <c r="S13" s="1">
        <v>19</v>
      </c>
      <c r="T13" s="1">
        <v>33</v>
      </c>
      <c r="U13" s="1">
        <v>9</v>
      </c>
      <c r="V13" s="1">
        <v>9</v>
      </c>
      <c r="W13" s="60">
        <f t="shared" si="0"/>
        <v>142</v>
      </c>
      <c r="X13" s="65">
        <f t="shared" si="1"/>
        <v>0.30281690140845069</v>
      </c>
      <c r="Y13" s="153"/>
    </row>
    <row r="14" spans="1:25" x14ac:dyDescent="0.25">
      <c r="A14" s="64" t="s">
        <v>491</v>
      </c>
      <c r="B14" s="3" t="s">
        <v>382</v>
      </c>
      <c r="C14" s="1" t="s">
        <v>412</v>
      </c>
      <c r="D14" s="14">
        <v>1</v>
      </c>
      <c r="E14" s="1" t="s">
        <v>438</v>
      </c>
      <c r="F14" s="1" t="s">
        <v>439</v>
      </c>
      <c r="G14" s="6" t="s">
        <v>257</v>
      </c>
      <c r="H14" s="1" t="s">
        <v>476</v>
      </c>
      <c r="I14" s="36" t="s">
        <v>477</v>
      </c>
      <c r="J14" s="53">
        <v>69</v>
      </c>
      <c r="K14" s="59" t="s">
        <v>508</v>
      </c>
      <c r="L14" s="1">
        <v>44.96</v>
      </c>
      <c r="M14" s="1">
        <v>56.15</v>
      </c>
      <c r="N14" s="1">
        <v>36.409999999999997</v>
      </c>
      <c r="O14" s="1">
        <v>42.31</v>
      </c>
      <c r="P14" s="1">
        <v>1</v>
      </c>
      <c r="Q14" s="1">
        <v>9</v>
      </c>
      <c r="R14" s="1">
        <v>8</v>
      </c>
      <c r="S14" s="1">
        <v>7</v>
      </c>
      <c r="T14" s="1">
        <v>5</v>
      </c>
      <c r="U14" s="1">
        <v>5</v>
      </c>
      <c r="V14" s="1">
        <v>3</v>
      </c>
      <c r="W14" s="60">
        <f t="shared" si="0"/>
        <v>38</v>
      </c>
      <c r="X14" s="65">
        <f t="shared" si="1"/>
        <v>2.6315789473684209E-2</v>
      </c>
      <c r="Y14" s="154"/>
    </row>
    <row r="15" spans="1:25" x14ac:dyDescent="0.25">
      <c r="A15" s="64" t="s">
        <v>45</v>
      </c>
      <c r="B15" s="3" t="s">
        <v>46</v>
      </c>
      <c r="C15" s="1" t="s">
        <v>47</v>
      </c>
      <c r="D15" s="1">
        <v>1</v>
      </c>
      <c r="E15" s="1" t="s">
        <v>48</v>
      </c>
      <c r="F15" s="1" t="s">
        <v>49</v>
      </c>
      <c r="G15" s="87" t="s">
        <v>240</v>
      </c>
      <c r="H15" s="1" t="s">
        <v>480</v>
      </c>
      <c r="I15" s="36" t="s">
        <v>474</v>
      </c>
      <c r="J15" s="29" t="s">
        <v>570</v>
      </c>
      <c r="K15" s="59" t="s">
        <v>509</v>
      </c>
      <c r="L15" s="1">
        <v>50.79</v>
      </c>
      <c r="M15" s="1">
        <v>58.49</v>
      </c>
      <c r="N15" s="1">
        <v>35.85</v>
      </c>
      <c r="O15" s="1">
        <v>58.02</v>
      </c>
      <c r="P15" s="1">
        <v>15</v>
      </c>
      <c r="Q15" s="1">
        <v>8</v>
      </c>
      <c r="R15" s="1">
        <v>2</v>
      </c>
      <c r="S15" s="1">
        <v>14</v>
      </c>
      <c r="T15" s="1">
        <v>2</v>
      </c>
      <c r="U15" s="1">
        <v>2</v>
      </c>
      <c r="V15" s="1">
        <v>3</v>
      </c>
      <c r="W15" s="60">
        <f t="shared" si="0"/>
        <v>46</v>
      </c>
      <c r="X15" s="65">
        <f t="shared" si="1"/>
        <v>0.32608695652173914</v>
      </c>
      <c r="Y15" s="154"/>
    </row>
    <row r="16" spans="1:25" x14ac:dyDescent="0.25">
      <c r="A16" s="64" t="s">
        <v>50</v>
      </c>
      <c r="B16" s="3" t="s">
        <v>391</v>
      </c>
      <c r="C16" s="1" t="s">
        <v>407</v>
      </c>
      <c r="D16" s="1">
        <v>1</v>
      </c>
      <c r="E16" s="1" t="s">
        <v>460</v>
      </c>
      <c r="F16" s="1" t="s">
        <v>461</v>
      </c>
      <c r="G16" s="87" t="s">
        <v>240</v>
      </c>
      <c r="H16" s="1" t="s">
        <v>479</v>
      </c>
      <c r="I16" s="36" t="s">
        <v>477</v>
      </c>
      <c r="J16" s="6">
        <v>74</v>
      </c>
      <c r="K16" s="59" t="s">
        <v>506</v>
      </c>
      <c r="L16" s="1">
        <v>46.95</v>
      </c>
      <c r="M16" s="1">
        <v>55.87</v>
      </c>
      <c r="N16" s="1">
        <v>35.68</v>
      </c>
      <c r="O16" s="1">
        <v>49.3</v>
      </c>
      <c r="P16" s="1">
        <v>23</v>
      </c>
      <c r="Q16" s="1">
        <v>3</v>
      </c>
      <c r="R16" s="1">
        <v>0</v>
      </c>
      <c r="S16" s="1">
        <v>4</v>
      </c>
      <c r="T16" s="1">
        <v>6</v>
      </c>
      <c r="U16" s="1">
        <v>2</v>
      </c>
      <c r="V16" s="1">
        <v>5</v>
      </c>
      <c r="W16" s="60">
        <f t="shared" si="0"/>
        <v>43</v>
      </c>
      <c r="X16" s="65">
        <f t="shared" si="1"/>
        <v>0.53488372093023251</v>
      </c>
      <c r="Y16" s="154"/>
    </row>
    <row r="17" spans="1:43" x14ac:dyDescent="0.25">
      <c r="A17" s="64" t="s">
        <v>43</v>
      </c>
      <c r="B17" s="3" t="s">
        <v>44</v>
      </c>
      <c r="C17" s="1" t="s">
        <v>419</v>
      </c>
      <c r="D17" s="14">
        <v>1</v>
      </c>
      <c r="E17" s="14" t="s">
        <v>462</v>
      </c>
      <c r="F17" s="1" t="s">
        <v>463</v>
      </c>
      <c r="G17" s="87" t="s">
        <v>240</v>
      </c>
      <c r="H17" s="1" t="s">
        <v>481</v>
      </c>
      <c r="I17" s="36" t="s">
        <v>474</v>
      </c>
      <c r="J17" s="29" t="s">
        <v>570</v>
      </c>
      <c r="K17" s="59" t="s">
        <v>510</v>
      </c>
      <c r="L17" s="1">
        <v>48.89</v>
      </c>
      <c r="M17" s="1">
        <v>51.61</v>
      </c>
      <c r="N17" s="1">
        <v>38.71</v>
      </c>
      <c r="O17" s="1">
        <v>56.34</v>
      </c>
      <c r="P17" s="1">
        <v>13</v>
      </c>
      <c r="Q17" s="1">
        <v>10</v>
      </c>
      <c r="R17" s="1">
        <v>1</v>
      </c>
      <c r="S17" s="1">
        <v>3</v>
      </c>
      <c r="T17" s="1">
        <v>2</v>
      </c>
      <c r="U17" s="1">
        <v>2</v>
      </c>
      <c r="V17" s="1">
        <v>4</v>
      </c>
      <c r="W17" s="60">
        <f t="shared" si="0"/>
        <v>35</v>
      </c>
      <c r="X17" s="65">
        <f t="shared" si="1"/>
        <v>0.37142857142857144</v>
      </c>
      <c r="Y17" s="154"/>
    </row>
    <row r="18" spans="1:43" x14ac:dyDescent="0.25">
      <c r="A18" s="66" t="s">
        <v>52</v>
      </c>
      <c r="B18" s="3" t="s">
        <v>53</v>
      </c>
      <c r="C18" s="1" t="s">
        <v>425</v>
      </c>
      <c r="D18" s="14">
        <v>1</v>
      </c>
      <c r="E18" s="16" t="s">
        <v>464</v>
      </c>
      <c r="F18" s="1" t="s">
        <v>54</v>
      </c>
      <c r="G18" s="87" t="s">
        <v>240</v>
      </c>
      <c r="H18" s="1" t="s">
        <v>478</v>
      </c>
      <c r="I18" s="36" t="s">
        <v>477</v>
      </c>
      <c r="J18" s="6">
        <v>91</v>
      </c>
      <c r="K18" s="59" t="s">
        <v>511</v>
      </c>
      <c r="L18" s="1">
        <v>34.479999999999997</v>
      </c>
      <c r="M18" s="1">
        <v>50.49</v>
      </c>
      <c r="N18" s="1">
        <v>36.21</v>
      </c>
      <c r="O18" s="1">
        <v>16.75</v>
      </c>
      <c r="P18" s="1">
        <v>6</v>
      </c>
      <c r="Q18" s="1">
        <v>3</v>
      </c>
      <c r="R18" s="1">
        <v>28</v>
      </c>
      <c r="S18" s="1">
        <v>0</v>
      </c>
      <c r="T18" s="1">
        <v>2</v>
      </c>
      <c r="U18" s="1">
        <v>4</v>
      </c>
      <c r="V18" s="1">
        <v>0</v>
      </c>
      <c r="W18" s="60">
        <f t="shared" si="0"/>
        <v>43</v>
      </c>
      <c r="X18" s="65">
        <f t="shared" si="1"/>
        <v>0.13953488372093023</v>
      </c>
      <c r="Y18" s="155"/>
    </row>
    <row r="19" spans="1:43" ht="16.5" thickBot="1" x14ac:dyDescent="0.3">
      <c r="A19" s="83" t="s">
        <v>490</v>
      </c>
      <c r="B19" s="84" t="s">
        <v>386</v>
      </c>
      <c r="C19" s="26" t="s">
        <v>409</v>
      </c>
      <c r="D19" s="26">
        <v>1</v>
      </c>
      <c r="E19" s="26" t="s">
        <v>435</v>
      </c>
      <c r="F19" s="26" t="s">
        <v>436</v>
      </c>
      <c r="G19" s="227" t="s">
        <v>240</v>
      </c>
      <c r="H19" s="26" t="s">
        <v>482</v>
      </c>
      <c r="I19" s="47" t="s">
        <v>477</v>
      </c>
      <c r="J19" s="27">
        <v>98</v>
      </c>
      <c r="K19" s="67" t="s">
        <v>507</v>
      </c>
      <c r="L19" s="26">
        <v>49.21</v>
      </c>
      <c r="M19" s="26">
        <v>58.05</v>
      </c>
      <c r="N19" s="26">
        <v>35.83</v>
      </c>
      <c r="O19" s="26">
        <v>53.74</v>
      </c>
      <c r="P19" s="26">
        <v>8</v>
      </c>
      <c r="Q19" s="26">
        <v>7</v>
      </c>
      <c r="R19" s="26">
        <v>2</v>
      </c>
      <c r="S19" s="26">
        <v>7</v>
      </c>
      <c r="T19" s="26">
        <v>7</v>
      </c>
      <c r="U19" s="26">
        <v>9</v>
      </c>
      <c r="V19" s="26">
        <v>10</v>
      </c>
      <c r="W19" s="68">
        <f t="shared" si="0"/>
        <v>50</v>
      </c>
      <c r="X19" s="69">
        <f t="shared" si="1"/>
        <v>0.16</v>
      </c>
      <c r="Y19" s="154"/>
    </row>
    <row r="20" spans="1:43" ht="16.5" thickBot="1" x14ac:dyDescent="0.3">
      <c r="A20" s="73" t="s">
        <v>469</v>
      </c>
      <c r="B20" s="74"/>
      <c r="C20" s="34"/>
      <c r="D20" s="34"/>
      <c r="E20" s="116"/>
      <c r="F20" s="133" t="s">
        <v>563</v>
      </c>
      <c r="G20" s="134">
        <v>13</v>
      </c>
      <c r="H20" s="115"/>
      <c r="I20" s="46"/>
      <c r="J20" s="35"/>
      <c r="K20" s="75"/>
      <c r="L20" s="42">
        <v>44.14</v>
      </c>
      <c r="M20" s="42">
        <v>51.87</v>
      </c>
      <c r="N20" s="42">
        <v>37.64</v>
      </c>
      <c r="O20" s="85">
        <v>42.9</v>
      </c>
      <c r="P20" s="42">
        <f>SUM(P4:P19)</f>
        <v>128</v>
      </c>
      <c r="Q20" s="42">
        <f t="shared" ref="Q20:V20" si="2">SUM(Q4:Q19)</f>
        <v>92</v>
      </c>
      <c r="R20" s="42">
        <f t="shared" si="2"/>
        <v>105</v>
      </c>
      <c r="S20" s="42">
        <f t="shared" si="2"/>
        <v>83</v>
      </c>
      <c r="T20" s="42">
        <f t="shared" si="2"/>
        <v>90</v>
      </c>
      <c r="U20" s="42">
        <f t="shared" si="2"/>
        <v>69</v>
      </c>
      <c r="V20" s="42">
        <f t="shared" si="2"/>
        <v>59</v>
      </c>
      <c r="W20" s="42">
        <f t="shared" si="0"/>
        <v>626</v>
      </c>
      <c r="X20" s="51">
        <f t="shared" si="1"/>
        <v>0.20447284345047922</v>
      </c>
      <c r="Y20" s="52"/>
    </row>
    <row r="21" spans="1:43" x14ac:dyDescent="0.25">
      <c r="A21" s="125"/>
      <c r="B21" s="125"/>
      <c r="C21" s="105"/>
      <c r="D21" s="105"/>
      <c r="E21" s="105"/>
      <c r="F21" s="135" t="s">
        <v>564</v>
      </c>
      <c r="G21" s="136">
        <v>3</v>
      </c>
      <c r="H21" s="105"/>
      <c r="I21" s="126"/>
      <c r="J21" s="127"/>
      <c r="K21" s="128"/>
      <c r="L21" s="108"/>
      <c r="M21" s="108"/>
      <c r="N21" s="108"/>
      <c r="O21" s="129"/>
      <c r="P21" s="108"/>
      <c r="Q21" s="108"/>
      <c r="R21" s="108"/>
      <c r="S21" s="108"/>
      <c r="T21" s="108"/>
      <c r="U21" s="108"/>
      <c r="V21" s="108"/>
      <c r="W21" s="108"/>
      <c r="X21" s="130"/>
      <c r="Y21" s="130"/>
      <c r="Z21" s="130"/>
      <c r="AC21" s="130"/>
      <c r="AD21" s="130"/>
      <c r="AE21" s="130"/>
      <c r="AF21" s="130"/>
      <c r="AG21" s="55"/>
      <c r="AH21" s="55"/>
      <c r="AI21" s="55"/>
      <c r="AJ21" s="55"/>
      <c r="AK21" s="55"/>
      <c r="AL21" s="55"/>
      <c r="AM21" s="55"/>
      <c r="AN21" s="55"/>
      <c r="AO21" s="55"/>
      <c r="AP21" s="55"/>
      <c r="AQ21" s="57"/>
    </row>
    <row r="22" spans="1:43" ht="16.5" thickBot="1" x14ac:dyDescent="0.3">
      <c r="A22" s="125"/>
      <c r="B22" s="125"/>
      <c r="C22" s="105"/>
      <c r="D22" s="105"/>
      <c r="E22" s="105"/>
      <c r="F22" s="137" t="s">
        <v>503</v>
      </c>
      <c r="G22" s="138">
        <v>0</v>
      </c>
      <c r="H22" s="105"/>
      <c r="I22" s="126"/>
      <c r="J22" s="127"/>
      <c r="K22" s="128"/>
      <c r="L22" s="108"/>
      <c r="M22" s="108"/>
      <c r="N22" s="108"/>
      <c r="O22" s="129"/>
      <c r="P22" s="108"/>
      <c r="Q22" s="108"/>
      <c r="R22" s="108"/>
      <c r="S22" s="108"/>
      <c r="T22" s="108"/>
      <c r="U22" s="108"/>
      <c r="V22" s="108"/>
      <c r="W22" s="108"/>
      <c r="X22" s="130"/>
      <c r="Y22" s="130"/>
      <c r="Z22" s="130"/>
      <c r="AB22" s="130"/>
      <c r="AC22" s="130"/>
      <c r="AD22" s="130"/>
      <c r="AE22" s="130"/>
      <c r="AF22" s="130"/>
      <c r="AG22" s="55"/>
      <c r="AH22" s="55"/>
      <c r="AI22" s="55"/>
      <c r="AJ22" s="55"/>
      <c r="AK22" s="55"/>
      <c r="AL22" s="55"/>
      <c r="AM22" s="55"/>
      <c r="AN22" s="55"/>
      <c r="AO22" s="55"/>
      <c r="AP22" s="55"/>
      <c r="AQ22" s="57"/>
    </row>
    <row r="23" spans="1:43" s="62" customFormat="1" ht="16.5" thickBot="1" x14ac:dyDescent="0.3">
      <c r="A23" s="76" t="s">
        <v>522</v>
      </c>
      <c r="B23" s="77"/>
      <c r="C23" s="78"/>
      <c r="D23" s="78"/>
      <c r="E23" s="78"/>
      <c r="F23" s="123"/>
      <c r="G23" s="124"/>
      <c r="H23" s="78"/>
      <c r="I23" s="79"/>
      <c r="J23" s="80"/>
      <c r="K23" s="81"/>
      <c r="L23" s="78"/>
      <c r="M23" s="78"/>
      <c r="N23" s="78"/>
      <c r="O23" s="78"/>
      <c r="P23" s="78"/>
      <c r="Q23" s="78"/>
      <c r="R23" s="78"/>
      <c r="S23" s="78"/>
      <c r="T23" s="78"/>
      <c r="U23" s="78"/>
      <c r="V23" s="78"/>
      <c r="W23" s="78"/>
      <c r="X23" s="82"/>
      <c r="Y23" s="208" t="s">
        <v>766</v>
      </c>
      <c r="Z23" s="130"/>
      <c r="AB23" s="168"/>
      <c r="AC23" s="168"/>
      <c r="AD23" s="130"/>
      <c r="AE23" s="130"/>
      <c r="AF23" s="130"/>
      <c r="AG23" s="61"/>
      <c r="AH23" s="61"/>
      <c r="AI23" s="61"/>
      <c r="AJ23" s="61"/>
      <c r="AK23" s="61"/>
      <c r="AL23" s="61"/>
      <c r="AM23" s="61"/>
      <c r="AN23" s="61"/>
      <c r="AO23" s="61"/>
      <c r="AP23" s="61"/>
    </row>
    <row r="24" spans="1:43" x14ac:dyDescent="0.25">
      <c r="A24" s="28" t="s">
        <v>41</v>
      </c>
      <c r="B24" s="32" t="s">
        <v>389</v>
      </c>
      <c r="C24" s="18" t="s">
        <v>422</v>
      </c>
      <c r="D24" s="32">
        <v>1</v>
      </c>
      <c r="E24" s="18" t="s">
        <v>467</v>
      </c>
      <c r="F24" s="18" t="s">
        <v>468</v>
      </c>
      <c r="G24" s="88" t="s">
        <v>240</v>
      </c>
      <c r="H24" s="18" t="s">
        <v>488</v>
      </c>
      <c r="I24" s="44" t="s">
        <v>474</v>
      </c>
      <c r="J24" s="29" t="s">
        <v>570</v>
      </c>
      <c r="K24" s="63" t="s">
        <v>516</v>
      </c>
      <c r="L24" s="18">
        <v>42.96</v>
      </c>
      <c r="M24" s="18">
        <v>48.54</v>
      </c>
      <c r="N24" s="18">
        <v>41.42</v>
      </c>
      <c r="O24" s="18">
        <v>38.909999999999997</v>
      </c>
      <c r="P24" s="18">
        <v>2</v>
      </c>
      <c r="Q24" s="18">
        <v>3</v>
      </c>
      <c r="R24" s="18">
        <v>5</v>
      </c>
      <c r="S24" s="18">
        <v>1</v>
      </c>
      <c r="T24" s="18">
        <v>3</v>
      </c>
      <c r="U24" s="18">
        <v>3</v>
      </c>
      <c r="V24" s="18">
        <v>2</v>
      </c>
      <c r="W24" s="56">
        <f t="shared" ref="W24:W35" si="3">SUM(P24:V24)</f>
        <v>19</v>
      </c>
      <c r="X24" s="156">
        <f t="shared" ref="X24:X35" si="4">P24/W24</f>
        <v>0.10526315789473684</v>
      </c>
      <c r="Y24" s="209">
        <v>1</v>
      </c>
      <c r="Z24" s="153"/>
      <c r="AB24" s="169"/>
      <c r="AC24" s="169"/>
      <c r="AD24" s="153"/>
      <c r="AE24" s="153"/>
      <c r="AF24" s="153"/>
      <c r="AG24" s="55"/>
      <c r="AH24" s="55"/>
      <c r="AI24" s="55"/>
      <c r="AJ24" s="55"/>
      <c r="AK24" s="55"/>
      <c r="AL24" s="55"/>
      <c r="AM24" s="55"/>
      <c r="AN24" s="55"/>
      <c r="AO24" s="55"/>
      <c r="AP24" s="55"/>
    </row>
    <row r="25" spans="1:43" x14ac:dyDescent="0.25">
      <c r="A25" s="22" t="s">
        <v>41</v>
      </c>
      <c r="B25" s="14" t="s">
        <v>388</v>
      </c>
      <c r="C25" s="1" t="s">
        <v>423</v>
      </c>
      <c r="D25" s="14">
        <v>1</v>
      </c>
      <c r="E25" s="1" t="s">
        <v>467</v>
      </c>
      <c r="F25" s="1" t="s">
        <v>468</v>
      </c>
      <c r="G25" s="89" t="s">
        <v>240</v>
      </c>
      <c r="H25" s="1" t="s">
        <v>488</v>
      </c>
      <c r="I25" s="36" t="s">
        <v>474</v>
      </c>
      <c r="J25" s="29" t="s">
        <v>570</v>
      </c>
      <c r="K25" s="59" t="s">
        <v>516</v>
      </c>
      <c r="L25" s="1">
        <v>42.96</v>
      </c>
      <c r="M25" s="1">
        <v>48.54</v>
      </c>
      <c r="N25" s="1">
        <v>41.42</v>
      </c>
      <c r="O25" s="1">
        <v>38.909999999999997</v>
      </c>
      <c r="P25" s="1">
        <v>2</v>
      </c>
      <c r="Q25" s="1">
        <v>3</v>
      </c>
      <c r="R25" s="1">
        <v>5</v>
      </c>
      <c r="S25" s="1">
        <v>1</v>
      </c>
      <c r="T25" s="1">
        <v>3</v>
      </c>
      <c r="U25" s="1">
        <v>3</v>
      </c>
      <c r="V25" s="1">
        <v>2</v>
      </c>
      <c r="W25" s="60">
        <f t="shared" si="3"/>
        <v>19</v>
      </c>
      <c r="X25" s="157">
        <f t="shared" si="4"/>
        <v>0.10526315789473684</v>
      </c>
      <c r="Y25" s="210">
        <v>1</v>
      </c>
      <c r="Z25" s="153"/>
      <c r="AB25" s="169"/>
      <c r="AC25" s="169"/>
      <c r="AD25" s="153"/>
      <c r="AE25" s="153"/>
      <c r="AF25" s="153"/>
      <c r="AG25" s="55"/>
      <c r="AH25" s="55"/>
      <c r="AI25" s="55"/>
      <c r="AJ25" s="55"/>
      <c r="AK25" s="55"/>
      <c r="AL25" s="55"/>
      <c r="AM25" s="55"/>
      <c r="AN25" s="55"/>
      <c r="AO25" s="55"/>
      <c r="AP25" s="55"/>
    </row>
    <row r="26" spans="1:43" x14ac:dyDescent="0.25">
      <c r="A26" s="22" t="s">
        <v>496</v>
      </c>
      <c r="B26" s="14" t="s">
        <v>393</v>
      </c>
      <c r="C26" s="1" t="s">
        <v>428</v>
      </c>
      <c r="D26" s="14">
        <v>1</v>
      </c>
      <c r="E26" s="1" t="s">
        <v>455</v>
      </c>
      <c r="F26" s="1" t="s">
        <v>457</v>
      </c>
      <c r="G26" s="89" t="s">
        <v>240</v>
      </c>
      <c r="H26" s="1" t="s">
        <v>487</v>
      </c>
      <c r="I26" s="36" t="s">
        <v>477</v>
      </c>
      <c r="J26" s="6">
        <v>78</v>
      </c>
      <c r="K26" s="59" t="s">
        <v>518</v>
      </c>
      <c r="L26" s="1">
        <v>47.26</v>
      </c>
      <c r="M26" s="1">
        <v>55.02</v>
      </c>
      <c r="N26" s="1">
        <v>38.549999999999997</v>
      </c>
      <c r="O26" s="1">
        <v>48.19</v>
      </c>
      <c r="P26" s="1">
        <v>1</v>
      </c>
      <c r="Q26" s="1">
        <v>4</v>
      </c>
      <c r="R26" s="1">
        <v>2</v>
      </c>
      <c r="S26" s="1">
        <v>4</v>
      </c>
      <c r="T26" s="1">
        <v>0</v>
      </c>
      <c r="U26" s="1">
        <v>4</v>
      </c>
      <c r="V26" s="1">
        <v>3</v>
      </c>
      <c r="W26" s="60">
        <f t="shared" si="3"/>
        <v>18</v>
      </c>
      <c r="X26" s="157">
        <f t="shared" si="4"/>
        <v>5.5555555555555552E-2</v>
      </c>
      <c r="Y26" s="210">
        <v>1</v>
      </c>
      <c r="Z26" s="153"/>
      <c r="AB26" s="169"/>
      <c r="AC26" s="169"/>
      <c r="AD26" s="153"/>
      <c r="AE26" s="153"/>
      <c r="AF26" s="153"/>
      <c r="AG26" s="55"/>
      <c r="AH26" s="55"/>
      <c r="AI26" s="55"/>
      <c r="AJ26" s="55"/>
      <c r="AK26" s="55"/>
      <c r="AL26" s="55"/>
      <c r="AM26" s="55"/>
      <c r="AN26" s="55"/>
      <c r="AO26" s="55"/>
      <c r="AP26" s="55"/>
    </row>
    <row r="27" spans="1:43" x14ac:dyDescent="0.25">
      <c r="A27" s="22" t="s">
        <v>492</v>
      </c>
      <c r="B27" s="14" t="s">
        <v>400</v>
      </c>
      <c r="C27" s="1" t="s">
        <v>421</v>
      </c>
      <c r="D27" s="14">
        <v>1</v>
      </c>
      <c r="E27" s="1" t="s">
        <v>448</v>
      </c>
      <c r="F27" s="1" t="s">
        <v>447</v>
      </c>
      <c r="G27" s="90" t="s">
        <v>257</v>
      </c>
      <c r="H27" s="1" t="s">
        <v>485</v>
      </c>
      <c r="I27" s="36" t="s">
        <v>477</v>
      </c>
      <c r="J27" s="6">
        <v>81</v>
      </c>
      <c r="K27" s="59" t="s">
        <v>513</v>
      </c>
      <c r="L27" s="1">
        <v>47.64</v>
      </c>
      <c r="M27" s="1">
        <v>51.14</v>
      </c>
      <c r="N27" s="1">
        <v>42.01</v>
      </c>
      <c r="O27" s="1">
        <v>49.77</v>
      </c>
      <c r="P27" s="1">
        <v>2</v>
      </c>
      <c r="Q27" s="1">
        <v>3</v>
      </c>
      <c r="R27" s="1">
        <v>3</v>
      </c>
      <c r="S27" s="1">
        <v>3</v>
      </c>
      <c r="T27" s="1">
        <v>1</v>
      </c>
      <c r="U27" s="1">
        <v>5</v>
      </c>
      <c r="V27" s="1">
        <v>1</v>
      </c>
      <c r="W27" s="60">
        <f t="shared" si="3"/>
        <v>18</v>
      </c>
      <c r="X27" s="157">
        <f t="shared" si="4"/>
        <v>0.1111111111111111</v>
      </c>
      <c r="Y27" s="210">
        <v>1</v>
      </c>
      <c r="Z27" s="153"/>
      <c r="AB27" s="169"/>
      <c r="AC27" s="169"/>
      <c r="AD27" s="153"/>
      <c r="AE27" s="153"/>
      <c r="AF27" s="153"/>
      <c r="AG27" s="55"/>
      <c r="AH27" s="55"/>
      <c r="AI27" s="55"/>
      <c r="AJ27" s="55"/>
      <c r="AK27" s="55"/>
      <c r="AL27" s="55"/>
      <c r="AM27" s="55"/>
      <c r="AN27" s="55"/>
      <c r="AO27" s="55"/>
      <c r="AP27" s="55"/>
    </row>
    <row r="28" spans="1:43" x14ac:dyDescent="0.25">
      <c r="A28" s="22" t="s">
        <v>493</v>
      </c>
      <c r="B28" s="14" t="s">
        <v>399</v>
      </c>
      <c r="C28" s="1" t="s">
        <v>414</v>
      </c>
      <c r="D28" s="14">
        <v>1</v>
      </c>
      <c r="E28" s="1" t="s">
        <v>450</v>
      </c>
      <c r="F28" s="1" t="s">
        <v>449</v>
      </c>
      <c r="G28" s="89" t="s">
        <v>240</v>
      </c>
      <c r="H28" s="1" t="s">
        <v>484</v>
      </c>
      <c r="I28" s="36" t="s">
        <v>477</v>
      </c>
      <c r="J28" s="6">
        <v>63</v>
      </c>
      <c r="K28" s="59" t="s">
        <v>514</v>
      </c>
      <c r="L28" s="1">
        <v>45.44</v>
      </c>
      <c r="M28" s="1">
        <v>53.6</v>
      </c>
      <c r="N28" s="1">
        <v>40.65</v>
      </c>
      <c r="O28" s="1">
        <v>42.09</v>
      </c>
      <c r="P28" s="1">
        <v>4</v>
      </c>
      <c r="Q28" s="1">
        <v>1</v>
      </c>
      <c r="R28" s="1">
        <v>1</v>
      </c>
      <c r="S28" s="1">
        <v>3</v>
      </c>
      <c r="T28" s="1">
        <v>3</v>
      </c>
      <c r="U28" s="1">
        <v>3</v>
      </c>
      <c r="V28" s="1">
        <v>2</v>
      </c>
      <c r="W28" s="60">
        <f t="shared" si="3"/>
        <v>17</v>
      </c>
      <c r="X28" s="157">
        <f t="shared" si="4"/>
        <v>0.23529411764705882</v>
      </c>
      <c r="Y28" s="210">
        <v>1</v>
      </c>
      <c r="Z28" s="153"/>
      <c r="AB28" s="169"/>
      <c r="AC28" s="169"/>
      <c r="AD28" s="153"/>
      <c r="AE28" s="153"/>
      <c r="AF28" s="153"/>
      <c r="AG28" s="58"/>
      <c r="AH28" s="58"/>
      <c r="AI28" s="58"/>
      <c r="AJ28" s="58"/>
      <c r="AK28" s="58"/>
      <c r="AL28" s="58"/>
      <c r="AM28" s="58"/>
      <c r="AN28" s="58"/>
      <c r="AO28" s="58"/>
      <c r="AP28" s="58"/>
    </row>
    <row r="29" spans="1:43" x14ac:dyDescent="0.25">
      <c r="A29" s="22" t="s">
        <v>493</v>
      </c>
      <c r="B29" s="14" t="s">
        <v>398</v>
      </c>
      <c r="C29" s="1" t="s">
        <v>415</v>
      </c>
      <c r="D29" s="14">
        <v>1</v>
      </c>
      <c r="E29" s="1" t="s">
        <v>450</v>
      </c>
      <c r="F29" s="1" t="s">
        <v>449</v>
      </c>
      <c r="G29" s="89" t="s">
        <v>240</v>
      </c>
      <c r="H29" s="1" t="s">
        <v>484</v>
      </c>
      <c r="I29" s="36" t="s">
        <v>477</v>
      </c>
      <c r="J29" s="6">
        <v>63</v>
      </c>
      <c r="K29" s="59" t="s">
        <v>514</v>
      </c>
      <c r="L29" s="1">
        <v>45.44</v>
      </c>
      <c r="M29" s="1">
        <v>53.6</v>
      </c>
      <c r="N29" s="1">
        <v>40.65</v>
      </c>
      <c r="O29" s="1">
        <v>42.09</v>
      </c>
      <c r="P29" s="1">
        <v>4</v>
      </c>
      <c r="Q29" s="1">
        <v>1</v>
      </c>
      <c r="R29" s="1">
        <v>1</v>
      </c>
      <c r="S29" s="1">
        <v>3</v>
      </c>
      <c r="T29" s="1">
        <v>3</v>
      </c>
      <c r="U29" s="1">
        <v>3</v>
      </c>
      <c r="V29" s="1">
        <v>2</v>
      </c>
      <c r="W29" s="60">
        <f t="shared" si="3"/>
        <v>17</v>
      </c>
      <c r="X29" s="157">
        <f t="shared" si="4"/>
        <v>0.23529411764705882</v>
      </c>
      <c r="Y29" s="210">
        <v>1</v>
      </c>
      <c r="Z29" s="153"/>
      <c r="AB29" s="55"/>
      <c r="AC29" s="55"/>
      <c r="AD29" s="55"/>
      <c r="AE29" s="55"/>
      <c r="AF29" s="55"/>
      <c r="AG29" s="55"/>
      <c r="AH29" s="55"/>
      <c r="AI29" s="55"/>
      <c r="AJ29" s="55"/>
      <c r="AK29" s="55"/>
      <c r="AL29" s="55"/>
      <c r="AM29" s="55"/>
      <c r="AN29" s="55"/>
      <c r="AO29" s="55"/>
      <c r="AP29" s="55"/>
    </row>
    <row r="30" spans="1:43" x14ac:dyDescent="0.25">
      <c r="A30" s="22" t="s">
        <v>493</v>
      </c>
      <c r="B30" s="14" t="s">
        <v>397</v>
      </c>
      <c r="C30" s="1" t="s">
        <v>416</v>
      </c>
      <c r="D30" s="14">
        <v>1</v>
      </c>
      <c r="E30" s="1" t="s">
        <v>450</v>
      </c>
      <c r="F30" s="1" t="s">
        <v>449</v>
      </c>
      <c r="G30" s="89" t="s">
        <v>240</v>
      </c>
      <c r="H30" s="1" t="s">
        <v>484</v>
      </c>
      <c r="I30" s="36" t="s">
        <v>477</v>
      </c>
      <c r="J30" s="6">
        <v>63</v>
      </c>
      <c r="K30" s="59" t="s">
        <v>514</v>
      </c>
      <c r="L30" s="1">
        <v>45.44</v>
      </c>
      <c r="M30" s="1">
        <v>53.6</v>
      </c>
      <c r="N30" s="1">
        <v>40.65</v>
      </c>
      <c r="O30" s="1">
        <v>42.09</v>
      </c>
      <c r="P30" s="1">
        <v>4</v>
      </c>
      <c r="Q30" s="1">
        <v>1</v>
      </c>
      <c r="R30" s="1">
        <v>1</v>
      </c>
      <c r="S30" s="1">
        <v>3</v>
      </c>
      <c r="T30" s="1">
        <v>3</v>
      </c>
      <c r="U30" s="1">
        <v>3</v>
      </c>
      <c r="V30" s="1">
        <v>2</v>
      </c>
      <c r="W30" s="60">
        <f t="shared" si="3"/>
        <v>17</v>
      </c>
      <c r="X30" s="157">
        <f t="shared" si="4"/>
        <v>0.23529411764705882</v>
      </c>
      <c r="Y30" s="210">
        <v>1</v>
      </c>
      <c r="Z30" s="153"/>
      <c r="AA30" s="55"/>
      <c r="AB30" s="55"/>
      <c r="AC30" s="55"/>
      <c r="AD30" s="55"/>
      <c r="AE30" s="55"/>
      <c r="AF30" s="55"/>
      <c r="AG30" s="55"/>
      <c r="AH30" s="55"/>
      <c r="AI30" s="55"/>
      <c r="AJ30" s="55"/>
      <c r="AK30" s="55"/>
      <c r="AL30" s="55"/>
      <c r="AM30" s="55"/>
      <c r="AN30" s="55"/>
      <c r="AO30" s="55"/>
      <c r="AP30" s="55"/>
    </row>
    <row r="31" spans="1:43" x14ac:dyDescent="0.25">
      <c r="A31" s="22" t="s">
        <v>45</v>
      </c>
      <c r="B31" s="14" t="s">
        <v>390</v>
      </c>
      <c r="C31" s="1" t="s">
        <v>403</v>
      </c>
      <c r="D31" s="1">
        <v>1</v>
      </c>
      <c r="E31" s="1" t="s">
        <v>440</v>
      </c>
      <c r="F31" s="1" t="s">
        <v>441</v>
      </c>
      <c r="G31" s="89" t="s">
        <v>240</v>
      </c>
      <c r="H31" s="1" t="s">
        <v>480</v>
      </c>
      <c r="I31" s="36" t="s">
        <v>474</v>
      </c>
      <c r="J31" s="29" t="s">
        <v>570</v>
      </c>
      <c r="K31" s="59" t="s">
        <v>509</v>
      </c>
      <c r="L31" s="1">
        <v>50.6</v>
      </c>
      <c r="M31" s="1">
        <v>58.07</v>
      </c>
      <c r="N31" s="1">
        <v>35.659999999999997</v>
      </c>
      <c r="O31" s="1">
        <v>58.07</v>
      </c>
      <c r="P31" s="1">
        <v>14</v>
      </c>
      <c r="Q31" s="1">
        <v>8</v>
      </c>
      <c r="R31" s="1">
        <v>2</v>
      </c>
      <c r="S31" s="1">
        <v>14</v>
      </c>
      <c r="T31" s="1">
        <v>2</v>
      </c>
      <c r="U31" s="1">
        <v>2</v>
      </c>
      <c r="V31" s="1">
        <v>3</v>
      </c>
      <c r="W31" s="60">
        <f t="shared" si="3"/>
        <v>45</v>
      </c>
      <c r="X31" s="157">
        <f t="shared" si="4"/>
        <v>0.31111111111111112</v>
      </c>
      <c r="Y31" s="210">
        <v>1</v>
      </c>
      <c r="Z31" s="153"/>
      <c r="AA31" s="153"/>
      <c r="AB31" s="153"/>
      <c r="AC31" s="153"/>
      <c r="AD31" s="153"/>
      <c r="AE31" s="153"/>
      <c r="AF31" s="153"/>
      <c r="AG31" s="55"/>
      <c r="AH31" s="55"/>
      <c r="AI31" s="55"/>
      <c r="AJ31" s="55"/>
      <c r="AK31" s="55"/>
      <c r="AL31" s="55"/>
      <c r="AM31" s="55"/>
      <c r="AN31" s="55"/>
      <c r="AO31" s="55"/>
      <c r="AP31" s="55"/>
    </row>
    <row r="32" spans="1:43" x14ac:dyDescent="0.25">
      <c r="A32" s="22" t="s">
        <v>50</v>
      </c>
      <c r="B32" s="14" t="s">
        <v>51</v>
      </c>
      <c r="C32" s="1" t="s">
        <v>406</v>
      </c>
      <c r="D32" s="1">
        <v>1</v>
      </c>
      <c r="E32" s="1" t="s">
        <v>460</v>
      </c>
      <c r="F32" s="1" t="s">
        <v>461</v>
      </c>
      <c r="G32" s="89" t="s">
        <v>240</v>
      </c>
      <c r="H32" s="1" t="s">
        <v>479</v>
      </c>
      <c r="I32" s="36" t="s">
        <v>477</v>
      </c>
      <c r="J32" s="6">
        <v>74</v>
      </c>
      <c r="K32" s="59" t="s">
        <v>506</v>
      </c>
      <c r="L32" s="1">
        <v>46.78</v>
      </c>
      <c r="M32" s="1">
        <v>55.9</v>
      </c>
      <c r="N32" s="1">
        <v>35.380000000000003</v>
      </c>
      <c r="O32" s="1">
        <v>49.06</v>
      </c>
      <c r="P32" s="1">
        <v>22</v>
      </c>
      <c r="Q32" s="1">
        <v>2</v>
      </c>
      <c r="R32" s="1">
        <v>0</v>
      </c>
      <c r="S32" s="1">
        <v>4</v>
      </c>
      <c r="T32" s="1">
        <v>5</v>
      </c>
      <c r="U32" s="1">
        <v>2</v>
      </c>
      <c r="V32" s="1">
        <v>5</v>
      </c>
      <c r="W32" s="60">
        <f t="shared" si="3"/>
        <v>40</v>
      </c>
      <c r="X32" s="157">
        <f t="shared" si="4"/>
        <v>0.55000000000000004</v>
      </c>
      <c r="Y32" s="210" t="s">
        <v>775</v>
      </c>
      <c r="Z32" s="153"/>
      <c r="AA32" s="153"/>
      <c r="AB32" s="153"/>
      <c r="AC32" s="153"/>
      <c r="AD32" s="153"/>
      <c r="AE32" s="153"/>
      <c r="AF32" s="153"/>
      <c r="AG32" s="55"/>
      <c r="AH32" s="55"/>
      <c r="AI32" s="55"/>
      <c r="AJ32" s="55"/>
      <c r="AK32" s="55"/>
      <c r="AL32" s="55"/>
      <c r="AM32" s="55"/>
      <c r="AN32" s="55"/>
      <c r="AO32" s="55"/>
      <c r="AP32" s="55"/>
    </row>
    <row r="33" spans="1:43" x14ac:dyDescent="0.25">
      <c r="A33" s="22" t="s">
        <v>490</v>
      </c>
      <c r="B33" s="7" t="s">
        <v>383</v>
      </c>
      <c r="C33" s="7" t="s">
        <v>408</v>
      </c>
      <c r="D33" s="7">
        <v>1</v>
      </c>
      <c r="E33" s="1" t="s">
        <v>431</v>
      </c>
      <c r="F33" s="1" t="s">
        <v>432</v>
      </c>
      <c r="G33" s="89" t="s">
        <v>240</v>
      </c>
      <c r="H33" s="1" t="s">
        <v>482</v>
      </c>
      <c r="I33" s="36" t="s">
        <v>477</v>
      </c>
      <c r="J33" s="6">
        <v>98</v>
      </c>
      <c r="K33" s="59" t="s">
        <v>507</v>
      </c>
      <c r="L33" s="1">
        <v>48.94</v>
      </c>
      <c r="M33" s="1">
        <v>58.09</v>
      </c>
      <c r="N33" s="1">
        <v>34.799999999999997</v>
      </c>
      <c r="O33" s="1">
        <v>53.92</v>
      </c>
      <c r="P33" s="1">
        <v>8</v>
      </c>
      <c r="Q33" s="1">
        <v>7</v>
      </c>
      <c r="R33" s="1">
        <v>2</v>
      </c>
      <c r="S33" s="1">
        <v>7</v>
      </c>
      <c r="T33" s="1">
        <v>7</v>
      </c>
      <c r="U33" s="1">
        <v>9</v>
      </c>
      <c r="V33" s="1">
        <v>9</v>
      </c>
      <c r="W33" s="60">
        <f t="shared" si="3"/>
        <v>49</v>
      </c>
      <c r="X33" s="157">
        <f t="shared" si="4"/>
        <v>0.16326530612244897</v>
      </c>
      <c r="Y33" s="210">
        <v>1</v>
      </c>
      <c r="Z33" s="153"/>
      <c r="AA33" s="153"/>
      <c r="AB33" s="153"/>
      <c r="AC33" s="153"/>
      <c r="AD33" s="153"/>
      <c r="AE33" s="153"/>
      <c r="AF33" s="153"/>
    </row>
    <row r="34" spans="1:43" x14ac:dyDescent="0.25">
      <c r="A34" s="22" t="s">
        <v>490</v>
      </c>
      <c r="B34" s="14" t="s">
        <v>384</v>
      </c>
      <c r="C34" s="1" t="s">
        <v>410</v>
      </c>
      <c r="D34" s="1">
        <v>1</v>
      </c>
      <c r="E34" s="1" t="s">
        <v>435</v>
      </c>
      <c r="F34" s="1" t="s">
        <v>436</v>
      </c>
      <c r="G34" s="89" t="s">
        <v>240</v>
      </c>
      <c r="H34" s="1" t="s">
        <v>482</v>
      </c>
      <c r="I34" s="36" t="s">
        <v>477</v>
      </c>
      <c r="J34" s="6">
        <v>98</v>
      </c>
      <c r="K34" s="59" t="s">
        <v>507</v>
      </c>
      <c r="L34" s="1">
        <v>49.21</v>
      </c>
      <c r="M34" s="1">
        <v>58.05</v>
      </c>
      <c r="N34" s="1">
        <v>35.83</v>
      </c>
      <c r="O34" s="1">
        <v>53.74</v>
      </c>
      <c r="P34" s="1">
        <v>8</v>
      </c>
      <c r="Q34" s="1">
        <v>7</v>
      </c>
      <c r="R34" s="1">
        <v>2</v>
      </c>
      <c r="S34" s="1">
        <v>7</v>
      </c>
      <c r="T34" s="1">
        <v>7</v>
      </c>
      <c r="U34" s="1">
        <v>9</v>
      </c>
      <c r="V34" s="1">
        <v>10</v>
      </c>
      <c r="W34" s="60">
        <f t="shared" si="3"/>
        <v>50</v>
      </c>
      <c r="X34" s="157">
        <f t="shared" si="4"/>
        <v>0.16</v>
      </c>
      <c r="Y34" s="210">
        <v>1</v>
      </c>
      <c r="Z34" s="153"/>
      <c r="AA34" s="153"/>
      <c r="AB34" s="153"/>
      <c r="AC34" s="153"/>
      <c r="AD34" s="153"/>
      <c r="AE34" s="153"/>
      <c r="AF34" s="153"/>
      <c r="AG34" s="55"/>
      <c r="AH34" s="55"/>
      <c r="AI34" s="55"/>
      <c r="AJ34" s="55"/>
      <c r="AK34" s="55"/>
      <c r="AL34" s="55"/>
      <c r="AM34" s="55"/>
      <c r="AN34" s="55"/>
      <c r="AO34" s="55"/>
      <c r="AP34" s="55"/>
    </row>
    <row r="35" spans="1:43" ht="16.5" thickBot="1" x14ac:dyDescent="0.3">
      <c r="A35" s="24" t="s">
        <v>490</v>
      </c>
      <c r="B35" s="25" t="s">
        <v>385</v>
      </c>
      <c r="C35" s="26" t="s">
        <v>411</v>
      </c>
      <c r="D35" s="26">
        <v>1</v>
      </c>
      <c r="E35" s="26" t="s">
        <v>437</v>
      </c>
      <c r="F35" s="26" t="s">
        <v>432</v>
      </c>
      <c r="G35" s="91" t="s">
        <v>240</v>
      </c>
      <c r="H35" s="26" t="s">
        <v>482</v>
      </c>
      <c r="I35" s="47" t="s">
        <v>477</v>
      </c>
      <c r="J35" s="27">
        <v>98</v>
      </c>
      <c r="K35" s="67" t="s">
        <v>507</v>
      </c>
      <c r="L35" s="26">
        <v>48.94</v>
      </c>
      <c r="M35" s="26">
        <v>58.09</v>
      </c>
      <c r="N35" s="26">
        <v>34.799999999999997</v>
      </c>
      <c r="O35" s="26">
        <v>53.92</v>
      </c>
      <c r="P35" s="26">
        <v>8</v>
      </c>
      <c r="Q35" s="26">
        <v>7</v>
      </c>
      <c r="R35" s="26">
        <v>2</v>
      </c>
      <c r="S35" s="26">
        <v>7</v>
      </c>
      <c r="T35" s="26">
        <v>7</v>
      </c>
      <c r="U35" s="26">
        <v>9</v>
      </c>
      <c r="V35" s="26">
        <v>9</v>
      </c>
      <c r="W35" s="68">
        <f t="shared" si="3"/>
        <v>49</v>
      </c>
      <c r="X35" s="158">
        <f t="shared" si="4"/>
        <v>0.16326530612244897</v>
      </c>
      <c r="Y35" s="210">
        <v>1</v>
      </c>
      <c r="Z35" s="153"/>
      <c r="AA35" s="153"/>
      <c r="AB35" s="153"/>
      <c r="AC35" s="153"/>
      <c r="AD35" s="153"/>
      <c r="AE35" s="153"/>
      <c r="AF35" s="153"/>
      <c r="AG35" s="55"/>
      <c r="AH35" s="55"/>
      <c r="AI35" s="55"/>
      <c r="AJ35" s="55"/>
      <c r="AK35" s="55"/>
      <c r="AL35" s="55"/>
      <c r="AM35" s="55"/>
      <c r="AN35" s="55"/>
      <c r="AO35" s="55"/>
      <c r="AP35" s="55"/>
    </row>
    <row r="37" spans="1:43" x14ac:dyDescent="0.25">
      <c r="A37" s="148" t="s">
        <v>569</v>
      </c>
      <c r="AQ37" s="57"/>
    </row>
    <row r="38" spans="1:43" x14ac:dyDescent="0.25">
      <c r="A38" s="36"/>
      <c r="B38" t="s">
        <v>791</v>
      </c>
    </row>
    <row r="54" spans="43:43" x14ac:dyDescent="0.25">
      <c r="AQ54" s="57"/>
    </row>
  </sheetData>
  <mergeCells count="2">
    <mergeCell ref="L2:O2"/>
    <mergeCell ref="P2:V2"/>
  </mergeCells>
  <phoneticPr fontId="14" type="noConversion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46"/>
  <sheetViews>
    <sheetView topLeftCell="A25" workbookViewId="0">
      <selection activeCell="H42" sqref="H42"/>
    </sheetView>
  </sheetViews>
  <sheetFormatPr defaultColWidth="11" defaultRowHeight="15.75" x14ac:dyDescent="0.25"/>
  <cols>
    <col min="1" max="1" width="17" bestFit="1" customWidth="1"/>
    <col min="2" max="2" width="14.375" bestFit="1" customWidth="1"/>
    <col min="3" max="3" width="7" customWidth="1"/>
    <col min="7" max="7" width="30.375" customWidth="1"/>
    <col min="8" max="8" width="21.375" customWidth="1"/>
    <col min="9" max="9" width="19.125" bestFit="1" customWidth="1"/>
    <col min="10" max="10" width="19.125" customWidth="1"/>
    <col min="11" max="14" width="6.125" bestFit="1" customWidth="1"/>
    <col min="15" max="15" width="4.625" bestFit="1" customWidth="1"/>
    <col min="16" max="16" width="4.5" bestFit="1" customWidth="1"/>
    <col min="17" max="17" width="4.375" bestFit="1" customWidth="1"/>
    <col min="18" max="19" width="4.5" bestFit="1" customWidth="1"/>
    <col min="20" max="20" width="4.125" bestFit="1" customWidth="1"/>
    <col min="21" max="21" width="4.375" bestFit="1" customWidth="1"/>
    <col min="22" max="22" width="12.125" customWidth="1"/>
  </cols>
  <sheetData>
    <row r="1" spans="1:24" ht="16.5" thickBot="1" x14ac:dyDescent="0.3">
      <c r="A1" s="57" t="s">
        <v>785</v>
      </c>
    </row>
    <row r="2" spans="1:24" ht="16.5" thickBot="1" x14ac:dyDescent="0.3">
      <c r="K2" s="232" t="s">
        <v>788</v>
      </c>
      <c r="L2" s="233"/>
      <c r="M2" s="233"/>
      <c r="N2" s="233"/>
      <c r="O2" s="232" t="s">
        <v>796</v>
      </c>
      <c r="P2" s="233"/>
      <c r="Q2" s="233"/>
      <c r="R2" s="233"/>
      <c r="S2" s="233"/>
      <c r="T2" s="233"/>
      <c r="U2" s="234"/>
    </row>
    <row r="3" spans="1:24" ht="16.5" thickBot="1" x14ac:dyDescent="0.3">
      <c r="A3" s="19" t="s">
        <v>243</v>
      </c>
      <c r="B3" s="17" t="s">
        <v>242</v>
      </c>
      <c r="C3" s="17" t="s">
        <v>1</v>
      </c>
      <c r="D3" s="17" t="s">
        <v>0</v>
      </c>
      <c r="E3" s="17" t="s">
        <v>244</v>
      </c>
      <c r="F3" s="17" t="s">
        <v>245</v>
      </c>
      <c r="G3" s="17" t="s">
        <v>246</v>
      </c>
      <c r="H3" s="17" t="s">
        <v>324</v>
      </c>
      <c r="I3" s="17" t="s">
        <v>498</v>
      </c>
      <c r="J3" s="17" t="s">
        <v>331</v>
      </c>
      <c r="K3" s="17" t="s">
        <v>499</v>
      </c>
      <c r="L3" s="17" t="s">
        <v>500</v>
      </c>
      <c r="M3" s="17" t="s">
        <v>501</v>
      </c>
      <c r="N3" s="17" t="s">
        <v>502</v>
      </c>
      <c r="O3" s="17" t="s">
        <v>503</v>
      </c>
      <c r="P3" s="17" t="s">
        <v>373</v>
      </c>
      <c r="Q3" s="17" t="s">
        <v>375</v>
      </c>
      <c r="R3" s="17" t="s">
        <v>376</v>
      </c>
      <c r="S3" s="17" t="s">
        <v>377</v>
      </c>
      <c r="T3" s="17" t="s">
        <v>378</v>
      </c>
      <c r="U3" s="17" t="s">
        <v>379</v>
      </c>
      <c r="V3" s="17" t="s">
        <v>374</v>
      </c>
      <c r="W3" s="95" t="s">
        <v>505</v>
      </c>
      <c r="X3" s="108"/>
    </row>
    <row r="4" spans="1:24" x14ac:dyDescent="0.25">
      <c r="A4" s="70" t="s">
        <v>310</v>
      </c>
      <c r="B4" s="43" t="s">
        <v>209</v>
      </c>
      <c r="C4" s="18">
        <v>1</v>
      </c>
      <c r="D4" s="18" t="s">
        <v>221</v>
      </c>
      <c r="E4" s="18" t="s">
        <v>275</v>
      </c>
      <c r="F4" s="94" t="s">
        <v>240</v>
      </c>
      <c r="G4" s="18" t="s">
        <v>276</v>
      </c>
      <c r="H4" s="18" t="s">
        <v>326</v>
      </c>
      <c r="I4" s="44" t="s">
        <v>330</v>
      </c>
      <c r="J4" s="18">
        <v>90</v>
      </c>
      <c r="K4" s="18">
        <v>45.49</v>
      </c>
      <c r="L4" s="18">
        <v>52.04</v>
      </c>
      <c r="M4" s="18">
        <v>40.31</v>
      </c>
      <c r="N4" s="18">
        <v>44.13</v>
      </c>
      <c r="O4" s="18">
        <v>2</v>
      </c>
      <c r="P4" s="18">
        <v>2</v>
      </c>
      <c r="Q4" s="18">
        <v>5</v>
      </c>
      <c r="R4" s="18">
        <v>3</v>
      </c>
      <c r="S4" s="18">
        <v>5</v>
      </c>
      <c r="T4" s="18">
        <v>1</v>
      </c>
      <c r="U4" s="18">
        <v>2</v>
      </c>
      <c r="V4" s="18">
        <f>SUM(O4:U4)</f>
        <v>20</v>
      </c>
      <c r="W4" s="45">
        <f>O4/V4</f>
        <v>0.1</v>
      </c>
      <c r="X4" s="161"/>
    </row>
    <row r="5" spans="1:24" x14ac:dyDescent="0.25">
      <c r="A5" s="64" t="s">
        <v>311</v>
      </c>
      <c r="B5" s="5" t="s">
        <v>63</v>
      </c>
      <c r="C5" s="1">
        <v>1</v>
      </c>
      <c r="D5" s="1" t="s">
        <v>223</v>
      </c>
      <c r="E5" s="1" t="s">
        <v>280</v>
      </c>
      <c r="F5" t="s">
        <v>257</v>
      </c>
      <c r="G5" s="1" t="s">
        <v>64</v>
      </c>
      <c r="H5" s="1" t="s">
        <v>327</v>
      </c>
      <c r="I5" s="36" t="s">
        <v>330</v>
      </c>
      <c r="J5" s="1">
        <v>93</v>
      </c>
      <c r="K5" s="1">
        <v>41.01</v>
      </c>
      <c r="L5" s="1">
        <v>53.73</v>
      </c>
      <c r="M5" s="1">
        <v>42.98</v>
      </c>
      <c r="N5" s="1">
        <v>26.32</v>
      </c>
      <c r="O5" s="1">
        <v>1</v>
      </c>
      <c r="P5" s="1">
        <v>3</v>
      </c>
      <c r="Q5" s="1">
        <v>11</v>
      </c>
      <c r="R5" s="1">
        <v>0</v>
      </c>
      <c r="S5" s="1">
        <v>8</v>
      </c>
      <c r="T5" s="1">
        <v>6</v>
      </c>
      <c r="U5" s="1">
        <v>2</v>
      </c>
      <c r="V5" s="1">
        <f t="shared" ref="V5:V31" si="0">SUM(O5:U5)</f>
        <v>31</v>
      </c>
      <c r="W5" s="37">
        <f t="shared" ref="W5:W32" si="1">O5/V5</f>
        <v>3.2258064516129031E-2</v>
      </c>
      <c r="X5" s="161"/>
    </row>
    <row r="6" spans="1:24" x14ac:dyDescent="0.25">
      <c r="A6" s="64" t="s">
        <v>312</v>
      </c>
      <c r="B6" s="5" t="s">
        <v>208</v>
      </c>
      <c r="C6" s="1">
        <v>1</v>
      </c>
      <c r="D6" s="1" t="s">
        <v>226</v>
      </c>
      <c r="E6" s="1" t="s">
        <v>286</v>
      </c>
      <c r="F6" s="92" t="s">
        <v>240</v>
      </c>
      <c r="G6" s="1" t="s">
        <v>287</v>
      </c>
      <c r="H6" s="1" t="s">
        <v>328</v>
      </c>
      <c r="I6" s="36" t="s">
        <v>330</v>
      </c>
      <c r="J6" s="1">
        <v>100</v>
      </c>
      <c r="K6" s="1">
        <v>42.47</v>
      </c>
      <c r="L6" s="1">
        <v>50.56</v>
      </c>
      <c r="M6" s="1">
        <v>39.83</v>
      </c>
      <c r="N6" s="1">
        <v>37.01</v>
      </c>
      <c r="O6" s="1">
        <v>4</v>
      </c>
      <c r="P6" s="1">
        <v>3</v>
      </c>
      <c r="Q6" s="1">
        <v>8</v>
      </c>
      <c r="R6" s="1">
        <v>2</v>
      </c>
      <c r="S6" s="1">
        <v>5</v>
      </c>
      <c r="T6" s="1">
        <v>5</v>
      </c>
      <c r="U6" s="1">
        <v>1</v>
      </c>
      <c r="V6" s="1">
        <f t="shared" si="0"/>
        <v>28</v>
      </c>
      <c r="W6" s="38">
        <f t="shared" si="1"/>
        <v>0.14285714285714285</v>
      </c>
      <c r="X6" s="162"/>
    </row>
    <row r="7" spans="1:24" x14ac:dyDescent="0.25">
      <c r="A7" s="64" t="s">
        <v>313</v>
      </c>
      <c r="B7" s="5" t="s">
        <v>207</v>
      </c>
      <c r="C7" s="1">
        <v>1</v>
      </c>
      <c r="D7" s="1" t="s">
        <v>233</v>
      </c>
      <c r="E7" s="1" t="s">
        <v>772</v>
      </c>
      <c r="F7" s="219" t="s">
        <v>257</v>
      </c>
      <c r="G7" s="1" t="s">
        <v>769</v>
      </c>
      <c r="H7" s="1" t="s">
        <v>325</v>
      </c>
      <c r="I7" s="1" t="s">
        <v>530</v>
      </c>
      <c r="J7" s="1">
        <v>15</v>
      </c>
      <c r="K7" s="1">
        <v>44.54</v>
      </c>
      <c r="L7" s="1">
        <v>47.3</v>
      </c>
      <c r="M7" s="1">
        <v>41.08</v>
      </c>
      <c r="N7" s="1">
        <v>45.23</v>
      </c>
      <c r="O7" s="1">
        <v>2</v>
      </c>
      <c r="P7" s="1">
        <v>4</v>
      </c>
      <c r="Q7" s="1">
        <v>3</v>
      </c>
      <c r="R7" s="1">
        <v>3</v>
      </c>
      <c r="S7" s="1">
        <v>6</v>
      </c>
      <c r="T7" s="1">
        <v>2</v>
      </c>
      <c r="U7" s="1">
        <v>3</v>
      </c>
      <c r="V7" s="1">
        <f t="shared" si="0"/>
        <v>23</v>
      </c>
      <c r="W7" s="37">
        <f t="shared" si="1"/>
        <v>8.6956521739130432E-2</v>
      </c>
      <c r="X7" s="163"/>
    </row>
    <row r="8" spans="1:24" x14ac:dyDescent="0.25">
      <c r="A8" s="64" t="s">
        <v>314</v>
      </c>
      <c r="B8" s="5" t="s">
        <v>206</v>
      </c>
      <c r="C8" s="1">
        <v>1</v>
      </c>
      <c r="D8" s="1" t="s">
        <v>224</v>
      </c>
      <c r="E8" s="1" t="s">
        <v>281</v>
      </c>
      <c r="F8" s="104" t="s">
        <v>240</v>
      </c>
      <c r="G8" s="1" t="s">
        <v>282</v>
      </c>
      <c r="H8" s="1" t="s">
        <v>329</v>
      </c>
      <c r="I8" s="36" t="s">
        <v>330</v>
      </c>
      <c r="J8" s="1">
        <v>96</v>
      </c>
      <c r="K8" s="1">
        <v>44.32</v>
      </c>
      <c r="L8" s="1">
        <v>51.81</v>
      </c>
      <c r="M8" s="1">
        <v>37.32</v>
      </c>
      <c r="N8" s="1">
        <v>43.84</v>
      </c>
      <c r="O8" s="1">
        <v>2</v>
      </c>
      <c r="P8" s="1">
        <v>6</v>
      </c>
      <c r="Q8" s="1">
        <v>5</v>
      </c>
      <c r="R8" s="1">
        <v>7</v>
      </c>
      <c r="S8" s="1">
        <v>4</v>
      </c>
      <c r="T8" s="1">
        <v>4</v>
      </c>
      <c r="U8" s="1">
        <v>3</v>
      </c>
      <c r="V8" s="1">
        <f t="shared" si="0"/>
        <v>31</v>
      </c>
      <c r="W8" s="37">
        <f t="shared" si="1"/>
        <v>6.4516129032258063E-2</v>
      </c>
      <c r="X8" s="163"/>
    </row>
    <row r="9" spans="1:24" x14ac:dyDescent="0.25">
      <c r="A9" s="64" t="s">
        <v>315</v>
      </c>
      <c r="B9" s="5" t="s">
        <v>205</v>
      </c>
      <c r="C9" s="1">
        <v>1</v>
      </c>
      <c r="D9" s="1" t="s">
        <v>235</v>
      </c>
      <c r="E9" s="1" t="s">
        <v>304</v>
      </c>
      <c r="F9" s="92" t="s">
        <v>240</v>
      </c>
      <c r="G9" s="1" t="s">
        <v>305</v>
      </c>
      <c r="H9" s="1" t="s">
        <v>335</v>
      </c>
      <c r="I9" s="36" t="s">
        <v>330</v>
      </c>
      <c r="J9" s="1">
        <v>97</v>
      </c>
      <c r="K9" s="1">
        <v>44.56</v>
      </c>
      <c r="L9" s="1">
        <v>54.74</v>
      </c>
      <c r="M9" s="1">
        <v>37.369999999999997</v>
      </c>
      <c r="N9" s="1">
        <v>41.58</v>
      </c>
      <c r="O9" s="1">
        <v>1</v>
      </c>
      <c r="P9" s="1">
        <v>2</v>
      </c>
      <c r="Q9" s="1">
        <v>2</v>
      </c>
      <c r="R9" s="1">
        <v>3</v>
      </c>
      <c r="S9" s="1">
        <v>3</v>
      </c>
      <c r="T9" s="1">
        <v>1</v>
      </c>
      <c r="U9" s="1">
        <v>2</v>
      </c>
      <c r="V9" s="1">
        <f t="shared" si="0"/>
        <v>14</v>
      </c>
      <c r="W9" s="37">
        <f t="shared" si="1"/>
        <v>7.1428571428571425E-2</v>
      </c>
      <c r="X9" s="163"/>
    </row>
    <row r="10" spans="1:24" x14ac:dyDescent="0.25">
      <c r="A10" s="64" t="s">
        <v>295</v>
      </c>
      <c r="B10" s="5" t="s">
        <v>204</v>
      </c>
      <c r="C10" s="1">
        <v>1</v>
      </c>
      <c r="D10" s="1" t="s">
        <v>231</v>
      </c>
      <c r="E10" s="1" t="s">
        <v>296</v>
      </c>
      <c r="F10" s="92" t="s">
        <v>240</v>
      </c>
      <c r="G10" s="1" t="s">
        <v>297</v>
      </c>
      <c r="H10" s="1" t="s">
        <v>336</v>
      </c>
      <c r="I10" s="36" t="s">
        <v>330</v>
      </c>
      <c r="J10" s="1">
        <v>98</v>
      </c>
      <c r="K10" s="1">
        <v>48.27</v>
      </c>
      <c r="L10" s="1">
        <v>53.94</v>
      </c>
      <c r="M10" s="1">
        <v>42.32</v>
      </c>
      <c r="N10" s="1">
        <v>48.55</v>
      </c>
      <c r="O10" s="1">
        <v>1</v>
      </c>
      <c r="P10" s="1">
        <v>2</v>
      </c>
      <c r="Q10" s="1">
        <v>0</v>
      </c>
      <c r="R10" s="1">
        <v>4</v>
      </c>
      <c r="S10" s="1">
        <v>5</v>
      </c>
      <c r="T10" s="1">
        <v>2</v>
      </c>
      <c r="U10" s="1">
        <v>3</v>
      </c>
      <c r="V10" s="1">
        <f t="shared" si="0"/>
        <v>17</v>
      </c>
      <c r="W10" s="37">
        <f t="shared" si="1"/>
        <v>5.8823529411764705E-2</v>
      </c>
      <c r="X10" s="163"/>
    </row>
    <row r="11" spans="1:24" x14ac:dyDescent="0.25">
      <c r="A11" s="64" t="s">
        <v>267</v>
      </c>
      <c r="B11" s="5" t="s">
        <v>203</v>
      </c>
      <c r="C11" s="1">
        <v>1</v>
      </c>
      <c r="D11" s="1" t="s">
        <v>218</v>
      </c>
      <c r="E11" s="1" t="s">
        <v>268</v>
      </c>
      <c r="F11" s="92" t="s">
        <v>240</v>
      </c>
      <c r="G11" s="1" t="s">
        <v>269</v>
      </c>
      <c r="H11" s="1" t="s">
        <v>332</v>
      </c>
      <c r="I11" s="36" t="s">
        <v>330</v>
      </c>
      <c r="J11" s="1">
        <v>81</v>
      </c>
      <c r="K11" s="1">
        <v>39.81</v>
      </c>
      <c r="L11" s="1">
        <v>55.43</v>
      </c>
      <c r="M11" s="1">
        <v>41.14</v>
      </c>
      <c r="N11" s="1">
        <v>22.86</v>
      </c>
      <c r="O11" s="1">
        <v>0</v>
      </c>
      <c r="P11" s="1">
        <v>2</v>
      </c>
      <c r="Q11" s="1">
        <v>3</v>
      </c>
      <c r="R11" s="1">
        <v>0</v>
      </c>
      <c r="S11" s="1">
        <v>1</v>
      </c>
      <c r="T11" s="1">
        <v>3</v>
      </c>
      <c r="U11" s="1">
        <v>2</v>
      </c>
      <c r="V11" s="1">
        <f t="shared" si="0"/>
        <v>11</v>
      </c>
      <c r="W11" s="37">
        <f t="shared" si="1"/>
        <v>0</v>
      </c>
      <c r="X11" s="163"/>
    </row>
    <row r="12" spans="1:24" x14ac:dyDescent="0.25">
      <c r="A12" s="64" t="s">
        <v>238</v>
      </c>
      <c r="B12" s="5" t="s">
        <v>202</v>
      </c>
      <c r="C12" s="1">
        <v>1</v>
      </c>
      <c r="D12" s="1" t="s">
        <v>210</v>
      </c>
      <c r="E12" s="1" t="s">
        <v>239</v>
      </c>
      <c r="F12" s="92" t="s">
        <v>240</v>
      </c>
      <c r="G12" s="1" t="s">
        <v>241</v>
      </c>
      <c r="H12" s="1" t="s">
        <v>333</v>
      </c>
      <c r="I12" s="36" t="s">
        <v>330</v>
      </c>
      <c r="J12" s="1">
        <v>65</v>
      </c>
      <c r="K12" s="1">
        <v>45.12</v>
      </c>
      <c r="L12" s="1">
        <v>56.1</v>
      </c>
      <c r="M12" s="1">
        <v>43.9</v>
      </c>
      <c r="N12" s="1">
        <v>35.369999999999997</v>
      </c>
      <c r="O12" s="1">
        <v>1</v>
      </c>
      <c r="P12" s="1">
        <v>2</v>
      </c>
      <c r="Q12" s="1">
        <v>3</v>
      </c>
      <c r="R12" s="1">
        <v>2</v>
      </c>
      <c r="S12" s="1">
        <v>3</v>
      </c>
      <c r="T12" s="1">
        <v>0</v>
      </c>
      <c r="U12" s="1">
        <v>1</v>
      </c>
      <c r="V12" s="1">
        <f t="shared" si="0"/>
        <v>12</v>
      </c>
      <c r="W12" s="37">
        <f t="shared" si="1"/>
        <v>8.3333333333333329E-2</v>
      </c>
      <c r="X12" s="163"/>
    </row>
    <row r="13" spans="1:24" x14ac:dyDescent="0.25">
      <c r="A13" s="64" t="s">
        <v>279</v>
      </c>
      <c r="B13" s="5" t="s">
        <v>201</v>
      </c>
      <c r="C13" s="1">
        <v>1</v>
      </c>
      <c r="D13" s="1" t="s">
        <v>220</v>
      </c>
      <c r="E13" s="1" t="s">
        <v>273</v>
      </c>
      <c r="F13" s="92" t="s">
        <v>240</v>
      </c>
      <c r="G13" s="1" t="s">
        <v>274</v>
      </c>
      <c r="H13" s="1" t="s">
        <v>334</v>
      </c>
      <c r="I13" s="36" t="s">
        <v>330</v>
      </c>
      <c r="J13" s="1">
        <v>61</v>
      </c>
      <c r="K13" s="1">
        <v>41.46</v>
      </c>
      <c r="L13" s="1">
        <v>49.27</v>
      </c>
      <c r="M13" s="1">
        <v>38.54</v>
      </c>
      <c r="N13" s="1">
        <v>36.590000000000003</v>
      </c>
      <c r="O13" s="1">
        <v>2</v>
      </c>
      <c r="P13" s="1">
        <v>5</v>
      </c>
      <c r="Q13" s="1">
        <v>4</v>
      </c>
      <c r="R13" s="1">
        <v>0</v>
      </c>
      <c r="S13" s="1">
        <v>3</v>
      </c>
      <c r="T13" s="1">
        <v>6</v>
      </c>
      <c r="U13" s="1">
        <v>3</v>
      </c>
      <c r="V13" s="1">
        <f t="shared" si="0"/>
        <v>23</v>
      </c>
      <c r="W13" s="37">
        <f t="shared" si="1"/>
        <v>8.6956521739130432E-2</v>
      </c>
      <c r="X13" s="163"/>
    </row>
    <row r="14" spans="1:24" x14ac:dyDescent="0.25">
      <c r="A14" s="64" t="s">
        <v>298</v>
      </c>
      <c r="B14" s="5" t="s">
        <v>200</v>
      </c>
      <c r="C14" s="1">
        <v>1</v>
      </c>
      <c r="D14" s="1" t="s">
        <v>232</v>
      </c>
      <c r="E14" s="1" t="s">
        <v>299</v>
      </c>
      <c r="F14" s="92" t="s">
        <v>240</v>
      </c>
      <c r="G14" s="1" t="s">
        <v>300</v>
      </c>
      <c r="H14" s="1" t="s">
        <v>337</v>
      </c>
      <c r="I14" s="36" t="s">
        <v>330</v>
      </c>
      <c r="J14" s="1">
        <v>92</v>
      </c>
      <c r="K14" s="1">
        <v>48.78</v>
      </c>
      <c r="L14" s="1">
        <v>53.17</v>
      </c>
      <c r="M14" s="1">
        <v>45.85</v>
      </c>
      <c r="N14" s="1">
        <v>47.32</v>
      </c>
      <c r="O14" s="1">
        <v>0</v>
      </c>
      <c r="P14" s="1">
        <v>2</v>
      </c>
      <c r="Q14" s="1">
        <v>1</v>
      </c>
      <c r="R14" s="1">
        <v>2</v>
      </c>
      <c r="S14" s="1">
        <v>6</v>
      </c>
      <c r="T14" s="1">
        <v>0</v>
      </c>
      <c r="U14" s="1">
        <v>2</v>
      </c>
      <c r="V14" s="1">
        <f t="shared" si="0"/>
        <v>13</v>
      </c>
      <c r="W14" s="37">
        <f t="shared" si="1"/>
        <v>0</v>
      </c>
      <c r="X14" s="163"/>
    </row>
    <row r="15" spans="1:24" x14ac:dyDescent="0.25">
      <c r="A15" s="64" t="s">
        <v>262</v>
      </c>
      <c r="B15" s="5" t="s">
        <v>199</v>
      </c>
      <c r="C15" s="1">
        <v>1</v>
      </c>
      <c r="D15" s="1" t="s">
        <v>216</v>
      </c>
      <c r="E15" s="1" t="s">
        <v>263</v>
      </c>
      <c r="F15" s="92" t="s">
        <v>240</v>
      </c>
      <c r="G15" s="1" t="s">
        <v>264</v>
      </c>
      <c r="H15" s="1" t="s">
        <v>338</v>
      </c>
      <c r="I15" s="36" t="s">
        <v>330</v>
      </c>
      <c r="J15" s="1">
        <v>90</v>
      </c>
      <c r="K15" s="1">
        <v>44.13</v>
      </c>
      <c r="L15" s="1">
        <v>45.81</v>
      </c>
      <c r="M15" s="1">
        <v>40.78</v>
      </c>
      <c r="N15" s="1">
        <v>45.81</v>
      </c>
      <c r="O15" s="1">
        <v>0</v>
      </c>
      <c r="P15" s="1">
        <v>1</v>
      </c>
      <c r="Q15" s="1">
        <v>3</v>
      </c>
      <c r="R15" s="1">
        <v>1</v>
      </c>
      <c r="S15" s="1">
        <v>2</v>
      </c>
      <c r="T15" s="1">
        <v>0</v>
      </c>
      <c r="U15" s="1">
        <v>1</v>
      </c>
      <c r="V15" s="1">
        <f t="shared" si="0"/>
        <v>8</v>
      </c>
      <c r="W15" s="37">
        <f t="shared" si="1"/>
        <v>0</v>
      </c>
      <c r="X15" s="163"/>
    </row>
    <row r="16" spans="1:24" x14ac:dyDescent="0.25">
      <c r="A16" s="64" t="s">
        <v>283</v>
      </c>
      <c r="B16" s="5" t="s">
        <v>198</v>
      </c>
      <c r="C16" s="1">
        <v>1</v>
      </c>
      <c r="D16" s="1" t="s">
        <v>225</v>
      </c>
      <c r="E16" s="1" t="s">
        <v>284</v>
      </c>
      <c r="F16" s="92" t="s">
        <v>240</v>
      </c>
      <c r="G16" s="1" t="s">
        <v>285</v>
      </c>
      <c r="H16" s="1" t="s">
        <v>339</v>
      </c>
      <c r="I16" s="1" t="s">
        <v>530</v>
      </c>
      <c r="J16" s="1">
        <v>28</v>
      </c>
      <c r="K16" s="1">
        <v>47.87</v>
      </c>
      <c r="L16" s="1">
        <v>56.38</v>
      </c>
      <c r="M16" s="1">
        <v>46.81</v>
      </c>
      <c r="N16" s="1">
        <v>40.43</v>
      </c>
      <c r="O16" s="1">
        <v>0</v>
      </c>
      <c r="P16" s="1">
        <v>5</v>
      </c>
      <c r="Q16" s="1">
        <v>3</v>
      </c>
      <c r="R16" s="1">
        <v>0</v>
      </c>
      <c r="S16" s="1">
        <v>0</v>
      </c>
      <c r="T16" s="1">
        <v>4</v>
      </c>
      <c r="U16" s="1">
        <v>5</v>
      </c>
      <c r="V16" s="1">
        <f t="shared" si="0"/>
        <v>17</v>
      </c>
      <c r="W16" s="37">
        <f t="shared" si="1"/>
        <v>0</v>
      </c>
      <c r="X16" s="163"/>
    </row>
    <row r="17" spans="1:25" x14ac:dyDescent="0.25">
      <c r="A17" s="64" t="s">
        <v>250</v>
      </c>
      <c r="B17" s="5" t="s">
        <v>197</v>
      </c>
      <c r="C17" s="1">
        <v>1</v>
      </c>
      <c r="D17" s="1" t="s">
        <v>212</v>
      </c>
      <c r="E17" s="1" t="s">
        <v>251</v>
      </c>
      <c r="F17" s="92" t="s">
        <v>240</v>
      </c>
      <c r="G17" s="1" t="s">
        <v>252</v>
      </c>
      <c r="H17" s="1" t="s">
        <v>340</v>
      </c>
      <c r="I17" s="1" t="s">
        <v>530</v>
      </c>
      <c r="J17" s="1">
        <v>10</v>
      </c>
      <c r="K17" s="1">
        <v>43.75</v>
      </c>
      <c r="L17" s="1">
        <v>45.54</v>
      </c>
      <c r="M17" s="1">
        <v>41.07</v>
      </c>
      <c r="N17" s="1">
        <v>44.64</v>
      </c>
      <c r="O17" s="1">
        <v>0</v>
      </c>
      <c r="P17" s="1">
        <v>0</v>
      </c>
      <c r="Q17" s="1">
        <v>2</v>
      </c>
      <c r="R17" s="1">
        <v>3</v>
      </c>
      <c r="S17" s="1">
        <v>4</v>
      </c>
      <c r="T17" s="1">
        <v>3</v>
      </c>
      <c r="U17" s="1">
        <v>0</v>
      </c>
      <c r="V17" s="1">
        <f t="shared" si="0"/>
        <v>12</v>
      </c>
      <c r="W17" s="37">
        <f t="shared" si="1"/>
        <v>0</v>
      </c>
      <c r="X17" s="163"/>
    </row>
    <row r="18" spans="1:25" x14ac:dyDescent="0.25">
      <c r="A18" s="145" t="s">
        <v>321</v>
      </c>
      <c r="B18" s="5" t="s">
        <v>196</v>
      </c>
      <c r="C18" s="1">
        <v>1</v>
      </c>
      <c r="D18" s="1" t="s">
        <v>230</v>
      </c>
      <c r="E18" s="1" t="s">
        <v>293</v>
      </c>
      <c r="F18" s="92" t="s">
        <v>240</v>
      </c>
      <c r="G18" s="1" t="s">
        <v>294</v>
      </c>
      <c r="H18" s="1" t="s">
        <v>341</v>
      </c>
      <c r="I18" s="36" t="s">
        <v>330</v>
      </c>
      <c r="J18" s="1">
        <v>98</v>
      </c>
      <c r="K18" s="1">
        <v>46.32</v>
      </c>
      <c r="L18" s="1">
        <v>54.55</v>
      </c>
      <c r="M18" s="15">
        <v>40</v>
      </c>
      <c r="N18" s="1">
        <v>44.42</v>
      </c>
      <c r="O18" s="1">
        <v>5</v>
      </c>
      <c r="P18" s="1">
        <v>6</v>
      </c>
      <c r="Q18" s="1">
        <v>2</v>
      </c>
      <c r="R18" s="1">
        <v>6</v>
      </c>
      <c r="S18" s="1">
        <v>6</v>
      </c>
      <c r="T18" s="1">
        <v>5</v>
      </c>
      <c r="U18" s="1">
        <v>3</v>
      </c>
      <c r="V18" s="1">
        <f t="shared" si="0"/>
        <v>33</v>
      </c>
      <c r="W18" s="38">
        <f t="shared" si="1"/>
        <v>0.15151515151515152</v>
      </c>
      <c r="X18" s="162"/>
    </row>
    <row r="19" spans="1:25" x14ac:dyDescent="0.25">
      <c r="A19" s="64" t="s">
        <v>316</v>
      </c>
      <c r="B19" s="5" t="s">
        <v>195</v>
      </c>
      <c r="C19" s="1">
        <v>1</v>
      </c>
      <c r="D19" s="1" t="s">
        <v>213</v>
      </c>
      <c r="E19" s="1" t="s">
        <v>254</v>
      </c>
      <c r="F19" s="92" t="s">
        <v>240</v>
      </c>
      <c r="G19" s="1" t="s">
        <v>253</v>
      </c>
      <c r="H19" s="1" t="s">
        <v>344</v>
      </c>
      <c r="I19" s="36" t="s">
        <v>330</v>
      </c>
      <c r="J19" s="1">
        <v>90</v>
      </c>
      <c r="K19" s="1">
        <v>47.93</v>
      </c>
      <c r="L19" s="1">
        <v>52.71</v>
      </c>
      <c r="M19" s="1">
        <v>45.35</v>
      </c>
      <c r="N19" s="1">
        <v>45.74</v>
      </c>
      <c r="O19" s="1">
        <v>1</v>
      </c>
      <c r="P19" s="1">
        <v>6</v>
      </c>
      <c r="Q19" s="1">
        <v>0</v>
      </c>
      <c r="R19" s="1">
        <v>0</v>
      </c>
      <c r="S19" s="1">
        <v>3</v>
      </c>
      <c r="T19" s="1">
        <v>2</v>
      </c>
      <c r="U19" s="1">
        <v>1</v>
      </c>
      <c r="V19" s="1">
        <f t="shared" si="0"/>
        <v>13</v>
      </c>
      <c r="W19" s="37">
        <f t="shared" si="1"/>
        <v>7.6923076923076927E-2</v>
      </c>
      <c r="X19" s="163"/>
    </row>
    <row r="20" spans="1:25" x14ac:dyDescent="0.25">
      <c r="A20" s="145" t="s">
        <v>322</v>
      </c>
      <c r="B20" s="5" t="s">
        <v>194</v>
      </c>
      <c r="C20" s="1">
        <v>1</v>
      </c>
      <c r="D20" s="1" t="s">
        <v>222</v>
      </c>
      <c r="E20" s="1" t="s">
        <v>277</v>
      </c>
      <c r="F20" s="92" t="s">
        <v>240</v>
      </c>
      <c r="G20" s="1" t="s">
        <v>278</v>
      </c>
      <c r="H20" s="1" t="s">
        <v>342</v>
      </c>
      <c r="I20" s="36" t="s">
        <v>343</v>
      </c>
      <c r="J20" s="6" t="s">
        <v>570</v>
      </c>
      <c r="K20" s="1">
        <v>44.5</v>
      </c>
      <c r="L20" s="1">
        <v>56.42</v>
      </c>
      <c r="M20" s="1">
        <v>41.28</v>
      </c>
      <c r="N20" s="1">
        <v>35.78</v>
      </c>
      <c r="O20" s="1">
        <v>0</v>
      </c>
      <c r="P20" s="1">
        <v>4</v>
      </c>
      <c r="Q20" s="1">
        <v>6</v>
      </c>
      <c r="R20" s="1">
        <v>2</v>
      </c>
      <c r="S20" s="1">
        <v>5</v>
      </c>
      <c r="T20" s="1">
        <v>1</v>
      </c>
      <c r="U20" s="1">
        <v>1</v>
      </c>
      <c r="V20" s="1">
        <f t="shared" si="0"/>
        <v>19</v>
      </c>
      <c r="W20" s="37">
        <f t="shared" si="1"/>
        <v>0</v>
      </c>
      <c r="X20" s="163"/>
    </row>
    <row r="21" spans="1:25" x14ac:dyDescent="0.25">
      <c r="A21" s="64" t="s">
        <v>323</v>
      </c>
      <c r="B21" s="5" t="s">
        <v>65</v>
      </c>
      <c r="C21" s="1">
        <v>1</v>
      </c>
      <c r="D21" s="1" t="s">
        <v>228</v>
      </c>
      <c r="E21" s="1" t="s">
        <v>291</v>
      </c>
      <c r="F21" s="92" t="s">
        <v>240</v>
      </c>
      <c r="G21" s="1" t="s">
        <v>66</v>
      </c>
      <c r="H21" s="1" t="s">
        <v>345</v>
      </c>
      <c r="I21" s="36" t="s">
        <v>346</v>
      </c>
      <c r="J21" s="6" t="s">
        <v>249</v>
      </c>
      <c r="K21" s="1">
        <v>45.38</v>
      </c>
      <c r="L21" s="1">
        <v>52.63</v>
      </c>
      <c r="M21" s="1">
        <v>38.25</v>
      </c>
      <c r="N21" s="1">
        <v>45.26</v>
      </c>
      <c r="O21" s="1">
        <v>5</v>
      </c>
      <c r="P21" s="1">
        <v>3</v>
      </c>
      <c r="Q21" s="1">
        <v>4</v>
      </c>
      <c r="R21" s="1">
        <v>4</v>
      </c>
      <c r="S21" s="1">
        <v>4</v>
      </c>
      <c r="T21" s="1">
        <v>3</v>
      </c>
      <c r="U21" s="1">
        <v>5</v>
      </c>
      <c r="V21" s="1">
        <f t="shared" si="0"/>
        <v>28</v>
      </c>
      <c r="W21" s="38">
        <f t="shared" si="1"/>
        <v>0.17857142857142858</v>
      </c>
      <c r="X21" s="162"/>
    </row>
    <row r="22" spans="1:25" x14ac:dyDescent="0.25">
      <c r="A22" s="64" t="s">
        <v>317</v>
      </c>
      <c r="B22" s="5" t="s">
        <v>193</v>
      </c>
      <c r="C22" s="1">
        <v>1</v>
      </c>
      <c r="D22" s="1" t="s">
        <v>217</v>
      </c>
      <c r="E22" s="1" t="s">
        <v>266</v>
      </c>
      <c r="F22" s="92" t="s">
        <v>240</v>
      </c>
      <c r="G22" s="1" t="s">
        <v>265</v>
      </c>
      <c r="H22" s="1" t="s">
        <v>347</v>
      </c>
      <c r="I22" s="36" t="s">
        <v>330</v>
      </c>
      <c r="J22" s="1">
        <v>94</v>
      </c>
      <c r="K22" s="1">
        <v>47.55</v>
      </c>
      <c r="L22" s="1">
        <v>56.85</v>
      </c>
      <c r="M22" s="1">
        <v>39.590000000000003</v>
      </c>
      <c r="N22" s="1">
        <v>46.19</v>
      </c>
      <c r="O22" s="1">
        <v>0</v>
      </c>
      <c r="P22" s="1">
        <v>1</v>
      </c>
      <c r="Q22" s="1">
        <v>1</v>
      </c>
      <c r="R22" s="1">
        <v>2</v>
      </c>
      <c r="S22" s="1">
        <v>0</v>
      </c>
      <c r="T22" s="1">
        <v>4</v>
      </c>
      <c r="U22" s="1">
        <v>3</v>
      </c>
      <c r="V22" s="1">
        <f t="shared" si="0"/>
        <v>11</v>
      </c>
      <c r="W22" s="37">
        <f t="shared" si="1"/>
        <v>0</v>
      </c>
      <c r="X22" s="163"/>
    </row>
    <row r="23" spans="1:25" x14ac:dyDescent="0.25">
      <c r="A23" s="64" t="s">
        <v>318</v>
      </c>
      <c r="B23" s="5" t="s">
        <v>192</v>
      </c>
      <c r="C23" s="1">
        <v>1</v>
      </c>
      <c r="D23" s="1" t="s">
        <v>237</v>
      </c>
      <c r="E23" s="1" t="s">
        <v>308</v>
      </c>
      <c r="F23" s="92" t="s">
        <v>240</v>
      </c>
      <c r="G23" s="1" t="s">
        <v>309</v>
      </c>
      <c r="H23" s="1" t="s">
        <v>348</v>
      </c>
      <c r="I23" s="36" t="s">
        <v>343</v>
      </c>
      <c r="J23" s="6" t="s">
        <v>249</v>
      </c>
      <c r="K23" s="1">
        <v>46.59</v>
      </c>
      <c r="L23" s="1">
        <v>54.62</v>
      </c>
      <c r="M23" s="1">
        <v>42.17</v>
      </c>
      <c r="N23" s="1">
        <v>42.97</v>
      </c>
      <c r="O23" s="1">
        <v>1</v>
      </c>
      <c r="P23" s="1">
        <v>1</v>
      </c>
      <c r="Q23" s="1">
        <v>4</v>
      </c>
      <c r="R23" s="1">
        <v>2</v>
      </c>
      <c r="S23" s="1">
        <v>4</v>
      </c>
      <c r="T23" s="1">
        <v>3</v>
      </c>
      <c r="U23" s="1">
        <v>2</v>
      </c>
      <c r="V23" s="1">
        <f t="shared" si="0"/>
        <v>17</v>
      </c>
      <c r="W23" s="37">
        <f t="shared" si="1"/>
        <v>5.8823529411764705E-2</v>
      </c>
      <c r="X23" s="163"/>
    </row>
    <row r="24" spans="1:25" x14ac:dyDescent="0.25">
      <c r="A24" s="64" t="s">
        <v>319</v>
      </c>
      <c r="B24" s="5" t="s">
        <v>191</v>
      </c>
      <c r="C24" s="1">
        <v>1</v>
      </c>
      <c r="D24" s="1" t="s">
        <v>236</v>
      </c>
      <c r="E24" s="1" t="s">
        <v>306</v>
      </c>
      <c r="F24" s="92" t="s">
        <v>240</v>
      </c>
      <c r="G24" s="1" t="s">
        <v>307</v>
      </c>
      <c r="H24" s="1" t="s">
        <v>349</v>
      </c>
      <c r="I24" s="36" t="s">
        <v>330</v>
      </c>
      <c r="J24" s="1">
        <v>94</v>
      </c>
      <c r="K24" s="1">
        <v>42.29</v>
      </c>
      <c r="L24" s="1">
        <v>54.86</v>
      </c>
      <c r="M24" s="1">
        <v>38.86</v>
      </c>
      <c r="N24" s="1">
        <v>33.14</v>
      </c>
      <c r="O24" s="1">
        <v>0</v>
      </c>
      <c r="P24" s="1">
        <v>3</v>
      </c>
      <c r="Q24" s="1">
        <v>8</v>
      </c>
      <c r="R24" s="1">
        <v>1</v>
      </c>
      <c r="S24" s="1">
        <v>4</v>
      </c>
      <c r="T24" s="1">
        <v>2</v>
      </c>
      <c r="U24" s="1">
        <v>3</v>
      </c>
      <c r="V24" s="1">
        <f t="shared" si="0"/>
        <v>21</v>
      </c>
      <c r="W24" s="37">
        <f t="shared" si="1"/>
        <v>0</v>
      </c>
      <c r="X24" s="163"/>
    </row>
    <row r="25" spans="1:25" x14ac:dyDescent="0.25">
      <c r="A25" s="145" t="s">
        <v>270</v>
      </c>
      <c r="B25" s="5" t="s">
        <v>190</v>
      </c>
      <c r="C25" s="1">
        <v>1</v>
      </c>
      <c r="D25" s="1" t="s">
        <v>219</v>
      </c>
      <c r="E25" s="1" t="s">
        <v>271</v>
      </c>
      <c r="F25" s="92" t="s">
        <v>240</v>
      </c>
      <c r="G25" s="1" t="s">
        <v>272</v>
      </c>
      <c r="H25" s="1" t="s">
        <v>350</v>
      </c>
      <c r="I25" s="1" t="s">
        <v>530</v>
      </c>
      <c r="J25" s="1">
        <v>33</v>
      </c>
      <c r="K25" s="1">
        <v>47.15</v>
      </c>
      <c r="L25" s="1">
        <v>61.84</v>
      </c>
      <c r="M25" s="1">
        <v>53.95</v>
      </c>
      <c r="N25" s="1">
        <v>25.66</v>
      </c>
      <c r="O25" s="1">
        <v>0</v>
      </c>
      <c r="P25" s="1">
        <v>0</v>
      </c>
      <c r="Q25" s="1">
        <v>2</v>
      </c>
      <c r="R25" s="1">
        <v>0</v>
      </c>
      <c r="S25" s="1">
        <v>0</v>
      </c>
      <c r="T25" s="1">
        <v>3</v>
      </c>
      <c r="U25" s="1">
        <v>2</v>
      </c>
      <c r="V25" s="1">
        <f t="shared" si="0"/>
        <v>7</v>
      </c>
      <c r="W25" s="37">
        <f t="shared" si="1"/>
        <v>0</v>
      </c>
      <c r="X25" s="163"/>
    </row>
    <row r="26" spans="1:25" x14ac:dyDescent="0.25">
      <c r="A26" s="64" t="s">
        <v>320</v>
      </c>
      <c r="B26" s="5" t="s">
        <v>189</v>
      </c>
      <c r="C26" s="1">
        <v>1</v>
      </c>
      <c r="D26" s="1" t="s">
        <v>211</v>
      </c>
      <c r="E26" s="1" t="s">
        <v>247</v>
      </c>
      <c r="F26" s="92" t="s">
        <v>240</v>
      </c>
      <c r="G26" s="1" t="s">
        <v>248</v>
      </c>
      <c r="H26" s="1" t="s">
        <v>351</v>
      </c>
      <c r="I26" s="36" t="s">
        <v>343</v>
      </c>
      <c r="J26" s="6" t="s">
        <v>570</v>
      </c>
      <c r="K26" s="1">
        <v>43.26</v>
      </c>
      <c r="L26" s="1">
        <v>51.15</v>
      </c>
      <c r="M26" s="1">
        <v>38.17</v>
      </c>
      <c r="N26" s="1">
        <v>40.46</v>
      </c>
      <c r="O26" s="1">
        <v>0</v>
      </c>
      <c r="P26" s="1">
        <v>1</v>
      </c>
      <c r="Q26" s="1">
        <v>2</v>
      </c>
      <c r="R26" s="1">
        <v>0</v>
      </c>
      <c r="S26" s="1">
        <v>2</v>
      </c>
      <c r="T26" s="1">
        <v>2</v>
      </c>
      <c r="U26" s="1">
        <v>2</v>
      </c>
      <c r="V26" s="1">
        <f t="shared" si="0"/>
        <v>9</v>
      </c>
      <c r="W26" s="37">
        <f t="shared" si="1"/>
        <v>0</v>
      </c>
      <c r="X26" s="161"/>
    </row>
    <row r="27" spans="1:25" x14ac:dyDescent="0.25">
      <c r="A27" s="64" t="s">
        <v>259</v>
      </c>
      <c r="B27" s="5" t="s">
        <v>188</v>
      </c>
      <c r="C27" s="1">
        <v>1</v>
      </c>
      <c r="D27" s="1" t="s">
        <v>215</v>
      </c>
      <c r="E27" s="1" t="s">
        <v>261</v>
      </c>
      <c r="F27" s="92" t="s">
        <v>240</v>
      </c>
      <c r="G27" s="1" t="s">
        <v>260</v>
      </c>
      <c r="H27" s="1" t="s">
        <v>352</v>
      </c>
      <c r="I27" s="36" t="s">
        <v>330</v>
      </c>
      <c r="J27" s="1">
        <v>63</v>
      </c>
      <c r="K27" s="1">
        <v>42.32</v>
      </c>
      <c r="L27" s="1">
        <v>55.32</v>
      </c>
      <c r="M27" s="1">
        <v>39.72</v>
      </c>
      <c r="N27" s="1">
        <v>31.91</v>
      </c>
      <c r="O27" s="1">
        <v>0</v>
      </c>
      <c r="P27" s="1">
        <v>2</v>
      </c>
      <c r="Q27" s="1">
        <v>2</v>
      </c>
      <c r="R27" s="1">
        <v>1</v>
      </c>
      <c r="S27" s="1">
        <v>0</v>
      </c>
      <c r="T27" s="1">
        <v>3</v>
      </c>
      <c r="U27" s="1">
        <v>1</v>
      </c>
      <c r="V27" s="1">
        <f t="shared" si="0"/>
        <v>9</v>
      </c>
      <c r="W27" s="37">
        <f t="shared" si="1"/>
        <v>0</v>
      </c>
      <c r="X27" s="161"/>
    </row>
    <row r="28" spans="1:25" x14ac:dyDescent="0.25">
      <c r="A28" s="145" t="s">
        <v>288</v>
      </c>
      <c r="B28" s="5" t="s">
        <v>187</v>
      </c>
      <c r="C28" s="1">
        <v>1</v>
      </c>
      <c r="D28" s="1" t="s">
        <v>227</v>
      </c>
      <c r="E28" s="1" t="s">
        <v>289</v>
      </c>
      <c r="F28" s="92" t="s">
        <v>240</v>
      </c>
      <c r="G28" s="1" t="s">
        <v>290</v>
      </c>
      <c r="H28" s="1" t="s">
        <v>353</v>
      </c>
      <c r="I28" s="1" t="s">
        <v>530</v>
      </c>
      <c r="J28" s="1">
        <v>30</v>
      </c>
      <c r="K28" s="1">
        <v>48.23</v>
      </c>
      <c r="L28" s="1">
        <v>53.9</v>
      </c>
      <c r="M28" s="1">
        <v>47.52</v>
      </c>
      <c r="N28" s="1">
        <v>43.26</v>
      </c>
      <c r="O28" s="1">
        <v>0</v>
      </c>
      <c r="P28" s="1">
        <v>3</v>
      </c>
      <c r="Q28" s="1">
        <v>1</v>
      </c>
      <c r="R28" s="1">
        <v>3</v>
      </c>
      <c r="S28" s="1">
        <v>0</v>
      </c>
      <c r="T28" s="1">
        <v>4</v>
      </c>
      <c r="U28" s="1">
        <v>1</v>
      </c>
      <c r="V28" s="1">
        <f t="shared" si="0"/>
        <v>12</v>
      </c>
      <c r="W28" s="37">
        <f t="shared" si="1"/>
        <v>0</v>
      </c>
      <c r="X28" s="161"/>
    </row>
    <row r="29" spans="1:25" x14ac:dyDescent="0.25">
      <c r="A29" s="64" t="s">
        <v>255</v>
      </c>
      <c r="B29" s="5" t="s">
        <v>186</v>
      </c>
      <c r="C29" s="1">
        <v>1</v>
      </c>
      <c r="D29" s="1" t="s">
        <v>214</v>
      </c>
      <c r="E29" s="1" t="s">
        <v>258</v>
      </c>
      <c r="F29" t="s">
        <v>257</v>
      </c>
      <c r="G29" s="1" t="s">
        <v>256</v>
      </c>
      <c r="H29" s="1" t="s">
        <v>354</v>
      </c>
      <c r="I29" s="36" t="s">
        <v>330</v>
      </c>
      <c r="J29" s="1">
        <v>58</v>
      </c>
      <c r="K29" s="1">
        <v>42.32</v>
      </c>
      <c r="L29" s="1">
        <v>56.03</v>
      </c>
      <c r="M29" s="1">
        <v>45.39</v>
      </c>
      <c r="N29" s="1">
        <v>25.53</v>
      </c>
      <c r="O29" s="1">
        <v>0</v>
      </c>
      <c r="P29" s="1">
        <v>1</v>
      </c>
      <c r="Q29" s="1">
        <v>3</v>
      </c>
      <c r="R29" s="1">
        <v>0</v>
      </c>
      <c r="S29" s="1">
        <v>2</v>
      </c>
      <c r="T29" s="1">
        <v>0</v>
      </c>
      <c r="U29" s="1">
        <v>3</v>
      </c>
      <c r="V29" s="1">
        <f t="shared" si="0"/>
        <v>9</v>
      </c>
      <c r="W29" s="37">
        <f t="shared" si="1"/>
        <v>0</v>
      </c>
      <c r="X29" s="161"/>
    </row>
    <row r="30" spans="1:25" x14ac:dyDescent="0.25">
      <c r="A30" s="145" t="s">
        <v>301</v>
      </c>
      <c r="B30" s="5" t="s">
        <v>185</v>
      </c>
      <c r="C30" s="1">
        <v>1</v>
      </c>
      <c r="D30" s="1" t="s">
        <v>234</v>
      </c>
      <c r="E30" s="1" t="s">
        <v>303</v>
      </c>
      <c r="F30" s="92" t="s">
        <v>240</v>
      </c>
      <c r="G30" s="1" t="s">
        <v>302</v>
      </c>
      <c r="H30" s="1" t="s">
        <v>355</v>
      </c>
      <c r="I30" s="36" t="s">
        <v>343</v>
      </c>
      <c r="J30" s="6" t="s">
        <v>249</v>
      </c>
      <c r="K30" s="1">
        <v>42.16</v>
      </c>
      <c r="L30" s="1">
        <v>49.01</v>
      </c>
      <c r="M30" s="1">
        <v>36.42</v>
      </c>
      <c r="N30" s="1">
        <v>41.06</v>
      </c>
      <c r="O30" s="1">
        <v>0</v>
      </c>
      <c r="P30" s="1">
        <v>0</v>
      </c>
      <c r="Q30" s="1">
        <v>2</v>
      </c>
      <c r="R30" s="1">
        <v>0</v>
      </c>
      <c r="S30" s="1">
        <v>1</v>
      </c>
      <c r="T30" s="1">
        <v>3</v>
      </c>
      <c r="U30" s="1">
        <v>3</v>
      </c>
      <c r="V30" s="1">
        <f t="shared" si="0"/>
        <v>9</v>
      </c>
      <c r="W30" s="37">
        <f t="shared" si="1"/>
        <v>0</v>
      </c>
      <c r="X30" s="161"/>
    </row>
    <row r="31" spans="1:25" ht="16.5" thickBot="1" x14ac:dyDescent="0.3">
      <c r="A31" s="149" t="s">
        <v>357</v>
      </c>
      <c r="B31" s="39" t="s">
        <v>184</v>
      </c>
      <c r="C31" s="9">
        <v>1</v>
      </c>
      <c r="D31" s="9" t="s">
        <v>229</v>
      </c>
      <c r="E31" s="9" t="s">
        <v>358</v>
      </c>
      <c r="F31" s="93" t="s">
        <v>240</v>
      </c>
      <c r="G31" s="9" t="s">
        <v>292</v>
      </c>
      <c r="H31" s="9" t="s">
        <v>356</v>
      </c>
      <c r="I31" s="40" t="s">
        <v>330</v>
      </c>
      <c r="J31" s="9">
        <v>95</v>
      </c>
      <c r="K31" s="9">
        <v>47.23</v>
      </c>
      <c r="L31" s="9">
        <v>54.89</v>
      </c>
      <c r="M31" s="9">
        <v>39.15</v>
      </c>
      <c r="N31" s="9">
        <v>47.66</v>
      </c>
      <c r="O31" s="9">
        <v>2</v>
      </c>
      <c r="P31" s="9">
        <v>3</v>
      </c>
      <c r="Q31" s="9">
        <v>2</v>
      </c>
      <c r="R31" s="9">
        <v>3</v>
      </c>
      <c r="S31" s="9">
        <v>3</v>
      </c>
      <c r="T31" s="9">
        <v>3</v>
      </c>
      <c r="U31" s="9">
        <v>0</v>
      </c>
      <c r="V31" s="9">
        <f t="shared" si="0"/>
        <v>16</v>
      </c>
      <c r="W31" s="41">
        <f t="shared" si="1"/>
        <v>0.125</v>
      </c>
      <c r="X31" s="161"/>
    </row>
    <row r="32" spans="1:25" ht="16.5" thickBot="1" x14ac:dyDescent="0.3">
      <c r="A32" s="73" t="s">
        <v>504</v>
      </c>
      <c r="B32" s="42"/>
      <c r="C32" s="34"/>
      <c r="D32" s="132"/>
      <c r="E32" s="139" t="s">
        <v>563</v>
      </c>
      <c r="F32" s="140">
        <v>25</v>
      </c>
      <c r="G32" s="131"/>
      <c r="H32" s="34"/>
      <c r="I32" s="46"/>
      <c r="J32" s="34"/>
      <c r="K32" s="42">
        <v>44.82</v>
      </c>
      <c r="L32" s="42">
        <v>53.18</v>
      </c>
      <c r="M32" s="42">
        <v>41.38</v>
      </c>
      <c r="N32" s="42">
        <v>39.89</v>
      </c>
      <c r="O32" s="42">
        <f>SUM(O4:O31)</f>
        <v>30</v>
      </c>
      <c r="P32" s="42">
        <f t="shared" ref="P32:V32" si="2">SUM(P4:P31)</f>
        <v>73</v>
      </c>
      <c r="Q32" s="42">
        <f t="shared" si="2"/>
        <v>92</v>
      </c>
      <c r="R32" s="42">
        <f t="shared" si="2"/>
        <v>54</v>
      </c>
      <c r="S32" s="42">
        <f t="shared" si="2"/>
        <v>89</v>
      </c>
      <c r="T32" s="42">
        <f t="shared" si="2"/>
        <v>75</v>
      </c>
      <c r="U32" s="42">
        <f t="shared" si="2"/>
        <v>60</v>
      </c>
      <c r="V32" s="42">
        <f t="shared" si="2"/>
        <v>473</v>
      </c>
      <c r="W32" s="51">
        <f t="shared" si="1"/>
        <v>6.3424947145877375E-2</v>
      </c>
      <c r="X32" s="130"/>
      <c r="Y32" s="62"/>
    </row>
    <row r="33" spans="1:24" s="105" customFormat="1" x14ac:dyDescent="0.25">
      <c r="A33" s="125"/>
      <c r="B33" s="108"/>
      <c r="E33" s="141" t="s">
        <v>564</v>
      </c>
      <c r="F33" s="142">
        <v>3</v>
      </c>
      <c r="I33" s="126"/>
      <c r="K33" s="108"/>
      <c r="L33" s="108"/>
      <c r="M33" s="108"/>
      <c r="N33" s="108"/>
      <c r="O33" s="108"/>
      <c r="P33" s="108"/>
      <c r="Q33" s="108"/>
      <c r="R33" s="108"/>
      <c r="S33" s="108"/>
      <c r="T33" s="108"/>
      <c r="U33" s="108"/>
      <c r="V33" s="108"/>
      <c r="W33" s="130"/>
      <c r="X33" s="130"/>
    </row>
    <row r="34" spans="1:24" s="105" customFormat="1" ht="16.5" thickBot="1" x14ac:dyDescent="0.3">
      <c r="A34" s="125"/>
      <c r="B34" s="108"/>
      <c r="E34" s="143" t="s">
        <v>503</v>
      </c>
      <c r="F34" s="144">
        <v>0</v>
      </c>
      <c r="I34" s="126"/>
      <c r="K34" s="108"/>
      <c r="L34" s="108"/>
      <c r="M34" s="108"/>
      <c r="N34" s="108"/>
      <c r="O34" s="108"/>
      <c r="P34" s="108"/>
      <c r="Q34" s="108"/>
      <c r="R34" s="108"/>
      <c r="S34" s="108"/>
      <c r="T34" s="108"/>
      <c r="U34" s="108"/>
      <c r="V34" s="108"/>
      <c r="W34" s="130"/>
      <c r="X34" s="130"/>
    </row>
    <row r="35" spans="1:24" s="105" customFormat="1" x14ac:dyDescent="0.25">
      <c r="A35" s="125"/>
      <c r="B35" s="108"/>
      <c r="E35" s="229"/>
      <c r="F35" s="230"/>
      <c r="I35" s="126"/>
      <c r="K35" s="108"/>
      <c r="L35" s="108"/>
      <c r="M35" s="108"/>
      <c r="N35" s="108"/>
      <c r="O35" s="108"/>
      <c r="P35" s="108"/>
      <c r="Q35" s="108"/>
      <c r="R35" s="108"/>
      <c r="S35" s="108"/>
      <c r="T35" s="108"/>
      <c r="U35" s="108"/>
      <c r="V35" s="108"/>
      <c r="W35" s="130"/>
      <c r="X35" s="130"/>
    </row>
    <row r="36" spans="1:24" s="105" customFormat="1" x14ac:dyDescent="0.25">
      <c r="A36" s="148" t="s">
        <v>569</v>
      </c>
      <c r="B36" s="212"/>
      <c r="E36" s="229"/>
      <c r="F36" s="230"/>
      <c r="I36" s="126"/>
      <c r="K36" s="108"/>
      <c r="L36" s="108"/>
      <c r="M36" s="108"/>
      <c r="N36" s="108"/>
      <c r="O36" s="108"/>
      <c r="P36" s="108"/>
      <c r="Q36" s="108"/>
      <c r="R36" s="108"/>
      <c r="S36" s="108"/>
      <c r="T36" s="108"/>
      <c r="U36" s="108"/>
      <c r="V36" s="108"/>
      <c r="W36" s="130"/>
      <c r="X36" s="130"/>
    </row>
    <row r="37" spans="1:24" s="105" customFormat="1" x14ac:dyDescent="0.25">
      <c r="A37" t="s">
        <v>568</v>
      </c>
      <c r="B37" s="212"/>
      <c r="E37" s="229"/>
      <c r="F37" s="230"/>
      <c r="I37" s="126"/>
      <c r="K37" s="108"/>
      <c r="L37" s="108"/>
      <c r="M37" s="108"/>
      <c r="N37" s="108"/>
      <c r="O37" s="108"/>
      <c r="P37" s="108"/>
      <c r="Q37" s="108"/>
      <c r="R37" s="108"/>
      <c r="S37" s="108"/>
      <c r="T37" s="108"/>
      <c r="U37" s="108"/>
      <c r="V37" s="108"/>
      <c r="W37" s="130"/>
      <c r="X37" s="130"/>
    </row>
    <row r="38" spans="1:24" x14ac:dyDescent="0.25">
      <c r="A38" s="224" t="s">
        <v>583</v>
      </c>
      <c r="B38" s="105"/>
      <c r="C38" s="105"/>
      <c r="D38" s="105"/>
      <c r="E38" s="105"/>
      <c r="F38" s="213"/>
      <c r="G38" s="105"/>
      <c r="H38" s="105"/>
      <c r="I38" s="214"/>
      <c r="J38" s="127"/>
      <c r="K38" s="215"/>
      <c r="L38" s="105"/>
      <c r="M38" s="105"/>
      <c r="N38" s="214"/>
      <c r="O38" s="105"/>
      <c r="P38" s="105"/>
      <c r="Q38" s="105"/>
      <c r="R38" s="105"/>
      <c r="S38" s="105"/>
      <c r="T38" s="105"/>
      <c r="U38" s="105"/>
      <c r="V38" s="105"/>
      <c r="W38" s="163"/>
      <c r="X38" s="161"/>
    </row>
    <row r="39" spans="1:24" x14ac:dyDescent="0.25">
      <c r="A39" s="36"/>
      <c r="B39" t="s">
        <v>790</v>
      </c>
      <c r="C39" s="105"/>
      <c r="D39" s="105"/>
      <c r="E39" s="105"/>
      <c r="F39" s="105"/>
      <c r="G39" s="105"/>
      <c r="H39" s="105"/>
      <c r="I39" s="214"/>
      <c r="J39" s="127"/>
      <c r="K39" s="105"/>
      <c r="L39" s="105"/>
      <c r="M39" s="105"/>
      <c r="N39" s="214"/>
      <c r="O39" s="105"/>
      <c r="P39" s="105"/>
      <c r="Q39" s="105"/>
      <c r="R39" s="105"/>
      <c r="S39" s="105"/>
      <c r="T39" s="105"/>
      <c r="U39" s="105"/>
      <c r="V39" s="105"/>
      <c r="W39" s="163"/>
      <c r="X39" s="161"/>
    </row>
    <row r="40" spans="1:24" x14ac:dyDescent="0.25">
      <c r="A40" s="1" t="s">
        <v>530</v>
      </c>
      <c r="B40" t="s">
        <v>794</v>
      </c>
      <c r="C40" s="105"/>
      <c r="D40" s="105"/>
      <c r="E40" s="105"/>
      <c r="F40" s="213"/>
      <c r="G40" s="105"/>
      <c r="H40" s="105"/>
      <c r="I40" s="214"/>
      <c r="J40" s="127"/>
      <c r="K40" s="105"/>
      <c r="L40" s="105"/>
      <c r="M40" s="105"/>
      <c r="N40" s="105"/>
      <c r="O40" s="105"/>
      <c r="P40" s="105"/>
      <c r="Q40" s="105"/>
      <c r="R40" s="105"/>
      <c r="S40" s="105"/>
      <c r="T40" s="105"/>
      <c r="U40" s="105"/>
      <c r="V40" s="105"/>
      <c r="W40" s="163"/>
      <c r="X40" s="161"/>
    </row>
    <row r="41" spans="1:24" x14ac:dyDescent="0.25">
      <c r="C41" s="105"/>
      <c r="D41" s="105"/>
      <c r="E41" s="105"/>
      <c r="F41" s="105"/>
      <c r="G41" s="105"/>
      <c r="H41" s="105"/>
      <c r="I41" s="105"/>
      <c r="J41" s="105"/>
      <c r="K41" s="105"/>
      <c r="L41" s="105"/>
      <c r="M41" s="105"/>
      <c r="N41" s="105"/>
      <c r="O41" s="105"/>
      <c r="P41" s="105"/>
      <c r="Q41" s="105"/>
      <c r="R41" s="105"/>
      <c r="S41" s="105"/>
      <c r="T41" s="105"/>
      <c r="U41" s="105"/>
      <c r="V41" s="105"/>
      <c r="W41" s="105"/>
    </row>
    <row r="42" spans="1:24" x14ac:dyDescent="0.25">
      <c r="C42" s="105"/>
      <c r="D42" s="105"/>
      <c r="E42" s="105"/>
      <c r="F42" s="105"/>
      <c r="G42" s="105"/>
      <c r="H42" s="105"/>
      <c r="I42" s="105"/>
      <c r="J42" s="105"/>
      <c r="K42" s="105"/>
      <c r="L42" s="105"/>
      <c r="M42" s="105"/>
      <c r="N42" s="105"/>
      <c r="O42" s="105"/>
      <c r="P42" s="105"/>
      <c r="Q42" s="105"/>
      <c r="R42" s="105"/>
      <c r="S42" s="105"/>
      <c r="T42" s="105"/>
      <c r="U42" s="105"/>
      <c r="V42" s="105"/>
      <c r="W42" s="105"/>
    </row>
    <row r="43" spans="1:24" ht="16.5" thickBot="1" x14ac:dyDescent="0.3">
      <c r="C43" s="105"/>
      <c r="D43" s="105"/>
      <c r="E43" s="105"/>
      <c r="F43" s="105"/>
      <c r="G43" s="105"/>
      <c r="H43" s="105"/>
      <c r="I43" s="105"/>
      <c r="J43" s="105"/>
      <c r="K43" s="105"/>
      <c r="L43" s="105"/>
      <c r="M43" s="105"/>
      <c r="N43" s="105"/>
      <c r="O43" s="105"/>
      <c r="P43" s="105"/>
      <c r="Q43" s="105"/>
      <c r="R43" s="105"/>
      <c r="S43" s="105"/>
      <c r="T43" s="105"/>
      <c r="U43" s="105"/>
      <c r="V43" s="105"/>
      <c r="W43" s="105"/>
    </row>
    <row r="44" spans="1:24" ht="16.5" thickBot="1" x14ac:dyDescent="0.3">
      <c r="A44" s="76" t="s">
        <v>522</v>
      </c>
      <c r="B44" s="211"/>
      <c r="C44" s="211"/>
      <c r="D44" s="211"/>
      <c r="E44" s="211"/>
      <c r="F44" s="211"/>
      <c r="G44" s="211"/>
      <c r="H44" s="165" t="s">
        <v>576</v>
      </c>
      <c r="I44" s="164" t="s">
        <v>575</v>
      </c>
      <c r="J44" s="223" t="s">
        <v>766</v>
      </c>
      <c r="K44" s="105"/>
      <c r="L44" s="105"/>
      <c r="M44" s="105"/>
      <c r="N44" s="105"/>
      <c r="O44" s="105"/>
      <c r="P44" s="105"/>
      <c r="Q44" s="105"/>
      <c r="R44" s="105"/>
      <c r="S44" s="105"/>
      <c r="T44" s="105"/>
      <c r="U44" s="105"/>
      <c r="V44" s="105"/>
      <c r="W44" s="105"/>
    </row>
    <row r="45" spans="1:24" x14ac:dyDescent="0.25">
      <c r="A45" s="20" t="s">
        <v>313</v>
      </c>
      <c r="B45" s="18" t="s">
        <v>764</v>
      </c>
      <c r="C45" s="18">
        <v>1</v>
      </c>
      <c r="D45" s="18" t="s">
        <v>767</v>
      </c>
      <c r="E45" s="18" t="s">
        <v>770</v>
      </c>
      <c r="F45" s="18" t="s">
        <v>257</v>
      </c>
      <c r="G45" s="216" t="s">
        <v>769</v>
      </c>
      <c r="H45" s="218">
        <v>1093</v>
      </c>
      <c r="I45" s="216">
        <v>2085</v>
      </c>
      <c r="J45" s="222" t="s">
        <v>773</v>
      </c>
    </row>
    <row r="46" spans="1:24" ht="16.5" thickBot="1" x14ac:dyDescent="0.3">
      <c r="A46" s="49" t="s">
        <v>316</v>
      </c>
      <c r="B46" s="26" t="s">
        <v>765</v>
      </c>
      <c r="C46" s="26">
        <v>1</v>
      </c>
      <c r="D46" s="26" t="s">
        <v>768</v>
      </c>
      <c r="E46" s="26" t="s">
        <v>771</v>
      </c>
      <c r="F46" s="26" t="s">
        <v>240</v>
      </c>
      <c r="G46" s="171" t="s">
        <v>253</v>
      </c>
      <c r="H46" s="217">
        <v>1381</v>
      </c>
      <c r="I46" s="171">
        <v>2016</v>
      </c>
      <c r="J46" s="221">
        <v>1</v>
      </c>
    </row>
  </sheetData>
  <mergeCells count="2">
    <mergeCell ref="K2:N2"/>
    <mergeCell ref="O2:U2"/>
  </mergeCells>
  <pageMargins left="0.75" right="0.75" top="1" bottom="1" header="0.5" footer="0.5"/>
  <pageSetup paperSize="9" orientation="portrait" horizontalDpi="4294967292" verticalDpi="4294967292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topLeftCell="J1" workbookViewId="0">
      <selection activeCell="AA8" sqref="AA8"/>
    </sheetView>
  </sheetViews>
  <sheetFormatPr defaultColWidth="11" defaultRowHeight="15.75" x14ac:dyDescent="0.25"/>
  <cols>
    <col min="2" max="2" width="14.875" bestFit="1" customWidth="1"/>
    <col min="3" max="3" width="6.125" bestFit="1" customWidth="1"/>
    <col min="4" max="4" width="19.5" customWidth="1"/>
    <col min="5" max="5" width="24" customWidth="1"/>
    <col min="6" max="6" width="18.875" customWidth="1"/>
    <col min="7" max="7" width="13.375" bestFit="1" customWidth="1"/>
    <col min="8" max="8" width="13.375" style="62" customWidth="1"/>
    <col min="9" max="9" width="19.125" style="62" bestFit="1" customWidth="1"/>
    <col min="10" max="10" width="14.875" style="62" bestFit="1" customWidth="1"/>
    <col min="11" max="11" width="45.875" bestFit="1" customWidth="1"/>
    <col min="12" max="12" width="14.625" bestFit="1" customWidth="1"/>
    <col min="13" max="16" width="5.875" bestFit="1" customWidth="1"/>
    <col min="17" max="17" width="4.625" bestFit="1" customWidth="1"/>
    <col min="18" max="21" width="4.5" bestFit="1" customWidth="1"/>
    <col min="22" max="23" width="4.375" bestFit="1" customWidth="1"/>
    <col min="24" max="24" width="5.125" bestFit="1" customWidth="1"/>
  </cols>
  <sheetData>
    <row r="1" spans="1:25" ht="16.5" thickBot="1" x14ac:dyDescent="0.3">
      <c r="A1" s="57" t="s">
        <v>786</v>
      </c>
    </row>
    <row r="2" spans="1:25" ht="16.5" thickBot="1" x14ac:dyDescent="0.3">
      <c r="M2" s="232" t="s">
        <v>788</v>
      </c>
      <c r="N2" s="233"/>
      <c r="O2" s="233"/>
      <c r="P2" s="233"/>
      <c r="Q2" s="232" t="s">
        <v>796</v>
      </c>
      <c r="R2" s="233"/>
      <c r="S2" s="233"/>
      <c r="T2" s="233"/>
      <c r="U2" s="233"/>
      <c r="V2" s="233"/>
      <c r="W2" s="234"/>
    </row>
    <row r="3" spans="1:25" ht="16.5" thickBot="1" x14ac:dyDescent="0.3">
      <c r="A3" s="19" t="s">
        <v>243</v>
      </c>
      <c r="B3" s="72" t="s">
        <v>528</v>
      </c>
      <c r="C3" s="17" t="s">
        <v>1</v>
      </c>
      <c r="D3" s="17" t="s">
        <v>0</v>
      </c>
      <c r="E3" s="17" t="s">
        <v>526</v>
      </c>
      <c r="F3" s="17" t="s">
        <v>527</v>
      </c>
      <c r="G3" s="30" t="s">
        <v>520</v>
      </c>
      <c r="H3" s="100" t="s">
        <v>324</v>
      </c>
      <c r="I3" s="100" t="s">
        <v>498</v>
      </c>
      <c r="J3" s="100" t="s">
        <v>331</v>
      </c>
      <c r="K3" s="100" t="s">
        <v>2</v>
      </c>
      <c r="L3" s="17" t="s">
        <v>555</v>
      </c>
      <c r="M3" s="17" t="s">
        <v>179</v>
      </c>
      <c r="N3" s="17" t="s">
        <v>523</v>
      </c>
      <c r="O3" s="17" t="s">
        <v>524</v>
      </c>
      <c r="P3" s="17" t="s">
        <v>525</v>
      </c>
      <c r="Q3" s="17" t="s">
        <v>503</v>
      </c>
      <c r="R3" s="17" t="s">
        <v>373</v>
      </c>
      <c r="S3" s="17" t="s">
        <v>375</v>
      </c>
      <c r="T3" s="17" t="s">
        <v>376</v>
      </c>
      <c r="U3" s="17" t="s">
        <v>377</v>
      </c>
      <c r="V3" s="17" t="s">
        <v>378</v>
      </c>
      <c r="W3" s="17" t="s">
        <v>379</v>
      </c>
      <c r="X3" s="31" t="s">
        <v>374</v>
      </c>
      <c r="Y3" s="95" t="s">
        <v>561</v>
      </c>
    </row>
    <row r="4" spans="1:25" x14ac:dyDescent="0.25">
      <c r="A4" s="150" t="s">
        <v>3</v>
      </c>
      <c r="B4" s="112" t="s">
        <v>4</v>
      </c>
      <c r="C4" s="18">
        <v>1</v>
      </c>
      <c r="D4" s="113" t="s">
        <v>5</v>
      </c>
      <c r="E4" s="113" t="s">
        <v>6</v>
      </c>
      <c r="F4" s="113" t="s">
        <v>7</v>
      </c>
      <c r="G4" s="29" t="s">
        <v>257</v>
      </c>
      <c r="H4" t="s">
        <v>571</v>
      </c>
      <c r="I4" s="13" t="s">
        <v>572</v>
      </c>
      <c r="J4" s="114" t="s">
        <v>249</v>
      </c>
      <c r="K4" s="29" t="s">
        <v>8</v>
      </c>
      <c r="L4" s="18" t="s">
        <v>556</v>
      </c>
      <c r="M4" s="110">
        <v>36.32</v>
      </c>
      <c r="N4" s="110">
        <v>45.42</v>
      </c>
      <c r="O4" s="110">
        <v>32.06</v>
      </c>
      <c r="P4" s="110">
        <v>31.49</v>
      </c>
      <c r="Q4" s="18">
        <v>3</v>
      </c>
      <c r="R4" s="18">
        <v>10</v>
      </c>
      <c r="S4" s="18">
        <v>11</v>
      </c>
      <c r="T4" s="18">
        <v>0</v>
      </c>
      <c r="U4" s="18">
        <v>13</v>
      </c>
      <c r="V4" s="18">
        <v>9</v>
      </c>
      <c r="W4" s="18">
        <v>4</v>
      </c>
      <c r="X4" s="18">
        <f>SUM(Q4:W4)</f>
        <v>50</v>
      </c>
      <c r="Y4" s="111">
        <f>Q4/X4</f>
        <v>0.06</v>
      </c>
    </row>
    <row r="5" spans="1:25" x14ac:dyDescent="0.25">
      <c r="A5" s="23" t="s">
        <v>9</v>
      </c>
      <c r="B5" s="3" t="s">
        <v>10</v>
      </c>
      <c r="C5" s="1">
        <v>1</v>
      </c>
      <c r="D5" s="1" t="s">
        <v>11</v>
      </c>
      <c r="E5" s="7" t="s">
        <v>359</v>
      </c>
      <c r="F5" s="1" t="s">
        <v>12</v>
      </c>
      <c r="G5" s="6" t="s">
        <v>257</v>
      </c>
      <c r="H5" s="96" t="s">
        <v>538</v>
      </c>
      <c r="I5" s="12" t="s">
        <v>474</v>
      </c>
      <c r="J5" s="98" t="s">
        <v>570</v>
      </c>
      <c r="K5" s="6" t="s">
        <v>13</v>
      </c>
      <c r="L5" s="1" t="s">
        <v>10</v>
      </c>
      <c r="M5" s="15">
        <v>38.54</v>
      </c>
      <c r="N5" s="15">
        <v>49.66</v>
      </c>
      <c r="O5" s="15">
        <v>37.950000000000003</v>
      </c>
      <c r="P5" s="15">
        <v>27.99</v>
      </c>
      <c r="Q5" s="1">
        <v>1</v>
      </c>
      <c r="R5" s="1">
        <v>15</v>
      </c>
      <c r="S5" s="1">
        <v>21</v>
      </c>
      <c r="T5" s="1">
        <v>8</v>
      </c>
      <c r="U5" s="1">
        <v>9</v>
      </c>
      <c r="V5" s="1">
        <v>17</v>
      </c>
      <c r="W5" s="1">
        <v>0</v>
      </c>
      <c r="X5" s="1">
        <f t="shared" ref="X5:X30" si="0">SUM(Q5:W5)</f>
        <v>71</v>
      </c>
      <c r="Y5" s="101">
        <f t="shared" ref="Y5:Y31" si="1">Q5/X5</f>
        <v>1.4084507042253521E-2</v>
      </c>
    </row>
    <row r="6" spans="1:25" x14ac:dyDescent="0.25">
      <c r="A6" s="23" t="s">
        <v>14</v>
      </c>
      <c r="B6" s="3" t="s">
        <v>15</v>
      </c>
      <c r="C6" s="1">
        <v>1</v>
      </c>
      <c r="D6" s="1" t="s">
        <v>16</v>
      </c>
      <c r="E6" s="7" t="s">
        <v>17</v>
      </c>
      <c r="F6" s="1" t="s">
        <v>18</v>
      </c>
      <c r="G6" s="6" t="s">
        <v>257</v>
      </c>
      <c r="H6" s="62" t="s">
        <v>573</v>
      </c>
      <c r="I6" s="98" t="s">
        <v>530</v>
      </c>
      <c r="J6" s="98" t="s">
        <v>570</v>
      </c>
      <c r="K6" s="6" t="s">
        <v>19</v>
      </c>
      <c r="L6" s="1" t="s">
        <v>557</v>
      </c>
      <c r="M6" s="15">
        <v>47.7</v>
      </c>
      <c r="N6" s="15">
        <v>53.34</v>
      </c>
      <c r="O6" s="15">
        <v>38.409999999999997</v>
      </c>
      <c r="P6" s="15">
        <v>51.35</v>
      </c>
      <c r="Q6" s="1">
        <v>1</v>
      </c>
      <c r="R6" s="1">
        <v>9</v>
      </c>
      <c r="S6" s="1">
        <v>7</v>
      </c>
      <c r="T6" s="1">
        <v>10</v>
      </c>
      <c r="U6" s="1">
        <v>15</v>
      </c>
      <c r="V6" s="1">
        <v>12</v>
      </c>
      <c r="W6" s="1">
        <v>12</v>
      </c>
      <c r="X6" s="1">
        <f t="shared" si="0"/>
        <v>66</v>
      </c>
      <c r="Y6" s="101">
        <f t="shared" si="1"/>
        <v>1.5151515151515152E-2</v>
      </c>
    </row>
    <row r="7" spans="1:25" x14ac:dyDescent="0.25">
      <c r="A7" s="64" t="s">
        <v>20</v>
      </c>
      <c r="B7" s="3" t="s">
        <v>21</v>
      </c>
      <c r="C7" s="1">
        <v>1</v>
      </c>
      <c r="D7" s="7" t="s">
        <v>22</v>
      </c>
      <c r="E7" s="7" t="s">
        <v>23</v>
      </c>
      <c r="F7" s="7" t="s">
        <v>24</v>
      </c>
      <c r="G7" s="87" t="s">
        <v>240</v>
      </c>
      <c r="H7" s="96" t="s">
        <v>539</v>
      </c>
      <c r="I7" s="89" t="s">
        <v>530</v>
      </c>
      <c r="J7" s="89" t="s">
        <v>249</v>
      </c>
      <c r="K7" s="6" t="s">
        <v>25</v>
      </c>
      <c r="L7" s="1" t="s">
        <v>21</v>
      </c>
      <c r="M7" s="15">
        <v>49.23</v>
      </c>
      <c r="N7" s="15">
        <v>56.22</v>
      </c>
      <c r="O7" s="15">
        <v>36.409999999999997</v>
      </c>
      <c r="P7" s="15">
        <v>55.07</v>
      </c>
      <c r="Q7" s="1">
        <v>5</v>
      </c>
      <c r="R7" s="1">
        <v>7</v>
      </c>
      <c r="S7" s="1">
        <v>0</v>
      </c>
      <c r="T7" s="1">
        <v>12</v>
      </c>
      <c r="U7" s="1">
        <v>7</v>
      </c>
      <c r="V7" s="1">
        <v>7</v>
      </c>
      <c r="W7" s="1">
        <v>7</v>
      </c>
      <c r="X7" s="1">
        <f t="shared" si="0"/>
        <v>45</v>
      </c>
      <c r="Y7" s="101">
        <f t="shared" si="1"/>
        <v>0.1111111111111111</v>
      </c>
    </row>
    <row r="8" spans="1:25" x14ac:dyDescent="0.25">
      <c r="A8" s="23" t="s">
        <v>26</v>
      </c>
      <c r="B8" s="3" t="s">
        <v>27</v>
      </c>
      <c r="C8" s="1">
        <v>1</v>
      </c>
      <c r="D8" s="1" t="s">
        <v>28</v>
      </c>
      <c r="E8" s="7" t="s">
        <v>360</v>
      </c>
      <c r="F8" s="1" t="s">
        <v>29</v>
      </c>
      <c r="G8" s="6" t="s">
        <v>257</v>
      </c>
      <c r="H8" s="96" t="s">
        <v>540</v>
      </c>
      <c r="I8" s="12" t="s">
        <v>477</v>
      </c>
      <c r="J8" s="98">
        <v>72</v>
      </c>
      <c r="K8" s="6" t="s">
        <v>30</v>
      </c>
      <c r="L8" s="1" t="s">
        <v>27</v>
      </c>
      <c r="M8" s="15">
        <v>39.69</v>
      </c>
      <c r="N8" s="15">
        <v>50.15</v>
      </c>
      <c r="O8" s="15">
        <v>35.08</v>
      </c>
      <c r="P8" s="15">
        <v>33.85</v>
      </c>
      <c r="Q8" s="1">
        <v>10</v>
      </c>
      <c r="R8" s="1">
        <v>10</v>
      </c>
      <c r="S8" s="1">
        <v>12</v>
      </c>
      <c r="T8" s="1">
        <v>2</v>
      </c>
      <c r="U8" s="1">
        <v>3</v>
      </c>
      <c r="V8" s="1">
        <v>2</v>
      </c>
      <c r="W8" s="1">
        <v>2</v>
      </c>
      <c r="X8" s="1">
        <f t="shared" si="0"/>
        <v>41</v>
      </c>
      <c r="Y8" s="38">
        <f t="shared" si="1"/>
        <v>0.24390243902439024</v>
      </c>
    </row>
    <row r="9" spans="1:25" x14ac:dyDescent="0.25">
      <c r="A9" s="23" t="s">
        <v>31</v>
      </c>
      <c r="B9" s="3" t="s">
        <v>32</v>
      </c>
      <c r="C9" s="1">
        <v>1</v>
      </c>
      <c r="D9" s="1" t="s">
        <v>33</v>
      </c>
      <c r="E9" s="7" t="s">
        <v>361</v>
      </c>
      <c r="F9" s="1" t="s">
        <v>34</v>
      </c>
      <c r="G9" s="87" t="s">
        <v>240</v>
      </c>
      <c r="H9" s="96" t="s">
        <v>541</v>
      </c>
      <c r="I9" s="12" t="s">
        <v>474</v>
      </c>
      <c r="J9" s="98" t="s">
        <v>570</v>
      </c>
      <c r="K9" s="11" t="s">
        <v>35</v>
      </c>
      <c r="L9" s="1" t="s">
        <v>32</v>
      </c>
      <c r="M9" s="15">
        <v>39.89</v>
      </c>
      <c r="N9" s="15">
        <v>48.71</v>
      </c>
      <c r="O9" s="15">
        <v>36.64</v>
      </c>
      <c r="P9" s="15">
        <v>34.340000000000003</v>
      </c>
      <c r="Q9" s="1">
        <v>32</v>
      </c>
      <c r="R9" s="1">
        <v>5</v>
      </c>
      <c r="S9" s="1">
        <v>10</v>
      </c>
      <c r="T9" s="1">
        <v>3</v>
      </c>
      <c r="U9" s="1">
        <v>8</v>
      </c>
      <c r="V9" s="1">
        <v>4</v>
      </c>
      <c r="W9" s="1">
        <v>6</v>
      </c>
      <c r="X9" s="1">
        <f t="shared" si="0"/>
        <v>68</v>
      </c>
      <c r="Y9" s="38">
        <f t="shared" si="1"/>
        <v>0.47058823529411764</v>
      </c>
    </row>
    <row r="10" spans="1:25" x14ac:dyDescent="0.25">
      <c r="A10" s="23" t="s">
        <v>36</v>
      </c>
      <c r="B10" s="2" t="s">
        <v>37</v>
      </c>
      <c r="C10" s="1">
        <v>1</v>
      </c>
      <c r="D10" s="1" t="s">
        <v>38</v>
      </c>
      <c r="E10" s="7" t="s">
        <v>362</v>
      </c>
      <c r="F10" s="1" t="s">
        <v>39</v>
      </c>
      <c r="G10" s="87" t="s">
        <v>240</v>
      </c>
      <c r="H10" s="96" t="s">
        <v>542</v>
      </c>
      <c r="I10" s="12" t="s">
        <v>477</v>
      </c>
      <c r="J10" s="89">
        <v>95</v>
      </c>
      <c r="K10" s="6" t="s">
        <v>40</v>
      </c>
      <c r="L10" s="1" t="s">
        <v>37</v>
      </c>
      <c r="M10" s="15">
        <v>40.98</v>
      </c>
      <c r="N10" s="15">
        <v>47.83</v>
      </c>
      <c r="O10" s="15">
        <v>38.6</v>
      </c>
      <c r="P10" s="15">
        <v>36.5</v>
      </c>
      <c r="Q10" s="1">
        <v>6</v>
      </c>
      <c r="R10" s="1">
        <v>6</v>
      </c>
      <c r="S10" s="1">
        <v>17</v>
      </c>
      <c r="T10" s="1">
        <v>8</v>
      </c>
      <c r="U10" s="1">
        <v>6</v>
      </c>
      <c r="V10" s="1">
        <v>11</v>
      </c>
      <c r="W10" s="1">
        <v>3</v>
      </c>
      <c r="X10" s="1">
        <f t="shared" si="0"/>
        <v>57</v>
      </c>
      <c r="Y10" s="101">
        <f t="shared" si="1"/>
        <v>0.10526315789473684</v>
      </c>
    </row>
    <row r="11" spans="1:25" x14ac:dyDescent="0.25">
      <c r="A11" s="64" t="s">
        <v>57</v>
      </c>
      <c r="B11" s="2" t="s">
        <v>58</v>
      </c>
      <c r="C11" s="1">
        <v>1</v>
      </c>
      <c r="D11" s="1" t="s">
        <v>59</v>
      </c>
      <c r="E11" s="1" t="s">
        <v>60</v>
      </c>
      <c r="F11" s="1" t="s">
        <v>61</v>
      </c>
      <c r="G11" s="87" t="s">
        <v>240</v>
      </c>
      <c r="H11" s="96" t="s">
        <v>543</v>
      </c>
      <c r="I11" s="89" t="s">
        <v>530</v>
      </c>
      <c r="J11" s="98" t="s">
        <v>570</v>
      </c>
      <c r="K11" s="6" t="s">
        <v>62</v>
      </c>
      <c r="L11" s="1" t="s">
        <v>58</v>
      </c>
      <c r="M11" s="15">
        <v>50</v>
      </c>
      <c r="N11" s="15">
        <v>56.5</v>
      </c>
      <c r="O11" s="15">
        <v>42.09</v>
      </c>
      <c r="P11" s="15">
        <v>51.41</v>
      </c>
      <c r="Q11" s="1">
        <v>3</v>
      </c>
      <c r="R11" s="1">
        <v>4</v>
      </c>
      <c r="S11" s="1">
        <v>1</v>
      </c>
      <c r="T11" s="1">
        <v>6</v>
      </c>
      <c r="U11" s="1">
        <v>3</v>
      </c>
      <c r="V11" s="1">
        <v>3</v>
      </c>
      <c r="W11" s="1">
        <v>6</v>
      </c>
      <c r="X11" s="1">
        <f t="shared" si="0"/>
        <v>26</v>
      </c>
      <c r="Y11" s="101">
        <f t="shared" si="1"/>
        <v>0.11538461538461539</v>
      </c>
    </row>
    <row r="12" spans="1:25" x14ac:dyDescent="0.25">
      <c r="A12" s="23" t="s">
        <v>67</v>
      </c>
      <c r="B12" s="2" t="s">
        <v>68</v>
      </c>
      <c r="C12" s="1">
        <v>1</v>
      </c>
      <c r="D12" s="1" t="s">
        <v>69</v>
      </c>
      <c r="E12" s="1" t="s">
        <v>70</v>
      </c>
      <c r="F12" s="1" t="s">
        <v>71</v>
      </c>
      <c r="G12" s="87" t="s">
        <v>240</v>
      </c>
      <c r="H12" s="96" t="s">
        <v>544</v>
      </c>
      <c r="I12" s="89" t="s">
        <v>530</v>
      </c>
      <c r="J12" s="98" t="s">
        <v>570</v>
      </c>
      <c r="K12" s="6" t="s">
        <v>72</v>
      </c>
      <c r="L12" s="1" t="s">
        <v>68</v>
      </c>
      <c r="M12" s="15">
        <v>43.8</v>
      </c>
      <c r="N12" s="15">
        <v>47.31</v>
      </c>
      <c r="O12" s="15">
        <v>37.85</v>
      </c>
      <c r="P12" s="15">
        <v>46.24</v>
      </c>
      <c r="Q12" s="1">
        <v>1</v>
      </c>
      <c r="R12" s="1">
        <v>19</v>
      </c>
      <c r="S12" s="1">
        <v>8</v>
      </c>
      <c r="T12" s="1">
        <v>10</v>
      </c>
      <c r="U12" s="1">
        <v>10</v>
      </c>
      <c r="V12" s="1">
        <v>9</v>
      </c>
      <c r="W12" s="1">
        <v>4</v>
      </c>
      <c r="X12" s="1">
        <f t="shared" si="0"/>
        <v>61</v>
      </c>
      <c r="Y12" s="101">
        <f t="shared" si="1"/>
        <v>1.6393442622950821E-2</v>
      </c>
    </row>
    <row r="13" spans="1:25" x14ac:dyDescent="0.25">
      <c r="A13" s="102" t="s">
        <v>73</v>
      </c>
      <c r="B13" s="3" t="s">
        <v>74</v>
      </c>
      <c r="C13" s="1">
        <v>1</v>
      </c>
      <c r="D13" s="1" t="s">
        <v>75</v>
      </c>
      <c r="E13" s="1" t="s">
        <v>76</v>
      </c>
      <c r="F13" s="1" t="s">
        <v>77</v>
      </c>
      <c r="G13" s="6" t="s">
        <v>257</v>
      </c>
      <c r="H13" s="96" t="s">
        <v>545</v>
      </c>
      <c r="I13" s="12" t="s">
        <v>477</v>
      </c>
      <c r="J13" s="98">
        <v>62</v>
      </c>
      <c r="K13" s="6" t="s">
        <v>78</v>
      </c>
      <c r="L13" s="1" t="s">
        <v>74</v>
      </c>
      <c r="M13" s="15">
        <v>49.97</v>
      </c>
      <c r="N13" s="15">
        <v>52.29</v>
      </c>
      <c r="O13" s="15">
        <v>40.369999999999997</v>
      </c>
      <c r="P13" s="15">
        <v>57.25</v>
      </c>
      <c r="Q13" s="1">
        <v>7</v>
      </c>
      <c r="R13" s="1">
        <v>5</v>
      </c>
      <c r="S13" s="1">
        <v>5</v>
      </c>
      <c r="T13" s="1">
        <v>14</v>
      </c>
      <c r="U13" s="1">
        <v>7</v>
      </c>
      <c r="V13" s="1">
        <v>13</v>
      </c>
      <c r="W13" s="1">
        <v>10</v>
      </c>
      <c r="X13" s="1">
        <f t="shared" si="0"/>
        <v>61</v>
      </c>
      <c r="Y13" s="101">
        <f t="shared" si="1"/>
        <v>0.11475409836065574</v>
      </c>
    </row>
    <row r="14" spans="1:25" x14ac:dyDescent="0.25">
      <c r="A14" s="64" t="s">
        <v>79</v>
      </c>
      <c r="B14" s="3" t="s">
        <v>80</v>
      </c>
      <c r="C14" s="1">
        <v>1</v>
      </c>
      <c r="D14" s="1" t="s">
        <v>81</v>
      </c>
      <c r="E14" s="1" t="s">
        <v>82</v>
      </c>
      <c r="F14" s="1" t="s">
        <v>83</v>
      </c>
      <c r="G14" s="87" t="s">
        <v>240</v>
      </c>
      <c r="H14" s="96" t="s">
        <v>546</v>
      </c>
      <c r="I14" s="12" t="s">
        <v>474</v>
      </c>
      <c r="J14" s="89" t="s">
        <v>570</v>
      </c>
      <c r="K14" s="6" t="s">
        <v>84</v>
      </c>
      <c r="L14" s="1" t="s">
        <v>80</v>
      </c>
      <c r="M14" s="15">
        <v>37.56</v>
      </c>
      <c r="N14" s="15">
        <v>51.68</v>
      </c>
      <c r="O14" s="15">
        <v>36.94</v>
      </c>
      <c r="P14" s="15">
        <v>24.07</v>
      </c>
      <c r="Q14" s="1">
        <v>8</v>
      </c>
      <c r="R14" s="1">
        <v>8</v>
      </c>
      <c r="S14" s="1">
        <v>15</v>
      </c>
      <c r="T14" s="1">
        <v>4</v>
      </c>
      <c r="U14" s="1">
        <v>10</v>
      </c>
      <c r="V14" s="1">
        <v>5</v>
      </c>
      <c r="W14" s="1">
        <v>1</v>
      </c>
      <c r="X14" s="1">
        <f t="shared" si="0"/>
        <v>51</v>
      </c>
      <c r="Y14" s="38">
        <f t="shared" si="1"/>
        <v>0.15686274509803921</v>
      </c>
    </row>
    <row r="15" spans="1:25" x14ac:dyDescent="0.25">
      <c r="A15" s="23" t="s">
        <v>85</v>
      </c>
      <c r="B15" s="3" t="s">
        <v>86</v>
      </c>
      <c r="C15" s="1">
        <v>1</v>
      </c>
      <c r="D15" s="1" t="s">
        <v>87</v>
      </c>
      <c r="E15" s="1" t="s">
        <v>88</v>
      </c>
      <c r="F15" s="1" t="s">
        <v>89</v>
      </c>
      <c r="G15" s="6" t="s">
        <v>257</v>
      </c>
      <c r="H15" s="96" t="s">
        <v>547</v>
      </c>
      <c r="I15" s="12" t="s">
        <v>477</v>
      </c>
      <c r="J15" s="98">
        <v>93</v>
      </c>
      <c r="K15" s="6" t="s">
        <v>90</v>
      </c>
      <c r="L15" s="1" t="s">
        <v>86</v>
      </c>
      <c r="M15" s="15">
        <v>43.03</v>
      </c>
      <c r="N15" s="15">
        <v>55.38</v>
      </c>
      <c r="O15" s="15">
        <v>36.06</v>
      </c>
      <c r="P15" s="15">
        <v>37.65</v>
      </c>
      <c r="Q15" s="1">
        <v>12</v>
      </c>
      <c r="R15" s="1">
        <v>9</v>
      </c>
      <c r="S15" s="1">
        <v>8</v>
      </c>
      <c r="T15" s="1">
        <v>9</v>
      </c>
      <c r="U15" s="1">
        <v>7</v>
      </c>
      <c r="V15" s="1">
        <v>5</v>
      </c>
      <c r="W15" s="1">
        <v>3</v>
      </c>
      <c r="X15" s="1">
        <f t="shared" si="0"/>
        <v>53</v>
      </c>
      <c r="Y15" s="38">
        <f t="shared" si="1"/>
        <v>0.22641509433962265</v>
      </c>
    </row>
    <row r="16" spans="1:25" x14ac:dyDescent="0.25">
      <c r="A16" s="23" t="s">
        <v>91</v>
      </c>
      <c r="B16" s="3" t="s">
        <v>92</v>
      </c>
      <c r="C16" s="1">
        <v>1</v>
      </c>
      <c r="D16" s="1" t="s">
        <v>93</v>
      </c>
      <c r="E16" s="1" t="s">
        <v>94</v>
      </c>
      <c r="F16" s="1" t="s">
        <v>95</v>
      </c>
      <c r="G16" s="87" t="s">
        <v>240</v>
      </c>
      <c r="H16" s="96" t="s">
        <v>548</v>
      </c>
      <c r="I16" s="12" t="s">
        <v>477</v>
      </c>
      <c r="J16" s="89">
        <v>53</v>
      </c>
      <c r="K16" s="6" t="s">
        <v>96</v>
      </c>
      <c r="L16" s="1" t="s">
        <v>558</v>
      </c>
      <c r="M16" s="15">
        <v>45.05</v>
      </c>
      <c r="N16" s="15">
        <v>52.93</v>
      </c>
      <c r="O16" s="15">
        <v>37.58</v>
      </c>
      <c r="P16" s="15">
        <v>44.65</v>
      </c>
      <c r="Q16" s="1">
        <v>12</v>
      </c>
      <c r="R16" s="1">
        <v>6</v>
      </c>
      <c r="S16" s="1">
        <v>5</v>
      </c>
      <c r="T16" s="1">
        <v>12</v>
      </c>
      <c r="U16" s="1">
        <v>5</v>
      </c>
      <c r="V16" s="1">
        <v>4</v>
      </c>
      <c r="W16" s="1">
        <v>2</v>
      </c>
      <c r="X16" s="1">
        <f t="shared" si="0"/>
        <v>46</v>
      </c>
      <c r="Y16" s="38">
        <f t="shared" si="1"/>
        <v>0.2608695652173913</v>
      </c>
    </row>
    <row r="17" spans="1:25" x14ac:dyDescent="0.25">
      <c r="A17" s="23" t="s">
        <v>97</v>
      </c>
      <c r="B17" s="3" t="s">
        <v>98</v>
      </c>
      <c r="C17" s="1">
        <v>1</v>
      </c>
      <c r="D17" s="1" t="s">
        <v>99</v>
      </c>
      <c r="E17" s="1" t="s">
        <v>100</v>
      </c>
      <c r="F17" s="1" t="s">
        <v>101</v>
      </c>
      <c r="G17" s="87" t="s">
        <v>240</v>
      </c>
      <c r="H17" s="96" t="s">
        <v>549</v>
      </c>
      <c r="I17" s="12" t="s">
        <v>474</v>
      </c>
      <c r="J17" s="89" t="s">
        <v>570</v>
      </c>
      <c r="K17" s="6" t="s">
        <v>102</v>
      </c>
      <c r="L17" s="1" t="s">
        <v>98</v>
      </c>
      <c r="M17" s="15">
        <v>44.37</v>
      </c>
      <c r="N17" s="15">
        <v>54.27</v>
      </c>
      <c r="O17" s="15">
        <v>35.770000000000003</v>
      </c>
      <c r="P17" s="15">
        <v>43.06</v>
      </c>
      <c r="Q17" s="1">
        <v>4</v>
      </c>
      <c r="R17" s="1">
        <v>10</v>
      </c>
      <c r="S17" s="1">
        <v>8</v>
      </c>
      <c r="T17" s="1">
        <v>7</v>
      </c>
      <c r="U17" s="1">
        <v>14</v>
      </c>
      <c r="V17" s="1">
        <v>7</v>
      </c>
      <c r="W17" s="1">
        <v>8</v>
      </c>
      <c r="X17" s="1">
        <f t="shared" si="0"/>
        <v>58</v>
      </c>
      <c r="Y17" s="101">
        <f t="shared" si="1"/>
        <v>6.8965517241379309E-2</v>
      </c>
    </row>
    <row r="18" spans="1:25" x14ac:dyDescent="0.25">
      <c r="A18" s="23" t="s">
        <v>103</v>
      </c>
      <c r="B18" s="3" t="s">
        <v>104</v>
      </c>
      <c r="C18" s="1">
        <v>1</v>
      </c>
      <c r="D18" s="1" t="s">
        <v>105</v>
      </c>
      <c r="E18" s="1" t="s">
        <v>106</v>
      </c>
      <c r="F18" s="1" t="s">
        <v>107</v>
      </c>
      <c r="G18" s="87" t="s">
        <v>240</v>
      </c>
      <c r="H18" s="96" t="s">
        <v>550</v>
      </c>
      <c r="I18" s="12" t="s">
        <v>477</v>
      </c>
      <c r="J18" s="89">
        <v>100</v>
      </c>
      <c r="K18" s="6" t="s">
        <v>108</v>
      </c>
      <c r="L18" s="1" t="s">
        <v>559</v>
      </c>
      <c r="M18" s="15">
        <v>46.13</v>
      </c>
      <c r="N18" s="15">
        <v>53.43</v>
      </c>
      <c r="O18" s="15">
        <v>36.549999999999997</v>
      </c>
      <c r="P18" s="15">
        <v>48.42</v>
      </c>
      <c r="Q18" s="1">
        <v>5</v>
      </c>
      <c r="R18" s="1">
        <v>10</v>
      </c>
      <c r="S18" s="1">
        <v>9</v>
      </c>
      <c r="T18" s="1">
        <v>9</v>
      </c>
      <c r="U18" s="1">
        <v>7</v>
      </c>
      <c r="V18" s="1">
        <v>12</v>
      </c>
      <c r="W18" s="1">
        <v>6</v>
      </c>
      <c r="X18" s="1">
        <f t="shared" si="0"/>
        <v>58</v>
      </c>
      <c r="Y18" s="101">
        <f t="shared" si="1"/>
        <v>8.6206896551724144E-2</v>
      </c>
    </row>
    <row r="19" spans="1:25" x14ac:dyDescent="0.25">
      <c r="A19" s="23" t="s">
        <v>114</v>
      </c>
      <c r="B19" s="3" t="s">
        <v>115</v>
      </c>
      <c r="C19" s="1">
        <v>1</v>
      </c>
      <c r="D19" s="1" t="s">
        <v>116</v>
      </c>
      <c r="E19" s="1" t="s">
        <v>363</v>
      </c>
      <c r="F19" s="1" t="s">
        <v>117</v>
      </c>
      <c r="G19" s="87" t="s">
        <v>240</v>
      </c>
      <c r="H19" s="96" t="s">
        <v>551</v>
      </c>
      <c r="I19" s="12" t="s">
        <v>477</v>
      </c>
      <c r="J19" s="89">
        <v>88</v>
      </c>
      <c r="K19" s="6" t="s">
        <v>118</v>
      </c>
      <c r="L19" s="1" t="s">
        <v>560</v>
      </c>
      <c r="M19" s="15">
        <v>45.04</v>
      </c>
      <c r="N19" s="15">
        <v>55</v>
      </c>
      <c r="O19" s="15">
        <v>39.43</v>
      </c>
      <c r="P19" s="15">
        <v>40.68</v>
      </c>
      <c r="Q19" s="1">
        <v>18</v>
      </c>
      <c r="R19" s="1">
        <v>18</v>
      </c>
      <c r="S19" s="1">
        <v>7</v>
      </c>
      <c r="T19" s="1">
        <v>11</v>
      </c>
      <c r="U19" s="1">
        <v>15</v>
      </c>
      <c r="V19" s="1">
        <v>0</v>
      </c>
      <c r="W19" s="1">
        <v>5</v>
      </c>
      <c r="X19" s="1">
        <f t="shared" si="0"/>
        <v>74</v>
      </c>
      <c r="Y19" s="38">
        <f t="shared" si="1"/>
        <v>0.24324324324324326</v>
      </c>
    </row>
    <row r="20" spans="1:25" x14ac:dyDescent="0.25">
      <c r="A20" s="23" t="s">
        <v>119</v>
      </c>
      <c r="B20" s="2" t="s">
        <v>120</v>
      </c>
      <c r="C20" s="1">
        <v>1</v>
      </c>
      <c r="D20" s="1" t="s">
        <v>121</v>
      </c>
      <c r="E20" s="1" t="s">
        <v>364</v>
      </c>
      <c r="F20" s="1" t="s">
        <v>122</v>
      </c>
      <c r="G20" s="87" t="s">
        <v>240</v>
      </c>
      <c r="H20" s="96" t="s">
        <v>553</v>
      </c>
      <c r="I20" s="12" t="s">
        <v>477</v>
      </c>
      <c r="J20" s="89">
        <v>96</v>
      </c>
      <c r="K20" s="6" t="s">
        <v>123</v>
      </c>
      <c r="L20" s="1" t="s">
        <v>120</v>
      </c>
      <c r="M20" s="15">
        <v>55.56</v>
      </c>
      <c r="N20" s="15">
        <v>57.85</v>
      </c>
      <c r="O20" s="15">
        <v>44.3</v>
      </c>
      <c r="P20" s="15">
        <v>64.52</v>
      </c>
      <c r="Q20" s="1">
        <v>6</v>
      </c>
      <c r="R20" s="1">
        <v>3</v>
      </c>
      <c r="S20" s="1">
        <v>2</v>
      </c>
      <c r="T20" s="1">
        <v>13</v>
      </c>
      <c r="U20" s="1">
        <v>2</v>
      </c>
      <c r="V20" s="1">
        <v>3</v>
      </c>
      <c r="W20" s="1">
        <v>11</v>
      </c>
      <c r="X20" s="1">
        <f t="shared" si="0"/>
        <v>40</v>
      </c>
      <c r="Y20" s="38">
        <f t="shared" si="1"/>
        <v>0.15</v>
      </c>
    </row>
    <row r="21" spans="1:25" x14ac:dyDescent="0.25">
      <c r="A21" s="64" t="s">
        <v>124</v>
      </c>
      <c r="B21" s="3" t="s">
        <v>125</v>
      </c>
      <c r="C21" s="1">
        <v>1</v>
      </c>
      <c r="D21" s="1" t="s">
        <v>126</v>
      </c>
      <c r="E21" s="1" t="s">
        <v>127</v>
      </c>
      <c r="F21" s="1" t="s">
        <v>128</v>
      </c>
      <c r="G21" s="87" t="s">
        <v>240</v>
      </c>
      <c r="H21" s="96" t="s">
        <v>554</v>
      </c>
      <c r="I21" s="12" t="s">
        <v>474</v>
      </c>
      <c r="J21" s="89" t="s">
        <v>570</v>
      </c>
      <c r="K21" s="6" t="s">
        <v>129</v>
      </c>
      <c r="L21" s="1" t="s">
        <v>125</v>
      </c>
      <c r="M21" s="15">
        <v>44.91</v>
      </c>
      <c r="N21" s="15">
        <v>50.82</v>
      </c>
      <c r="O21" s="15">
        <v>39.65</v>
      </c>
      <c r="P21" s="15">
        <v>44.28</v>
      </c>
      <c r="Q21" s="1">
        <v>11</v>
      </c>
      <c r="R21" s="1">
        <v>12</v>
      </c>
      <c r="S21" s="1">
        <v>6</v>
      </c>
      <c r="T21" s="1">
        <v>10</v>
      </c>
      <c r="U21" s="1">
        <v>11</v>
      </c>
      <c r="V21" s="1">
        <v>5</v>
      </c>
      <c r="W21" s="1">
        <v>5</v>
      </c>
      <c r="X21" s="1">
        <f t="shared" si="0"/>
        <v>60</v>
      </c>
      <c r="Y21" s="38">
        <f t="shared" si="1"/>
        <v>0.18333333333333332</v>
      </c>
    </row>
    <row r="22" spans="1:25" x14ac:dyDescent="0.25">
      <c r="A22" s="23" t="s">
        <v>130</v>
      </c>
      <c r="B22" s="2" t="s">
        <v>131</v>
      </c>
      <c r="C22" s="1">
        <v>1</v>
      </c>
      <c r="D22" s="1" t="s">
        <v>132</v>
      </c>
      <c r="E22" s="4" t="s">
        <v>366</v>
      </c>
      <c r="F22" s="1" t="s">
        <v>365</v>
      </c>
      <c r="G22" s="6" t="s">
        <v>257</v>
      </c>
      <c r="H22" s="97" t="s">
        <v>529</v>
      </c>
      <c r="I22" s="98" t="s">
        <v>530</v>
      </c>
      <c r="J22" s="89" t="s">
        <v>570</v>
      </c>
      <c r="K22" s="6" t="s">
        <v>133</v>
      </c>
      <c r="L22" s="1" t="s">
        <v>131</v>
      </c>
      <c r="M22" s="15">
        <v>41.69</v>
      </c>
      <c r="N22" s="15">
        <v>46.84</v>
      </c>
      <c r="O22" s="15">
        <v>32.549999999999997</v>
      </c>
      <c r="P22" s="15">
        <v>45.67</v>
      </c>
      <c r="Q22" s="1">
        <v>4</v>
      </c>
      <c r="R22" s="1">
        <v>2</v>
      </c>
      <c r="S22" s="1">
        <v>7</v>
      </c>
      <c r="T22" s="1">
        <v>4</v>
      </c>
      <c r="U22" s="1">
        <v>5</v>
      </c>
      <c r="V22" s="1">
        <v>3</v>
      </c>
      <c r="W22" s="1">
        <v>7</v>
      </c>
      <c r="X22" s="1">
        <f t="shared" si="0"/>
        <v>32</v>
      </c>
      <c r="Y22" s="101">
        <f t="shared" si="1"/>
        <v>0.125</v>
      </c>
    </row>
    <row r="23" spans="1:25" x14ac:dyDescent="0.25">
      <c r="A23" s="23" t="s">
        <v>134</v>
      </c>
      <c r="B23" s="2" t="s">
        <v>135</v>
      </c>
      <c r="C23" s="1">
        <v>1</v>
      </c>
      <c r="D23" s="1" t="s">
        <v>136</v>
      </c>
      <c r="E23" s="4" t="s">
        <v>368</v>
      </c>
      <c r="F23" s="1" t="s">
        <v>367</v>
      </c>
      <c r="G23" s="87" t="s">
        <v>240</v>
      </c>
      <c r="H23" s="97" t="s">
        <v>531</v>
      </c>
      <c r="I23" s="12" t="s">
        <v>477</v>
      </c>
      <c r="J23" s="89">
        <v>99</v>
      </c>
      <c r="K23" s="6" t="s">
        <v>137</v>
      </c>
      <c r="L23" s="1" t="s">
        <v>135</v>
      </c>
      <c r="M23" s="15">
        <v>46.5</v>
      </c>
      <c r="N23" s="15">
        <v>51.15</v>
      </c>
      <c r="O23" s="15">
        <v>40.49</v>
      </c>
      <c r="P23" s="15">
        <v>47.87</v>
      </c>
      <c r="Q23" s="1">
        <v>10</v>
      </c>
      <c r="R23" s="1">
        <v>14</v>
      </c>
      <c r="S23" s="1">
        <v>3</v>
      </c>
      <c r="T23" s="1">
        <v>15</v>
      </c>
      <c r="U23" s="1">
        <v>7</v>
      </c>
      <c r="V23" s="1">
        <v>4</v>
      </c>
      <c r="W23" s="1">
        <v>5</v>
      </c>
      <c r="X23" s="1">
        <f t="shared" si="0"/>
        <v>58</v>
      </c>
      <c r="Y23" s="38">
        <f t="shared" si="1"/>
        <v>0.17241379310344829</v>
      </c>
    </row>
    <row r="24" spans="1:25" x14ac:dyDescent="0.25">
      <c r="A24" s="23" t="s">
        <v>138</v>
      </c>
      <c r="B24" s="2" t="s">
        <v>139</v>
      </c>
      <c r="C24" s="1">
        <v>1</v>
      </c>
      <c r="D24" s="1" t="s">
        <v>140</v>
      </c>
      <c r="E24" s="4" t="s">
        <v>369</v>
      </c>
      <c r="F24" s="1" t="s">
        <v>370</v>
      </c>
      <c r="G24" s="87" t="s">
        <v>240</v>
      </c>
      <c r="H24" s="97" t="s">
        <v>532</v>
      </c>
      <c r="I24" s="12" t="s">
        <v>477</v>
      </c>
      <c r="J24" s="89">
        <v>96</v>
      </c>
      <c r="K24" s="6" t="s">
        <v>141</v>
      </c>
      <c r="L24" s="1" t="s">
        <v>139</v>
      </c>
      <c r="M24" s="15">
        <v>40.58</v>
      </c>
      <c r="N24" s="15">
        <v>50.23</v>
      </c>
      <c r="O24" s="15">
        <v>33.880000000000003</v>
      </c>
      <c r="P24" s="15">
        <v>37.619999999999997</v>
      </c>
      <c r="Q24" s="1">
        <v>17</v>
      </c>
      <c r="R24" s="1">
        <v>3</v>
      </c>
      <c r="S24" s="1">
        <v>8</v>
      </c>
      <c r="T24" s="1">
        <v>2</v>
      </c>
      <c r="U24" s="1">
        <v>4</v>
      </c>
      <c r="V24" s="1">
        <v>3</v>
      </c>
      <c r="W24" s="1">
        <v>2</v>
      </c>
      <c r="X24" s="1">
        <f t="shared" si="0"/>
        <v>39</v>
      </c>
      <c r="Y24" s="38">
        <f t="shared" si="1"/>
        <v>0.4358974358974359</v>
      </c>
    </row>
    <row r="25" spans="1:25" x14ac:dyDescent="0.25">
      <c r="A25" s="23" t="s">
        <v>142</v>
      </c>
      <c r="B25" s="2" t="s">
        <v>143</v>
      </c>
      <c r="C25" s="1">
        <v>1</v>
      </c>
      <c r="D25" s="4" t="s">
        <v>144</v>
      </c>
      <c r="E25" s="4" t="s">
        <v>371</v>
      </c>
      <c r="F25" s="1" t="s">
        <v>372</v>
      </c>
      <c r="G25" s="6" t="s">
        <v>257</v>
      </c>
      <c r="H25" s="97" t="s">
        <v>533</v>
      </c>
      <c r="I25" s="12" t="s">
        <v>474</v>
      </c>
      <c r="J25" s="98" t="s">
        <v>570</v>
      </c>
      <c r="K25" s="6" t="s">
        <v>145</v>
      </c>
      <c r="L25" s="1" t="s">
        <v>143</v>
      </c>
      <c r="M25" s="15">
        <v>44.56</v>
      </c>
      <c r="N25" s="15">
        <v>52.63</v>
      </c>
      <c r="O25" s="15">
        <v>38.53</v>
      </c>
      <c r="P25" s="15">
        <v>42.53</v>
      </c>
      <c r="Q25" s="1">
        <v>2</v>
      </c>
      <c r="R25" s="1">
        <v>7</v>
      </c>
      <c r="S25" s="1">
        <v>11</v>
      </c>
      <c r="T25" s="1">
        <v>6</v>
      </c>
      <c r="U25" s="1">
        <v>7</v>
      </c>
      <c r="V25" s="1">
        <v>6</v>
      </c>
      <c r="W25" s="1">
        <v>5</v>
      </c>
      <c r="X25" s="1">
        <f t="shared" si="0"/>
        <v>44</v>
      </c>
      <c r="Y25" s="101">
        <f t="shared" si="1"/>
        <v>4.5454545454545456E-2</v>
      </c>
    </row>
    <row r="26" spans="1:25" x14ac:dyDescent="0.25">
      <c r="A26" s="103" t="s">
        <v>146</v>
      </c>
      <c r="B26" s="8" t="s">
        <v>147</v>
      </c>
      <c r="C26" s="1">
        <v>1</v>
      </c>
      <c r="D26" s="1" t="s">
        <v>148</v>
      </c>
      <c r="E26" s="4" t="s">
        <v>149</v>
      </c>
      <c r="F26" s="4" t="s">
        <v>150</v>
      </c>
      <c r="G26" s="6" t="s">
        <v>257</v>
      </c>
      <c r="H26" s="99" t="s">
        <v>774</v>
      </c>
      <c r="I26" s="13" t="s">
        <v>534</v>
      </c>
      <c r="J26" s="98" t="s">
        <v>249</v>
      </c>
      <c r="K26" s="6" t="s">
        <v>151</v>
      </c>
      <c r="L26" s="1" t="s">
        <v>147</v>
      </c>
      <c r="M26" s="15">
        <v>41.4</v>
      </c>
      <c r="N26" s="15">
        <v>48.68</v>
      </c>
      <c r="O26" s="15">
        <v>37.630000000000003</v>
      </c>
      <c r="P26" s="15">
        <v>37.89</v>
      </c>
      <c r="Q26" s="1">
        <v>10</v>
      </c>
      <c r="R26" s="1">
        <v>5</v>
      </c>
      <c r="S26" s="1">
        <v>7</v>
      </c>
      <c r="T26" s="1">
        <v>3</v>
      </c>
      <c r="U26" s="1">
        <v>7</v>
      </c>
      <c r="V26" s="1">
        <v>3</v>
      </c>
      <c r="W26" s="1">
        <v>2</v>
      </c>
      <c r="X26" s="1">
        <f t="shared" si="0"/>
        <v>37</v>
      </c>
      <c r="Y26" s="38">
        <f t="shared" si="1"/>
        <v>0.27027027027027029</v>
      </c>
    </row>
    <row r="27" spans="1:25" x14ac:dyDescent="0.25">
      <c r="A27" s="23" t="s">
        <v>152</v>
      </c>
      <c r="B27" s="2" t="s">
        <v>153</v>
      </c>
      <c r="C27" s="1">
        <v>1</v>
      </c>
      <c r="D27" s="1" t="s">
        <v>154</v>
      </c>
      <c r="E27" s="4" t="s">
        <v>155</v>
      </c>
      <c r="F27" s="4" t="s">
        <v>156</v>
      </c>
      <c r="G27" s="87" t="s">
        <v>240</v>
      </c>
      <c r="H27" s="97" t="s">
        <v>535</v>
      </c>
      <c r="I27" s="12" t="s">
        <v>477</v>
      </c>
      <c r="J27" s="89">
        <v>97</v>
      </c>
      <c r="K27" s="6" t="s">
        <v>157</v>
      </c>
      <c r="L27" s="1" t="s">
        <v>153</v>
      </c>
      <c r="M27" s="15">
        <v>36.99</v>
      </c>
      <c r="N27" s="15">
        <v>51.63</v>
      </c>
      <c r="O27" s="15">
        <v>36.35</v>
      </c>
      <c r="P27" s="15">
        <v>22.97</v>
      </c>
      <c r="Q27" s="1">
        <v>6</v>
      </c>
      <c r="R27" s="1">
        <v>13</v>
      </c>
      <c r="S27" s="1">
        <v>41</v>
      </c>
      <c r="T27" s="1">
        <v>0</v>
      </c>
      <c r="U27" s="1">
        <v>9</v>
      </c>
      <c r="V27" s="1">
        <v>4</v>
      </c>
      <c r="W27" s="1">
        <v>0</v>
      </c>
      <c r="X27" s="1">
        <f t="shared" si="0"/>
        <v>73</v>
      </c>
      <c r="Y27" s="101">
        <f t="shared" si="1"/>
        <v>8.2191780821917804E-2</v>
      </c>
    </row>
    <row r="28" spans="1:25" x14ac:dyDescent="0.25">
      <c r="A28" s="23" t="s">
        <v>158</v>
      </c>
      <c r="B28" s="2" t="s">
        <v>159</v>
      </c>
      <c r="C28" s="1">
        <v>1</v>
      </c>
      <c r="D28" s="1" t="s">
        <v>160</v>
      </c>
      <c r="E28" s="4" t="s">
        <v>161</v>
      </c>
      <c r="F28" s="4" t="s">
        <v>162</v>
      </c>
      <c r="G28" s="87" t="s">
        <v>240</v>
      </c>
      <c r="H28" s="99" t="s">
        <v>536</v>
      </c>
      <c r="I28" s="12" t="s">
        <v>477</v>
      </c>
      <c r="J28" s="89">
        <v>74</v>
      </c>
      <c r="K28" s="10" t="s">
        <v>163</v>
      </c>
      <c r="L28" s="1" t="s">
        <v>159</v>
      </c>
      <c r="M28" s="15">
        <v>37.01</v>
      </c>
      <c r="N28" s="15">
        <v>46.4</v>
      </c>
      <c r="O28" s="15">
        <v>32.729999999999997</v>
      </c>
      <c r="P28" s="15">
        <v>31.89</v>
      </c>
      <c r="Q28" s="1">
        <v>17</v>
      </c>
      <c r="R28" s="1">
        <v>13</v>
      </c>
      <c r="S28" s="1">
        <v>29</v>
      </c>
      <c r="T28" s="1">
        <v>9</v>
      </c>
      <c r="U28" s="1">
        <v>11</v>
      </c>
      <c r="V28" s="1">
        <v>5</v>
      </c>
      <c r="W28" s="1">
        <v>4</v>
      </c>
      <c r="X28" s="1">
        <f t="shared" si="0"/>
        <v>88</v>
      </c>
      <c r="Y28" s="38">
        <f t="shared" si="1"/>
        <v>0.19318181818181818</v>
      </c>
    </row>
    <row r="29" spans="1:25" x14ac:dyDescent="0.25">
      <c r="A29" s="23" t="s">
        <v>164</v>
      </c>
      <c r="B29" s="2" t="s">
        <v>165</v>
      </c>
      <c r="C29" s="1">
        <v>1</v>
      </c>
      <c r="D29" s="1" t="s">
        <v>166</v>
      </c>
      <c r="E29" s="4" t="s">
        <v>167</v>
      </c>
      <c r="F29" s="4" t="s">
        <v>168</v>
      </c>
      <c r="G29" s="87" t="s">
        <v>240</v>
      </c>
      <c r="H29" s="97" t="s">
        <v>537</v>
      </c>
      <c r="I29" s="89" t="s">
        <v>530</v>
      </c>
      <c r="J29" s="89" t="s">
        <v>249</v>
      </c>
      <c r="K29" s="6" t="s">
        <v>169</v>
      </c>
      <c r="L29" s="1" t="s">
        <v>165</v>
      </c>
      <c r="M29" s="15">
        <v>42.47</v>
      </c>
      <c r="N29" s="15">
        <v>50</v>
      </c>
      <c r="O29" s="15">
        <v>38.020000000000003</v>
      </c>
      <c r="P29" s="15">
        <v>39.4</v>
      </c>
      <c r="Q29" s="1">
        <v>13</v>
      </c>
      <c r="R29" s="1">
        <v>8</v>
      </c>
      <c r="S29" s="1">
        <v>8</v>
      </c>
      <c r="T29" s="1">
        <v>5</v>
      </c>
      <c r="U29" s="1">
        <v>6</v>
      </c>
      <c r="V29" s="1">
        <v>2</v>
      </c>
      <c r="W29" s="1">
        <v>2</v>
      </c>
      <c r="X29" s="1">
        <f t="shared" si="0"/>
        <v>44</v>
      </c>
      <c r="Y29" s="38">
        <f t="shared" si="1"/>
        <v>0.29545454545454547</v>
      </c>
    </row>
    <row r="30" spans="1:25" ht="16.5" thickBot="1" x14ac:dyDescent="0.3">
      <c r="A30" s="23" t="s">
        <v>173</v>
      </c>
      <c r="B30" s="2" t="s">
        <v>174</v>
      </c>
      <c r="C30" s="1">
        <v>1</v>
      </c>
      <c r="D30" s="1" t="s">
        <v>175</v>
      </c>
      <c r="E30" s="4" t="s">
        <v>176</v>
      </c>
      <c r="F30" s="4" t="s">
        <v>177</v>
      </c>
      <c r="G30" s="87" t="s">
        <v>240</v>
      </c>
      <c r="H30" s="99" t="s">
        <v>552</v>
      </c>
      <c r="I30" s="89" t="s">
        <v>530</v>
      </c>
      <c r="J30" s="89" t="s">
        <v>249</v>
      </c>
      <c r="K30" s="6" t="s">
        <v>178</v>
      </c>
      <c r="L30" s="1" t="s">
        <v>174</v>
      </c>
      <c r="M30" s="15">
        <v>47.78</v>
      </c>
      <c r="N30" s="15">
        <v>53.17</v>
      </c>
      <c r="O30" s="15">
        <v>37.64</v>
      </c>
      <c r="P30" s="15">
        <v>52.52</v>
      </c>
      <c r="Q30" s="1">
        <v>2</v>
      </c>
      <c r="R30" s="1">
        <v>7</v>
      </c>
      <c r="S30" s="1">
        <v>1</v>
      </c>
      <c r="T30" s="1">
        <v>13</v>
      </c>
      <c r="U30" s="1">
        <v>7</v>
      </c>
      <c r="V30" s="1">
        <v>0</v>
      </c>
      <c r="W30" s="1">
        <v>4</v>
      </c>
      <c r="X30" s="1">
        <f t="shared" si="0"/>
        <v>34</v>
      </c>
      <c r="Y30" s="101">
        <f t="shared" si="1"/>
        <v>5.8823529411764705E-2</v>
      </c>
    </row>
    <row r="31" spans="1:25" ht="16.5" thickBot="1" x14ac:dyDescent="0.3">
      <c r="A31" s="33" t="s">
        <v>469</v>
      </c>
      <c r="B31" s="34"/>
      <c r="C31" s="34"/>
      <c r="D31" s="34"/>
      <c r="E31" s="116"/>
      <c r="F31" s="117" t="s">
        <v>563</v>
      </c>
      <c r="G31" s="118">
        <v>18</v>
      </c>
      <c r="H31" s="115"/>
      <c r="I31" s="34"/>
      <c r="J31" s="34"/>
      <c r="K31" s="34"/>
      <c r="L31" s="34"/>
      <c r="M31" s="34"/>
      <c r="N31" s="34"/>
      <c r="O31" s="34"/>
      <c r="P31" s="34"/>
      <c r="Q31" s="42">
        <f t="shared" ref="Q31:X31" si="2">SUM(Q4:Q30)</f>
        <v>226</v>
      </c>
      <c r="R31" s="42">
        <f t="shared" si="2"/>
        <v>238</v>
      </c>
      <c r="S31" s="42">
        <f t="shared" si="2"/>
        <v>267</v>
      </c>
      <c r="T31" s="42">
        <f t="shared" si="2"/>
        <v>205</v>
      </c>
      <c r="U31" s="42">
        <f t="shared" si="2"/>
        <v>215</v>
      </c>
      <c r="V31" s="42">
        <f t="shared" si="2"/>
        <v>158</v>
      </c>
      <c r="W31" s="42">
        <f t="shared" si="2"/>
        <v>126</v>
      </c>
      <c r="X31" s="42">
        <f t="shared" si="2"/>
        <v>1435</v>
      </c>
      <c r="Y31" s="51">
        <f t="shared" si="1"/>
        <v>0.15749128919860628</v>
      </c>
    </row>
    <row r="32" spans="1:25" x14ac:dyDescent="0.25">
      <c r="A32" s="107"/>
      <c r="B32" s="106"/>
      <c r="C32" s="106"/>
      <c r="D32" s="106"/>
      <c r="E32" s="106"/>
      <c r="F32" s="120" t="s">
        <v>564</v>
      </c>
      <c r="G32" s="121">
        <v>9</v>
      </c>
      <c r="H32" s="105"/>
      <c r="I32" s="105"/>
      <c r="J32" s="105"/>
      <c r="K32" s="106"/>
      <c r="L32" s="106"/>
      <c r="M32" s="106"/>
      <c r="N32" s="106"/>
      <c r="O32" s="106"/>
      <c r="P32" s="106"/>
      <c r="Q32" s="107"/>
      <c r="R32" s="107"/>
      <c r="S32" s="107"/>
      <c r="T32" s="107"/>
      <c r="U32" s="107"/>
      <c r="V32" s="107"/>
      <c r="W32" s="107"/>
      <c r="X32" s="108"/>
      <c r="Y32" s="109"/>
    </row>
    <row r="33" spans="1:10" ht="16.5" thickBot="1" x14ac:dyDescent="0.3">
      <c r="F33" s="119" t="s">
        <v>503</v>
      </c>
      <c r="G33" s="122">
        <v>0</v>
      </c>
      <c r="H33"/>
      <c r="I33"/>
      <c r="J33"/>
    </row>
    <row r="34" spans="1:10" x14ac:dyDescent="0.25">
      <c r="A34" s="148" t="s">
        <v>569</v>
      </c>
      <c r="F34" s="231"/>
      <c r="G34" s="231"/>
      <c r="H34"/>
      <c r="I34"/>
      <c r="J34"/>
    </row>
    <row r="35" spans="1:10" x14ac:dyDescent="0.25">
      <c r="A35" s="36"/>
      <c r="B35" t="s">
        <v>790</v>
      </c>
      <c r="F35" s="231"/>
      <c r="G35" s="231"/>
      <c r="H35"/>
      <c r="I35"/>
      <c r="J35"/>
    </row>
    <row r="36" spans="1:10" x14ac:dyDescent="0.25">
      <c r="A36" s="1" t="s">
        <v>530</v>
      </c>
      <c r="B36" t="s">
        <v>792</v>
      </c>
      <c r="F36" s="231"/>
      <c r="G36" s="231"/>
      <c r="H36"/>
      <c r="I36"/>
      <c r="J36"/>
    </row>
    <row r="37" spans="1:10" x14ac:dyDescent="0.25">
      <c r="A37" s="13"/>
      <c r="B37" t="s">
        <v>793</v>
      </c>
      <c r="F37" s="231"/>
      <c r="G37" s="231"/>
      <c r="H37"/>
      <c r="I37"/>
      <c r="J37"/>
    </row>
    <row r="38" spans="1:10" x14ac:dyDescent="0.25">
      <c r="F38" s="231"/>
      <c r="G38" s="231"/>
      <c r="H38"/>
      <c r="I38"/>
      <c r="J38"/>
    </row>
    <row r="39" spans="1:10" x14ac:dyDescent="0.25">
      <c r="A39" s="57" t="s">
        <v>522</v>
      </c>
      <c r="H39"/>
      <c r="I39"/>
      <c r="J39"/>
    </row>
    <row r="40" spans="1:10" x14ac:dyDescent="0.25">
      <c r="A40" s="7" t="s">
        <v>109</v>
      </c>
      <c r="B40" s="7" t="s">
        <v>110</v>
      </c>
      <c r="C40" s="7">
        <v>1</v>
      </c>
      <c r="D40" s="7" t="s">
        <v>111</v>
      </c>
      <c r="E40" s="7" t="s">
        <v>112</v>
      </c>
      <c r="F40" s="7" t="s">
        <v>113</v>
      </c>
      <c r="G40" s="87" t="s">
        <v>240</v>
      </c>
    </row>
    <row r="41" spans="1:10" x14ac:dyDescent="0.25">
      <c r="A41" s="7" t="s">
        <v>164</v>
      </c>
      <c r="B41" s="7" t="s">
        <v>170</v>
      </c>
      <c r="C41" s="7">
        <v>1</v>
      </c>
      <c r="D41" s="7" t="s">
        <v>171</v>
      </c>
      <c r="E41" s="60" t="s">
        <v>172</v>
      </c>
      <c r="F41" s="60" t="s">
        <v>562</v>
      </c>
      <c r="G41" s="87" t="s">
        <v>240</v>
      </c>
    </row>
    <row r="43" spans="1:10" x14ac:dyDescent="0.25">
      <c r="E43" s="62"/>
      <c r="F43" s="62"/>
      <c r="H43"/>
      <c r="I43"/>
      <c r="J43"/>
    </row>
    <row r="44" spans="1:10" x14ac:dyDescent="0.25">
      <c r="A44" s="220" t="s">
        <v>574</v>
      </c>
      <c r="E44" s="62"/>
      <c r="F44" s="62"/>
      <c r="H44" s="106"/>
      <c r="I44"/>
      <c r="J44"/>
    </row>
    <row r="45" spans="1:10" x14ac:dyDescent="0.25">
      <c r="E45" s="62"/>
      <c r="F45" s="62"/>
      <c r="H45" s="105"/>
      <c r="I45"/>
      <c r="J45"/>
    </row>
    <row r="46" spans="1:10" x14ac:dyDescent="0.25">
      <c r="H46" s="151"/>
    </row>
    <row r="47" spans="1:10" x14ac:dyDescent="0.25">
      <c r="H47" s="105"/>
    </row>
    <row r="48" spans="1:10" x14ac:dyDescent="0.25">
      <c r="H48" s="105"/>
    </row>
    <row r="49" spans="8:8" x14ac:dyDescent="0.25">
      <c r="H49" s="105"/>
    </row>
    <row r="50" spans="8:8" x14ac:dyDescent="0.25">
      <c r="H50" s="152"/>
    </row>
  </sheetData>
  <sortState ref="I3:J23">
    <sortCondition descending="1" ref="J3:J23"/>
  </sortState>
  <mergeCells count="2">
    <mergeCell ref="M2:P2"/>
    <mergeCell ref="Q2:W2"/>
  </mergeCells>
  <phoneticPr fontId="14" type="noConversion"/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"/>
  <sheetViews>
    <sheetView tabSelected="1" workbookViewId="0">
      <selection activeCell="A11" sqref="A11"/>
    </sheetView>
  </sheetViews>
  <sheetFormatPr defaultColWidth="11" defaultRowHeight="15.75" x14ac:dyDescent="0.25"/>
  <cols>
    <col min="1" max="1" width="8.125" bestFit="1" customWidth="1"/>
    <col min="2" max="2" width="15.375" bestFit="1" customWidth="1"/>
    <col min="3" max="3" width="41" customWidth="1"/>
    <col min="4" max="4" width="22.375" bestFit="1" customWidth="1"/>
    <col min="5" max="6" width="12" bestFit="1" customWidth="1"/>
    <col min="7" max="7" width="12.125" bestFit="1" customWidth="1"/>
    <col min="8" max="8" width="15.5" bestFit="1" customWidth="1"/>
    <col min="9" max="9" width="14.125" bestFit="1" customWidth="1"/>
    <col min="10" max="10" width="12" bestFit="1" customWidth="1"/>
    <col min="11" max="11" width="12.375" bestFit="1" customWidth="1"/>
    <col min="12" max="12" width="21.625" bestFit="1" customWidth="1"/>
    <col min="13" max="13" width="12.875" bestFit="1" customWidth="1"/>
    <col min="14" max="14" width="10.5" bestFit="1" customWidth="1"/>
  </cols>
  <sheetData>
    <row r="1" spans="1:14" x14ac:dyDescent="0.25">
      <c r="A1" s="57" t="s">
        <v>787</v>
      </c>
    </row>
    <row r="2" spans="1:14" ht="16.5" thickBot="1" x14ac:dyDescent="0.3"/>
    <row r="3" spans="1:14" x14ac:dyDescent="0.25">
      <c r="A3" s="240" t="s">
        <v>585</v>
      </c>
      <c r="B3" s="242" t="s">
        <v>528</v>
      </c>
      <c r="C3" s="242" t="s">
        <v>567</v>
      </c>
      <c r="D3" s="244" t="s">
        <v>763</v>
      </c>
      <c r="E3" s="245"/>
      <c r="F3" s="245"/>
      <c r="G3" s="246"/>
      <c r="H3" s="242" t="s">
        <v>566</v>
      </c>
      <c r="I3" s="247" t="s">
        <v>565</v>
      </c>
      <c r="J3" s="235" t="s">
        <v>582</v>
      </c>
      <c r="K3" s="236"/>
      <c r="L3" s="237" t="s">
        <v>579</v>
      </c>
      <c r="M3" s="238"/>
      <c r="N3" s="239"/>
    </row>
    <row r="4" spans="1:14" ht="16.5" thickBot="1" x14ac:dyDescent="0.3">
      <c r="A4" s="241"/>
      <c r="B4" s="243"/>
      <c r="C4" s="243"/>
      <c r="D4" s="147" t="s">
        <v>180</v>
      </c>
      <c r="E4" s="147" t="s">
        <v>181</v>
      </c>
      <c r="F4" s="147" t="s">
        <v>182</v>
      </c>
      <c r="G4" s="147" t="s">
        <v>183</v>
      </c>
      <c r="H4" s="243"/>
      <c r="I4" s="248"/>
      <c r="J4" s="174" t="s">
        <v>576</v>
      </c>
      <c r="K4" s="175" t="s">
        <v>580</v>
      </c>
      <c r="L4" s="176" t="s">
        <v>581</v>
      </c>
      <c r="M4" s="39" t="s">
        <v>578</v>
      </c>
      <c r="N4" s="175" t="s">
        <v>577</v>
      </c>
    </row>
    <row r="5" spans="1:14" x14ac:dyDescent="0.25">
      <c r="A5" s="181">
        <v>1</v>
      </c>
      <c r="B5" s="182" t="s">
        <v>131</v>
      </c>
      <c r="C5" s="182" t="s">
        <v>584</v>
      </c>
      <c r="D5" s="183">
        <v>1</v>
      </c>
      <c r="E5" s="184"/>
      <c r="F5" s="184"/>
      <c r="G5" s="184"/>
      <c r="H5" s="1" t="s">
        <v>365</v>
      </c>
      <c r="I5" s="189" t="s">
        <v>130</v>
      </c>
      <c r="J5" s="48">
        <v>3090</v>
      </c>
      <c r="K5" s="50">
        <v>117</v>
      </c>
      <c r="L5" s="50">
        <v>9</v>
      </c>
      <c r="M5" s="50">
        <v>0</v>
      </c>
      <c r="N5" s="188">
        <v>0</v>
      </c>
    </row>
    <row r="6" spans="1:14" x14ac:dyDescent="0.25">
      <c r="A6" s="23">
        <v>2</v>
      </c>
      <c r="B6" s="2" t="s">
        <v>135</v>
      </c>
      <c r="C6" s="2" t="s">
        <v>586</v>
      </c>
      <c r="D6" s="178">
        <v>1</v>
      </c>
      <c r="E6" s="177"/>
      <c r="F6" s="177"/>
      <c r="G6" s="177"/>
      <c r="H6" s="1" t="s">
        <v>367</v>
      </c>
      <c r="I6" s="186" t="s">
        <v>134</v>
      </c>
      <c r="J6" s="21">
        <v>2709</v>
      </c>
      <c r="K6" s="1">
        <v>2479</v>
      </c>
      <c r="L6" s="6" t="s">
        <v>726</v>
      </c>
      <c r="M6" s="1">
        <v>0</v>
      </c>
      <c r="N6" s="192">
        <v>0</v>
      </c>
    </row>
    <row r="7" spans="1:14" x14ac:dyDescent="0.25">
      <c r="A7" s="23">
        <v>3</v>
      </c>
      <c r="B7" s="2" t="s">
        <v>135</v>
      </c>
      <c r="C7" s="2" t="s">
        <v>587</v>
      </c>
      <c r="D7" s="179" t="s">
        <v>597</v>
      </c>
      <c r="E7" s="177"/>
      <c r="F7" s="177"/>
      <c r="G7" s="177"/>
      <c r="H7" s="1" t="s">
        <v>367</v>
      </c>
      <c r="I7" s="186" t="s">
        <v>134</v>
      </c>
      <c r="J7" s="21">
        <v>2709</v>
      </c>
      <c r="K7" s="1">
        <v>2479</v>
      </c>
      <c r="L7" s="6" t="s">
        <v>727</v>
      </c>
      <c r="M7" s="1">
        <v>1</v>
      </c>
      <c r="N7" s="37">
        <f>1/142</f>
        <v>7.0422535211267607E-3</v>
      </c>
    </row>
    <row r="8" spans="1:14" x14ac:dyDescent="0.25">
      <c r="A8" s="23">
        <v>4</v>
      </c>
      <c r="B8" s="2" t="s">
        <v>139</v>
      </c>
      <c r="C8" s="2" t="s">
        <v>588</v>
      </c>
      <c r="D8" s="177"/>
      <c r="E8" s="177"/>
      <c r="F8" s="179" t="s">
        <v>598</v>
      </c>
      <c r="G8" s="179"/>
      <c r="H8" s="1" t="s">
        <v>370</v>
      </c>
      <c r="I8" s="186" t="s">
        <v>138</v>
      </c>
      <c r="J8" s="21">
        <v>6754</v>
      </c>
      <c r="K8" s="1">
        <v>4758</v>
      </c>
      <c r="L8" s="6" t="s">
        <v>614</v>
      </c>
      <c r="M8" s="1">
        <v>0</v>
      </c>
      <c r="N8" s="192">
        <v>0</v>
      </c>
    </row>
    <row r="9" spans="1:14" x14ac:dyDescent="0.25">
      <c r="A9" s="23">
        <v>5</v>
      </c>
      <c r="B9" s="2" t="s">
        <v>139</v>
      </c>
      <c r="C9" s="2" t="s">
        <v>589</v>
      </c>
      <c r="D9" s="179" t="s">
        <v>596</v>
      </c>
      <c r="E9" s="177"/>
      <c r="F9" s="177"/>
      <c r="G9" s="177"/>
      <c r="H9" s="1" t="s">
        <v>370</v>
      </c>
      <c r="I9" s="186" t="s">
        <v>138</v>
      </c>
      <c r="J9" s="21">
        <v>6754</v>
      </c>
      <c r="K9" s="1">
        <v>4758</v>
      </c>
      <c r="L9" s="6" t="s">
        <v>728</v>
      </c>
      <c r="M9" s="1">
        <v>0</v>
      </c>
      <c r="N9" s="192">
        <v>0</v>
      </c>
    </row>
    <row r="10" spans="1:14" x14ac:dyDescent="0.25">
      <c r="A10" s="185" t="s">
        <v>776</v>
      </c>
      <c r="B10" s="2" t="s">
        <v>139</v>
      </c>
      <c r="C10" s="2" t="s">
        <v>590</v>
      </c>
      <c r="D10" s="178" t="s">
        <v>595</v>
      </c>
      <c r="E10" s="177"/>
      <c r="F10" s="177"/>
      <c r="G10" s="177"/>
      <c r="H10" s="1" t="s">
        <v>370</v>
      </c>
      <c r="I10" s="186" t="s">
        <v>138</v>
      </c>
      <c r="J10" s="21">
        <v>6754</v>
      </c>
      <c r="K10" s="1">
        <v>4758</v>
      </c>
      <c r="L10" s="6" t="s">
        <v>732</v>
      </c>
      <c r="M10" s="1">
        <v>0</v>
      </c>
      <c r="N10" s="192">
        <v>0</v>
      </c>
    </row>
    <row r="11" spans="1:14" x14ac:dyDescent="0.25">
      <c r="A11" s="185" t="s">
        <v>724</v>
      </c>
      <c r="B11" s="2" t="s">
        <v>139</v>
      </c>
      <c r="C11" s="2" t="s">
        <v>591</v>
      </c>
      <c r="D11" s="177" t="s">
        <v>594</v>
      </c>
      <c r="E11" s="177"/>
      <c r="F11" s="177"/>
      <c r="G11" s="177"/>
      <c r="H11" s="1" t="s">
        <v>370</v>
      </c>
      <c r="I11" s="186" t="s">
        <v>138</v>
      </c>
      <c r="J11" s="21">
        <v>6754</v>
      </c>
      <c r="K11" s="1">
        <v>4758</v>
      </c>
      <c r="L11" s="6" t="s">
        <v>731</v>
      </c>
      <c r="M11" s="1">
        <v>0</v>
      </c>
      <c r="N11" s="192">
        <v>0</v>
      </c>
    </row>
    <row r="12" spans="1:14" x14ac:dyDescent="0.25">
      <c r="A12" s="185">
        <v>10</v>
      </c>
      <c r="B12" s="2" t="s">
        <v>139</v>
      </c>
      <c r="C12" s="2" t="s">
        <v>702</v>
      </c>
      <c r="D12" s="177" t="s">
        <v>666</v>
      </c>
      <c r="E12" s="6"/>
      <c r="F12" s="6"/>
      <c r="G12" s="6"/>
      <c r="H12" s="1" t="s">
        <v>370</v>
      </c>
      <c r="I12" s="186" t="s">
        <v>138</v>
      </c>
      <c r="J12" s="21">
        <v>6754</v>
      </c>
      <c r="K12" s="1">
        <v>4758</v>
      </c>
      <c r="L12" s="6" t="s">
        <v>729</v>
      </c>
      <c r="M12" s="1">
        <v>0</v>
      </c>
      <c r="N12" s="192">
        <v>0</v>
      </c>
    </row>
    <row r="13" spans="1:14" x14ac:dyDescent="0.25">
      <c r="A13" s="23">
        <v>11</v>
      </c>
      <c r="B13" s="2" t="s">
        <v>139</v>
      </c>
      <c r="C13" s="2" t="s">
        <v>592</v>
      </c>
      <c r="D13" s="177" t="s">
        <v>593</v>
      </c>
      <c r="E13" s="177"/>
      <c r="F13" s="177"/>
      <c r="G13" s="177"/>
      <c r="H13" s="1" t="s">
        <v>370</v>
      </c>
      <c r="I13" s="186" t="s">
        <v>138</v>
      </c>
      <c r="J13" s="21">
        <v>6754</v>
      </c>
      <c r="K13" s="1">
        <v>4758</v>
      </c>
      <c r="L13" s="6" t="s">
        <v>730</v>
      </c>
      <c r="M13" s="1">
        <v>0</v>
      </c>
      <c r="N13" s="192">
        <v>0</v>
      </c>
    </row>
    <row r="14" spans="1:14" x14ac:dyDescent="0.25">
      <c r="A14" s="185">
        <v>12</v>
      </c>
      <c r="B14" s="2" t="s">
        <v>143</v>
      </c>
      <c r="C14" s="2" t="s">
        <v>600</v>
      </c>
      <c r="D14" s="177" t="s">
        <v>599</v>
      </c>
      <c r="E14" s="2"/>
      <c r="F14" s="2"/>
      <c r="G14" s="2"/>
      <c r="H14" s="1" t="s">
        <v>372</v>
      </c>
      <c r="I14" s="186" t="s">
        <v>142</v>
      </c>
      <c r="J14" s="21">
        <v>1807</v>
      </c>
      <c r="K14" s="1">
        <v>591</v>
      </c>
      <c r="L14" s="1">
        <v>11</v>
      </c>
      <c r="M14" s="1">
        <v>0</v>
      </c>
      <c r="N14" s="192">
        <v>0</v>
      </c>
    </row>
    <row r="15" spans="1:14" x14ac:dyDescent="0.25">
      <c r="A15" s="23">
        <v>13</v>
      </c>
      <c r="B15" s="2" t="s">
        <v>153</v>
      </c>
      <c r="C15" s="2" t="s">
        <v>601</v>
      </c>
      <c r="D15" s="177" t="s">
        <v>603</v>
      </c>
      <c r="E15" s="2"/>
      <c r="F15" s="2"/>
      <c r="G15" s="2"/>
      <c r="H15" s="4" t="s">
        <v>156</v>
      </c>
      <c r="I15" s="186" t="s">
        <v>152</v>
      </c>
      <c r="J15" s="21">
        <v>3023</v>
      </c>
      <c r="K15" s="1">
        <v>1787</v>
      </c>
      <c r="L15" s="6" t="s">
        <v>733</v>
      </c>
      <c r="M15" s="1">
        <v>0</v>
      </c>
      <c r="N15" s="192">
        <v>0</v>
      </c>
    </row>
    <row r="16" spans="1:14" x14ac:dyDescent="0.25">
      <c r="A16" s="185">
        <v>14</v>
      </c>
      <c r="B16" s="2" t="s">
        <v>153</v>
      </c>
      <c r="C16" s="2" t="s">
        <v>602</v>
      </c>
      <c r="D16" s="180">
        <v>0.94</v>
      </c>
      <c r="E16" s="2"/>
      <c r="F16" s="2"/>
      <c r="G16" s="2"/>
      <c r="H16" s="4" t="s">
        <v>156</v>
      </c>
      <c r="I16" s="186" t="s">
        <v>152</v>
      </c>
      <c r="J16" s="21">
        <v>3023</v>
      </c>
      <c r="K16" s="1">
        <v>1787</v>
      </c>
      <c r="L16" s="6" t="s">
        <v>734</v>
      </c>
      <c r="M16" s="1">
        <v>1</v>
      </c>
      <c r="N16" s="37">
        <f>1/131</f>
        <v>7.6335877862595417E-3</v>
      </c>
    </row>
    <row r="17" spans="1:14" x14ac:dyDescent="0.25">
      <c r="A17" s="23">
        <v>15</v>
      </c>
      <c r="B17" s="2" t="s">
        <v>165</v>
      </c>
      <c r="C17" s="2" t="s">
        <v>604</v>
      </c>
      <c r="D17" s="178">
        <v>1</v>
      </c>
      <c r="E17" s="2"/>
      <c r="F17" s="2"/>
      <c r="G17" s="2"/>
      <c r="H17" s="4" t="s">
        <v>168</v>
      </c>
      <c r="I17" s="186" t="s">
        <v>164</v>
      </c>
      <c r="J17" s="21">
        <v>3255</v>
      </c>
      <c r="K17" s="1">
        <v>940</v>
      </c>
      <c r="L17" s="6" t="s">
        <v>735</v>
      </c>
      <c r="M17" s="1">
        <v>1</v>
      </c>
      <c r="N17" s="37">
        <f>1/40</f>
        <v>2.5000000000000001E-2</v>
      </c>
    </row>
    <row r="18" spans="1:14" x14ac:dyDescent="0.25">
      <c r="A18" s="185">
        <v>16</v>
      </c>
      <c r="B18" s="2" t="s">
        <v>165</v>
      </c>
      <c r="C18" s="2" t="s">
        <v>703</v>
      </c>
      <c r="D18" s="177" t="s">
        <v>605</v>
      </c>
      <c r="E18" s="2"/>
      <c r="F18" s="2"/>
      <c r="G18" s="2"/>
      <c r="H18" s="4" t="s">
        <v>168</v>
      </c>
      <c r="I18" s="186" t="s">
        <v>164</v>
      </c>
      <c r="J18" s="21">
        <v>3255</v>
      </c>
      <c r="K18" s="1">
        <v>940</v>
      </c>
      <c r="L18" s="6" t="s">
        <v>736</v>
      </c>
      <c r="M18" s="6">
        <v>0</v>
      </c>
      <c r="N18" s="193">
        <v>0</v>
      </c>
    </row>
    <row r="19" spans="1:14" x14ac:dyDescent="0.25">
      <c r="A19" s="23">
        <v>17</v>
      </c>
      <c r="B19" s="2" t="s">
        <v>165</v>
      </c>
      <c r="C19" s="2" t="s">
        <v>704</v>
      </c>
      <c r="D19" s="177" t="s">
        <v>705</v>
      </c>
      <c r="E19" s="1"/>
      <c r="F19" s="1"/>
      <c r="G19" s="1"/>
      <c r="H19" s="4" t="s">
        <v>168</v>
      </c>
      <c r="I19" s="186" t="s">
        <v>164</v>
      </c>
      <c r="J19" s="21">
        <v>3255</v>
      </c>
      <c r="K19" s="1">
        <v>940</v>
      </c>
      <c r="L19" s="6" t="s">
        <v>737</v>
      </c>
      <c r="M19" s="1">
        <v>0</v>
      </c>
      <c r="N19" s="192">
        <v>0</v>
      </c>
    </row>
    <row r="20" spans="1:14" x14ac:dyDescent="0.25">
      <c r="A20" s="185">
        <v>18</v>
      </c>
      <c r="B20" s="2" t="s">
        <v>556</v>
      </c>
      <c r="C20" s="2" t="s">
        <v>606</v>
      </c>
      <c r="D20" s="180">
        <v>0.9</v>
      </c>
      <c r="E20" s="2"/>
      <c r="F20" s="2"/>
      <c r="G20" s="2"/>
      <c r="H20" s="113" t="s">
        <v>7</v>
      </c>
      <c r="I20" s="186" t="s">
        <v>3</v>
      </c>
      <c r="J20" s="22">
        <v>4967</v>
      </c>
      <c r="K20" s="14">
        <v>3131</v>
      </c>
      <c r="L20" s="14">
        <v>62</v>
      </c>
      <c r="M20" s="14">
        <v>0</v>
      </c>
      <c r="N20" s="197">
        <v>0</v>
      </c>
    </row>
    <row r="21" spans="1:14" x14ac:dyDescent="0.25">
      <c r="A21" s="23">
        <v>19</v>
      </c>
      <c r="B21" s="2" t="s">
        <v>556</v>
      </c>
      <c r="C21" s="2" t="s">
        <v>607</v>
      </c>
      <c r="D21" s="177" t="s">
        <v>608</v>
      </c>
      <c r="E21" s="2"/>
      <c r="F21" s="2"/>
      <c r="G21" s="2"/>
      <c r="H21" s="113" t="s">
        <v>7</v>
      </c>
      <c r="I21" s="186" t="s">
        <v>3</v>
      </c>
      <c r="J21" s="22">
        <v>4967</v>
      </c>
      <c r="K21" s="14">
        <v>3131</v>
      </c>
      <c r="L21" s="198" t="s">
        <v>746</v>
      </c>
      <c r="M21" s="198">
        <v>1</v>
      </c>
      <c r="N21" s="199">
        <f>1/69</f>
        <v>1.4492753623188406E-2</v>
      </c>
    </row>
    <row r="22" spans="1:14" x14ac:dyDescent="0.25">
      <c r="A22" s="185">
        <v>20</v>
      </c>
      <c r="B22" s="2" t="s">
        <v>21</v>
      </c>
      <c r="C22" s="2" t="s">
        <v>609</v>
      </c>
      <c r="D22" s="177" t="s">
        <v>603</v>
      </c>
      <c r="E22" s="177"/>
      <c r="F22" s="177"/>
      <c r="G22" s="2"/>
      <c r="H22" s="7" t="s">
        <v>24</v>
      </c>
      <c r="I22" s="186" t="s">
        <v>20</v>
      </c>
      <c r="J22" s="21">
        <v>1641</v>
      </c>
      <c r="K22" s="1">
        <v>537</v>
      </c>
      <c r="L22" s="1">
        <v>16</v>
      </c>
      <c r="M22" s="1">
        <v>0</v>
      </c>
      <c r="N22" s="192">
        <v>0</v>
      </c>
    </row>
    <row r="23" spans="1:14" x14ac:dyDescent="0.25">
      <c r="A23" s="185" t="s">
        <v>780</v>
      </c>
      <c r="B23" s="2" t="s">
        <v>27</v>
      </c>
      <c r="C23" s="2" t="s">
        <v>610</v>
      </c>
      <c r="D23" s="177" t="s">
        <v>615</v>
      </c>
      <c r="E23" s="2"/>
      <c r="F23" s="2"/>
      <c r="G23" s="177" t="s">
        <v>616</v>
      </c>
      <c r="H23" s="1" t="s">
        <v>29</v>
      </c>
      <c r="I23" s="186" t="s">
        <v>26</v>
      </c>
      <c r="J23" s="21">
        <v>1080</v>
      </c>
      <c r="K23" s="1">
        <v>356</v>
      </c>
      <c r="L23" s="6" t="s">
        <v>747</v>
      </c>
      <c r="M23" s="1">
        <v>0</v>
      </c>
      <c r="N23" s="192">
        <v>0</v>
      </c>
    </row>
    <row r="24" spans="1:14" x14ac:dyDescent="0.25">
      <c r="A24" s="185" t="s">
        <v>777</v>
      </c>
      <c r="B24" s="2" t="s">
        <v>27</v>
      </c>
      <c r="C24" s="2" t="s">
        <v>611</v>
      </c>
      <c r="D24" s="177" t="s">
        <v>617</v>
      </c>
      <c r="E24" s="2"/>
      <c r="F24" s="2"/>
      <c r="G24" s="2"/>
      <c r="H24" s="1" t="s">
        <v>29</v>
      </c>
      <c r="I24" s="186" t="s">
        <v>26</v>
      </c>
      <c r="J24" s="21">
        <v>1080</v>
      </c>
      <c r="K24" s="1">
        <v>356</v>
      </c>
      <c r="L24" s="6" t="s">
        <v>748</v>
      </c>
      <c r="M24" s="1">
        <v>0</v>
      </c>
      <c r="N24" s="192">
        <v>0</v>
      </c>
    </row>
    <row r="25" spans="1:14" x14ac:dyDescent="0.25">
      <c r="A25" s="185">
        <v>26</v>
      </c>
      <c r="B25" s="2" t="s">
        <v>27</v>
      </c>
      <c r="C25" s="2" t="s">
        <v>612</v>
      </c>
      <c r="D25" s="180">
        <v>1</v>
      </c>
      <c r="E25" s="2"/>
      <c r="F25" s="2"/>
      <c r="G25" s="2"/>
      <c r="H25" s="1" t="s">
        <v>29</v>
      </c>
      <c r="I25" s="186" t="s">
        <v>26</v>
      </c>
      <c r="J25" s="21">
        <v>1080</v>
      </c>
      <c r="K25" s="1">
        <v>356</v>
      </c>
      <c r="L25" s="6" t="s">
        <v>749</v>
      </c>
      <c r="M25" s="1">
        <v>0</v>
      </c>
      <c r="N25" s="192">
        <v>0</v>
      </c>
    </row>
    <row r="26" spans="1:14" x14ac:dyDescent="0.25">
      <c r="A26" s="185">
        <v>27</v>
      </c>
      <c r="B26" s="2" t="s">
        <v>27</v>
      </c>
      <c r="C26" s="2" t="s">
        <v>613</v>
      </c>
      <c r="D26" s="177" t="s">
        <v>618</v>
      </c>
      <c r="E26" s="2"/>
      <c r="F26" s="2"/>
      <c r="G26" s="2"/>
      <c r="H26" s="1" t="s">
        <v>29</v>
      </c>
      <c r="I26" s="186" t="s">
        <v>26</v>
      </c>
      <c r="J26" s="21">
        <v>1080</v>
      </c>
      <c r="K26" s="1">
        <v>356</v>
      </c>
      <c r="L26" s="6" t="s">
        <v>750</v>
      </c>
      <c r="M26" s="1">
        <v>0</v>
      </c>
      <c r="N26" s="192">
        <v>0</v>
      </c>
    </row>
    <row r="27" spans="1:14" x14ac:dyDescent="0.25">
      <c r="A27" s="185">
        <v>28</v>
      </c>
      <c r="B27" s="2" t="s">
        <v>32</v>
      </c>
      <c r="C27" s="2" t="s">
        <v>619</v>
      </c>
      <c r="D27" s="177" t="s">
        <v>620</v>
      </c>
      <c r="E27" s="1"/>
      <c r="F27" s="1"/>
      <c r="G27" s="1"/>
      <c r="H27" s="1" t="s">
        <v>34</v>
      </c>
      <c r="I27" s="186" t="s">
        <v>31</v>
      </c>
      <c r="J27" s="21">
        <v>3709</v>
      </c>
      <c r="K27" s="1">
        <v>2043</v>
      </c>
      <c r="L27" s="1">
        <v>6</v>
      </c>
      <c r="M27" s="1">
        <v>0</v>
      </c>
      <c r="N27" s="192">
        <v>0</v>
      </c>
    </row>
    <row r="28" spans="1:14" x14ac:dyDescent="0.25">
      <c r="A28" s="185">
        <v>29</v>
      </c>
      <c r="B28" s="2" t="s">
        <v>32</v>
      </c>
      <c r="C28" s="2" t="s">
        <v>706</v>
      </c>
      <c r="D28" s="177" t="s">
        <v>707</v>
      </c>
      <c r="E28" s="1"/>
      <c r="F28" s="1"/>
      <c r="G28" s="1"/>
      <c r="H28" s="1" t="s">
        <v>34</v>
      </c>
      <c r="I28" s="186" t="s">
        <v>31</v>
      </c>
      <c r="J28" s="21">
        <v>3709</v>
      </c>
      <c r="K28" s="1">
        <v>2043</v>
      </c>
      <c r="L28" s="1">
        <v>10</v>
      </c>
      <c r="M28" s="1">
        <v>0</v>
      </c>
      <c r="N28" s="192">
        <v>0</v>
      </c>
    </row>
    <row r="29" spans="1:14" x14ac:dyDescent="0.25">
      <c r="A29" s="185">
        <v>30</v>
      </c>
      <c r="B29" s="2" t="s">
        <v>32</v>
      </c>
      <c r="C29" s="2" t="s">
        <v>708</v>
      </c>
      <c r="D29" s="177" t="s">
        <v>709</v>
      </c>
      <c r="E29" s="1"/>
      <c r="F29" s="1"/>
      <c r="G29" s="1"/>
      <c r="H29" s="1" t="s">
        <v>34</v>
      </c>
      <c r="I29" s="186" t="s">
        <v>31</v>
      </c>
      <c r="J29" s="21">
        <v>3709</v>
      </c>
      <c r="K29" s="1">
        <v>2043</v>
      </c>
      <c r="L29" s="1">
        <v>12</v>
      </c>
      <c r="M29" s="1">
        <v>0</v>
      </c>
      <c r="N29" s="192">
        <v>0</v>
      </c>
    </row>
    <row r="30" spans="1:14" x14ac:dyDescent="0.25">
      <c r="A30" s="185">
        <v>31</v>
      </c>
      <c r="B30" s="2" t="s">
        <v>37</v>
      </c>
      <c r="C30" s="2" t="s">
        <v>621</v>
      </c>
      <c r="D30" s="177" t="s">
        <v>622</v>
      </c>
      <c r="E30" s="1"/>
      <c r="F30" s="1"/>
      <c r="G30" s="1"/>
      <c r="H30" s="1" t="s">
        <v>39</v>
      </c>
      <c r="I30" s="186" t="s">
        <v>36</v>
      </c>
      <c r="J30" s="21">
        <v>2221</v>
      </c>
      <c r="K30" s="1">
        <v>632</v>
      </c>
      <c r="L30" s="1">
        <v>3</v>
      </c>
      <c r="M30" s="1">
        <v>0</v>
      </c>
      <c r="N30" s="192">
        <v>0</v>
      </c>
    </row>
    <row r="31" spans="1:14" x14ac:dyDescent="0.25">
      <c r="A31" s="185">
        <v>32</v>
      </c>
      <c r="B31" s="2" t="s">
        <v>42</v>
      </c>
      <c r="C31" s="2" t="s">
        <v>623</v>
      </c>
      <c r="D31" s="180">
        <v>1</v>
      </c>
      <c r="E31" s="2"/>
      <c r="F31" s="2"/>
      <c r="G31" s="2"/>
      <c r="H31" s="18" t="s">
        <v>468</v>
      </c>
      <c r="I31" s="186" t="s">
        <v>41</v>
      </c>
      <c r="J31" s="21">
        <v>1082</v>
      </c>
      <c r="K31" s="1">
        <v>304</v>
      </c>
      <c r="L31" s="1">
        <v>18</v>
      </c>
      <c r="M31" s="1">
        <v>0</v>
      </c>
      <c r="N31" s="192">
        <v>0</v>
      </c>
    </row>
    <row r="32" spans="1:14" x14ac:dyDescent="0.25">
      <c r="A32" s="185">
        <v>33</v>
      </c>
      <c r="B32" s="2" t="s">
        <v>44</v>
      </c>
      <c r="C32" s="2" t="s">
        <v>624</v>
      </c>
      <c r="D32" s="177" t="s">
        <v>640</v>
      </c>
      <c r="E32" s="1"/>
      <c r="F32" s="1"/>
      <c r="G32" s="1"/>
      <c r="H32" s="1" t="s">
        <v>463</v>
      </c>
      <c r="I32" s="186" t="s">
        <v>43</v>
      </c>
      <c r="J32" s="159">
        <v>1430</v>
      </c>
      <c r="K32" s="167">
        <v>585</v>
      </c>
      <c r="L32" s="1">
        <v>19</v>
      </c>
      <c r="M32" s="1">
        <v>0</v>
      </c>
      <c r="N32" s="192">
        <v>0</v>
      </c>
    </row>
    <row r="33" spans="1:14" x14ac:dyDescent="0.25">
      <c r="A33" s="185">
        <v>34</v>
      </c>
      <c r="B33" s="2" t="s">
        <v>44</v>
      </c>
      <c r="C33" s="2" t="s">
        <v>625</v>
      </c>
      <c r="D33" s="180">
        <v>1</v>
      </c>
      <c r="E33" s="1"/>
      <c r="F33" s="1"/>
      <c r="G33" s="1"/>
      <c r="H33" s="1" t="s">
        <v>463</v>
      </c>
      <c r="I33" s="186" t="s">
        <v>43</v>
      </c>
      <c r="J33" s="159">
        <v>1430</v>
      </c>
      <c r="K33" s="167">
        <v>585</v>
      </c>
      <c r="L33" s="6" t="s">
        <v>751</v>
      </c>
      <c r="M33" s="1">
        <v>0</v>
      </c>
      <c r="N33" s="192">
        <v>0</v>
      </c>
    </row>
    <row r="34" spans="1:14" x14ac:dyDescent="0.25">
      <c r="A34" s="185" t="s">
        <v>778</v>
      </c>
      <c r="B34" s="2" t="s">
        <v>44</v>
      </c>
      <c r="C34" s="2" t="s">
        <v>626</v>
      </c>
      <c r="D34" s="177" t="s">
        <v>641</v>
      </c>
      <c r="E34" s="2"/>
      <c r="F34" s="2"/>
      <c r="G34" s="2"/>
      <c r="H34" s="1" t="s">
        <v>463</v>
      </c>
      <c r="I34" s="186" t="s">
        <v>43</v>
      </c>
      <c r="J34" s="159">
        <v>1430</v>
      </c>
      <c r="K34" s="167">
        <v>585</v>
      </c>
      <c r="L34" s="6" t="s">
        <v>752</v>
      </c>
      <c r="M34" s="1">
        <v>0</v>
      </c>
      <c r="N34" s="192">
        <v>0</v>
      </c>
    </row>
    <row r="35" spans="1:14" x14ac:dyDescent="0.25">
      <c r="A35" s="185">
        <v>38</v>
      </c>
      <c r="B35" s="2" t="s">
        <v>46</v>
      </c>
      <c r="C35" s="2" t="s">
        <v>711</v>
      </c>
      <c r="D35" s="177" t="s">
        <v>710</v>
      </c>
      <c r="E35" s="1"/>
      <c r="F35" s="1"/>
      <c r="G35" s="2"/>
      <c r="H35" s="1" t="s">
        <v>49</v>
      </c>
      <c r="I35" s="186" t="s">
        <v>45</v>
      </c>
      <c r="J35" s="159">
        <v>6701</v>
      </c>
      <c r="K35" s="167">
        <v>1568</v>
      </c>
      <c r="L35" s="1">
        <v>22</v>
      </c>
      <c r="M35" s="1">
        <v>0</v>
      </c>
      <c r="N35" s="192">
        <v>0</v>
      </c>
    </row>
    <row r="36" spans="1:14" x14ac:dyDescent="0.25">
      <c r="A36" s="185" t="s">
        <v>779</v>
      </c>
      <c r="B36" s="2" t="s">
        <v>46</v>
      </c>
      <c r="C36" s="2" t="s">
        <v>627</v>
      </c>
      <c r="D36" s="177" t="s">
        <v>642</v>
      </c>
      <c r="E36" s="1"/>
      <c r="F36" s="1"/>
      <c r="G36" s="1"/>
      <c r="H36" s="1" t="s">
        <v>49</v>
      </c>
      <c r="I36" s="186" t="s">
        <v>45</v>
      </c>
      <c r="J36" s="159">
        <v>6701</v>
      </c>
      <c r="K36" s="167">
        <v>1568</v>
      </c>
      <c r="L36" s="6" t="s">
        <v>753</v>
      </c>
      <c r="M36" s="1">
        <v>0</v>
      </c>
      <c r="N36" s="192">
        <v>0</v>
      </c>
    </row>
    <row r="37" spans="1:14" x14ac:dyDescent="0.25">
      <c r="A37" s="23">
        <v>41</v>
      </c>
      <c r="B37" s="2" t="s">
        <v>46</v>
      </c>
      <c r="C37" s="2" t="s">
        <v>628</v>
      </c>
      <c r="D37" s="177" t="s">
        <v>643</v>
      </c>
      <c r="E37" s="2"/>
      <c r="F37" s="2"/>
      <c r="G37" s="2"/>
      <c r="H37" s="1" t="s">
        <v>49</v>
      </c>
      <c r="I37" s="186" t="s">
        <v>45</v>
      </c>
      <c r="J37" s="159">
        <v>6701</v>
      </c>
      <c r="K37" s="167">
        <v>1568</v>
      </c>
      <c r="L37" s="6" t="s">
        <v>754</v>
      </c>
      <c r="M37" s="1">
        <v>0</v>
      </c>
      <c r="N37" s="192">
        <v>0</v>
      </c>
    </row>
    <row r="38" spans="1:14" x14ac:dyDescent="0.25">
      <c r="A38" s="23">
        <v>42</v>
      </c>
      <c r="B38" s="2" t="s">
        <v>46</v>
      </c>
      <c r="C38" s="2" t="s">
        <v>629</v>
      </c>
      <c r="D38" s="180">
        <v>1</v>
      </c>
      <c r="E38" s="2"/>
      <c r="F38" s="2"/>
      <c r="G38" s="2"/>
      <c r="H38" s="1" t="s">
        <v>49</v>
      </c>
      <c r="I38" s="186" t="s">
        <v>45</v>
      </c>
      <c r="J38" s="159">
        <v>6701</v>
      </c>
      <c r="K38" s="167">
        <v>1568</v>
      </c>
      <c r="L38" s="6" t="s">
        <v>755</v>
      </c>
      <c r="M38" s="1">
        <v>1</v>
      </c>
      <c r="N38" s="37">
        <f>1/65</f>
        <v>1.5384615384615385E-2</v>
      </c>
    </row>
    <row r="39" spans="1:14" x14ac:dyDescent="0.25">
      <c r="A39" s="23">
        <v>43</v>
      </c>
      <c r="B39" s="2" t="s">
        <v>46</v>
      </c>
      <c r="C39" s="2" t="s">
        <v>630</v>
      </c>
      <c r="D39" s="180">
        <v>1</v>
      </c>
      <c r="E39" s="2"/>
      <c r="F39" s="2"/>
      <c r="G39" s="2"/>
      <c r="H39" s="1" t="s">
        <v>49</v>
      </c>
      <c r="I39" s="186" t="s">
        <v>45</v>
      </c>
      <c r="J39" s="159">
        <v>6701</v>
      </c>
      <c r="K39" s="167">
        <v>1568</v>
      </c>
      <c r="L39" s="6" t="s">
        <v>756</v>
      </c>
      <c r="M39" s="1">
        <v>0</v>
      </c>
      <c r="N39" s="192">
        <v>0</v>
      </c>
    </row>
    <row r="40" spans="1:14" x14ac:dyDescent="0.25">
      <c r="A40" s="185" t="s">
        <v>781</v>
      </c>
      <c r="B40" s="2" t="s">
        <v>391</v>
      </c>
      <c r="C40" s="2" t="s">
        <v>631</v>
      </c>
      <c r="D40" s="6" t="s">
        <v>712</v>
      </c>
      <c r="E40" s="1"/>
      <c r="F40" s="177" t="s">
        <v>644</v>
      </c>
      <c r="G40" s="1"/>
      <c r="H40" s="1" t="s">
        <v>461</v>
      </c>
      <c r="I40" s="186" t="s">
        <v>50</v>
      </c>
      <c r="J40" s="159">
        <v>1647</v>
      </c>
      <c r="K40" s="167">
        <v>1042</v>
      </c>
      <c r="L40" s="6" t="s">
        <v>758</v>
      </c>
      <c r="M40" s="1">
        <v>0</v>
      </c>
      <c r="N40" s="192">
        <v>0</v>
      </c>
    </row>
    <row r="41" spans="1:14" x14ac:dyDescent="0.25">
      <c r="A41" s="23">
        <v>47</v>
      </c>
      <c r="B41" s="2" t="s">
        <v>391</v>
      </c>
      <c r="C41" s="2" t="s">
        <v>632</v>
      </c>
      <c r="D41" s="177" t="s">
        <v>645</v>
      </c>
      <c r="E41" s="1"/>
      <c r="F41" s="1"/>
      <c r="G41" s="1"/>
      <c r="H41" s="1" t="s">
        <v>461</v>
      </c>
      <c r="I41" s="186" t="s">
        <v>50</v>
      </c>
      <c r="J41" s="159">
        <v>1647</v>
      </c>
      <c r="K41" s="167">
        <v>1042</v>
      </c>
      <c r="L41" s="1">
        <v>56</v>
      </c>
      <c r="M41" s="1">
        <v>0</v>
      </c>
      <c r="N41" s="192">
        <v>0</v>
      </c>
    </row>
    <row r="42" spans="1:14" x14ac:dyDescent="0.25">
      <c r="A42" s="23">
        <v>48</v>
      </c>
      <c r="B42" s="2" t="s">
        <v>391</v>
      </c>
      <c r="C42" s="2" t="s">
        <v>633</v>
      </c>
      <c r="D42" s="177" t="s">
        <v>648</v>
      </c>
      <c r="E42" s="1"/>
      <c r="F42" s="1"/>
      <c r="G42" s="1"/>
      <c r="H42" s="1" t="s">
        <v>461</v>
      </c>
      <c r="I42" s="186" t="s">
        <v>50</v>
      </c>
      <c r="J42" s="159">
        <v>1647</v>
      </c>
      <c r="K42" s="167">
        <v>1042</v>
      </c>
      <c r="L42" s="6" t="s">
        <v>757</v>
      </c>
      <c r="M42" s="1">
        <v>0</v>
      </c>
      <c r="N42" s="192">
        <v>0</v>
      </c>
    </row>
    <row r="43" spans="1:14" x14ac:dyDescent="0.25">
      <c r="A43" s="23">
        <v>49</v>
      </c>
      <c r="B43" s="2" t="s">
        <v>391</v>
      </c>
      <c r="C43" s="2" t="s">
        <v>634</v>
      </c>
      <c r="D43" s="177" t="s">
        <v>646</v>
      </c>
      <c r="E43" s="1"/>
      <c r="F43" s="1"/>
      <c r="G43" s="1"/>
      <c r="H43" s="1" t="s">
        <v>461</v>
      </c>
      <c r="I43" s="186" t="s">
        <v>50</v>
      </c>
      <c r="J43" s="159">
        <v>1647</v>
      </c>
      <c r="K43" s="167">
        <v>1042</v>
      </c>
      <c r="L43" s="6" t="s">
        <v>759</v>
      </c>
      <c r="M43" s="1">
        <v>0</v>
      </c>
      <c r="N43" s="192">
        <v>0</v>
      </c>
    </row>
    <row r="44" spans="1:14" x14ac:dyDescent="0.25">
      <c r="A44" s="23">
        <v>50</v>
      </c>
      <c r="B44" s="2" t="s">
        <v>391</v>
      </c>
      <c r="C44" s="2" t="s">
        <v>635</v>
      </c>
      <c r="D44" s="177" t="s">
        <v>647</v>
      </c>
      <c r="E44" s="1"/>
      <c r="F44" s="1"/>
      <c r="G44" s="1"/>
      <c r="H44" s="1" t="s">
        <v>461</v>
      </c>
      <c r="I44" s="186" t="s">
        <v>50</v>
      </c>
      <c r="J44" s="159">
        <v>1647</v>
      </c>
      <c r="K44" s="167">
        <v>1042</v>
      </c>
      <c r="L44" s="6" t="s">
        <v>760</v>
      </c>
      <c r="M44" s="1">
        <v>0</v>
      </c>
      <c r="N44" s="192">
        <v>0</v>
      </c>
    </row>
    <row r="45" spans="1:14" x14ac:dyDescent="0.25">
      <c r="A45" s="23">
        <v>51</v>
      </c>
      <c r="B45" s="2" t="s">
        <v>53</v>
      </c>
      <c r="C45" s="2" t="s">
        <v>636</v>
      </c>
      <c r="D45" s="177" t="s">
        <v>649</v>
      </c>
      <c r="E45" s="1"/>
      <c r="F45" s="1"/>
      <c r="G45" s="1"/>
      <c r="H45" s="1" t="s">
        <v>54</v>
      </c>
      <c r="I45" s="186" t="s">
        <v>52</v>
      </c>
      <c r="J45" s="159">
        <v>2148</v>
      </c>
      <c r="K45" s="167">
        <v>524</v>
      </c>
      <c r="L45" s="6" t="s">
        <v>761</v>
      </c>
      <c r="M45" s="1">
        <v>0</v>
      </c>
      <c r="N45" s="192">
        <v>0</v>
      </c>
    </row>
    <row r="46" spans="1:14" x14ac:dyDescent="0.25">
      <c r="A46" s="23">
        <v>52</v>
      </c>
      <c r="B46" s="2" t="s">
        <v>53</v>
      </c>
      <c r="C46" s="2" t="s">
        <v>637</v>
      </c>
      <c r="D46" s="177" t="s">
        <v>650</v>
      </c>
      <c r="E46" s="1"/>
      <c r="F46" s="1"/>
      <c r="G46" s="1"/>
      <c r="H46" s="1" t="s">
        <v>54</v>
      </c>
      <c r="I46" s="186" t="s">
        <v>52</v>
      </c>
      <c r="J46" s="159">
        <v>2148</v>
      </c>
      <c r="K46" s="167">
        <v>524</v>
      </c>
      <c r="L46" s="1">
        <v>24</v>
      </c>
      <c r="M46" s="1">
        <v>0</v>
      </c>
      <c r="N46" s="192">
        <v>0</v>
      </c>
    </row>
    <row r="47" spans="1:14" x14ac:dyDescent="0.25">
      <c r="A47" s="23">
        <v>53</v>
      </c>
      <c r="B47" s="2" t="s">
        <v>53</v>
      </c>
      <c r="C47" s="2" t="s">
        <v>638</v>
      </c>
      <c r="D47" s="177" t="s">
        <v>599</v>
      </c>
      <c r="E47" s="1"/>
      <c r="F47" s="1"/>
      <c r="G47" s="1"/>
      <c r="H47" s="1" t="s">
        <v>54</v>
      </c>
      <c r="I47" s="186" t="s">
        <v>52</v>
      </c>
      <c r="J47" s="159">
        <v>2148</v>
      </c>
      <c r="K47" s="167">
        <v>524</v>
      </c>
      <c r="L47" s="1">
        <v>30</v>
      </c>
      <c r="M47" s="1">
        <v>0</v>
      </c>
      <c r="N47" s="192">
        <v>0</v>
      </c>
    </row>
    <row r="48" spans="1:14" x14ac:dyDescent="0.25">
      <c r="A48" s="23">
        <v>54</v>
      </c>
      <c r="B48" s="2" t="s">
        <v>53</v>
      </c>
      <c r="C48" s="2" t="s">
        <v>639</v>
      </c>
      <c r="D48" s="180">
        <v>1</v>
      </c>
      <c r="E48" s="1"/>
      <c r="F48" s="1"/>
      <c r="G48" s="1"/>
      <c r="H48" s="1" t="s">
        <v>54</v>
      </c>
      <c r="I48" s="186" t="s">
        <v>52</v>
      </c>
      <c r="J48" s="159">
        <v>2148</v>
      </c>
      <c r="K48" s="167">
        <v>524</v>
      </c>
      <c r="L48" s="6" t="s">
        <v>751</v>
      </c>
      <c r="M48" s="1">
        <v>0</v>
      </c>
      <c r="N48" s="192">
        <v>0</v>
      </c>
    </row>
    <row r="49" spans="1:14" x14ac:dyDescent="0.25">
      <c r="A49" s="185" t="s">
        <v>782</v>
      </c>
      <c r="B49" s="2" t="s">
        <v>56</v>
      </c>
      <c r="C49" s="2" t="s">
        <v>651</v>
      </c>
      <c r="D49" s="177" t="s">
        <v>653</v>
      </c>
      <c r="E49" s="1"/>
      <c r="F49" s="1"/>
      <c r="G49" s="1"/>
      <c r="H49" s="1" t="s">
        <v>466</v>
      </c>
      <c r="I49" s="186" t="s">
        <v>55</v>
      </c>
      <c r="J49" s="159">
        <v>1094</v>
      </c>
      <c r="K49" s="167">
        <v>448</v>
      </c>
      <c r="L49" s="6" t="s">
        <v>762</v>
      </c>
      <c r="M49" s="1">
        <v>0</v>
      </c>
      <c r="N49" s="192">
        <v>0</v>
      </c>
    </row>
    <row r="50" spans="1:14" x14ac:dyDescent="0.25">
      <c r="A50" s="185">
        <v>58</v>
      </c>
      <c r="B50" s="2" t="s">
        <v>56</v>
      </c>
      <c r="C50" s="2" t="s">
        <v>652</v>
      </c>
      <c r="D50" s="177" t="s">
        <v>654</v>
      </c>
      <c r="E50" s="1"/>
      <c r="F50" s="1"/>
      <c r="G50" s="1"/>
      <c r="H50" s="1" t="s">
        <v>466</v>
      </c>
      <c r="I50" s="186" t="s">
        <v>55</v>
      </c>
      <c r="J50" s="159">
        <v>1094</v>
      </c>
      <c r="K50" s="167">
        <v>448</v>
      </c>
      <c r="L50" s="1">
        <v>31</v>
      </c>
      <c r="M50" s="1">
        <v>0</v>
      </c>
      <c r="N50" s="192">
        <v>0</v>
      </c>
    </row>
    <row r="51" spans="1:14" x14ac:dyDescent="0.25">
      <c r="A51" s="185">
        <v>59</v>
      </c>
      <c r="B51" s="2" t="s">
        <v>58</v>
      </c>
      <c r="C51" s="2" t="s">
        <v>713</v>
      </c>
      <c r="D51" s="177" t="s">
        <v>714</v>
      </c>
      <c r="E51" s="1"/>
      <c r="F51" s="6"/>
      <c r="G51" s="1"/>
      <c r="H51" s="1" t="s">
        <v>61</v>
      </c>
      <c r="I51" s="186" t="s">
        <v>57</v>
      </c>
      <c r="J51" s="21">
        <v>1145</v>
      </c>
      <c r="K51" s="1">
        <v>546</v>
      </c>
      <c r="L51" s="1">
        <v>30</v>
      </c>
      <c r="M51" s="1">
        <v>0</v>
      </c>
      <c r="N51" s="192">
        <v>0</v>
      </c>
    </row>
    <row r="52" spans="1:14" x14ac:dyDescent="0.25">
      <c r="A52" s="185">
        <v>60</v>
      </c>
      <c r="B52" s="2" t="s">
        <v>206</v>
      </c>
      <c r="C52" s="2" t="s">
        <v>655</v>
      </c>
      <c r="D52" s="177" t="s">
        <v>656</v>
      </c>
      <c r="E52" s="1"/>
      <c r="F52" s="1"/>
      <c r="G52" s="1"/>
      <c r="H52" s="1" t="s">
        <v>282</v>
      </c>
      <c r="I52" s="186" t="s">
        <v>657</v>
      </c>
      <c r="J52" s="21">
        <v>1070</v>
      </c>
      <c r="K52" s="170">
        <v>3637</v>
      </c>
      <c r="L52" s="6" t="s">
        <v>722</v>
      </c>
      <c r="M52" s="1">
        <v>0</v>
      </c>
      <c r="N52" s="192">
        <v>0</v>
      </c>
    </row>
    <row r="53" spans="1:14" x14ac:dyDescent="0.25">
      <c r="A53" s="185">
        <v>61</v>
      </c>
      <c r="B53" s="2" t="s">
        <v>201</v>
      </c>
      <c r="C53" s="2" t="s">
        <v>658</v>
      </c>
      <c r="D53" s="177" t="s">
        <v>659</v>
      </c>
      <c r="E53" s="1"/>
      <c r="F53" s="1"/>
      <c r="G53" s="1"/>
      <c r="H53" s="1" t="s">
        <v>274</v>
      </c>
      <c r="I53" s="186" t="s">
        <v>279</v>
      </c>
      <c r="J53" s="21">
        <v>691</v>
      </c>
      <c r="K53" s="170">
        <v>4893</v>
      </c>
      <c r="L53" s="6" t="s">
        <v>723</v>
      </c>
      <c r="M53" s="1">
        <v>4</v>
      </c>
      <c r="N53" s="166">
        <f>4/1075</f>
        <v>3.7209302325581397E-3</v>
      </c>
    </row>
    <row r="54" spans="1:14" x14ac:dyDescent="0.25">
      <c r="A54" s="185">
        <v>62</v>
      </c>
      <c r="B54" s="2" t="s">
        <v>74</v>
      </c>
      <c r="C54" s="2" t="s">
        <v>715</v>
      </c>
      <c r="D54" s="177" t="s">
        <v>716</v>
      </c>
      <c r="E54" s="1"/>
      <c r="F54" s="1"/>
      <c r="G54" s="1"/>
      <c r="H54" s="1" t="s">
        <v>77</v>
      </c>
      <c r="I54" s="190" t="s">
        <v>73</v>
      </c>
      <c r="J54" s="21">
        <v>1923</v>
      </c>
      <c r="K54" s="1">
        <v>359</v>
      </c>
      <c r="L54" s="1">
        <v>13</v>
      </c>
      <c r="M54" s="1">
        <v>0</v>
      </c>
      <c r="N54" s="192">
        <v>0</v>
      </c>
    </row>
    <row r="55" spans="1:14" x14ac:dyDescent="0.25">
      <c r="A55" s="185">
        <v>63</v>
      </c>
      <c r="B55" s="2" t="s">
        <v>74</v>
      </c>
      <c r="C55" s="2" t="s">
        <v>660</v>
      </c>
      <c r="D55" s="177" t="s">
        <v>618</v>
      </c>
      <c r="E55" s="1"/>
      <c r="F55" s="1"/>
      <c r="G55" s="1"/>
      <c r="H55" s="1" t="s">
        <v>77</v>
      </c>
      <c r="I55" s="186" t="s">
        <v>73</v>
      </c>
      <c r="J55" s="21">
        <v>1923</v>
      </c>
      <c r="K55" s="1">
        <v>359</v>
      </c>
      <c r="L55" s="1">
        <v>11</v>
      </c>
      <c r="M55" s="1">
        <v>0</v>
      </c>
      <c r="N55" s="192">
        <v>0</v>
      </c>
    </row>
    <row r="56" spans="1:14" x14ac:dyDescent="0.25">
      <c r="A56" s="185">
        <v>64</v>
      </c>
      <c r="B56" s="2" t="s">
        <v>74</v>
      </c>
      <c r="C56" s="2" t="s">
        <v>661</v>
      </c>
      <c r="D56" s="177" t="s">
        <v>662</v>
      </c>
      <c r="E56" s="1"/>
      <c r="F56" s="1"/>
      <c r="G56" s="1"/>
      <c r="H56" s="1" t="s">
        <v>77</v>
      </c>
      <c r="I56" s="186" t="s">
        <v>73</v>
      </c>
      <c r="J56" s="21">
        <v>1923</v>
      </c>
      <c r="K56" s="1">
        <v>359</v>
      </c>
      <c r="L56" s="1">
        <v>17</v>
      </c>
      <c r="M56" s="1">
        <v>0</v>
      </c>
      <c r="N56" s="192">
        <v>0</v>
      </c>
    </row>
    <row r="57" spans="1:14" x14ac:dyDescent="0.25">
      <c r="A57" s="185">
        <v>65</v>
      </c>
      <c r="B57" s="2" t="s">
        <v>80</v>
      </c>
      <c r="C57" s="2" t="s">
        <v>663</v>
      </c>
      <c r="D57" s="177" t="s">
        <v>666</v>
      </c>
      <c r="E57" s="1"/>
      <c r="F57" s="1"/>
      <c r="G57" s="1"/>
      <c r="H57" s="1" t="s">
        <v>83</v>
      </c>
      <c r="I57" s="186" t="s">
        <v>665</v>
      </c>
      <c r="J57" s="21">
        <v>1944</v>
      </c>
      <c r="K57" s="1">
        <v>758</v>
      </c>
      <c r="L57" s="6" t="s">
        <v>725</v>
      </c>
      <c r="M57" s="1">
        <v>1</v>
      </c>
      <c r="N57" s="195">
        <f>1/23</f>
        <v>4.3478260869565216E-2</v>
      </c>
    </row>
    <row r="58" spans="1:14" x14ac:dyDescent="0.25">
      <c r="A58" s="185">
        <v>66</v>
      </c>
      <c r="B58" s="2" t="s">
        <v>80</v>
      </c>
      <c r="C58" s="2" t="s">
        <v>664</v>
      </c>
      <c r="D58" s="177" t="s">
        <v>667</v>
      </c>
      <c r="E58" s="1"/>
      <c r="F58" s="1"/>
      <c r="G58" s="1"/>
      <c r="H58" s="1" t="s">
        <v>83</v>
      </c>
      <c r="I58" s="186" t="s">
        <v>665</v>
      </c>
      <c r="J58" s="21">
        <v>1944</v>
      </c>
      <c r="K58" s="1">
        <v>758</v>
      </c>
      <c r="L58" s="1">
        <v>76</v>
      </c>
      <c r="M58" s="1">
        <v>2</v>
      </c>
      <c r="N58" s="37">
        <f>2/78</f>
        <v>2.564102564102564E-2</v>
      </c>
    </row>
    <row r="59" spans="1:14" x14ac:dyDescent="0.25">
      <c r="A59" s="185">
        <v>67</v>
      </c>
      <c r="B59" s="2" t="s">
        <v>86</v>
      </c>
      <c r="C59" s="2" t="s">
        <v>668</v>
      </c>
      <c r="D59" s="177" t="s">
        <v>672</v>
      </c>
      <c r="E59" s="1"/>
      <c r="F59" s="1"/>
      <c r="G59" s="1"/>
      <c r="H59" s="1" t="s">
        <v>89</v>
      </c>
      <c r="I59" s="186" t="s">
        <v>671</v>
      </c>
      <c r="J59" s="21">
        <v>1887</v>
      </c>
      <c r="K59" s="1">
        <v>335</v>
      </c>
      <c r="L59" s="194" t="s">
        <v>724</v>
      </c>
      <c r="M59" s="1">
        <v>0</v>
      </c>
      <c r="N59" s="192">
        <v>0</v>
      </c>
    </row>
    <row r="60" spans="1:14" x14ac:dyDescent="0.25">
      <c r="A60" s="185">
        <v>68</v>
      </c>
      <c r="B60" s="2" t="s">
        <v>86</v>
      </c>
      <c r="C60" s="2" t="s">
        <v>669</v>
      </c>
      <c r="D60" s="178">
        <v>1</v>
      </c>
      <c r="E60" s="1"/>
      <c r="F60" s="1"/>
      <c r="G60" s="1"/>
      <c r="H60" s="1" t="s">
        <v>89</v>
      </c>
      <c r="I60" s="186" t="s">
        <v>671</v>
      </c>
      <c r="J60" s="21">
        <v>1887</v>
      </c>
      <c r="K60" s="1">
        <v>335</v>
      </c>
      <c r="L60" s="194" t="s">
        <v>724</v>
      </c>
      <c r="M60" s="1">
        <v>0</v>
      </c>
      <c r="N60" s="192">
        <v>0</v>
      </c>
    </row>
    <row r="61" spans="1:14" x14ac:dyDescent="0.25">
      <c r="A61" s="185">
        <v>69</v>
      </c>
      <c r="B61" s="2" t="s">
        <v>86</v>
      </c>
      <c r="C61" s="2" t="s">
        <v>717</v>
      </c>
      <c r="D61" s="177" t="s">
        <v>673</v>
      </c>
      <c r="E61" s="1"/>
      <c r="F61" s="1"/>
      <c r="G61" s="1"/>
      <c r="H61" s="1" t="s">
        <v>89</v>
      </c>
      <c r="I61" s="186" t="s">
        <v>671</v>
      </c>
      <c r="J61" s="21">
        <v>1887</v>
      </c>
      <c r="K61" s="1">
        <v>335</v>
      </c>
      <c r="L61" s="1">
        <v>9</v>
      </c>
      <c r="M61" s="1">
        <v>0</v>
      </c>
      <c r="N61" s="192">
        <v>0</v>
      </c>
    </row>
    <row r="62" spans="1:14" x14ac:dyDescent="0.25">
      <c r="A62" s="185">
        <v>70</v>
      </c>
      <c r="B62" s="2" t="s">
        <v>86</v>
      </c>
      <c r="C62" s="2" t="s">
        <v>670</v>
      </c>
      <c r="D62" s="177" t="s">
        <v>674</v>
      </c>
      <c r="E62" s="1"/>
      <c r="F62" s="1"/>
      <c r="G62" s="1"/>
      <c r="H62" s="1" t="s">
        <v>89</v>
      </c>
      <c r="I62" s="186" t="s">
        <v>671</v>
      </c>
      <c r="J62" s="21">
        <v>1887</v>
      </c>
      <c r="K62" s="1">
        <v>335</v>
      </c>
      <c r="L62" s="1">
        <v>31</v>
      </c>
      <c r="M62" s="1">
        <v>0</v>
      </c>
      <c r="N62" s="192">
        <v>0</v>
      </c>
    </row>
    <row r="63" spans="1:14" x14ac:dyDescent="0.25">
      <c r="A63" s="185">
        <v>71</v>
      </c>
      <c r="B63" s="2" t="s">
        <v>558</v>
      </c>
      <c r="C63" s="2" t="s">
        <v>675</v>
      </c>
      <c r="D63" s="177" t="s">
        <v>679</v>
      </c>
      <c r="E63" s="1"/>
      <c r="F63" s="1"/>
      <c r="G63" s="1"/>
      <c r="H63" s="1" t="s">
        <v>95</v>
      </c>
      <c r="I63" s="186" t="s">
        <v>678</v>
      </c>
      <c r="J63" s="21">
        <v>3057</v>
      </c>
      <c r="K63" s="1">
        <v>593</v>
      </c>
      <c r="L63" s="1">
        <v>3</v>
      </c>
      <c r="M63" s="1">
        <v>0</v>
      </c>
      <c r="N63" s="192">
        <v>0</v>
      </c>
    </row>
    <row r="64" spans="1:14" x14ac:dyDescent="0.25">
      <c r="A64" s="185">
        <v>72</v>
      </c>
      <c r="B64" s="2" t="s">
        <v>558</v>
      </c>
      <c r="C64" s="2" t="s">
        <v>676</v>
      </c>
      <c r="D64" s="177" t="s">
        <v>680</v>
      </c>
      <c r="E64" s="1"/>
      <c r="F64" s="1"/>
      <c r="G64" s="1"/>
      <c r="H64" s="1" t="s">
        <v>95</v>
      </c>
      <c r="I64" s="186" t="s">
        <v>678</v>
      </c>
      <c r="J64" s="21">
        <v>3057</v>
      </c>
      <c r="K64" s="1">
        <v>593</v>
      </c>
      <c r="L64" s="1">
        <v>5</v>
      </c>
      <c r="M64" s="1">
        <v>0</v>
      </c>
      <c r="N64" s="192">
        <v>0</v>
      </c>
    </row>
    <row r="65" spans="1:14" x14ac:dyDescent="0.25">
      <c r="A65" s="185">
        <v>73</v>
      </c>
      <c r="B65" s="2" t="s">
        <v>558</v>
      </c>
      <c r="C65" s="2" t="s">
        <v>677</v>
      </c>
      <c r="D65" s="177" t="s">
        <v>681</v>
      </c>
      <c r="E65" s="1"/>
      <c r="F65" s="1"/>
      <c r="G65" s="1"/>
      <c r="H65" s="1" t="s">
        <v>95</v>
      </c>
      <c r="I65" s="186" t="s">
        <v>678</v>
      </c>
      <c r="J65" s="21">
        <v>3057</v>
      </c>
      <c r="K65" s="1">
        <v>593</v>
      </c>
      <c r="L65" s="1">
        <v>3</v>
      </c>
      <c r="M65" s="1">
        <v>0</v>
      </c>
      <c r="N65" s="192">
        <v>0</v>
      </c>
    </row>
    <row r="66" spans="1:14" x14ac:dyDescent="0.25">
      <c r="A66" s="185">
        <v>74</v>
      </c>
      <c r="B66" s="2" t="s">
        <v>683</v>
      </c>
      <c r="C66" s="2" t="s">
        <v>718</v>
      </c>
      <c r="D66" s="6"/>
      <c r="E66" s="2" t="s">
        <v>685</v>
      </c>
      <c r="F66" s="1"/>
      <c r="G66" s="1"/>
      <c r="H66" s="1" t="s">
        <v>107</v>
      </c>
      <c r="I66" s="186" t="s">
        <v>684</v>
      </c>
      <c r="J66" s="21">
        <v>3222</v>
      </c>
      <c r="K66" s="1">
        <v>433</v>
      </c>
      <c r="L66" s="1">
        <v>2</v>
      </c>
      <c r="M66" s="1">
        <v>0</v>
      </c>
      <c r="N66" s="192">
        <v>0</v>
      </c>
    </row>
    <row r="67" spans="1:14" x14ac:dyDescent="0.25">
      <c r="A67" s="185">
        <v>75</v>
      </c>
      <c r="B67" s="2" t="s">
        <v>683</v>
      </c>
      <c r="C67" s="2" t="s">
        <v>682</v>
      </c>
      <c r="D67" s="180">
        <v>1</v>
      </c>
      <c r="E67" s="1"/>
      <c r="F67" s="1"/>
      <c r="G67" s="1"/>
      <c r="H67" s="1" t="s">
        <v>107</v>
      </c>
      <c r="I67" s="186" t="s">
        <v>684</v>
      </c>
      <c r="J67" s="21">
        <v>3222</v>
      </c>
      <c r="K67" s="1">
        <v>433</v>
      </c>
      <c r="L67" s="1">
        <v>8</v>
      </c>
      <c r="M67" s="1">
        <v>0</v>
      </c>
      <c r="N67" s="192">
        <v>0</v>
      </c>
    </row>
    <row r="68" spans="1:14" x14ac:dyDescent="0.25">
      <c r="A68" s="185">
        <v>76</v>
      </c>
      <c r="B68" s="2" t="s">
        <v>174</v>
      </c>
      <c r="C68" s="2" t="s">
        <v>686</v>
      </c>
      <c r="D68" s="180">
        <v>1</v>
      </c>
      <c r="E68" s="1"/>
      <c r="F68" s="1"/>
      <c r="G68" s="1"/>
      <c r="H68" s="4" t="s">
        <v>177</v>
      </c>
      <c r="I68" s="186" t="s">
        <v>688</v>
      </c>
      <c r="J68" s="21">
        <v>1491</v>
      </c>
      <c r="K68" s="1">
        <v>1278</v>
      </c>
      <c r="L68" s="1">
        <v>58</v>
      </c>
      <c r="M68" s="1">
        <v>0</v>
      </c>
      <c r="N68" s="192">
        <v>0</v>
      </c>
    </row>
    <row r="69" spans="1:14" x14ac:dyDescent="0.25">
      <c r="A69" s="185">
        <v>77</v>
      </c>
      <c r="B69" s="2" t="s">
        <v>174</v>
      </c>
      <c r="C69" s="2" t="s">
        <v>687</v>
      </c>
      <c r="D69" s="177" t="s">
        <v>695</v>
      </c>
      <c r="E69" s="1"/>
      <c r="F69" s="1"/>
      <c r="G69" s="1"/>
      <c r="H69" s="4" t="s">
        <v>177</v>
      </c>
      <c r="I69" s="186" t="s">
        <v>688</v>
      </c>
      <c r="J69" s="21">
        <v>1491</v>
      </c>
      <c r="K69" s="1">
        <v>1278</v>
      </c>
      <c r="L69" s="6" t="s">
        <v>738</v>
      </c>
      <c r="M69" s="1">
        <v>0</v>
      </c>
      <c r="N69" s="192">
        <v>0</v>
      </c>
    </row>
    <row r="70" spans="1:14" x14ac:dyDescent="0.25">
      <c r="A70" s="185">
        <v>78</v>
      </c>
      <c r="B70" s="2" t="s">
        <v>560</v>
      </c>
      <c r="C70" s="2" t="s">
        <v>689</v>
      </c>
      <c r="D70" s="177" t="s">
        <v>696</v>
      </c>
      <c r="E70" s="1"/>
      <c r="F70" s="1"/>
      <c r="G70" s="1"/>
      <c r="H70" s="1" t="s">
        <v>117</v>
      </c>
      <c r="I70" s="186" t="s">
        <v>114</v>
      </c>
      <c r="J70" s="21">
        <v>2673</v>
      </c>
      <c r="K70" s="1">
        <v>2238</v>
      </c>
      <c r="L70" s="1">
        <v>28</v>
      </c>
      <c r="M70" s="1">
        <v>0</v>
      </c>
      <c r="N70" s="192">
        <v>0</v>
      </c>
    </row>
    <row r="71" spans="1:14" x14ac:dyDescent="0.25">
      <c r="A71" s="185">
        <v>79</v>
      </c>
      <c r="B71" s="2" t="s">
        <v>560</v>
      </c>
      <c r="C71" s="2" t="s">
        <v>690</v>
      </c>
      <c r="D71" s="180">
        <v>1</v>
      </c>
      <c r="E71" s="1"/>
      <c r="F71" s="1"/>
      <c r="G71" s="1"/>
      <c r="H71" s="1" t="s">
        <v>117</v>
      </c>
      <c r="I71" s="186" t="s">
        <v>114</v>
      </c>
      <c r="J71" s="21">
        <v>2673</v>
      </c>
      <c r="K71" s="1">
        <v>2238</v>
      </c>
      <c r="L71" s="6" t="s">
        <v>739</v>
      </c>
      <c r="M71" s="1">
        <v>0</v>
      </c>
      <c r="N71" s="192">
        <v>0</v>
      </c>
    </row>
    <row r="72" spans="1:14" x14ac:dyDescent="0.25">
      <c r="A72" s="185">
        <v>80</v>
      </c>
      <c r="B72" s="2" t="s">
        <v>560</v>
      </c>
      <c r="C72" s="2" t="s">
        <v>691</v>
      </c>
      <c r="D72" s="177" t="s">
        <v>697</v>
      </c>
      <c r="E72" s="2"/>
      <c r="F72" s="2"/>
      <c r="G72" s="2"/>
      <c r="H72" s="1" t="s">
        <v>117</v>
      </c>
      <c r="I72" s="186" t="s">
        <v>114</v>
      </c>
      <c r="J72" s="21">
        <v>2673</v>
      </c>
      <c r="K72" s="1">
        <v>2238</v>
      </c>
      <c r="L72" s="6" t="s">
        <v>740</v>
      </c>
      <c r="M72" s="1">
        <v>0</v>
      </c>
      <c r="N72" s="192">
        <v>0</v>
      </c>
    </row>
    <row r="73" spans="1:14" x14ac:dyDescent="0.25">
      <c r="A73" s="185">
        <v>81</v>
      </c>
      <c r="B73" s="2" t="s">
        <v>560</v>
      </c>
      <c r="C73" s="2" t="s">
        <v>692</v>
      </c>
      <c r="D73" s="177" t="s">
        <v>698</v>
      </c>
      <c r="E73" s="2"/>
      <c r="F73" s="2"/>
      <c r="G73" s="2"/>
      <c r="H73" s="1" t="s">
        <v>117</v>
      </c>
      <c r="I73" s="186" t="s">
        <v>114</v>
      </c>
      <c r="J73" s="21">
        <v>2673</v>
      </c>
      <c r="K73" s="1">
        <v>2238</v>
      </c>
      <c r="L73" s="1">
        <v>77</v>
      </c>
      <c r="M73" s="1">
        <v>0</v>
      </c>
      <c r="N73" s="192">
        <v>0</v>
      </c>
    </row>
    <row r="74" spans="1:14" x14ac:dyDescent="0.25">
      <c r="A74" s="185">
        <v>82</v>
      </c>
      <c r="B74" s="2" t="s">
        <v>560</v>
      </c>
      <c r="C74" s="2" t="s">
        <v>693</v>
      </c>
      <c r="D74" s="177" t="s">
        <v>699</v>
      </c>
      <c r="E74" s="2"/>
      <c r="F74" s="2"/>
      <c r="G74" s="2"/>
      <c r="H74" s="1" t="s">
        <v>117</v>
      </c>
      <c r="I74" s="186" t="s">
        <v>114</v>
      </c>
      <c r="J74" s="21">
        <v>2673</v>
      </c>
      <c r="K74" s="1">
        <v>2238</v>
      </c>
      <c r="L74" s="6" t="s">
        <v>741</v>
      </c>
      <c r="M74" s="1">
        <v>0</v>
      </c>
      <c r="N74" s="192">
        <v>0</v>
      </c>
    </row>
    <row r="75" spans="1:14" x14ac:dyDescent="0.25">
      <c r="A75" s="185">
        <v>83</v>
      </c>
      <c r="B75" s="2" t="s">
        <v>560</v>
      </c>
      <c r="C75" s="2" t="s">
        <v>694</v>
      </c>
      <c r="D75" s="177" t="s">
        <v>700</v>
      </c>
      <c r="E75" s="2"/>
      <c r="F75" s="2"/>
      <c r="G75" s="2"/>
      <c r="H75" s="1" t="s">
        <v>117</v>
      </c>
      <c r="I75" s="186" t="s">
        <v>114</v>
      </c>
      <c r="J75" s="21">
        <v>2673</v>
      </c>
      <c r="K75" s="1">
        <v>2238</v>
      </c>
      <c r="L75" s="6" t="s">
        <v>742</v>
      </c>
      <c r="M75" s="1">
        <v>1</v>
      </c>
      <c r="N75" s="37">
        <f>1/84</f>
        <v>1.1904761904761904E-2</v>
      </c>
    </row>
    <row r="76" spans="1:14" x14ac:dyDescent="0.25">
      <c r="A76" s="185" t="s">
        <v>783</v>
      </c>
      <c r="B76" s="2" t="s">
        <v>560</v>
      </c>
      <c r="C76" s="2" t="s">
        <v>719</v>
      </c>
      <c r="D76" s="177" t="s">
        <v>720</v>
      </c>
      <c r="E76" s="1"/>
      <c r="F76" s="1"/>
      <c r="G76" s="1"/>
      <c r="H76" s="1" t="s">
        <v>117</v>
      </c>
      <c r="I76" s="186" t="s">
        <v>114</v>
      </c>
      <c r="J76" s="21">
        <v>2673</v>
      </c>
      <c r="K76" s="1">
        <v>2238</v>
      </c>
      <c r="L76" s="6" t="s">
        <v>744</v>
      </c>
      <c r="M76" s="6" t="s">
        <v>743</v>
      </c>
      <c r="N76" s="166" t="s">
        <v>745</v>
      </c>
    </row>
    <row r="77" spans="1:14" ht="16.5" thickBot="1" x14ac:dyDescent="0.3">
      <c r="A77" s="187">
        <v>86</v>
      </c>
      <c r="B77" s="146" t="s">
        <v>120</v>
      </c>
      <c r="C77" s="146" t="s">
        <v>721</v>
      </c>
      <c r="D77" s="201" t="s">
        <v>701</v>
      </c>
      <c r="E77" s="9"/>
      <c r="F77" s="9"/>
      <c r="G77" s="9"/>
      <c r="H77" s="26" t="s">
        <v>122</v>
      </c>
      <c r="I77" s="191" t="s">
        <v>119</v>
      </c>
      <c r="J77" s="49">
        <v>1851</v>
      </c>
      <c r="K77" s="26">
        <v>139</v>
      </c>
      <c r="L77" s="26">
        <v>6</v>
      </c>
      <c r="M77" s="26">
        <v>0</v>
      </c>
      <c r="N77" s="196">
        <v>0</v>
      </c>
    </row>
    <row r="78" spans="1:14" ht="16.5" thickBot="1" x14ac:dyDescent="0.3">
      <c r="C78" s="57" t="s">
        <v>469</v>
      </c>
      <c r="D78" s="205">
        <v>82</v>
      </c>
      <c r="E78" s="206">
        <v>1</v>
      </c>
      <c r="F78" s="206">
        <v>2</v>
      </c>
      <c r="G78" s="207">
        <v>1</v>
      </c>
    </row>
    <row r="79" spans="1:14" ht="16.5" thickBot="1" x14ac:dyDescent="0.3">
      <c r="D79" s="202">
        <f>D78/86</f>
        <v>0.95348837209302328</v>
      </c>
      <c r="E79" s="203">
        <f>E78/86</f>
        <v>1.1627906976744186E-2</v>
      </c>
      <c r="F79" s="203">
        <f>F78/86</f>
        <v>2.3255813953488372E-2</v>
      </c>
      <c r="G79" s="204">
        <f>G78/86</f>
        <v>1.1627906976744186E-2</v>
      </c>
    </row>
    <row r="81" spans="1:7" x14ac:dyDescent="0.25">
      <c r="A81" s="57" t="s">
        <v>784</v>
      </c>
    </row>
    <row r="86" spans="1:7" x14ac:dyDescent="0.25">
      <c r="D86" s="200"/>
      <c r="E86" s="200"/>
      <c r="F86" s="200"/>
      <c r="G86" s="200"/>
    </row>
    <row r="94" spans="1:7" x14ac:dyDescent="0.25">
      <c r="C94" s="173"/>
    </row>
    <row r="97" spans="3:3" x14ac:dyDescent="0.25">
      <c r="C97" s="172"/>
    </row>
  </sheetData>
  <mergeCells count="8">
    <mergeCell ref="J3:K3"/>
    <mergeCell ref="L3:N3"/>
    <mergeCell ref="A3:A4"/>
    <mergeCell ref="B3:B4"/>
    <mergeCell ref="C3:C4"/>
    <mergeCell ref="D3:G3"/>
    <mergeCell ref="H3:H4"/>
    <mergeCell ref="I3:I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S1A_Rhizaria-proteasome</vt:lpstr>
      <vt:lpstr>S1B_Rhizaria-rp</vt:lpstr>
      <vt:lpstr>S1C_Rhizaria-others</vt:lpstr>
      <vt:lpstr>S1D_Rhizaria-hyperconserved</vt:lpstr>
    </vt:vector>
  </TitlesOfParts>
  <Company>Charles University in Pragu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Panek</dc:creator>
  <cp:lastModifiedBy>Marek Eliáš</cp:lastModifiedBy>
  <cp:lastPrinted>2016-07-20T09:21:06Z</cp:lastPrinted>
  <dcterms:created xsi:type="dcterms:W3CDTF">2016-03-05T22:11:00Z</dcterms:created>
  <dcterms:modified xsi:type="dcterms:W3CDTF">2017-01-17T06:34:07Z</dcterms:modified>
</cp:coreProperties>
</file>